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lanve/Desktop/PosdocIIMAS/Proyectos/Farmacos/"/>
    </mc:Choice>
  </mc:AlternateContent>
  <xr:revisionPtr revIDLastSave="0" documentId="13_ncr:1_{111C80D1-8079-FF4B-A15A-8FE8D5E67400}" xr6:coauthVersionLast="43" xr6:coauthVersionMax="43" xr10:uidLastSave="{00000000-0000-0000-0000-000000000000}"/>
  <bookViews>
    <workbookView xWindow="0" yWindow="460" windowWidth="27240" windowHeight="17540" xr2:uid="{AE4703DB-4A1B-0E4D-AECC-C78F006C615F}"/>
  </bookViews>
  <sheets>
    <sheet name="Hoja1" sheetId="12" r:id="rId1"/>
    <sheet name="Community3" sheetId="1" r:id="rId2"/>
    <sheet name="Community1" sheetId="2" r:id="rId3"/>
    <sheet name="Community31" sheetId="3" r:id="rId4"/>
    <sheet name="Community34" sheetId="4" r:id="rId5"/>
    <sheet name="Community45" sheetId="5" r:id="rId6"/>
    <sheet name="Community13" sheetId="6" r:id="rId7"/>
    <sheet name="Community0" sheetId="7" r:id="rId8"/>
    <sheet name="Communnity48" sheetId="8" r:id="rId9"/>
    <sheet name="Community66" sheetId="9" r:id="rId10"/>
    <sheet name="Community29" sheetId="10" r:id="rId11"/>
    <sheet name="Community39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Z2" i="11" l="1"/>
  <c r="Z3" i="11"/>
  <c r="Z4" i="11"/>
  <c r="Z5" i="11"/>
  <c r="Z6" i="11"/>
  <c r="Z7" i="11"/>
  <c r="Z8" i="11"/>
  <c r="Z9" i="11"/>
  <c r="Z10" i="11"/>
  <c r="Z11" i="11"/>
  <c r="Z12" i="11"/>
  <c r="Z13" i="11"/>
  <c r="Z14" i="11"/>
  <c r="Z15" i="11"/>
  <c r="Z16" i="11"/>
  <c r="Z17" i="11"/>
  <c r="Z18" i="11"/>
  <c r="Z19" i="11"/>
  <c r="Y3" i="11"/>
  <c r="Y4" i="11"/>
  <c r="Y5" i="11"/>
  <c r="Y6" i="11"/>
  <c r="Y7" i="11"/>
  <c r="Y8" i="11"/>
  <c r="Y9" i="11"/>
  <c r="Y10" i="11"/>
  <c r="Y11" i="11"/>
  <c r="Y12" i="11"/>
  <c r="Y13" i="11"/>
  <c r="Y14" i="11"/>
  <c r="Y15" i="11"/>
  <c r="Y16" i="11"/>
  <c r="Y17" i="11"/>
  <c r="Y18" i="11"/>
  <c r="Y19" i="11"/>
  <c r="Y2" i="11"/>
  <c r="Q2" i="11"/>
  <c r="Q3" i="11"/>
  <c r="Q4" i="11"/>
  <c r="Q5" i="11"/>
  <c r="P3" i="11"/>
  <c r="P4" i="11"/>
  <c r="P5" i="11"/>
  <c r="P2" i="11"/>
  <c r="H2" i="11"/>
  <c r="H5" i="11"/>
  <c r="H3" i="11"/>
  <c r="H4" i="11"/>
  <c r="H6" i="11"/>
  <c r="H7" i="11"/>
  <c r="H8" i="11"/>
  <c r="H9" i="11"/>
  <c r="H10" i="11"/>
  <c r="H11" i="11"/>
  <c r="H12" i="11"/>
  <c r="H13" i="11"/>
  <c r="H14" i="11"/>
  <c r="H15" i="11"/>
  <c r="G2" i="11"/>
  <c r="G5" i="11"/>
  <c r="G3" i="11"/>
  <c r="G4" i="11"/>
  <c r="G6" i="11"/>
  <c r="G7" i="11"/>
  <c r="G8" i="11"/>
  <c r="G9" i="11"/>
  <c r="G10" i="11"/>
  <c r="G11" i="11"/>
  <c r="G12" i="11"/>
  <c r="G13" i="11"/>
  <c r="G14" i="11"/>
  <c r="G15" i="11"/>
  <c r="Z2" i="10"/>
  <c r="Z3" i="10"/>
  <c r="Z4" i="10"/>
  <c r="Z5" i="10"/>
  <c r="Z6" i="10"/>
  <c r="Z7" i="10"/>
  <c r="Z8" i="10"/>
  <c r="Z9" i="10"/>
  <c r="Z10" i="10"/>
  <c r="Z11" i="10"/>
  <c r="Z12" i="10"/>
  <c r="Z13" i="10"/>
  <c r="Z14" i="10"/>
  <c r="Z15" i="10"/>
  <c r="Z16" i="10"/>
  <c r="Z17" i="10"/>
  <c r="Z18" i="10"/>
  <c r="Z19" i="10"/>
  <c r="Z20" i="10"/>
  <c r="Z21" i="10"/>
  <c r="Z22" i="10"/>
  <c r="Z23" i="10"/>
  <c r="Z24" i="10"/>
  <c r="Z25" i="10"/>
  <c r="Z26" i="10"/>
  <c r="Z27" i="10"/>
  <c r="Y3" i="10"/>
  <c r="Y4" i="10"/>
  <c r="Y5" i="10"/>
  <c r="Y6" i="10"/>
  <c r="Y7" i="10"/>
  <c r="Y8" i="10"/>
  <c r="Y9" i="10"/>
  <c r="Y10" i="10"/>
  <c r="Y11" i="10"/>
  <c r="Y12" i="10"/>
  <c r="Y13" i="10"/>
  <c r="Y14" i="10"/>
  <c r="Y15" i="10"/>
  <c r="Y16" i="10"/>
  <c r="Y17" i="10"/>
  <c r="Y18" i="10"/>
  <c r="Y19" i="10"/>
  <c r="Y20" i="10"/>
  <c r="Y21" i="10"/>
  <c r="Y22" i="10"/>
  <c r="Y23" i="10"/>
  <c r="Y24" i="10"/>
  <c r="Y25" i="10"/>
  <c r="Y26" i="10"/>
  <c r="Y27" i="10"/>
  <c r="Y2" i="10"/>
  <c r="Q2" i="10"/>
  <c r="Q3" i="10"/>
  <c r="Q4" i="10"/>
  <c r="Q5" i="10"/>
  <c r="Q6" i="10"/>
  <c r="Q7" i="10"/>
  <c r="Q8" i="10"/>
  <c r="P3" i="10"/>
  <c r="P4" i="10"/>
  <c r="P5" i="10"/>
  <c r="P6" i="10"/>
  <c r="P7" i="10"/>
  <c r="P8" i="10"/>
  <c r="P2" i="10"/>
  <c r="H3" i="10"/>
  <c r="H4" i="10"/>
  <c r="H5" i="10"/>
  <c r="H2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G4" i="10"/>
  <c r="G5" i="10"/>
  <c r="G2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3" i="10"/>
  <c r="Z2" i="9"/>
  <c r="Z3" i="9"/>
  <c r="Z4" i="9"/>
  <c r="Z5" i="9"/>
  <c r="Z6" i="9"/>
  <c r="Z7" i="9"/>
  <c r="Z8" i="9"/>
  <c r="Z9" i="9"/>
  <c r="Y3" i="9"/>
  <c r="Y4" i="9"/>
  <c r="Y5" i="9"/>
  <c r="Y6" i="9"/>
  <c r="Y7" i="9"/>
  <c r="Y8" i="9"/>
  <c r="Y9" i="9"/>
  <c r="Y2" i="9"/>
  <c r="Q2" i="9"/>
  <c r="Q3" i="9"/>
  <c r="Q4" i="9"/>
  <c r="P3" i="9"/>
  <c r="P4" i="9"/>
  <c r="P2" i="9"/>
  <c r="H2" i="9"/>
  <c r="H3" i="9"/>
  <c r="H4" i="9"/>
  <c r="H5" i="9"/>
  <c r="H6" i="9"/>
  <c r="H7" i="9"/>
  <c r="H8" i="9"/>
  <c r="G2" i="9"/>
  <c r="G3" i="9"/>
  <c r="G4" i="9"/>
  <c r="G5" i="9"/>
  <c r="G6" i="9"/>
  <c r="G7" i="9"/>
  <c r="G8" i="9"/>
  <c r="Z2" i="8"/>
  <c r="Z3" i="8"/>
  <c r="Z4" i="8"/>
  <c r="Z5" i="8"/>
  <c r="Z6" i="8"/>
  <c r="Z7" i="8"/>
  <c r="Z8" i="8"/>
  <c r="Z9" i="8"/>
  <c r="Z10" i="8"/>
  <c r="Z11" i="8"/>
  <c r="Z12" i="8"/>
  <c r="Z13" i="8"/>
  <c r="Z14" i="8"/>
  <c r="Z15" i="8"/>
  <c r="Z16" i="8"/>
  <c r="Z17" i="8"/>
  <c r="Z18" i="8"/>
  <c r="Z19" i="8"/>
  <c r="Z20" i="8"/>
  <c r="Z21" i="8"/>
  <c r="Z22" i="8"/>
  <c r="Z23" i="8"/>
  <c r="Z24" i="8"/>
  <c r="Z25" i="8"/>
  <c r="Z26" i="8"/>
  <c r="Z27" i="8"/>
  <c r="Z28" i="8"/>
  <c r="Z29" i="8"/>
  <c r="Z30" i="8"/>
  <c r="Z31" i="8"/>
  <c r="Z32" i="8"/>
  <c r="Z33" i="8"/>
  <c r="Z34" i="8"/>
  <c r="Z35" i="8"/>
  <c r="Z36" i="8"/>
  <c r="Z37" i="8"/>
  <c r="Z38" i="8"/>
  <c r="Z39" i="8"/>
  <c r="Z40" i="8"/>
  <c r="Z41" i="8"/>
  <c r="Z42" i="8"/>
  <c r="Z43" i="8"/>
  <c r="Z44" i="8"/>
  <c r="Y3" i="8"/>
  <c r="Y4" i="8"/>
  <c r="Y5" i="8"/>
  <c r="Y6" i="8"/>
  <c r="Y7" i="8"/>
  <c r="Y8" i="8"/>
  <c r="Y9" i="8"/>
  <c r="Y10" i="8"/>
  <c r="Y11" i="8"/>
  <c r="Y12" i="8"/>
  <c r="Y13" i="8"/>
  <c r="Y14" i="8"/>
  <c r="Y15" i="8"/>
  <c r="Y16" i="8"/>
  <c r="Y17" i="8"/>
  <c r="Y18" i="8"/>
  <c r="Y19" i="8"/>
  <c r="Y20" i="8"/>
  <c r="Y21" i="8"/>
  <c r="Y22" i="8"/>
  <c r="Y23" i="8"/>
  <c r="Y24" i="8"/>
  <c r="Y25" i="8"/>
  <c r="Y26" i="8"/>
  <c r="Y27" i="8"/>
  <c r="Y28" i="8"/>
  <c r="Y29" i="8"/>
  <c r="Y30" i="8"/>
  <c r="Y31" i="8"/>
  <c r="Y32" i="8"/>
  <c r="Y33" i="8"/>
  <c r="Y34" i="8"/>
  <c r="Y35" i="8"/>
  <c r="Y36" i="8"/>
  <c r="Y37" i="8"/>
  <c r="Y38" i="8"/>
  <c r="Y39" i="8"/>
  <c r="Y40" i="8"/>
  <c r="Y41" i="8"/>
  <c r="Y42" i="8"/>
  <c r="Y43" i="8"/>
  <c r="Y44" i="8"/>
  <c r="Y2" i="8"/>
  <c r="Q2" i="8"/>
  <c r="Q3" i="8"/>
  <c r="Q4" i="8"/>
  <c r="Q5" i="8"/>
  <c r="Q6" i="8"/>
  <c r="Q7" i="8"/>
  <c r="Q8" i="8"/>
  <c r="Q9" i="8"/>
  <c r="Q10" i="8"/>
  <c r="Q11" i="8"/>
  <c r="Q12" i="8"/>
  <c r="P3" i="8"/>
  <c r="P4" i="8"/>
  <c r="P5" i="8"/>
  <c r="P6" i="8"/>
  <c r="P7" i="8"/>
  <c r="P8" i="8"/>
  <c r="P9" i="8"/>
  <c r="P10" i="8"/>
  <c r="P11" i="8"/>
  <c r="P12" i="8"/>
  <c r="P2" i="8"/>
  <c r="H2" i="8"/>
  <c r="H28" i="8"/>
  <c r="H3" i="8"/>
  <c r="H4" i="8"/>
  <c r="H29" i="8"/>
  <c r="H5" i="8"/>
  <c r="H6" i="8"/>
  <c r="H30" i="8"/>
  <c r="H7" i="8"/>
  <c r="H8" i="8"/>
  <c r="H9" i="8"/>
  <c r="H31" i="8"/>
  <c r="H32" i="8"/>
  <c r="H33" i="8"/>
  <c r="H34" i="8"/>
  <c r="H35" i="8"/>
  <c r="H36" i="8"/>
  <c r="H37" i="8"/>
  <c r="H38" i="8"/>
  <c r="H39" i="8"/>
  <c r="H10" i="8"/>
  <c r="H40" i="8"/>
  <c r="H41" i="8"/>
  <c r="H42" i="8"/>
  <c r="H11" i="8"/>
  <c r="H12" i="8"/>
  <c r="H13" i="8"/>
  <c r="H14" i="8"/>
  <c r="H43" i="8"/>
  <c r="H44" i="8"/>
  <c r="H15" i="8"/>
  <c r="H16" i="8"/>
  <c r="H17" i="8"/>
  <c r="H45" i="8"/>
  <c r="H46" i="8"/>
  <c r="H47" i="8"/>
  <c r="H48" i="8"/>
  <c r="H49" i="8"/>
  <c r="H50" i="8"/>
  <c r="H51" i="8"/>
  <c r="H52" i="8"/>
  <c r="H18" i="8"/>
  <c r="H19" i="8"/>
  <c r="H20" i="8"/>
  <c r="H21" i="8"/>
  <c r="H22" i="8"/>
  <c r="H53" i="8"/>
  <c r="H54" i="8"/>
  <c r="H55" i="8"/>
  <c r="H56" i="8"/>
  <c r="H57" i="8"/>
  <c r="H23" i="8"/>
  <c r="H24" i="8"/>
  <c r="H25" i="8"/>
  <c r="H26" i="8"/>
  <c r="H27" i="8"/>
  <c r="H58" i="8"/>
  <c r="H59" i="8"/>
  <c r="H60" i="8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76" i="8"/>
  <c r="H77" i="8"/>
  <c r="G28" i="8"/>
  <c r="G3" i="8"/>
  <c r="G4" i="8"/>
  <c r="G29" i="8"/>
  <c r="G5" i="8"/>
  <c r="G6" i="8"/>
  <c r="G30" i="8"/>
  <c r="G7" i="8"/>
  <c r="G8" i="8"/>
  <c r="G9" i="8"/>
  <c r="G31" i="8"/>
  <c r="G32" i="8"/>
  <c r="G33" i="8"/>
  <c r="G34" i="8"/>
  <c r="G35" i="8"/>
  <c r="G36" i="8"/>
  <c r="G37" i="8"/>
  <c r="G38" i="8"/>
  <c r="G39" i="8"/>
  <c r="G10" i="8"/>
  <c r="G40" i="8"/>
  <c r="G41" i="8"/>
  <c r="G42" i="8"/>
  <c r="G11" i="8"/>
  <c r="G12" i="8"/>
  <c r="G13" i="8"/>
  <c r="G14" i="8"/>
  <c r="G43" i="8"/>
  <c r="G44" i="8"/>
  <c r="G15" i="8"/>
  <c r="G16" i="8"/>
  <c r="G17" i="8"/>
  <c r="G45" i="8"/>
  <c r="G46" i="8"/>
  <c r="G47" i="8"/>
  <c r="G48" i="8"/>
  <c r="G49" i="8"/>
  <c r="G50" i="8"/>
  <c r="G51" i="8"/>
  <c r="G52" i="8"/>
  <c r="G18" i="8"/>
  <c r="G19" i="8"/>
  <c r="G20" i="8"/>
  <c r="G21" i="8"/>
  <c r="G22" i="8"/>
  <c r="G53" i="8"/>
  <c r="G54" i="8"/>
  <c r="G55" i="8"/>
  <c r="G56" i="8"/>
  <c r="G57" i="8"/>
  <c r="G23" i="8"/>
  <c r="G24" i="8"/>
  <c r="G25" i="8"/>
  <c r="G26" i="8"/>
  <c r="G2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2" i="8"/>
  <c r="H2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53" i="6"/>
  <c r="H54" i="6"/>
  <c r="H26" i="6"/>
  <c r="H55" i="6"/>
  <c r="H27" i="6"/>
  <c r="H28" i="6"/>
  <c r="H29" i="6"/>
  <c r="H56" i="6"/>
  <c r="H57" i="6"/>
  <c r="H58" i="6"/>
  <c r="H30" i="6"/>
  <c r="H31" i="6"/>
  <c r="H32" i="6"/>
  <c r="H59" i="6"/>
  <c r="H33" i="6"/>
  <c r="H34" i="6"/>
  <c r="H60" i="6"/>
  <c r="H61" i="6"/>
  <c r="H62" i="6"/>
  <c r="H35" i="6"/>
  <c r="H36" i="6"/>
  <c r="H63" i="6"/>
  <c r="H64" i="6"/>
  <c r="H65" i="6"/>
  <c r="H66" i="6"/>
  <c r="H37" i="6"/>
  <c r="H38" i="6"/>
  <c r="H39" i="6"/>
  <c r="H40" i="6"/>
  <c r="H41" i="6"/>
  <c r="H42" i="6"/>
  <c r="H43" i="6"/>
  <c r="H67" i="6"/>
  <c r="H44" i="6"/>
  <c r="H45" i="6"/>
  <c r="H68" i="6"/>
  <c r="H69" i="6"/>
  <c r="H70" i="6"/>
  <c r="H71" i="6"/>
  <c r="H72" i="6"/>
  <c r="H73" i="6"/>
  <c r="H74" i="6"/>
  <c r="H75" i="6"/>
  <c r="H76" i="6"/>
  <c r="H77" i="6"/>
  <c r="H46" i="6"/>
  <c r="H4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48" i="6"/>
  <c r="H49" i="6"/>
  <c r="H50" i="6"/>
  <c r="H51" i="6"/>
  <c r="H52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53" i="6"/>
  <c r="G54" i="6"/>
  <c r="G26" i="6"/>
  <c r="G55" i="6"/>
  <c r="G27" i="6"/>
  <c r="G28" i="6"/>
  <c r="G29" i="6"/>
  <c r="G56" i="6"/>
  <c r="G57" i="6"/>
  <c r="G58" i="6"/>
  <c r="G30" i="6"/>
  <c r="G31" i="6"/>
  <c r="G32" i="6"/>
  <c r="G59" i="6"/>
  <c r="G33" i="6"/>
  <c r="G34" i="6"/>
  <c r="G60" i="6"/>
  <c r="G61" i="6"/>
  <c r="G62" i="6"/>
  <c r="G35" i="6"/>
  <c r="G36" i="6"/>
  <c r="G63" i="6"/>
  <c r="G64" i="6"/>
  <c r="G65" i="6"/>
  <c r="G66" i="6"/>
  <c r="G37" i="6"/>
  <c r="G38" i="6"/>
  <c r="G39" i="6"/>
  <c r="G40" i="6"/>
  <c r="G41" i="6"/>
  <c r="G42" i="6"/>
  <c r="G43" i="6"/>
  <c r="G67" i="6"/>
  <c r="G44" i="6"/>
  <c r="G45" i="6"/>
  <c r="G68" i="6"/>
  <c r="G69" i="6"/>
  <c r="G70" i="6"/>
  <c r="G71" i="6"/>
  <c r="G72" i="6"/>
  <c r="G73" i="6"/>
  <c r="G74" i="6"/>
  <c r="G75" i="6"/>
  <c r="G76" i="6"/>
  <c r="G77" i="6"/>
  <c r="G46" i="6"/>
  <c r="G4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48" i="6"/>
  <c r="G49" i="6"/>
  <c r="G50" i="6"/>
  <c r="G51" i="6"/>
  <c r="G52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2" i="6"/>
  <c r="Z2" i="5"/>
  <c r="Z3" i="5"/>
  <c r="Z4" i="5"/>
  <c r="Z5" i="5"/>
  <c r="Z6" i="5"/>
  <c r="Z7" i="5"/>
  <c r="Z8" i="5"/>
  <c r="Z9" i="5"/>
  <c r="Z10" i="5"/>
  <c r="Z11" i="5"/>
  <c r="Z12" i="5"/>
  <c r="Z31" i="5"/>
  <c r="Z32" i="5"/>
  <c r="Z13" i="5"/>
  <c r="Z14" i="5"/>
  <c r="Z15" i="5"/>
  <c r="Z16" i="5"/>
  <c r="Z17" i="5"/>
  <c r="Z18" i="5"/>
  <c r="Z19" i="5"/>
  <c r="Z33" i="5"/>
  <c r="Z34" i="5"/>
  <c r="Z20" i="5"/>
  <c r="Z35" i="5"/>
  <c r="Z36" i="5"/>
  <c r="Z21" i="5"/>
  <c r="Z22" i="5"/>
  <c r="Z23" i="5"/>
  <c r="Z24" i="5"/>
  <c r="Z37" i="5"/>
  <c r="Z38" i="5"/>
  <c r="Z25" i="5"/>
  <c r="Z26" i="5"/>
  <c r="Z27" i="5"/>
  <c r="Z39" i="5"/>
  <c r="Z40" i="5"/>
  <c r="Z41" i="5"/>
  <c r="Z42" i="5"/>
  <c r="Z28" i="5"/>
  <c r="Z29" i="5"/>
  <c r="Z43" i="5"/>
  <c r="Z44" i="5"/>
  <c r="Z30" i="5"/>
  <c r="Z45" i="5"/>
  <c r="Z46" i="5"/>
  <c r="Y3" i="5"/>
  <c r="Y4" i="5"/>
  <c r="Y5" i="5"/>
  <c r="Y6" i="5"/>
  <c r="Y7" i="5"/>
  <c r="Y8" i="5"/>
  <c r="Y9" i="5"/>
  <c r="Y10" i="5"/>
  <c r="Y11" i="5"/>
  <c r="Y12" i="5"/>
  <c r="Y31" i="5"/>
  <c r="Y32" i="5"/>
  <c r="Y13" i="5"/>
  <c r="Y14" i="5"/>
  <c r="Y15" i="5"/>
  <c r="Y16" i="5"/>
  <c r="Y17" i="5"/>
  <c r="Y18" i="5"/>
  <c r="Y19" i="5"/>
  <c r="Y33" i="5"/>
  <c r="Y34" i="5"/>
  <c r="Y20" i="5"/>
  <c r="Y35" i="5"/>
  <c r="Y36" i="5"/>
  <c r="Y21" i="5"/>
  <c r="Y22" i="5"/>
  <c r="Y23" i="5"/>
  <c r="Y24" i="5"/>
  <c r="Y37" i="5"/>
  <c r="Y38" i="5"/>
  <c r="Y25" i="5"/>
  <c r="Y26" i="5"/>
  <c r="Y27" i="5"/>
  <c r="Y39" i="5"/>
  <c r="Y40" i="5"/>
  <c r="Y41" i="5"/>
  <c r="Y42" i="5"/>
  <c r="Y28" i="5"/>
  <c r="Y29" i="5"/>
  <c r="Y43" i="5"/>
  <c r="Y44" i="5"/>
  <c r="Y30" i="5"/>
  <c r="Y45" i="5"/>
  <c r="Y46" i="5"/>
  <c r="Y2" i="5"/>
  <c r="Q2" i="5"/>
  <c r="Q3" i="5"/>
  <c r="Q4" i="5"/>
  <c r="Q5" i="5"/>
  <c r="Q6" i="5"/>
  <c r="Q7" i="5"/>
  <c r="Q8" i="5"/>
  <c r="Q9" i="5"/>
  <c r="Q10" i="5"/>
  <c r="P3" i="5"/>
  <c r="P4" i="5"/>
  <c r="P5" i="5"/>
  <c r="P6" i="5"/>
  <c r="P7" i="5"/>
  <c r="P8" i="5"/>
  <c r="P9" i="5"/>
  <c r="P10" i="5"/>
  <c r="P2" i="5"/>
  <c r="H30" i="5"/>
  <c r="H31" i="5"/>
  <c r="H2" i="5"/>
  <c r="H3" i="5"/>
  <c r="H4" i="5"/>
  <c r="H5" i="5"/>
  <c r="H32" i="5"/>
  <c r="H6" i="5"/>
  <c r="H7" i="5"/>
  <c r="H33" i="5"/>
  <c r="H8" i="5"/>
  <c r="H9" i="5"/>
  <c r="H10" i="5"/>
  <c r="H34" i="5"/>
  <c r="H35" i="5"/>
  <c r="H11" i="5"/>
  <c r="H36" i="5"/>
  <c r="H12" i="5"/>
  <c r="H37" i="5"/>
  <c r="H13" i="5"/>
  <c r="H38" i="5"/>
  <c r="H39" i="5"/>
  <c r="H40" i="5"/>
  <c r="H41" i="5"/>
  <c r="H14" i="5"/>
  <c r="H15" i="5"/>
  <c r="H42" i="5"/>
  <c r="H16" i="5"/>
  <c r="H17" i="5"/>
  <c r="H18" i="5"/>
  <c r="H19" i="5"/>
  <c r="H20" i="5"/>
  <c r="H43" i="5"/>
  <c r="H21" i="5"/>
  <c r="H44" i="5"/>
  <c r="H22" i="5"/>
  <c r="H23" i="5"/>
  <c r="H24" i="5"/>
  <c r="H25" i="5"/>
  <c r="H45" i="5"/>
  <c r="H26" i="5"/>
  <c r="H46" i="5"/>
  <c r="H47" i="5"/>
  <c r="H48" i="5"/>
  <c r="H49" i="5"/>
  <c r="H50" i="5"/>
  <c r="H51" i="5"/>
  <c r="H27" i="5"/>
  <c r="H28" i="5"/>
  <c r="H52" i="5"/>
  <c r="H53" i="5"/>
  <c r="H54" i="5"/>
  <c r="H55" i="5"/>
  <c r="H56" i="5"/>
  <c r="H29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G31" i="5"/>
  <c r="G2" i="5"/>
  <c r="G3" i="5"/>
  <c r="G4" i="5"/>
  <c r="G5" i="5"/>
  <c r="G32" i="5"/>
  <c r="G6" i="5"/>
  <c r="G7" i="5"/>
  <c r="G33" i="5"/>
  <c r="G8" i="5"/>
  <c r="G9" i="5"/>
  <c r="G10" i="5"/>
  <c r="G34" i="5"/>
  <c r="G35" i="5"/>
  <c r="G11" i="5"/>
  <c r="G36" i="5"/>
  <c r="G12" i="5"/>
  <c r="G37" i="5"/>
  <c r="G13" i="5"/>
  <c r="G38" i="5"/>
  <c r="G39" i="5"/>
  <c r="G40" i="5"/>
  <c r="G41" i="5"/>
  <c r="G14" i="5"/>
  <c r="G15" i="5"/>
  <c r="G42" i="5"/>
  <c r="G16" i="5"/>
  <c r="G17" i="5"/>
  <c r="G18" i="5"/>
  <c r="G19" i="5"/>
  <c r="G20" i="5"/>
  <c r="G43" i="5"/>
  <c r="G21" i="5"/>
  <c r="G44" i="5"/>
  <c r="G22" i="5"/>
  <c r="G23" i="5"/>
  <c r="G24" i="5"/>
  <c r="G25" i="5"/>
  <c r="G45" i="5"/>
  <c r="G26" i="5"/>
  <c r="G46" i="5"/>
  <c r="G47" i="5"/>
  <c r="G48" i="5"/>
  <c r="G49" i="5"/>
  <c r="G50" i="5"/>
  <c r="G51" i="5"/>
  <c r="G27" i="5"/>
  <c r="G28" i="5"/>
  <c r="G52" i="5"/>
  <c r="G53" i="5"/>
  <c r="G54" i="5"/>
  <c r="G55" i="5"/>
  <c r="G56" i="5"/>
  <c r="G29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30" i="5"/>
  <c r="Z2" i="4"/>
  <c r="Z3" i="4"/>
  <c r="Z4" i="4"/>
  <c r="Z5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Y3" i="4"/>
  <c r="Y4" i="4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" i="4"/>
  <c r="Q2" i="4"/>
  <c r="Q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163" i="4"/>
  <c r="H164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165" i="4"/>
  <c r="H43" i="4"/>
  <c r="H44" i="4"/>
  <c r="H45" i="4"/>
  <c r="H46" i="4"/>
  <c r="H47" i="4"/>
  <c r="H48" i="4"/>
  <c r="H49" i="4"/>
  <c r="H166" i="4"/>
  <c r="H167" i="4"/>
  <c r="H50" i="4"/>
  <c r="H51" i="4"/>
  <c r="H52" i="4"/>
  <c r="H53" i="4"/>
  <c r="H168" i="4"/>
  <c r="H169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170" i="4"/>
  <c r="H171" i="4"/>
  <c r="H172" i="4"/>
  <c r="H173" i="4"/>
  <c r="H174" i="4"/>
  <c r="H175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176" i="4"/>
  <c r="H177" i="4"/>
  <c r="H178" i="4"/>
  <c r="H179" i="4"/>
  <c r="H180" i="4"/>
  <c r="H181" i="4"/>
  <c r="H182" i="4"/>
  <c r="H183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163" i="4"/>
  <c r="G164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165" i="4"/>
  <c r="G43" i="4"/>
  <c r="G44" i="4"/>
  <c r="G45" i="4"/>
  <c r="G46" i="4"/>
  <c r="G47" i="4"/>
  <c r="G48" i="4"/>
  <c r="G49" i="4"/>
  <c r="G166" i="4"/>
  <c r="G167" i="4"/>
  <c r="G50" i="4"/>
  <c r="G51" i="4"/>
  <c r="G52" i="4"/>
  <c r="G53" i="4"/>
  <c r="G168" i="4"/>
  <c r="G169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170" i="4"/>
  <c r="G171" i="4"/>
  <c r="G172" i="4"/>
  <c r="G173" i="4"/>
  <c r="G174" i="4"/>
  <c r="G175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176" i="4"/>
  <c r="G177" i="4"/>
  <c r="G178" i="4"/>
  <c r="G179" i="4"/>
  <c r="G180" i="4"/>
  <c r="G181" i="4"/>
  <c r="G182" i="4"/>
  <c r="G183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300" i="4"/>
  <c r="G301" i="4"/>
  <c r="G302" i="4"/>
  <c r="G303" i="4"/>
  <c r="G304" i="4"/>
  <c r="G305" i="4"/>
  <c r="G306" i="4"/>
  <c r="G307" i="4"/>
  <c r="G308" i="4"/>
  <c r="G309" i="4"/>
  <c r="G310" i="4"/>
  <c r="G311" i="4"/>
  <c r="G312" i="4"/>
  <c r="G313" i="4"/>
  <c r="G314" i="4"/>
  <c r="G315" i="4"/>
  <c r="G316" i="4"/>
  <c r="G317" i="4"/>
  <c r="G318" i="4"/>
  <c r="G319" i="4"/>
  <c r="G320" i="4"/>
  <c r="G321" i="4"/>
  <c r="G322" i="4"/>
  <c r="G323" i="4"/>
  <c r="G324" i="4"/>
  <c r="G325" i="4"/>
  <c r="G326" i="4"/>
  <c r="G327" i="4"/>
  <c r="G328" i="4"/>
  <c r="G329" i="4"/>
  <c r="G330" i="4"/>
  <c r="G2" i="4"/>
  <c r="Z2" i="3"/>
  <c r="Z3" i="3"/>
  <c r="Z4" i="3"/>
  <c r="Z5" i="3"/>
  <c r="Z18" i="3"/>
  <c r="Z6" i="3"/>
  <c r="Z7" i="3"/>
  <c r="Z8" i="3"/>
  <c r="Z19" i="3"/>
  <c r="Z20" i="3"/>
  <c r="Z9" i="3"/>
  <c r="Z10" i="3"/>
  <c r="Z11" i="3"/>
  <c r="Z21" i="3"/>
  <c r="Z22" i="3"/>
  <c r="Z23" i="3"/>
  <c r="Z24" i="3"/>
  <c r="Z12" i="3"/>
  <c r="Z13" i="3"/>
  <c r="Z25" i="3"/>
  <c r="Z14" i="3"/>
  <c r="Z26" i="3"/>
  <c r="Z15" i="3"/>
  <c r="Z16" i="3"/>
  <c r="Z17" i="3"/>
  <c r="Z27" i="3"/>
  <c r="Z28" i="3"/>
  <c r="Y3" i="3"/>
  <c r="Y4" i="3"/>
  <c r="Y5" i="3"/>
  <c r="Y18" i="3"/>
  <c r="Y6" i="3"/>
  <c r="Y7" i="3"/>
  <c r="Y8" i="3"/>
  <c r="Y19" i="3"/>
  <c r="Y20" i="3"/>
  <c r="Y9" i="3"/>
  <c r="Y10" i="3"/>
  <c r="Y11" i="3"/>
  <c r="Y21" i="3"/>
  <c r="Y22" i="3"/>
  <c r="Y23" i="3"/>
  <c r="Y24" i="3"/>
  <c r="Y12" i="3"/>
  <c r="Y13" i="3"/>
  <c r="Y25" i="3"/>
  <c r="Y14" i="3"/>
  <c r="Y26" i="3"/>
  <c r="Y15" i="3"/>
  <c r="Y16" i="3"/>
  <c r="Y17" i="3"/>
  <c r="Y27" i="3"/>
  <c r="Y28" i="3"/>
  <c r="Y2" i="3"/>
  <c r="Q2" i="3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2" i="3"/>
  <c r="H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53" i="3"/>
  <c r="H29" i="3"/>
  <c r="H30" i="3"/>
  <c r="H31" i="3"/>
  <c r="H32" i="3"/>
  <c r="H33" i="3"/>
  <c r="H34" i="3"/>
  <c r="H35" i="3"/>
  <c r="H254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255" i="3"/>
  <c r="H256" i="3"/>
  <c r="H257" i="3"/>
  <c r="H57" i="3"/>
  <c r="H58" i="3"/>
  <c r="H59" i="3"/>
  <c r="H258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259" i="3"/>
  <c r="H82" i="3"/>
  <c r="H83" i="3"/>
  <c r="H84" i="3"/>
  <c r="H85" i="3"/>
  <c r="H86" i="3"/>
  <c r="H87" i="3"/>
  <c r="H260" i="3"/>
  <c r="H261" i="3"/>
  <c r="H262" i="3"/>
  <c r="H263" i="3"/>
  <c r="H88" i="3"/>
  <c r="H89" i="3"/>
  <c r="H90" i="3"/>
  <c r="H91" i="3"/>
  <c r="H92" i="3"/>
  <c r="H93" i="3"/>
  <c r="H94" i="3"/>
  <c r="H95" i="3"/>
  <c r="H96" i="3"/>
  <c r="H97" i="3"/>
  <c r="H98" i="3"/>
  <c r="H99" i="3"/>
  <c r="H264" i="3"/>
  <c r="H265" i="3"/>
  <c r="H266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267" i="3"/>
  <c r="H268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269" i="3"/>
  <c r="H270" i="3"/>
  <c r="H271" i="3"/>
  <c r="H272" i="3"/>
  <c r="H273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4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499" i="3"/>
  <c r="H500" i="3"/>
  <c r="H501" i="3"/>
  <c r="H502" i="3"/>
  <c r="H503" i="3"/>
  <c r="H504" i="3"/>
  <c r="H505" i="3"/>
  <c r="H506" i="3"/>
  <c r="H507" i="3"/>
  <c r="H508" i="3"/>
  <c r="H509" i="3"/>
  <c r="H510" i="3"/>
  <c r="H511" i="3"/>
  <c r="H512" i="3"/>
  <c r="H513" i="3"/>
  <c r="H514" i="3"/>
  <c r="H515" i="3"/>
  <c r="H516" i="3"/>
  <c r="H517" i="3"/>
  <c r="H518" i="3"/>
  <c r="H519" i="3"/>
  <c r="H520" i="3"/>
  <c r="H521" i="3"/>
  <c r="H522" i="3"/>
  <c r="H523" i="3"/>
  <c r="H524" i="3"/>
  <c r="H525" i="3"/>
  <c r="H526" i="3"/>
  <c r="H527" i="3"/>
  <c r="H528" i="3"/>
  <c r="H529" i="3"/>
  <c r="H530" i="3"/>
  <c r="H531" i="3"/>
  <c r="H532" i="3"/>
  <c r="H533" i="3"/>
  <c r="H534" i="3"/>
  <c r="H535" i="3"/>
  <c r="H536" i="3"/>
  <c r="H537" i="3"/>
  <c r="H538" i="3"/>
  <c r="H539" i="3"/>
  <c r="H540" i="3"/>
  <c r="H541" i="3"/>
  <c r="H542" i="3"/>
  <c r="H543" i="3"/>
  <c r="H544" i="3"/>
  <c r="H545" i="3"/>
  <c r="H546" i="3"/>
  <c r="H547" i="3"/>
  <c r="H548" i="3"/>
  <c r="H549" i="3"/>
  <c r="H550" i="3"/>
  <c r="H551" i="3"/>
  <c r="H552" i="3"/>
  <c r="H553" i="3"/>
  <c r="H554" i="3"/>
  <c r="H555" i="3"/>
  <c r="H556" i="3"/>
  <c r="H557" i="3"/>
  <c r="H558" i="3"/>
  <c r="H559" i="3"/>
  <c r="H560" i="3"/>
  <c r="H561" i="3"/>
  <c r="H562" i="3"/>
  <c r="H563" i="3"/>
  <c r="H564" i="3"/>
  <c r="H565" i="3"/>
  <c r="H566" i="3"/>
  <c r="H567" i="3"/>
  <c r="H568" i="3"/>
  <c r="H569" i="3"/>
  <c r="H570" i="3"/>
  <c r="H571" i="3"/>
  <c r="H572" i="3"/>
  <c r="H573" i="3"/>
  <c r="H574" i="3"/>
  <c r="H575" i="3"/>
  <c r="H576" i="3"/>
  <c r="H577" i="3"/>
  <c r="H578" i="3"/>
  <c r="H579" i="3"/>
  <c r="H580" i="3"/>
  <c r="H581" i="3"/>
  <c r="H582" i="3"/>
  <c r="H583" i="3"/>
  <c r="H584" i="3"/>
  <c r="H585" i="3"/>
  <c r="H586" i="3"/>
  <c r="H587" i="3"/>
  <c r="H588" i="3"/>
  <c r="H589" i="3"/>
  <c r="H590" i="3"/>
  <c r="H591" i="3"/>
  <c r="H592" i="3"/>
  <c r="H593" i="3"/>
  <c r="H594" i="3"/>
  <c r="H595" i="3"/>
  <c r="H596" i="3"/>
  <c r="H597" i="3"/>
  <c r="H598" i="3"/>
  <c r="H599" i="3"/>
  <c r="H600" i="3"/>
  <c r="H601" i="3"/>
  <c r="H602" i="3"/>
  <c r="H603" i="3"/>
  <c r="H604" i="3"/>
  <c r="H605" i="3"/>
  <c r="H606" i="3"/>
  <c r="H607" i="3"/>
  <c r="H608" i="3"/>
  <c r="H609" i="3"/>
  <c r="H610" i="3"/>
  <c r="H611" i="3"/>
  <c r="H612" i="3"/>
  <c r="H613" i="3"/>
  <c r="H614" i="3"/>
  <c r="H615" i="3"/>
  <c r="H616" i="3"/>
  <c r="H617" i="3"/>
  <c r="H618" i="3"/>
  <c r="H619" i="3"/>
  <c r="H620" i="3"/>
  <c r="H621" i="3"/>
  <c r="H622" i="3"/>
  <c r="H623" i="3"/>
  <c r="H624" i="3"/>
  <c r="H625" i="3"/>
  <c r="H626" i="3"/>
  <c r="H627" i="3"/>
  <c r="H628" i="3"/>
  <c r="H629" i="3"/>
  <c r="H630" i="3"/>
  <c r="H631" i="3"/>
  <c r="H632" i="3"/>
  <c r="H633" i="3"/>
  <c r="H634" i="3"/>
  <c r="H635" i="3"/>
  <c r="H636" i="3"/>
  <c r="H637" i="3"/>
  <c r="H638" i="3"/>
  <c r="H639" i="3"/>
  <c r="H640" i="3"/>
  <c r="H641" i="3"/>
  <c r="H642" i="3"/>
  <c r="H643" i="3"/>
  <c r="H644" i="3"/>
  <c r="H645" i="3"/>
  <c r="H646" i="3"/>
  <c r="H647" i="3"/>
  <c r="H648" i="3"/>
  <c r="H649" i="3"/>
  <c r="H650" i="3"/>
  <c r="H651" i="3"/>
  <c r="H652" i="3"/>
  <c r="H653" i="3"/>
  <c r="H654" i="3"/>
  <c r="H655" i="3"/>
  <c r="H656" i="3"/>
  <c r="H657" i="3"/>
  <c r="H658" i="3"/>
  <c r="H659" i="3"/>
  <c r="H660" i="3"/>
  <c r="H661" i="3"/>
  <c r="H66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53" i="3"/>
  <c r="G29" i="3"/>
  <c r="G30" i="3"/>
  <c r="G31" i="3"/>
  <c r="G32" i="3"/>
  <c r="G33" i="3"/>
  <c r="G34" i="3"/>
  <c r="G35" i="3"/>
  <c r="G254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255" i="3"/>
  <c r="G256" i="3"/>
  <c r="G257" i="3"/>
  <c r="G57" i="3"/>
  <c r="G58" i="3"/>
  <c r="G59" i="3"/>
  <c r="G258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259" i="3"/>
  <c r="G82" i="3"/>
  <c r="G83" i="3"/>
  <c r="G84" i="3"/>
  <c r="G85" i="3"/>
  <c r="G86" i="3"/>
  <c r="G87" i="3"/>
  <c r="G260" i="3"/>
  <c r="G261" i="3"/>
  <c r="G262" i="3"/>
  <c r="G263" i="3"/>
  <c r="G88" i="3"/>
  <c r="G89" i="3"/>
  <c r="G90" i="3"/>
  <c r="G91" i="3"/>
  <c r="G92" i="3"/>
  <c r="G93" i="3"/>
  <c r="G94" i="3"/>
  <c r="G95" i="3"/>
  <c r="G96" i="3"/>
  <c r="G97" i="3"/>
  <c r="G98" i="3"/>
  <c r="G99" i="3"/>
  <c r="G264" i="3"/>
  <c r="G265" i="3"/>
  <c r="G266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267" i="3"/>
  <c r="G268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269" i="3"/>
  <c r="G270" i="3"/>
  <c r="G271" i="3"/>
  <c r="G272" i="3"/>
  <c r="G273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389" i="3"/>
  <c r="G390" i="3"/>
  <c r="G391" i="3"/>
  <c r="G392" i="3"/>
  <c r="G393" i="3"/>
  <c r="G394" i="3"/>
  <c r="G395" i="3"/>
  <c r="G396" i="3"/>
  <c r="G397" i="3"/>
  <c r="G398" i="3"/>
  <c r="G399" i="3"/>
  <c r="G400" i="3"/>
  <c r="G401" i="3"/>
  <c r="G402" i="3"/>
  <c r="G403" i="3"/>
  <c r="G404" i="3"/>
  <c r="G405" i="3"/>
  <c r="G406" i="3"/>
  <c r="G407" i="3"/>
  <c r="G408" i="3"/>
  <c r="G409" i="3"/>
  <c r="G410" i="3"/>
  <c r="G411" i="3"/>
  <c r="G412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425" i="3"/>
  <c r="G426" i="3"/>
  <c r="G427" i="3"/>
  <c r="G428" i="3"/>
  <c r="G429" i="3"/>
  <c r="G430" i="3"/>
  <c r="G431" i="3"/>
  <c r="G432" i="3"/>
  <c r="G433" i="3"/>
  <c r="G434" i="3"/>
  <c r="G435" i="3"/>
  <c r="G436" i="3"/>
  <c r="G437" i="3"/>
  <c r="G438" i="3"/>
  <c r="G439" i="3"/>
  <c r="G440" i="3"/>
  <c r="G441" i="3"/>
  <c r="G442" i="3"/>
  <c r="G443" i="3"/>
  <c r="G444" i="3"/>
  <c r="G445" i="3"/>
  <c r="G446" i="3"/>
  <c r="G447" i="3"/>
  <c r="G448" i="3"/>
  <c r="G449" i="3"/>
  <c r="G450" i="3"/>
  <c r="G451" i="3"/>
  <c r="G452" i="3"/>
  <c r="G453" i="3"/>
  <c r="G454" i="3"/>
  <c r="G455" i="3"/>
  <c r="G456" i="3"/>
  <c r="G457" i="3"/>
  <c r="G458" i="3"/>
  <c r="G459" i="3"/>
  <c r="G460" i="3"/>
  <c r="G461" i="3"/>
  <c r="G462" i="3"/>
  <c r="G463" i="3"/>
  <c r="G464" i="3"/>
  <c r="G465" i="3"/>
  <c r="G466" i="3"/>
  <c r="G467" i="3"/>
  <c r="G468" i="3"/>
  <c r="G469" i="3"/>
  <c r="G470" i="3"/>
  <c r="G471" i="3"/>
  <c r="G472" i="3"/>
  <c r="G473" i="3"/>
  <c r="G474" i="3"/>
  <c r="G475" i="3"/>
  <c r="G476" i="3"/>
  <c r="G477" i="3"/>
  <c r="G478" i="3"/>
  <c r="G479" i="3"/>
  <c r="G480" i="3"/>
  <c r="G481" i="3"/>
  <c r="G482" i="3"/>
  <c r="G483" i="3"/>
  <c r="G484" i="3"/>
  <c r="G485" i="3"/>
  <c r="G486" i="3"/>
  <c r="G487" i="3"/>
  <c r="G488" i="3"/>
  <c r="G489" i="3"/>
  <c r="G490" i="3"/>
  <c r="G491" i="3"/>
  <c r="G492" i="3"/>
  <c r="G493" i="3"/>
  <c r="G494" i="3"/>
  <c r="G495" i="3"/>
  <c r="G496" i="3"/>
  <c r="G497" i="3"/>
  <c r="G498" i="3"/>
  <c r="G499" i="3"/>
  <c r="G500" i="3"/>
  <c r="G501" i="3"/>
  <c r="G502" i="3"/>
  <c r="G503" i="3"/>
  <c r="G504" i="3"/>
  <c r="G505" i="3"/>
  <c r="G506" i="3"/>
  <c r="G507" i="3"/>
  <c r="G508" i="3"/>
  <c r="G509" i="3"/>
  <c r="G510" i="3"/>
  <c r="G511" i="3"/>
  <c r="G512" i="3"/>
  <c r="G513" i="3"/>
  <c r="G514" i="3"/>
  <c r="G515" i="3"/>
  <c r="G516" i="3"/>
  <c r="G517" i="3"/>
  <c r="G518" i="3"/>
  <c r="G519" i="3"/>
  <c r="G520" i="3"/>
  <c r="G521" i="3"/>
  <c r="G522" i="3"/>
  <c r="G523" i="3"/>
  <c r="G524" i="3"/>
  <c r="G525" i="3"/>
  <c r="G526" i="3"/>
  <c r="G527" i="3"/>
  <c r="G528" i="3"/>
  <c r="G529" i="3"/>
  <c r="G530" i="3"/>
  <c r="G531" i="3"/>
  <c r="G532" i="3"/>
  <c r="G533" i="3"/>
  <c r="G534" i="3"/>
  <c r="G535" i="3"/>
  <c r="G536" i="3"/>
  <c r="G537" i="3"/>
  <c r="G538" i="3"/>
  <c r="G539" i="3"/>
  <c r="G540" i="3"/>
  <c r="G541" i="3"/>
  <c r="G542" i="3"/>
  <c r="G543" i="3"/>
  <c r="G544" i="3"/>
  <c r="G545" i="3"/>
  <c r="G546" i="3"/>
  <c r="G547" i="3"/>
  <c r="G548" i="3"/>
  <c r="G549" i="3"/>
  <c r="G550" i="3"/>
  <c r="G551" i="3"/>
  <c r="G552" i="3"/>
  <c r="G553" i="3"/>
  <c r="G554" i="3"/>
  <c r="G555" i="3"/>
  <c r="G556" i="3"/>
  <c r="G557" i="3"/>
  <c r="G558" i="3"/>
  <c r="G559" i="3"/>
  <c r="G560" i="3"/>
  <c r="G561" i="3"/>
  <c r="G562" i="3"/>
  <c r="G563" i="3"/>
  <c r="G564" i="3"/>
  <c r="G565" i="3"/>
  <c r="G566" i="3"/>
  <c r="G567" i="3"/>
  <c r="G568" i="3"/>
  <c r="G569" i="3"/>
  <c r="G570" i="3"/>
  <c r="G571" i="3"/>
  <c r="G572" i="3"/>
  <c r="G573" i="3"/>
  <c r="G574" i="3"/>
  <c r="G575" i="3"/>
  <c r="G576" i="3"/>
  <c r="G577" i="3"/>
  <c r="G578" i="3"/>
  <c r="G579" i="3"/>
  <c r="G580" i="3"/>
  <c r="G581" i="3"/>
  <c r="G582" i="3"/>
  <c r="G583" i="3"/>
  <c r="G584" i="3"/>
  <c r="G585" i="3"/>
  <c r="G586" i="3"/>
  <c r="G587" i="3"/>
  <c r="G588" i="3"/>
  <c r="G589" i="3"/>
  <c r="G590" i="3"/>
  <c r="G591" i="3"/>
  <c r="G592" i="3"/>
  <c r="G593" i="3"/>
  <c r="G594" i="3"/>
  <c r="G595" i="3"/>
  <c r="G596" i="3"/>
  <c r="G597" i="3"/>
  <c r="G598" i="3"/>
  <c r="G599" i="3"/>
  <c r="G600" i="3"/>
  <c r="G601" i="3"/>
  <c r="G602" i="3"/>
  <c r="G603" i="3"/>
  <c r="G604" i="3"/>
  <c r="G605" i="3"/>
  <c r="G606" i="3"/>
  <c r="G607" i="3"/>
  <c r="G608" i="3"/>
  <c r="G609" i="3"/>
  <c r="G610" i="3"/>
  <c r="G611" i="3"/>
  <c r="G612" i="3"/>
  <c r="G613" i="3"/>
  <c r="G614" i="3"/>
  <c r="G615" i="3"/>
  <c r="G616" i="3"/>
  <c r="G617" i="3"/>
  <c r="G618" i="3"/>
  <c r="G619" i="3"/>
  <c r="G620" i="3"/>
  <c r="G621" i="3"/>
  <c r="G622" i="3"/>
  <c r="G623" i="3"/>
  <c r="G624" i="3"/>
  <c r="G625" i="3"/>
  <c r="G626" i="3"/>
  <c r="G627" i="3"/>
  <c r="G628" i="3"/>
  <c r="G629" i="3"/>
  <c r="G630" i="3"/>
  <c r="G631" i="3"/>
  <c r="G632" i="3"/>
  <c r="G633" i="3"/>
  <c r="G634" i="3"/>
  <c r="G635" i="3"/>
  <c r="G636" i="3"/>
  <c r="G637" i="3"/>
  <c r="G638" i="3"/>
  <c r="G639" i="3"/>
  <c r="G640" i="3"/>
  <c r="G641" i="3"/>
  <c r="G642" i="3"/>
  <c r="G643" i="3"/>
  <c r="G644" i="3"/>
  <c r="G645" i="3"/>
  <c r="G646" i="3"/>
  <c r="G647" i="3"/>
  <c r="G648" i="3"/>
  <c r="G649" i="3"/>
  <c r="G650" i="3"/>
  <c r="G651" i="3"/>
  <c r="G652" i="3"/>
  <c r="G653" i="3"/>
  <c r="G654" i="3"/>
  <c r="G655" i="3"/>
  <c r="G656" i="3"/>
  <c r="G657" i="3"/>
  <c r="G658" i="3"/>
  <c r="G659" i="3"/>
  <c r="G660" i="3"/>
  <c r="G661" i="3"/>
  <c r="G662" i="3"/>
  <c r="G2" i="3"/>
  <c r="AA2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91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92" i="2"/>
  <c r="AA81" i="2"/>
  <c r="AA82" i="2"/>
  <c r="AA83" i="2"/>
  <c r="AA84" i="2"/>
  <c r="AA85" i="2"/>
  <c r="AA86" i="2"/>
  <c r="AA87" i="2"/>
  <c r="AA88" i="2"/>
  <c r="AA93" i="2"/>
  <c r="AA94" i="2"/>
  <c r="AA89" i="2"/>
  <c r="AA90" i="2"/>
  <c r="AA95" i="2"/>
  <c r="Z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91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92" i="2"/>
  <c r="Z81" i="2"/>
  <c r="Z82" i="2"/>
  <c r="Z83" i="2"/>
  <c r="Z84" i="2"/>
  <c r="Z85" i="2"/>
  <c r="Z86" i="2"/>
  <c r="Z87" i="2"/>
  <c r="Z88" i="2"/>
  <c r="Z93" i="2"/>
  <c r="Z94" i="2"/>
  <c r="Z89" i="2"/>
  <c r="Z90" i="2"/>
  <c r="Z95" i="2"/>
  <c r="Z2" i="2"/>
  <c r="R2" i="2"/>
  <c r="R3" i="2"/>
  <c r="R4" i="2"/>
  <c r="R5" i="2"/>
  <c r="R6" i="2"/>
  <c r="R7" i="2"/>
  <c r="R8" i="2"/>
  <c r="R9" i="2"/>
  <c r="R10" i="2"/>
  <c r="R11" i="2"/>
  <c r="R12" i="2"/>
  <c r="R13" i="2"/>
  <c r="R14" i="2"/>
  <c r="Q3" i="2"/>
  <c r="Q4" i="2"/>
  <c r="Q5" i="2"/>
  <c r="Q6" i="2"/>
  <c r="Q7" i="2"/>
  <c r="Q8" i="2"/>
  <c r="Q9" i="2"/>
  <c r="Q10" i="2"/>
  <c r="Q11" i="2"/>
  <c r="Q12" i="2"/>
  <c r="Q13" i="2"/>
  <c r="Q14" i="2"/>
  <c r="Q2" i="2"/>
  <c r="H2" i="2"/>
  <c r="H30" i="2"/>
  <c r="H3" i="2"/>
  <c r="H4" i="2"/>
  <c r="H5" i="2"/>
  <c r="H6" i="2"/>
  <c r="H7" i="2"/>
  <c r="H8" i="2"/>
  <c r="H9" i="2"/>
  <c r="H10" i="2"/>
  <c r="H11" i="2"/>
  <c r="H31" i="2"/>
  <c r="H12" i="2"/>
  <c r="H32" i="2"/>
  <c r="H13" i="2"/>
  <c r="H14" i="2"/>
  <c r="H15" i="2"/>
  <c r="H16" i="2"/>
  <c r="H33" i="2"/>
  <c r="H34" i="2"/>
  <c r="H35" i="2"/>
  <c r="H17" i="2"/>
  <c r="H36" i="2"/>
  <c r="H37" i="2"/>
  <c r="H18" i="2"/>
  <c r="H19" i="2"/>
  <c r="H38" i="2"/>
  <c r="H39" i="2"/>
  <c r="H40" i="2"/>
  <c r="H41" i="2"/>
  <c r="H42" i="2"/>
  <c r="H20" i="2"/>
  <c r="H43" i="2"/>
  <c r="H44" i="2"/>
  <c r="H45" i="2"/>
  <c r="H46" i="2"/>
  <c r="H21" i="2"/>
  <c r="H22" i="2"/>
  <c r="H47" i="2"/>
  <c r="H23" i="2"/>
  <c r="H48" i="2"/>
  <c r="H49" i="2"/>
  <c r="H50" i="2"/>
  <c r="H51" i="2"/>
  <c r="H52" i="2"/>
  <c r="H24" i="2"/>
  <c r="H25" i="2"/>
  <c r="H53" i="2"/>
  <c r="H54" i="2"/>
  <c r="H55" i="2"/>
  <c r="H56" i="2"/>
  <c r="H57" i="2"/>
  <c r="H58" i="2"/>
  <c r="H26" i="2"/>
  <c r="H27" i="2"/>
  <c r="H59" i="2"/>
  <c r="H60" i="2"/>
  <c r="H61" i="2"/>
  <c r="H62" i="2"/>
  <c r="H63" i="2"/>
  <c r="H64" i="2"/>
  <c r="H28" i="2"/>
  <c r="H29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G30" i="2"/>
  <c r="G3" i="2"/>
  <c r="G4" i="2"/>
  <c r="G5" i="2"/>
  <c r="G6" i="2"/>
  <c r="G7" i="2"/>
  <c r="G8" i="2"/>
  <c r="G9" i="2"/>
  <c r="G10" i="2"/>
  <c r="G11" i="2"/>
  <c r="G31" i="2"/>
  <c r="G12" i="2"/>
  <c r="G32" i="2"/>
  <c r="G13" i="2"/>
  <c r="G14" i="2"/>
  <c r="G15" i="2"/>
  <c r="G16" i="2"/>
  <c r="G33" i="2"/>
  <c r="G34" i="2"/>
  <c r="G35" i="2"/>
  <c r="G17" i="2"/>
  <c r="G36" i="2"/>
  <c r="G37" i="2"/>
  <c r="G18" i="2"/>
  <c r="G19" i="2"/>
  <c r="G38" i="2"/>
  <c r="G39" i="2"/>
  <c r="G40" i="2"/>
  <c r="G41" i="2"/>
  <c r="G42" i="2"/>
  <c r="G20" i="2"/>
  <c r="G43" i="2"/>
  <c r="G44" i="2"/>
  <c r="G45" i="2"/>
  <c r="G46" i="2"/>
  <c r="G21" i="2"/>
  <c r="G22" i="2"/>
  <c r="G47" i="2"/>
  <c r="G23" i="2"/>
  <c r="G48" i="2"/>
  <c r="G49" i="2"/>
  <c r="G50" i="2"/>
  <c r="G51" i="2"/>
  <c r="G52" i="2"/>
  <c r="G24" i="2"/>
  <c r="G25" i="2"/>
  <c r="G53" i="2"/>
  <c r="G54" i="2"/>
  <c r="G55" i="2"/>
  <c r="G56" i="2"/>
  <c r="G57" i="2"/>
  <c r="G58" i="2"/>
  <c r="G26" i="2"/>
  <c r="G27" i="2"/>
  <c r="G59" i="2"/>
  <c r="G60" i="2"/>
  <c r="G61" i="2"/>
  <c r="G62" i="2"/>
  <c r="G63" i="2"/>
  <c r="G64" i="2"/>
  <c r="G28" i="2"/>
  <c r="G29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2" i="2"/>
  <c r="Z2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" i="1"/>
  <c r="Q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2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197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198" i="1"/>
  <c r="H47" i="1"/>
  <c r="H48" i="1"/>
  <c r="H49" i="1"/>
  <c r="H50" i="1"/>
  <c r="H51" i="1"/>
  <c r="H199" i="1"/>
  <c r="H200" i="1"/>
  <c r="H20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202" i="1"/>
  <c r="H203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204" i="1"/>
  <c r="H205" i="1"/>
  <c r="H206" i="1"/>
  <c r="H207" i="1"/>
  <c r="H208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197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198" i="1"/>
  <c r="G47" i="1"/>
  <c r="G48" i="1"/>
  <c r="G49" i="1"/>
  <c r="G50" i="1"/>
  <c r="G51" i="1"/>
  <c r="G199" i="1"/>
  <c r="G200" i="1"/>
  <c r="G20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202" i="1"/>
  <c r="G203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204" i="1"/>
  <c r="G205" i="1"/>
  <c r="G206" i="1"/>
  <c r="G207" i="1"/>
  <c r="G208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2" i="1"/>
</calcChain>
</file>

<file path=xl/sharedStrings.xml><?xml version="1.0" encoding="utf-8"?>
<sst xmlns="http://schemas.openxmlformats.org/spreadsheetml/2006/main" count="9597" uniqueCount="6465">
  <si>
    <t>Category</t>
  </si>
  <si>
    <t>Term</t>
  </si>
  <si>
    <t>Count</t>
  </si>
  <si>
    <t>%</t>
  </si>
  <si>
    <t>P-Value</t>
  </si>
  <si>
    <t>Benjamini</t>
  </si>
  <si>
    <t>GAD_DISEASE</t>
  </si>
  <si>
    <t>Type 2 Diabetes| edema | rosiglitazone</t>
  </si>
  <si>
    <t>Schizophrenia</t>
  </si>
  <si>
    <t>Weight Gain</t>
  </si>
  <si>
    <t>several psychiatric disorders</t>
  </si>
  <si>
    <t>null</t>
  </si>
  <si>
    <t>alcohol consumption</t>
  </si>
  <si>
    <t>Bulimia</t>
  </si>
  <si>
    <t>autism</t>
  </si>
  <si>
    <t>Hypercholesterolemia|LDLC levels</t>
  </si>
  <si>
    <t>Bipolar Disorder</t>
  </si>
  <si>
    <t>ADHD | attention-deficit hyperactivity disorder</t>
  </si>
  <si>
    <t>Alzheimer's disease</t>
  </si>
  <si>
    <t>normal variation</t>
  </si>
  <si>
    <t>attention deficit hyperactivity disorder</t>
  </si>
  <si>
    <t>Alcoholism</t>
  </si>
  <si>
    <t>hypertension</t>
  </si>
  <si>
    <t>attention deficit disorder conduct disorder oppositional defiant disorder</t>
  </si>
  <si>
    <t>Depression</t>
  </si>
  <si>
    <t>migraine</t>
  </si>
  <si>
    <t>suicide</t>
  </si>
  <si>
    <t>Parkinson's Disease</t>
  </si>
  <si>
    <t>personality</t>
  </si>
  <si>
    <t>Migraine Disorders</t>
  </si>
  <si>
    <t>Obesity</t>
  </si>
  <si>
    <t>chronic obstructive pulmonary disease</t>
  </si>
  <si>
    <t>Lung Cancer</t>
  </si>
  <si>
    <t>personality traits</t>
  </si>
  <si>
    <t>smoking behavior</t>
  </si>
  <si>
    <t>alcohol abuse</t>
  </si>
  <si>
    <t>lung cancer</t>
  </si>
  <si>
    <t>Multiple Sclerosis</t>
  </si>
  <si>
    <t>tardive dyskinesia</t>
  </si>
  <si>
    <t>Tourette Syndrome</t>
  </si>
  <si>
    <t>ADHD</t>
  </si>
  <si>
    <t>major depressive disorder</t>
  </si>
  <si>
    <t>pharmacogenetic studies</t>
  </si>
  <si>
    <t>Alzheimer's Disease</t>
  </si>
  <si>
    <t>Type 2 diabetes</t>
  </si>
  <si>
    <t>Body Weight</t>
  </si>
  <si>
    <t>Colorectal Cancer</t>
  </si>
  <si>
    <t>Bladder Cancer</t>
  </si>
  <si>
    <t>personality disorders</t>
  </si>
  <si>
    <t>obsessive Compulsive Disorder</t>
  </si>
  <si>
    <t>BMI- Edema rosiglitazone or pioglitazone</t>
  </si>
  <si>
    <t>longevity</t>
  </si>
  <si>
    <t>Asthma</t>
  </si>
  <si>
    <t>Myocardial Infarction</t>
  </si>
  <si>
    <t>Breast Cancer</t>
  </si>
  <si>
    <t>Migraine with Aura</t>
  </si>
  <si>
    <t>mood disorders</t>
  </si>
  <si>
    <t>Psychiatric Disorders</t>
  </si>
  <si>
    <t>cognitive ability</t>
  </si>
  <si>
    <t>Parkinson's disease</t>
  </si>
  <si>
    <t>impulse control disorder</t>
  </si>
  <si>
    <t>olanzapine</t>
  </si>
  <si>
    <t>Low Tension Glaucoma</t>
  </si>
  <si>
    <t>continuous performance task</t>
  </si>
  <si>
    <t>dyspepsia</t>
  </si>
  <si>
    <t>psychosis</t>
  </si>
  <si>
    <t>financial and psychological risk attitudes</t>
  </si>
  <si>
    <t>heroin abuse</t>
  </si>
  <si>
    <t>cognitive function</t>
  </si>
  <si>
    <t>alcohol dependence</t>
  </si>
  <si>
    <t>anorexia nervosa</t>
  </si>
  <si>
    <t>body mass</t>
  </si>
  <si>
    <t>panic disorder</t>
  </si>
  <si>
    <t>Blood Pressure</t>
  </si>
  <si>
    <t>Coronary Artery Disease</t>
  </si>
  <si>
    <t>medication overuse headache</t>
  </si>
  <si>
    <t>Substance Withdrawal Syndrome</t>
  </si>
  <si>
    <t>schizophrenia weight gain</t>
  </si>
  <si>
    <t>major depression</t>
  </si>
  <si>
    <t>Heroin Dependence</t>
  </si>
  <si>
    <t>smoking</t>
  </si>
  <si>
    <t>Asthma|</t>
  </si>
  <si>
    <t>myocardial infarct</t>
  </si>
  <si>
    <t>Cardiovascular Diseases</t>
  </si>
  <si>
    <t>atherosclerosis</t>
  </si>
  <si>
    <t>temperament traits</t>
  </si>
  <si>
    <t>lithium</t>
  </si>
  <si>
    <t>idiopathic orthostatic intolerance</t>
  </si>
  <si>
    <t>temperament</t>
  </si>
  <si>
    <t>Hallucinations</t>
  </si>
  <si>
    <t>Gastroparesis</t>
  </si>
  <si>
    <t>ADHD | attention deficit hyperactivity disorder</t>
  </si>
  <si>
    <t>bipolar affective disorder</t>
  </si>
  <si>
    <t>methamphetamine abuse</t>
  </si>
  <si>
    <t>mood disorder</t>
  </si>
  <si>
    <t>weight loss</t>
  </si>
  <si>
    <t>Substance-Related Disorders</t>
  </si>
  <si>
    <t>Irritable Bowel Syndrome</t>
  </si>
  <si>
    <t>BMI</t>
  </si>
  <si>
    <t>cardiovascular disease</t>
  </si>
  <si>
    <t>Metabolic Syndrome X</t>
  </si>
  <si>
    <t>alcohol</t>
  </si>
  <si>
    <t>metabolic syndrome</t>
  </si>
  <si>
    <t>Narcolepsy</t>
  </si>
  <si>
    <t>panic disorder; migraine</t>
  </si>
  <si>
    <t>blood pressure; heart rate</t>
  </si>
  <si>
    <t>Cardiovascular Diseases|Myocardial Ischemia</t>
  </si>
  <si>
    <t>antisocial personality disorder attention deficit hyperactivity disorder</t>
  </si>
  <si>
    <t>alcohol abuse smoking behavior</t>
  </si>
  <si>
    <t>Deliberate self-harm</t>
  </si>
  <si>
    <t>suicide | mood disorders</t>
  </si>
  <si>
    <t>psychoses</t>
  </si>
  <si>
    <t>juvenile endogenous attack-like psychoses</t>
  </si>
  <si>
    <t>self-harm behavior</t>
  </si>
  <si>
    <t>Atrial Fibrillation|Hypertension</t>
  </si>
  <si>
    <t>suicidal behavior</t>
  </si>
  <si>
    <t>migraine migraine with aura</t>
  </si>
  <si>
    <t>cocaine abuse</t>
  </si>
  <si>
    <t>antidepressant treatment</t>
  </si>
  <si>
    <t>anorexia nervosa; bulimia</t>
  </si>
  <si>
    <t>substance abuse</t>
  </si>
  <si>
    <t>Fibromyalgia</t>
  </si>
  <si>
    <t>Brain Injuries</t>
  </si>
  <si>
    <t>dyslexia</t>
  </si>
  <si>
    <t>endurance performance</t>
  </si>
  <si>
    <t>Prenatal Exposure Delayed Effects</t>
  </si>
  <si>
    <t>bipolar disorder schizophrenia</t>
  </si>
  <si>
    <t>Obesity|Overweight</t>
  </si>
  <si>
    <t>Sudden Infant Death</t>
  </si>
  <si>
    <t>Long QT Syndrome</t>
  </si>
  <si>
    <t>Birth Weight</t>
  </si>
  <si>
    <t>chronic obstructive pulmonary disease/COPD</t>
  </si>
  <si>
    <t>Brain Ischemia|Hypertension|Osteoporosis|Stroke</t>
  </si>
  <si>
    <t>Acute Coronary Syndrome|</t>
  </si>
  <si>
    <t>Hepatopulmonary Syndrome|Liver Cirrhosis</t>
  </si>
  <si>
    <t>Brain Ischemia|Stroke</t>
  </si>
  <si>
    <t>Premature Birth</t>
  </si>
  <si>
    <t>bronchodilator response</t>
  </si>
  <si>
    <t>Blood Pressure Determination</t>
  </si>
  <si>
    <t>Infection|Inflammation|Premature Birth</t>
  </si>
  <si>
    <t>Inflammation|Premature Birth</t>
  </si>
  <si>
    <t>Neoplasms</t>
  </si>
  <si>
    <t>gambling behaviour</t>
  </si>
  <si>
    <t>risperidone and perospirone</t>
  </si>
  <si>
    <t>cardiomyopathy; heart failure</t>
  </si>
  <si>
    <t>P300 event-related potentials</t>
  </si>
  <si>
    <t>frontal brain electrical asymmetry</t>
  </si>
  <si>
    <t>behavior problems</t>
  </si>
  <si>
    <t>major psychiatric disorders</t>
  </si>
  <si>
    <t>Alzheimer's disease; anxiety disorder; depression; psychoses; aggressive behavior</t>
  </si>
  <si>
    <t>attention deficit hyperactivity disorder behavior disorder</t>
  </si>
  <si>
    <t>Parkinson's disease; bipolar disorder</t>
  </si>
  <si>
    <t>hyperuicemia</t>
  </si>
  <si>
    <t>Fibromyalgia|Syndrome</t>
  </si>
  <si>
    <t>Panic disorder</t>
  </si>
  <si>
    <t>Parkinson's disease; sleep disorders</t>
  </si>
  <si>
    <t>Atrophy|Disorders</t>
  </si>
  <si>
    <t>Puerperal Disorders</t>
  </si>
  <si>
    <t>negative affective facial stimuli</t>
  </si>
  <si>
    <t>attention deficit hyperactivity disorder schizotypal personality traits</t>
  </si>
  <si>
    <t>Cocaine-Related Disorders</t>
  </si>
  <si>
    <t>gastrointestinal disorders</t>
  </si>
  <si>
    <t>delirium</t>
  </si>
  <si>
    <t>impulsivity</t>
  </si>
  <si>
    <t>clozapine response</t>
  </si>
  <si>
    <t>depression drug hypersensitivity</t>
  </si>
  <si>
    <t>antipsychotic-induced adverse reactions</t>
  </si>
  <si>
    <t>posttraumatic stress disorder</t>
  </si>
  <si>
    <t>obesity|hypertension</t>
  </si>
  <si>
    <t>Neuroleptic Malignant Syndrome</t>
  </si>
  <si>
    <t>Alcoholism|Substance Withdrawal Syndrome</t>
  </si>
  <si>
    <t>obsessive- compulsive disorder</t>
  </si>
  <si>
    <t>Seasonal affective disorder</t>
  </si>
  <si>
    <t>treatment response in psychotic patients</t>
  </si>
  <si>
    <t>harm avoidance</t>
  </si>
  <si>
    <t>interstitial cystitis</t>
  </si>
  <si>
    <t>bipolar disorder; major depressive disorder; rapid cycling mood disorder</t>
  </si>
  <si>
    <t>schizophrenia; tardive dyskinesia</t>
  </si>
  <si>
    <t>reward dependence temperament</t>
  </si>
  <si>
    <t>Heart Diseases|Inflammation|Myocardial Infarction</t>
  </si>
  <si>
    <t>Substance Withdrawal Syndrome|Tobacco Use Disorder</t>
  </si>
  <si>
    <t>Obesity|Weight Gain</t>
  </si>
  <si>
    <t>antisocial personality disorder</t>
  </si>
  <si>
    <t>migraine; migraine with aura</t>
  </si>
  <si>
    <t>Alcoholism|Recurrence</t>
  </si>
  <si>
    <t>anxiety</t>
  </si>
  <si>
    <t>autonomic nervous system function</t>
  </si>
  <si>
    <t>manic-depressive illness</t>
  </si>
  <si>
    <t>eating disorders</t>
  </si>
  <si>
    <t>nausea</t>
  </si>
  <si>
    <t>risperidone-induced extrapyramidal symptoms</t>
  </si>
  <si>
    <t>bipolar disorder; depression</t>
  </si>
  <si>
    <t>cocaine dependence</t>
  </si>
  <si>
    <t>response to antidepressants</t>
  </si>
  <si>
    <t>left ventricular remodeling</t>
  </si>
  <si>
    <t>affective disorder</t>
  </si>
  <si>
    <t>Intelligence</t>
  </si>
  <si>
    <t>Respiration Disorders</t>
  </si>
  <si>
    <t>hormone disturbance</t>
  </si>
  <si>
    <t>schizophrenia; bipolar disorder</t>
  </si>
  <si>
    <t>Coronary Disease|Hyperlipoproteinemia Type II</t>
  </si>
  <si>
    <t>Hypertension|Obesity</t>
  </si>
  <si>
    <t>glaucoma</t>
  </si>
  <si>
    <t>Inflammation|Venous Thromboembolism</t>
  </si>
  <si>
    <t>Brain Ischemia|Inflammation|Stroke</t>
  </si>
  <si>
    <t>Coronary Artery Disease|Inflammation</t>
  </si>
  <si>
    <t>cardiovascular</t>
  </si>
  <si>
    <t>Acute Coronary Syndrome</t>
  </si>
  <si>
    <t>Atrial Fibrillation</t>
  </si>
  <si>
    <t>Coronary Heart Disease</t>
  </si>
  <si>
    <t>Recurrence|Venous Thromboembolism</t>
  </si>
  <si>
    <t>Cystic Fibrosis</t>
  </si>
  <si>
    <t>Amyotrophic Lateral Sclerosis|</t>
  </si>
  <si>
    <t>restenosis</t>
  </si>
  <si>
    <t>Sarcoidosis</t>
  </si>
  <si>
    <t>preeclampsia</t>
  </si>
  <si>
    <t>hearing loss</t>
  </si>
  <si>
    <t>schizophrenia; schizoaffective disorder; affective disorder</t>
  </si>
  <si>
    <t>Stuttering</t>
  </si>
  <si>
    <t>pathological gambling</t>
  </si>
  <si>
    <t>antipsychotic agent-induced weight gain</t>
  </si>
  <si>
    <t>schizophrenia; opium abuse</t>
  </si>
  <si>
    <t>schizoaffective disorder schizophrenia tardive dyskinesia</t>
  </si>
  <si>
    <t>hostility personality traits</t>
  </si>
  <si>
    <t>mortality in trauma patients</t>
  </si>
  <si>
    <t>Tachycardia</t>
  </si>
  <si>
    <t>attention deficit hyperactivity disorder methyphenidate side-effects</t>
  </si>
  <si>
    <t>Acanthosis Nigricans|Obesity</t>
  </si>
  <si>
    <t>delinquent behavior violent behavior</t>
  </si>
  <si>
    <t>suicide; depression</t>
  </si>
  <si>
    <t>antisocial behavior conduct disorder</t>
  </si>
  <si>
    <t>heart rate; left ventricular funtion</t>
  </si>
  <si>
    <t>left ventricular ejection fraction</t>
  </si>
  <si>
    <t>cigarette smoking behavior and reward</t>
  </si>
  <si>
    <t>hyperkinetic disorder</t>
  </si>
  <si>
    <t>sexual behavior</t>
  </si>
  <si>
    <t>eating behavior</t>
  </si>
  <si>
    <t>Hypertension|Myocardial Infarction|Stroke</t>
  </si>
  <si>
    <t>alcohol abuse; cocaine abuse</t>
  </si>
  <si>
    <t>left ventricular fractional shortening</t>
  </si>
  <si>
    <t>externalizing behavior</t>
  </si>
  <si>
    <t>behavioral disorder</t>
  </si>
  <si>
    <t>Asthma|Prenatal Exposure Delayed Effects|Respiratory Sounds</t>
  </si>
  <si>
    <t>human intelligence</t>
  </si>
  <si>
    <t>delirium tremens</t>
  </si>
  <si>
    <t>bipolar disorder; affective psychoses</t>
  </si>
  <si>
    <t>Hypertension|Obesity|Weight Gain</t>
  </si>
  <si>
    <t>child behavior</t>
  </si>
  <si>
    <t>5-HT1A receptor binding</t>
  </si>
  <si>
    <t>Parkinson's disease; alcohol abuse</t>
  </si>
  <si>
    <t>Socioeconomic status</t>
  </si>
  <si>
    <t>endurance</t>
  </si>
  <si>
    <t>opiate abuse</t>
  </si>
  <si>
    <t>aggressive behavior anger behavior suicide</t>
  </si>
  <si>
    <t>sleep disorders; body mass</t>
  </si>
  <si>
    <t>psychotic symptomatology of mood disorders</t>
  </si>
  <si>
    <t>delusions hallucinations psychoses</t>
  </si>
  <si>
    <t>anorexia nervosa personality traits</t>
  </si>
  <si>
    <t>dopamine receptor sensitivity</t>
  </si>
  <si>
    <t>financial risk taking</t>
  </si>
  <si>
    <t>antidepressant adverse effects</t>
  </si>
  <si>
    <t>depression; alcohol withdrawal</t>
  </si>
  <si>
    <t>bipolar disorder; unipolar disorder</t>
  </si>
  <si>
    <t>bipolar affective disorder; unipolar affective disorder</t>
  </si>
  <si>
    <t>schizophrenia; bipolar disorder; affective disorder</t>
  </si>
  <si>
    <t>Premenstrual Syndrome</t>
  </si>
  <si>
    <t>Stress</t>
  </si>
  <si>
    <t>Alzheimer's disease; psychoses</t>
  </si>
  <si>
    <t>urinary incontinence</t>
  </si>
  <si>
    <t>fear during childbirth</t>
  </si>
  <si>
    <t>Coronary Disease|Myocardial Ischemia</t>
  </si>
  <si>
    <t>Asthma|Prenatal Exposure Delayed Effects|Respiratory Hypersensitivity|Respiratory Sounds</t>
  </si>
  <si>
    <t>amphetamine response</t>
  </si>
  <si>
    <t>Bronchial Hyperreactivity|Wounds and Injuries</t>
  </si>
  <si>
    <t>schizophrenia; bipolar disorder; psychoses</t>
  </si>
  <si>
    <t>Child Temperament</t>
  </si>
  <si>
    <t>alcoholism; cirrhosis</t>
  </si>
  <si>
    <t>schizophrenia; psychoses; aggressive behavior; verbal fluency</t>
  </si>
  <si>
    <t>Insulin Resistance|Metabolic Diseases</t>
  </si>
  <si>
    <t>Alcoholism|Heroin Dependence</t>
  </si>
  <si>
    <t>electrocortical measures of error and feedback processing</t>
  </si>
  <si>
    <t>startle reflex</t>
  </si>
  <si>
    <t>Body Weight|Weight Gain</t>
  </si>
  <si>
    <t>Basal Ganglia Diseases</t>
  </si>
  <si>
    <t>Sleep Initiation and Maintenance Disorders</t>
  </si>
  <si>
    <t>attention deficit disorder</t>
  </si>
  <si>
    <t>Heart Failure|Myocardial ischemia</t>
  </si>
  <si>
    <t>pulse wave velocity</t>
  </si>
  <si>
    <t>Takotsubo Cardiomyopathy</t>
  </si>
  <si>
    <t>alcoholism attention deficit hyperactivity disorder</t>
  </si>
  <si>
    <t>congestive heart failure</t>
  </si>
  <si>
    <t>risk-taking behavior in a gambling task</t>
  </si>
  <si>
    <t>shyness</t>
  </si>
  <si>
    <t>aggressive behavior</t>
  </si>
  <si>
    <t>Major Psychoses</t>
  </si>
  <si>
    <t>asthma; lipids; memory impairment</t>
  </si>
  <si>
    <t>eating disorder</t>
  </si>
  <si>
    <t>vascular response</t>
  </si>
  <si>
    <t>urticaria/angioedema</t>
  </si>
  <si>
    <t>Heart Failure|Myocardial Infarction</t>
  </si>
  <si>
    <t>musical aptitude</t>
  </si>
  <si>
    <t>Malnutrition</t>
  </si>
  <si>
    <t>nicotine dependence; cotinine</t>
  </si>
  <si>
    <t>post-traumatic stress disorder</t>
  </si>
  <si>
    <t>stroke; sickle cell anemia</t>
  </si>
  <si>
    <t>treatment resistance to typical neuroleptics</t>
  </si>
  <si>
    <t>pain response</t>
  </si>
  <si>
    <t>headache</t>
  </si>
  <si>
    <t>body mass; insulin; obesity; glucose</t>
  </si>
  <si>
    <t>antidepressant response</t>
  </si>
  <si>
    <t>depression | Bipolar Disorder</t>
  </si>
  <si>
    <t>BP-Major Depressive</t>
  </si>
  <si>
    <t>HIV-Associated Lipodystrophy Syndrome</t>
  </si>
  <si>
    <t>alcohol dependency</t>
  </si>
  <si>
    <t>bipolar affective disorder.</t>
  </si>
  <si>
    <t>Respiratory Sounds</t>
  </si>
  <si>
    <t>high-altitude tolerance</t>
  </si>
  <si>
    <t>Pulmonary Embolism|Pulmonary Embolisms|Venous Thrombosis</t>
  </si>
  <si>
    <t>Obesity|Overweight|Weight Loss</t>
  </si>
  <si>
    <t>limb deficiency anomalies</t>
  </si>
  <si>
    <t>obsessive-compulsive disorder</t>
  </si>
  <si>
    <t>Diseases in Twins</t>
  </si>
  <si>
    <t>Pain</t>
  </si>
  <si>
    <t>Coronary Disease|Hypertension</t>
  </si>
  <si>
    <t>citalopram</t>
  </si>
  <si>
    <t>Alcoholism|</t>
  </si>
  <si>
    <t>Hyperlipidemias|Hypertension</t>
  </si>
  <si>
    <t>Essential Tremor</t>
  </si>
  <si>
    <t>Multiple Chemical Sensitivity</t>
  </si>
  <si>
    <t>GAD_DISEASE_CLASS</t>
  </si>
  <si>
    <t>METABOLIC</t>
  </si>
  <si>
    <t>PSYCH</t>
  </si>
  <si>
    <t>NEUROLOGICAL</t>
  </si>
  <si>
    <t>PHARMACOGENOMIC</t>
  </si>
  <si>
    <t>CARDIOVASCULAR</t>
  </si>
  <si>
    <t>UNKNOWN</t>
  </si>
  <si>
    <t>CHEMDEPENDENCY</t>
  </si>
  <si>
    <t>OTHER</t>
  </si>
  <si>
    <t>IMMUNE</t>
  </si>
  <si>
    <t>CANCER</t>
  </si>
  <si>
    <t>RENAL</t>
  </si>
  <si>
    <t>NORMALVARIATION</t>
  </si>
  <si>
    <t>AGING</t>
  </si>
  <si>
    <t>VISION</t>
  </si>
  <si>
    <t>REPRODUCTION</t>
  </si>
  <si>
    <t>DEVELOPMENTAL</t>
  </si>
  <si>
    <t>KEGG_PATHWAY</t>
  </si>
  <si>
    <t>Neuroactive ligand-receptor interaction</t>
  </si>
  <si>
    <t>Calcium signaling pathway</t>
  </si>
  <si>
    <t>cAMP signaling pathway</t>
  </si>
  <si>
    <t>Serotonergic synapse</t>
  </si>
  <si>
    <t>cGMP-PKG signaling pathway</t>
  </si>
  <si>
    <t>Cholinergic synapse</t>
  </si>
  <si>
    <t>Dopaminergic synapse</t>
  </si>
  <si>
    <t>Insulin secretion</t>
  </si>
  <si>
    <t>Inflammatory mediator regulation of TRP channels</t>
  </si>
  <si>
    <t>Regulation of actin cytoskeleton</t>
  </si>
  <si>
    <t>Salivary secretion</t>
  </si>
  <si>
    <t>Gap junction</t>
  </si>
  <si>
    <t>Vascular smooth muscle contraction</t>
  </si>
  <si>
    <t>HTLV-I infection</t>
  </si>
  <si>
    <t>Regulation of lipolysis in adipocytes</t>
  </si>
  <si>
    <t>TNF signaling pathway</t>
  </si>
  <si>
    <t>Cocaine addiction</t>
  </si>
  <si>
    <t>Apoptosis</t>
  </si>
  <si>
    <t>T cell receptor signaling pathway</t>
  </si>
  <si>
    <t>Adrenergic signaling in cardiomyocytes</t>
  </si>
  <si>
    <t>Hepatitis B</t>
  </si>
  <si>
    <t>Type II diabetes mellitus</t>
  </si>
  <si>
    <t>Colorectal cancer</t>
  </si>
  <si>
    <t>Central carbon metabolism in cancer</t>
  </si>
  <si>
    <t>Amphetamine addiction</t>
  </si>
  <si>
    <t>Renal cell carcinoma</t>
  </si>
  <si>
    <t>B cell receptor signaling pathway</t>
  </si>
  <si>
    <t>Small cell lung cancer</t>
  </si>
  <si>
    <t>HIF-1 signaling pathway</t>
  </si>
  <si>
    <t>Choline metabolism in cancer</t>
  </si>
  <si>
    <t>Chagas disease (American trypanosomiasis)</t>
  </si>
  <si>
    <t>Aldosterone-regulated sodium reabsorption</t>
  </si>
  <si>
    <t>Carbohydrate digestion and absorption</t>
  </si>
  <si>
    <t>Tobacco Use Disorder</t>
  </si>
  <si>
    <t>breast cancer</t>
  </si>
  <si>
    <t>HIV</t>
  </si>
  <si>
    <t>esophageal adenocarcinoma</t>
  </si>
  <si>
    <t>Bone Mineral Density</t>
  </si>
  <si>
    <t>ovarian cancer</t>
  </si>
  <si>
    <t>Pancreatic Neoplasms</t>
  </si>
  <si>
    <t>Cleft Lip|Cleft Palate</t>
  </si>
  <si>
    <t>prostate cancer</t>
  </si>
  <si>
    <t>thyroid cancer</t>
  </si>
  <si>
    <t>epithelial ovarian cancer</t>
  </si>
  <si>
    <t>Celiac Disease|</t>
  </si>
  <si>
    <t>height</t>
  </si>
  <si>
    <t>Lymphoproliferative Disorders|Myelodysplastic Syndromes</t>
  </si>
  <si>
    <t>Dengue Hemorrhagic Fever</t>
  </si>
  <si>
    <t>myeloid leukemia</t>
  </si>
  <si>
    <t>melanoma</t>
  </si>
  <si>
    <t>Cleft Lip|Cleft Palate|Tooth Abnormalities</t>
  </si>
  <si>
    <t>leukemia</t>
  </si>
  <si>
    <t>Brain Neoplasms|Glioblastoma</t>
  </si>
  <si>
    <t>breast cancer|prostate cancer</t>
  </si>
  <si>
    <t>Melanoma|Skin Neoplasms</t>
  </si>
  <si>
    <t>Diabetic Nephropathies</t>
  </si>
  <si>
    <t>Brain Neoplasms|Glioma</t>
  </si>
  <si>
    <t>Pre-Eclampsia</t>
  </si>
  <si>
    <t>stomach cancer</t>
  </si>
  <si>
    <t>cutaneous squamous cell carcinoma</t>
  </si>
  <si>
    <t>overall effect</t>
  </si>
  <si>
    <t>Breast Neoplasms|Mammary Neoplasms</t>
  </si>
  <si>
    <t>endometrial cancer</t>
  </si>
  <si>
    <t>Forced Vital Capacity</t>
  </si>
  <si>
    <t>Adenocarcinoma|pancreatic neoplasm|Pancreatic Neoplasms</t>
  </si>
  <si>
    <t>Lymphedema</t>
  </si>
  <si>
    <t>Diastolic blood pressure</t>
  </si>
  <si>
    <t>Carcinoma|Lymphatic Metastasis|Uterine Cervical Neoplasms</t>
  </si>
  <si>
    <t>juvenile polyposis</t>
  </si>
  <si>
    <t>craniosynostosis</t>
  </si>
  <si>
    <t>Thyroid Diseases|thyroid neoplasm|Thyroid Neoplasms</t>
  </si>
  <si>
    <t>Brain Neoplasms|</t>
  </si>
  <si>
    <t>breast cancer colorectal cancer stomach cancer</t>
  </si>
  <si>
    <t>gastrointestinal cancer</t>
  </si>
  <si>
    <t>Anoxia|Bone necrosis|Femur Head Necrosis|Osteonecrosis</t>
  </si>
  <si>
    <t>Brain Ischemia|Cerebral Hemorrhage|Stroke</t>
  </si>
  <si>
    <t>antibody response to pertussis vaccination</t>
  </si>
  <si>
    <t>Gastrointestinal Stromal Tumors</t>
  </si>
  <si>
    <t>Mouth Neoplasms|Precancerous Conditions</t>
  </si>
  <si>
    <t>Glioma</t>
  </si>
  <si>
    <t>oral cavity cancer</t>
  </si>
  <si>
    <t>Aneuploidy|Gastrointestinal Stromal Tumors</t>
  </si>
  <si>
    <t>glioblastoma multiforme</t>
  </si>
  <si>
    <t>Neoplasm Metastasis|Thyroid Neoplasms</t>
  </si>
  <si>
    <t>Hyperpigmentation|Melanoma|Skin Neoplasms</t>
  </si>
  <si>
    <t>Polycythemia Vera|Primary Myelofibrosis</t>
  </si>
  <si>
    <t>tyrosine kinase inhibitor pharmacokinetics</t>
  </si>
  <si>
    <t>growth response to growth hormone therapy</t>
  </si>
  <si>
    <t>Adenoma|Colonic Polyps|Colorectal Neoplasms|Hyperplasia</t>
  </si>
  <si>
    <t>INFECTION</t>
  </si>
  <si>
    <t>MAPK signaling pathway</t>
  </si>
  <si>
    <t>Pathways in cancer</t>
  </si>
  <si>
    <t>Ras signaling pathway</t>
  </si>
  <si>
    <t>PI3K-Akt signaling pathway</t>
  </si>
  <si>
    <t>Rap1 signaling pathway</t>
  </si>
  <si>
    <t>Focal adhesion</t>
  </si>
  <si>
    <t>Proteoglycans in cancer</t>
  </si>
  <si>
    <t>Neurotrophin signaling pathway</t>
  </si>
  <si>
    <t>ErbB signaling pathway</t>
  </si>
  <si>
    <t>Axon guidance</t>
  </si>
  <si>
    <t>Epstein-Barr virus infection</t>
  </si>
  <si>
    <t>Tuberculosis</t>
  </si>
  <si>
    <t>Influenza A</t>
  </si>
  <si>
    <t>GnRH signaling pathway</t>
  </si>
  <si>
    <t>Measles</t>
  </si>
  <si>
    <t>FoxO signaling pathway</t>
  </si>
  <si>
    <t>Oxytocin signaling pathway</t>
  </si>
  <si>
    <t>Chemokine signaling pathway</t>
  </si>
  <si>
    <t>Platelet activation</t>
  </si>
  <si>
    <t>Hepatitis C</t>
  </si>
  <si>
    <t>Signaling pathways regulating pluripotency of stem cells</t>
  </si>
  <si>
    <t>Progesterone-mediated oocyte maturation</t>
  </si>
  <si>
    <t>Melanoma</t>
  </si>
  <si>
    <t>Osteoclast differentiation</t>
  </si>
  <si>
    <t>Viral carcinogenesis</t>
  </si>
  <si>
    <t>Prostate cancer</t>
  </si>
  <si>
    <t>Oocyte meiosis</t>
  </si>
  <si>
    <t>Herpes simplex infection</t>
  </si>
  <si>
    <t>MicroRNAs in cancer</t>
  </si>
  <si>
    <t>Pancreatic cancer</t>
  </si>
  <si>
    <t>Fc epsilon RI signaling pathway</t>
  </si>
  <si>
    <t>Toll-like receptor signaling pathway</t>
  </si>
  <si>
    <t>Toxoplasmosis</t>
  </si>
  <si>
    <t>Sphingolipid signaling pathway</t>
  </si>
  <si>
    <t>Insulin signaling pathway</t>
  </si>
  <si>
    <t>Bladder cancer</t>
  </si>
  <si>
    <t>Non-small cell lung cancer</t>
  </si>
  <si>
    <t>Cell cycle</t>
  </si>
  <si>
    <t>Wnt signaling pathway</t>
  </si>
  <si>
    <t>Long-term potentiation</t>
  </si>
  <si>
    <t>Prolactin signaling pathway</t>
  </si>
  <si>
    <t>Chronic myeloid leukemia</t>
  </si>
  <si>
    <t>Fc gamma R-mediated phagocytosis</t>
  </si>
  <si>
    <t>Leukocyte transendothelial migration</t>
  </si>
  <si>
    <t>mTOR signaling pathway</t>
  </si>
  <si>
    <t>VEGF signaling pathway</t>
  </si>
  <si>
    <t>Shigellosis</t>
  </si>
  <si>
    <t>Epithelial cell signaling in Helicobacter pylori infection</t>
  </si>
  <si>
    <t>Adherens junction</t>
  </si>
  <si>
    <t>Gastric acid secretion</t>
  </si>
  <si>
    <t>Aldosterone synthesis and secretion</t>
  </si>
  <si>
    <t>NF-kappa B signaling pathway</t>
  </si>
  <si>
    <t>Insulin resistance</t>
  </si>
  <si>
    <t>Natural killer cell mediated cytotoxicity</t>
  </si>
  <si>
    <t>Leishmaniasis</t>
  </si>
  <si>
    <t>Salmonella infection</t>
  </si>
  <si>
    <t>Glucagon signaling pathway</t>
  </si>
  <si>
    <t>Melanogenesis</t>
  </si>
  <si>
    <t>Acute myeloid leukemia</t>
  </si>
  <si>
    <t>RIG-I-like receptor signaling pathway</t>
  </si>
  <si>
    <t>Circadian entrainment</t>
  </si>
  <si>
    <t>Phosphatidylinositol signaling system</t>
  </si>
  <si>
    <t>Retrograde endocannabinoid signaling</t>
  </si>
  <si>
    <t>Thyroid hormone signaling pathway</t>
  </si>
  <si>
    <t>Endometrial cancer</t>
  </si>
  <si>
    <t>p53 signaling pathway</t>
  </si>
  <si>
    <t>Adipocytokine signaling pathway</t>
  </si>
  <si>
    <t>Inositol phosphate metabolism</t>
  </si>
  <si>
    <t>Pertussis</t>
  </si>
  <si>
    <t>Estrogen signaling pathway</t>
  </si>
  <si>
    <t>NOD-like receptor signaling pathway</t>
  </si>
  <si>
    <t>Long-term depression</t>
  </si>
  <si>
    <t>Amyotrophic lateral sclerosis (ALS)</t>
  </si>
  <si>
    <t>macular degeneration</t>
  </si>
  <si>
    <t>Coronary Disease</t>
  </si>
  <si>
    <t>Meningeal Neoplasms|meningioma</t>
  </si>
  <si>
    <t>Stroke</t>
  </si>
  <si>
    <t>Coronary Disease|Coronary heart disease</t>
  </si>
  <si>
    <t>rheumatoid arthritis</t>
  </si>
  <si>
    <t>Venous Thrombosis</t>
  </si>
  <si>
    <t>Cardiovascular Diseases|</t>
  </si>
  <si>
    <t>periodontitis</t>
  </si>
  <si>
    <t>pregnancy loss</t>
  </si>
  <si>
    <t>systemic lupus erythematosus</t>
  </si>
  <si>
    <t>respiratory syncytial virus bronchiolitis</t>
  </si>
  <si>
    <t>patent ductus arteriosus</t>
  </si>
  <si>
    <t>Bone Density</t>
  </si>
  <si>
    <t>lymphoma</t>
  </si>
  <si>
    <t>thrombosis</t>
  </si>
  <si>
    <t>Arthritis</t>
  </si>
  <si>
    <t>Coronary Disease|Coronary heart disease|Myocardial Infarction</t>
  </si>
  <si>
    <t>multiple myeloma</t>
  </si>
  <si>
    <t>plasma HDL cholesterol (HDL-C) levels</t>
  </si>
  <si>
    <t>warfarin sensitivity</t>
  </si>
  <si>
    <t>Cerebral Palsy</t>
  </si>
  <si>
    <t>Osteoarthritis</t>
  </si>
  <si>
    <t>Endometriosis</t>
  </si>
  <si>
    <t>benzene haematotoxicity</t>
  </si>
  <si>
    <t>cerebrovascular disease; sickle cell anemia</t>
  </si>
  <si>
    <t>Apoplexy|Stroke</t>
  </si>
  <si>
    <t>Peripheral Vascular Diseases</t>
  </si>
  <si>
    <t>Coronary Artery Disease|</t>
  </si>
  <si>
    <t>lupus erythematosus</t>
  </si>
  <si>
    <t>Celiac disease</t>
  </si>
  <si>
    <t>Osteoporosis</t>
  </si>
  <si>
    <t>Myocardial ischemia</t>
  </si>
  <si>
    <t>Cerebral Palsy|</t>
  </si>
  <si>
    <t>Cerebral Infarction</t>
  </si>
  <si>
    <t>brain hemorrhage</t>
  </si>
  <si>
    <t>brain cancer</t>
  </si>
  <si>
    <t>Crohn's disease ulcerative colitis</t>
  </si>
  <si>
    <t>Endometrial Neoplasms</t>
  </si>
  <si>
    <t>Coronary Disease|Coronary heart disease|Inflammation|Insulin Resistance</t>
  </si>
  <si>
    <t>hepatitis C</t>
  </si>
  <si>
    <t>Brain Ischemia|Stroke|Vascular Diseases</t>
  </si>
  <si>
    <t>Atherosclerosis|Brain Ischemia|Carotid Stenosis|Thrombosis</t>
  </si>
  <si>
    <t>warfarin response</t>
  </si>
  <si>
    <t>Angina Pectoris|Myocardial Infarction|Obesity|Recurrence</t>
  </si>
  <si>
    <t>Apoplexy|Myocardial ischemia|Stroke</t>
  </si>
  <si>
    <t>Aggressive Periodontitis|Alveolar Bone Loss|Chronic Periodontitis|Periodontal Attachment Loss|Periodontal Pocket|Periodontitis</t>
  </si>
  <si>
    <t>lymphoproliferative disorders</t>
  </si>
  <si>
    <t>Choroidal Neovascularization|Macular Degeneration</t>
  </si>
  <si>
    <t>cardiovascular risk</t>
  </si>
  <si>
    <t>lipid metabolism</t>
  </si>
  <si>
    <t>Lupus</t>
  </si>
  <si>
    <t>myasthenia gravis</t>
  </si>
  <si>
    <t>Intervertebral Disk Displacement</t>
  </si>
  <si>
    <t>Chlamydia Infections|Inflammation|Trachoma</t>
  </si>
  <si>
    <t>preterm delivery</t>
  </si>
  <si>
    <t>sepsis</t>
  </si>
  <si>
    <t>Hyperlipidemias</t>
  </si>
  <si>
    <t>Hypercholesterolemia</t>
  </si>
  <si>
    <t>inflammatory bowel disease</t>
  </si>
  <si>
    <t>Apoplexy|Brain Ischemia|Stroke</t>
  </si>
  <si>
    <t>Malaria</t>
  </si>
  <si>
    <t>dementia</t>
  </si>
  <si>
    <t>head and neck cancer</t>
  </si>
  <si>
    <t>Crohn Disease</t>
  </si>
  <si>
    <t>Stomach Neoplasms</t>
  </si>
  <si>
    <t>Thromboembolism|Thrombophilia|Venous Thrombosis</t>
  </si>
  <si>
    <t>angina</t>
  </si>
  <si>
    <t>Brain Ischemia</t>
  </si>
  <si>
    <t>cardiovascular disease; periodontal disease</t>
  </si>
  <si>
    <t>idiopathic pulmonary fibrosis</t>
  </si>
  <si>
    <t>Chronic Periodontitis</t>
  </si>
  <si>
    <t>Guillain-Barre syndrome</t>
  </si>
  <si>
    <t>lipoprotein</t>
  </si>
  <si>
    <t>meningococcal disease</t>
  </si>
  <si>
    <t>vascular disease</t>
  </si>
  <si>
    <t>Perioperative genomic profiles</t>
  </si>
  <si>
    <t>Coronary Disease|</t>
  </si>
  <si>
    <t>Albuminuria|Inflammation|Kidney Diseases</t>
  </si>
  <si>
    <t>heart disease</t>
  </si>
  <si>
    <t>plasma HDL-C levels</t>
  </si>
  <si>
    <t>Myopia</t>
  </si>
  <si>
    <t>Esophageal Cancer</t>
  </si>
  <si>
    <t>Crohn's disease</t>
  </si>
  <si>
    <t>Carotid Artery Diseases</t>
  </si>
  <si>
    <t>cervical cancer</t>
  </si>
  <si>
    <t>anti-GBM disease</t>
  </si>
  <si>
    <t>Cardiovascular Diseases|Myocardial Infarction|Recurrence</t>
  </si>
  <si>
    <t>lupus erythematosus periodontitis</t>
  </si>
  <si>
    <t>Ischemia|Stroke</t>
  </si>
  <si>
    <t>Brain Ischemia|Hemorrhage</t>
  </si>
  <si>
    <t>antineutrophil cytoplasmic antibody; (ANCA)-associated vasculitis</t>
  </si>
  <si>
    <t>Haemolytic-uraemic syndrome|Hemolytic-Uremic Syndrome</t>
  </si>
  <si>
    <t>cardiovascular disease risk</t>
  </si>
  <si>
    <t>Thrombophilia|Venous Thrombosis</t>
  </si>
  <si>
    <t>age-related macular degeneration</t>
  </si>
  <si>
    <t>Hypertension|Stroke</t>
  </si>
  <si>
    <t>Thrombophilia</t>
  </si>
  <si>
    <t>Choroidal Neovascularization|Geographic Atrophy</t>
  </si>
  <si>
    <t>Cadaver|Infarction|Postoperative Complications|Thrombosis|Vascular Diseases</t>
  </si>
  <si>
    <t>thrombophilia and vascular disease</t>
  </si>
  <si>
    <t>cerebral infarct</t>
  </si>
  <si>
    <t>Lupus Nephritis</t>
  </si>
  <si>
    <t>Atherosclerosis|Thrombosis</t>
  </si>
  <si>
    <t>respiratory tract infections</t>
  </si>
  <si>
    <t>antiphospholipid syndrome</t>
  </si>
  <si>
    <t>Measles|Mumps|Rubella</t>
  </si>
  <si>
    <t>Carotid artery stenosis|Carotid Stenosis</t>
  </si>
  <si>
    <t>Inflammation|Myocardial Infarction</t>
  </si>
  <si>
    <t>cerebrovascular disease</t>
  </si>
  <si>
    <t>Atherosclerosis|Myocardial Infarction</t>
  </si>
  <si>
    <t>recurrent pregnancy loss</t>
  </si>
  <si>
    <t>Acute Coronary Syndrome|Inflammation</t>
  </si>
  <si>
    <t>brain aneurysm</t>
  </si>
  <si>
    <t>intrauterine growth</t>
  </si>
  <si>
    <t>subarachnoid hemorrhage</t>
  </si>
  <si>
    <t>thrombocytopenia</t>
  </si>
  <si>
    <t>giant cell arteritis</t>
  </si>
  <si>
    <t>carotid atherosclerosis</t>
  </si>
  <si>
    <t>intima-media thickness</t>
  </si>
  <si>
    <t>Atopic asthma</t>
  </si>
  <si>
    <t>Retinopathy of Prematurity</t>
  </si>
  <si>
    <t>Venous Thromboembolism</t>
  </si>
  <si>
    <t>non-Hodgkin's lymphoma</t>
  </si>
  <si>
    <t>Hypertriglyceridemia</t>
  </si>
  <si>
    <t>Pemphigus</t>
  </si>
  <si>
    <t>Colonic Neoplasms|Microsatellite Instability</t>
  </si>
  <si>
    <t>psoriatic arthritis</t>
  </si>
  <si>
    <t>COPD | Chronic obstructive Pulmonary Disease</t>
  </si>
  <si>
    <t>nephropathy in other diseases</t>
  </si>
  <si>
    <t>LDL cholesterol</t>
  </si>
  <si>
    <t>Helicobacter Infections|Stomach Neoplasms</t>
  </si>
  <si>
    <t>Atopy</t>
  </si>
  <si>
    <t>POLYCYSTIC OVARIAN SYNDROME|Polycystic Ovary Syndrome</t>
  </si>
  <si>
    <t>Cardiovascular Diseases|Coronary Disease|Inflammation|Stroke|Thrombosis</t>
  </si>
  <si>
    <t>Activated Protein C Resistance|Peripheral Vascular Diseases|Recurrence|Thrombophilia</t>
  </si>
  <si>
    <t>unexplained foetal loss</t>
  </si>
  <si>
    <t>Thromboembolism|Thrombosis|Venous Thrombosis</t>
  </si>
  <si>
    <t>Brain Ischemia|Cardiovascular Diseases|Carotid Artery Diseases|Myocardial Infarction|Stroke</t>
  </si>
  <si>
    <t>Neoplasms|Thrombophilia|Thrombosis</t>
  </si>
  <si>
    <t>poliomyelitis</t>
  </si>
  <si>
    <t>Peripheral Vascular Diseases|Systemic Scleroderma</t>
  </si>
  <si>
    <t>Neoplasms|Venous Thrombosis</t>
  </si>
  <si>
    <t>lupus erythematosus; periodontitis</t>
  </si>
  <si>
    <t>Cryptococcosis</t>
  </si>
  <si>
    <t>Cardiovascular Diseases|Hyperlipoproteinemia Type II</t>
  </si>
  <si>
    <t>brain hemorrhage bronchopulmonary dysplasia leukomalacia sepsis</t>
  </si>
  <si>
    <t>Coronary Restenosis|Coronary Stenosis|Diabetes Complications</t>
  </si>
  <si>
    <t>Protein C Deficiency|Venous Thrombosis</t>
  </si>
  <si>
    <t>placental vascular complications</t>
  </si>
  <si>
    <t>Antiphospholipid Syndrome|Thrombosis</t>
  </si>
  <si>
    <t>cholesterol; coronary heart disease; lipoproteins</t>
  </si>
  <si>
    <t>Gaucher Disease|Legg-Perthes Disease|Thrombophilia</t>
  </si>
  <si>
    <t>alpha 1-Antitrypsin Deficiency|Wegener Granulomatosis</t>
  </si>
  <si>
    <t>fibrinogen myocardial infarct</t>
  </si>
  <si>
    <t>Apoplexy|Brain Ischemia|Diabetes Complications|Hypertension|Stroke</t>
  </si>
  <si>
    <t>Cardiovascular Diseases|Fam hyperbetalipoproteinaemia|Hyperlipoproteinemia Type II</t>
  </si>
  <si>
    <t>thrombotic diseases</t>
  </si>
  <si>
    <t>Diseases in Twins|Macular Degeneration|Retinal Drusen</t>
  </si>
  <si>
    <t>intimal medial thickness</t>
  </si>
  <si>
    <t>Behcet Syndrome|Venous Thrombosis</t>
  </si>
  <si>
    <t>Budd-Chiari Syndrome</t>
  </si>
  <si>
    <t>Intracranial Thrombosis|Venous Thrombosis</t>
  </si>
  <si>
    <t>patent foramen ovale</t>
  </si>
  <si>
    <t>cerebral amyloid angiopathy</t>
  </si>
  <si>
    <t>Brain Ischemia|Carotid Stenosis</t>
  </si>
  <si>
    <t>cerebral venous thrombosis</t>
  </si>
  <si>
    <t>aneurysmal subarachnoid hemorrhage</t>
  </si>
  <si>
    <t>Leukoplakia|Mouth Neoplasms</t>
  </si>
  <si>
    <t>Apoplexy|Myocardial Infarction|Stroke</t>
  </si>
  <si>
    <t>Abruptio Placentae|Thrombophilia</t>
  </si>
  <si>
    <t>Behcet Syndrome|Thrombosis</t>
  </si>
  <si>
    <t>obesity; retinal vascular occlusion</t>
  </si>
  <si>
    <t>Vertebral Artery Dissection</t>
  </si>
  <si>
    <t>Thromboembolism|Venous Thrombosis</t>
  </si>
  <si>
    <t>Geographic Atrophy|Macular Degeneration</t>
  </si>
  <si>
    <t>Acromegaly</t>
  </si>
  <si>
    <t>HELLP Syndrome|Pre-Eclampsia</t>
  </si>
  <si>
    <t>Acute Coronary Syndrome|Coronary Artery Disease</t>
  </si>
  <si>
    <t>otosclerosis</t>
  </si>
  <si>
    <t>Adenocarcinoma|Esophageal Neoplasms|Esophagitis|Metaplasia|Oesophageal neoplasm</t>
  </si>
  <si>
    <t>urinary tract infection</t>
  </si>
  <si>
    <t>candidiasis</t>
  </si>
  <si>
    <t>Thrombosis|Venous Thrombosis</t>
  </si>
  <si>
    <t>Thromboembolism</t>
  </si>
  <si>
    <t>Growth Disorders</t>
  </si>
  <si>
    <t>bleeding complications</t>
  </si>
  <si>
    <t>Fetal Growth Retardation|Intrauterine growth retardation</t>
  </si>
  <si>
    <t>glomerulonephritis</t>
  </si>
  <si>
    <t>Alzheimer`s Disease</t>
  </si>
  <si>
    <t>atypical hemolytic uremic syndrome</t>
  </si>
  <si>
    <t>Addison's disease</t>
  </si>
  <si>
    <t>coronary atherosclerosis</t>
  </si>
  <si>
    <t>natural antibodies</t>
  </si>
  <si>
    <t>aspirin resistance</t>
  </si>
  <si>
    <t>HTLV-1 infection</t>
  </si>
  <si>
    <t>retinal vascular occlusion</t>
  </si>
  <si>
    <t>Familial Mediterranean Fever</t>
  </si>
  <si>
    <t>Pneumonia</t>
  </si>
  <si>
    <t>Coronary Artery Disease|Mucocutaneous Lymph Node Syndrome</t>
  </si>
  <si>
    <t>Kidney Calculi</t>
  </si>
  <si>
    <t>Spinal Diseases</t>
  </si>
  <si>
    <t>beta-thalassemia</t>
  </si>
  <si>
    <t>Dyslipidemias</t>
  </si>
  <si>
    <t>Kidney Failure</t>
  </si>
  <si>
    <t>Cardiovascular Diseases|Coronary Artery Disease</t>
  </si>
  <si>
    <t>bone mass</t>
  </si>
  <si>
    <t>fibrin fragment D</t>
  </si>
  <si>
    <t>Hemolytic-Uremic Syndrome</t>
  </si>
  <si>
    <t>uveitis</t>
  </si>
  <si>
    <t>cirrhosis</t>
  </si>
  <si>
    <t>hyperlipidemia</t>
  </si>
  <si>
    <t>gallstones</t>
  </si>
  <si>
    <t>metabolism disorders</t>
  </si>
  <si>
    <t>hearing loss/deafness</t>
  </si>
  <si>
    <t>Glioblastoma</t>
  </si>
  <si>
    <t>Oral Submucous Fibrosis</t>
  </si>
  <si>
    <t>Pregnancy Complications</t>
  </si>
  <si>
    <t>Hemorrhagic Disorders</t>
  </si>
  <si>
    <t>Diabetic Nephropathies|Diabetic Nephropathy</t>
  </si>
  <si>
    <t>Down Syndrome</t>
  </si>
  <si>
    <t>Asthma|Hypersensitivity</t>
  </si>
  <si>
    <t>Fredrickson hyperlipoproteinemia</t>
  </si>
  <si>
    <t>Erythema Nodosum|Sarcoidosis</t>
  </si>
  <si>
    <t>Kawasaki disease</t>
  </si>
  <si>
    <t>Factor VII</t>
  </si>
  <si>
    <t>Head and Neck Neoplasms</t>
  </si>
  <si>
    <t>Breast Neoplasms|</t>
  </si>
  <si>
    <t>Heart Diseases|Hemorrhage</t>
  </si>
  <si>
    <t>hearing loss/deafness; osteogenesis imperfecta</t>
  </si>
  <si>
    <t>Protein S Deficiency|Thrombophilia</t>
  </si>
  <si>
    <t>HELLP Syndrome|Thrombophilia</t>
  </si>
  <si>
    <t>Stomach Neoplasms|Thrombophilia</t>
  </si>
  <si>
    <t>colorectal cancer; esophageal cancer; stomach cancer</t>
  </si>
  <si>
    <t>Activated Protein C Resistance|Postoperative Complications|Pulmonary Embolism|Pulmonary Embolisms|Thrombophilia|Venous Thrombosis</t>
  </si>
  <si>
    <t>Bone necrosis|Femur Head Necrosis|Osteonecrosis</t>
  </si>
  <si>
    <t>Crohn Disease|Crohn's disease|Thromboembolism</t>
  </si>
  <si>
    <t>Activated Protein C Resistance|Protein S Deficiency|Thrombophilia|Venous Thrombosis</t>
  </si>
  <si>
    <t>myocardial infarct; lipoprotein; obesity</t>
  </si>
  <si>
    <t>insulin-like growth factor-1; Insulin-like growth factor-3</t>
  </si>
  <si>
    <t>Thromboembolism|Thrombosis</t>
  </si>
  <si>
    <t>Abruptio Placentae|PLACENTA ABRUPTIO|Thrombophilia</t>
  </si>
  <si>
    <t>Postoperative Complications|Recurrence|Thromboembolism</t>
  </si>
  <si>
    <t>Atherosclerosis|Coronary Artery Disease|</t>
  </si>
  <si>
    <t>Thromboangiitis Obliterans|Thrombophilia</t>
  </si>
  <si>
    <t>Factor V Deficiency|Hypoprothrombinemias|Protein C Deficiency|Protein S Deficiency|Pulmonary Embolism|Thrombophilia|Venous Thrombosis</t>
  </si>
  <si>
    <t>Recurrence|Thrombophilia|Venous Thromboembolism</t>
  </si>
  <si>
    <t>Brain Neoplasms|Oligodendroglioma</t>
  </si>
  <si>
    <t>cognitive function executive function memory disturbance</t>
  </si>
  <si>
    <t>Birth Weight|Pre-Eclampsia|Thrombophilia</t>
  </si>
  <si>
    <t>Obesity|Postthrombotic Syndrome|Varicose Veins|Venous Thrombosis</t>
  </si>
  <si>
    <t>Atrial Fibrillation|Thromboembolism|Thrombophilia</t>
  </si>
  <si>
    <t>ovarian cancer peritoneal cancer</t>
  </si>
  <si>
    <t>Central Nervous System Vascular Malformations|Intracranial Arteriovenous Malformations|Thrombosis</t>
  </si>
  <si>
    <t>Blood Coagulation Disorders|Legg-Perthes Disease|Thrombophilia</t>
  </si>
  <si>
    <t>Ischemia|Peripheral Vascular Diseases</t>
  </si>
  <si>
    <t>Coronary Artery Disease|Hyperlipoproteinemia Type II</t>
  </si>
  <si>
    <t>Hemorrhage|Recurrence|Thromboembolism|Thrombophilia</t>
  </si>
  <si>
    <t>Thrombosis|Venous Thromboembolism</t>
  </si>
  <si>
    <t>IGF-I levels; IGFBP-3 levels</t>
  </si>
  <si>
    <t>Pulmonary Embolism|Pulmonary Embolisms|Recurrence|Venous Thrombosis</t>
  </si>
  <si>
    <t>Protein Deficiency|Recurrence|Venous Thrombosis</t>
  </si>
  <si>
    <t>Myocardial Infarction|Stroke|Thrombosis</t>
  </si>
  <si>
    <t>Selenium</t>
  </si>
  <si>
    <t>Apoplexy|Atrial Fibrillation|Embolism|Stroke</t>
  </si>
  <si>
    <t>Thromboembolism|Thrombophilia</t>
  </si>
  <si>
    <t>Coagulation Protein Disorders|Thrombophilia|Venous Thrombosis</t>
  </si>
  <si>
    <t>Adenocarcinoma|Barrett Esophagus|Esophageal Neoplasms</t>
  </si>
  <si>
    <t>insulin response to oral glucose</t>
  </si>
  <si>
    <t>Femur Head Necrosis|Thromboembolism</t>
  </si>
  <si>
    <t>Hemorrhage|Thrombosis|von Willebrand Disease</t>
  </si>
  <si>
    <t>Diabetic Retinopathy|</t>
  </si>
  <si>
    <t>Protein C Deficiency|Protein S Deficiency|Venous Thrombosis</t>
  </si>
  <si>
    <t>DNA Damage|Lung Neoplasms</t>
  </si>
  <si>
    <t>post-trauma fibrinogen increase</t>
  </si>
  <si>
    <t>Activated Protein C Resistance|Infection|Neoplasms|Thrombophilia|Thrombosis</t>
  </si>
  <si>
    <t>Activated Protein C Resistance|Venous Thromboembolism|Venous Thrombosis</t>
  </si>
  <si>
    <t>type III hyperlipoproteinemia</t>
  </si>
  <si>
    <t>Activated Protein C Resistance|Recurrence|Thromboembolism|Thrombophilia|Venous Thrombosis</t>
  </si>
  <si>
    <t>AHG deficiency disease|Hemophilia A|Hemorrhage|Thrombophilia</t>
  </si>
  <si>
    <t>Recurrence|Thrombophilia</t>
  </si>
  <si>
    <t>Epilepsy|Thrombophilia</t>
  </si>
  <si>
    <t>Diabetes mellitus|Hyperlipidemias|Hypertension|Retinal Vein Occlusion|Thrombophilia</t>
  </si>
  <si>
    <t>Precursor Cell Lymphoblastic Leukemia-Lymphoma|Thrombophilia</t>
  </si>
  <si>
    <t>Behcet Syndrome|Retinal Artery Occlusion|Retinal Vein Occlusion</t>
  </si>
  <si>
    <t>Neoplasms|Thromboembolism|Venous Thrombosis</t>
  </si>
  <si>
    <t>Fetal Growth Retardation|</t>
  </si>
  <si>
    <t>Cerebral Palsy|Hemiplegia</t>
  </si>
  <si>
    <t>breast cancer; insulin-like growth factor</t>
  </si>
  <si>
    <t>familial amyloid polyneuropathy</t>
  </si>
  <si>
    <t>Hyperhomocysteinemia|Intracranial Thrombosis|Thrombophilia|Venous Thrombosis</t>
  </si>
  <si>
    <t>Diabetes Complications|Hypercholesterolemia|Hypertension|Myocardial Infarction|Obesity</t>
  </si>
  <si>
    <t>Venous Thromboembolism|Venous Thrombosis</t>
  </si>
  <si>
    <t>Thrombophilia|Thrombosis|Varicose Veins</t>
  </si>
  <si>
    <t>Retinal Vein Occlusion|Thrombophilia|Thrombosis</t>
  </si>
  <si>
    <t>Activated Protein C Resistance|Venous Thrombosis</t>
  </si>
  <si>
    <t>Diabetes mellitus|Hypercholesterolemia|Hypertension|Peripheral Vascular Diseases</t>
  </si>
  <si>
    <t>Aalpha and gamma fibrinogen plasma levels</t>
  </si>
  <si>
    <t>Coronary Disease|Coronary heart disease|Myocardial Infarction|Syndrome</t>
  </si>
  <si>
    <t>Abruptio Placentae|Fetal Death|Fetal Growth Retardation|Intrauterine growth retardation|PLACENTA ABRUPTIO|Placenta Diseases|Thrombophilia</t>
  </si>
  <si>
    <t>Activated Protein C Resistance|Pulmonary Embolism|Pulmonary Embolisms|Thrombophilia|Venous Thrombosis</t>
  </si>
  <si>
    <t>Peripheral Vascular Diseases|Venous Thrombosis</t>
  </si>
  <si>
    <t>Apoplexy|Brain Ischemia|Stroke|Thrombophilia</t>
  </si>
  <si>
    <t>pregnancy-related first time venous thrombosis</t>
  </si>
  <si>
    <t>Recurrence|Thromboembolism</t>
  </si>
  <si>
    <t>plasma C4b binding protein levels</t>
  </si>
  <si>
    <t>Pregnancy-associated venous thromboembolism</t>
  </si>
  <si>
    <t>Intracranial Thrombosis|Thrombophilia</t>
  </si>
  <si>
    <t>immunotherapy response</t>
  </si>
  <si>
    <t>Li-Fraumeni Syndrome</t>
  </si>
  <si>
    <t>Osteogenesis imperfecta</t>
  </si>
  <si>
    <t>insulin-like growth factors</t>
  </si>
  <si>
    <t>Pulmonary Embolism|Pulmonary Embolisms|Thrombophilia|Venous Thrombosis</t>
  </si>
  <si>
    <t>Atherosclerosis|Thrombophilia</t>
  </si>
  <si>
    <t>Thrombophilia|Varicose Ulcer|Varicose Veins</t>
  </si>
  <si>
    <t>Bone necrosis|Osteonecrosis|Severe Acute Respiratory Syndrome</t>
  </si>
  <si>
    <t>hepatocellular carcinomas</t>
  </si>
  <si>
    <t>Neoplasms|Recurrence|Thromboembolism|Thrombophilia|Upper Extremity Deep Vein Thrombosis</t>
  </si>
  <si>
    <t>Fetal Growth Retardation|Thrombophilia</t>
  </si>
  <si>
    <t>Activated Protein C Resistance|HELLP Syndrome</t>
  </si>
  <si>
    <t>pancreatic adenocarcinoma</t>
  </si>
  <si>
    <t>Brain Ischemia|Intracranial Arteriosclerosis|Stroke</t>
  </si>
  <si>
    <t>Neoplasms|Protein C Deficiency|Protein S Deficiency|Venous Thromboembolism</t>
  </si>
  <si>
    <t>Blood Platelet Disorders|Thrombophilia</t>
  </si>
  <si>
    <t>Budd-Chiari Syndrome|Myeloproliferative Disorders|Venous Thrombosis</t>
  </si>
  <si>
    <t>lipids; left ventricular mass; aortic gradient; aortic valve stenosis</t>
  </si>
  <si>
    <t>Premature Birth|Thrombophilia</t>
  </si>
  <si>
    <t>Esophageal and Gastric Varices|Gastrointestinal Hemorrhage|Liver Cirrhosis|Postoperative Complications|Venous Thrombosis</t>
  </si>
  <si>
    <t>Behcet Syndrome|Hyperhomocysteinemia|Thrombophilia|Thrombosis</t>
  </si>
  <si>
    <t>Antithrombin III Deficiency|Gastrointestinal Hemorrhage|Protein C Deficiency|Protein S Deficiency|Splenomegaly|Thrombophilia|Turner Syndrome|Venous Thrombosis|XO syndrome</t>
  </si>
  <si>
    <t>Mesenteric Vascular Occlusion|Thrombophilia|Venous Thrombosis</t>
  </si>
  <si>
    <t>left ventricular mass in male athletes</t>
  </si>
  <si>
    <t>Atrial Fibrillation|Thrombosis</t>
  </si>
  <si>
    <t>Hemophilia A|Hemophilia B|Thrombophilia</t>
  </si>
  <si>
    <t>Antiphospholipid Syndrome|Thrombophilia|Thrombosis</t>
  </si>
  <si>
    <t>thrombotic risk factors</t>
  </si>
  <si>
    <t>Fetal Growth Retardation|Pre-Eclampsia</t>
  </si>
  <si>
    <t>serum lipids</t>
  </si>
  <si>
    <t>Pulmonary Embolism|Recurrence</t>
  </si>
  <si>
    <t>Hemorrhage|Placenta Diseases|Premature Birth|Thrombophilia</t>
  </si>
  <si>
    <t>Activated Protein C Resistance|Thrombophilia</t>
  </si>
  <si>
    <t>breast carcinoma</t>
  </si>
  <si>
    <t>fibrinogen Il-6 myocardial infarct</t>
  </si>
  <si>
    <t>Abruptio Placentae|PLACENTA ABRUPTIO</t>
  </si>
  <si>
    <t>Behcet Syndrome|Thrombophilia|Thrombosis</t>
  </si>
  <si>
    <t>Apoplexy|Pulmonary Embolism|Pulmonary Embolisms|Stroke|Thrombosis|Venous Thrombosis</t>
  </si>
  <si>
    <t>Retinal Vein Occlusion</t>
  </si>
  <si>
    <t>beta-Thalassemia|Thrombophilia</t>
  </si>
  <si>
    <t>beta-thalassemia major</t>
  </si>
  <si>
    <t>Fetal Growth Retardation|Intrauterine growth retardation|Pre-Eclampsia</t>
  </si>
  <si>
    <t>Eclampsia|Pre-Eclampsia|Protein C Deficiency|Protein S Deficiency|Thrombophilia</t>
  </si>
  <si>
    <t>Coronary Disease|Coronary heart disease|Thrombophilia</t>
  </si>
  <si>
    <t>Thrombophilia|Venous Thromboembolism</t>
  </si>
  <si>
    <t>Thrombophilia|Thrombosis</t>
  </si>
  <si>
    <t>Pulmonary Embolism|Pulmonary Embolisms|Thrombophilia</t>
  </si>
  <si>
    <t>factor V Leiden</t>
  </si>
  <si>
    <t>Abruptio Placentae|Fetal Growth Retardation|Pre-Eclampsia|Thrombophilia</t>
  </si>
  <si>
    <t>Brain Diseases</t>
  </si>
  <si>
    <t>Arterial Occlusive Diseases|Thrombosis</t>
  </si>
  <si>
    <t>Activated Protein C Resistance|Hemochromatosis|Iron Overload|Thrombophilia</t>
  </si>
  <si>
    <t>POLYCYSTIC OVARIAN SYNDROME|Polycystic Ovary Syndrome|Thrombophilia</t>
  </si>
  <si>
    <t>Liver Cirrhosis|Thrombophilia|Venous Thrombosis</t>
  </si>
  <si>
    <t>Multiple Myeloma|Pneumonia|Sepsis</t>
  </si>
  <si>
    <t>Nervous System Diseases|Thromboembolism</t>
  </si>
  <si>
    <t>Gastroschisis|Thromboembolism</t>
  </si>
  <si>
    <t>Pulmonary Embolism|Thrombophilia</t>
  </si>
  <si>
    <t>Escherichia coli Infections|Haemolytic-uraemic syndrome|Hemolytic-Uremic Syndrome</t>
  </si>
  <si>
    <t>Alcoholism|Osteonecrosis|Thrombophilia|Thrombosis</t>
  </si>
  <si>
    <t>Hyperhomocysteinemia|Myeloproliferative Disorders|Thrombosis</t>
  </si>
  <si>
    <t>Abruptio Placentae|PLACENTA ABRUPTIO|Pregnancy Complications|Thrombophilia</t>
  </si>
  <si>
    <t>Placenta Diseases|Pre-Eclampsia|Thrombophilia</t>
  </si>
  <si>
    <t>fibrinogen; factor VII; plasminogen activator inhibitor-1</t>
  </si>
  <si>
    <t>Coronary Disease|Coronary heart disease|Hyperhomocysteinemia|Pulmonary Embolism|Pulmonary Embolisms|Syndrome|Thrombophilia</t>
  </si>
  <si>
    <t>Activated Protein C Resistance|Hyperhomocysteinemia|Intracranial Thrombosis|Venous Thrombosis</t>
  </si>
  <si>
    <t>dementia in other conditions</t>
  </si>
  <si>
    <t>Carotid Artery Diseases|Hypertension</t>
  </si>
  <si>
    <t>acute lymphocytic leukemia|Hematologic Neoplasms|Precursor Cell Lymphoblastic Leukemia-Lymphoma|Thrombophilia</t>
  </si>
  <si>
    <t>Brain Ischemia|Diabetes Mellitus|Hyperlipidemias|Myocardial Infarction|Stroke|Thrombosis</t>
  </si>
  <si>
    <t>Activated Protein C Resistance|Retinal Vein Occlusion</t>
  </si>
  <si>
    <t>Hyperhomocysteinemia|Recurrence|Thrombophilia|Venous Thrombosis</t>
  </si>
  <si>
    <t>Apoplexy|Stroke|Thrombosis</t>
  </si>
  <si>
    <t>Pre-Eclampsia|Thrombophilia</t>
  </si>
  <si>
    <t>Birth Weight|Cardiovascular Diseases|Metabolic Syndrome X|Thrombosis</t>
  </si>
  <si>
    <t>Arteriosclerosis|Peripheral Vascular Diseases</t>
  </si>
  <si>
    <t>Ischemia|Thrombosis</t>
  </si>
  <si>
    <t>Pulmonary Emphysema</t>
  </si>
  <si>
    <t>splanchnic vein thrombosis</t>
  </si>
  <si>
    <t>Retinal Vein Occlusion|Thrombophilia</t>
  </si>
  <si>
    <t>Periapical Periodontitis</t>
  </si>
  <si>
    <t>Coronary Artery Disease|Fam hyperbetalipoproteinaemia|Hyperlipoproteinemia Type II</t>
  </si>
  <si>
    <t>Pulmonary Embolism|Pulmonary Embolisms|Thrombophilia|Venous Thrombosis|Wegener Granulomatosis</t>
  </si>
  <si>
    <t>Choroid Diseases|Macular Degeneration</t>
  </si>
  <si>
    <t>insulin-like growth factor</t>
  </si>
  <si>
    <t>lipoprotein; lipids</t>
  </si>
  <si>
    <t>Breast Diseases</t>
  </si>
  <si>
    <t>Phlebitis|Pulmonary Embolism|Varicose Veins|Venous Thrombosis</t>
  </si>
  <si>
    <t>recurrent abortions</t>
  </si>
  <si>
    <t>acute traumatic spinal cord injury</t>
  </si>
  <si>
    <t>Myocardial Infarction|Thrombophilia</t>
  </si>
  <si>
    <t>coagulation disorder</t>
  </si>
  <si>
    <t>paraoxonase-1 specific activity</t>
  </si>
  <si>
    <t>Bone necrosis|Osteonecrosis</t>
  </si>
  <si>
    <t>Uterine Prolapse</t>
  </si>
  <si>
    <t>HEMATOLOGICAL</t>
  </si>
  <si>
    <t>Complement and coagulation cascades</t>
  </si>
  <si>
    <t>Staphylococcus aureus infection</t>
  </si>
  <si>
    <t>Systemic lupus erythematosus</t>
  </si>
  <si>
    <t>Hematopoietic cell lineage</t>
  </si>
  <si>
    <t>Transcriptional misregulation in cancer</t>
  </si>
  <si>
    <t>Amoebiasis</t>
  </si>
  <si>
    <t>Cytokine-cytokine receptor interaction</t>
  </si>
  <si>
    <t>Prion diseases</t>
  </si>
  <si>
    <t>Phagosome</t>
  </si>
  <si>
    <t>Biosynthesis of antibiotics</t>
  </si>
  <si>
    <t>ECM-receptor interaction</t>
  </si>
  <si>
    <t>Carbon metabolism</t>
  </si>
  <si>
    <t>Glycolysis / Gluconeogenesis</t>
  </si>
  <si>
    <t>Biosynthesis of amino acids</t>
  </si>
  <si>
    <t>Arrhythmogenic right ventricular cardiomyopathy (ARVC)</t>
  </si>
  <si>
    <t>Primary immunodeficiency</t>
  </si>
  <si>
    <t>Ovarian steroidogenesis</t>
  </si>
  <si>
    <t>drug-related genes</t>
  </si>
  <si>
    <t>Acquired Immunodeficiency Syndrome|Disease Progression</t>
  </si>
  <si>
    <t>polycystic ovary syndrome</t>
  </si>
  <si>
    <t>epilepsy</t>
  </si>
  <si>
    <t>prostatic hyperplasia</t>
  </si>
  <si>
    <t>Drug-Induced Liver Injury</t>
  </si>
  <si>
    <t>aging</t>
  </si>
  <si>
    <t>liver cancer</t>
  </si>
  <si>
    <t>Menarche</t>
  </si>
  <si>
    <t>clopidogrel</t>
  </si>
  <si>
    <t>puberty onset</t>
  </si>
  <si>
    <t>Hot Flashes</t>
  </si>
  <si>
    <t>mammographic density</t>
  </si>
  <si>
    <t>sex hormones</t>
  </si>
  <si>
    <t>Clozapine</t>
  </si>
  <si>
    <t>POF - Premature ovarian failure|Primary Ovarian Insufficiency</t>
  </si>
  <si>
    <t>Leiomyoma|Uterine Neoplasms</t>
  </si>
  <si>
    <t>Adenoma|Colorectal Neoplasms</t>
  </si>
  <si>
    <t>Platelet Aggregation</t>
  </si>
  <si>
    <t>HIV Infections</t>
  </si>
  <si>
    <t>Precursor Cell Lymphoblastic Leukemia-Lymphoma</t>
  </si>
  <si>
    <t>Cardiovascular Diseases|Myocardial Infarction|Stroke</t>
  </si>
  <si>
    <t>Acute Coronary Syndrome|Cardiovascular Diseases|Thrombosis</t>
  </si>
  <si>
    <t>liver cancer; liver disease</t>
  </si>
  <si>
    <t>menarche menopause</t>
  </si>
  <si>
    <t>methadone levels</t>
  </si>
  <si>
    <t>Muscular Diseases</t>
  </si>
  <si>
    <t>Hyperandrogenism|Polycystic Ovary Syndrome</t>
  </si>
  <si>
    <t>human spermatogenic defect</t>
  </si>
  <si>
    <t>Epilepsy|</t>
  </si>
  <si>
    <t>precocious puberty</t>
  </si>
  <si>
    <t>carbamazepine hypersensitivity</t>
  </si>
  <si>
    <t>Colorectal Neoplasms|Neutropenia</t>
  </si>
  <si>
    <t>mamographic density</t>
  </si>
  <si>
    <t>Endometriosis|</t>
  </si>
  <si>
    <t>testicular cancer</t>
  </si>
  <si>
    <t>Esophageal Neoplasms|Head and Neck Neoplasms|Laryngeal neoplasm|Laryngeal Neoplasms|Mouth Neoplasms|Oesophageal neoplasm|Pharyngeal Neoplasms</t>
  </si>
  <si>
    <t>Genomic Instability|Mesothelioma|Pleural Neoplasms</t>
  </si>
  <si>
    <t>respiratory activity following radiotherapy</t>
  </si>
  <si>
    <t>Drug Hypersensitivity</t>
  </si>
  <si>
    <t>H. pylori infection</t>
  </si>
  <si>
    <t>Behcet's disease</t>
  </si>
  <si>
    <t>Cancer</t>
  </si>
  <si>
    <t>Esophageal Neoplasms|Head and Neck Neoplasms|Laryngeal Neoplasms|Mouth Neoplasms|Pharyngeal Neoplasms</t>
  </si>
  <si>
    <t>pancreatic cancer</t>
  </si>
  <si>
    <t>doxepin metabolism</t>
  </si>
  <si>
    <t>lung cancer; liver cancer</t>
  </si>
  <si>
    <t>methadone toxicity</t>
  </si>
  <si>
    <t>fluoxetine pharmacokinetics</t>
  </si>
  <si>
    <t>aldosterone</t>
  </si>
  <si>
    <t>trimipramine pharmakokinetics</t>
  </si>
  <si>
    <t>methadone pharmacokinetics methadone treatment outcome</t>
  </si>
  <si>
    <t>premature ovarian failure; lupus nephritis</t>
  </si>
  <si>
    <t>phenytoin levels</t>
  </si>
  <si>
    <t>nomal variation</t>
  </si>
  <si>
    <t>Acute Coronary Syndrome|Recurrence</t>
  </si>
  <si>
    <t>hyperandrogenism; premature pubarche</t>
  </si>
  <si>
    <t>ovarian hyperstimulation syndrome</t>
  </si>
  <si>
    <t>cancer; HIV infection; gastrointestinal bleeding; thiopurine methyltransferase activity</t>
  </si>
  <si>
    <t>cyclophosphamide phamacokinetics</t>
  </si>
  <si>
    <t>androgen levels</t>
  </si>
  <si>
    <t>prostate volume/histology endocrine patterns</t>
  </si>
  <si>
    <t>Maduromycosis|Mycetoma</t>
  </si>
  <si>
    <t>testosterone; estradiol; androstenedione; DHEA; progesterone</t>
  </si>
  <si>
    <t>pharmacogenetics of cyclosporine</t>
  </si>
  <si>
    <t>hypercholesterolemia; H. pylori infection; coagulation disorder</t>
  </si>
  <si>
    <t>anticoagulant complications</t>
  </si>
  <si>
    <t>tacrolimus</t>
  </si>
  <si>
    <t>Leukopenia|Neutropenia</t>
  </si>
  <si>
    <t>lopinavir accumulation</t>
  </si>
  <si>
    <t>styrene</t>
  </si>
  <si>
    <t>cyclophosphamide pharmacokinetics</t>
  </si>
  <si>
    <t>phenytoin</t>
  </si>
  <si>
    <t>irinotecan pharmacokinetics</t>
  </si>
  <si>
    <t>liver disease</t>
  </si>
  <si>
    <t>Endometrial Neoplasms|</t>
  </si>
  <si>
    <t>pharmacogenetic variation</t>
  </si>
  <si>
    <t>testicular germ cell tumor</t>
  </si>
  <si>
    <t>Cerebrovascular Disorders</t>
  </si>
  <si>
    <t>breast cancer; ovarian cancer</t>
  </si>
  <si>
    <t>polycystic ovarian syndrome</t>
  </si>
  <si>
    <t>alcohol abuse; smoking behavior</t>
  </si>
  <si>
    <t>Myocardial Infarction|Stroke</t>
  </si>
  <si>
    <t>Breast Neoplasms</t>
  </si>
  <si>
    <t>Hypospadias</t>
  </si>
  <si>
    <t>Azoospermia</t>
  </si>
  <si>
    <t>nephropathy</t>
  </si>
  <si>
    <t>loratadine pharmacokinetics</t>
  </si>
  <si>
    <t>mephobarbital metabolism</t>
  </si>
  <si>
    <t>lung cancer; esophageal cancer; stomach cancer; bladder cancer; warfarin sensitivity</t>
  </si>
  <si>
    <t>chlorpropamide pharmacokinetics</t>
  </si>
  <si>
    <t>enantiomers of ibuprofen</t>
  </si>
  <si>
    <t>ovarian toxicity</t>
  </si>
  <si>
    <t>amitriptyline metabolism</t>
  </si>
  <si>
    <t>clomipramine metabolism</t>
  </si>
  <si>
    <t>lansoprazole phamacokinetics</t>
  </si>
  <si>
    <t>11beta-hydroxylase activity</t>
  </si>
  <si>
    <t>omeprazole metabolism; sulfone metabolism</t>
  </si>
  <si>
    <t>phenobarbital clearance</t>
  </si>
  <si>
    <t>Hematologic Diseases|Neutropenia|Thrombocytopenia</t>
  </si>
  <si>
    <t>E7070 phamacokinetics</t>
  </si>
  <si>
    <t>heart rate; risperidone metabolism</t>
  </si>
  <si>
    <t>indisulam pharmacokinetics</t>
  </si>
  <si>
    <t>amitriptyline; nortriptyline</t>
  </si>
  <si>
    <t>Gastrointestinal Hemorrhage</t>
  </si>
  <si>
    <t>glyburide pharmacokinetics</t>
  </si>
  <si>
    <t>fatal drug intoxication</t>
  </si>
  <si>
    <t>gliclazide pharmacokinetics</t>
  </si>
  <si>
    <t>citalopram metabolism</t>
  </si>
  <si>
    <t>prostate specific antigen</t>
  </si>
  <si>
    <t>breast cancer paclitaxel pharmacokinetics</t>
  </si>
  <si>
    <t>hypertension; hyperaldosteronism</t>
  </si>
  <si>
    <t>aldosterone hypertension</t>
  </si>
  <si>
    <t>Adrenal Cortex Neoplasms|Adrenal Cortical Adenoma|Adrenocortical Adenoma|Hyperaldosteronism|Tumors of Adrenal Cortex</t>
  </si>
  <si>
    <t>Epilepsy|Neurotoxicity Syndromes</t>
  </si>
  <si>
    <t>cognitive function depression</t>
  </si>
  <si>
    <t>birth weight small for gestational age</t>
  </si>
  <si>
    <t>hypoglycemia</t>
  </si>
  <si>
    <t>CYP1A2 activity</t>
  </si>
  <si>
    <t>oral antidiabetic pharacokinetics</t>
  </si>
  <si>
    <t>hypertension; H. pylori infection</t>
  </si>
  <si>
    <t>CYP2C19 activity; CYP2D6 activitiy</t>
  </si>
  <si>
    <t>tenoxicam bioequivalence</t>
  </si>
  <si>
    <t>visual disorder</t>
  </si>
  <si>
    <t>methadone toxicity; etizolam pharmacokinetics</t>
  </si>
  <si>
    <t>hereditary and sporadic prostate cancer susceptibility.</t>
  </si>
  <si>
    <t>anticoagulant complications; ibuprofen clearance</t>
  </si>
  <si>
    <t>clinical parameters and endocrine status in elderly men</t>
  </si>
  <si>
    <t>sibutramine</t>
  </si>
  <si>
    <t>male-to-female transsexualism</t>
  </si>
  <si>
    <t>androgens endometrial cancer estrogens progesterone</t>
  </si>
  <si>
    <t>Breast Neoplasms|Venous Thromboembolism</t>
  </si>
  <si>
    <t>low MPA exposure and acute rejection in MMF/tacrolimus-treated kidney transplant patients</t>
  </si>
  <si>
    <t>Adenocarcinoma|Prostatic Neoplasms</t>
  </si>
  <si>
    <t>colon cancer; rectal cancer</t>
  </si>
  <si>
    <t>efavirenz pharmacokinetics</t>
  </si>
  <si>
    <t>estrogen</t>
  </si>
  <si>
    <t>mycophenolic acid</t>
  </si>
  <si>
    <t>nelfinavir pharmacokinetics</t>
  </si>
  <si>
    <t>pharmacogenetic diversity</t>
  </si>
  <si>
    <t>voriconazole</t>
  </si>
  <si>
    <t>dose of nevirapine or efavirenz</t>
  </si>
  <si>
    <t>Hypogonadism</t>
  </si>
  <si>
    <t>urinary estrogen metabolites</t>
  </si>
  <si>
    <t>9-Hydroxyrisperidone and Risperidone</t>
  </si>
  <si>
    <t>endoxifen</t>
  </si>
  <si>
    <t>Genitourinary Neoplasms|Urogenital Neoplasms</t>
  </si>
  <si>
    <t>Body Weight|HIV Infections</t>
  </si>
  <si>
    <t>Cadaver|Prostatic Hyperplasia</t>
  </si>
  <si>
    <t>Efavirenz</t>
  </si>
  <si>
    <t>docetaxel elimination</t>
  </si>
  <si>
    <t>mycophenolate mofetil</t>
  </si>
  <si>
    <t>paclitaxel pharmacokinetics</t>
  </si>
  <si>
    <t>testicular germ cell tumour</t>
  </si>
  <si>
    <t>HIV Infections|Tuberculosis</t>
  </si>
  <si>
    <t>Cryptorchidism|Hypospadias</t>
  </si>
  <si>
    <t>infertility</t>
  </si>
  <si>
    <t>head and neck squamous cell carcinoma</t>
  </si>
  <si>
    <t>styrene toxicity</t>
  </si>
  <si>
    <t>bone density; osteoporosis</t>
  </si>
  <si>
    <t>Biliary calculi|Biliary Tract Neoplasm|Biliary Tract Neoplasms|Gallstones</t>
  </si>
  <si>
    <t>age at natural menopause</t>
  </si>
  <si>
    <t>Nevirapine</t>
  </si>
  <si>
    <t>1-hyrdoxypyrene glucuronide concentrations</t>
  </si>
  <si>
    <t>mental development</t>
  </si>
  <si>
    <t>Acenocoumarol maintenance dosage</t>
  </si>
  <si>
    <t>metabolic traits</t>
  </si>
  <si>
    <t>Brain Ischemia|Myocardial Infarction|Stroke</t>
  </si>
  <si>
    <t>Metabolic pathways</t>
  </si>
  <si>
    <t>Steroid hormone biosynthesis</t>
  </si>
  <si>
    <t>Non-alcoholic fatty liver disease (NAFLD)</t>
  </si>
  <si>
    <t>Oxidative phosphorylation</t>
  </si>
  <si>
    <t>Huntington's disease</t>
  </si>
  <si>
    <t>Cardiac muscle contraction</t>
  </si>
  <si>
    <t>Metabolism of xenobiotics by cytochrome P450</t>
  </si>
  <si>
    <t>Drug metabolism - cytochrome P450</t>
  </si>
  <si>
    <t>Chemical carcinogenesis</t>
  </si>
  <si>
    <t>Linoleic acid metabolism</t>
  </si>
  <si>
    <t>Arachidonic acid metabolism</t>
  </si>
  <si>
    <t>Glycerophospholipid metabolism</t>
  </si>
  <si>
    <t>Retinol metabolism</t>
  </si>
  <si>
    <t>Bile secretion</t>
  </si>
  <si>
    <t>Steroid biosynthesis</t>
  </si>
  <si>
    <t>Spinal Dysraphism</t>
  </si>
  <si>
    <t>Opioid-Related Disorders</t>
  </si>
  <si>
    <t>1-carbon metabolism</t>
  </si>
  <si>
    <t>alcohol dependence drug dependence</t>
  </si>
  <si>
    <t>hyperhomocysteinemia</t>
  </si>
  <si>
    <t>Alcohol-Related Disorders</t>
  </si>
  <si>
    <t>Neural Tube Defects</t>
  </si>
  <si>
    <t>anxiety disorder</t>
  </si>
  <si>
    <t>Amphetamine-Related Disorders</t>
  </si>
  <si>
    <t>schizophrenia | autism</t>
  </si>
  <si>
    <t>Homocysteine</t>
  </si>
  <si>
    <t>schizophrenia; schizoaffective disorder; bipolar disorder</t>
  </si>
  <si>
    <t>Anus Diseases|Inflammatory Bowel Diseases</t>
  </si>
  <si>
    <t>Fibromyalgia|Pain</t>
  </si>
  <si>
    <t>hypertension; blood pressure</t>
  </si>
  <si>
    <t>schizophrenia; d-serine</t>
  </si>
  <si>
    <t>information processing</t>
  </si>
  <si>
    <t>Alcoholism|Cocaine-Related Disorders|Heroin Dependence|Substance-Related Disorders</t>
  </si>
  <si>
    <t>high-altitude pulmonary edema</t>
  </si>
  <si>
    <t>memory impairment; psychoses</t>
  </si>
  <si>
    <t>HELLP Syndrome|Inflammation|Pre-Eclampsia</t>
  </si>
  <si>
    <t>alcoholism-related traits</t>
  </si>
  <si>
    <t>Cholesterol</t>
  </si>
  <si>
    <t>methotrexate toxicity</t>
  </si>
  <si>
    <t>chronic fatigue syndrome</t>
  </si>
  <si>
    <t>Aminoacyl-tRNA biosynthesis</t>
  </si>
  <si>
    <t>Glutamatergic synapse</t>
  </si>
  <si>
    <t>Arginine biosynthesis</t>
  </si>
  <si>
    <t>Cysteine and methionine metabolism</t>
  </si>
  <si>
    <t>Nicotine addiction</t>
  </si>
  <si>
    <t>AMPK signaling pathway</t>
  </si>
  <si>
    <t>2-Oxocarboxylic acid metabolism</t>
  </si>
  <si>
    <t>Arginine and proline metabolism</t>
  </si>
  <si>
    <t>Tyrosine metabolism</t>
  </si>
  <si>
    <t>Tryptophan metabolism</t>
  </si>
  <si>
    <t>GABAergic synapse</t>
  </si>
  <si>
    <t>Pyruvate metabolism</t>
  </si>
  <si>
    <t>Sphingolipid metabolism</t>
  </si>
  <si>
    <t>Taurine and hypotaurine metabolism</t>
  </si>
  <si>
    <t>Selenocompound metabolism</t>
  </si>
  <si>
    <t>Glyoxylate and dicarboxylate metabolism</t>
  </si>
  <si>
    <t>Propanoate metabolism</t>
  </si>
  <si>
    <t>Phenylalanine metabolism</t>
  </si>
  <si>
    <t>Insulin Resistance</t>
  </si>
  <si>
    <t>schizophrenia; autism; alcoholism; bipolar disorder; attention deficit hyperactivity disorder</t>
  </si>
  <si>
    <t>rubella vaccine</t>
  </si>
  <si>
    <t>esophageal cancer</t>
  </si>
  <si>
    <t>Retinal Diseases</t>
  </si>
  <si>
    <t>Fatty Liver</t>
  </si>
  <si>
    <t>Retinitis Pigmentosa</t>
  </si>
  <si>
    <t>Wegeners Granulomatosis</t>
  </si>
  <si>
    <t>Kidney Diseases|Vitamin A Deficiency</t>
  </si>
  <si>
    <t>Hypertension|Hypotension</t>
  </si>
  <si>
    <t>diuresis</t>
  </si>
  <si>
    <t>Calcinosis|Coronary Artery Disease</t>
  </si>
  <si>
    <t>Coronary Restenosis|Coronary Stenosis</t>
  </si>
  <si>
    <t>hematology indices</t>
  </si>
  <si>
    <t>Vascular Diseases</t>
  </si>
  <si>
    <t>Biliary Tract Neoplasms|Inflammation</t>
  </si>
  <si>
    <t>Scoliosis</t>
  </si>
  <si>
    <t>Hypertension/complications*</t>
  </si>
  <si>
    <t>allergic rhinitis dermatitis and eczema fatty acid</t>
  </si>
  <si>
    <t>Adenoma|Colonic Neoplasms|Recurrence</t>
  </si>
  <si>
    <t>edema</t>
  </si>
  <si>
    <t>Colorectal Neoplasms|Precancerous Conditions|Stomach Neoplasms</t>
  </si>
  <si>
    <t>analgesic response</t>
  </si>
  <si>
    <t>Adenocarcinoma|Dyspepsia|Helicobacter Infections|Peptic Ulcer|Stomach Neoplasms</t>
  </si>
  <si>
    <t>schizophrenia; alcohol dependence</t>
  </si>
  <si>
    <t>Acute Coronary Syndrome|Coronary Artery Disease|</t>
  </si>
  <si>
    <t>Retinitis punctata albescens</t>
  </si>
  <si>
    <t>hypertension; glucose tolerance; insulin; hematology indices</t>
  </si>
  <si>
    <t>colorectal cancer; colon polyps</t>
  </si>
  <si>
    <t>Adenoma|Colorectal Neoplasms|Recurrence</t>
  </si>
  <si>
    <t>Retinal Dystrophies|Retinitis Pigmentosa</t>
  </si>
  <si>
    <t>Bile Duct Neoplasms|Gallbladder Neoplasms|Gallstones</t>
  </si>
  <si>
    <t>Coronary Artery Disease|Insulin Resistance</t>
  </si>
  <si>
    <t>insulin; glucose</t>
  </si>
  <si>
    <t>hyperglycemia insulin</t>
  </si>
  <si>
    <t>Hypertriglyceridemia|Metabolic Syndrome X</t>
  </si>
  <si>
    <t>polyunsaturated fatty acids</t>
  </si>
  <si>
    <t>body mass; insulin</t>
  </si>
  <si>
    <t>squamous cell carcinoma of the head and neck</t>
  </si>
  <si>
    <t>PPAR signaling pathway</t>
  </si>
  <si>
    <t>Thyroid cancer</t>
  </si>
  <si>
    <t>Fatty acid metabolism</t>
  </si>
  <si>
    <t>Pancreatic secretion</t>
  </si>
  <si>
    <t>Fat digestion and absorption</t>
  </si>
  <si>
    <t>Taste transduction</t>
  </si>
  <si>
    <t>Renin secretion</t>
  </si>
  <si>
    <t>alpha-Linolenic acid metabolism</t>
  </si>
  <si>
    <t>Galactose metabolism</t>
  </si>
  <si>
    <t>cognitive trait</t>
  </si>
  <si>
    <t>Aging/ Telomere Length</t>
  </si>
  <si>
    <t>Coronary Disease|Coronary heart disease|Diabetes mellitus</t>
  </si>
  <si>
    <t>drug dependence</t>
  </si>
  <si>
    <t>Leber hereditary optic neuropathy</t>
  </si>
  <si>
    <t>Alcoholism|Diseases in Twins|Flushing</t>
  </si>
  <si>
    <t>Wounds and Injuries</t>
  </si>
  <si>
    <t>Alcohol-Induced Disorders|Esophageal Neoplasms|Laryngeal Neoplasms|Oropharyngeal Neoplasms</t>
  </si>
  <si>
    <t>body mass; insulin; polycystic ovary syndrome; hormone disturbance; sex hormones</t>
  </si>
  <si>
    <t>alcohol elimination</t>
  </si>
  <si>
    <t>alcoholism and alcoholic liver disease</t>
  </si>
  <si>
    <t>Leber's hereditary optic neuropathy</t>
  </si>
  <si>
    <t>skin cancer; squamous cell carcinoma</t>
  </si>
  <si>
    <t>cirrhosis; pancreatitis; esophageal cancer</t>
  </si>
  <si>
    <t>Lysine degradation</t>
  </si>
  <si>
    <t>Fatty acid degradation</t>
  </si>
  <si>
    <t>beta-Alanine metabolism</t>
  </si>
  <si>
    <t>Butanoate metabolism</t>
  </si>
  <si>
    <t>Histidine metabolism</t>
  </si>
  <si>
    <t>Citrate cycle (TCA cycle)</t>
  </si>
  <si>
    <t>Nicotinate and nicotinamide metabolism</t>
  </si>
  <si>
    <t>Glycerolipid metabolism</t>
  </si>
  <si>
    <t>Proximal tubule bicarbonate reclamation</t>
  </si>
  <si>
    <t>Fatty acid elongation</t>
  </si>
  <si>
    <t>Ascorbate and aldarate metabolism</t>
  </si>
  <si>
    <t>Porphyrin and chlorophyll metabolism</t>
  </si>
  <si>
    <t>Synthesis and degradation of ketone bodies</t>
  </si>
  <si>
    <t>One carbon pool by folate</t>
  </si>
  <si>
    <t>Migraine without Aura</t>
  </si>
  <si>
    <t>schizophrenia | bipolar disorder</t>
  </si>
  <si>
    <t>Hypertrophic cardiomyopathy (HCM)</t>
  </si>
  <si>
    <t>Dilated cardiomyopathy</t>
  </si>
  <si>
    <t>Morphine addiction</t>
  </si>
  <si>
    <t>Atrial Fibrillation|</t>
  </si>
  <si>
    <t>thyrotoxic periodic paralysis</t>
  </si>
  <si>
    <t>Brugada Syndrome</t>
  </si>
  <si>
    <t>cardiac death</t>
  </si>
  <si>
    <t>Hypertension|Myocardial Infarction</t>
  </si>
  <si>
    <t>PR interval</t>
  </si>
  <si>
    <t>Diabetic Retinopathy</t>
  </si>
  <si>
    <t>Nitrogen metabolism</t>
  </si>
  <si>
    <t>Mineral absorption</t>
  </si>
  <si>
    <t>Endocrine and other factor-regulated calcium reabsorption</t>
  </si>
  <si>
    <t>Thyroid hormone synthesis</t>
  </si>
  <si>
    <t>Protein digestion and absorption</t>
  </si>
  <si>
    <t>GENETIC_ASSOCIATION_DB_DISEASE_CLASS</t>
  </si>
  <si>
    <t>GENETIC_ASSOCIATION_DB_DISEASE</t>
  </si>
  <si>
    <t>left ventricular hypertrophy</t>
  </si>
  <si>
    <t>ulcerative colitis</t>
  </si>
  <si>
    <t>medium-chain acyl-CoA dehydrogenase deficiency</t>
  </si>
  <si>
    <t>perianal disease</t>
  </si>
  <si>
    <t>Crohn's disease; ulcerative colitis; inflammatory bowel disease</t>
  </si>
  <si>
    <t>Crohn's disease inflammatory bowel disease ulcerative colitis</t>
  </si>
  <si>
    <t>ABC transporters</t>
  </si>
  <si>
    <t>Glutathione metabolism</t>
  </si>
  <si>
    <t>NumTargets</t>
  </si>
  <si>
    <t>Obesity|POF - Premature ovarian failure|POLYCYSTIC OVARIAN SYNDROME|Polycystic Ovary Syndrome|Primary Ovarian Insufficiency|Puberty. Delayed|Puberty. Precocious|Thrombophilia|Tobacco Use Disorder</t>
  </si>
  <si>
    <t>diabetes. type 2</t>
  </si>
  <si>
    <t>Chronic renal failure|Kidney Failure. Chronic</t>
  </si>
  <si>
    <t>Fatigue|Fatigue Syndrome. Chronic</t>
  </si>
  <si>
    <t>Depressive Disorder. Major</t>
  </si>
  <si>
    <t>Sleep Apnea. Obstructive</t>
  </si>
  <si>
    <t>Marijuana Abuse|Psychoses. Substance-Induced</t>
  </si>
  <si>
    <t>blood pressure. arterial</t>
  </si>
  <si>
    <t>Lymphoma. Non-Hodgkin</t>
  </si>
  <si>
    <t>Ache. Low Back|Acute Disease|Low Back Pain|Pain|Sciatica</t>
  </si>
  <si>
    <t>Dyskinesia. Drug-Induced</t>
  </si>
  <si>
    <t>kidney failure. chronic</t>
  </si>
  <si>
    <t>dystonia. acute parkinsonism tardive dyskinesia</t>
  </si>
  <si>
    <t>Cardiomyopathy. Dilated|</t>
  </si>
  <si>
    <t>Glomerulonephritis. IGA</t>
  </si>
  <si>
    <t>Hyperparathyroidism. Secondary</t>
  </si>
  <si>
    <t>Arthritis. Rheumatoid|Rheumatoid Arthritis</t>
  </si>
  <si>
    <t>blood pressure. arterial; heart rate; adrenaline; coronary flow velocity; ECG; noradrenaline</t>
  </si>
  <si>
    <t>Psychoses. Substance-Induced</t>
  </si>
  <si>
    <t>Syncope. Vasovagal|Vasovagal syncope</t>
  </si>
  <si>
    <t>epilepsy. temporal lobe</t>
  </si>
  <si>
    <t>Obesity. Morbid</t>
  </si>
  <si>
    <t>Lymphoma. Large B-Cell. Diffuse</t>
  </si>
  <si>
    <t>Asthma|Bronchial Hyperreactivity|Hypersensitivity. Immediate</t>
  </si>
  <si>
    <t>Connective Tissue Diseases|Fetal Diseases|Inflammation|Musculoskeletal Diseases|Pregnancy Complications. Hematologic|Premature Birth|Skin Diseases</t>
  </si>
  <si>
    <t>Arthritis. Rheumatoid</t>
  </si>
  <si>
    <t>Chorioamnionitis|Fetal Membranes. Premature Rupture|Infection of amniotic sac and membranes</t>
  </si>
  <si>
    <t>Chorioamnionitis|Fetal Membranes. Premature Rupture|Infection of amniotic sac and membranes|Obstetric Labor. Premature|Pre-Eclampsia|Premature Birth</t>
  </si>
  <si>
    <t>heart rate. resting</t>
  </si>
  <si>
    <t>blood pressure. arterial heart rate left ventricular mass</t>
  </si>
  <si>
    <t>body mass; obesity. localized</t>
  </si>
  <si>
    <t>left ventricular ejection fraction troponin. cardiac</t>
  </si>
  <si>
    <t>Akathisia. Drug-Induced</t>
  </si>
  <si>
    <t>bipolar disorder depressive disorder. major</t>
  </si>
  <si>
    <t>cirrhosis. alcoholic; alcoholism</t>
  </si>
  <si>
    <t>Hypertension|Hypertrophy. Left Ventricular|Left Ventricular Hypertrophy</t>
  </si>
  <si>
    <t>heart disease. ischemic</t>
  </si>
  <si>
    <t>Glaucoma. Open-Angle</t>
  </si>
  <si>
    <t>stroke. ischemic</t>
  </si>
  <si>
    <t>Leukemia. Myelogenous. Chronic. BCR-ABL Positive</t>
  </si>
  <si>
    <t>Pulmonary Disease. Chronic Obstructive</t>
  </si>
  <si>
    <t>Infertility. Female|Insulin Resistance|POLYCYSTIC OVARIAN SYNDROME|Polycystic Ovary Syndrome</t>
  </si>
  <si>
    <t>Heart Failure|Ventricular Dysfunction. Left|Ventricular Remodeling</t>
  </si>
  <si>
    <t>nephritis. lupus</t>
  </si>
  <si>
    <t>bipolar disorder; mania. antidepressant-induced</t>
  </si>
  <si>
    <t>Physiological Sexual Disorders|Sexual Dysfunction. Physiological</t>
  </si>
  <si>
    <t>Coronary Artery Disease|Death. Sudden. Cardiac|Tachycardia. Ventricular|Ventricular Fibrillation</t>
  </si>
  <si>
    <t>weight gain. antipsychotic drug-induced</t>
  </si>
  <si>
    <t>aortic compliance blood pressure. arterial cardiac output heart rate hypertension left ventricular mass systemic vascular resistance</t>
  </si>
  <si>
    <t>sleep disorders; body mass; blood pressure. arterial</t>
  </si>
  <si>
    <t>Tachycardia. Ventricular</t>
  </si>
  <si>
    <t>depression. interferon-induced</t>
  </si>
  <si>
    <t>clozapine. response to</t>
  </si>
  <si>
    <t>Cadaver|Cardiovascular Diseases|Death. Sudden. Cardiac|</t>
  </si>
  <si>
    <t>blood pressure. arterial; heart rate</t>
  </si>
  <si>
    <t>Fatigue Syndrome. Chronic</t>
  </si>
  <si>
    <t>Death. Sudden. Cardiac|Sudden Cardiac Death</t>
  </si>
  <si>
    <t>Carcinoma. Transitional Cell|Urologic Neoplasms</t>
  </si>
  <si>
    <t>Cardiomyopathy. Hypertrophic|Hypertrophic Cardiomyopathy|Hypertrophy. Left Ventricular|Left Ventricular Hypertrophy</t>
  </si>
  <si>
    <t>depressive disorder. major; bipolar disorder</t>
  </si>
  <si>
    <t>Diabetes mellitus type II|Diabetes Mellitus. Type 2|Insulin Resistance</t>
  </si>
  <si>
    <t>Leukemia. Lymphocytic. Chronic. B-Cell</t>
  </si>
  <si>
    <t>Diabetes Mellitus. Type 2</t>
  </si>
  <si>
    <t>diabetes. type 1</t>
  </si>
  <si>
    <t>Leukemia. Myeloid. Acute</t>
  </si>
  <si>
    <t>Abortion. Spontaneous</t>
  </si>
  <si>
    <t>Arthritis. Rheumatoid|</t>
  </si>
  <si>
    <t>Leukemia. Myeloid</t>
  </si>
  <si>
    <t>Leukemia. Myelogenous. Chronic. BCR-ABL Positive|Neovascularization. Pathologic</t>
  </si>
  <si>
    <t>Bronchial Hyperreactivity|Hypersensitivity. Immediate</t>
  </si>
  <si>
    <t>Carcinoma. Medullary|Medullary carcinoma|thyroid neoplasm|Thyroid Neoplasms</t>
  </si>
  <si>
    <t>Carcinoma. Hepatocellular|Liver Neoplasms</t>
  </si>
  <si>
    <t>Leukemia. Myeloid|Translocation. Genetic</t>
  </si>
  <si>
    <t>Adenocarcinoma|Carcinoma. Squamous Cell|Esophageal Neoplasms|Lymphatic Metastasis|Neoplasm Recurrence. Local|Oesophageal neoplasm|Squamous cell carcinoma</t>
  </si>
  <si>
    <t>Natural Menopause|Obesity|POF - Premature ovarian failure|POLYCYSTIC OVARIAN SYNDROME|Polycystic Ovary Syndrome|Primary Ovarian Insufficiency|Puberty. Delayed|Puberty. Precocious|Thrombophilia|Tobacco Use Disorder</t>
  </si>
  <si>
    <t>Carcinoma. Papillary|Recurrence|Thyroid Neoplasms</t>
  </si>
  <si>
    <t>Neovascularization. Pathologic|Scleroderma. Systemic</t>
  </si>
  <si>
    <t>Acute T Cell Leukemia|Leukemia-Lymphoma. Adult T-Cell</t>
  </si>
  <si>
    <t>Carcinoma. Pancreatic Ductal|DNA Damage|Pancreatic Neoplasms</t>
  </si>
  <si>
    <t>Lupus Erythematosus. Systemic|Systemic lupus erythematosus</t>
  </si>
  <si>
    <t>atherosclerosis. coronary</t>
  </si>
  <si>
    <t>Birth Weight|Leukemia|Leukemia. Myeloid. Acute|Precursor Cell Lymphoblastic Leukemia-Lymphoma</t>
  </si>
  <si>
    <t>Lupus Erythematosus. Systemic</t>
  </si>
  <si>
    <t>Asthma|Bronchiolitis. Viral|Respiratory Syncytial Virus Infections</t>
  </si>
  <si>
    <t>Bronchiolitis. Viral|Respiratory Syncytial Virus Infections</t>
  </si>
  <si>
    <t>thromboembolism. venous</t>
  </si>
  <si>
    <t>thrombosis. deep vein</t>
  </si>
  <si>
    <t>pregnancy loss. recurrent</t>
  </si>
  <si>
    <t>Lupus Erythematosus. Systemic|Lupus Nephritis</t>
  </si>
  <si>
    <t>Hepatitis C. Chronic|Liver Cirrhosis</t>
  </si>
  <si>
    <t>Carcinoma. Hepatocellular|LCC - Liver cell carcinoma|Liver neoplasms</t>
  </si>
  <si>
    <t>Carcinoma. Squamous Cell|Mouth Neoplasms</t>
  </si>
  <si>
    <t>Abortion. Habitual</t>
  </si>
  <si>
    <t>Dermatitis. Atopic|</t>
  </si>
  <si>
    <t>Amyloid Neuropathies. Familial</t>
  </si>
  <si>
    <t>lupus erythematosus; nephrotic syndrome; agranulocytosis. drug induced</t>
  </si>
  <si>
    <t>diabetes. type 2; nephropathy in other diseases</t>
  </si>
  <si>
    <t>myocardial infarct; cholesterol. HDL; triglycerides; atherosclerosis. coronary; macular degeneration; colorectal cancer</t>
  </si>
  <si>
    <t>fetal loss. late</t>
  </si>
  <si>
    <t>nephropathy. diabetic</t>
  </si>
  <si>
    <t>retinopathy. diabetic</t>
  </si>
  <si>
    <t>Chronic Lymphocytic Leukemia|Leukemia. Lymphocytic. Chronic. B-Cell|Lymphoma|Syndrome</t>
  </si>
  <si>
    <t>Osteoporosis. Postmenopausal</t>
  </si>
  <si>
    <t>hepatitis C. chronic</t>
  </si>
  <si>
    <t>lupus erythematosus; agranulocytosis. drug induced</t>
  </si>
  <si>
    <t>fibrinogen heart disease. ischemic tissue plasminogen activator level</t>
  </si>
  <si>
    <t>thromboembolism. venous. pregnancy-related</t>
  </si>
  <si>
    <t>Aspergillosis|Lung Diseases. Fungal</t>
  </si>
  <si>
    <t>Anemia. Sickle Cell|beta Thalassemia|beta-Thalassemia|Blood Coagulation Disorders. Inherited|Sickle cell anemia|Vascular Diseases</t>
  </si>
  <si>
    <t>Lymphoma. Follicular</t>
  </si>
  <si>
    <t>Macular Degeneration|Vision. Low</t>
  </si>
  <si>
    <t>Exfoliation Syndrome|Glaucoma. Open-Angle</t>
  </si>
  <si>
    <t>cerebral infarct. atherothrombotic</t>
  </si>
  <si>
    <t>Infertility. Female</t>
  </si>
  <si>
    <t>Diseases in Twins|Obstetric Labor. Premature</t>
  </si>
  <si>
    <t>Chronic Lymphocytic Leukemia|Leukemia. Lymphocytic. Chronic. B-Cell</t>
  </si>
  <si>
    <t>Lichen Planus. Oral</t>
  </si>
  <si>
    <t>atherosclerosis. generalized</t>
  </si>
  <si>
    <t>myocardial infarct; atherosclerosis. coronary</t>
  </si>
  <si>
    <t>nephropathy. IgA</t>
  </si>
  <si>
    <t>Tuberculosis. Pulmonary</t>
  </si>
  <si>
    <t>multiple sclerosis; lupus erythematosus; Wegener's granulomatosis; Guillain-Barre syndrome; thrombocytopenic purpura. idiopathic</t>
  </si>
  <si>
    <t>thrombocytopenic purpura. idiopathic</t>
  </si>
  <si>
    <t>Abortion. Habitual|Recurrence</t>
  </si>
  <si>
    <t>Bullous pemphigoid|Pemphigoid. Bullous</t>
  </si>
  <si>
    <t>myocardial infarct; thromboembolism. venous; thrombosis. deep vein</t>
  </si>
  <si>
    <t>agranulocytosis. drug induced</t>
  </si>
  <si>
    <t>thrombosis. deep vein; pulmonary thromboembolism</t>
  </si>
  <si>
    <t>stroke. ischemic; stroke. hemorrhagic</t>
  </si>
  <si>
    <t>Still's Disease. Adult-Onset</t>
  </si>
  <si>
    <t>thromboembolism. venous; protein C</t>
  </si>
  <si>
    <t>Abortion. Habitual|Activated Protein C Resistance</t>
  </si>
  <si>
    <t>arthritis lymphopenia nephritis. lupus</t>
  </si>
  <si>
    <t>Lupus Erythematosus. Systemic|Seizures</t>
  </si>
  <si>
    <t>Carcinoma. Squamous Cell|Lymphatic Metastasis|Mouth Neoplasms</t>
  </si>
  <si>
    <t>myocardial infarct; heart disease. ischemic</t>
  </si>
  <si>
    <t>Hearing Loss. Sudden|Thrombosis</t>
  </si>
  <si>
    <t>Abortion. Habitual|Thrombophilia</t>
  </si>
  <si>
    <t>fibrinogen protein C resistance ratio prothrombin thrombosis. deep vein</t>
  </si>
  <si>
    <t>myelopathy. HTLV-1 associated</t>
  </si>
  <si>
    <t>cervical artery dissection. spontaneous</t>
  </si>
  <si>
    <t>Cholesterol. HDL/blood*</t>
  </si>
  <si>
    <t>Arthritis. Rheumatoid|Periodontitis|Rheumatoid Arthritis</t>
  </si>
  <si>
    <t>Apoplexy|Ischemic Attack. Transient|Stroke|Transient Ischemic Attack</t>
  </si>
  <si>
    <t>Aggressive Periodontitis|Chronic Periodontitis|Periodontitis. Juvenile</t>
  </si>
  <si>
    <t>thrombosis. venous</t>
  </si>
  <si>
    <t>body mass; triglycerides; cholesterol. total; blood pressure; leptin; apoA1; apoA2; fasting blood sugar; fasting blood sugar</t>
  </si>
  <si>
    <t>Dementia. Vascular</t>
  </si>
  <si>
    <t>Carcinoma. Non-Small-Cell Lung|Lung Neoplasms</t>
  </si>
  <si>
    <t>Aneurysm. Ruptured|Intracranial Aneurysm|Stroke|Subarachnoid Hemorrhage</t>
  </si>
  <si>
    <t>cholesterol. HDL cholesterol. LDL</t>
  </si>
  <si>
    <t>Neoplasms. Germ Cell and Embryonal|Testicular Neoplasms</t>
  </si>
  <si>
    <t>Carcinoma. Transitional Cell|Urinary Bladder Neoplasms</t>
  </si>
  <si>
    <t>Hepatitis B. Chronic|Liver Cirrhosis</t>
  </si>
  <si>
    <t>hypertension. pregnancy induced</t>
  </si>
  <si>
    <t>cholesterol cholesterol. HDL cholesterol. LDL lipoprotein triglycerides</t>
  </si>
  <si>
    <t>atherosclerosis. carotid</t>
  </si>
  <si>
    <t>cerebrovascular disease. ischemic</t>
  </si>
  <si>
    <t>arthritis. juvenile</t>
  </si>
  <si>
    <t>Fractures. Bone|Osteoporosis</t>
  </si>
  <si>
    <t>diabetes. type 2; obesity</t>
  </si>
  <si>
    <t>Leukemia. Myeloid|Myeloid Leukemia</t>
  </si>
  <si>
    <t>Scleroderma. Systemic|Systemic Scleroderma</t>
  </si>
  <si>
    <t>Cholesterol. total</t>
  </si>
  <si>
    <t>Lymphoma. B-Cell|Lymphoma. Follicular|Lymphoma. Large B-Cell. Diffuse</t>
  </si>
  <si>
    <t>Diabetes Mellitus. Type 1|Diabetes Mellitus. Type 2|Diabetic Retinopathy</t>
  </si>
  <si>
    <t>glaucoma. primary open-angle</t>
  </si>
  <si>
    <t>Embryo Loss|Genetic Diseases. Inborn|Pregnancy Complications. Hematologic|Thrombophilia</t>
  </si>
  <si>
    <t>anemia. iron deficiency; anemia of chronic disease</t>
  </si>
  <si>
    <t>Sinus Thrombosis. Intracranial|Thrombophilia</t>
  </si>
  <si>
    <t>heart disease. ischemic; lipoprotein</t>
  </si>
  <si>
    <t>Death. Sudden. Cardiac|Myocardial ischemia|Sudden Cardiac Death</t>
  </si>
  <si>
    <t>atherosclerosis. coronary atherosclerosis. generalized</t>
  </si>
  <si>
    <t>Anemia. Sickle Cell|beta-Thalassemia|Sickle Cell Trait|Thrombophilia</t>
  </si>
  <si>
    <t>fetal loss. late; pregnancy loss. recurrent</t>
  </si>
  <si>
    <t>Abortion. Spontaneous|Pregnancy Complications. Hematologic|Thrombophilia</t>
  </si>
  <si>
    <t>Abortion. Habitual|Abortion. Spontaneous|Obstetric Labor Complications|Thrombophilia</t>
  </si>
  <si>
    <t>osteoporosis; cirrhosis. primary biliary</t>
  </si>
  <si>
    <t>Abruptio Placentae|Fetal Death|Fetal Growth Retardation|Intrauterine growth retardation|PLACENTA ABRUPTIO|Pre-Eclampsia|Pregnancy Complications. Hematologic|Thrombophilia</t>
  </si>
  <si>
    <t>Complication. Cardiovascular Pregnancy|Pregnancy Complications. Cardiovascular|Puerperal Disorders|Pulmonary Embolism|Pulmonary Embolisms|Thromboembolism|Venous Thrombosis</t>
  </si>
  <si>
    <t>Apoplexy|Atrial Septal Defects|Embolism. Paradoxical|Heart Septal Defects. Atrial|Migraine with Aura|Stroke|Thrombophilia</t>
  </si>
  <si>
    <t>Activated Protein C Resistance|Chronic ulcerative colitis|Colitis. Ulcerative|Crohn Disease|Crohn's disease|Hyperhomocysteinemia|Inflammatory bowel disease. NOS|Inflammatory Bowel Diseases</t>
  </si>
  <si>
    <t>Arthritis. Rheumatoid|Celiac Disease|Diabetes Mellitus. Insulin-Dependent|Diabetes Mellitus. Type 1|Rheumatoid Arthritis</t>
  </si>
  <si>
    <t>Fetal Growth Retardation|HELLP Syndrome|Intrauterine growth retardation|Pregnancy Complications. Hematologic|Thrombosis</t>
  </si>
  <si>
    <t>Apoplexy|Atrial Septal Defects|Brain Ischemia|Diabetes mellitus|Heart Septal Defects. Atrial|Hypertension|Intracranial Thrombosis|Ischemic Attack. Transient|Stroke|Transient Ischemic Attack</t>
  </si>
  <si>
    <t>Leukemia. Myeloid|Neoplasms. Second Primary</t>
  </si>
  <si>
    <t>thrombosis. arterial thrombosis. venous</t>
  </si>
  <si>
    <t>Cardiovascular Diseases|Hearing Loss. Sensorineural|Hearing Loss. Sudden|Thrombosis</t>
  </si>
  <si>
    <t>Hearing Loss. Sensorineural|Hearing Loss. Sudden|Sensorineural Hearing Loss</t>
  </si>
  <si>
    <t>Pregnancy Complications. Hematologic|Thrombosis</t>
  </si>
  <si>
    <t>Death. Sudden|Pulmonary Embolism|Venous Thrombosis</t>
  </si>
  <si>
    <t>Carcinoma|Choroid Plexus Neoplasms|Choroid Plexus Papilloma|Papilloma. Choroid Plexus</t>
  </si>
  <si>
    <t>Abortion. Habitual|Pregnancy Complications. Hematologic|Thrombosis</t>
  </si>
  <si>
    <t>Apoplexy|Brain Ischemia|Sinus Thrombosis. Intracranial|Stroke</t>
  </si>
  <si>
    <t>psoriasis. psoriatic arthritis. and SAPHO syndrome</t>
  </si>
  <si>
    <t>Activated Protein C Resistance|Antithrombin III Deficiency|Pregnancy Complications. Hematologic|Protein C Deficiency|Protein S Deficiency|Puerperal Disorders|Pulmonary Embolism|Pulmonary Embolisms|Thrombophilia|Venous Thrombosis</t>
  </si>
  <si>
    <t>Hepatitis C. Chronic|Thrombosis</t>
  </si>
  <si>
    <t>AHG deficiency disease|Chromosome Inversion|Hemophilia A|Hemorrhage|Inversion. Chromosome</t>
  </si>
  <si>
    <t>Carcinoma. Squamous Cell|Mouth Neoplasms|Squamous cell carcinoma|Thrombophilia</t>
  </si>
  <si>
    <t>Pregnancy Complications. Cardiovascular|Venous Thrombosis</t>
  </si>
  <si>
    <t>Hypertension. Pregnancy-Induced|Pre-Eclampsia|Thrombophilia</t>
  </si>
  <si>
    <t>Abortion. Spontaneous|Abruptio Placentae|PLACENTA ABRUPTIO|Pre-Eclampsia|Pregnancy Complications. Hematologic|Thrombophilia</t>
  </si>
  <si>
    <t>Antiphospholipid Syndrome|Arterial Occlusive Diseases|Blood Coagulation Disorders. Inherited|Cardiomyopathy. Dilated|Heart Defects. Congenital|Heart Diseases|Thrombophilia|Thrombosis</t>
  </si>
  <si>
    <t>Apoplexy|Brain Ischemia|Ischemic Attack. Transient|Stroke|Thrombosis|Transient Ischemic Attack</t>
  </si>
  <si>
    <t>Apoplexy|Atrial Septal Defects|Heart Septal Defects. Atrial|Stroke|Thromboembolism</t>
  </si>
  <si>
    <t>Epilepsy. Temporal Lobe|Seizures. Febrile</t>
  </si>
  <si>
    <t>Apoplexy|Brain Ischemia|Intracranial Embolism and Thrombosis|Sinus Thrombosis. Intracranial|Stroke</t>
  </si>
  <si>
    <t>Fetal Diseases|Fetal Growth Retardation|Hypertension induced by pregnancy|Hypertension. Pregnancy-Induced|Intrauterine growth retardation|Pre-Eclampsia|Pregnancy Complications. Hematologic|Thrombophilia</t>
  </si>
  <si>
    <t>Birth Weight|Post-partum bleeding|Postpartum Hemorrhage|Pregnancy Complications. Hematologic</t>
  </si>
  <si>
    <t>Abortion. Habitual|Activated Protein C Resistance|Fetal Growth Retardation|Hypertension|Intrauterine growth retardation|Pre-Eclampsia|Pregnancy Complications. Hematologic|Thrombophilia</t>
  </si>
  <si>
    <t>Complication. Cardiovascular Pregnancy|Fetal Death|Pregnancy Complications. Cardiovascular|Thromboembolism</t>
  </si>
  <si>
    <t>Carcinoma. Squamous Cell|Esophageal Neoplasms|Lymphatic Metastasis|Oesophageal neoplasm|Squamous cell carcinoma</t>
  </si>
  <si>
    <t>Lupus Erythematosus. Systemic|Thrombosis</t>
  </si>
  <si>
    <t>Constriction. Pathologic|Ischemia|Peripheral Arterial Disease|Peripheral Arterial Diseases|Thrombophilia</t>
  </si>
  <si>
    <t>Abortion. Habitual|Pregnancy Complications|Thrombophilia</t>
  </si>
  <si>
    <t>Brain Ischemia|Foramen Ovale. Patent|Stroke|Thrombosis</t>
  </si>
  <si>
    <t>Carcinoma. Hepatocellular|LCC - Liver cell carcinoma|Liver neoplasms|Recurrence</t>
  </si>
  <si>
    <t>Lymphoma. B-Cell|Lymphoma. Non-Hodgkin</t>
  </si>
  <si>
    <t>Lymphoma. B-Cell|Neutropenia|Recurrence</t>
  </si>
  <si>
    <t>Hearing Loss. Sensorineural|Hypercholesterolemia|Hyperhomocysteinemia|Sensorineural Hearing Loss|Thrombophilia</t>
  </si>
  <si>
    <t>Bone Diseases. Metabolic|Osteoporosis</t>
  </si>
  <si>
    <t>Anoxia|Blood Coagulation Disorders. Inherited|Heart Defects. Congenital|Infection|Polycythemia|Postoperative Complications|Thrombosis</t>
  </si>
  <si>
    <t>Adrenal Hyperplasia. Congenital|Autoimmune Diseases|Opportunistic Infections|Recurrence</t>
  </si>
  <si>
    <t>Thyroiditis. Autoimmune</t>
  </si>
  <si>
    <t>Complication. Cardiovascular Pregnancy|Pregnancy Complications. Cardiovascular|Thromboembolism</t>
  </si>
  <si>
    <t>Anemia. Sickle Cell|Peripheral Vascular Diseases|Sickle cell anemia</t>
  </si>
  <si>
    <t>Blood Coagulation Disorders|Puerperal Disorders|Sinus Thrombosis. Intracranial</t>
  </si>
  <si>
    <t>Abortion. Habitual|Activated Protein C Resistance|Infertility. Female|Thrombophilia</t>
  </si>
  <si>
    <t>Blood Coagulation Disorders. Inherited|Protein C Deficiency|Protein S Deficiency|Thrombophilia|Venous Thrombosis</t>
  </si>
  <si>
    <t>Pre-Eclampsia|Pregnancy Complications. Hematologic</t>
  </si>
  <si>
    <t>thromboembolism. venous; homocysteine; thromboembolism. arterial</t>
  </si>
  <si>
    <t>cerebral venous thrombosis pulmonary embolism retinal vascular occlusion thrombosis. deep vein</t>
  </si>
  <si>
    <t>stroke. ischemic; cerebrovascular disease; thrombosis. arterial</t>
  </si>
  <si>
    <t>Abortion. Habitual|Pregnancy Complications. Hematologic|Thrombophilia</t>
  </si>
  <si>
    <t>pulmonary thromboembolism thromboembolism. venous</t>
  </si>
  <si>
    <t>Anemia. Sickle Cell|beta Thalassemia|beta-Thalassemia|Sickle cell anemia|Thrombophilia</t>
  </si>
  <si>
    <t>Fetal Growth Retardation|Intrauterine growth retardation|Pregnancy Complications. Hematologic|Thrombophilia</t>
  </si>
  <si>
    <t>fibrinogen; thrombosis. venous</t>
  </si>
  <si>
    <t>diabetes. type 2; lipoprotein</t>
  </si>
  <si>
    <t>Blood Coagulation Disorders|Cardiovascular Diseases|Optic Neuropathy. Ischemic</t>
  </si>
  <si>
    <t>cholesterol. LDL; cholesterol. total</t>
  </si>
  <si>
    <t>Abortion. Habitual|Abruptio Placentae|Activated Protein C Resistance|PLACENTA ABRUPTIO|Thrombophilia</t>
  </si>
  <si>
    <t>Diffuse Scleroderma|Limited Scleroderma|Scleroderma. Diffuse|Scleroderma. Limited</t>
  </si>
  <si>
    <t>Gaucher Disease|Hypertension. Pulmonary|Necrosis|Thrombophilia</t>
  </si>
  <si>
    <t>Abortion. Spontaneous|Abruptio Placentae|Blood Coagulation Disorders. Inherited|Pregnancy Complications. Hematologic|Thrombophilia</t>
  </si>
  <si>
    <t>Abruptio Placentae|Fetal Growth Retardation|Pregnancy Complications. Hematologic|Thrombophilia</t>
  </si>
  <si>
    <t>Inflammatory bowel disease. NOS|Inflammatory Bowel Diseases|Thromboembolism</t>
  </si>
  <si>
    <t>Hearing Loss. Sensorineural|Sensorineural Hearing Loss|Thrombophilia</t>
  </si>
  <si>
    <t>Apnea|Apoplexy|Blood Coagulation Disorders|Brain Ischemia|Cerebrovascular Disorders|Hypotony. Muscle|Muscle Hypotonia|Protein C Deficiency|Seizures|Stroke|Thrombosis</t>
  </si>
  <si>
    <t>Hemolytic-Uremic Syndrome|Purpura. Thrombotic Thrombocytopenic</t>
  </si>
  <si>
    <t>Henoch-Schoenlein Purpura|Purpura. Schoenlein-Henoch|Thrombophilia</t>
  </si>
  <si>
    <t>Chronic renal failure|Kidney Failure. Chronic|Venous Thrombosis</t>
  </si>
  <si>
    <t>Abortion. Habitual|Infertility. Female</t>
  </si>
  <si>
    <t>Brill-Symmers disease|Chronic Lymphocytic Leukemia|Leukemia. Lymphocytic. Chronic. B-Cell|Lymphoma. Follicular</t>
  </si>
  <si>
    <t>diabetes. type 2; liver disease</t>
  </si>
  <si>
    <t>ulcer. gastric; repaglinide pharmacology; coagulation disorder</t>
  </si>
  <si>
    <t>Ovarian Failure. Premature|POF - Premature ovarian failure</t>
  </si>
  <si>
    <t>Breast Neoplasms|Neoplasms. Germ Cell and Embryonal|Ovarian Neoplasms</t>
  </si>
  <si>
    <t>lymphoma. Non-Hodgkin's</t>
  </si>
  <si>
    <t>Alzheimer Disease|Ataxia|Diabetes Mellitus. Type 2|Disease|Obesity|Parkinson Disease</t>
  </si>
  <si>
    <t>infertility. male</t>
  </si>
  <si>
    <t>Lymphoma. Non-Hodgkin|Lymphoma. Non-Hodgkin's</t>
  </si>
  <si>
    <t>arthritis; diabetes. type 2; osteoarthritis; liver disease; acenocoumarol response</t>
  </si>
  <si>
    <t>seizures; thrombosis. deep vein; systemic sclerosis</t>
  </si>
  <si>
    <t>Arthritis. Rheumatoid|Diarrhea|Nausea|Pruritus|Vomiting</t>
  </si>
  <si>
    <t>arthritis; cholesterol. HDL; diabetes. type 2; osteoarthritis; blood pressure. arterial; liver disease; acetaldehyde;</t>
  </si>
  <si>
    <t>tamoxifen. metabolism</t>
  </si>
  <si>
    <t>Carcinoma. Squamous Cell|Hypopharyngeal Neoplasms|Laryngeal Neoplasms</t>
  </si>
  <si>
    <t>cholesterol. HDL; diabetes. type 2; blood pressure. arterial; liver disease; periodontitis; acenocoumarol response; acetaldehyde;</t>
  </si>
  <si>
    <t>cholesterol. HDL; cholesterol. LDL</t>
  </si>
  <si>
    <t>adrenal hyperplasia. congenital</t>
  </si>
  <si>
    <t>Leukemia. Lymphocytic. Chronic. B-Cell|Lymphoma. T-Cell</t>
  </si>
  <si>
    <t>Drug-Induced Liver Injury|Hepatitis. Toxic</t>
  </si>
  <si>
    <t>Carcinoma. Renal Cell|Gilbert Disease|Hyperbilirubinemia|Kidney Neoplasms|Renal Cell Carcinoma</t>
  </si>
  <si>
    <t>cirrhosis. biliary primary</t>
  </si>
  <si>
    <t>Ovarian Failure. Premature</t>
  </si>
  <si>
    <t>Ductus Arteriosus. Patent|Patent ductus arteriosus|Premature Birth</t>
  </si>
  <si>
    <t>haloperidol. plasma</t>
  </si>
  <si>
    <t>Epilepsies. Partial|Gingival Hyperplasia</t>
  </si>
  <si>
    <t>ovarian toxicity. cyclophosphamide-related premature menopause. cyclophosphamide-related</t>
  </si>
  <si>
    <t>hepatoxicity. drug-induced</t>
  </si>
  <si>
    <t>Multiple Myeloma|Neoplasm Recurrence. Local</t>
  </si>
  <si>
    <t>Adrenal Hyperplasia. Congenital|Congenital adrenal hyperplasia|Virilism</t>
  </si>
  <si>
    <t>Adrenal Hyperplasia. Congenital|Congenital adrenal hyperplasia</t>
  </si>
  <si>
    <t>cardiotoxicity. anthracycline-induced</t>
  </si>
  <si>
    <t>hepatotoxicity. diclofenac-induced</t>
  </si>
  <si>
    <t>leukemia. adult acute</t>
  </si>
  <si>
    <t>Cholestasis. Intrahepatic|Intrahepatic Cholestasis|Pregnancy Complications</t>
  </si>
  <si>
    <t>Carcinoma. Squamous Cell|Head and Neck Neoplasms|Tobacco Use Disorder</t>
  </si>
  <si>
    <t>retinopathy. diabetic; nephropathy in other diseases</t>
  </si>
  <si>
    <t>Cholestasis. Intrahepatic|Pregnancy Complications</t>
  </si>
  <si>
    <t>atherosclerosis. coronary hyperlipidemia</t>
  </si>
  <si>
    <t>Cardiomyopathy. Hypertrophic|Hypertrophy. Left Ventricular</t>
  </si>
  <si>
    <t>Carcinoma. Hepatocellular|Liver Diseases|Liver Neoplasms</t>
  </si>
  <si>
    <t>Lymphoma. Large B-Cell. Diffuse|Lymphoma. Non-Hodgkin</t>
  </si>
  <si>
    <t>Alanine. aspartate and glutamate metabolism</t>
  </si>
  <si>
    <t>Glycine. serine and threonine metabolism</t>
  </si>
  <si>
    <t>Valine. leucine and isoleucine degradation</t>
  </si>
  <si>
    <t>Valine. leucine and isoleucine biosynthesis</t>
  </si>
  <si>
    <t>Phenylalanine. tyrosine and tryptophan biosynthesis</t>
  </si>
  <si>
    <t>Fatigue Syndrome. Chronic|fatigue syndrome; postviral</t>
  </si>
  <si>
    <t>Diabetes Mellitus. Type 2|</t>
  </si>
  <si>
    <t>Diabetes mellitus|Diabetes mellitus type II|Diabetes Mellitus. Type 2</t>
  </si>
  <si>
    <t>Ache. Low Back|Low Back Pain</t>
  </si>
  <si>
    <t>Cardiovascular Diseases|Diabetes mellitus type II|Diabetes Mellitus. Type 2|Metabolic Syndrome X</t>
  </si>
  <si>
    <t>Pregnancy Complications. Infectious|Vaginosis. Bacterial</t>
  </si>
  <si>
    <t>Dyskinesia. Drug-Induced|</t>
  </si>
  <si>
    <t>delirium tremens. alcohol withdrawal-induced; seizures. alcohol withdrawal-induced</t>
  </si>
  <si>
    <t>anxiety disorder; depressive disorder. major; neuroticism</t>
  </si>
  <si>
    <t>Pain. Postoperative|Postoperative Nausea and Vomiting</t>
  </si>
  <si>
    <t>Crohn Disease|Pain. Postoperative</t>
  </si>
  <si>
    <t>asthma asthma. aspirin-intolerant</t>
  </si>
  <si>
    <t>Diabetes mellitus type II|Diabetes Mellitus. Type 2|Glucose Metabolism Disorders</t>
  </si>
  <si>
    <t>Carcinoma. Squamous Cell|Mouth Neoplasms|Squamous cell carcinoma</t>
  </si>
  <si>
    <t>triglycerides; atherosclerosis. coronary; lipoprotein</t>
  </si>
  <si>
    <t>Arthritis. Rheumatoid|Rheumatoid Arthritis|Anti-TNF Response</t>
  </si>
  <si>
    <t>skin cancer. non-melanoma</t>
  </si>
  <si>
    <t>heart disease. ischemic stroke</t>
  </si>
  <si>
    <t>cholesterol. HDL; triglycerides; diabetes. type 2; cholesterol. LDL</t>
  </si>
  <si>
    <t>Depression. Postpartum</t>
  </si>
  <si>
    <t>Obesity. Morbid|Weight Loss</t>
  </si>
  <si>
    <t>insulin; blood pressure. arterial</t>
  </si>
  <si>
    <t>Ventricular Dysfunction. Left</t>
  </si>
  <si>
    <t>Optic Atrophy. Hereditary. Leber</t>
  </si>
  <si>
    <t>Genetic Diseases. Inborn|hearing impairment|Hearing Loss</t>
  </si>
  <si>
    <t>Optic Atrophy. Hereditary. Leber|Vision Disorders</t>
  </si>
  <si>
    <t>Alcoholic Intoxication. Chronic|Drug Allergy</t>
  </si>
  <si>
    <t>cholesterol. HDL; lipoprotein</t>
  </si>
  <si>
    <t>Pancreatitis. Alcoholic</t>
  </si>
  <si>
    <t>androgen. adrenal blood pressure. arterial body mass dementia glucose</t>
  </si>
  <si>
    <t>triglycerides; blood pressure. arterial; antioxidant activity</t>
  </si>
  <si>
    <t>atherosclerosis. coronary blood pressure. arterial cholesterol. HDL</t>
  </si>
  <si>
    <t>alcohol abuse cirrhosis. alcoholic pancreatitis. chronic</t>
  </si>
  <si>
    <t>Carcinoma. Squamous Cell|Mouth Neoplasms|Pharyngeal Neoplasms|Squamous cell carcinoma</t>
  </si>
  <si>
    <t>Alcoholism|Carcinoma. Squamous Cell|Mouth Neoplasms</t>
  </si>
  <si>
    <t>medicamentosa-like dermatitis. trichloroethylene</t>
  </si>
  <si>
    <t>Alcoholic Liver Diseases|Alcoholism|Liver Diseases. Alcoholic</t>
  </si>
  <si>
    <t>Alcoholism|Bone necrosis|Liver Cirrhosis|Osteonecrosis|Pancreatitis. Alcoholic</t>
  </si>
  <si>
    <t>psoriasis; arthritis. psoriatic; arthritis. inflammatory</t>
  </si>
  <si>
    <t>EKG. abnormal</t>
  </si>
  <si>
    <t>Hepatitis C. Chronic|Multiple Sclerosis</t>
  </si>
  <si>
    <t>Epilepsy. Temporal Lobe|</t>
  </si>
  <si>
    <t>Hepatitis C. Chronic|Neutropenia|Thrombocytopenia</t>
  </si>
  <si>
    <t>Nitisinone</t>
  </si>
  <si>
    <t>4-hydroxyphenylpyruvate_dioxygenase</t>
  </si>
  <si>
    <t>Pyrazinamide</t>
  </si>
  <si>
    <t>Fatty_acid_synthetase_I_(FASI)</t>
  </si>
  <si>
    <t>Ethambutol</t>
  </si>
  <si>
    <t>Probable_arabinosyltransferase_B</t>
  </si>
  <si>
    <t>Probable_arabinosyltransferase_A</t>
  </si>
  <si>
    <t>Probable_arabinosyltransferase_C</t>
  </si>
  <si>
    <t>Dapsone</t>
  </si>
  <si>
    <t>Dihydropteroate_synthase_1</t>
  </si>
  <si>
    <t>Inactive_dihydropteroate_synthase_2</t>
  </si>
  <si>
    <t>Botulinum_Toxin_Type_B</t>
  </si>
  <si>
    <t>Vesicle-associated_membrane_protein_2</t>
  </si>
  <si>
    <t>Vesicle-associated_membrane_protein_1</t>
  </si>
  <si>
    <t>Synaptotagmin-2</t>
  </si>
  <si>
    <t>Exenatide</t>
  </si>
  <si>
    <t>Glucagon-like_peptide_1_receptor</t>
  </si>
  <si>
    <t>Liraglutide</t>
  </si>
  <si>
    <t>Teduglutide</t>
  </si>
  <si>
    <t>Glucagon-like_peptide_2_receptor</t>
  </si>
  <si>
    <t>Albiglutide</t>
  </si>
  <si>
    <t>Dulaglutide</t>
  </si>
  <si>
    <t>Lixisenatide</t>
  </si>
  <si>
    <t>Semaglutide</t>
  </si>
  <si>
    <t>Glucagon</t>
  </si>
  <si>
    <t>Glucagon_receptor</t>
  </si>
  <si>
    <t>Nelfinavir</t>
  </si>
  <si>
    <t>HIV-1_protease</t>
  </si>
  <si>
    <t>Ustekinumab</t>
  </si>
  <si>
    <t>Interleukin-12_subunit_beta</t>
  </si>
  <si>
    <t>Interleukin-23</t>
  </si>
  <si>
    <t>Tildrakizumab</t>
  </si>
  <si>
    <t>Risankizumab</t>
  </si>
  <si>
    <t>Patisiran</t>
  </si>
  <si>
    <t>Transthyretin_mRNA</t>
  </si>
  <si>
    <t>Inotersen</t>
  </si>
  <si>
    <t>Ivosidenib</t>
  </si>
  <si>
    <t>Isocitrate_dehydrogenase_[NADP]_cytoplasmic</t>
  </si>
  <si>
    <t>Fremanezumab</t>
  </si>
  <si>
    <t>Calcitonin_gene-related_peptide_1</t>
  </si>
  <si>
    <t>Calcitonin_gene-related_peptide_2</t>
  </si>
  <si>
    <t>Galcanezumab</t>
  </si>
  <si>
    <t>Erenumab</t>
  </si>
  <si>
    <t>Calcitonin_gene-related_peptide_type_1_receptor</t>
  </si>
  <si>
    <t>Burosumab</t>
  </si>
  <si>
    <t>Fibroblast_growth_factor_23</t>
  </si>
  <si>
    <t>Pentetic_acid</t>
  </si>
  <si>
    <t>Transuranium_elements</t>
  </si>
  <si>
    <t>Baloxavir_marboxil</t>
  </si>
  <si>
    <t>Influenza_polymerase_acidic_proteins</t>
  </si>
  <si>
    <t>Besilesomab</t>
  </si>
  <si>
    <t>Carcinoembryonic_antigen</t>
  </si>
  <si>
    <t>Bronopol</t>
  </si>
  <si>
    <t>Thiol_groups</t>
  </si>
  <si>
    <t>Carfilzomib</t>
  </si>
  <si>
    <t>Proteasome_subunit_beta_type-5</t>
  </si>
  <si>
    <t>Proteasome_subunit_beta_type-8</t>
  </si>
  <si>
    <t>Proteasome_subunit_beta_type-9</t>
  </si>
  <si>
    <t>Proteasome_subunit_beta_type-10</t>
  </si>
  <si>
    <t>Proteasome_subunit_beta_type-1</t>
  </si>
  <si>
    <t>Proteasome_subunit_beta_type-2</t>
  </si>
  <si>
    <t>Bortezomib</t>
  </si>
  <si>
    <t>Voretigene_neparvovec</t>
  </si>
  <si>
    <t>Retinoid_isomerohydrolase</t>
  </si>
  <si>
    <t>Equine_Botulinum_Neurotoxin_B_Immune_FAB2</t>
  </si>
  <si>
    <t>Botulinum_neurotoxin_type_B</t>
  </si>
  <si>
    <t>Equine_Botulinum_Neurotoxin_D_Immune_FAB2</t>
  </si>
  <si>
    <t>Botulinum_neurotoxin_type_D</t>
  </si>
  <si>
    <t>Equine_Botulinum_Neurotoxin_F_Immune_FAB2</t>
  </si>
  <si>
    <t>Botulinum_neurotoxin_type_F</t>
  </si>
  <si>
    <t>Equine_Botulinum_Neurotoxin_A_Immune_FAB2</t>
  </si>
  <si>
    <t>Botulinum_neurotoxin_type_A</t>
  </si>
  <si>
    <t>Equine_Botulinum_Neurotoxin_G_Immune_FAB2</t>
  </si>
  <si>
    <t>Botulinum_neurotoxin_type_G</t>
  </si>
  <si>
    <t>Equine_Botulinum_Neurotoxin_C_Immune_FAB2</t>
  </si>
  <si>
    <t>Botulinum_neurotoxin_type_C1</t>
  </si>
  <si>
    <t>Equine_Botulinum_Neurotoxin_E_Immune_FAB2</t>
  </si>
  <si>
    <t>Botulinum_neurotoxin_type_E</t>
  </si>
  <si>
    <t>Crotalus_adamanteus_antivenin</t>
  </si>
  <si>
    <t>Group_10_secretory_phospholipase_A2</t>
  </si>
  <si>
    <t>Agkistrodon_piscivorus_antivenin</t>
  </si>
  <si>
    <t>Enasidenib</t>
  </si>
  <si>
    <t>Isocitrate_dehydrogenase_[NADP],_mitochondrial</t>
  </si>
  <si>
    <t>Nusinersen</t>
  </si>
  <si>
    <t>Survival_motor_neuron_protein</t>
  </si>
  <si>
    <t>Bezlotoxumab</t>
  </si>
  <si>
    <t>Clostridium_difficile_Toxin_B</t>
  </si>
  <si>
    <t>Macimorelin</t>
  </si>
  <si>
    <t>Growth_hormone_secretagogue_receptor_type_1</t>
  </si>
  <si>
    <t>Oxetacaine</t>
  </si>
  <si>
    <t>Gastrin</t>
  </si>
  <si>
    <t>Fingolimod</t>
  </si>
  <si>
    <t>Sphingosine_1-phosphate_receptor_5</t>
  </si>
  <si>
    <t>Asfotase_alfa</t>
  </si>
  <si>
    <t>Sphingosine_1-phosphate_receptor_1</t>
  </si>
  <si>
    <t>Pyrophosphate</t>
  </si>
  <si>
    <t>Siponimod</t>
  </si>
  <si>
    <t>Triclabendazole</t>
  </si>
  <si>
    <t>Excretory_Secretory_(ES)_proteins</t>
  </si>
  <si>
    <t>Polatuzumab_vedotin</t>
  </si>
  <si>
    <t>B-cell_antigen_receptor_complex-associated_protein_beta_chain</t>
  </si>
  <si>
    <t>Dupilumab</t>
  </si>
  <si>
    <t>Interleukin-4_receptor_subunit_alpha</t>
  </si>
  <si>
    <t>Citicoline</t>
  </si>
  <si>
    <t>LicC_protein</t>
  </si>
  <si>
    <t>Letermovir</t>
  </si>
  <si>
    <t>Tripartite_terminase_subunit_2</t>
  </si>
  <si>
    <t>Tripartite_terminase_subunit_1</t>
  </si>
  <si>
    <t>Tripartite_terminase_subunit_3</t>
  </si>
  <si>
    <t>Oprelvekin</t>
  </si>
  <si>
    <t>Interleukin-11_receptor_subunit_alpha</t>
  </si>
  <si>
    <t>Interferon_gamma-1b</t>
  </si>
  <si>
    <t>Interferon_gamma_receptor_1</t>
  </si>
  <si>
    <t>Interferon_gamma_receptor_2</t>
  </si>
  <si>
    <t>Tecovirimat</t>
  </si>
  <si>
    <t>Envelope_protein_F13</t>
  </si>
  <si>
    <t>Romosozumab</t>
  </si>
  <si>
    <t>Sclerostin</t>
  </si>
  <si>
    <t>Guselkumab</t>
  </si>
  <si>
    <t>Interleukin-23_subunit_alpha</t>
  </si>
  <si>
    <t>Human_rabies_virus_immune_globulin</t>
  </si>
  <si>
    <t>Rabies_lyssavirus</t>
  </si>
  <si>
    <t>Tuberculin_Purified_Protein_Derivative</t>
  </si>
  <si>
    <t>Toll-like_receptor_2</t>
  </si>
  <si>
    <t>Lyme_disease_vaccine_(recombinant_OspA)</t>
  </si>
  <si>
    <t>Human_Rho(D)_immune_globulin</t>
  </si>
  <si>
    <t>Rhesus_blood_group_D_antigen</t>
  </si>
  <si>
    <t>Asunaprevir</t>
  </si>
  <si>
    <t>Hepatitis_C_virus_NS3_protease/helicase</t>
  </si>
  <si>
    <t>Calmodulin</t>
  </si>
  <si>
    <t>Prolow-density_lipoprotein_receptor-related_protein_1</t>
  </si>
  <si>
    <t>Olopatadine</t>
  </si>
  <si>
    <t>Protein_S100-A1</t>
  </si>
  <si>
    <t>Protein_S100-B</t>
  </si>
  <si>
    <t>Protein_S100-A12</t>
  </si>
  <si>
    <t>Protein_S100-A13</t>
  </si>
  <si>
    <t>Phytanoyl-CoA_dioxygenase,_peroxisomal</t>
  </si>
  <si>
    <t>78_kDa_glucose-regulated_protein</t>
  </si>
  <si>
    <t>Neomycin</t>
  </si>
  <si>
    <t>Extracellular_calcium-sensing_receptor</t>
  </si>
  <si>
    <t>Cinacalcet</t>
  </si>
  <si>
    <t>Troponin_C,_skeletal_muscle</t>
  </si>
  <si>
    <t>Amlexanox</t>
  </si>
  <si>
    <t>Calreticulin</t>
  </si>
  <si>
    <t>Calcium_Chloride</t>
  </si>
  <si>
    <t>Antihemophilic_factor,_human_recombinant</t>
  </si>
  <si>
    <t>Protein_ERGIC-53</t>
  </si>
  <si>
    <t>Asialoglycoprotein_receptor_2</t>
  </si>
  <si>
    <t>Multiple_coagulation_factor_deficiency_protein_2</t>
  </si>
  <si>
    <t>Calcium</t>
  </si>
  <si>
    <t>Cartilage_oligomeric_matrix_protein</t>
  </si>
  <si>
    <t>Spectrin_beta_chain,_non-erythrocytic_1</t>
  </si>
  <si>
    <t>Alkaline_phosphatase,_placental_type</t>
  </si>
  <si>
    <t>Bone_morphogenetic_protein_4</t>
  </si>
  <si>
    <t>Protocadherin-19</t>
  </si>
  <si>
    <t>Matrix_Gla_protein</t>
  </si>
  <si>
    <t>Calpastatin</t>
  </si>
  <si>
    <t>Programmed_cell_death_protein_6</t>
  </si>
  <si>
    <t>Prenylamine</t>
  </si>
  <si>
    <t>Myosin_light_chain_kinase_2,_skeletal/cardiac_muscle</t>
  </si>
  <si>
    <t>Caplacizumab</t>
  </si>
  <si>
    <t>von_Willebrand_factor</t>
  </si>
  <si>
    <t>Calnexin</t>
  </si>
  <si>
    <t>Tenecteplase</t>
  </si>
  <si>
    <t>Simoctocog_alfa</t>
  </si>
  <si>
    <t>Antihemophilic_Factor_(Recombinant),_PEGylated</t>
  </si>
  <si>
    <t>Calcium_Citrate</t>
  </si>
  <si>
    <t>Calcineurin_B_homologous_protein_1</t>
  </si>
  <si>
    <t>Peflin</t>
  </si>
  <si>
    <t>Translationally-controlled_tumor_protein</t>
  </si>
  <si>
    <t>Calcium_and_integrin-binding_family_member_2</t>
  </si>
  <si>
    <t>Nucleobindin-1</t>
  </si>
  <si>
    <t>Grancalcin</t>
  </si>
  <si>
    <t>Calcium-dependent_secretion_activator_1</t>
  </si>
  <si>
    <t>Calretinin</t>
  </si>
  <si>
    <t>Calcyphosin</t>
  </si>
  <si>
    <t>Neuronal_calcium_sensor_1</t>
  </si>
  <si>
    <t>Calcium_and_integrin-binding_protein_1</t>
  </si>
  <si>
    <t>Fibrillin-2</t>
  </si>
  <si>
    <t>Regucalcin</t>
  </si>
  <si>
    <t>Calsequestrin-1</t>
  </si>
  <si>
    <t>Nucleobindin-2</t>
  </si>
  <si>
    <t>Fibrillin-3</t>
  </si>
  <si>
    <t>Calmodulin-3</t>
  </si>
  <si>
    <t>Protein_S100-A16</t>
  </si>
  <si>
    <t>Calcium-dependent_secretion_activator_2</t>
  </si>
  <si>
    <t>Sorcin</t>
  </si>
  <si>
    <t>SPARC</t>
  </si>
  <si>
    <t>Calsequestrin-2</t>
  </si>
  <si>
    <t>Protein_S100-A6</t>
  </si>
  <si>
    <t>Calmodulin-2</t>
  </si>
  <si>
    <t>Calreticulin-3</t>
  </si>
  <si>
    <t>Neurexin-1</t>
  </si>
  <si>
    <t>Calcium_Phosphate</t>
  </si>
  <si>
    <t>Susoctocog_alfa</t>
  </si>
  <si>
    <t>Efmoroctocog_alfa</t>
  </si>
  <si>
    <t>Etelcalcetide</t>
  </si>
  <si>
    <t>Calcium_levulinate</t>
  </si>
  <si>
    <t>Lonoctocog_alfa</t>
  </si>
  <si>
    <t>Moroctocog_alfa</t>
  </si>
  <si>
    <t>Calcium_phosphate_dihydrate</t>
  </si>
  <si>
    <t>Coccidioides_immitis_spherule</t>
  </si>
  <si>
    <t>HLA-DR</t>
  </si>
  <si>
    <t>HLA_class_I_histocompatibility_antigen,_A-3_alpha_chain</t>
  </si>
  <si>
    <t>HLA_class_I_histocompatibility_antigen,_B-27_alpha_chain</t>
  </si>
  <si>
    <t>HLA_class_I_histocompatibility_antigen,_A-2_alpha_chain</t>
  </si>
  <si>
    <t>Aluminum_zirconium_octachlorohydrex_gly</t>
  </si>
  <si>
    <t>Sweat_ducts</t>
  </si>
  <si>
    <t>Chromium</t>
  </si>
  <si>
    <t>Cytochrome_b5</t>
  </si>
  <si>
    <t>Chromic_nitrate</t>
  </si>
  <si>
    <t>Chromium_gluconate</t>
  </si>
  <si>
    <t>Chromium_nicotinate</t>
  </si>
  <si>
    <t>Chromous_sulfate</t>
  </si>
  <si>
    <t>Tumor_necrosis_factor</t>
  </si>
  <si>
    <t>Zoledronic_acid</t>
  </si>
  <si>
    <t>Farnesyl_pyrophosphate_synthase</t>
  </si>
  <si>
    <t>Geranylgeranyl_pyrophosphate_synthase</t>
  </si>
  <si>
    <t>Hydroxylapatite</t>
  </si>
  <si>
    <t>alpha1-acid_glycoprotein</t>
  </si>
  <si>
    <t>Lenalidomide</t>
  </si>
  <si>
    <t>Tumor_necrosis_factor_ligand_superfamily_member_11</t>
  </si>
  <si>
    <t>Cadherin-5</t>
  </si>
  <si>
    <t>Protein_cereblon</t>
  </si>
  <si>
    <t>Miglitol</t>
  </si>
  <si>
    <t>Maltase-glucoamylase,_intestinal</t>
  </si>
  <si>
    <t>Neutral_alpha-glucosidase_C</t>
  </si>
  <si>
    <t>Lysosomal_alpha-glucosidase</t>
  </si>
  <si>
    <t>Neutral_alpha-glucosidase_AB</t>
  </si>
  <si>
    <t>Vascular_endothelial_growth_factor_A</t>
  </si>
  <si>
    <t>Alendronic_acid</t>
  </si>
  <si>
    <t>Tyrosine-protein_phosphatase_non-receptor_type_4</t>
  </si>
  <si>
    <t>Receptor-type_tyrosine-protein_phosphatase_S</t>
  </si>
  <si>
    <t>Receptor-type_tyrosine-protein_phosphatase_epsilon</t>
  </si>
  <si>
    <t>V-type_proton_ATPase_catalytic_subunit_A</t>
  </si>
  <si>
    <t>Fibroblast_growth_factor_1</t>
  </si>
  <si>
    <t>Ibandronate</t>
  </si>
  <si>
    <t>Clodronic_acid</t>
  </si>
  <si>
    <t>ADP/ATP_translocase_2</t>
  </si>
  <si>
    <t>ADP/ATP_translocase_3</t>
  </si>
  <si>
    <t>ADP/ATP_translocase_1</t>
  </si>
  <si>
    <t>Sucrase-isomaltase,_intestinal</t>
  </si>
  <si>
    <t>Nuclear_factor_kappa-light-chain-enhancer_of_activated_B_cells</t>
  </si>
  <si>
    <t>Risedronic_acid</t>
  </si>
  <si>
    <t>Interleukin-1_beta</t>
  </si>
  <si>
    <t>Phylloquinone</t>
  </si>
  <si>
    <t>Osteocalcin</t>
  </si>
  <si>
    <t>Thalidomide</t>
  </si>
  <si>
    <t>Etidronic_acid</t>
  </si>
  <si>
    <t>Adenosine_triphosphate_(ATP)</t>
  </si>
  <si>
    <t>Gliclazide</t>
  </si>
  <si>
    <t>Tiludronic_acid</t>
  </si>
  <si>
    <t>Tyrosine-protein_phosphatase_non-receptor_type_1</t>
  </si>
  <si>
    <t>Transforming_growth_factor_beta-1</t>
  </si>
  <si>
    <t>Sargramostim</t>
  </si>
  <si>
    <t>Bone_marrow_proteoglycan</t>
  </si>
  <si>
    <t>Interleukin-3_receptor_subunit_alpha</t>
  </si>
  <si>
    <t>Syndecan-2</t>
  </si>
  <si>
    <t>Granulocyte-macrophage_colony-stimulating_factor_receptor_subunit_alpha</t>
  </si>
  <si>
    <t>Cytokine_receptor_common_subunit_beta</t>
  </si>
  <si>
    <t>Olsalazine</t>
  </si>
  <si>
    <t>Thiopurine_S-methyltransferase</t>
  </si>
  <si>
    <t>Interferon_gamma</t>
  </si>
  <si>
    <t>Ranibizumab</t>
  </si>
  <si>
    <t>Glucosamine</t>
  </si>
  <si>
    <t>Nuclear_factor_NF-kappa-B_p100_subunit</t>
  </si>
  <si>
    <t>Chitosanase</t>
  </si>
  <si>
    <t>Ginseng</t>
  </si>
  <si>
    <t>Interleukin-6</t>
  </si>
  <si>
    <t>Pidolic_Acid</t>
  </si>
  <si>
    <t>Alpha-amylase_2B</t>
  </si>
  <si>
    <t>Alpha-amylase_1</t>
  </si>
  <si>
    <t>Pancreatic_alpha-amylase</t>
  </si>
  <si>
    <t>Trefoil_factor_2</t>
  </si>
  <si>
    <t>C-C_motif_chemokine_8</t>
  </si>
  <si>
    <t>Angiogenin</t>
  </si>
  <si>
    <t>Ig_lambda-1_chain_C_regions</t>
  </si>
  <si>
    <t>Endo-1,4-beta-xylanase</t>
  </si>
  <si>
    <t>Dissimilatory_copper-containing_nitrite_reductase</t>
  </si>
  <si>
    <t>Chondroitinase-B</t>
  </si>
  <si>
    <t>Ig_lambda_chain_V-II_region_MGC</t>
  </si>
  <si>
    <t>Cytochrome_c2</t>
  </si>
  <si>
    <t>Disintegrin_and_metalloproteinase_domain-containing_protein_28</t>
  </si>
  <si>
    <t>Keratin-associated_protein_5-2</t>
  </si>
  <si>
    <t>Orexin</t>
  </si>
  <si>
    <t>Cytochrome_c'</t>
  </si>
  <si>
    <t>Tromethamine</t>
  </si>
  <si>
    <t>Autolysin</t>
  </si>
  <si>
    <t>DNA_protection_during_starvation_protein</t>
  </si>
  <si>
    <t>Biotin_synthase</t>
  </si>
  <si>
    <t>Decorin</t>
  </si>
  <si>
    <t>Cholera_enterotoxin_subunit_B</t>
  </si>
  <si>
    <t>6-phosphogluconolactonase</t>
  </si>
  <si>
    <t>Soluble_calcium-activated_nucleotidase_1</t>
  </si>
  <si>
    <t>Lipoprotein_NlpI</t>
  </si>
  <si>
    <t>Putative_glucose-6-phosphate_1-epimerase</t>
  </si>
  <si>
    <t>Cobimetinib</t>
  </si>
  <si>
    <t>Dual_specificity_mitogen-activated_protein_kinase_kinase_1</t>
  </si>
  <si>
    <t>Gallium_nitrate</t>
  </si>
  <si>
    <t>Protein-tyrosine-phosphatase</t>
  </si>
  <si>
    <t>V-type_proton_ATPase_subunit_B,_brain_isoform</t>
  </si>
  <si>
    <t>Canakinumab</t>
  </si>
  <si>
    <t>Vorhyaluronidase_alfa</t>
  </si>
  <si>
    <t>Hyaluronan</t>
  </si>
  <si>
    <t>Anakinra</t>
  </si>
  <si>
    <t>Interleukin-1_receptor_type_1</t>
  </si>
  <si>
    <t>Rilonacept</t>
  </si>
  <si>
    <t>Interleukin-1_alpha</t>
  </si>
  <si>
    <t>Interleukin-1_receptor_antagonist_protein</t>
  </si>
  <si>
    <t>Dual_specificity_mitogen-activated_protein_kinase_kinase_2</t>
  </si>
  <si>
    <t>Denosumab</t>
  </si>
  <si>
    <t>Golimumab</t>
  </si>
  <si>
    <t>Chymopapain</t>
  </si>
  <si>
    <t>Aflibercept</t>
  </si>
  <si>
    <t>Placenta_growth_factor</t>
  </si>
  <si>
    <t>Vascular_endothelial_growth_factor_B</t>
  </si>
  <si>
    <t>Certolizumab_pegol</t>
  </si>
  <si>
    <t>Pomalidomide</t>
  </si>
  <si>
    <t>Trametinib</t>
  </si>
  <si>
    <t>Siltuximab</t>
  </si>
  <si>
    <t>TGF-beta_receptor_type-2</t>
  </si>
  <si>
    <t>Foreskin_fibroblast_(neonatal)</t>
  </si>
  <si>
    <t>Foreskin_keratinocyte_(neonatal)</t>
  </si>
  <si>
    <t>Binimetinib</t>
  </si>
  <si>
    <t>Mitogen-activated_protein_kinase_kinase_kinase_1</t>
  </si>
  <si>
    <t>Emapalumab</t>
  </si>
  <si>
    <t>Tagraxofusp</t>
  </si>
  <si>
    <t>ADP-ribosylation_factor-like_protein_2</t>
  </si>
  <si>
    <t>Adalimumab</t>
  </si>
  <si>
    <t>Pamidronic_acid</t>
  </si>
  <si>
    <t>Acarbose</t>
  </si>
  <si>
    <t>Infliximab</t>
  </si>
  <si>
    <t>Hyaluronidase_(ovine)</t>
  </si>
  <si>
    <t>Thonzonium</t>
  </si>
  <si>
    <t>V-type_proton_ATPase_subunit_C_1</t>
  </si>
  <si>
    <t>Titanium_dioxide</t>
  </si>
  <si>
    <t>Macrophage_receptor_MARCO</t>
  </si>
  <si>
    <t>Silicon_dioxide</t>
  </si>
  <si>
    <t>Secretin_human</t>
  </si>
  <si>
    <t>Secretin_receptor</t>
  </si>
  <si>
    <t>Urea_C-13</t>
  </si>
  <si>
    <t>Urease</t>
  </si>
  <si>
    <t>Urea_C-14</t>
  </si>
  <si>
    <t>Protirelin</t>
  </si>
  <si>
    <t>Thyrotropin_Releasing_Hormone_Receptor</t>
  </si>
  <si>
    <t>Potassium_perchlorate</t>
  </si>
  <si>
    <t>Sodium/iodide_cotransporter</t>
  </si>
  <si>
    <t>Sutilain</t>
  </si>
  <si>
    <t>Necrotic_Tissue</t>
  </si>
  <si>
    <t>Tipiracil</t>
  </si>
  <si>
    <t>Thymidine_phosphorylase</t>
  </si>
  <si>
    <t>Iopodic_acid</t>
  </si>
  <si>
    <t>Thyroxine_5-deiodinase</t>
  </si>
  <si>
    <t>Daratumumab</t>
  </si>
  <si>
    <t>ADP-ribosyl_cyclase_1</t>
  </si>
  <si>
    <t>Alirocumab</t>
  </si>
  <si>
    <t>Proprotein_convertase_subtilisin/kexin_type_9</t>
  </si>
  <si>
    <t>Sacubitril</t>
  </si>
  <si>
    <t>Neprilysin</t>
  </si>
  <si>
    <t>Rolapitant</t>
  </si>
  <si>
    <t>Neurokinin-1_Receptor_(NK1R)</t>
  </si>
  <si>
    <t>Fosnetupitant</t>
  </si>
  <si>
    <t>Bismuth_subcitrate_potassium</t>
  </si>
  <si>
    <t>ATP-dependent_Clp_protease_ATP-binding_subunit_ClpX</t>
  </si>
  <si>
    <t>Artesunate</t>
  </si>
  <si>
    <t>Malaria_protein_EXP-1</t>
  </si>
  <si>
    <t>Technetium_Tc-99m_tilmanocept</t>
  </si>
  <si>
    <t>Macrophage_mannose_receptor_1</t>
  </si>
  <si>
    <t>Pegloticase</t>
  </si>
  <si>
    <t>Uric_acid</t>
  </si>
  <si>
    <t>Rasburicase</t>
  </si>
  <si>
    <t>Dasabuvir</t>
  </si>
  <si>
    <t>Nonstructural_protein_5B_(NS5B)</t>
  </si>
  <si>
    <t>Pyridoxine</t>
  </si>
  <si>
    <t>Pyridoxal_kinase</t>
  </si>
  <si>
    <t>Technetium_Tc-99m_pyrophosphate</t>
  </si>
  <si>
    <t>Hydroxyapatite</t>
  </si>
  <si>
    <t>Amorphous_calcium_phosphate</t>
  </si>
  <si>
    <t>Eslicarbazepine_acetate</t>
  </si>
  <si>
    <t>P2X_purinoceptor_4</t>
  </si>
  <si>
    <t>Eslicarbazepine</t>
  </si>
  <si>
    <t>Daclatasvir</t>
  </si>
  <si>
    <t>Nonstructural_Protein_5A_(NS5A)</t>
  </si>
  <si>
    <t>Elbasvir</t>
  </si>
  <si>
    <t>Velpatasvir</t>
  </si>
  <si>
    <t>Pibrentasvir</t>
  </si>
  <si>
    <t>Ivabradine</t>
  </si>
  <si>
    <t>Potassium/sodium_hyperpolarization-activated_cyclic_nucleotide-gated_channel_2</t>
  </si>
  <si>
    <t>Dinutuximab</t>
  </si>
  <si>
    <t>Ganglioside_GD2</t>
  </si>
  <si>
    <t>Trimetazidine</t>
  </si>
  <si>
    <t>3-ketoacyl-CoA_thiolase,_peroxisomal</t>
  </si>
  <si>
    <t>Corticorelin_ovine_triflutate</t>
  </si>
  <si>
    <t>Corticotropin-releasing_factor_receptor_1</t>
  </si>
  <si>
    <t>Ampicillin</t>
  </si>
  <si>
    <t>Penicillin-binding_protein_2a</t>
  </si>
  <si>
    <t>Penicillin-binding_protein_1B</t>
  </si>
  <si>
    <t>Penicillin-binding_protein_3</t>
  </si>
  <si>
    <t>Penicillin-binding_protein_1A</t>
  </si>
  <si>
    <t>Penicillin-binding_protein_2B</t>
  </si>
  <si>
    <t>Solute_carrier_family_15_member_1</t>
  </si>
  <si>
    <t>Solute_carrier_family_15_member_2</t>
  </si>
  <si>
    <t>Phenoxymethylpenicillin</t>
  </si>
  <si>
    <t>Penicillin_acylase</t>
  </si>
  <si>
    <t>MecA_PBP2'_(penicillin_binding_protein_2')</t>
  </si>
  <si>
    <t>D-alanyl-D-alanine_carboxypeptidase_DacB</t>
  </si>
  <si>
    <t>Cefpiramide</t>
  </si>
  <si>
    <t>Penicillin_binding_protein_2a</t>
  </si>
  <si>
    <t>Peptidoglycan_synthase_FtsI</t>
  </si>
  <si>
    <t>D-alanyl-D-alanine_carboxypeptidase_DacC</t>
  </si>
  <si>
    <t>Ceftazidime</t>
  </si>
  <si>
    <t>Penicillin-binding_protein_2</t>
  </si>
  <si>
    <t>D-alanyl-D-alanine_endopeptidase</t>
  </si>
  <si>
    <t>Loracarbef</t>
  </si>
  <si>
    <t>Cefalotin</t>
  </si>
  <si>
    <t>D-alanyl-D-alanine_carboxypeptidase</t>
  </si>
  <si>
    <t>Beta-lactamase</t>
  </si>
  <si>
    <t>Dicloxacillin</t>
  </si>
  <si>
    <t>Cefotaxime</t>
  </si>
  <si>
    <t>Solute_carrier_family_22_member_6</t>
  </si>
  <si>
    <t>Solute_carrier_family_22_member_7</t>
  </si>
  <si>
    <t>Solute_carrier_family_22_member_8</t>
  </si>
  <si>
    <t>Solute_carrier_family_22_member_11</t>
  </si>
  <si>
    <t>Copper_transport_protein_ATOX1</t>
  </si>
  <si>
    <t>Cephalexin</t>
  </si>
  <si>
    <t>Carbenicillin</t>
  </si>
  <si>
    <t>Penicillin-binding_protein</t>
  </si>
  <si>
    <t>Nafcillin</t>
  </si>
  <si>
    <t>Cefixime</t>
  </si>
  <si>
    <t>Oxacillin</t>
  </si>
  <si>
    <t>Hetacillin</t>
  </si>
  <si>
    <t>Meropenem</t>
  </si>
  <si>
    <t>Clavulanic_acid</t>
  </si>
  <si>
    <t>Cefaclor</t>
  </si>
  <si>
    <t>Lysozyme_C</t>
  </si>
  <si>
    <t>Ceforanide</t>
  </si>
  <si>
    <t>Mezlocillin</t>
  </si>
  <si>
    <t>Cyclacillin</t>
  </si>
  <si>
    <t>Probenecid</t>
  </si>
  <si>
    <t>Pannexin-1</t>
  </si>
  <si>
    <t>Taste_receptor_type_2_member_16</t>
  </si>
  <si>
    <t>Benzylpenicillin</t>
  </si>
  <si>
    <t>Beta-lactamase_TEM</t>
  </si>
  <si>
    <t>Amoxicillin</t>
  </si>
  <si>
    <t>Azlocillin</t>
  </si>
  <si>
    <t>Cefditoren</t>
  </si>
  <si>
    <t>Cefuroxime</t>
  </si>
  <si>
    <t>Cefapirin</t>
  </si>
  <si>
    <t>Cefadroxil</t>
  </si>
  <si>
    <t>Cloxacillin</t>
  </si>
  <si>
    <t>D-alanyl-D-alanine_carboxypeptidase_DacA</t>
  </si>
  <si>
    <t>Cefprozil</t>
  </si>
  <si>
    <t>Penicillin-binding_protein_2x</t>
  </si>
  <si>
    <t>Ceftriaxone</t>
  </si>
  <si>
    <t>Cefamandole</t>
  </si>
  <si>
    <t>Cefazolin</t>
  </si>
  <si>
    <t>Interleukin-15</t>
  </si>
  <si>
    <t>Penicillin-binding_protein_1C</t>
  </si>
  <si>
    <t>Cefonicid</t>
  </si>
  <si>
    <t>Cefoperazone</t>
  </si>
  <si>
    <t>Cefotetan</t>
  </si>
  <si>
    <t>Cefoxitin</t>
  </si>
  <si>
    <t>Ceftizoxime</t>
  </si>
  <si>
    <t>Cefradine</t>
  </si>
  <si>
    <t>Cefepime</t>
  </si>
  <si>
    <t>Ceftibuten</t>
  </si>
  <si>
    <t>Cefpodoxime</t>
  </si>
  <si>
    <t>Imipenem</t>
  </si>
  <si>
    <t>Bacampicillin</t>
  </si>
  <si>
    <t>Meticillin</t>
  </si>
  <si>
    <t>Pivampicillin</t>
  </si>
  <si>
    <t>Pivmecillinam</t>
  </si>
  <si>
    <t>Tazobactam</t>
  </si>
  <si>
    <t>Beta-lactamase_Ohio-1</t>
  </si>
  <si>
    <t>Beta-lactamase_SHV-1</t>
  </si>
  <si>
    <t>Ticarcillin</t>
  </si>
  <si>
    <t>Sucrose</t>
  </si>
  <si>
    <t>GDP-mannose_6-dehydrogenase</t>
  </si>
  <si>
    <t>Amylosucrase</t>
  </si>
  <si>
    <t>Taste_receptor_type_1_member_2</t>
  </si>
  <si>
    <t>Nitric_oxide_synthase_oxygenase</t>
  </si>
  <si>
    <t>Actin,_alpha_skeletal_muscle</t>
  </si>
  <si>
    <t>Beta-glucosidase</t>
  </si>
  <si>
    <t>Heme_oxygenase</t>
  </si>
  <si>
    <t>Orange_carotenoid-binding_protein</t>
  </si>
  <si>
    <t>Levansucrase</t>
  </si>
  <si>
    <t>Septum_formation_protein_Maf</t>
  </si>
  <si>
    <t>Beta-lactamase_CTX-M</t>
  </si>
  <si>
    <t>tRNA-splicing_ligase_RtcB_homolog</t>
  </si>
  <si>
    <t>Sucrose_porin</t>
  </si>
  <si>
    <t>Beta-lactamase_CTX-M-27</t>
  </si>
  <si>
    <t>Propyl_alcohol</t>
  </si>
  <si>
    <t>Formaldehyde</t>
  </si>
  <si>
    <t>Latamoxef</t>
  </si>
  <si>
    <t>Ceftobiprole</t>
  </si>
  <si>
    <t>MecA</t>
  </si>
  <si>
    <t>Doripenem</t>
  </si>
  <si>
    <t>Penicillin-binding_protein_4</t>
  </si>
  <si>
    <t>Ceftolozane</t>
  </si>
  <si>
    <t>Avibactam</t>
  </si>
  <si>
    <t>Beta-lactamase_CTX-M-15</t>
  </si>
  <si>
    <t>Extended-spectrum_beta-lactamase_PER-1</t>
  </si>
  <si>
    <t>Beta-lactamase_SHV-2</t>
  </si>
  <si>
    <t>Class_D_OXA-48_carbapenemase</t>
  </si>
  <si>
    <t>Beta-lactamase_AmpC</t>
  </si>
  <si>
    <t>Carbapenem-hydrolyzing_beta-lactamase_KPC</t>
  </si>
  <si>
    <t>Carindacillin</t>
  </si>
  <si>
    <t>Sulbactam</t>
  </si>
  <si>
    <t>Vaborbactam</t>
  </si>
  <si>
    <t>Beta-lactamase_(blaSHV)</t>
  </si>
  <si>
    <t>Beta-lactamase_(KPC-2)</t>
  </si>
  <si>
    <t>Beta-lactamase_(MIR-1)</t>
  </si>
  <si>
    <t>Cefotiam</t>
  </si>
  <si>
    <t>Cefmenoxime</t>
  </si>
  <si>
    <t>Cefmetazole</t>
  </si>
  <si>
    <t>Flucloxacillin</t>
  </si>
  <si>
    <t>Ertapenem</t>
  </si>
  <si>
    <t>Piperacillin</t>
  </si>
  <si>
    <t>Aztreonam</t>
  </si>
  <si>
    <t>Idelalisib</t>
  </si>
  <si>
    <t>Phosphatidylinositol-4,5-bisphosphate_3-kinase_catalytic_subunit_delta_isoform_(P110δ)</t>
  </si>
  <si>
    <t>Metreleptin</t>
  </si>
  <si>
    <t>Leptin_receptor</t>
  </si>
  <si>
    <t>Tavaborole</t>
  </si>
  <si>
    <t>Cytosolic_leucyl-tRNA_synthetase</t>
  </si>
  <si>
    <t>Nivolumab</t>
  </si>
  <si>
    <t>Programmed_cell_death_protein_1</t>
  </si>
  <si>
    <t>Pembrolizumab</t>
  </si>
  <si>
    <t>Cemiplimab</t>
  </si>
  <si>
    <t>Suvorexant</t>
  </si>
  <si>
    <t>Orexin_receptor_type_1</t>
  </si>
  <si>
    <t>Orexin_receptor_type_2</t>
  </si>
  <si>
    <t>Secukinumab</t>
  </si>
  <si>
    <t>Interleukin-17A</t>
  </si>
  <si>
    <t>Ixekizumab</t>
  </si>
  <si>
    <t>Ledipasvir</t>
  </si>
  <si>
    <t>Nonstructural_protein_5A</t>
  </si>
  <si>
    <t>Ombitasvir</t>
  </si>
  <si>
    <t>Sofosbuvir</t>
  </si>
  <si>
    <t>RNA-dependent_RNA-polymerase</t>
  </si>
  <si>
    <t>Dimethyl_fumarate</t>
  </si>
  <si>
    <t>Kelch-like_ECH-associated_protein_1</t>
  </si>
  <si>
    <t>Transcription_factor_p65</t>
  </si>
  <si>
    <t>Bedaquiline</t>
  </si>
  <si>
    <t>ATP_synthase_subunit_c</t>
  </si>
  <si>
    <t>Raxibacumab</t>
  </si>
  <si>
    <t>Protective_antigen</t>
  </si>
  <si>
    <t>Anthrax_immune_globulin_human</t>
  </si>
  <si>
    <t>Linaclotide</t>
  </si>
  <si>
    <t>Heat-stable_enterotoxin_receptor</t>
  </si>
  <si>
    <t>Fidaxomicin</t>
  </si>
  <si>
    <t>RNA_polymerase_sigma_factor</t>
  </si>
  <si>
    <t>Brentuximab_vedotin</t>
  </si>
  <si>
    <t>Tumor_necrosis_factor_receptor_superfamily_member_8</t>
  </si>
  <si>
    <t>Folic_acid</t>
  </si>
  <si>
    <t>Folate_receptor_gamma</t>
  </si>
  <si>
    <t>Folate_receptor_alpha</t>
  </si>
  <si>
    <t>Folate_receptor_beta</t>
  </si>
  <si>
    <t>Lomitapide</t>
  </si>
  <si>
    <t>Microsomal_triglyceride_transfer_protein_large_subunit</t>
  </si>
  <si>
    <t>Viomycin</t>
  </si>
  <si>
    <t>70S_ribosome</t>
  </si>
  <si>
    <t>Sarecycline</t>
  </si>
  <si>
    <t>Capreomycin</t>
  </si>
  <si>
    <t>Carglumic_acid</t>
  </si>
  <si>
    <t>Carbamoyl-phosphate_synthase_[ammonia],_mitochondrial</t>
  </si>
  <si>
    <t>Fomivirsen</t>
  </si>
  <si>
    <t>30_kDa_immediate-early_protein_2</t>
  </si>
  <si>
    <t>45_kDa_immediate-early_protein_2</t>
  </si>
  <si>
    <t>Velaglucerase_alfa</t>
  </si>
  <si>
    <t>Glucosylceramidase</t>
  </si>
  <si>
    <t>Stanozolol</t>
  </si>
  <si>
    <t>Stanozolol_Binding_Protein_(STBP)</t>
  </si>
  <si>
    <t>Low-affinity_glucocorticoid-binding_protein_(LAGS)</t>
  </si>
  <si>
    <t>Sipuleucel-T</t>
  </si>
  <si>
    <t>Prostatic_acid_phosphatase</t>
  </si>
  <si>
    <t>Reslizumab</t>
  </si>
  <si>
    <t>Interleukin-5</t>
  </si>
  <si>
    <t>Mepolizumab</t>
  </si>
  <si>
    <t>Etravirine</t>
  </si>
  <si>
    <t>Gag-Pol_polyprotein</t>
  </si>
  <si>
    <t>Elotuzumab</t>
  </si>
  <si>
    <t>SLAM_family_member_7</t>
  </si>
  <si>
    <t>Dapagliflozin</t>
  </si>
  <si>
    <t>Sodium/glucose_cotransporter_2</t>
  </si>
  <si>
    <t>Canagliflozin</t>
  </si>
  <si>
    <t>Empagliflozin</t>
  </si>
  <si>
    <t>Ertugliflozin</t>
  </si>
  <si>
    <t>Simeprevir</t>
  </si>
  <si>
    <t>NS3_protease</t>
  </si>
  <si>
    <t>Glecaprevir</t>
  </si>
  <si>
    <t>Ipilimumab</t>
  </si>
  <si>
    <t>Cytotoxic_T-lymphocyte_protein_4</t>
  </si>
  <si>
    <t>Eteplirsen</t>
  </si>
  <si>
    <t>DMD-001_gene_(exon_51_target_site)</t>
  </si>
  <si>
    <t>Abaloparatide</t>
  </si>
  <si>
    <t>Parathyroid_hormone/parathyroid_hormone-related_peptide_receptor</t>
  </si>
  <si>
    <t>Parathyroid_hormone</t>
  </si>
  <si>
    <t>Parathyroid_hormone_2_receptor</t>
  </si>
  <si>
    <t>Teriparatide</t>
  </si>
  <si>
    <t>Mipomersen</t>
  </si>
  <si>
    <t>mRNA_of_ApoB-100</t>
  </si>
  <si>
    <t>Tetrachlorodecaoxide</t>
  </si>
  <si>
    <t>Macrophage_erythroblast_attacher</t>
  </si>
  <si>
    <t>Scavenger_receptor_cysteine-rich_type_1_protein_M130</t>
  </si>
  <si>
    <t>Hepatitis_B_Immune_Globulin</t>
  </si>
  <si>
    <t>HBsAg</t>
  </si>
  <si>
    <t>Glatiramer</t>
  </si>
  <si>
    <t>HLA_class_II_histocompatibility_antigen,_DRB1-1_beta_chain</t>
  </si>
  <si>
    <t>Migalastat</t>
  </si>
  <si>
    <t>Alpha-galactosidase_A</t>
  </si>
  <si>
    <t>Belinostat</t>
  </si>
  <si>
    <t>Histone_deacetylase</t>
  </si>
  <si>
    <t>Panobinostat</t>
  </si>
  <si>
    <t>Pirfenidone</t>
  </si>
  <si>
    <t>Furin</t>
  </si>
  <si>
    <t>Ixabepilone</t>
  </si>
  <si>
    <t>Tubulin_beta-3_chain</t>
  </si>
  <si>
    <t>Didecyldimethylammonium</t>
  </si>
  <si>
    <t>Cyclopropane_mycolic_acid_synthase_2</t>
  </si>
  <si>
    <t>Fructose</t>
  </si>
  <si>
    <t>Bis(5'-adenosyl)-triphosphatase</t>
  </si>
  <si>
    <t>Maltoporin</t>
  </si>
  <si>
    <t>Timolol</t>
  </si>
  <si>
    <t>Guanidine</t>
  </si>
  <si>
    <t>Ribonuclease_pancreatic</t>
  </si>
  <si>
    <t>Aldehyde_dehydrogenase,_mitochondrial</t>
  </si>
  <si>
    <t>Arginase</t>
  </si>
  <si>
    <t>Disks_large_homolog_4</t>
  </si>
  <si>
    <t>Lysozyme</t>
  </si>
  <si>
    <t>Guanidinoacetate_N-methyltransferase</t>
  </si>
  <si>
    <t>Disulfiram</t>
  </si>
  <si>
    <t>Dopamine_beta-hydroxylase</t>
  </si>
  <si>
    <t>L-Glutamine</t>
  </si>
  <si>
    <t>Amidophosphoribosyltransferase</t>
  </si>
  <si>
    <t>Glutamine_synthetase</t>
  </si>
  <si>
    <t>CTP_synthase_1</t>
  </si>
  <si>
    <t>Azathioprine</t>
  </si>
  <si>
    <t>Hypoxanthine-guanine_phosphoribosyltransferase</t>
  </si>
  <si>
    <t>Ras-related_C3_botulinum_toxin_substrate_1</t>
  </si>
  <si>
    <t>Mercaptopurine</t>
  </si>
  <si>
    <t>Inosine-5'-monophosphate_dehydrogenase</t>
  </si>
  <si>
    <t>GMP_synthase_[glutamine-hydrolyzing]</t>
  </si>
  <si>
    <t>Creatine</t>
  </si>
  <si>
    <t>Creatine_kinase_M-type</t>
  </si>
  <si>
    <t>Sodium-_and_chloride-dependent_creatine_transporter_1</t>
  </si>
  <si>
    <t>Creatine_kinase_U-type,_mitochondrial</t>
  </si>
  <si>
    <t>Creatine_kinase_S-type,_mitochondrial</t>
  </si>
  <si>
    <t>Creatine_kinase_B-type</t>
  </si>
  <si>
    <t>L-Tryptophan</t>
  </si>
  <si>
    <t>Tryptophan--tRNA_ligase,_mitochondrial</t>
  </si>
  <si>
    <t>Tryptophan--tRNA_ligase,_cytoplasmic</t>
  </si>
  <si>
    <t>Tryptophan--tRNA_ligase</t>
  </si>
  <si>
    <t>5-O-phosphono-alpha-D-ribofuranosyl_diphosphate</t>
  </si>
  <si>
    <t>Uridine-cytidine_kinase-like_1</t>
  </si>
  <si>
    <t>Adenine_phosphoribosyltransferase</t>
  </si>
  <si>
    <t>Orotate_phosphoribosyltransferase</t>
  </si>
  <si>
    <t>Anthranilate_phosphoribosyltransferase</t>
  </si>
  <si>
    <t>Isopropyl_alcohol</t>
  </si>
  <si>
    <t>Subtilisin_BPN'</t>
  </si>
  <si>
    <t>Thermolysin</t>
  </si>
  <si>
    <t>Spliceosome_RNA_helicase_DDX39B</t>
  </si>
  <si>
    <t>Glucarate_dehydratase</t>
  </si>
  <si>
    <t>Transcription_termination/antitermination_protein_NusG</t>
  </si>
  <si>
    <t>Pectate_lyase</t>
  </si>
  <si>
    <t>Scaffolding_dockerin_binding_protein_A</t>
  </si>
  <si>
    <t>Alr1529_protein</t>
  </si>
  <si>
    <t>Hydrolase,_TatD_family</t>
  </si>
  <si>
    <t>Trypsin-2</t>
  </si>
  <si>
    <t>Adenosylhomocysteinase</t>
  </si>
  <si>
    <t>Gag-Pro-Pol_polyprotein</t>
  </si>
  <si>
    <t>mRNA-capping_enzyme</t>
  </si>
  <si>
    <t>Growth/differentiation_factor_5</t>
  </si>
  <si>
    <t>Ig_kappa_chain_V-IV_region_Len</t>
  </si>
  <si>
    <t>L-xylulose_reductase</t>
  </si>
  <si>
    <t>Peroxiredoxin-6</t>
  </si>
  <si>
    <t>Tartrate-resistant_acid_phosphatase_type_5</t>
  </si>
  <si>
    <t>GTP_cyclohydrolase_1</t>
  </si>
  <si>
    <t>Aldehyde_oxidoreductase</t>
  </si>
  <si>
    <t>Chitotriosidase-1</t>
  </si>
  <si>
    <t>1,2-dihydroxy-3-keto-5-methylthiopentene_dioxygenase</t>
  </si>
  <si>
    <t>Gag_polyprotein</t>
  </si>
  <si>
    <t>L-amino-acid_oxidase</t>
  </si>
  <si>
    <t>D-amino-acid_oxidase</t>
  </si>
  <si>
    <t>Oxygen-insensitive_NAD(P)H_nitroreductase</t>
  </si>
  <si>
    <t>Phenol</t>
  </si>
  <si>
    <t>Nicotinate-nucleotide--dimethylbenzimidazole_phosphoribosyltransferase</t>
  </si>
  <si>
    <t>Propanoic_acid</t>
  </si>
  <si>
    <t>2-hydroxy-6-oxo-7-methylocta-2,4-dienoate_hydrolase</t>
  </si>
  <si>
    <t>Alanine_racemase</t>
  </si>
  <si>
    <t>Non-heme_chloroperoxidase</t>
  </si>
  <si>
    <t>Gephyrin</t>
  </si>
  <si>
    <t>Benzoic_Acid</t>
  </si>
  <si>
    <t>Hydrogen_peroxide-inducible_genes_activator</t>
  </si>
  <si>
    <t>Replication_protein</t>
  </si>
  <si>
    <t>HTH-type_transcriptional_regulator_MalT</t>
  </si>
  <si>
    <t>Tautomerase_PptA</t>
  </si>
  <si>
    <t>Ribonuclease_UK114</t>
  </si>
  <si>
    <t>Ras-related_protein_Rab-9A</t>
  </si>
  <si>
    <t>Heat-labile_enterotoxin_B_chain</t>
  </si>
  <si>
    <t>Cocaine_esterase</t>
  </si>
  <si>
    <t>Chlorocatechol_1,2-dioxygenase</t>
  </si>
  <si>
    <t>Hydroxyquinol_1,2-dioxygenase</t>
  </si>
  <si>
    <t>Citric_acid</t>
  </si>
  <si>
    <t>Tumor_necrosis_factor_ligand_superfamily_member_13B</t>
  </si>
  <si>
    <t>Citrate_synthase,_mitochondrial</t>
  </si>
  <si>
    <t>Heparan_sulfate_glucosamine_3-O-sulfotransferase_3A1</t>
  </si>
  <si>
    <t>Isocitrate_dehydrogenase_[NADP]</t>
  </si>
  <si>
    <t>Eosinophil_cationic_protein</t>
  </si>
  <si>
    <t>Fumarate_hydratase_class_II</t>
  </si>
  <si>
    <t>Macrophage_migration_inhibitory_factor</t>
  </si>
  <si>
    <t>Tryptophan_synthase_alpha_chain</t>
  </si>
  <si>
    <t>KHG/KDPG_aldolase</t>
  </si>
  <si>
    <t>Intron-associated_endonuclease_1</t>
  </si>
  <si>
    <t>Short_tail_fiber_protein</t>
  </si>
  <si>
    <t>Beta-fructosidase</t>
  </si>
  <si>
    <t>Putative_stringent_starvation_protein_A</t>
  </si>
  <si>
    <t>Citrate_synthase</t>
  </si>
  <si>
    <t>RNA_3'-terminal_phosphate_cyclase</t>
  </si>
  <si>
    <t>U6_snRNA-associated_Sm-like_protein_LSm6</t>
  </si>
  <si>
    <t>Pleckstrin_homology_domain-containing_family_A_member_1</t>
  </si>
  <si>
    <t>Fe(3+)-binding_periplasmic_protein</t>
  </si>
  <si>
    <t>Nicotinate-nucleotide_adenylyltransferase</t>
  </si>
  <si>
    <t>Ribonucleoside-diphosphate_reductase_subunit_beta</t>
  </si>
  <si>
    <t>Glutamine_synthetase_1</t>
  </si>
  <si>
    <t>Glyoxalase_family_protein</t>
  </si>
  <si>
    <t>Inosine_triphosphate_pyrophosphatase</t>
  </si>
  <si>
    <t>Glycerol_uptake_operon_antiterminator_regulatory_protein</t>
  </si>
  <si>
    <t>3-carboxy-cis,cis-muconate_cycloisomerase</t>
  </si>
  <si>
    <t>Cell_division_protein_FtsZ</t>
  </si>
  <si>
    <t>Uridine-cytidine_kinase_2</t>
  </si>
  <si>
    <t>1-deoxy-D-xylulose_5-phosphate_reductoisomerase</t>
  </si>
  <si>
    <t>Cytochrome_c_peroxidase</t>
  </si>
  <si>
    <t>Invasin</t>
  </si>
  <si>
    <t>Carboxypeptidase_B</t>
  </si>
  <si>
    <t>Hexon_protein</t>
  </si>
  <si>
    <t>Signal_recognition_particle_receptor_FtsY</t>
  </si>
  <si>
    <t>N_utilization_substance_protein_B_homolog</t>
  </si>
  <si>
    <t>Laccase_domain_protein_YfiH</t>
  </si>
  <si>
    <t>Ribose-5-phosphate_isomerase_A</t>
  </si>
  <si>
    <t>Pyruvate_decarboxylase</t>
  </si>
  <si>
    <t>Beta-lactamase_2</t>
  </si>
  <si>
    <t>Molybdenum_cofactor_guanylyltransferase</t>
  </si>
  <si>
    <t>Carboxy-terminal_domain_RNA_polymerase_II_polypeptide_A_small_phosphatase_1</t>
  </si>
  <si>
    <t>Hepatocyte_growth_factor-regulated_tyrosine_kinase_substrate</t>
  </si>
  <si>
    <t>N5-carboxyaminoimidazole_ribonucleotide_mutase</t>
  </si>
  <si>
    <t>Prostaglandin_F_synthase</t>
  </si>
  <si>
    <t>Glucose-1-phosphate_thymidylyltransferase</t>
  </si>
  <si>
    <t>Phenylbutyric_acid</t>
  </si>
  <si>
    <t>Aromatic-amino-acid_aminotransferase</t>
  </si>
  <si>
    <t>Belimumab</t>
  </si>
  <si>
    <t>A/G-specific_adenine_glycosylase</t>
  </si>
  <si>
    <t>Adenine</t>
  </si>
  <si>
    <t>S-methyl-5'-thioadenosine_phosphorylase</t>
  </si>
  <si>
    <t>5'-methylthioadenosine/S-adenosylhomocysteine_nucleosidase</t>
  </si>
  <si>
    <t>Nucleoside_deoxyribosyltransferase-I</t>
  </si>
  <si>
    <t>SRSF_protein_kinase_2</t>
  </si>
  <si>
    <t>Holliday_junction_ATP-dependent_DNA_helicase_RuvB</t>
  </si>
  <si>
    <t>Low_molecular_weight_phosphotyrosine_protein_phosphatase</t>
  </si>
  <si>
    <t>Peroxisomal_trans-2-enoyl-CoA_reductase</t>
  </si>
  <si>
    <t>Cycloserine</t>
  </si>
  <si>
    <t>D-alanine--D-alanine_ligase_A</t>
  </si>
  <si>
    <t>Nitric_Oxide</t>
  </si>
  <si>
    <t>Guanylate_cyclase_soluble_subunit_alpha-2</t>
  </si>
  <si>
    <t>Indoleamine_2,3-dioxygenase_1</t>
  </si>
  <si>
    <t>Allopurinol</t>
  </si>
  <si>
    <t>Xanthine_dehydrogenase/oxidase</t>
  </si>
  <si>
    <t>Phenindione</t>
  </si>
  <si>
    <t>Vitamin_K_epoxide_reductase_complex_subunit_1</t>
  </si>
  <si>
    <t>Nitazoxanide</t>
  </si>
  <si>
    <t>Pyruvate-flavodoxin_oxidoreductase</t>
  </si>
  <si>
    <t>Cefdinir</t>
  </si>
  <si>
    <t>Myeloperoxidase</t>
  </si>
  <si>
    <t>PBP3</t>
  </si>
  <si>
    <t>Levocarnitine</t>
  </si>
  <si>
    <t>Solute_carrier_family_22_member_4</t>
  </si>
  <si>
    <t>Carnitine_O-acetyltransferase</t>
  </si>
  <si>
    <t>Peroxisomal_carnitine_O-octanoyltransferase</t>
  </si>
  <si>
    <t>Carnitine_O-palmitoyltransferase_2,_mitochondrial</t>
  </si>
  <si>
    <t>Carnitine_O-palmitoyltransferase_1,_liver_isoform</t>
  </si>
  <si>
    <t>Solute_carrier_family_22_member_5</t>
  </si>
  <si>
    <t>Mitochondrial_carnitine/acylcarnitine_carrier_protein_CACL</t>
  </si>
  <si>
    <t>Mitochondrial_carnitine/acylcarnitine_carrier_protein</t>
  </si>
  <si>
    <t>Pyridoxine-5'-phosphate_oxidase</t>
  </si>
  <si>
    <t>Warfarin</t>
  </si>
  <si>
    <t>Procaine</t>
  </si>
  <si>
    <t>Monoamine_oxidase</t>
  </si>
  <si>
    <t>Calcium-activated_potassium_channel</t>
  </si>
  <si>
    <t>Lysophospholipase</t>
  </si>
  <si>
    <t>Tranylcypromine</t>
  </si>
  <si>
    <t>Amine_oxidase_[flavin-containing]_A</t>
  </si>
  <si>
    <t>Amine_oxidase_[flavin-containing]_B</t>
  </si>
  <si>
    <t>Tolazamide</t>
  </si>
  <si>
    <t>Sulfonylurea_receptor_1,_Kir6.2</t>
  </si>
  <si>
    <t>Clofazimine</t>
  </si>
  <si>
    <t>Uncharacterized_oxidoreductase_CzcO-like</t>
  </si>
  <si>
    <t>Bile_salt_export_pump</t>
  </si>
  <si>
    <t>G_protein-activated_inward_rectifier_potassium_channel_4</t>
  </si>
  <si>
    <t>Phenprocoumon</t>
  </si>
  <si>
    <t>Glyburide</t>
  </si>
  <si>
    <t>ATP-binding_cassette_sub-family_A_member_1</t>
  </si>
  <si>
    <t>Mitochondrial_ATP-sensitive_potassium_channel</t>
  </si>
  <si>
    <t>ATP-binding_cassette_sub-family_C_member_9</t>
  </si>
  <si>
    <t>Isosorbide_Mononitrate</t>
  </si>
  <si>
    <t>Selegiline</t>
  </si>
  <si>
    <t>Perhexiline</t>
  </si>
  <si>
    <t>Riboflavin</t>
  </si>
  <si>
    <t>Riboflavin_kinase</t>
  </si>
  <si>
    <t>Riboflavin_synthase</t>
  </si>
  <si>
    <t>Flavin_reductase_(NADPH)</t>
  </si>
  <si>
    <t>Procarbazine</t>
  </si>
  <si>
    <t>Moclobemide</t>
  </si>
  <si>
    <t>Nitric_oxide_synthase,_brain</t>
  </si>
  <si>
    <t>Isocarboxazid</t>
  </si>
  <si>
    <t>Acenocoumarol</t>
  </si>
  <si>
    <t>Probucol</t>
  </si>
  <si>
    <t>Pargyline</t>
  </si>
  <si>
    <t>Cocarboxylase</t>
  </si>
  <si>
    <t>Benzoylformate_decarboxylase</t>
  </si>
  <si>
    <t>Pyruvate_oxidase</t>
  </si>
  <si>
    <t>Pyruvate_dehydrogenase_E1_component</t>
  </si>
  <si>
    <t>Carboxyethylarginine_synthase</t>
  </si>
  <si>
    <t>Indole-3-pyruvate_decarboxylase</t>
  </si>
  <si>
    <t>Transketolase_1</t>
  </si>
  <si>
    <t>Acetolactate_synthase,_catabolic</t>
  </si>
  <si>
    <t>FMN-dependent_NADH-azoreductase</t>
  </si>
  <si>
    <t>Aminobenzoic_acid</t>
  </si>
  <si>
    <t>p-hydroxybenzoate_hydroxylase</t>
  </si>
  <si>
    <t>Ferrichrome-iron_receptor</t>
  </si>
  <si>
    <t>Glycolic_acid</t>
  </si>
  <si>
    <t>Glycine_oxidase</t>
  </si>
  <si>
    <t>Glucose-6-phosphate_1-dehydrogenase</t>
  </si>
  <si>
    <t>Flavin_adenine_dinucleotide</t>
  </si>
  <si>
    <t>NAD(P)H_dehydrogenase_[quinone]_1</t>
  </si>
  <si>
    <t>Thymidylate_synthase_ThyX</t>
  </si>
  <si>
    <t>Isobutyryl-CoA_dehydrogenase,_mitochondrial</t>
  </si>
  <si>
    <t>Apoptosis-inducing_factor_1,_mitochondrial</t>
  </si>
  <si>
    <t>Bifunctional_protein_PutA</t>
  </si>
  <si>
    <t>Short-chain_specific_acyl-CoA_dehydrogenase,_mitochondrial</t>
  </si>
  <si>
    <t>2,4-dienoyl-CoA_reductase_[NADPH]</t>
  </si>
  <si>
    <t>5,10-methylenetetrahydrofolate_reductase</t>
  </si>
  <si>
    <t>NADH_peroxidase</t>
  </si>
  <si>
    <t>Sulfite_reductase_[NADPH]_flavoprotein_alpha-component</t>
  </si>
  <si>
    <t>Ferredoxin--NADP_reductase</t>
  </si>
  <si>
    <t>Deoxyribodipyrimidine_photo-lyase</t>
  </si>
  <si>
    <t>Dihydrolipoyl_dehydrogenase,_mitochondrial</t>
  </si>
  <si>
    <t>UDP-N-acetylenolpyruvoylglucosamine_reductase</t>
  </si>
  <si>
    <t>UDP-galactopyranose_mutase</t>
  </si>
  <si>
    <t>4-hydroxybutyryl-CoA_dehydratase/vinylacetyl-CoA-Delta-isomerase</t>
  </si>
  <si>
    <t>4-cresol_dehydrogenase_[hydroxylating]_flavoprotein_subunit</t>
  </si>
  <si>
    <t>Alkyl_hydroperoxide_reductase_subunit_F</t>
  </si>
  <si>
    <t>Outer_membrane_protein_p64k_or_PM-6</t>
  </si>
  <si>
    <t>NADPH-ferredoxin_reductase_FprA</t>
  </si>
  <si>
    <t>NADH-cytochrome_b5_reductase_3</t>
  </si>
  <si>
    <t>Trypanothione_reductase</t>
  </si>
  <si>
    <t>Flavohemoprotein</t>
  </si>
  <si>
    <t>Glutaryl-CoA_dehydrogenase,_mitochondrial</t>
  </si>
  <si>
    <t>Medium-chain_specific_acyl-CoA_dehydrogenase,_mitochondrial</t>
  </si>
  <si>
    <t>2-oxopropyl-CoM_reductase,_carboxylating</t>
  </si>
  <si>
    <t>N,N-dimethylglycine_oxidase</t>
  </si>
  <si>
    <t>Acyl-CoA_dehydrogenase,_short-chain_specific</t>
  </si>
  <si>
    <t>Ferredoxin_reductase</t>
  </si>
  <si>
    <t>Dihydrolipoyl_dehydrogenase</t>
  </si>
  <si>
    <t>Phenylacetone_monooxygenase</t>
  </si>
  <si>
    <t>NADH_dehydrogenase_[ubiquinone]_1_alpha_subcomplex_subunit_9,_mitochondrial</t>
  </si>
  <si>
    <t>ERO1-like_protein_beta</t>
  </si>
  <si>
    <t>Glutathione_reductase</t>
  </si>
  <si>
    <t>Monomeric_sarcosine_oxidase</t>
  </si>
  <si>
    <t>Isovaleryl-CoA_dehydrogenase,_mitochondrial</t>
  </si>
  <si>
    <t>NADPH--cytochrome_P450_reductase</t>
  </si>
  <si>
    <t>Amine_oxidase,_flavin-containing_protein</t>
  </si>
  <si>
    <t>L-aspartate_oxidase</t>
  </si>
  <si>
    <t>Cryptochrome_DASH</t>
  </si>
  <si>
    <t>NADH-cytochrome_b5_reductase_1</t>
  </si>
  <si>
    <t>Oxidoreductase</t>
  </si>
  <si>
    <t>NADPH:adrenodoxin_oxidoreductase,_mitochondrial</t>
  </si>
  <si>
    <t>Peroxisomal_acyl-coenzyme_A_oxidase_1</t>
  </si>
  <si>
    <t>FAD-linked_sulfhydryl_oxidase_ALR</t>
  </si>
  <si>
    <t>Phenol_2-hydroxylase_component_B</t>
  </si>
  <si>
    <t>Putidaredoxin_reductase</t>
  </si>
  <si>
    <t>NAD(P)H_dehydrogenase_(quinone)</t>
  </si>
  <si>
    <t>Benzoate_1,2-dioxygenase_electron_transfer_component</t>
  </si>
  <si>
    <t>Putative_acyl-CoA_dehydrogenase</t>
  </si>
  <si>
    <t>FkbI</t>
  </si>
  <si>
    <t>Mersacidin_decarboxylase</t>
  </si>
  <si>
    <t>Flavin_mononucleotide</t>
  </si>
  <si>
    <t>Major_NAD(P)H-flavin_oxidoreductase</t>
  </si>
  <si>
    <t>Flavodoxin</t>
  </si>
  <si>
    <t>Chorismate_synthase</t>
  </si>
  <si>
    <t>Putative_monooxygenase_MoxC</t>
  </si>
  <si>
    <t>(S)-mandelate_dehydrogenase</t>
  </si>
  <si>
    <t>FMN-dependent_NADPH-azoreductase</t>
  </si>
  <si>
    <t>Nitric_oxide_reductase</t>
  </si>
  <si>
    <t>Isopentenyl-diphosphate_delta-isomerase</t>
  </si>
  <si>
    <t>Trimethylamine_dehydrogenase</t>
  </si>
  <si>
    <t>Riboflavin_biosynthesis_protein_RibF</t>
  </si>
  <si>
    <t>Morphinone_reductase</t>
  </si>
  <si>
    <t>NADH_dehydrogenase</t>
  </si>
  <si>
    <t>PhzG</t>
  </si>
  <si>
    <t>Ferredoxin-dependent_glutamate_synthase_2</t>
  </si>
  <si>
    <t>Hydroxyacid_oxidase_1</t>
  </si>
  <si>
    <t>Dihydroorotate_dehydrogenase_(quinone)</t>
  </si>
  <si>
    <t>Dihydroorotate_dehydrogenase_A_(fumarate)</t>
  </si>
  <si>
    <t>Pyridoxine/pyridoxamine_5'-phosphate_oxidase</t>
  </si>
  <si>
    <t>Pentaerythritol_tetranitrate_reductase</t>
  </si>
  <si>
    <t>Putative_uncharacterized_protein</t>
  </si>
  <si>
    <t>Probable_aromatic_acid_decarboxylase</t>
  </si>
  <si>
    <t>Serine/threonine-protein_kinase_Sgk1</t>
  </si>
  <si>
    <t>Flavodoxin-1</t>
  </si>
  <si>
    <t>Nitroreductase_family_protein</t>
  </si>
  <si>
    <t>Epidermin_decarboxylase</t>
  </si>
  <si>
    <t>tRNA-dihydrouridine_synthase</t>
  </si>
  <si>
    <t>Protein_NrdI</t>
  </si>
  <si>
    <t>Rubredoxin-oxygen_oxidoreductase</t>
  </si>
  <si>
    <t>NADPH-flavin_oxidoreductase</t>
  </si>
  <si>
    <t>Ribosomal_protein_S6_kinase_alpha-4</t>
  </si>
  <si>
    <t>Phenazine_biosynthesis_protein_PhzG</t>
  </si>
  <si>
    <t>Hydroxyacid_oxidase_2</t>
  </si>
  <si>
    <t>FMN-binding_protein</t>
  </si>
  <si>
    <t>Phosphopantothenoylcysteine_decarboxylase</t>
  </si>
  <si>
    <t>Pyrophosphoric_acid</t>
  </si>
  <si>
    <t>Adenylosuccinate_synthetase</t>
  </si>
  <si>
    <t>Farnesyl_diphosphate_synthase</t>
  </si>
  <si>
    <t>Thymidylate_kinase</t>
  </si>
  <si>
    <t>Lactic_acid</t>
  </si>
  <si>
    <t>NimA-related_protein</t>
  </si>
  <si>
    <t>Nomifensine</t>
  </si>
  <si>
    <t>Zimelidine</t>
  </si>
  <si>
    <t>Febuxostat</t>
  </si>
  <si>
    <t>Safinamide</t>
  </si>
  <si>
    <t>Riociguat</t>
  </si>
  <si>
    <t>Nicorandil</t>
  </si>
  <si>
    <t>Methylene_blue</t>
  </si>
  <si>
    <t>Molsidomine</t>
  </si>
  <si>
    <t>Plecanatide</t>
  </si>
  <si>
    <t>Phentermine</t>
  </si>
  <si>
    <t>Pro-neuropeptide_Y</t>
  </si>
  <si>
    <t>Dicoumarol</t>
  </si>
  <si>
    <t>Quinone_oxidoreductase</t>
  </si>
  <si>
    <t>Human_Serum_Albumin</t>
  </si>
  <si>
    <t>Nitrofural</t>
  </si>
  <si>
    <t>[Citrate_[pro-3S]-lyase]_ligase</t>
  </si>
  <si>
    <t>Pyruvate_dehydrogenase_[ubiquinone]</t>
  </si>
  <si>
    <t>Malate_dehydrogenase</t>
  </si>
  <si>
    <t>Oxitriptan</t>
  </si>
  <si>
    <t>Tryptophan--tRNA_ligase_2</t>
  </si>
  <si>
    <t>Fusidic_acid</t>
  </si>
  <si>
    <t>Chloramphenicol_acetyltransferase</t>
  </si>
  <si>
    <t>Elongation_factor_G</t>
  </si>
  <si>
    <t>Chloramphenicol_acetyltransferase_3</t>
  </si>
  <si>
    <t>Thiamine</t>
  </si>
  <si>
    <t>Thiamin_pyrophosphokinase_1</t>
  </si>
  <si>
    <t>Thiamine_transporter_1</t>
  </si>
  <si>
    <t>Pantothenic_acid</t>
  </si>
  <si>
    <t>Pantothenate_kinase</t>
  </si>
  <si>
    <t>Dalfopristin</t>
  </si>
  <si>
    <t>Streptogramin_A_acetyltransferase</t>
  </si>
  <si>
    <t>Cetrimonium</t>
  </si>
  <si>
    <t>Cyclopropane_mycolic_acid_synthase_MmaA2</t>
  </si>
  <si>
    <t>Cyclopropane_mycolic_acid_synthase_1</t>
  </si>
  <si>
    <t>Nitroglycerin</t>
  </si>
  <si>
    <t>Atrial_natriuretic_peptide_receptor_1</t>
  </si>
  <si>
    <t>Isosorbide_dinitrate</t>
  </si>
  <si>
    <t>Amyl_Nitrite</t>
  </si>
  <si>
    <t>Erythrityl_tetranitrate</t>
  </si>
  <si>
    <t>Atrial_natriuretic_peptide_receptor_2</t>
  </si>
  <si>
    <t>Nesiritide</t>
  </si>
  <si>
    <t>Atrial_natriuretic_peptide_receptor_3</t>
  </si>
  <si>
    <t>Nitroprusside</t>
  </si>
  <si>
    <t>Cilastatin</t>
  </si>
  <si>
    <t>Dipeptidase_1</t>
  </si>
  <si>
    <t>Tolevamer</t>
  </si>
  <si>
    <t>Potassium</t>
  </si>
  <si>
    <t>Patiromer</t>
  </si>
  <si>
    <t>Tetracosactide</t>
  </si>
  <si>
    <t>Adrenocorticotropic_hormone_receptor</t>
  </si>
  <si>
    <t>Corticotropin</t>
  </si>
  <si>
    <t>Corticoliberin</t>
  </si>
  <si>
    <t>Seractide_acetate</t>
  </si>
  <si>
    <t>Salmon_Calcitonin</t>
  </si>
  <si>
    <t>Calcitonin_receptor</t>
  </si>
  <si>
    <t>Pramlintide</t>
  </si>
  <si>
    <t>Receptor_activity-modifying_protein_2</t>
  </si>
  <si>
    <t>Receptor_activity-modifying_protein_1</t>
  </si>
  <si>
    <t>Receptor_activity-modifying_protein_3</t>
  </si>
  <si>
    <t>Alglucosidase_alfa</t>
  </si>
  <si>
    <t>Glycogen</t>
  </si>
  <si>
    <t>Cation-dependent_mannose-6-phosphate_receptor</t>
  </si>
  <si>
    <t>Retapamulin</t>
  </si>
  <si>
    <t>50S_ribosomal_protein_L3</t>
  </si>
  <si>
    <t>Spiramycin</t>
  </si>
  <si>
    <t>Mexiletine</t>
  </si>
  <si>
    <t>Aryl_hydrocarbon_receptor</t>
  </si>
  <si>
    <t>Griseofulvin</t>
  </si>
  <si>
    <t>Tubulin_alpha_chain</t>
  </si>
  <si>
    <t>Keratin,_type_I_cytoskeletal_12</t>
  </si>
  <si>
    <t>Tubulin_beta_chain</t>
  </si>
  <si>
    <t>Lansoprazole</t>
  </si>
  <si>
    <t>Potassium-transporting_ATPase_alpha_chain_1</t>
  </si>
  <si>
    <t>Microtubule-associated_protein_tau</t>
  </si>
  <si>
    <t>Potassium_voltage-gated_channel_subfamily_H_member_1</t>
  </si>
  <si>
    <t>Flutamide</t>
  </si>
  <si>
    <t>Albendazole</t>
  </si>
  <si>
    <t>Tubulin_alpha-1A_chain</t>
  </si>
  <si>
    <t>Tubulin_beta-2_chain</t>
  </si>
  <si>
    <t>Tubulin_beta-4B_chain</t>
  </si>
  <si>
    <t>Fumarate_reductase_flavoprotein_subunit</t>
  </si>
  <si>
    <t>Vincristine</t>
  </si>
  <si>
    <t>Tubulin_alpha-4A_chain</t>
  </si>
  <si>
    <t>Vinblastine</t>
  </si>
  <si>
    <t>Tubulin_epsilon_chain</t>
  </si>
  <si>
    <t>Transcription_factor_AP-1</t>
  </si>
  <si>
    <t>Tubulin_delta_chain</t>
  </si>
  <si>
    <t>Tubulin_gamma-1_chain</t>
  </si>
  <si>
    <t>Astemizole</t>
  </si>
  <si>
    <t>Mebendazole</t>
  </si>
  <si>
    <t>Losartan</t>
  </si>
  <si>
    <t>Type-1_angiotensin_II_receptor</t>
  </si>
  <si>
    <t>Thiabendazole</t>
  </si>
  <si>
    <t>Esomeprazole</t>
  </si>
  <si>
    <t>N(G),N(G)-dimethylarginine_dimethylaminohydrolase_1</t>
  </si>
  <si>
    <t>Candesartan_cilexetil</t>
  </si>
  <si>
    <t>Eprosartan</t>
  </si>
  <si>
    <t>Telmisartan</t>
  </si>
  <si>
    <t>Irbesartan</t>
  </si>
  <si>
    <t>Leflunomide</t>
  </si>
  <si>
    <t>Dihydroorotate_dehydrogenase_(quinone),_mitochondrial</t>
  </si>
  <si>
    <t>Protein-tyrosine_kinase_2-beta</t>
  </si>
  <si>
    <t>Atovaquone</t>
  </si>
  <si>
    <t>Cytochrome_b</t>
  </si>
  <si>
    <t>Rabeprazole</t>
  </si>
  <si>
    <t>Podofilox</t>
  </si>
  <si>
    <t>Estramustine</t>
  </si>
  <si>
    <t>Microtubule-associated_protein_1A</t>
  </si>
  <si>
    <t>Microtubule-associated_protein_2</t>
  </si>
  <si>
    <t>Paclitaxel</t>
  </si>
  <si>
    <t>Tubulin_beta-1_chain</t>
  </si>
  <si>
    <t>Microtubule-associated_protein_4</t>
  </si>
  <si>
    <t>Docetaxel</t>
  </si>
  <si>
    <t>Colchicine</t>
  </si>
  <si>
    <t>Dexlansoprazole</t>
  </si>
  <si>
    <t>Potassium-transporting_ATPase_subunit_beta</t>
  </si>
  <si>
    <t>Cabazitaxel</t>
  </si>
  <si>
    <t>Azilsartan_medoxomil</t>
  </si>
  <si>
    <t>Teriflunomide</t>
  </si>
  <si>
    <t>Diosmin</t>
  </si>
  <si>
    <t>Lanolin</t>
  </si>
  <si>
    <t>Skin_epithelial_cells</t>
  </si>
  <si>
    <t>Anthralin</t>
  </si>
  <si>
    <t>C-Jun-amino-terminal_kinase-interacting_protein_1</t>
  </si>
  <si>
    <t>Sulisobenzone</t>
  </si>
  <si>
    <t>Indigotindisulfonic_Acid</t>
  </si>
  <si>
    <t>Vinflunine</t>
  </si>
  <si>
    <t>Angiotensin_II</t>
  </si>
  <si>
    <t>Valsartan</t>
  </si>
  <si>
    <t>Cantharidin</t>
  </si>
  <si>
    <t>Pantoprazole</t>
  </si>
  <si>
    <t>Olmesartan</t>
  </si>
  <si>
    <t>Vindesine</t>
  </si>
  <si>
    <t>Omeprazole</t>
  </si>
  <si>
    <t>Vinorelbine</t>
  </si>
  <si>
    <t>Thyrotropin_alfa</t>
  </si>
  <si>
    <t>Thyrotropin_receptor</t>
  </si>
  <si>
    <t>Asparaginase_Escherichia_coli</t>
  </si>
  <si>
    <t>L-asparagine</t>
  </si>
  <si>
    <t>Calaspargase_pegol</t>
  </si>
  <si>
    <t>Pegaspargase</t>
  </si>
  <si>
    <t>N-Acetylglucosamine</t>
  </si>
  <si>
    <t>Alpha-N-acetylglucosaminidase</t>
  </si>
  <si>
    <t>Beta-1,4-galactosyltransferase_3</t>
  </si>
  <si>
    <t>Beta-1,4-galactosyltransferase_2</t>
  </si>
  <si>
    <t>Beta-1,4-galactosyltransferase_4</t>
  </si>
  <si>
    <t>N-acylglucosamine_2-epimerase</t>
  </si>
  <si>
    <t>Beta-1,4-galactosyltransferase_1</t>
  </si>
  <si>
    <t>N-acetyl-D-glucosamine_kinase</t>
  </si>
  <si>
    <t>N-acetylglucosamine-1-phosphodiester_alpha-N-acetylglucosaminidase</t>
  </si>
  <si>
    <t>Ciclosporin</t>
  </si>
  <si>
    <t>Calcium_signal-modulating_cyclophilin_ligand</t>
  </si>
  <si>
    <t>Peptidyl-prolyl_cis-trans_isomerase_A</t>
  </si>
  <si>
    <t>Calcineurin_subunit_B_type_2</t>
  </si>
  <si>
    <t>Peptidyl-prolyl_cis-trans_isomerase_F,_mitochondrial</t>
  </si>
  <si>
    <t>Chlormerodrin</t>
  </si>
  <si>
    <t>Succinate-semialdehyde_dehydrogenase,_mitochondrial</t>
  </si>
  <si>
    <t>Prednisone</t>
  </si>
  <si>
    <t>Proline_synthase_co-transcribed_bacterial_homolog_protein</t>
  </si>
  <si>
    <t>Corticosteroid_11-beta-dehydrogenase_isozyme_1</t>
  </si>
  <si>
    <t>Mycophenolate_mofetil</t>
  </si>
  <si>
    <t>Inosine-5'-monophosphate_dehydrogenase_2</t>
  </si>
  <si>
    <t>Inosine-5'-monophosphate_dehydrogenase_1</t>
  </si>
  <si>
    <t>Hexachlorophene</t>
  </si>
  <si>
    <t>D-lactate_dehydrogenase</t>
  </si>
  <si>
    <t>Glutamate_dehydrogenase_1,_mitochondrial</t>
  </si>
  <si>
    <t>Succinate_dehydrogenase_[ubiquinone]_cytochrome_b_small_subunit,_mitochondrial</t>
  </si>
  <si>
    <t>Membrane_primary_amine_oxidase</t>
  </si>
  <si>
    <t>Ribavirin</t>
  </si>
  <si>
    <t>RNA-directed_RNA_polymerase_L</t>
  </si>
  <si>
    <t>Ectonucleotide_pyrophosphatase/phosphodiesterase_family_member_1</t>
  </si>
  <si>
    <t>RNA-directed_RNA_polymerase_catalytic_subunit</t>
  </si>
  <si>
    <t>Cytosolic_purine_5'-nucleotidase</t>
  </si>
  <si>
    <t>Genome_polyprotein</t>
  </si>
  <si>
    <t>Ascorbic_acid</t>
  </si>
  <si>
    <t>Procollagen-lysine,2-oxoglutarate_5-dioxygenase_1</t>
  </si>
  <si>
    <t>Procollagen-lysine,2-oxoglutarate_5-dioxygenase_2</t>
  </si>
  <si>
    <t>2-oxoglutarate_and_iron-dependent_oxygenase_domain-containing_protein_2</t>
  </si>
  <si>
    <t>Prolyl_3-hydroxylase_3</t>
  </si>
  <si>
    <t>Egl_nine_homolog_2</t>
  </si>
  <si>
    <t>Levamisole</t>
  </si>
  <si>
    <t>Alkaline_phosphatase,_placental-like</t>
  </si>
  <si>
    <t>Acetylcholine_receptor_subunit_beta-type_lev-1</t>
  </si>
  <si>
    <t>Acetylcholine_receptor_subunit_beta-type_unc-29</t>
  </si>
  <si>
    <t>Acetylcholine_receptor_subunit_alpha-type_unc-38</t>
  </si>
  <si>
    <t>Acetylcholine_receptor_subunit_alpha-type_unc-63</t>
  </si>
  <si>
    <t>Egl_nine_homolog_3</t>
  </si>
  <si>
    <t>Lactase-phlorizin_hydrolase</t>
  </si>
  <si>
    <t>Hyaluronate_lyase</t>
  </si>
  <si>
    <t>Xylose_isomerase</t>
  </si>
  <si>
    <t>Procollagen-lysine,2-oxoglutarate_5-dioxygenase_3</t>
  </si>
  <si>
    <t>Gamma-butyrobetaine_dioxygenase</t>
  </si>
  <si>
    <t>Prolyl_3-hydroxylase_2</t>
  </si>
  <si>
    <t>2-oxoglutarate_and_iron-dependent_oxygenase_domain-containing_protein_1</t>
  </si>
  <si>
    <t>Lysine-specific_demethylase_5D</t>
  </si>
  <si>
    <t>Trimethyllysine_dioxygenase,_mitochondrial</t>
  </si>
  <si>
    <t>Prolyl_4-hydroxylase_subunit_alpha-1</t>
  </si>
  <si>
    <t>Solute_carrier_family_23_member_1</t>
  </si>
  <si>
    <t>Peptidyl-glycine_alpha-amidating_monooxygenase</t>
  </si>
  <si>
    <t>Prolyl_3-hydroxylase_1</t>
  </si>
  <si>
    <t>Alpha-ketoglutarate-dependent_dioxygenase_alkB_homolog_2</t>
  </si>
  <si>
    <t>Alpha-ketoglutarate-dependent_dioxygenase_alkB_homolog_3</t>
  </si>
  <si>
    <t>Transmembrane_prolyl_4-hydroxylase</t>
  </si>
  <si>
    <t>Arginase-1</t>
  </si>
  <si>
    <t>Caspase-3</t>
  </si>
  <si>
    <t>Mycophenolic_acid</t>
  </si>
  <si>
    <t>Elongation_of_very_long_chain_fatty_acids_protein_4</t>
  </si>
  <si>
    <t>Succinic_acid</t>
  </si>
  <si>
    <t>Succinate_dehydrogenase_[ubiquinone]_iron-sulfur_subunit,_mitochondrial</t>
  </si>
  <si>
    <t>Succinyl-CoA_ligase_[ADP/GDP-forming]_subunit_alpha,_mitochondrial</t>
  </si>
  <si>
    <t>Succinyl-CoA:3-ketoacid_coenzyme_A_transferase_1,_mitochondrial</t>
  </si>
  <si>
    <t>Mitochondrial_dicarboxylate_carrier</t>
  </si>
  <si>
    <t>Solute_carrier_family_13_member_2</t>
  </si>
  <si>
    <t>Succinyl-CoA_ligase_[GDP-forming]_subunit_beta,_mitochondrial</t>
  </si>
  <si>
    <t>Prolyl_4-hydroxylase_subunit_alpha-2</t>
  </si>
  <si>
    <t>Succinate_receptor_1</t>
  </si>
  <si>
    <t>Succinyl-CoA_ligase_[ADP-forming]_subunit_beta,_mitochondrial</t>
  </si>
  <si>
    <t>Succinate_dehydrogenase_[ubiquinone]_flavoprotein_subunit,_mitochondrial</t>
  </si>
  <si>
    <t>Solute_carrier_family_13_member_3</t>
  </si>
  <si>
    <t>Solute_carrier_family_13_member_1</t>
  </si>
  <si>
    <t>17-beta-hydroxysteroid_dehydrogenase_type_6</t>
  </si>
  <si>
    <t>Succinate_dehydrogenase_cytochrome_b560_subunit,_mitochondrial</t>
  </si>
  <si>
    <t>Succinyl-CoA:3-ketoacid_coenzyme_A_transferase_2,_mitochondrial</t>
  </si>
  <si>
    <t>Bifunctional_glutamate/proline--tRNA_ligase</t>
  </si>
  <si>
    <t>Amifostine</t>
  </si>
  <si>
    <t>Fomepizole</t>
  </si>
  <si>
    <t>Alcohol_dehydrogenase_1B</t>
  </si>
  <si>
    <t>Alcohol_dehydrogenase_1C</t>
  </si>
  <si>
    <t>Catalase</t>
  </si>
  <si>
    <t>Alcohol_dehydrogenase_1A</t>
  </si>
  <si>
    <t>Alpha-aminoadipic_semialdehyde_synthase,_mitochondrial</t>
  </si>
  <si>
    <t>Glutamate_dehydrogenase_2,_mitochondrial</t>
  </si>
  <si>
    <t>Hydralazine</t>
  </si>
  <si>
    <t>Sorbitol</t>
  </si>
  <si>
    <t>Malate_synthase_G</t>
  </si>
  <si>
    <t>Nicotinamide</t>
  </si>
  <si>
    <t>Exotoxin_A</t>
  </si>
  <si>
    <t>ADP-ribosyl_cyclase_2</t>
  </si>
  <si>
    <t>L-lactate_dehydrogenase_A_chain</t>
  </si>
  <si>
    <t>NAD-dependent_protein_deacylase_sirtuin-5,_mitochondrial</t>
  </si>
  <si>
    <t>NADH</t>
  </si>
  <si>
    <t>Sorbitol_dehydrogenase</t>
  </si>
  <si>
    <t>Alcohol_dehydrogenase_class_4_mu/sigma_chain</t>
  </si>
  <si>
    <t>L-lactate_dehydrogenase_A-like_6A</t>
  </si>
  <si>
    <t>Peroxisomal_multifunctional_enzyme_type_2</t>
  </si>
  <si>
    <t>L-lactate_dehydrogenase_A-like_6B</t>
  </si>
  <si>
    <t>L-lactate_dehydrogenase_B_chain</t>
  </si>
  <si>
    <t>D-beta-hydroxybutyrate_dehydrogenase,_mitochondrial</t>
  </si>
  <si>
    <t>Testosterone_17-beta-dehydrogenase_3</t>
  </si>
  <si>
    <t>D-3-phosphoglycerate_dehydrogenase</t>
  </si>
  <si>
    <t>Isocitrate_dehydrogenase_[NAD]_subunit_beta,_mitochondrial</t>
  </si>
  <si>
    <t>GDH/6PGL_endoplasmic_bifunctional_protein</t>
  </si>
  <si>
    <t>Urea</t>
  </si>
  <si>
    <t>Sulfoxide_reductase_catalytic_subunit_YedY</t>
  </si>
  <si>
    <t>Catenin_beta-1</t>
  </si>
  <si>
    <t>Structural_polyprotein</t>
  </si>
  <si>
    <t>Malate_dehydrogenase,_mitochondrial</t>
  </si>
  <si>
    <t>Gluconolactone</t>
  </si>
  <si>
    <t>Carboxin</t>
  </si>
  <si>
    <t>15-hydroxyprostaglandin_dehydrogenase_[NAD(+)]</t>
  </si>
  <si>
    <t>Glyceraldehyde-3-phosphate_dehydrogenase</t>
  </si>
  <si>
    <t>Pyrroline-5-carboxylate_reductase_2</t>
  </si>
  <si>
    <t>Pyruvate_dehydrogenase_E1_component_subunit_alpha,_testis-specific_form,_mitochondrial</t>
  </si>
  <si>
    <t>NADH-ubiquinone_oxidoreductase_chain_2</t>
  </si>
  <si>
    <t>NADH_dehydrogenase_[ubiquinone]_iron-sulfur_protein_7,_mitochondrial</t>
  </si>
  <si>
    <t>Bifunctional_methylenetetrahydrofolate_dehydrogenase/cyclohydrolase,_mitochondrial</t>
  </si>
  <si>
    <t>NAD(P)_transhydrogenase,_mitochondrial</t>
  </si>
  <si>
    <t>NADH_dehydrogenase_[ubiquinone]_1_alpha_subcomplex_subunit_5</t>
  </si>
  <si>
    <t>NADH-ubiquinone_oxidoreductase_chain_5</t>
  </si>
  <si>
    <t>NADH_dehydrogenase_[ubiquinone]_1_alpha_subcomplex_subunit_2</t>
  </si>
  <si>
    <t>NADH_dehydrogenase_[ubiquinone]_1_beta_subcomplex_subunit_8,_mitochondrial</t>
  </si>
  <si>
    <t>NADH-ubiquinone_oxidoreductase_75_kDa_subunit,_mitochondrial</t>
  </si>
  <si>
    <t>NADH_dehydrogenase_[ubiquinone]_1_beta_subcomplex_subunit_6</t>
  </si>
  <si>
    <t>NADH_dehydrogenase_[ubiquinone]_1_alpha_subcomplex_subunit_13</t>
  </si>
  <si>
    <t>Cytochrome_P450_4A11</t>
  </si>
  <si>
    <t>Omacetaxine_mepesuccinate</t>
  </si>
  <si>
    <t>50S_ribosomal_protein_L2</t>
  </si>
  <si>
    <t>60S_ribosomal_protein_L3</t>
  </si>
  <si>
    <t>Iodine</t>
  </si>
  <si>
    <t>Dihydrolipoyllysine-residue_acetyltransferase_component_of_pyruvate_dehydrogenase_complex,_mitochondrial</t>
  </si>
  <si>
    <t>Aminomethyltransferase,_mitochondrial</t>
  </si>
  <si>
    <t>Methylsterol_monooxygenase_1</t>
  </si>
  <si>
    <t>Heme_oxygenase_2</t>
  </si>
  <si>
    <t>Alcohol_dehydrogenase_4</t>
  </si>
  <si>
    <t>3-hydroxyacyl-CoA_dehydrogenase_type-2</t>
  </si>
  <si>
    <t>L-lactate_dehydrogenase_C_chain</t>
  </si>
  <si>
    <t>Hydroxyacyl-coenzyme_A_dehydrogenase,_mitochondrial</t>
  </si>
  <si>
    <t>Malate_dehydrogenase,_cytoplasmic</t>
  </si>
  <si>
    <t>3-keto-steroid_reductase</t>
  </si>
  <si>
    <t>Isocitrate_dehydrogenase_[NAD]_subunit_gamma,_mitochondrial</t>
  </si>
  <si>
    <t>Isocitrate_dehydrogenase_[NAD]_subunit_alpha,_mitochondrial</t>
  </si>
  <si>
    <t>GDP-L-fucose_synthase</t>
  </si>
  <si>
    <t>Trifunctional_enzyme_subunit_alpha,_mitochondrial</t>
  </si>
  <si>
    <t>Sterol-4-alpha-carboxylate_3-dehydrogenase,_decarboxylating</t>
  </si>
  <si>
    <t>Aldehyde_dehydrogenase_family_3_member_B2</t>
  </si>
  <si>
    <t>Methylmalonate-semialdehyde_dehydrogenase_[acylating],_mitochondrial</t>
  </si>
  <si>
    <t>Fatty_aldehyde_dehydrogenase</t>
  </si>
  <si>
    <t>Pyrroline-5-carboxylate_reductase_1,_mitochondrial</t>
  </si>
  <si>
    <t>Pyruvate_dehydrogenase_E1_component_subunit_alpha,_somatic_form,_mitochondrial</t>
  </si>
  <si>
    <t>NADH-ubiquinone_oxidoreductase_chain_3</t>
  </si>
  <si>
    <t>NADH_dehydrogenase_[ubiquinone]_1_alpha_subcomplex_subunit_11</t>
  </si>
  <si>
    <t>Dihydropteridine_reductase</t>
  </si>
  <si>
    <t>NADH-ubiquinone_oxidoreductase_chain_6</t>
  </si>
  <si>
    <t>NADH_dehydrogenase_[ubiquinone]_1_alpha_subcomplex_subunit_8</t>
  </si>
  <si>
    <t>NADH_dehydrogenase_[ubiquinone]_1_beta_subcomplex_subunit_4</t>
  </si>
  <si>
    <t>NADH_dehydrogenase_[ubiquinone]_1_beta_subcomplex_subunit_3</t>
  </si>
  <si>
    <t>NADH_dehydrogenase_[ubiquinone]_1_beta_subcomplex_subunit_2,_mitochondrial</t>
  </si>
  <si>
    <t>NADH_dehydrogenase_[ubiquinone]_1_beta_subcomplex_subunit_5,_mitochondrial</t>
  </si>
  <si>
    <t>NADH_dehydrogenase_[ubiquinone]_flavoprotein_3,_mitochondrial</t>
  </si>
  <si>
    <t>NADH_dehydrogenase_[ubiquinone]_1_alpha_subcomplex_subunit_12</t>
  </si>
  <si>
    <t>NADH_dehydrogenase_[ubiquinone]_iron-sulfur_protein_5</t>
  </si>
  <si>
    <t>NADH_dehydrogenase_[ubiquinone]_flavoprotein_2,_mitochondrial</t>
  </si>
  <si>
    <t>NADH_dehydrogenase_[ubiquinone]_iron-sulfur_protein_8,_mitochondrial</t>
  </si>
  <si>
    <t>Heme_oxygenase_1</t>
  </si>
  <si>
    <t>Tyloxapol</t>
  </si>
  <si>
    <t>Lipoprotein_lipase</t>
  </si>
  <si>
    <t>NAD-dependent_malic_enzyme,_mitochondrial</t>
  </si>
  <si>
    <t>Peroxisomal_bifunctional_enzyme</t>
  </si>
  <si>
    <t>NADP-dependent_malic_enzyme,_mitochondrial</t>
  </si>
  <si>
    <t>3-hydroxyisobutyrate_dehydrogenase,_mitochondrial</t>
  </si>
  <si>
    <t>NADP-dependent_malic_enzyme</t>
  </si>
  <si>
    <t>Estradiol_17-beta-dehydrogenase_8</t>
  </si>
  <si>
    <t>Aldo-keto_reductase_family_1_member_C4</t>
  </si>
  <si>
    <t>Aldehyde_dehydrogenase,_dimeric_NADP-preferring</t>
  </si>
  <si>
    <t>4-trimethylaminobutyraldehyde_dehydrogenase</t>
  </si>
  <si>
    <t>Aldehyde_dehydrogenase_X,_mitochondrial</t>
  </si>
  <si>
    <t>Aldehyde_dehydrogenase_family_3_member_B1</t>
  </si>
  <si>
    <t>Alpha-aminoadipic_semialdehyde_dehydrogenase</t>
  </si>
  <si>
    <t>Biliverdin_reductase_A</t>
  </si>
  <si>
    <t>2-oxoglutarate_dehydrogenase,_mitochondrial</t>
  </si>
  <si>
    <t>7-dehydrocholesterol_reductase</t>
  </si>
  <si>
    <t>C-1-tetrahydrofolate_synthase,_cytoplasmic</t>
  </si>
  <si>
    <t>Delta-1-pyrroline-5-carboxylate_dehydrogenase,_mitochondrial</t>
  </si>
  <si>
    <t>NADH-ubiquinone_oxidoreductase_chain_4</t>
  </si>
  <si>
    <t>NADH-ubiquinone_oxidoreductase_chain_4L</t>
  </si>
  <si>
    <t>NADH_dehydrogenase_[ubiquinone]_1_alpha_subcomplex_subunit_10,_mitochondrial</t>
  </si>
  <si>
    <t>NADH_dehydrogenase_[ubiquinone]_1_alpha_subcomplex_subunit_7</t>
  </si>
  <si>
    <t>Manganese</t>
  </si>
  <si>
    <t>TGF-beta-activated_kinase_1_and_MAP3K7-binding_protein_1</t>
  </si>
  <si>
    <t>NADH_dehydrogenase_[ubiquinone]_1_alpha_subcomplex_subunit_1</t>
  </si>
  <si>
    <t>NADH_dehydrogenase_[ubiquinone]_1_alpha_subcomplex_subunit_4</t>
  </si>
  <si>
    <t>NADH_dehydrogenase_[ubiquinone]_1_alpha_subcomplex_subunit_6</t>
  </si>
  <si>
    <t>Acyl_carrier_protein,_mitochondrial</t>
  </si>
  <si>
    <t>NADH_dehydrogenase_[ubiquinone]_1_alpha_subcomplex_subunit_3</t>
  </si>
  <si>
    <t>NADH_dehydrogenase_[ubiquinone]_1_beta_subcomplex_subunit_1</t>
  </si>
  <si>
    <t>NADH_dehydrogenase_[ubiquinone]_1_beta_subcomplex_subunit_10</t>
  </si>
  <si>
    <t>NADH_dehydrogenase_[ubiquinone]_1_beta_subcomplex_subunit_7</t>
  </si>
  <si>
    <t>NADH_dehydrogenase_[ubiquinone]_1_beta_subcomplex_subunit_9</t>
  </si>
  <si>
    <t>NADH_dehydrogenase_[ubiquinone]_iron-sulfur_protein_2,_mitochondrial</t>
  </si>
  <si>
    <t>NADH_dehydrogenase_[ubiquinone]_1_subunit_C1,_mitochondrial</t>
  </si>
  <si>
    <t>NADH_dehydrogenase_[ubiquinone]_iron-sulfur_protein_3,_mitochondrial</t>
  </si>
  <si>
    <t>NADH_dehydrogenase_[ubiquinone]_iron-sulfur_protein_4,_mitochondrial</t>
  </si>
  <si>
    <t>NADH_dehydrogenase_[ubiquinone]_flavoprotein_1,_mitochondrial</t>
  </si>
  <si>
    <t>NADH_dehydrogenase_[ubiquinone]_iron-sulfur_protein_6,_mitochondrial</t>
  </si>
  <si>
    <t>NADH_dehydrogenase_[ubiquinone]_1_alpha_subcomplex_subunit_4-like_2</t>
  </si>
  <si>
    <t>Xanthinol</t>
  </si>
  <si>
    <t>Calcium_carbimide</t>
  </si>
  <si>
    <t>Stiripentol</t>
  </si>
  <si>
    <t>Ubidecarenone</t>
  </si>
  <si>
    <t>Short/branched_chain_specific_acyl-CoA_dehydrogenase,_mitochondrial</t>
  </si>
  <si>
    <t>Omega-3-carboxylic_acids</t>
  </si>
  <si>
    <t>Enoyl-CoA_hydratase,_mitochondrial</t>
  </si>
  <si>
    <t>Polyethylene_glycol_400</t>
  </si>
  <si>
    <t>Oxidoreductase_HTATIP2</t>
  </si>
  <si>
    <t>Aluminum_chloride</t>
  </si>
  <si>
    <t>Proline</t>
  </si>
  <si>
    <t>Peptidyl-prolyl_cis-trans_isomerase_H</t>
  </si>
  <si>
    <t>Pyrroline-5-carboxylate_reductase_3</t>
  </si>
  <si>
    <t>Trans-L-3-hydroxyproline_dehydratase</t>
  </si>
  <si>
    <t>Sodium-dependent_proline_transporter</t>
  </si>
  <si>
    <t>Proline_dehydrogenase_1,_mitochondrial</t>
  </si>
  <si>
    <t>Peptidyl-prolyl_cis-trans_isomerase_G</t>
  </si>
  <si>
    <t>Probable_proline--tRNA_ligase,_mitochondrial</t>
  </si>
  <si>
    <t>Sodium-_and_chloride-dependent_neutral_and_basic_amino_acid_transporter_B(0+)</t>
  </si>
  <si>
    <t>Peptidyl-prolyl_cis-trans_isomerase_B</t>
  </si>
  <si>
    <t>Peptidyl-prolyl_cis-trans_isomerase_C</t>
  </si>
  <si>
    <t>Pyrroline-5-carboxylate_reductase</t>
  </si>
  <si>
    <t>Glycyrrhizic_acid</t>
  </si>
  <si>
    <t>Valproic_Acid</t>
  </si>
  <si>
    <t>Histone_deacetylase_9</t>
  </si>
  <si>
    <t>Orlistat</t>
  </si>
  <si>
    <t>Pancreatic_triacylglycerol_lipase</t>
  </si>
  <si>
    <t>Fatty_acid_synthase</t>
  </si>
  <si>
    <t>Gastric_triacylglycerol_lipase</t>
  </si>
  <si>
    <t>Praziquantel</t>
  </si>
  <si>
    <t>Schistosome_calcium_ion_(Ca2+)_channels</t>
  </si>
  <si>
    <t>Liver_carboxylesterase_1</t>
  </si>
  <si>
    <t>Glutamate_receptor_ionotropic,_NMDA_3A</t>
  </si>
  <si>
    <t>Kappa-type_opioid_receptor</t>
  </si>
  <si>
    <t>Sigma_non-opioid_intracellular_receptor_1</t>
  </si>
  <si>
    <t>Lindane</t>
  </si>
  <si>
    <t>Glycine_receptor_subunit_alpha-3</t>
  </si>
  <si>
    <t>Glycine_receptor_subunit_beta</t>
  </si>
  <si>
    <t>Glycine_receptor_subunit_alpha-2</t>
  </si>
  <si>
    <t>Meperidine</t>
  </si>
  <si>
    <t>Glutamate_receptor_ionotropic,_NMDA_1</t>
  </si>
  <si>
    <t>Glutamate_receptor_ionotropic,_NMDA_2D</t>
  </si>
  <si>
    <t>Glutamate_receptor_ionotropic,_NMDA_2B</t>
  </si>
  <si>
    <t>Capromab_pendetide</t>
  </si>
  <si>
    <t>Glutamate_carboxypeptidase_2</t>
  </si>
  <si>
    <t>Glutamate_receptor_ionotropic,_NMDA_2A</t>
  </si>
  <si>
    <t>Glutamate_receptor_ionotropic,_NMDA_2C</t>
  </si>
  <si>
    <t>Mu-type_opioid_receptor</t>
  </si>
  <si>
    <t>Fluoxetine</t>
  </si>
  <si>
    <t>Neuronal_acetylcholine_receptor_subunit_beta-4</t>
  </si>
  <si>
    <t>Cyclin-dependent_kinases_regulatory_subunit_1</t>
  </si>
  <si>
    <t>Neuronal_acetylcholine_receptor_subunit_alpha-3</t>
  </si>
  <si>
    <t>Rimantadine</t>
  </si>
  <si>
    <t>Matrix_protein_2</t>
  </si>
  <si>
    <t>Entacapone</t>
  </si>
  <si>
    <t>Catechol_O-methyltransferase</t>
  </si>
  <si>
    <t>Oxycodone</t>
  </si>
  <si>
    <t>Delta-type_opioid_receptor</t>
  </si>
  <si>
    <t>Kappa-type_opioid_receptor_2b</t>
  </si>
  <si>
    <t>Levallorphan</t>
  </si>
  <si>
    <t>Dextromethorphan</t>
  </si>
  <si>
    <t>HCG20471,_isoform_CRA_c</t>
  </si>
  <si>
    <t>Membrane-associated_progesterone_receptor_component_1</t>
  </si>
  <si>
    <t>NADPH_oxidase</t>
  </si>
  <si>
    <t>Argininosuccinate_synthase</t>
  </si>
  <si>
    <t>Zanamivir</t>
  </si>
  <si>
    <t>Neuraminidase</t>
  </si>
  <si>
    <t>Sialidase-2</t>
  </si>
  <si>
    <t>Pyridoxal_phosphate</t>
  </si>
  <si>
    <t>Alanine--glyoxylate_aminotransferase_2,_mitochondrial</t>
  </si>
  <si>
    <t>Serine_hydroxymethyltransferase,_cytosolic</t>
  </si>
  <si>
    <t>Ivermectin</t>
  </si>
  <si>
    <t>Butorphanol</t>
  </si>
  <si>
    <t>Cysteine_desulfurase,_mitochondrial</t>
  </si>
  <si>
    <t>Ornithine_aminotransferase,_mitochondrial</t>
  </si>
  <si>
    <t>Ornithine_decarboxylase</t>
  </si>
  <si>
    <t>Sphingosine-1-phosphate_lyase_1</t>
  </si>
  <si>
    <t>Kynurenine--oxoglutarate_transaminase_1</t>
  </si>
  <si>
    <t>L-serine_dehydratase/L-threonine_deaminase</t>
  </si>
  <si>
    <t>Glycine_dehydrogenase_[decarboxylating],_mitochondrial</t>
  </si>
  <si>
    <t>Phosphoserine_aminotransferase</t>
  </si>
  <si>
    <t>Glycogen_phosphorylase,_brain_form</t>
  </si>
  <si>
    <t>Phosphorylase</t>
  </si>
  <si>
    <t>Ornithine_aminotransferase_variant</t>
  </si>
  <si>
    <t>5-aminolevulinate_synthase</t>
  </si>
  <si>
    <t>DDC_protein</t>
  </si>
  <si>
    <t>Glutamate_decarboxylase_1_(Brain,_67kDa)</t>
  </si>
  <si>
    <t>Serine_hydroxymethyltransferase,_mitochondrial</t>
  </si>
  <si>
    <t>Alanine-glyoxylate_aminotransferase_homolog</t>
  </si>
  <si>
    <t>Cystathionine_beta-synthase</t>
  </si>
  <si>
    <t>Glutamate_decarboxylase_1</t>
  </si>
  <si>
    <t>Kynurenine/alpha-aminoadipate_aminotransferase,_mitochondrial</t>
  </si>
  <si>
    <t>4-aminobutyrate_aminotransferase,_mitochondrial</t>
  </si>
  <si>
    <t>Serine_palmitoyltransferase_2</t>
  </si>
  <si>
    <t>Cysteine_sulfinic_acid_decarboxylase</t>
  </si>
  <si>
    <t>Arginine_decarboxylase</t>
  </si>
  <si>
    <t>Branched-chain-amino-acid_aminotransferase,_cytosolic</t>
  </si>
  <si>
    <t>Branched-chain-amino-acid_aminotransferase,_mitochondrial</t>
  </si>
  <si>
    <t>Formimidoyltransferase-cyclodeaminase</t>
  </si>
  <si>
    <t>Glycogen_phosphorylase,_muscle_form</t>
  </si>
  <si>
    <t>Aromatic-L-amino-acid_decarboxylase</t>
  </si>
  <si>
    <t>Dextropropoxyphene</t>
  </si>
  <si>
    <t>Pentazocine</t>
  </si>
  <si>
    <t>Aprepitant</t>
  </si>
  <si>
    <t>Substance-P_receptor</t>
  </si>
  <si>
    <t>Aspartate_aminotransferase</t>
  </si>
  <si>
    <t>Glutamate_decarboxylase_2_(Pancreatic_islets_and_brain,_65kDa)</t>
  </si>
  <si>
    <t>Pyridoxal-dependent_decarboxylase_domain-containing_protein_1</t>
  </si>
  <si>
    <t>Selenocysteine_lyase</t>
  </si>
  <si>
    <t>5-aminolevulinate_synthase,_erythroid-specific,_mitochondrial</t>
  </si>
  <si>
    <t>Alanine_aminotransferase_2</t>
  </si>
  <si>
    <t>Serine_dehydratase-like</t>
  </si>
  <si>
    <t>Hepatic_peroxysomal_alanine:glyoxylate_aminotransferase</t>
  </si>
  <si>
    <t>O-phosphoseryl-tRNA(Sec)_selenium_transferase</t>
  </si>
  <si>
    <t>Serine_palmitoyltransferase_3</t>
  </si>
  <si>
    <t>Kynureninase</t>
  </si>
  <si>
    <t>Aspartate_aminotransferase,_cytoplasmic</t>
  </si>
  <si>
    <t>Tyrosine_aminotransferase</t>
  </si>
  <si>
    <t>Threonine_synthase-like_1</t>
  </si>
  <si>
    <t>Histidine_decarboxylase</t>
  </si>
  <si>
    <t>2-amino-3-ketobutyrate_coenzyme_A_ligase,_mitochondrial</t>
  </si>
  <si>
    <t>Alanine_aminotransferase_1</t>
  </si>
  <si>
    <t>5-aminolevulinate_synthase,_nonspecific,_mitochondrial</t>
  </si>
  <si>
    <t>Serine--pyruvate_aminotransferase</t>
  </si>
  <si>
    <t>Pyridoxal_phosphate_phosphatase</t>
  </si>
  <si>
    <t>Serine_palmitoyltransferase_1</t>
  </si>
  <si>
    <t>Cystathionine_gamma-lyase</t>
  </si>
  <si>
    <t>Aspartate_aminotransferase,_mitochondrial</t>
  </si>
  <si>
    <t>Selenocysteine_lyase_variant</t>
  </si>
  <si>
    <t>Kynurenine--oxoglutarate_transaminase_3</t>
  </si>
  <si>
    <t>Glutamate_decarboxylase-like_protein_1</t>
  </si>
  <si>
    <t>Immunoglobulin_superfamily_member_10</t>
  </si>
  <si>
    <t>5-phosphohydroxy-L-lysine_phospho-lyase</t>
  </si>
  <si>
    <t>Naltrexone</t>
  </si>
  <si>
    <t>Sufentanil</t>
  </si>
  <si>
    <t>Molybdenum_cofactor_sulfurase</t>
  </si>
  <si>
    <t>P-selectin_cytoplasmic_tail-associated_protein_(PCAP)</t>
  </si>
  <si>
    <t>Serine_racemase</t>
  </si>
  <si>
    <t>Glutamic_acid_decarboxylase</t>
  </si>
  <si>
    <t>Histidine</t>
  </si>
  <si>
    <t>Sodium-coupled_neutral_amino_acid_transporter_3</t>
  </si>
  <si>
    <t>Histidine--tRNA_ligase,_cytoplasmic</t>
  </si>
  <si>
    <t>Histidine_ammonia-lyase</t>
  </si>
  <si>
    <t>Ademetionine</t>
  </si>
  <si>
    <t>S-adenosylmethionine_synthase_isoform_type-1</t>
  </si>
  <si>
    <t>Arsenite_methyltransferase</t>
  </si>
  <si>
    <t>S-adenosylmethionine_synthase_isoform_type-2</t>
  </si>
  <si>
    <t>Cap-specific_mRNA_(nucleoside-2'-O-)-methyltransferase_1</t>
  </si>
  <si>
    <t>Glycine_N-methyltransferase</t>
  </si>
  <si>
    <t>S-adenosylmethionine_decarboxylase_proenzyme</t>
  </si>
  <si>
    <t>Pyruvic_acid</t>
  </si>
  <si>
    <t>Monocarboxylate_transporter_6</t>
  </si>
  <si>
    <t>Monocarboxylate_transporter_2</t>
  </si>
  <si>
    <t>Monocarboxylate_transporter_4</t>
  </si>
  <si>
    <t>Monocarboxylate_transporter_8</t>
  </si>
  <si>
    <t>Pyruvate_kinase_PKM</t>
  </si>
  <si>
    <t>Monocarboxylate_transporter_5</t>
  </si>
  <si>
    <t>Pyruvate_carboxylase,_mitochondrial</t>
  </si>
  <si>
    <t>Pyruvate_kinase_PKLR</t>
  </si>
  <si>
    <t>Monocarboxylate_transporter_7</t>
  </si>
  <si>
    <t>Pyruvate_dehydrogenase_E1_component_subunit_beta,_mitochondrial</t>
  </si>
  <si>
    <t>Monocarboxylate_transporter_3</t>
  </si>
  <si>
    <t>Monocarboxylate_transporter_1</t>
  </si>
  <si>
    <t>L-Phenylalanine</t>
  </si>
  <si>
    <t>Phenylalanine--tRNA_ligase,_mitochondrial</t>
  </si>
  <si>
    <t>Tyrosine_3-monooxygenase</t>
  </si>
  <si>
    <t>Large_neutral_amino_acids_transporter_small_subunit_2</t>
  </si>
  <si>
    <t>Metyrosine</t>
  </si>
  <si>
    <t>Phenelzine</t>
  </si>
  <si>
    <t>Phenylalanine--tRNA_ligase_alpha_subunit</t>
  </si>
  <si>
    <t>Phenylalanine--tRNA_ligase_beta_subunit</t>
  </si>
  <si>
    <t>Biotin</t>
  </si>
  <si>
    <t>Methylcrotonoyl-CoA_carboxylase_subunit_alpha,_mitochondrial</t>
  </si>
  <si>
    <t>Propionyl-CoA_carboxylase_beta_chain,_mitochondrial</t>
  </si>
  <si>
    <t>Methylcrotonoyl-CoA_carboxylase_beta_chain,_mitochondrial</t>
  </si>
  <si>
    <t>Acetyl-CoA_carboxylase_1</t>
  </si>
  <si>
    <t>Biotin--protein_ligase</t>
  </si>
  <si>
    <t>Sodium-dependent_multivitamin_transporter</t>
  </si>
  <si>
    <t>Acetyl-CoA_carboxylase_2</t>
  </si>
  <si>
    <t>Propionyl-CoA_carboxylase_alpha_chain,_mitochondrial</t>
  </si>
  <si>
    <t>Alfentanil</t>
  </si>
  <si>
    <t>Fentanyl</t>
  </si>
  <si>
    <t>Loperamide</t>
  </si>
  <si>
    <t>Pro-opiomelanocortin</t>
  </si>
  <si>
    <t>L-Lysine</t>
  </si>
  <si>
    <t>High_affinity_cationic_amino_acid_transporter_1</t>
  </si>
  <si>
    <t>Cationic_amino_acid_transporter_3</t>
  </si>
  <si>
    <t>Low_affinity_cationic_amino_acid_transporter_2</t>
  </si>
  <si>
    <t>Cationic_amino_acid_transporter_4</t>
  </si>
  <si>
    <t>Lysine--tRNA_ligase</t>
  </si>
  <si>
    <t>L-Arginine</t>
  </si>
  <si>
    <t>Argininosuccinate_lyase</t>
  </si>
  <si>
    <t>Arginase-2,_mitochondrial</t>
  </si>
  <si>
    <t>Nitric_oxide_synthase,_endothelial</t>
  </si>
  <si>
    <t>Nalbuphine</t>
  </si>
  <si>
    <t>Levorphanol</t>
  </si>
  <si>
    <t>Aspartic_acid</t>
  </si>
  <si>
    <t>Asparagine_synthetase_[glutamine-hydrolyzing]</t>
  </si>
  <si>
    <t>CAD_protein</t>
  </si>
  <si>
    <t>Excitatory_amino_acid_transporter_3</t>
  </si>
  <si>
    <t>Argininosuccinate_synthetase,_isoform_CRA_a</t>
  </si>
  <si>
    <t>Aspartoacylase-2</t>
  </si>
  <si>
    <t>Glutamate_receptor_4</t>
  </si>
  <si>
    <t>Glutamate_receptor_3</t>
  </si>
  <si>
    <t>Remifentanil</t>
  </si>
  <si>
    <t>Cocaine</t>
  </si>
  <si>
    <t>Anileridine</t>
  </si>
  <si>
    <t>Amantadine</t>
  </si>
  <si>
    <t>Buprenorphine</t>
  </si>
  <si>
    <t>Nociceptin_receptor</t>
  </si>
  <si>
    <t>Aminoacylase-1</t>
  </si>
  <si>
    <t>Calcium-binding_mitochondrial_carrier_protein_Aralar1</t>
  </si>
  <si>
    <t>Aspartyl/asparaginyl_beta-hydroxylase</t>
  </si>
  <si>
    <t>Multifunctional_protein_ADE2</t>
  </si>
  <si>
    <t>Adenylosuccinate_synthetase_isozyme_2</t>
  </si>
  <si>
    <t>Aspartate--tRNA_ligase,_mitochondrial</t>
  </si>
  <si>
    <t>Isoaspartyl_peptidase/L-asparaginase</t>
  </si>
  <si>
    <t>Calcium-binding_mitochondrial_carrier_protein_Aralar2</t>
  </si>
  <si>
    <t>Aspartate--tRNA_ligase,_cytoplasmic</t>
  </si>
  <si>
    <t>Adenylosuccinate_synthetase_isozyme_1</t>
  </si>
  <si>
    <t>Ornithine</t>
  </si>
  <si>
    <t>Mitochondrial_ornithine_transporter_1</t>
  </si>
  <si>
    <t>Ornithine_decarboxylase_antizyme_2</t>
  </si>
  <si>
    <t>Ornithine_decarboxylase_antizyme_3</t>
  </si>
  <si>
    <t>Ornithine_carbamoyltransferase,_mitochondrial</t>
  </si>
  <si>
    <t>Mitochondrial_ornithine_transporter_2</t>
  </si>
  <si>
    <t>Glycine_amidinotransferase,_mitochondrial</t>
  </si>
  <si>
    <t>Ornithine_decarboxylase_antizyme_1</t>
  </si>
  <si>
    <t>Felbamate</t>
  </si>
  <si>
    <t>Hydrocodone</t>
  </si>
  <si>
    <t>Methyldopa</t>
  </si>
  <si>
    <t>Serine</t>
  </si>
  <si>
    <t>Serine--tRNA_ligase,_cytoplasmic</t>
  </si>
  <si>
    <t>Memantine</t>
  </si>
  <si>
    <t>Alpha-7_nicotinic_cholinergic_receptor_subunit</t>
  </si>
  <si>
    <t>Glycine_receptors</t>
  </si>
  <si>
    <t>Tyrosine</t>
  </si>
  <si>
    <t>Tyrosine--tRNA_ligase,_mitochondrial</t>
  </si>
  <si>
    <t>Tyrosine--tRNA_ligase,_cytoplasmic</t>
  </si>
  <si>
    <t>Vigabatrin</t>
  </si>
  <si>
    <t>Diphenoxylate</t>
  </si>
  <si>
    <t>Pentolinium</t>
  </si>
  <si>
    <t>Glutamic_Acid</t>
  </si>
  <si>
    <t>Delta-1-pyrroline-5-carboxylate_synthase</t>
  </si>
  <si>
    <t>Glutamate_receptor_ionotropic,_kainate_3</t>
  </si>
  <si>
    <t>Glutamate_receptor_ionotropic,_kainate_5</t>
  </si>
  <si>
    <t>Glutamate_receptor_ionotropic,_NMDA_3B</t>
  </si>
  <si>
    <t>Glutaminase_kidney_isoform,_mitochondrial</t>
  </si>
  <si>
    <t>Glutamate--cysteine_ligase_catalytic_subunit</t>
  </si>
  <si>
    <t>Orphenadrine</t>
  </si>
  <si>
    <t>Probable_glutamate--tRNA_ligase,_mitochondrial</t>
  </si>
  <si>
    <t>Lengsin</t>
  </si>
  <si>
    <t>Glutamate_receptor_ionotropic,_delta-1</t>
  </si>
  <si>
    <t>Glutamate_receptor_ionotropic,_kainate_1</t>
  </si>
  <si>
    <t>Glutamate--cysteine_ligase_regulatory_subunit</t>
  </si>
  <si>
    <t>Metabotropic_glutamate_receptor_7</t>
  </si>
  <si>
    <t>Phosphoribosylformylglycinamidine_synthase</t>
  </si>
  <si>
    <t>Excitatory_amino_acid_transporter_1</t>
  </si>
  <si>
    <t>Excitatory_amino_acid_transporter_4</t>
  </si>
  <si>
    <t>Glutamyl_aminopeptidase</t>
  </si>
  <si>
    <t>Mitochondrial_glutamate_carrier_2</t>
  </si>
  <si>
    <t>Naloxone</t>
  </si>
  <si>
    <t>Toll-like_receptor_4</t>
  </si>
  <si>
    <t>Oxymorphone</t>
  </si>
  <si>
    <t>Dezocine</t>
  </si>
  <si>
    <t>Ketamine</t>
  </si>
  <si>
    <t>5-hydroxytryptamine_receptor_1</t>
  </si>
  <si>
    <t>Mitochondrial_glutamate_carrier_1</t>
  </si>
  <si>
    <t>Aspartyl_aminopeptidase</t>
  </si>
  <si>
    <t>Carboxypeptidase_Q</t>
  </si>
  <si>
    <t>Glutamate_decarboxylase_2</t>
  </si>
  <si>
    <t>Metabotropic_glutamate_receptor_1</t>
  </si>
  <si>
    <t>Metabotropic_glutamate_receptor_4</t>
  </si>
  <si>
    <t>Glutamate_receptor_ionotropic,_kainate_4</t>
  </si>
  <si>
    <t>Metabotropic_glutamate_receptor_8</t>
  </si>
  <si>
    <t>Excitatory_amino_acid_transporter_5</t>
  </si>
  <si>
    <t>5-oxoprolinase</t>
  </si>
  <si>
    <t>Glutamate_receptor_ionotropic,_delta-2</t>
  </si>
  <si>
    <t>Glutamyl-tRNA(Gln)_amidotransferase_subunit_B,_mitochondrial</t>
  </si>
  <si>
    <t>Excitatory_amino_acid_transporter_2</t>
  </si>
  <si>
    <t>Glutamine-dependent_NAD(+)_synthetase</t>
  </si>
  <si>
    <t>N-acetylglutamate_synthase,_mitochondrial</t>
  </si>
  <si>
    <t>Glutaminase_liver_isoform,_mitochondrial</t>
  </si>
  <si>
    <t>Glutathione_synthetase</t>
  </si>
  <si>
    <t>5-hydroxytryptamine_receptor_2</t>
  </si>
  <si>
    <t>Levacetylmethadol</t>
  </si>
  <si>
    <t>Glycine</t>
  </si>
  <si>
    <t>Diamorphine</t>
  </si>
  <si>
    <t>Glycine--tRNA_ligase</t>
  </si>
  <si>
    <t>Proton-coupled_amino_acid_transporter_1</t>
  </si>
  <si>
    <t>Glycine_N-acyltransferase-like_protein_2</t>
  </si>
  <si>
    <t>Vesicular_inhibitory_amino_acid_transporter</t>
  </si>
  <si>
    <t>Sodium-_and_chloride-dependent_glycine_transporter_2</t>
  </si>
  <si>
    <t>Sodium-_and_chloride-dependent_glycine_transporter_1</t>
  </si>
  <si>
    <t>Glycine_cleavage_system_H_protein,_mitochondrial</t>
  </si>
  <si>
    <t>Bile_acid-CoA:amino_acid_N-acyltransferase</t>
  </si>
  <si>
    <t>N-arachidonyl_glycine_receptor</t>
  </si>
  <si>
    <t>Glycine_N-acyltransferase</t>
  </si>
  <si>
    <t>Peroxisomal_sarcosine_oxidase</t>
  </si>
  <si>
    <t>Glycine_N-acyltransferase-like_protein_1</t>
  </si>
  <si>
    <t>L-Leucine</t>
  </si>
  <si>
    <t>Probable_leucine--tRNA_ligase,_mitochondrial</t>
  </si>
  <si>
    <t>Leucine_carboxyl_methyltransferase_2</t>
  </si>
  <si>
    <t>Leucine--tRNA_ligase,_cytoplasmic</t>
  </si>
  <si>
    <t>Leucine_carboxyl_methyltransferase_1</t>
  </si>
  <si>
    <t>L-Cysteine</t>
  </si>
  <si>
    <t>Taurine</t>
  </si>
  <si>
    <t>Alpha-ketoglutarate-dependent_taurine_dioxygenase</t>
  </si>
  <si>
    <t>Ganglioside_GM2_activator</t>
  </si>
  <si>
    <t>Thiamine_transporter_2</t>
  </si>
  <si>
    <t>Probable_cysteine--tRNA_ligase,_mitochondrial</t>
  </si>
  <si>
    <t>Cysteine--tRNA_ligase,_cytoplasmic</t>
  </si>
  <si>
    <t>Cysteine_dioxygenase_type_1</t>
  </si>
  <si>
    <t>L-Citrulline</t>
  </si>
  <si>
    <t>Lauric_acid</t>
  </si>
  <si>
    <t>Hepatocyte_nuclear_factor_4-alpha</t>
  </si>
  <si>
    <t>3-oxoacyl-[acyl-carrier-protein]_synthase_2</t>
  </si>
  <si>
    <t>Very_low-density_lipoprotein_receptor</t>
  </si>
  <si>
    <t>Lymphocyte_antigen_96</t>
  </si>
  <si>
    <t>Alcohol_dehydrogenase_class-3</t>
  </si>
  <si>
    <t>3-oxoacyl-[acyl-carrier-protein]_synthase_3</t>
  </si>
  <si>
    <t>3-oxoacyl-[acyl-carrier-protein]_synthase_1</t>
  </si>
  <si>
    <t>Protein_TonB</t>
  </si>
  <si>
    <t>Acyl-homoserine_lactone_acylase_PvdQ</t>
  </si>
  <si>
    <t>Protein-arginine_deiminase_type-3</t>
  </si>
  <si>
    <t>N(G),N(G)-dimethylarginine_dimethylaminohydrolase_2</t>
  </si>
  <si>
    <t>Protein-arginine_deiminase_type-6</t>
  </si>
  <si>
    <t>Protein-arginine_deiminase_type-1</t>
  </si>
  <si>
    <t>Protein-arginine_deiminase_type-2</t>
  </si>
  <si>
    <t>L-Threonine</t>
  </si>
  <si>
    <t>Threonine--tRNA_ligase,_mitochondrial</t>
  </si>
  <si>
    <t>Threonine--tRNA_ligase,_cytoplasmic</t>
  </si>
  <si>
    <t>Nialamide</t>
  </si>
  <si>
    <t>Inotuzumab_ozogamicin</t>
  </si>
  <si>
    <t>B-cell_receptor_CD22</t>
  </si>
  <si>
    <t>Acetylcysteine</t>
  </si>
  <si>
    <t>NAPQI_(N-acetyl-p-benzoquinone_imine)</t>
  </si>
  <si>
    <t>Noscapine</t>
  </si>
  <si>
    <t>Tapentadol</t>
  </si>
  <si>
    <t>Nalmefene</t>
  </si>
  <si>
    <t>Eflornithine</t>
  </si>
  <si>
    <t>Alvimopan</t>
  </si>
  <si>
    <t>Peramivir</t>
  </si>
  <si>
    <t>Potassium_Iodide</t>
  </si>
  <si>
    <t>Methylnaltrexone</t>
  </si>
  <si>
    <t>L-Alanine</t>
  </si>
  <si>
    <t>Alanine--tRNA_ligase,_mitochondrial</t>
  </si>
  <si>
    <t>Alanine--tRNA_ligase,_cytoplasmic</t>
  </si>
  <si>
    <t>Neutral_amino_acid_transporter_A</t>
  </si>
  <si>
    <t>L-Valine</t>
  </si>
  <si>
    <t>Ifenprodil</t>
  </si>
  <si>
    <t>Netupitant</t>
  </si>
  <si>
    <t>Naloxegol</t>
  </si>
  <si>
    <t>Valine--tRNA_ligase</t>
  </si>
  <si>
    <t>Brain-derived_neurotrophic_factor</t>
  </si>
  <si>
    <t>Pholcodine</t>
  </si>
  <si>
    <t>Eluxadoline</t>
  </si>
  <si>
    <t>Lipoic_Acid</t>
  </si>
  <si>
    <t>Lipoyl_synthase,_mitochondrial</t>
  </si>
  <si>
    <t>Lipoyltransferase_1,_mitochondrial</t>
  </si>
  <si>
    <t>Isoleucine</t>
  </si>
  <si>
    <t>Isoleucine--tRNA_ligase,_mitochondrial</t>
  </si>
  <si>
    <t>Isoleucine--tRNA_ligase,_cytoplasmic</t>
  </si>
  <si>
    <t>Opium</t>
  </si>
  <si>
    <t>Pentoxyverine</t>
  </si>
  <si>
    <t>Papain</t>
  </si>
  <si>
    <t>Opicapone</t>
  </si>
  <si>
    <t>Asparagine</t>
  </si>
  <si>
    <t>Neutral_amino_acid_transporter_B(0)</t>
  </si>
  <si>
    <t>Asparagine--tRNA_ligase,_cytoplasmic</t>
  </si>
  <si>
    <t>Probable_asparagine--tRNA_ligase,_mitochondrial</t>
  </si>
  <si>
    <t>Naldemedine</t>
  </si>
  <si>
    <t>Esketamine</t>
  </si>
  <si>
    <t>Elongation_factor_2</t>
  </si>
  <si>
    <t>Glycogen_synthase_kinase-3_beta</t>
  </si>
  <si>
    <t>Telotristat_ethyl</t>
  </si>
  <si>
    <t>Tryptophan_5-hydroxylase_2</t>
  </si>
  <si>
    <t>Tryptophan_5-hydroxylase_1</t>
  </si>
  <si>
    <t>Moxetumomab_Pasudotox</t>
  </si>
  <si>
    <t>Benserazide</t>
  </si>
  <si>
    <t>Fluciclovine_(18F)</t>
  </si>
  <si>
    <t>Y+L_amino_acid_transporter_1</t>
  </si>
  <si>
    <t>Mifamurtide</t>
  </si>
  <si>
    <t>Nucleotide-binding_oligomerization_domain-containing_protein_2</t>
  </si>
  <si>
    <t>Carbidopa</t>
  </si>
  <si>
    <t>Tramadol</t>
  </si>
  <si>
    <t>Oseltamivir</t>
  </si>
  <si>
    <t>Sialidase-1</t>
  </si>
  <si>
    <t>Lithium_citrate</t>
  </si>
  <si>
    <t>Inositol_monophosphatase_2</t>
  </si>
  <si>
    <t>Inositol_monophosphatase_1</t>
  </si>
  <si>
    <t>Lithium_carbonate</t>
  </si>
  <si>
    <t>Morphine</t>
  </si>
  <si>
    <t>Codeine</t>
  </si>
  <si>
    <t>Tolcapone</t>
  </si>
  <si>
    <t>Hydromorphone</t>
  </si>
  <si>
    <t>Methadone</t>
  </si>
  <si>
    <t>Sapropterin</t>
  </si>
  <si>
    <t>Octreotide</t>
  </si>
  <si>
    <t>Somatostatin_receptor_type_5</t>
  </si>
  <si>
    <t>Somatostatin_receptor_type_2</t>
  </si>
  <si>
    <t>Somatostatin_receptor_type_1</t>
  </si>
  <si>
    <t>Sodium/potassium-transporting_ATPase_subunit_gamma</t>
  </si>
  <si>
    <t>Cyanocobalamin</t>
  </si>
  <si>
    <t>Methylmalonic_aciduria_and_homocystinuria_type_C_protein</t>
  </si>
  <si>
    <t>Methionine_synthase</t>
  </si>
  <si>
    <t>Methionine_synthase_reductase</t>
  </si>
  <si>
    <t>Methylmalonyl-CoA_mutase,_mitochondrial</t>
  </si>
  <si>
    <t>Methylenetetrahydrofolate_reductase</t>
  </si>
  <si>
    <t>Methylmalonic_aciduria_type_A_protein,_mitochondrial</t>
  </si>
  <si>
    <t>Riluzole</t>
  </si>
  <si>
    <t>Cystine/glutamate_transporter</t>
  </si>
  <si>
    <t>Cysteamine</t>
  </si>
  <si>
    <t>Somatostatin</t>
  </si>
  <si>
    <t>Neuropeptide_Y_receptor_type_2</t>
  </si>
  <si>
    <t>Cystine</t>
  </si>
  <si>
    <t>Methionine</t>
  </si>
  <si>
    <t>Methionine_aminopeptidase_2</t>
  </si>
  <si>
    <t>Betaine--homocysteine_S-methyltransferase_1</t>
  </si>
  <si>
    <t>S-methylmethionine--homocysteine_S-methyltransferase_BHMT2</t>
  </si>
  <si>
    <t>Neutral_and_basic_amino_acid_transport_protein_rBAT</t>
  </si>
  <si>
    <t>Cystinosin</t>
  </si>
  <si>
    <t>B(0,+)-type_amino_acid_transporter_1</t>
  </si>
  <si>
    <t>D-Methionine</t>
  </si>
  <si>
    <t>Transcriptional_regulator,_HTH_3_family</t>
  </si>
  <si>
    <t>Methylcobalamin</t>
  </si>
  <si>
    <t>Pasireotide</t>
  </si>
  <si>
    <t>Somatostatin_receptor_type_3</t>
  </si>
  <si>
    <t>Lanreotide</t>
  </si>
  <si>
    <t>Somatostatin_receptor_type_4</t>
  </si>
  <si>
    <t>Thimerosal</t>
  </si>
  <si>
    <t>Dotatate_gallium_Ga-68</t>
  </si>
  <si>
    <t>Lutetium_Lu_177_dotatate</t>
  </si>
  <si>
    <t>Hydroxocobalamin</t>
  </si>
  <si>
    <t>Cob(I)yrinic_acid_a,c-diamide_adenosyltransferase,_mitochondrial</t>
  </si>
  <si>
    <t>Protein_amnionless</t>
  </si>
  <si>
    <t>Transcobalamin-1</t>
  </si>
  <si>
    <t>Cubilin</t>
  </si>
  <si>
    <t>Lubiprostone</t>
  </si>
  <si>
    <t>Chloride_channel_protein_2</t>
  </si>
  <si>
    <t>Sulfamethizole</t>
  </si>
  <si>
    <t>Dihydropteroate_synthase</t>
  </si>
  <si>
    <t>Sulfacetamide</t>
  </si>
  <si>
    <t>Dihydropteroate_synthase_type-1</t>
  </si>
  <si>
    <t>Folic_acid_synthesis_protein_FOL1</t>
  </si>
  <si>
    <t>Sulfapyridine</t>
  </si>
  <si>
    <t>Sulfamethoxazole</t>
  </si>
  <si>
    <t>Bifunctional_protein_FolC</t>
  </si>
  <si>
    <t>Sulfacytine</t>
  </si>
  <si>
    <t>Sulfamerazine</t>
  </si>
  <si>
    <t>Sulfamethazine</t>
  </si>
  <si>
    <t>Sulfaphenazole</t>
  </si>
  <si>
    <t>Sulfameter</t>
  </si>
  <si>
    <t>Acetyl_sulfisoxazole</t>
  </si>
  <si>
    <t>Sulfanilamide</t>
  </si>
  <si>
    <t>Sulfisoxazole</t>
  </si>
  <si>
    <t>Ezetimibe</t>
  </si>
  <si>
    <t>Niemann-Pick_C1-like_protein_1</t>
  </si>
  <si>
    <t>Sterol_O-acyltransferase_1</t>
  </si>
  <si>
    <t>Aminopeptidase_N</t>
  </si>
  <si>
    <t>Icatibant</t>
  </si>
  <si>
    <t>B2_bradykinin_receptor</t>
  </si>
  <si>
    <t>Framycetin</t>
  </si>
  <si>
    <t>30S_ribosomal_protein_S12</t>
  </si>
  <si>
    <t>16S_rRNA</t>
  </si>
  <si>
    <t>C-X-C_chemokine_receptor_type_4</t>
  </si>
  <si>
    <t>Amikacin</t>
  </si>
  <si>
    <t>Bosentan</t>
  </si>
  <si>
    <t>Endothelin-1_receptor</t>
  </si>
  <si>
    <t>Endothelin_B_receptor</t>
  </si>
  <si>
    <t>Tigecycline</t>
  </si>
  <si>
    <t>30S_ribosomal_protein_S9</t>
  </si>
  <si>
    <t>30S_ribosomal_protein_S13</t>
  </si>
  <si>
    <t>30S_ribosomal_protein_S19</t>
  </si>
  <si>
    <t>30S_ribosomal_protein_S14</t>
  </si>
  <si>
    <t>Intercellular_adhesion_molecule_1</t>
  </si>
  <si>
    <t>Oxytetracycline</t>
  </si>
  <si>
    <t>30S_ribosomal_protein_S4</t>
  </si>
  <si>
    <t>Demeclocycline</t>
  </si>
  <si>
    <t>Tobramycin</t>
  </si>
  <si>
    <t>Low-density_lipoprotein_receptor-related_protein_2</t>
  </si>
  <si>
    <t>Tetracycline</t>
  </si>
  <si>
    <t>30S_ribosomal_protein_S3</t>
  </si>
  <si>
    <t>Multidrug_translocase_MdfA</t>
  </si>
  <si>
    <t>Protein-arginine_deiminase_type-4</t>
  </si>
  <si>
    <t>Major_prion_protein</t>
  </si>
  <si>
    <t>30S_ribosomal_protein_S8</t>
  </si>
  <si>
    <t>30S_ribosomal_protein_S7</t>
  </si>
  <si>
    <t>Gentamicin</t>
  </si>
  <si>
    <t>NH(3)-dependent_NAD(+)_synthetase</t>
  </si>
  <si>
    <t>Spectinomycin</t>
  </si>
  <si>
    <t>Metacycline</t>
  </si>
  <si>
    <t>Salicylic_acid</t>
  </si>
  <si>
    <t>Aldo-keto_reductase_family_1_member_C1</t>
  </si>
  <si>
    <t>Acetylsalicylic_acid</t>
  </si>
  <si>
    <t>Nuclear_factor_kappa_b_beta_subunit</t>
  </si>
  <si>
    <t>Ribosomal_protein_S6_kinase_alpha-3</t>
  </si>
  <si>
    <t>Caspase-1</t>
  </si>
  <si>
    <t>Proliferating_cell_nuclear_antigen</t>
  </si>
  <si>
    <t>Cyclin_A</t>
  </si>
  <si>
    <t>5'-AMP-activated_protein_kinase</t>
  </si>
  <si>
    <t>NF-kappa-B_inhibitor_alpha</t>
  </si>
  <si>
    <t>Tumor_necrosis_factor-inducible_gene_6_protein</t>
  </si>
  <si>
    <t>Extracellular_signal-regulated_kinase_(ERK)</t>
  </si>
  <si>
    <t>Netilmicin</t>
  </si>
  <si>
    <t>Minocycline</t>
  </si>
  <si>
    <t>Cytochrome_c</t>
  </si>
  <si>
    <t>Streptomycin</t>
  </si>
  <si>
    <t>Kanamycin</t>
  </si>
  <si>
    <t>Rolitetracycline</t>
  </si>
  <si>
    <t>Ribostamycin</t>
  </si>
  <si>
    <t>Aminoglycoside_N(6')-acetyltransferase_type_1</t>
  </si>
  <si>
    <t>Aminoglycoside_2'-N-acetyltransferase</t>
  </si>
  <si>
    <t>Sitaxentan</t>
  </si>
  <si>
    <t>Ambrisentan</t>
  </si>
  <si>
    <t>Plerixafor</t>
  </si>
  <si>
    <t>Hyaluronic_acid</t>
  </si>
  <si>
    <t>Hyaluronan_mediated_motility_receptor</t>
  </si>
  <si>
    <t>Hyaluronan_and_proteoglycan_link_protein_4</t>
  </si>
  <si>
    <t>Hyaluronan-binding_protein_2</t>
  </si>
  <si>
    <t>Layilin</t>
  </si>
  <si>
    <t>Interphotoreceptor_matrix_proteoglycan_2</t>
  </si>
  <si>
    <t>Intracellular_hyaluronan-binding_protein_4</t>
  </si>
  <si>
    <t>CD44_antigen</t>
  </si>
  <si>
    <t>Neurocan_core_protein</t>
  </si>
  <si>
    <t>Versican_core_protein</t>
  </si>
  <si>
    <t>Complement_component_1_Q_subcomponent-binding_protein,_mitochondrial</t>
  </si>
  <si>
    <t>Hyaluronan_and_proteoglycan_link_protein_1</t>
  </si>
  <si>
    <t>Hyaluronan_and_proteoglycan_link_protein_3</t>
  </si>
  <si>
    <t>Stabilin-2</t>
  </si>
  <si>
    <t>Macitentan</t>
  </si>
  <si>
    <t>Chlortetracycline</t>
  </si>
  <si>
    <t>Eravacycline</t>
  </si>
  <si>
    <t>Omadacycline</t>
  </si>
  <si>
    <t>Mogamulizumab</t>
  </si>
  <si>
    <t>Plazomicin</t>
  </si>
  <si>
    <t>30S_ribosomal_protein_S11</t>
  </si>
  <si>
    <t>Doxycycline</t>
  </si>
  <si>
    <t>Lymecycline</t>
  </si>
  <si>
    <t>Sodium_channel_protein_type_5_subunit_alpha</t>
  </si>
  <si>
    <t>Carbonic_anhydrase_1</t>
  </si>
  <si>
    <t>Digoxin</t>
  </si>
  <si>
    <t>Sodium/potassium-transporting_ATPase_subunit_alpha-1</t>
  </si>
  <si>
    <t>Carbonic_anhydrase_2</t>
  </si>
  <si>
    <t>Carbonic_anhydrase_3</t>
  </si>
  <si>
    <t>Digoxin_Immune_Fab_(Ovine)</t>
  </si>
  <si>
    <t>Methocarbamol</t>
  </si>
  <si>
    <t>Bendroflumethiazide</t>
  </si>
  <si>
    <t>Carbonic_anhydrase_4</t>
  </si>
  <si>
    <t>Solute_carrier_family_12_member_3</t>
  </si>
  <si>
    <t>Calcium-activated_potassium_channel_subunit_alpha-1</t>
  </si>
  <si>
    <t>Hexylcaine</t>
  </si>
  <si>
    <t>Sodium_channel_protein_type_10_subunit_alpha</t>
  </si>
  <si>
    <t>Celecoxib</t>
  </si>
  <si>
    <t>3-phosphoinositide-dependent_protein_kinase_1</t>
  </si>
  <si>
    <t>ATP-binding_cassette_sub-family_B_member_5</t>
  </si>
  <si>
    <t>ATP-binding_cassette_sub-family_G_member_2</t>
  </si>
  <si>
    <t>Fosinopril</t>
  </si>
  <si>
    <t>Angiotensin-converting_enzyme</t>
  </si>
  <si>
    <t>Acetyldigitoxin</t>
  </si>
  <si>
    <t>Trandolapril</t>
  </si>
  <si>
    <t>Metolazone</t>
  </si>
  <si>
    <t>Cinchocaine</t>
  </si>
  <si>
    <t>Solute_carrier_family_12_member_1</t>
  </si>
  <si>
    <t>Benazepril</t>
  </si>
  <si>
    <t>Sodium_channel_protein_type_2_subunit_alpha</t>
  </si>
  <si>
    <t>Benzthiazide</t>
  </si>
  <si>
    <t>Carbonic_anhydrase_9</t>
  </si>
  <si>
    <t>Carbonic_anhydrase_12</t>
  </si>
  <si>
    <t>Valdecoxib</t>
  </si>
  <si>
    <t>Enalapril</t>
  </si>
  <si>
    <t>Sodium_channel_protein_type_4_subunit_alpha</t>
  </si>
  <si>
    <t>Cyclothiazide</t>
  </si>
  <si>
    <t>Secreted_frizzled-related_protein_4</t>
  </si>
  <si>
    <t>Dyclonine</t>
  </si>
  <si>
    <t>Acamprosate</t>
  </si>
  <si>
    <t>Glutamate_(NMDA)_receptor</t>
  </si>
  <si>
    <t>Metabotropic_glutamate_receptor_5</t>
  </si>
  <si>
    <t>Moricizine</t>
  </si>
  <si>
    <t>Moexipril</t>
  </si>
  <si>
    <t>Angiotensin-converting_enzyme_2</t>
  </si>
  <si>
    <t>Furosemide</t>
  </si>
  <si>
    <t>Methazolamide</t>
  </si>
  <si>
    <t>Carbonic_anhydrase_7</t>
  </si>
  <si>
    <t>Lisinopril</t>
  </si>
  <si>
    <t>Prilocaine</t>
  </si>
  <si>
    <t>Potassium_chloride</t>
  </si>
  <si>
    <t>Solute_carrier_family_12_member_2</t>
  </si>
  <si>
    <t>Solute_carrier_family_12_member_5</t>
  </si>
  <si>
    <t>Solute_carrier_family_12_member_4</t>
  </si>
  <si>
    <t>Solute_carrier_family_12_member_6</t>
  </si>
  <si>
    <t>Solute_carrier_family_12_member_7</t>
  </si>
  <si>
    <t>Hydroflumethiazide</t>
  </si>
  <si>
    <t>Oxcarbazepine</t>
  </si>
  <si>
    <t>Perindopril</t>
  </si>
  <si>
    <t>Proparacaine</t>
  </si>
  <si>
    <t>Indapamide</t>
  </si>
  <si>
    <t>Acetazolamide</t>
  </si>
  <si>
    <t>Aquaporin-1</t>
  </si>
  <si>
    <t>Carbonic_anhydrase_14</t>
  </si>
  <si>
    <t>Benzonatate</t>
  </si>
  <si>
    <t>Dorzolamide</t>
  </si>
  <si>
    <t>Chlorothiazide</t>
  </si>
  <si>
    <t>Quinapril</t>
  </si>
  <si>
    <t>Bumetanide</t>
  </si>
  <si>
    <t>Oxybuprocaine</t>
  </si>
  <si>
    <t>Etacrynic_acid</t>
  </si>
  <si>
    <t>Lymphoid_enhancer-binding_factor_1</t>
  </si>
  <si>
    <t>Sodium_channel_protein_type_11_subunit_alpha</t>
  </si>
  <si>
    <t>Zonisamide</t>
  </si>
  <si>
    <t>Sodium_channel_protein_type_9_subunit_alpha</t>
  </si>
  <si>
    <t>Sodium_channel_subunit_beta-1</t>
  </si>
  <si>
    <t>Sodium_channel_subunit_beta-2</t>
  </si>
  <si>
    <t>Carbonic_anhydrase_5B,_mitochondrial</t>
  </si>
  <si>
    <t>Carbonic_anhydrase-related_protein_10</t>
  </si>
  <si>
    <t>Carbonic_anhydrase-related_protein_11</t>
  </si>
  <si>
    <t>Carbonic_anhydrase_13</t>
  </si>
  <si>
    <t>Sodium_channel_protein_type_3_subunit_alpha</t>
  </si>
  <si>
    <t>Sodium_channel_subunit_beta-3</t>
  </si>
  <si>
    <t>Carbonic_anhydrase_5A,_mitochondrial</t>
  </si>
  <si>
    <t>Carbonic_anhydrase_6</t>
  </si>
  <si>
    <t>Carbonic_anhydrase-related_protein</t>
  </si>
  <si>
    <t>Sodium_channel_subunit_beta-4</t>
  </si>
  <si>
    <t>Mepivacaine</t>
  </si>
  <si>
    <t>Hydrochlorothiazide</t>
  </si>
  <si>
    <t>Levobupivacaine</t>
  </si>
  <si>
    <t>Cromoglicic_acid</t>
  </si>
  <si>
    <t>Protein_S100-P</t>
  </si>
  <si>
    <t>Trichlormethiazide</t>
  </si>
  <si>
    <t>Ethinamate</t>
  </si>
  <si>
    <t>Tocainide</t>
  </si>
  <si>
    <t>Deslanoside</t>
  </si>
  <si>
    <t>Benzocaine</t>
  </si>
  <si>
    <t>Ouabain</t>
  </si>
  <si>
    <t>Sodium/potassium-transporting_ATPase_subunit_alpha-2</t>
  </si>
  <si>
    <t>Sodium/potassium-transporting_ATPase_subunit_alpha-3</t>
  </si>
  <si>
    <t>Diazoxide</t>
  </si>
  <si>
    <t>Diclofenamide</t>
  </si>
  <si>
    <t>Bretylium</t>
  </si>
  <si>
    <t>Chloroprocaine</t>
  </si>
  <si>
    <t>Rescinnamine</t>
  </si>
  <si>
    <t>Propafenone</t>
  </si>
  <si>
    <t>Ciclopirox</t>
  </si>
  <si>
    <t>Brinzolamide</t>
  </si>
  <si>
    <t>Flecainide</t>
  </si>
  <si>
    <t>Encainide</t>
  </si>
  <si>
    <t>Fosphenytoin</t>
  </si>
  <si>
    <t>Polythiazide</t>
  </si>
  <si>
    <t>Quinethazone</t>
  </si>
  <si>
    <t>Cilazapril</t>
  </si>
  <si>
    <t>Potassium_cation</t>
  </si>
  <si>
    <t>Spirapril</t>
  </si>
  <si>
    <t>Magnesium_cation</t>
  </si>
  <si>
    <t>Digitoxin</t>
  </si>
  <si>
    <t>Ajmaline</t>
  </si>
  <si>
    <t>Almitrine</t>
  </si>
  <si>
    <t>Piretanide</t>
  </si>
  <si>
    <t>Romiplostim</t>
  </si>
  <si>
    <t>Thrombopoietin_receptor</t>
  </si>
  <si>
    <t>Rufinamide</t>
  </si>
  <si>
    <t>Eltrombopag</t>
  </si>
  <si>
    <t>Lacosamide</t>
  </si>
  <si>
    <t>Mafenide</t>
  </si>
  <si>
    <t>Magnesium_acetate_tetrahydrate</t>
  </si>
  <si>
    <t>Sodium_carbonate</t>
  </si>
  <si>
    <t>Sodium_sulfate</t>
  </si>
  <si>
    <t>Enalaprilat</t>
  </si>
  <si>
    <t>Magnesium_carbonate</t>
  </si>
  <si>
    <t>Avatrombopag</t>
  </si>
  <si>
    <t>Ramipril</t>
  </si>
  <si>
    <t>Lusutrombopag</t>
  </si>
  <si>
    <t>Parachlorophenol</t>
  </si>
  <si>
    <t>Zofenopril</t>
  </si>
  <si>
    <t>Indecainide</t>
  </si>
  <si>
    <t>Magnesium_acetate</t>
  </si>
  <si>
    <t>Potassium_acetate</t>
  </si>
  <si>
    <t>Potassium_sulfate</t>
  </si>
  <si>
    <t>Torasemide</t>
  </si>
  <si>
    <t>Methyclothiazide</t>
  </si>
  <si>
    <t>Phenytoin</t>
  </si>
  <si>
    <t>Lidocaine</t>
  </si>
  <si>
    <t>Ropivacaine</t>
  </si>
  <si>
    <t>Chlorthalidone</t>
  </si>
  <si>
    <t>Chlorzoxazone</t>
  </si>
  <si>
    <t>Tiagabine</t>
  </si>
  <si>
    <t>Sodium-_and_chloride-dependent_GABA_transporter_1</t>
  </si>
  <si>
    <t>Benzylpenicilloyl_Polylysine</t>
  </si>
  <si>
    <t>High_affinity_immunoglobulin_epsilon_receptor_subunit_gamma</t>
  </si>
  <si>
    <t>High_affinity_immunoglobulin_epsilon_receptor_subunit_alpha</t>
  </si>
  <si>
    <t>Omalizumab</t>
  </si>
  <si>
    <t>High_affinity_immunoglobulin_epsilon_receptor_subunit_beta</t>
  </si>
  <si>
    <t>Aminolevulinic_acid</t>
  </si>
  <si>
    <t>Delta-aminolevulinic_acid_dehydratase</t>
  </si>
  <si>
    <t>Fosfomycin</t>
  </si>
  <si>
    <t>UDP-N-acetylglucosamine_1-carboxyvinyltransferase</t>
  </si>
  <si>
    <t>Dydrogesterone</t>
  </si>
  <si>
    <t>Progesterone_receptor</t>
  </si>
  <si>
    <t>Carbimazole</t>
  </si>
  <si>
    <t>Thyroid_peroxidase</t>
  </si>
  <si>
    <t>Mineralocorticoid_receptor</t>
  </si>
  <si>
    <t>Beclomethasone_dipropionate</t>
  </si>
  <si>
    <t>Glucocorticoid_receptor</t>
  </si>
  <si>
    <t>Progesterone</t>
  </si>
  <si>
    <t>Estrogen_receptor_beta</t>
  </si>
  <si>
    <t>Estrogen_receptor_alpha</t>
  </si>
  <si>
    <t>Steroid_17-alpha-hydroxylase/17,20_lyase</t>
  </si>
  <si>
    <t>Androgen_receptor</t>
  </si>
  <si>
    <t>Sex_hormone-binding_globulin</t>
  </si>
  <si>
    <t>Spironolactone</t>
  </si>
  <si>
    <t>17alpha-hydroxylase</t>
  </si>
  <si>
    <t>3-oxo-5-alpha-steroid_4-dehydrogenase</t>
  </si>
  <si>
    <t>Dihydrotestosterone_receptor</t>
  </si>
  <si>
    <t>17,20-desmolase</t>
  </si>
  <si>
    <t>Cytochrome_P450_11B2,_mitochondrial</t>
  </si>
  <si>
    <t>Nuclear_receptor_subfamily_1_group_I_member_2</t>
  </si>
  <si>
    <t>Betamethasone</t>
  </si>
  <si>
    <t>Arachidonate_5-lipoxygenase</t>
  </si>
  <si>
    <t>Raloxifene</t>
  </si>
  <si>
    <t>Trefoil_factor_1</t>
  </si>
  <si>
    <t>Serpin_B9</t>
  </si>
  <si>
    <t>Ritonavir</t>
  </si>
  <si>
    <t>Human_immunodeficiency_virus_type_1_protease</t>
  </si>
  <si>
    <t>Urofollitropin</t>
  </si>
  <si>
    <t>Follicle-stimulating_hormone_receptor</t>
  </si>
  <si>
    <t>Choriogonadotropin_alfa</t>
  </si>
  <si>
    <t>Lutropin-choriogonadotropic_hormone_receptor</t>
  </si>
  <si>
    <t>Cyclophosphamide</t>
  </si>
  <si>
    <t>Mephenytoin</t>
  </si>
  <si>
    <t>Toremifene</t>
  </si>
  <si>
    <t>Desoximetasone</t>
  </si>
  <si>
    <t>Azelaic_acid</t>
  </si>
  <si>
    <t>3-oxo-5-alpha-steroid_4-dehydrogenase_2</t>
  </si>
  <si>
    <t>Thioredoxin_reductase</t>
  </si>
  <si>
    <t>3-oxo-5-beta-steroid_4-dehydrogenase</t>
  </si>
  <si>
    <t>DNA_polymerase_I</t>
  </si>
  <si>
    <t>Propylthiouracil</t>
  </si>
  <si>
    <t>Abarelix</t>
  </si>
  <si>
    <t>Gonadotropin-releasing_hormone_receptor</t>
  </si>
  <si>
    <t>Voriconazole</t>
  </si>
  <si>
    <t>Lanosterol_14-alpha_demethylase</t>
  </si>
  <si>
    <t>Fluticasone_propionate</t>
  </si>
  <si>
    <t>Cytosolic_phospholipase_A2</t>
  </si>
  <si>
    <t>Fluocinolone_acetonide</t>
  </si>
  <si>
    <t>Annexin_A2</t>
  </si>
  <si>
    <t>Annexin_A3</t>
  </si>
  <si>
    <t>Annexin_A5</t>
  </si>
  <si>
    <t>Annexin_A1</t>
  </si>
  <si>
    <t>Annexin_A4</t>
  </si>
  <si>
    <t>Ulobetasol</t>
  </si>
  <si>
    <t>Medroxyprogesterone_acetate</t>
  </si>
  <si>
    <t>Ethionamide</t>
  </si>
  <si>
    <t>Catalase-peroxidase</t>
  </si>
  <si>
    <t>Enoyl-[acyl-carrier-protein]_reductase_[NADH]</t>
  </si>
  <si>
    <t>Triamcinolone</t>
  </si>
  <si>
    <t>Oxandrolone</t>
  </si>
  <si>
    <t>Testosterone</t>
  </si>
  <si>
    <t>Niacin</t>
  </si>
  <si>
    <t>Hydroxycarboxylic_acid_receptor_2</t>
  </si>
  <si>
    <t>Nicotinamide_N-methyltransferase</t>
  </si>
  <si>
    <t>Nicotinate-nucleotide_pyrophosphorylase_[carboxylating]</t>
  </si>
  <si>
    <t>Hydroxycarboxylic_acid_receptor_3</t>
  </si>
  <si>
    <t>Butoconazole</t>
  </si>
  <si>
    <t>Ergosterol</t>
  </si>
  <si>
    <t>Gonadorelin</t>
  </si>
  <si>
    <t>Putative_gonadotropin-releasing_hormone_II_receptor</t>
  </si>
  <si>
    <t>Nystatin</t>
  </si>
  <si>
    <t>Mitotane</t>
  </si>
  <si>
    <t>Adrenodoxin,_mitochondrial</t>
  </si>
  <si>
    <t>Cytochrome_P450_11B1,_mitochondrial</t>
  </si>
  <si>
    <t>Estrone</t>
  </si>
  <si>
    <t>Cytochrome_P450_19A1</t>
  </si>
  <si>
    <t>Flumethasone</t>
  </si>
  <si>
    <t>Nilutamide</t>
  </si>
  <si>
    <t>Nafarelin</t>
  </si>
  <si>
    <t>Tamoxifen</t>
  </si>
  <si>
    <t>Estrogen-related_receptor_gamma</t>
  </si>
  <si>
    <t>3-beta-hydroxysteroid-Delta(8),Delta(7)-isomerase</t>
  </si>
  <si>
    <t>Protein_kinase_C</t>
  </si>
  <si>
    <t>Amphotericin_B</t>
  </si>
  <si>
    <t>Fludrocortisone</t>
  </si>
  <si>
    <t>Nitrofurantoin</t>
  </si>
  <si>
    <t>30S_ribosomal_protein_S10</t>
  </si>
  <si>
    <t>Probable_pyruvate-flavodoxin_oxidoreductase</t>
  </si>
  <si>
    <t>Oxygen-insensitive_NADPH_nitroreductase</t>
  </si>
  <si>
    <t>Eplerenone</t>
  </si>
  <si>
    <t>Amprenavir</t>
  </si>
  <si>
    <t>Norethisterone</t>
  </si>
  <si>
    <t>Hydrocortisone</t>
  </si>
  <si>
    <t>Corticosteroid_11-beta-dehydrogenase_isozyme_2</t>
  </si>
  <si>
    <t>3_beta-hydroxysteroid_dehydrogenase/Delta_5--&gt;4-isomerase_type_1</t>
  </si>
  <si>
    <t>Zileuton</t>
  </si>
  <si>
    <t>Ethotoin</t>
  </si>
  <si>
    <t>Nuclear_receptor_subfamily_0_group_B_member_1</t>
  </si>
  <si>
    <t>Leuprolide</t>
  </si>
  <si>
    <t>Goserelin</t>
  </si>
  <si>
    <t>Methimazole</t>
  </si>
  <si>
    <t>Mometasone</t>
  </si>
  <si>
    <t>Hydrocortamate</t>
  </si>
  <si>
    <t>Estradiol</t>
  </si>
  <si>
    <t>Nuclear_receptor_coactivator_2</t>
  </si>
  <si>
    <t>ATP_synthase_subunit_a</t>
  </si>
  <si>
    <t>Estradiol_17-beta-dehydrogenase_2</t>
  </si>
  <si>
    <t>G-protein_coupled_estrogen_receptor_1</t>
  </si>
  <si>
    <t>Beclin-1</t>
  </si>
  <si>
    <t>Ethynodiol_diacetate</t>
  </si>
  <si>
    <t>Natamycin</t>
  </si>
  <si>
    <t>Mifepristone</t>
  </si>
  <si>
    <t>Prostate-specific_antigen</t>
  </si>
  <si>
    <t>Clocortolone</t>
  </si>
  <si>
    <t>Dobutamine</t>
  </si>
  <si>
    <t>Nitric_oxide_synthase,_inducible</t>
  </si>
  <si>
    <t>Flurandrenolide</t>
  </si>
  <si>
    <t>Prednisolone</t>
  </si>
  <si>
    <t>Clomifene</t>
  </si>
  <si>
    <t>Dienestrol</t>
  </si>
  <si>
    <t>Testolactone</t>
  </si>
  <si>
    <t>Rimexolone</t>
  </si>
  <si>
    <t>Metronidazole</t>
  </si>
  <si>
    <t>Iron_hydrogenase_1</t>
  </si>
  <si>
    <t>Tipranavir</t>
  </si>
  <si>
    <t>Fulvestrant</t>
  </si>
  <si>
    <t>Isoniazid</t>
  </si>
  <si>
    <t>Cytochrome_P450_1A2</t>
  </si>
  <si>
    <t>Cytochrome_P450_3A4</t>
  </si>
  <si>
    <t>Cytochrome_P450_2C19</t>
  </si>
  <si>
    <t>Cytochrome_P450_2C8</t>
  </si>
  <si>
    <t>Norgestimate</t>
  </si>
  <si>
    <t>Methylprednisolone</t>
  </si>
  <si>
    <t>Ethinylestradiol</t>
  </si>
  <si>
    <t>Nandrolone_phenpropionate</t>
  </si>
  <si>
    <t>Exemestane</t>
  </si>
  <si>
    <t>Letrozole</t>
  </si>
  <si>
    <t>Tioconazole</t>
  </si>
  <si>
    <t>Metyrapone</t>
  </si>
  <si>
    <t>Camphor_5-monooxygenase</t>
  </si>
  <si>
    <t>Clobetasol_propionate</t>
  </si>
  <si>
    <t>Bile_acid_receptor</t>
  </si>
  <si>
    <t>Ketoconazole</t>
  </si>
  <si>
    <t>11-hydroxylase</t>
  </si>
  <si>
    <t>17-hydroxylase</t>
  </si>
  <si>
    <t>Steroid_21-hydroxylase</t>
  </si>
  <si>
    <t>Fluocinonide</t>
  </si>
  <si>
    <t>Smoothened_homolog</t>
  </si>
  <si>
    <t>Atazanavir</t>
  </si>
  <si>
    <t>Trilostane</t>
  </si>
  <si>
    <t>3_beta-hydroxysteroid_dehydrogenase/Delta_5--&gt;4-isomerase_type_2</t>
  </si>
  <si>
    <t>Dutasteride</t>
  </si>
  <si>
    <t>3-oxo-5-alpha-steroid_4-dehydrogenase_1</t>
  </si>
  <si>
    <t>Econazole</t>
  </si>
  <si>
    <t>Bicalutamide</t>
  </si>
  <si>
    <t>Prednicarbate</t>
  </si>
  <si>
    <t>Sulfinpyrazone</t>
  </si>
  <si>
    <t>Multidrug_resistance-associated_protein_1</t>
  </si>
  <si>
    <t>Canalicular_multispecific_organic_anion_transporter_1</t>
  </si>
  <si>
    <t>Solute_carrier_family_22_member_12</t>
  </si>
  <si>
    <t>Sertaconazole</t>
  </si>
  <si>
    <t>Itraconazole</t>
  </si>
  <si>
    <t>Ifosfamide</t>
  </si>
  <si>
    <t>Fluoxymesterone</t>
  </si>
  <si>
    <t>Prolactin_receptor</t>
  </si>
  <si>
    <t>Finasteride</t>
  </si>
  <si>
    <t>Anastrozole</t>
  </si>
  <si>
    <t>Budesonide</t>
  </si>
  <si>
    <t>Saquinavir</t>
  </si>
  <si>
    <t>Dexamethasone</t>
  </si>
  <si>
    <t>Desonide</t>
  </si>
  <si>
    <t>Posaconazole</t>
  </si>
  <si>
    <t>Darunavir</t>
  </si>
  <si>
    <t>Fosamprenavir</t>
  </si>
  <si>
    <t>Phosphatidyl_serine</t>
  </si>
  <si>
    <t>Phosphatidylserine_decarboxylase_proenzyme</t>
  </si>
  <si>
    <t>Protein_kinase_C_alpha_type</t>
  </si>
  <si>
    <t>Phosphatidylserine_synthase_1</t>
  </si>
  <si>
    <t>Diacylglycerol_kinase_delta</t>
  </si>
  <si>
    <t>Scavenger_receptor_class_B_member_1</t>
  </si>
  <si>
    <t>Diacylglycerol_kinase_gamma</t>
  </si>
  <si>
    <t>Probable_phospholipid-transporting_ATPase_IA</t>
  </si>
  <si>
    <t>Phosphatidylserine_synthase_2</t>
  </si>
  <si>
    <t>Sphingomyelin_phosphodiesterase_4</t>
  </si>
  <si>
    <t>Sphingomyelin_phosphodiesterase_3</t>
  </si>
  <si>
    <t>Mestranol</t>
  </si>
  <si>
    <t>Cortisone_acetate</t>
  </si>
  <si>
    <t>Drospirenone</t>
  </si>
  <si>
    <t>Danazol</t>
  </si>
  <si>
    <t>C-C_motif_chemokine_2</t>
  </si>
  <si>
    <t>Ciclesonide</t>
  </si>
  <si>
    <t>Testosterone_propionate</t>
  </si>
  <si>
    <t>Paromomycin</t>
  </si>
  <si>
    <t>Oxybenzone</t>
  </si>
  <si>
    <t>Ursodeoxycholic_acid</t>
  </si>
  <si>
    <t>Aldo-keto_reductase_family_1_member_C2</t>
  </si>
  <si>
    <t>Lopinavir</t>
  </si>
  <si>
    <t>Prasterone</t>
  </si>
  <si>
    <t>Bile_salt_sulfotransferase</t>
  </si>
  <si>
    <t>Cholesterol_oxidase</t>
  </si>
  <si>
    <t>Estradiol_17-beta-dehydrogenase_1</t>
  </si>
  <si>
    <t>Steroid_Delta-isomerase</t>
  </si>
  <si>
    <t>Sulfotransferase_family_cytosolic_2B_member_1</t>
  </si>
  <si>
    <t>Choloylglycine_hydrolase</t>
  </si>
  <si>
    <t>Cholic_Acid</t>
  </si>
  <si>
    <t>Ferrochelatase,_mitochondrial</t>
  </si>
  <si>
    <t>Cytochrome_c_oxidase_subunit_4_isoform_1,_mitochondrial</t>
  </si>
  <si>
    <t>Cytochrome_c_oxidase_subunit_2</t>
  </si>
  <si>
    <t>Cytochrome_c_oxidase_subunit_8A,_mitochondrial</t>
  </si>
  <si>
    <t>Cytochrome_c_oxidase_subunit_6B1</t>
  </si>
  <si>
    <t>Ferrochelatase</t>
  </si>
  <si>
    <t>Gastrotropin</t>
  </si>
  <si>
    <t>Cytochrome_c_oxidase_subunit_1</t>
  </si>
  <si>
    <t>Cytochrome_c_oxidase_subunit_3</t>
  </si>
  <si>
    <t>Cytochrome_c_oxidase_subunit_5A,_mitochondrial</t>
  </si>
  <si>
    <t>Cytochrome_c_oxidase_subunit_6C</t>
  </si>
  <si>
    <t>Cytochrome_c_oxidase_subunit_7B,_mitochondrial</t>
  </si>
  <si>
    <t>Cytochrome_c_oxidase_subunit_7C,_mitochondrial</t>
  </si>
  <si>
    <t>Cytochrome_c_oxidase_subunit_6A2,_mitochondrial</t>
  </si>
  <si>
    <t>Cytochrome_c_oxidase_subunit_7A1,_mitochondrial</t>
  </si>
  <si>
    <t>G-protein_coupled_bile_acid_receptor_1</t>
  </si>
  <si>
    <t>Cytochrome_c_oxidase_subunit_5B,_mitochondrial</t>
  </si>
  <si>
    <t>Pregnenolone</t>
  </si>
  <si>
    <t>Deoxycholic_Acid</t>
  </si>
  <si>
    <t>Elongation_factor_Tu_GTP-binding_domain-containing_protein_1</t>
  </si>
  <si>
    <t>PpcA</t>
  </si>
  <si>
    <t>Lactaldehyde_dehydrogenase</t>
  </si>
  <si>
    <t>SEC14-like_protein_2</t>
  </si>
  <si>
    <t>50S_ribosomal_protein_L4</t>
  </si>
  <si>
    <t>Estriol</t>
  </si>
  <si>
    <t>Estrone_sulfate</t>
  </si>
  <si>
    <t>Quinestrol</t>
  </si>
  <si>
    <t>Bifonazole</t>
  </si>
  <si>
    <t>Cytochrome_P450_2B6</t>
  </si>
  <si>
    <t>Phenolphthalein</t>
  </si>
  <si>
    <t>UDP-glucuronosyltransferase_1-9</t>
  </si>
  <si>
    <t>Cyproterone_acetate</t>
  </si>
  <si>
    <t>Ospemifene</t>
  </si>
  <si>
    <t>Ingenol_mebutate</t>
  </si>
  <si>
    <t>Protein_kinase_C_delta_type</t>
  </si>
  <si>
    <t>Abiraterone</t>
  </si>
  <si>
    <t>Obeticholic_acid</t>
  </si>
  <si>
    <t>Arzoxifene</t>
  </si>
  <si>
    <t>Bazedoxifene</t>
  </si>
  <si>
    <t>Degarelix</t>
  </si>
  <si>
    <t>Methyltestosterone</t>
  </si>
  <si>
    <t>Buserelin</t>
  </si>
  <si>
    <t>Chenodeoxycholic_acid</t>
  </si>
  <si>
    <t>Desoxycorticosterone_acetate</t>
  </si>
  <si>
    <t>Difluprednate</t>
  </si>
  <si>
    <t>Ganirelix</t>
  </si>
  <si>
    <t>Halcinonide</t>
  </si>
  <si>
    <t>Histrelin</t>
  </si>
  <si>
    <t>Hydroxyprogesterone_caproate</t>
  </si>
  <si>
    <t>Triptorelin</t>
  </si>
  <si>
    <t>Flavone</t>
  </si>
  <si>
    <t>Neocarzinostatin</t>
  </si>
  <si>
    <t>Steroid_hormone_receptor_ERR2</t>
  </si>
  <si>
    <t>Cytochrome_P450_1B1</t>
  </si>
  <si>
    <t>Steroid_hormone_receptor_ERR1</t>
  </si>
  <si>
    <t>Triclosan</t>
  </si>
  <si>
    <t>Enoyl-[acyl-carrier-protein]_reductase_[NADH]_FabI</t>
  </si>
  <si>
    <t>Enoyl-[acyl-carrier-protein]_reductase_[NADPH]_FabI</t>
  </si>
  <si>
    <t>Nandrolone_decanoate</t>
  </si>
  <si>
    <t>Vismodegib</t>
  </si>
  <si>
    <t>Protein_kinase_C_beta_type</t>
  </si>
  <si>
    <t>Ulipristal</t>
  </si>
  <si>
    <t>Enzalutamide</t>
  </si>
  <si>
    <t>Fluticasone_furoate</t>
  </si>
  <si>
    <t>Luliconazole</t>
  </si>
  <si>
    <t>Inositol_nicotinate</t>
  </si>
  <si>
    <t>Efinaconazole</t>
  </si>
  <si>
    <t>Corifollitropin_alfa</t>
  </si>
  <si>
    <t>Tibolone</t>
  </si>
  <si>
    <t>Difluocortolone</t>
  </si>
  <si>
    <t>Dienogest</t>
  </si>
  <si>
    <t>Medrogestone</t>
  </si>
  <si>
    <t>Chorionic_Gonadotropin_(Human)</t>
  </si>
  <si>
    <t>Oxygen</t>
  </si>
  <si>
    <t>NADPH_oxidase_1</t>
  </si>
  <si>
    <t>Sonidegib</t>
  </si>
  <si>
    <t>Vitamin_E</t>
  </si>
  <si>
    <t>SEC14-like_protein_4</t>
  </si>
  <si>
    <t>Diacylglycerol_kinase_alpha</t>
  </si>
  <si>
    <t>Serine/threonine-protein_phosphatase_2A_catalytic_subunit_beta_isoform</t>
  </si>
  <si>
    <t>SEC14-like_protein_3</t>
  </si>
  <si>
    <t>Serine/threonine-protein_phosphatase_2A_catalytic_subunit_alpha_isoform</t>
  </si>
  <si>
    <t>Chondroitin_sulfate</t>
  </si>
  <si>
    <t>Glial_cell_line-derived_neurotrophic_factor</t>
  </si>
  <si>
    <t>Synthetic_Conjugated_Estrogens,_A</t>
  </si>
  <si>
    <t>Synthetic_Conjugated_Estrogens,_B</t>
  </si>
  <si>
    <t>Polyestradiol_phosphate</t>
  </si>
  <si>
    <t>Norethynodrel</t>
  </si>
  <si>
    <t>Norgestrel</t>
  </si>
  <si>
    <t>Octocrylene</t>
  </si>
  <si>
    <t>Homosalate</t>
  </si>
  <si>
    <t>Resorcinol</t>
  </si>
  <si>
    <t>Pyrethrum_extract</t>
  </si>
  <si>
    <t>Triclocarban</t>
  </si>
  <si>
    <t>Enzacamene</t>
  </si>
  <si>
    <t>Dioxybenzone</t>
  </si>
  <si>
    <t>Dipyrithione</t>
  </si>
  <si>
    <t>Sinapultide</t>
  </si>
  <si>
    <t>Lung_epithelial_cells</t>
  </si>
  <si>
    <t>2-mercaptobenzothiazole</t>
  </si>
  <si>
    <t>Lesinurad</t>
  </si>
  <si>
    <t>Myrrh</t>
  </si>
  <si>
    <t>Gestrinone</t>
  </si>
  <si>
    <t>Apalutamide</t>
  </si>
  <si>
    <t>Deflazacort</t>
  </si>
  <si>
    <t>Glasdegib</t>
  </si>
  <si>
    <t>Elagolix</t>
  </si>
  <si>
    <t>Diacerein</t>
  </si>
  <si>
    <t>Oxysterols_receptor_LXR-alpha</t>
  </si>
  <si>
    <t>CYP3A</t>
  </si>
  <si>
    <t>Cytochrome_P450_2C9</t>
  </si>
  <si>
    <t>Cytochrome_P450_2D6</t>
  </si>
  <si>
    <t>Oxysterols_receptor_LXR-beta</t>
  </si>
  <si>
    <t>Arylamine_N-acetyltransferase_(Helicobacter_pylori)</t>
  </si>
  <si>
    <t>Cytochrome_P450_2E1</t>
  </si>
  <si>
    <t>Menotropins</t>
  </si>
  <si>
    <t>Masoprocol</t>
  </si>
  <si>
    <t>Flunisolide</t>
  </si>
  <si>
    <t>Esculin</t>
  </si>
  <si>
    <t>Clobetasone</t>
  </si>
  <si>
    <t>Troleandomycin</t>
  </si>
  <si>
    <t>50S_ribosomal_protein_L32</t>
  </si>
  <si>
    <t>Fluticasone</t>
  </si>
  <si>
    <t>Testosterone_cypionate</t>
  </si>
  <si>
    <t>Testosterone_enanthate</t>
  </si>
  <si>
    <t>Testosterone_undecanoate</t>
  </si>
  <si>
    <t>Estradiol_acetate</t>
  </si>
  <si>
    <t>Estradiol_benzoate</t>
  </si>
  <si>
    <t>Estradiol_cypionate</t>
  </si>
  <si>
    <t>Estradiol_dienanthate</t>
  </si>
  <si>
    <t>Estradiol_valerate</t>
  </si>
  <si>
    <t>alpha-Tocopherol_succinate</t>
  </si>
  <si>
    <t>D-alpha-Tocopherol_acetate</t>
  </si>
  <si>
    <t>Fluconazole</t>
  </si>
  <si>
    <t>Mometasone_furoate</t>
  </si>
  <si>
    <t>Hydrocortisone_acetate</t>
  </si>
  <si>
    <t>Hydrocortisone_butyrate</t>
  </si>
  <si>
    <t>Hydrocortisone_cypionate</t>
  </si>
  <si>
    <t>Hydrocortisone_phosphate</t>
  </si>
  <si>
    <t>Hydrocortisone_probutate</t>
  </si>
  <si>
    <t>Hydrocortisone_valerate</t>
  </si>
  <si>
    <t>Loteprednol_etabonate</t>
  </si>
  <si>
    <t>Lutropin_alfa</t>
  </si>
  <si>
    <t>Diflorasone</t>
  </si>
  <si>
    <t>Indinavir</t>
  </si>
  <si>
    <t>Oxiconazole</t>
  </si>
  <si>
    <t>Lanosterol_synthase</t>
  </si>
  <si>
    <t>Alclometasone</t>
  </si>
  <si>
    <t>Terconazole</t>
  </si>
  <si>
    <t>Medrysone</t>
  </si>
  <si>
    <t>Diethylstilbestrol</t>
  </si>
  <si>
    <t>Cetrorelix</t>
  </si>
  <si>
    <t>Clotrimazole</t>
  </si>
  <si>
    <t>Conjugated_estrogens</t>
  </si>
  <si>
    <t>Amcinonide</t>
  </si>
  <si>
    <t>Etonogestrel</t>
  </si>
  <si>
    <t>Follitropin</t>
  </si>
  <si>
    <t>Desogestrel</t>
  </si>
  <si>
    <t>Fluorometholone</t>
  </si>
  <si>
    <t>Megestrol_acetate</t>
  </si>
  <si>
    <t>Aminoglutethimide</t>
  </si>
  <si>
    <t>Cholesterol_side-chain_cleavage_enzyme,_mitochondrial</t>
  </si>
  <si>
    <t>Levonorgestrel</t>
  </si>
  <si>
    <t>Darbepoetin_alfa</t>
  </si>
  <si>
    <t>Erythropoietin_receptor</t>
  </si>
  <si>
    <t>Erythropoietin</t>
  </si>
  <si>
    <t>Peginesatide</t>
  </si>
  <si>
    <t>Methoxy_polyethylene_glycol-epoetin_beta</t>
  </si>
  <si>
    <t>Sermorelin</t>
  </si>
  <si>
    <t>Growth_hormone-releasing_hormone_receptor</t>
  </si>
  <si>
    <t>Tesamorelin</t>
  </si>
  <si>
    <t>Lepirudin</t>
  </si>
  <si>
    <t>Prothrombin</t>
  </si>
  <si>
    <t>Cetuximab</t>
  </si>
  <si>
    <t>Complement_C1r_subcomponent</t>
  </si>
  <si>
    <t>Low_affinity_immunoglobulin_gamma_Fc_region_receptor_II-c</t>
  </si>
  <si>
    <t>Low_affinity_immunoglobulin_gamma_Fc_region_receptor_III-B</t>
  </si>
  <si>
    <t>Low_affinity_immunoglobulin_gamma_Fc_region_receptor_III-A</t>
  </si>
  <si>
    <t>Complement_C1s_subcomponent</t>
  </si>
  <si>
    <t>Complement_C1q_subcomponent_subunit_A</t>
  </si>
  <si>
    <t>Complement_C1q_subcomponent_subunit_B</t>
  </si>
  <si>
    <t>Complement_C1q_subcomponent_subunit_C</t>
  </si>
  <si>
    <t>High_affinity_immunoglobulin_gamma_Fc_receptor_I</t>
  </si>
  <si>
    <t>Low_affinity_immunoglobulin_gamma_Fc_region_receptor_II-a</t>
  </si>
  <si>
    <t>Low_affinity_immunoglobulin_gamma_Fc_region_receptor_II-b</t>
  </si>
  <si>
    <t>Denileukin_diftitox</t>
  </si>
  <si>
    <t>Interleukin-2_receptor_subunit_alpha</t>
  </si>
  <si>
    <t>Cytokine_receptor_common_subunit_gamma</t>
  </si>
  <si>
    <t>Interleukin-2_receptor_subunit_beta</t>
  </si>
  <si>
    <t>Etanercept</t>
  </si>
  <si>
    <t>Lymphotoxin-alpha</t>
  </si>
  <si>
    <t>Trastuzumab</t>
  </si>
  <si>
    <t>Rituximab</t>
  </si>
  <si>
    <t>B-lymphocyte_antigen_CD20</t>
  </si>
  <si>
    <t>Basiliximab</t>
  </si>
  <si>
    <t>Muromonab</t>
  </si>
  <si>
    <t>T-cell_surface_glycoprotein_CD3_gamma_chain</t>
  </si>
  <si>
    <t>T-cell_surface_glycoprotein_CD3_zeta_chain</t>
  </si>
  <si>
    <t>T-cell_surface_glycoprotein_CD3_epsilon_chain</t>
  </si>
  <si>
    <t>Ardeparin</t>
  </si>
  <si>
    <t>Heparin_cofactor_2</t>
  </si>
  <si>
    <t>Antithrombin-III</t>
  </si>
  <si>
    <t>T-cell_surface_glycoprotein_CD3_delta_chain</t>
  </si>
  <si>
    <t>Ibritumomab_tiuxetan</t>
  </si>
  <si>
    <t>Tositumomab</t>
  </si>
  <si>
    <t>Metallothionein-1A</t>
  </si>
  <si>
    <t>Streptokinase</t>
  </si>
  <si>
    <t>Proteinase-activated_receptor_1</t>
  </si>
  <si>
    <t>Plasminogen</t>
  </si>
  <si>
    <t>Alemtuzumab</t>
  </si>
  <si>
    <t>CAMPATH-1_antigen</t>
  </si>
  <si>
    <t>Alpha-1-acid_glycoprotein_2</t>
  </si>
  <si>
    <t>Sodium_Tetradecyl_Sulfate</t>
  </si>
  <si>
    <t>Vitamin_K-dependent_protein_C</t>
  </si>
  <si>
    <t>Vitamin_K-dependent_protein_S</t>
  </si>
  <si>
    <t>Alefacept</t>
  </si>
  <si>
    <t>T-cell_surface_antigen_CD2</t>
  </si>
  <si>
    <t>Aminocaproic_Acid</t>
  </si>
  <si>
    <t>Apolipoprotein(a)</t>
  </si>
  <si>
    <t>Tissue-type_plasminogen_activator</t>
  </si>
  <si>
    <t>Cisplatin</t>
  </si>
  <si>
    <t>DNA-3-methyladenine_glycosylase</t>
  </si>
  <si>
    <t>Alpha-2-macroglobulin</t>
  </si>
  <si>
    <t>Efalizumab</t>
  </si>
  <si>
    <t>Coagulation_Factor_IX_(Recombinant)</t>
  </si>
  <si>
    <t>Coagulation_factor_VII</t>
  </si>
  <si>
    <t>Coagulation_factor_X</t>
  </si>
  <si>
    <t>Coagulation_factor_VIII</t>
  </si>
  <si>
    <t>Coagulation_factor_XI</t>
  </si>
  <si>
    <t>Vitamin_K-dependent_gamma-carboxylase</t>
  </si>
  <si>
    <t>Natalizumab</t>
  </si>
  <si>
    <t>Integrin_alpha-4</t>
  </si>
  <si>
    <t>Fondaparinux</t>
  </si>
  <si>
    <t>Palivizumab</t>
  </si>
  <si>
    <t>Fusion_glycoprotein_F0</t>
  </si>
  <si>
    <t>Bevacizumab</t>
  </si>
  <si>
    <t>Urokinase-type_plasminogen_activator</t>
  </si>
  <si>
    <t>Porfimer_sodium</t>
  </si>
  <si>
    <t>Low-density_lipoprotein_receptor</t>
  </si>
  <si>
    <t>Tumor_necrosis_factor_receptor_superfamily_member_1B</t>
  </si>
  <si>
    <t>Bivalirudin</t>
  </si>
  <si>
    <t>Alteplase</t>
  </si>
  <si>
    <t>Plasminogen_activator_inhibitor_1</t>
  </si>
  <si>
    <t>Urokinase_plasminogen_activator_surface_receptor</t>
  </si>
  <si>
    <t>Fibrinogen_alpha_chain</t>
  </si>
  <si>
    <t>Urokinase</t>
  </si>
  <si>
    <t>Plasminogen_activator_inhibitor_2</t>
  </si>
  <si>
    <t>Nidogen-1</t>
  </si>
  <si>
    <t>Suppressor_of_tumorigenicity_14_protein</t>
  </si>
  <si>
    <t>Plasma_serine_protease_inhibitor</t>
  </si>
  <si>
    <t>Reteplase</t>
  </si>
  <si>
    <t>Protein_S100-A2</t>
  </si>
  <si>
    <t>Protein_S100-A4</t>
  </si>
  <si>
    <t>Penicillamine</t>
  </si>
  <si>
    <t>Copper</t>
  </si>
  <si>
    <t>Aspartoacylase</t>
  </si>
  <si>
    <t>Cellular_tumor_antigen_p53</t>
  </si>
  <si>
    <t>Myc_proto-oncogene_protein</t>
  </si>
  <si>
    <t>Superoxide_dismutase_[Cu-Zn]</t>
  </si>
  <si>
    <t>Methyl_aminolevulinate</t>
  </si>
  <si>
    <t>Matrix_metalloproteinase-9</t>
  </si>
  <si>
    <t>Interleukin-3</t>
  </si>
  <si>
    <t>Protein_S100-A7</t>
  </si>
  <si>
    <t>P-selectin</t>
  </si>
  <si>
    <t>Anisindione</t>
  </si>
  <si>
    <t>Histone_deacetylase_1</t>
  </si>
  <si>
    <t>Coagulation_factor_IX</t>
  </si>
  <si>
    <t>Captopril</t>
  </si>
  <si>
    <t>Leukotriene_A-4_hydrolase</t>
  </si>
  <si>
    <t>B1_bradykinin_receptor</t>
  </si>
  <si>
    <t>72_kDa_type_IV_collagenase</t>
  </si>
  <si>
    <t>Enoxaparin</t>
  </si>
  <si>
    <t>Heat_shock_cognate_71_kDa_protein</t>
  </si>
  <si>
    <t>Eculizumab</t>
  </si>
  <si>
    <t>Complement_C5</t>
  </si>
  <si>
    <t>Serum_paraoxonase/arylesterase_1</t>
  </si>
  <si>
    <t>Protein_S100-A8</t>
  </si>
  <si>
    <t>Protein_S100-A9</t>
  </si>
  <si>
    <t>Zinc</t>
  </si>
  <si>
    <t>Methylated-DNA--protein-cysteine_methyltransferase</t>
  </si>
  <si>
    <t>Elongation_factor_1-alpha_1</t>
  </si>
  <si>
    <t>Alpha-enolase</t>
  </si>
  <si>
    <t>Phosphoserine_phosphatase</t>
  </si>
  <si>
    <t>Metallothionein-2</t>
  </si>
  <si>
    <t>Semenogelin-1</t>
  </si>
  <si>
    <t>Apoptosis_regulatory_protein_Siva</t>
  </si>
  <si>
    <t>Tumor_protein_p73</t>
  </si>
  <si>
    <t>Alpha-2-HS-glycoprotein</t>
  </si>
  <si>
    <t>Serum_amyloid_P-component</t>
  </si>
  <si>
    <t>Apolipoprotein_A-II</t>
  </si>
  <si>
    <t>Apolipoprotein_E</t>
  </si>
  <si>
    <t>Complement_C3</t>
  </si>
  <si>
    <t>C4b-binding_protein_beta_chain</t>
  </si>
  <si>
    <t>Lys-63-specific_deubiquitinase_BRCC36</t>
  </si>
  <si>
    <t>Complement_factor_B</t>
  </si>
  <si>
    <t>Complement_factor_H</t>
  </si>
  <si>
    <t>Carboxypeptidase_N_subunit_2</t>
  </si>
  <si>
    <t>Desmoplakin</t>
  </si>
  <si>
    <t>Fibronectin</t>
  </si>
  <si>
    <t>Haptoglobin-related_protein</t>
  </si>
  <si>
    <t>Hornerin</t>
  </si>
  <si>
    <t>Insulin-like_growth_factor-binding_protein_complex_acid_labile_subunit</t>
  </si>
  <si>
    <t>Immunoglobulin_kappa_variable_1-17</t>
  </si>
  <si>
    <t>Inter-alpha-trypsin_inhibitor_heavy_chain_H3</t>
  </si>
  <si>
    <t>Junction_plakoglobin</t>
  </si>
  <si>
    <t>Keratin,_type_I_cytoskeletal_14</t>
  </si>
  <si>
    <t>Keratin,_type_II_cytoskeletal_2_epidermal</t>
  </si>
  <si>
    <t>Keratin,_type_II_cytoskeletal_5</t>
  </si>
  <si>
    <t>Keratin,_type_I_cytoskeletal_9</t>
  </si>
  <si>
    <t>Alpha-1-antitrypsin</t>
  </si>
  <si>
    <t>Alpha-1-antichymotrypsin</t>
  </si>
  <si>
    <t>Vitronectin</t>
  </si>
  <si>
    <t>Amyloid-like_protein_2</t>
  </si>
  <si>
    <t>Glyceraldehyde-3-phosphate_dehydrogenase,_testis-specific</t>
  </si>
  <si>
    <t>Peroxiredoxin-1</t>
  </si>
  <si>
    <t>Triosephosphate_isomerase</t>
  </si>
  <si>
    <t>Histone_deacetylase_4</t>
  </si>
  <si>
    <t>Metallothionein-3</t>
  </si>
  <si>
    <t>Angiotensinogen</t>
  </si>
  <si>
    <t>Apolipoprotein_A-I</t>
  </si>
  <si>
    <t>Apolipoprotein_B_receptor</t>
  </si>
  <si>
    <t>Apolipoprotein_L1</t>
  </si>
  <si>
    <t>Complement_C4-B</t>
  </si>
  <si>
    <t>Complement_component_C8_beta_chain</t>
  </si>
  <si>
    <t>Clusterin</t>
  </si>
  <si>
    <t>Carboxypeptidase_N_catalytic_chain</t>
  </si>
  <si>
    <t>Coagulation_factor_XII</t>
  </si>
  <si>
    <t>Coagulation_factor_XIII_B_chain</t>
  </si>
  <si>
    <t>Ficolin-3</t>
  </si>
  <si>
    <t>Gelsolin</t>
  </si>
  <si>
    <t>Ig_mu_chain_C_region</t>
  </si>
  <si>
    <t>Keratin,_type_II_cytoskeletal_1</t>
  </si>
  <si>
    <t>Keratin,_type_I_cytoskeletal_10</t>
  </si>
  <si>
    <t>Selenoprotein_P</t>
  </si>
  <si>
    <t>Transthyretin</t>
  </si>
  <si>
    <t>Fructose-bisphosphate_aldolase_A</t>
  </si>
  <si>
    <t>Nucleoside_diphosphate_kinase_A</t>
  </si>
  <si>
    <t>Protein_disulfide-isomerase</t>
  </si>
  <si>
    <t>Protein_disulfide-isomerase_A3</t>
  </si>
  <si>
    <t>Elongation_factor_Tu,_mitochondrial</t>
  </si>
  <si>
    <t>Copper_chaperone_for_superoxide_dismutase</t>
  </si>
  <si>
    <t>E3_ubiquitin-protein_ligase_Mdm2</t>
  </si>
  <si>
    <t>Insulin</t>
  </si>
  <si>
    <t>Utrophin</t>
  </si>
  <si>
    <t>DAN_domain_family_member_5</t>
  </si>
  <si>
    <t>Alpha-1B-glycoprotein</t>
  </si>
  <si>
    <t>Apolipoprotein_A-IV</t>
  </si>
  <si>
    <t>C4b-binding_protein_alpha_chain</t>
  </si>
  <si>
    <t>Complement_component_C8_alpha_chain</t>
  </si>
  <si>
    <t>Complement_component_C8_gamma_chain</t>
  </si>
  <si>
    <t>Complement_factor_I</t>
  </si>
  <si>
    <t>Dermcidin</t>
  </si>
  <si>
    <t>Ig_alpha-1_chain_C_region</t>
  </si>
  <si>
    <t>Ig_kappa_chain_V-III_region_GOL</t>
  </si>
  <si>
    <t>Immunoglobulin_lambda_variable_3-21</t>
  </si>
  <si>
    <t>Inter-alpha-trypsin_inhibitor_heavy_chain_H1</t>
  </si>
  <si>
    <t>Inter-alpha-trypsin_inhibitor_heavy_chain_H2</t>
  </si>
  <si>
    <t>Inter-alpha-trypsin_inhibitor_heavy_chain_H4</t>
  </si>
  <si>
    <t>Immunoglobulin_J_chain</t>
  </si>
  <si>
    <t>Plasma_kallikrein</t>
  </si>
  <si>
    <t>Kininogen-1</t>
  </si>
  <si>
    <t>Keratin,_type_I_cytoskeletal_16</t>
  </si>
  <si>
    <t>Keratin,_type_II_cytoskeletal_6A</t>
  </si>
  <si>
    <t>N-acetylmuramoyl-L-alanine_amidase</t>
  </si>
  <si>
    <t>Pregnancy_zone_protein</t>
  </si>
  <si>
    <t>Kallistatin</t>
  </si>
  <si>
    <t>Corticosteroid-binding_globulin</t>
  </si>
  <si>
    <t>Amyloid-like_protein_1</t>
  </si>
  <si>
    <t>Poly_[ADP-ribose]_polymerase_1</t>
  </si>
  <si>
    <t>Propylene_glycol</t>
  </si>
  <si>
    <t>Haloalkane_dehalogenase</t>
  </si>
  <si>
    <t>Clavaminate_synthase_1</t>
  </si>
  <si>
    <t>B12-independent_glycerol_dehydratase</t>
  </si>
  <si>
    <t>Coagulation_factor_XIII_A_chain</t>
  </si>
  <si>
    <t>Lactaldehyde_reductase</t>
  </si>
  <si>
    <t>Ximelagatran</t>
  </si>
  <si>
    <t>Ancrod</t>
  </si>
  <si>
    <t>Ecallantide</t>
  </si>
  <si>
    <t>Thrombomodulin_Alfa</t>
  </si>
  <si>
    <t>Coagulation_factor_V</t>
  </si>
  <si>
    <t>Romidepsin</t>
  </si>
  <si>
    <t>Rivaroxaban</t>
  </si>
  <si>
    <t>Sulodexide</t>
  </si>
  <si>
    <t>Tocilizumab</t>
  </si>
  <si>
    <t>Interleukin-6_receptor_subunit_alpha</t>
  </si>
  <si>
    <t>Immune_Globulin_Human</t>
  </si>
  <si>
    <t>High_affinity_immunoglobulin_gamma_Fc_receptor_IB</t>
  </si>
  <si>
    <t>Complement_C4-A</t>
  </si>
  <si>
    <t>Anistreplase</t>
  </si>
  <si>
    <t>UDP-glucose_6-dehydrogenase</t>
  </si>
  <si>
    <t>Human_C1-esterase_inhibitor</t>
  </si>
  <si>
    <t>Apixaban</t>
  </si>
  <si>
    <t>Catumaxomab</t>
  </si>
  <si>
    <t>Epithelial_cell_adhesion_molecule</t>
  </si>
  <si>
    <t>Ofatumumab</t>
  </si>
  <si>
    <t>Ethanolamine_oleate</t>
  </si>
  <si>
    <t>Calcium_ions</t>
  </si>
  <si>
    <t>Dabigatran_etexilate</t>
  </si>
  <si>
    <t>Danaparoid</t>
  </si>
  <si>
    <t>Human_calcitonin</t>
  </si>
  <si>
    <t>Alpha-actinin-1</t>
  </si>
  <si>
    <t>Sodium_cellulose_phosphate</t>
  </si>
  <si>
    <t>Dalteparin</t>
  </si>
  <si>
    <t>Tissue_factor_pathway_inhibitor</t>
  </si>
  <si>
    <t>Tinzaparin</t>
  </si>
  <si>
    <t>Stromal_cell-derived_factor_1</t>
  </si>
  <si>
    <t>Nadroparin</t>
  </si>
  <si>
    <t>Proto-oncogene_c-Fos</t>
  </si>
  <si>
    <t>Ocriplasmin</t>
  </si>
  <si>
    <t>Alpha-2-antiplasmin</t>
  </si>
  <si>
    <t>Obinutuzumab</t>
  </si>
  <si>
    <t>Vorapaxar</t>
  </si>
  <si>
    <t>Vedolizumab</t>
  </si>
  <si>
    <t>Integrin_beta-7</t>
  </si>
  <si>
    <t>Blinatumomab</t>
  </si>
  <si>
    <t>B-lymphocyte_antigen_CD19</t>
  </si>
  <si>
    <t>Olaparib</t>
  </si>
  <si>
    <t>Poly_[ADP-ribose]_polymerase_2</t>
  </si>
  <si>
    <t>Poly_[ADP-ribose]_polymerase_3</t>
  </si>
  <si>
    <t>Edoxaban</t>
  </si>
  <si>
    <t>Turoctocog_alfa</t>
  </si>
  <si>
    <t>Histone_H2B_type_1-C/E/F/G/I</t>
  </si>
  <si>
    <t>Histone_H1.4</t>
  </si>
  <si>
    <t>40S_ribosomal_protein_SA</t>
  </si>
  <si>
    <t>Keratin,_type_II_cytoskeletal_8</t>
  </si>
  <si>
    <t>Heat_shock_70_kDa_protein_13</t>
  </si>
  <si>
    <t>Heterogeneous_nuclear_ribonucleoproteins_A2/B1</t>
  </si>
  <si>
    <t>Heterogeneous_nuclear_ribonucleoprotein_H3</t>
  </si>
  <si>
    <t>Receptor_of_activated_protein_C_kinase_1</t>
  </si>
  <si>
    <t>Prostaglandin_E_synthase_3</t>
  </si>
  <si>
    <t>Stress-induced-phosphoprotein_1</t>
  </si>
  <si>
    <t>Glucose-6-phosphate_isomerase</t>
  </si>
  <si>
    <t>Phosphoglycerate_kinase_1</t>
  </si>
  <si>
    <t>Phosphoglycerate_mutase_1</t>
  </si>
  <si>
    <t>Hephaestin-like_protein_1</t>
  </si>
  <si>
    <t>Islet_amyloid_polypeptide</t>
  </si>
  <si>
    <t>Tetranectin</t>
  </si>
  <si>
    <t>Ig_gamma-4_chain_C_region</t>
  </si>
  <si>
    <t>Plasma_protease_C1_inhibitor</t>
  </si>
  <si>
    <t>Actin,_cytoplasmic_2</t>
  </si>
  <si>
    <t>60_kDa_heat_shock_protein,_mitochondrial</t>
  </si>
  <si>
    <t>40S_ribosomal_protein_S2</t>
  </si>
  <si>
    <t>Serine/arginine-rich_splicing_factor_1</t>
  </si>
  <si>
    <t>Cobalt-precorrin-5B_C(1)-methyltransferase</t>
  </si>
  <si>
    <t>Alcohol_dehydrogenase_[NADP(+)]</t>
  </si>
  <si>
    <t>Transketolase</t>
  </si>
  <si>
    <t>Eukaryotic_translation_initiation_factor_6</t>
  </si>
  <si>
    <t>Eukaryotic_initiation_factor_4A-I</t>
  </si>
  <si>
    <t>Tubulin_alpha-3C/D_chain</t>
  </si>
  <si>
    <t>14-3-3_protein_beta/alpha</t>
  </si>
  <si>
    <t>Hepatoma-derived_growth_factor</t>
  </si>
  <si>
    <t>Chloride_intracellular_channel_protein_1</t>
  </si>
  <si>
    <t>Proteasome_activator_complex_subunit_1</t>
  </si>
  <si>
    <t>Ran-specific_GTPase-activating_protein</t>
  </si>
  <si>
    <t>Beta-2-microglobulin</t>
  </si>
  <si>
    <t>Alternative_prion_protein</t>
  </si>
  <si>
    <t>Protein_DJ-1</t>
  </si>
  <si>
    <t>Tachykinin-3</t>
  </si>
  <si>
    <t>Afamin</t>
  </si>
  <si>
    <t>Apolipoprotein_C-II</t>
  </si>
  <si>
    <t>Apolipoprotein_C-III</t>
  </si>
  <si>
    <t>Beta-2-glycoprotein_1</t>
  </si>
  <si>
    <t>Complement_component_C9</t>
  </si>
  <si>
    <t>Immunoglobulin_lambda-like_polypeptide_1</t>
  </si>
  <si>
    <t>Lumican</t>
  </si>
  <si>
    <t>Cell_growth-regulating_nucleolar_protein</t>
  </si>
  <si>
    <t>Heterogeneous_nuclear_ribonucleoprotein_H</t>
  </si>
  <si>
    <t>Heterogeneous_nuclear_ribonucleoprotein_L</t>
  </si>
  <si>
    <t>Splicing_factor,_proline-_and_glutamine-rich</t>
  </si>
  <si>
    <t>Splicing_factor_3A_subunit_2</t>
  </si>
  <si>
    <t>Peroxiredoxin-2</t>
  </si>
  <si>
    <t>Translation_elongation_factor_1_alpha_1-like_14</t>
  </si>
  <si>
    <t>Cofilin-1</t>
  </si>
  <si>
    <t>Phosphatidylethanolamine-binding_protein_1</t>
  </si>
  <si>
    <t>Protein_SCO1_homolog,_mitochondrial</t>
  </si>
  <si>
    <t>Huntingtin</t>
  </si>
  <si>
    <t>Zinc-alpha-2-glycoprotein</t>
  </si>
  <si>
    <t>Chromobox_protein_homolog_5</t>
  </si>
  <si>
    <t>Ig_gamma-1_chain_C_region</t>
  </si>
  <si>
    <t>Leucine-rich_alpha-2-glycoprotein</t>
  </si>
  <si>
    <t>Platelet_basic_protein</t>
  </si>
  <si>
    <t>Thyroxine-binding_globulin</t>
  </si>
  <si>
    <t>Pigment_epithelium-derived_factor</t>
  </si>
  <si>
    <t>Cupric_Chloride</t>
  </si>
  <si>
    <t>Cystatin-B</t>
  </si>
  <si>
    <t>Protamine_sulfate</t>
  </si>
  <si>
    <t>Conestat_alfa</t>
  </si>
  <si>
    <t>Bemiparin</t>
  </si>
  <si>
    <t>Idarucizumab</t>
  </si>
  <si>
    <t>Catridecacog</t>
  </si>
  <si>
    <t>Kappadione</t>
  </si>
  <si>
    <t>Technetium_Tc-99m_nofetumomab_merpentan</t>
  </si>
  <si>
    <t>Menadione</t>
  </si>
  <si>
    <t>Hypromellose</t>
  </si>
  <si>
    <t>Antithrombin_Alfa</t>
  </si>
  <si>
    <t>Vitamin_K_epoxide_reductase_complex_subunit_1-like_protein_1</t>
  </si>
  <si>
    <t>Vitamin_K-dependent_protein_Z</t>
  </si>
  <si>
    <t>Thrombin</t>
  </si>
  <si>
    <t>Fibrinogen_beta_chain</t>
  </si>
  <si>
    <t>Fibrinogen_gamma_chain</t>
  </si>
  <si>
    <t>Proteinase-activated_receptor_4</t>
  </si>
  <si>
    <t>Carboxypeptidase_B2</t>
  </si>
  <si>
    <t>Tetradecyl_hydrogen_sulfate_(ester)</t>
  </si>
  <si>
    <t>Endothelial_protein_C_receptor</t>
  </si>
  <si>
    <t>Collagen_alpha-1(I)_chain</t>
  </si>
  <si>
    <t>Human_Thrombin</t>
  </si>
  <si>
    <t>Thrombin_alfa</t>
  </si>
  <si>
    <t>Ravulizumab</t>
  </si>
  <si>
    <t>Antithrombin_III_human</t>
  </si>
  <si>
    <t>Tasonermin</t>
  </si>
  <si>
    <t>Tumor_necrosis_factor_receptor_superfamily_member_1A</t>
  </si>
  <si>
    <t>Tafamidis</t>
  </si>
  <si>
    <t>Talazoparib</t>
  </si>
  <si>
    <t>Sarilumab</t>
  </si>
  <si>
    <t>Niraparib</t>
  </si>
  <si>
    <t>Ocrelizumab</t>
  </si>
  <si>
    <t>Benralizumab</t>
  </si>
  <si>
    <t>Interleukin-5_receptor_subunit_alpha</t>
  </si>
  <si>
    <t>Coagulation_factor_VIIa_Recombinant_Human</t>
  </si>
  <si>
    <t>Tissue_factor</t>
  </si>
  <si>
    <t>Serine_protease_hepsin</t>
  </si>
  <si>
    <t>Rucaparib</t>
  </si>
  <si>
    <t>Betrixaban</t>
  </si>
  <si>
    <t>Vonicog_Alfa</t>
  </si>
  <si>
    <t>Von_Willebrand_Factor_Human</t>
  </si>
  <si>
    <t>Protein_S_human</t>
  </si>
  <si>
    <t>Coagulation_factor_VII_human</t>
  </si>
  <si>
    <t>Anti-inhibitor_coagulant_complex</t>
  </si>
  <si>
    <t>Coagulation_Factor_IX_Human</t>
  </si>
  <si>
    <t>Antihemophilic_factor_human</t>
  </si>
  <si>
    <t>Tisagenlecleucel</t>
  </si>
  <si>
    <t>Albutrepenonacog_alfa</t>
  </si>
  <si>
    <t>Axicabtagene_ciloleucel</t>
  </si>
  <si>
    <t>Emicizumab</t>
  </si>
  <si>
    <t>Nonacog_beta_pegol</t>
  </si>
  <si>
    <t>Zinc_acetate</t>
  </si>
  <si>
    <t>Zinc_chloride</t>
  </si>
  <si>
    <t>Andexanet_alfa</t>
  </si>
  <si>
    <t>Lanadelumab</t>
  </si>
  <si>
    <t>Damoctocog_alfa_pegol</t>
  </si>
  <si>
    <t>Turoctocog_alfa_pegol</t>
  </si>
  <si>
    <t>Aldesleukin</t>
  </si>
  <si>
    <t>Collagenase_clostridium_histolyticum</t>
  </si>
  <si>
    <t>Collagen_alpha-1(III)_chain</t>
  </si>
  <si>
    <t>Collagen_alpha-2(I)_chain</t>
  </si>
  <si>
    <t>Collagen_alpha-1(II)_chain</t>
  </si>
  <si>
    <t>Abciximab</t>
  </si>
  <si>
    <t>Drotrecogin_alfa</t>
  </si>
  <si>
    <t>Serpin_B6</t>
  </si>
  <si>
    <t>Argatroban</t>
  </si>
  <si>
    <t>Gemtuzumab_ozogamicin</t>
  </si>
  <si>
    <t>Myeloid_cell_surface_antigen_CD33</t>
  </si>
  <si>
    <t>Tranexamic_acid</t>
  </si>
  <si>
    <t>Cephaloglycin</t>
  </si>
  <si>
    <t>Penicillin-binding_protein_1_(PBP1)</t>
  </si>
  <si>
    <t>Amlodipine</t>
  </si>
  <si>
    <t>Voltage-dependent_calcium_channel_subunit_alpha-2/delta-3</t>
  </si>
  <si>
    <t>Voltage-dependent_T-type_calcium_channel_subunit_alpha-1I</t>
  </si>
  <si>
    <t>Voltage-dependent_L-type_calcium_channel_subunit_beta-1</t>
  </si>
  <si>
    <t>Voltage-dependent_L-type_calcium_channel_subunit_alpha-1C</t>
  </si>
  <si>
    <t>Voltage-dependent_N-type_calcium_channel_subunit_alpha-1B</t>
  </si>
  <si>
    <t>Voltage-dependent_calcium_channel</t>
  </si>
  <si>
    <t>Voltage-dependent_N-type_calcium_channel</t>
  </si>
  <si>
    <t>Nimodipine</t>
  </si>
  <si>
    <t>Voltage-dependent_L-type_calcium_channel_subunit_alpha-1F</t>
  </si>
  <si>
    <t>Voltage-dependent_L-type_calcium_channel_subunit_alpha-1D</t>
  </si>
  <si>
    <t>Voltage-dependent_L-type_calcium_channel_subunit_beta-2</t>
  </si>
  <si>
    <t>Voltage-dependent_L-type_calcium_channel_subunit_beta-4</t>
  </si>
  <si>
    <t>Voltage-dependent_L-type_calcium_channel_subunit_alpha-1S</t>
  </si>
  <si>
    <t>Voltage-dependent_L-type_calcium_channel_subunit_beta-3</t>
  </si>
  <si>
    <t>Nisoldipine</t>
  </si>
  <si>
    <t>Voltage-dependent_calcium_channel_subunit_alpha-2/delta-1</t>
  </si>
  <si>
    <t>Levothyroxine</t>
  </si>
  <si>
    <t>Thyroid_hormone_receptor_beta</t>
  </si>
  <si>
    <t>Thyroid_hormone_receptor_alpha</t>
  </si>
  <si>
    <t>Potassium_voltage-gated_channel_subfamily_D_member_2</t>
  </si>
  <si>
    <t>Potassium_voltage-gated_channel_subfamily_D_member_3</t>
  </si>
  <si>
    <t>Dronabinol</t>
  </si>
  <si>
    <t>Cannabinoid_receptor_2</t>
  </si>
  <si>
    <t>Cannabinoid_receptor_1</t>
  </si>
  <si>
    <t>Nabilone</t>
  </si>
  <si>
    <t>Dextrothyroxine</t>
  </si>
  <si>
    <t>Lercanidipine</t>
  </si>
  <si>
    <t>Voltage-dependent_calcium_channel_gamma-1_subunit</t>
  </si>
  <si>
    <t>Interferon_alfa-2b</t>
  </si>
  <si>
    <t>Interferon_alpha/beta_receptor_1</t>
  </si>
  <si>
    <t>Interferon_alpha/beta_receptor_2</t>
  </si>
  <si>
    <t>Cinnarizine</t>
  </si>
  <si>
    <t>Voltage-dependent_T-type_calcium_channel_subunit_alpha-1H</t>
  </si>
  <si>
    <t>Voltage-dependent_T-type_calcium_channel_subunit_alpha-1G</t>
  </si>
  <si>
    <t>Ethosuximide</t>
  </si>
  <si>
    <t>Paramethadione</t>
  </si>
  <si>
    <t>Calcium/calmodulin-dependent_3',5'-cyclic_nucleotide_phosphodiesterase_1B</t>
  </si>
  <si>
    <t>Calcium/calmodulin-dependent_3',5'-cyclic_nucleotide_phosphodiesterase_1A</t>
  </si>
  <si>
    <t>Magnesium_sulfate</t>
  </si>
  <si>
    <t>Verapamil</t>
  </si>
  <si>
    <t>Voltage-dependent_P/Q-type_calcium_channel_subunit_alpha-1A</t>
  </si>
  <si>
    <t>ATP-sensitive_inward_rectifier_potassium_channel_11</t>
  </si>
  <si>
    <t>Peginterferon_alfa-2a</t>
  </si>
  <si>
    <t>Interferon_alfa-n1</t>
  </si>
  <si>
    <t>Levomenthol</t>
  </si>
  <si>
    <t>Voltage-dependent_L-type_calcium_channel</t>
  </si>
  <si>
    <t>Transient_receptor_potential_cation_channel_subfamily_A_member_1</t>
  </si>
  <si>
    <t>Transient_receptor_potential_cation_channel_subfamily_M_member_8</t>
  </si>
  <si>
    <t>Transient_receptor_potential_cation_channel_subfamily_V_member_3</t>
  </si>
  <si>
    <t>Troponin_C,_slow_skeletal_and_cardiac_muscles</t>
  </si>
  <si>
    <t>G_protein-activated_inward_rectifier_potassium_channel_2</t>
  </si>
  <si>
    <t>G_protein-activated_inward_rectifier_potassium_channel_3</t>
  </si>
  <si>
    <t>Potassium_channel_subfamily_K_member_1</t>
  </si>
  <si>
    <t>Potassium_channel_subfamily_K_member_6</t>
  </si>
  <si>
    <t>Phenformin</t>
  </si>
  <si>
    <t>5'-AMP-activated_protein_kinase_catalytic_subunit_alpha-1</t>
  </si>
  <si>
    <t>ATP-sensitive_inward_rectifier_potassium_channel_8</t>
  </si>
  <si>
    <t>Levosimendan</t>
  </si>
  <si>
    <t>Gabapentin</t>
  </si>
  <si>
    <t>Gamma-aminobutyric_acid_type_B_receptor_subunit_2</t>
  </si>
  <si>
    <t>Voltage-dependent_calcium_channel_subunit_alpha-2/delta-2</t>
  </si>
  <si>
    <t>Gamma-aminobutyric_acid_type_B_receptor_subunit_1</t>
  </si>
  <si>
    <t>Felodipine</t>
  </si>
  <si>
    <t>Nitrendipine</t>
  </si>
  <si>
    <t>Nifedipine</t>
  </si>
  <si>
    <t>Amiodarone</t>
  </si>
  <si>
    <t>Thiamylal</t>
  </si>
  <si>
    <t>Interferon_alfa-n3</t>
  </si>
  <si>
    <t>Peginterferon_alfa-2b</t>
  </si>
  <si>
    <t>Levetiracetam</t>
  </si>
  <si>
    <t>Synaptic_vesicle_glycoprotein_2A</t>
  </si>
  <si>
    <t>Bepridil</t>
  </si>
  <si>
    <t>Potassium_voltage-gated_channel_subfamily_KQT_member_1</t>
  </si>
  <si>
    <t>Gliquidone</t>
  </si>
  <si>
    <t>ATP-sensitive_potassium_channel</t>
  </si>
  <si>
    <t>Liotrix</t>
  </si>
  <si>
    <t>Camphor</t>
  </si>
  <si>
    <t>gamma-Aminobutyric_acid</t>
  </si>
  <si>
    <t>Cyclandelate</t>
  </si>
  <si>
    <t>Flunarizine</t>
  </si>
  <si>
    <t>Dronedarone</t>
  </si>
  <si>
    <t>Potassium_channel_subfamily_K_member_2</t>
  </si>
  <si>
    <t>Clevidipine</t>
  </si>
  <si>
    <t>Methsuximide</t>
  </si>
  <si>
    <t>Brivaracetam</t>
  </si>
  <si>
    <t>Sodium_channel_protein</t>
  </si>
  <si>
    <t>Nylidrin</t>
  </si>
  <si>
    <t>Rimonabant</t>
  </si>
  <si>
    <t>G-protein_coupled_receptor_55</t>
  </si>
  <si>
    <t>Lasofoxifene</t>
  </si>
  <si>
    <t>Vernakalant</t>
  </si>
  <si>
    <t>Potassium_voltage-gated_channel_subfamily_A_member_5</t>
  </si>
  <si>
    <t>Dalfampridine</t>
  </si>
  <si>
    <t>Potassium_voltage-gated_channel_subfamily_A_member_4</t>
  </si>
  <si>
    <t>Potassium_voltage-gated_channel_subfamily_A_member_2</t>
  </si>
  <si>
    <t>Potassium_voltage-gated_channel_subfamily_A_member_10</t>
  </si>
  <si>
    <t>Potassium_voltage-gated_channel_subfamily_D_member_1</t>
  </si>
  <si>
    <t>Potassium_voltage-gated_channel_subfamily_A_member_3</t>
  </si>
  <si>
    <t>Potassium_voltage-gated_channel_subfamily_B_member_1</t>
  </si>
  <si>
    <t>Potassium_voltage-gated_channel_subfamily_C_member_1</t>
  </si>
  <si>
    <t>Potassium_voltage-gated_channel_subfamily_C_member_2</t>
  </si>
  <si>
    <t>Potassium_voltage-gated_channel_subfamily_A_member_6</t>
  </si>
  <si>
    <t>Potassium_voltage-gated_channel_subfamily_A_member_7</t>
  </si>
  <si>
    <t>Potassium_voltage-gated_channel_subfamily_B_member_2</t>
  </si>
  <si>
    <t>Potassium_voltage-gated_channel_subfamily_C_member_3</t>
  </si>
  <si>
    <t>Nilvadipine</t>
  </si>
  <si>
    <t>Gabapentin_enacarbil</t>
  </si>
  <si>
    <t>Cannabidiol</t>
  </si>
  <si>
    <t>G-protein_coupled_receptor_12</t>
  </si>
  <si>
    <t>Transient_receptor_potential_cation_channel_subfamily_V_member_4</t>
  </si>
  <si>
    <t>Voltage-dependent_anion-selective_channel_protein_1</t>
  </si>
  <si>
    <t>Glycine_receptor_(alpha-1/beta)</t>
  </si>
  <si>
    <t>Transient_receptor_potential_cation_channel_subfamily_V_member_2</t>
  </si>
  <si>
    <t>Voltage_gated_sodium_channel</t>
  </si>
  <si>
    <t>Eugenol</t>
  </si>
  <si>
    <t>Amylocaine</t>
  </si>
  <si>
    <t>Voltage-dependent_T-type_calcium_channel</t>
  </si>
  <si>
    <t>Pinaverium</t>
  </si>
  <si>
    <t>Lacidipine</t>
  </si>
  <si>
    <t>Manidipine</t>
  </si>
  <si>
    <t>Propoxycaine</t>
  </si>
  <si>
    <t>Pramocaine</t>
  </si>
  <si>
    <t>Butamben</t>
  </si>
  <si>
    <t>Isavuconazole</t>
  </si>
  <si>
    <t>Interferon_Alfa-2a,_Recombinant</t>
  </si>
  <si>
    <t>Baclofen</t>
  </si>
  <si>
    <t>Dichlorobenzyl_alcohol</t>
  </si>
  <si>
    <t>Bioallethrin</t>
  </si>
  <si>
    <t>Voltage-dependent_P/Q-type_calcium_channel</t>
  </si>
  <si>
    <t>Amylmetacresol</t>
  </si>
  <si>
    <t>Dofetilide</t>
  </si>
  <si>
    <t>ATP-sensitive_inward_rectifier_potassium_channel_12</t>
  </si>
  <si>
    <t>Pregabalin</t>
  </si>
  <si>
    <t>Ranolazine</t>
  </si>
  <si>
    <t>Inward_rectifier_potassium_channel</t>
  </si>
  <si>
    <t>Fatty_acid</t>
  </si>
  <si>
    <t>Isradipine</t>
  </si>
  <si>
    <t>Liothyronine</t>
  </si>
  <si>
    <t>Interferon_beta-1a</t>
  </si>
  <si>
    <t>Interferon_beta-1b</t>
  </si>
  <si>
    <t>Ibutilide</t>
  </si>
  <si>
    <t>Interferon_alfacon-1</t>
  </si>
  <si>
    <t>Diltiazem</t>
  </si>
  <si>
    <t>Trimethadione</t>
  </si>
  <si>
    <t>Sevelamer</t>
  </si>
  <si>
    <t>Phosphate</t>
  </si>
  <si>
    <t>Lanthanum_carbonate</t>
  </si>
  <si>
    <t>Calcium_acetate</t>
  </si>
  <si>
    <t>Alpha-1-acid_glycoprotein_1</t>
  </si>
  <si>
    <t>Cerivastatin</t>
  </si>
  <si>
    <t>3-hydroxy-3-methylglutaryl-coenzyme_A_reductase</t>
  </si>
  <si>
    <t>Integrin_alpha-L</t>
  </si>
  <si>
    <t>Antithymocyte_immunoglobulin_(rabbit)</t>
  </si>
  <si>
    <t>Major_histocompatibility_complex_class_I-related_gene_protein</t>
  </si>
  <si>
    <t>Integrin_beta-1</t>
  </si>
  <si>
    <t>T-lymphocyte_activation_antigen_CD86</t>
  </si>
  <si>
    <t>T-cell_surface_glycoprotein_CD4</t>
  </si>
  <si>
    <t>Integrin_beta-3</t>
  </si>
  <si>
    <t>T-cell_surface_glycoprotein_CD1a</t>
  </si>
  <si>
    <t>Integrin_alpha-V</t>
  </si>
  <si>
    <t>Pentostatin</t>
  </si>
  <si>
    <t>Adenosine_deaminase</t>
  </si>
  <si>
    <t>Adenosine_receptor_A1</t>
  </si>
  <si>
    <t>Adenosine_receptor_A2a</t>
  </si>
  <si>
    <t>Glycogen_phosphorylase,_liver_form</t>
  </si>
  <si>
    <t>Adenosine</t>
  </si>
  <si>
    <t>Adenosine_receptor_A3</t>
  </si>
  <si>
    <t>Adenosine_receptor_A2b</t>
  </si>
  <si>
    <t>Simvastatin</t>
  </si>
  <si>
    <t>Integrin_beta-2</t>
  </si>
  <si>
    <t>Dyphylline</t>
  </si>
  <si>
    <t>cAMP-specific_3',5'-cyclic_phosphodiesterase_4B</t>
  </si>
  <si>
    <t>cAMP-specific_3',5'-cyclic_phosphodiesterase_7B</t>
  </si>
  <si>
    <t>cAMP-specific_3',5'-cyclic_phosphodiesterase_4C</t>
  </si>
  <si>
    <t>cAMP-specific_3',5'-cyclic_phosphodiesterase_4D</t>
  </si>
  <si>
    <t>High_affinity_cAMP-specific_3',5'-cyclic_phosphodiesterase_7A</t>
  </si>
  <si>
    <t>cAMP-specific_3',5'-cyclic_phosphodiesterase_4A</t>
  </si>
  <si>
    <t>Tirofiban</t>
  </si>
  <si>
    <t>Integrin_alpha-IIb</t>
  </si>
  <si>
    <t>Pentoxifylline</t>
  </si>
  <si>
    <t>5'-nucleotidase</t>
  </si>
  <si>
    <t>cGMP-specific_3',5'-cyclic_phosphodiesterase</t>
  </si>
  <si>
    <t>Tadalafil</t>
  </si>
  <si>
    <t>Dual_3',5'-cyclic-AMP_and_-GMP_phosphodiesterase_11A</t>
  </si>
  <si>
    <t>Enprofylline</t>
  </si>
  <si>
    <t>Vardenafil</t>
  </si>
  <si>
    <t>Retinal_rod_rhodopsin-sensitive_cGMP_3',5'-cyclic_phosphodiesterase_subunit_gamma</t>
  </si>
  <si>
    <t>Retinal_cone_rhodopsin-sensitive_cGMP_3',5'-cyclic_phosphodiesterase_subunit_gamma</t>
  </si>
  <si>
    <t>cGMP-inhibited_3',5'-cyclic_phosphodiesterase_A</t>
  </si>
  <si>
    <t>Dipyridamole</t>
  </si>
  <si>
    <t>cAMP_and_cAMP-inhibited_cGMP_3',5'-cyclic_phosphodiesterase_10A</t>
  </si>
  <si>
    <t>Calcipressin-1</t>
  </si>
  <si>
    <t>Adenosine_phosphate</t>
  </si>
  <si>
    <t>Long-chain-fatty-acid--CoA_ligase_1</t>
  </si>
  <si>
    <t>5'-AMP-activated_protein_kinase_subunit_beta-1</t>
  </si>
  <si>
    <t>Acetyl-coenzyme_A_synthetase_2-like,_mitochondrial</t>
  </si>
  <si>
    <t>5'-AMP-activated_protein_kinase_subunit_beta-2</t>
  </si>
  <si>
    <t>Adenylate_cyclase_type_1</t>
  </si>
  <si>
    <t>Cyclic_AMP-responsive_element-binding_protein_1</t>
  </si>
  <si>
    <t>Fructose-1,6-bisphosphatase_1</t>
  </si>
  <si>
    <t>Adenosine_kinase</t>
  </si>
  <si>
    <t>Acetyl-coenzyme_A_synthetase,_cytoplasmic</t>
  </si>
  <si>
    <t>Serine/threonine-protein_kinase_pim-1</t>
  </si>
  <si>
    <t>Histidine_triad_nucleotide-binding_protein_1</t>
  </si>
  <si>
    <t>Nuclear_factor_NF-kappa-B_p105_subunit</t>
  </si>
  <si>
    <t>Atorvastatin</t>
  </si>
  <si>
    <t>Dipeptidyl_peptidase_4</t>
  </si>
  <si>
    <t>Iloprost</t>
  </si>
  <si>
    <t>Fluvastatin</t>
  </si>
  <si>
    <t>Rosuvastatin</t>
  </si>
  <si>
    <t>Papaverine</t>
  </si>
  <si>
    <t>Cilostazol</t>
  </si>
  <si>
    <t>Dantrolene</t>
  </si>
  <si>
    <t>Ryanodine_receptor_1</t>
  </si>
  <si>
    <t>Aminophylline</t>
  </si>
  <si>
    <t>Histone_deacetylase_2</t>
  </si>
  <si>
    <t>Sitagliptin</t>
  </si>
  <si>
    <t>Abatacept</t>
  </si>
  <si>
    <t>T-lymphocyte_activation_antigen_CD80</t>
  </si>
  <si>
    <t>Oxtriphylline</t>
  </si>
  <si>
    <t>Amrinone</t>
  </si>
  <si>
    <t>cAMP-specific_3',5'-cyclic_phosphodiesterase_3</t>
  </si>
  <si>
    <t>Roflumilast</t>
  </si>
  <si>
    <t>Maraviroc</t>
  </si>
  <si>
    <t>C-C_chemokine_receptor_type_5</t>
  </si>
  <si>
    <t>Vildagliptin</t>
  </si>
  <si>
    <t>Enoximone</t>
  </si>
  <si>
    <t>Defibrotide</t>
  </si>
  <si>
    <t>Crisaborole</t>
  </si>
  <si>
    <t>Apremilast</t>
  </si>
  <si>
    <t>Glycerol-3-phosphate_dehydrogenase_[NAD(+)],_cytoplasmic</t>
  </si>
  <si>
    <t>Alogliptin</t>
  </si>
  <si>
    <t>Regadenoson</t>
  </si>
  <si>
    <t>Avanafil</t>
  </si>
  <si>
    <t>Udenafil</t>
  </si>
  <si>
    <t>Saxagliptin</t>
  </si>
  <si>
    <t>Belatacept</t>
  </si>
  <si>
    <t>Drotaverine</t>
  </si>
  <si>
    <t>Triflusal</t>
  </si>
  <si>
    <t>Pitavastatin</t>
  </si>
  <si>
    <t>Linagliptin</t>
  </si>
  <si>
    <t>Tetracaine</t>
  </si>
  <si>
    <t>Ryanodine_receptor_2</t>
  </si>
  <si>
    <t>Tixocortol</t>
  </si>
  <si>
    <t>Aurothioglucose</t>
  </si>
  <si>
    <t>Adenylate_cyclase_type_2</t>
  </si>
  <si>
    <t>Adenylate_cyclase_type_5</t>
  </si>
  <si>
    <t>Atezolizumab</t>
  </si>
  <si>
    <t>Programmed_cell_death_1_ligand_1</t>
  </si>
  <si>
    <t>Lifitegrast</t>
  </si>
  <si>
    <t>Durvalumab</t>
  </si>
  <si>
    <t>Avelumab</t>
  </si>
  <si>
    <t>Pravastatin</t>
  </si>
  <si>
    <t>Alpelisib</t>
  </si>
  <si>
    <t>Phosphatidylinositol_4,5-bisphosphate_3-kinase_catalytic_subunit_alpha_isoform</t>
  </si>
  <si>
    <t>Copanlisib</t>
  </si>
  <si>
    <t>Ibalizumab</t>
  </si>
  <si>
    <t>Caffeine</t>
  </si>
  <si>
    <t>Phosphatidylinositol_4,5-bisphosphate_3-kinase_catalytic_subunit_beta_isoform</t>
  </si>
  <si>
    <t>Inositol_1,4,5-trisphosphate_receptor</t>
  </si>
  <si>
    <t>Serine-protein_kinase_ATM</t>
  </si>
  <si>
    <t>Cyclic_nucleotide_phosphodiesterase</t>
  </si>
  <si>
    <t>DNA-dependent_protein_kinase_catalytic_subunit</t>
  </si>
  <si>
    <t>Sildenafil</t>
  </si>
  <si>
    <t>Lovastatin</t>
  </si>
  <si>
    <t>Milrinone</t>
  </si>
  <si>
    <t>Anagrelide</t>
  </si>
  <si>
    <t>Amsacrine</t>
  </si>
  <si>
    <t>Theophylline</t>
  </si>
  <si>
    <t>Tubulin_monoglycylase_TTLL3</t>
  </si>
  <si>
    <t>Copine-1</t>
  </si>
  <si>
    <t>Minor_histocompatibility_antigen_H13</t>
  </si>
  <si>
    <t>Nodal_modulator_1</t>
  </si>
  <si>
    <t>Protein_RIC-3</t>
  </si>
  <si>
    <t>Pegademase</t>
  </si>
  <si>
    <t>Growth_factor_receptor-bound_protein_2</t>
  </si>
  <si>
    <t>Eptifibatide</t>
  </si>
  <si>
    <t>Metformin</t>
  </si>
  <si>
    <t>Mitochondrial_complex_I</t>
  </si>
  <si>
    <t>Inulin</t>
  </si>
  <si>
    <t>Cycloinulo-oligosaccharide_fructanotransferase</t>
  </si>
  <si>
    <t>Docosanol</t>
  </si>
  <si>
    <t>Envelope_glycoprotein_GP350</t>
  </si>
  <si>
    <t>Envelope_glycoprotein_GP340</t>
  </si>
  <si>
    <t>Tacrine</t>
  </si>
  <si>
    <t>Cholinesterase</t>
  </si>
  <si>
    <t>Acetylcholinesterase</t>
  </si>
  <si>
    <t>Dipivefrin</t>
  </si>
  <si>
    <t>Montelukast</t>
  </si>
  <si>
    <t>Cysteinyl_leukotriene_receptor_1</t>
  </si>
  <si>
    <t>Multidrug_resistance_protein_1</t>
  </si>
  <si>
    <t>Serum_albumin</t>
  </si>
  <si>
    <t>Pyridostigmine</t>
  </si>
  <si>
    <t>Zafirlukast</t>
  </si>
  <si>
    <t>Linezolid</t>
  </si>
  <si>
    <t>23S_rRNA</t>
  </si>
  <si>
    <t>Rifabutin</t>
  </si>
  <si>
    <t>DNA-directed_RNA_polymerase_subunit_alpha</t>
  </si>
  <si>
    <t>Heat_shock_protein_HSP_90-alpha</t>
  </si>
  <si>
    <t>Endoplasmin</t>
  </si>
  <si>
    <t>DNA-directed_RNA_polymerase_subunit_beta</t>
  </si>
  <si>
    <t>DNA-directed_RNA_polymerase_subunit_beta'</t>
  </si>
  <si>
    <t>Isoflurophate</t>
  </si>
  <si>
    <t>Nedocromil</t>
  </si>
  <si>
    <t>Cysteinyl_leukotriene_receptor_2</t>
  </si>
  <si>
    <t>Prostaglandin_D2_receptor</t>
  </si>
  <si>
    <t>fMet-Leu-Phe_receptor</t>
  </si>
  <si>
    <t>Pralidoxime</t>
  </si>
  <si>
    <t>Malathion</t>
  </si>
  <si>
    <t>Roxithromycin</t>
  </si>
  <si>
    <t>50S_ribosomal_protein_L10</t>
  </si>
  <si>
    <t>Choline</t>
  </si>
  <si>
    <t>Phospholipase_D1</t>
  </si>
  <si>
    <t>Choline-phosphate_cytidylyltransferase_B</t>
  </si>
  <si>
    <t>Phospholipase_D2</t>
  </si>
  <si>
    <t>Phosphoethanolamine/phosphocholine_phosphatase</t>
  </si>
  <si>
    <t>Choline-phosphate_cytidylyltransferase_A</t>
  </si>
  <si>
    <t>Donepezil</t>
  </si>
  <si>
    <t>Hexafluronium</t>
  </si>
  <si>
    <t>Demecarium</t>
  </si>
  <si>
    <t>Telithromycin</t>
  </si>
  <si>
    <t>Rivastigmine</t>
  </si>
  <si>
    <t>Edrophonium</t>
  </si>
  <si>
    <t>Rifampicin</t>
  </si>
  <si>
    <t>Solute_carrier_organic_anion_transporter_family_member_1B1</t>
  </si>
  <si>
    <t>Solute_carrier_organic_anion_transporter_family_member_1A2</t>
  </si>
  <si>
    <t>Solute_carrier_organic_anion_transporter_family_member_1B3</t>
  </si>
  <si>
    <t>Solute_carrier_organic_anion_transporter_family_member_2B1</t>
  </si>
  <si>
    <t>Echothiophate</t>
  </si>
  <si>
    <t>Ambenonium</t>
  </si>
  <si>
    <t>Clindamycin</t>
  </si>
  <si>
    <t>Tubocurarine</t>
  </si>
  <si>
    <t>Rifapentine</t>
  </si>
  <si>
    <t>Clarithromycin</t>
  </si>
  <si>
    <t>Rifaximin</t>
  </si>
  <si>
    <t>Quinupristin</t>
  </si>
  <si>
    <t>50S_ribosomal_protein_L22</t>
  </si>
  <si>
    <t>Neostigmine</t>
  </si>
  <si>
    <t>Lincomycin</t>
  </si>
  <si>
    <t>Sialidase</t>
  </si>
  <si>
    <t>Lactose</t>
  </si>
  <si>
    <t>Glycosyltransferase_6_domain-containing_protein_1</t>
  </si>
  <si>
    <t>Enterotoxin_type_B</t>
  </si>
  <si>
    <t>Hydrolase</t>
  </si>
  <si>
    <t>Endo-1,4-beta-xylanase_A</t>
  </si>
  <si>
    <t>Galectin-3</t>
  </si>
  <si>
    <t>Tetanus_toxin</t>
  </si>
  <si>
    <t>Beta-galactosidase</t>
  </si>
  <si>
    <t>Huperzine_A</t>
  </si>
  <si>
    <t>Telaprevir</t>
  </si>
  <si>
    <t>NS3/4A_protein</t>
  </si>
  <si>
    <t>Norelgestromin</t>
  </si>
  <si>
    <t>Boceprevir</t>
  </si>
  <si>
    <t>Miltefosine</t>
  </si>
  <si>
    <t>Paritaprevir</t>
  </si>
  <si>
    <t>Guaiacol</t>
  </si>
  <si>
    <t>Grazoprevir</t>
  </si>
  <si>
    <t>Tetanus_Immune_Globulin</t>
  </si>
  <si>
    <t>Tocofersolan</t>
  </si>
  <si>
    <t>Rifamycin</t>
  </si>
  <si>
    <t>Voxilaprevir</t>
  </si>
  <si>
    <t>Silver</t>
  </si>
  <si>
    <t>Metallothionein</t>
  </si>
  <si>
    <t>Tyrothricin</t>
  </si>
  <si>
    <t>Phospholipid_membrane</t>
  </si>
  <si>
    <t>Tilactase</t>
  </si>
  <si>
    <t>Patent_Blue</t>
  </si>
  <si>
    <t>Choline_salicylate</t>
  </si>
  <si>
    <t>Erythromycin</t>
  </si>
  <si>
    <t>Motilin_receptor</t>
  </si>
  <si>
    <t>Bacterial_50S_Ribosomal_Subunit</t>
  </si>
  <si>
    <t>Azithromycin</t>
  </si>
  <si>
    <t>Quinine</t>
  </si>
  <si>
    <t>Platelet_glycoprotein_IX</t>
  </si>
  <si>
    <t>Fe(II)-protoporphyrin_IX</t>
  </si>
  <si>
    <t>Serotransferrin</t>
  </si>
  <si>
    <t>Succimer</t>
  </si>
  <si>
    <t>Lead</t>
  </si>
  <si>
    <t>Cadmium</t>
  </si>
  <si>
    <t>Arsenic</t>
  </si>
  <si>
    <t>Mercury</t>
  </si>
  <si>
    <t>Chloroquine</t>
  </si>
  <si>
    <t>Glutathione_S-transferase_A2</t>
  </si>
  <si>
    <t>Glutathione_S-transferase</t>
  </si>
  <si>
    <t>Toll-like_receptor_9</t>
  </si>
  <si>
    <t>Amodiaquine</t>
  </si>
  <si>
    <t>Histamine_N-methyltransferase</t>
  </si>
  <si>
    <t>Imiquimod</t>
  </si>
  <si>
    <t>Toll-like_receptor_7</t>
  </si>
  <si>
    <t>Toll-like_receptor_8</t>
  </si>
  <si>
    <t>Deferoxamine</t>
  </si>
  <si>
    <t>Iron</t>
  </si>
  <si>
    <t>Aluminum</t>
  </si>
  <si>
    <t>Amyloid_beta_A4_protein</t>
  </si>
  <si>
    <t>Iron_Dextran</t>
  </si>
  <si>
    <t>Ferritin_light_chain</t>
  </si>
  <si>
    <t>Hemoglobin_subunit_beta</t>
  </si>
  <si>
    <t>Hemoglobin_subunit_alpha</t>
  </si>
  <si>
    <t>Ferritin_heavy_chain</t>
  </si>
  <si>
    <t>Egl_nine_homolog_1</t>
  </si>
  <si>
    <t>Edetic_Acid</t>
  </si>
  <si>
    <t>Manganese_cation</t>
  </si>
  <si>
    <t>DNA_polymerase_beta</t>
  </si>
  <si>
    <t>Halofantrine</t>
  </si>
  <si>
    <t>Plasmepsin-2</t>
  </si>
  <si>
    <t>Aluminium</t>
  </si>
  <si>
    <t>Kallikrein-1</t>
  </si>
  <si>
    <t>Ceruloplasmin</t>
  </si>
  <si>
    <t>Flap_endonuclease_1</t>
  </si>
  <si>
    <t>Endonuclease_8-like_1</t>
  </si>
  <si>
    <t>Endonuclease_8-like_2</t>
  </si>
  <si>
    <t>Transferrin_receptor_protein_1</t>
  </si>
  <si>
    <t>Alpha-hemoglobin-stabilizing_protein</t>
  </si>
  <si>
    <t>Frataxin,_mitochondrial</t>
  </si>
  <si>
    <t>Histone_deacetylase_8</t>
  </si>
  <si>
    <t>Deferasirox</t>
  </si>
  <si>
    <t>Hydroxychloroquine</t>
  </si>
  <si>
    <t>Pentaerythritol_tetranitrate</t>
  </si>
  <si>
    <t>Aprotinin</t>
  </si>
  <si>
    <t>Chymotrypsinogen_B</t>
  </si>
  <si>
    <t>Trypsin-1</t>
  </si>
  <si>
    <t>Dimercaprol</t>
  </si>
  <si>
    <t>Nitrous_acid</t>
  </si>
  <si>
    <t>Myoglobin</t>
  </si>
  <si>
    <t>Iron_saccharate</t>
  </si>
  <si>
    <t>Florbetaben_(18F)</t>
  </si>
  <si>
    <t>Florbetapir_(18F)</t>
  </si>
  <si>
    <t>Flutemetamol_(18F)</t>
  </si>
  <si>
    <t>Sodium_ferric_gluconate_complex</t>
  </si>
  <si>
    <t>Carbon_monoxide</t>
  </si>
  <si>
    <t>Alveolar_cells</t>
  </si>
  <si>
    <t>Ferric_cation</t>
  </si>
  <si>
    <t>Iron(3+)-hydroxamate-binding_protein_FhuD</t>
  </si>
  <si>
    <t>Ferric_pyrophosphate_citrate</t>
  </si>
  <si>
    <t>Ferrous_gluconate</t>
  </si>
  <si>
    <t>Ferrous_succinate</t>
  </si>
  <si>
    <t>Ferrous_ascorbate</t>
  </si>
  <si>
    <t>Ferrous_fumarate</t>
  </si>
  <si>
    <t>Ferrous_glycine_sulfate</t>
  </si>
  <si>
    <t>Aluminium_phosphate</t>
  </si>
  <si>
    <t>Aluminum_acetate</t>
  </si>
  <si>
    <t>Tetraferric_tricitrate_decahydrate</t>
  </si>
  <si>
    <t>Edetate_disodium_anhydrous</t>
  </si>
  <si>
    <t>Mefloquine</t>
  </si>
  <si>
    <t>Enfuvirtide</t>
  </si>
  <si>
    <t>Envelope_glycoprotein</t>
  </si>
  <si>
    <t>Lactulose</t>
  </si>
  <si>
    <t>Evolved_beta-galactosidase_subunit_alpha</t>
  </si>
  <si>
    <t>Oxytocin</t>
  </si>
  <si>
    <t>Oxytocin-neurophysin_1</t>
  </si>
  <si>
    <t>Oxytocin_receptor</t>
  </si>
  <si>
    <t>Conivaptan</t>
  </si>
  <si>
    <t>Vasopressin_V1a_receptor</t>
  </si>
  <si>
    <t>Vasopressin_V2_receptor</t>
  </si>
  <si>
    <t>Carbetocin</t>
  </si>
  <si>
    <t>Terlipressin</t>
  </si>
  <si>
    <t>Vasopressin_V1b_receptor</t>
  </si>
  <si>
    <t>Tolvaptan</t>
  </si>
  <si>
    <t>Atosiban</t>
  </si>
  <si>
    <t>Desmopressin</t>
  </si>
  <si>
    <t>Lypressin</t>
  </si>
  <si>
    <t>Vasopressin</t>
  </si>
  <si>
    <t>Agalsidase_beta</t>
  </si>
  <si>
    <t>Globotriaosylceramide</t>
  </si>
  <si>
    <t>Acetohydroxamic_acid</t>
  </si>
  <si>
    <t>Urease_subunit_alpha</t>
  </si>
  <si>
    <t>Macrophage_metalloelastase</t>
  </si>
  <si>
    <t>Filgrastim</t>
  </si>
  <si>
    <t>Granulocyte_colony-stimulating_factor_receptor</t>
  </si>
  <si>
    <t>Neutrophil_elastase</t>
  </si>
  <si>
    <t>Pegfilgrastim</t>
  </si>
  <si>
    <t>Lenograstim</t>
  </si>
  <si>
    <t>Lipegfilgrastim</t>
  </si>
  <si>
    <t>Alpha-1-proteinase_inhibitor</t>
  </si>
  <si>
    <t>Tolnaftate</t>
  </si>
  <si>
    <t>Squalene_monooxygenase</t>
  </si>
  <si>
    <t>Naftifine</t>
  </si>
  <si>
    <t>Terbinafine</t>
  </si>
  <si>
    <t>Butenafine</t>
  </si>
  <si>
    <t>Caspofungin</t>
  </si>
  <si>
    <t>1,3-beta-glucan_synthase_component_FKS1</t>
  </si>
  <si>
    <t>Micafungin</t>
  </si>
  <si>
    <t>Anidulafungin</t>
  </si>
  <si>
    <t>Vancomycin</t>
  </si>
  <si>
    <t>D-Ala-D-Ala_moiety_of_NAM/NAG_peptide_subunits_of_peptidoglycan</t>
  </si>
  <si>
    <t>Teicoplanin</t>
  </si>
  <si>
    <t>Dalbavancin</t>
  </si>
  <si>
    <t>Treprostinil</t>
  </si>
  <si>
    <t>Peroxisome_proliferator-activated_receptor_delta</t>
  </si>
  <si>
    <t>P2Y_purinoceptor_12</t>
  </si>
  <si>
    <t>Prostacyclin_receptor</t>
  </si>
  <si>
    <t>Triamterene</t>
  </si>
  <si>
    <t>Amiloride-sensitive_sodium_channel_subunit_beta</t>
  </si>
  <si>
    <t>Amiloride-sensitive_sodium_channel_subunit_delta</t>
  </si>
  <si>
    <t>Amiloride-sensitive_sodium_channel_subunit_alpha</t>
  </si>
  <si>
    <t>Amiloride-sensitive_sodium_channel_subunit_gamma</t>
  </si>
  <si>
    <t>Ceruletide</t>
  </si>
  <si>
    <t>Cholecystokinin_receptor_type_A</t>
  </si>
  <si>
    <t>Rosiglitazone</t>
  </si>
  <si>
    <t>Peroxisome_proliferator-activated_receptor_gamma</t>
  </si>
  <si>
    <t>Peroxisome_proliferator-activated_receptor_alpha</t>
  </si>
  <si>
    <t>Retinoic_acid_receptor_RXR-gamma</t>
  </si>
  <si>
    <t>Long-chain-fatty-acid--CoA_ligase_4</t>
  </si>
  <si>
    <t>Retinoic_acid_receptor_RXR-alpha</t>
  </si>
  <si>
    <t>Retinoic_acid_receptor_RXR-beta</t>
  </si>
  <si>
    <t>Acetohexamide</t>
  </si>
  <si>
    <t>ATP-sensitive_inward_rectifier_potassium_channel_1</t>
  </si>
  <si>
    <t>Carboprost_tromethamine</t>
  </si>
  <si>
    <t>Prostaglandin_E2_receptor_EP1_subtype</t>
  </si>
  <si>
    <t>Acitretin</t>
  </si>
  <si>
    <t>Retinoic_acid_receptor_gamma</t>
  </si>
  <si>
    <t>Retinoic_acid_receptor_beta</t>
  </si>
  <si>
    <t>Retinoic_acid_receptor_alpha</t>
  </si>
  <si>
    <t>Retinol-binding_protein_1</t>
  </si>
  <si>
    <t>Nabumetone</t>
  </si>
  <si>
    <t>Prostaglandin_G/H_synthase_1</t>
  </si>
  <si>
    <t>Prostaglandin_G/H_synthase_2</t>
  </si>
  <si>
    <t>Ketorolac</t>
  </si>
  <si>
    <t>Tenoxicam</t>
  </si>
  <si>
    <t>Tolmetin</t>
  </si>
  <si>
    <t>Alitretinoin</t>
  </si>
  <si>
    <t>Cytochrome_P450_26C1</t>
  </si>
  <si>
    <t>Pregnancy-specific_beta-1-glycoprotein_5</t>
  </si>
  <si>
    <t>Rofecoxib</t>
  </si>
  <si>
    <t>Elastin</t>
  </si>
  <si>
    <t>Piroxicam</t>
  </si>
  <si>
    <t>Fenoprofen</t>
  </si>
  <si>
    <t>Diclofenac</t>
  </si>
  <si>
    <t>Acid-sensing_ion_channel_1</t>
  </si>
  <si>
    <t>Potassium_voltage-gated_channel_subfamily_KQT_member_2</t>
  </si>
  <si>
    <t>Phospholipase_A2,_membrane_associated</t>
  </si>
  <si>
    <t>Potassium_voltage-gated_channel_subfamily_KQT_member_3</t>
  </si>
  <si>
    <t>Amiloride</t>
  </si>
  <si>
    <t>Amiloride-sensitive_amine_oxidase_[copper-containing]</t>
  </si>
  <si>
    <t>Sodium/hydrogen_exchanger_1</t>
  </si>
  <si>
    <t>Acid-sensing_ion_channel_2</t>
  </si>
  <si>
    <t>Fatty-acid_amide_hydrolase_1</t>
  </si>
  <si>
    <t>Sulindac</t>
  </si>
  <si>
    <t>Aldose_reductase</t>
  </si>
  <si>
    <t>Prostaglandin_D2_receptor_2</t>
  </si>
  <si>
    <t>Mitogen-activated_protein_kinase_3</t>
  </si>
  <si>
    <t>Aldo-keto_reductase_family_1_member_B10</t>
  </si>
  <si>
    <t>Clofibrate</t>
  </si>
  <si>
    <t>Latanoprost</t>
  </si>
  <si>
    <t>Prostaglandin_F2-alpha_receptor</t>
  </si>
  <si>
    <t>Chlorpropamide</t>
  </si>
  <si>
    <t>ATP-binding_cassette_sub-family_C_member_8</t>
  </si>
  <si>
    <t>Diethylcarbamazine</t>
  </si>
  <si>
    <t>Flurbiprofen</t>
  </si>
  <si>
    <t>Phospholipase_A2</t>
  </si>
  <si>
    <t>Nateglinide</t>
  </si>
  <si>
    <t>Pentamidine</t>
  </si>
  <si>
    <t>tRNA_(cytosine(38)-C(5))-methyltransferase</t>
  </si>
  <si>
    <t>Etodolac</t>
  </si>
  <si>
    <t>Tretinoin</t>
  </si>
  <si>
    <t>Retinoic_acid_receptor_responder_protein_1</t>
  </si>
  <si>
    <t>Lipocalin-1</t>
  </si>
  <si>
    <t>[Pyruvate_dehydrogenase_[lipoamide]]_kinase_isozyme_4,_mitochondrial</t>
  </si>
  <si>
    <t>Cytochrome_P450_26A1</t>
  </si>
  <si>
    <t>Retinoic_acid-induced_protein_3</t>
  </si>
  <si>
    <t>Retinal_dehydrogenase_2</t>
  </si>
  <si>
    <t>Odorant-binding_protein_2a</t>
  </si>
  <si>
    <t>Hematopoietic_prostaglandin_D_synthase</t>
  </si>
  <si>
    <t>Retinal_dehydrogenase_1</t>
  </si>
  <si>
    <t>Retinol-binding_protein_4</t>
  </si>
  <si>
    <t>Cytochrome_P450_26B1</t>
  </si>
  <si>
    <t>Clopidogrel</t>
  </si>
  <si>
    <t>Alprostadil</t>
  </si>
  <si>
    <t>Prostaglandin_E2_receptor_EP2_subtype</t>
  </si>
  <si>
    <t>Mefenamic_acid</t>
  </si>
  <si>
    <t>Naproxen</t>
  </si>
  <si>
    <t>Peptostreptococcal_albumin-binding_protein</t>
  </si>
  <si>
    <t>Sulfasalazine</t>
  </si>
  <si>
    <t>Acetyl-CoA_acetyltransferase,_mitochondrial</t>
  </si>
  <si>
    <t>Inhibitor_of_nuclear_factor_kappa-B_kinase_subunit_alpha</t>
  </si>
  <si>
    <t>Thromboxane-A_synthase</t>
  </si>
  <si>
    <t>Inhibitor_of_nuclear_factor_kappa-B_kinase_subunit_beta</t>
  </si>
  <si>
    <t>Tazarotene</t>
  </si>
  <si>
    <t>Phenylbutazone</t>
  </si>
  <si>
    <t>Prostacyclin_synthase</t>
  </si>
  <si>
    <t>Meloxicam</t>
  </si>
  <si>
    <t>Carprofen</t>
  </si>
  <si>
    <t>Diflunisal</t>
  </si>
  <si>
    <t>Suprofen</t>
  </si>
  <si>
    <t>Cystic_fibrosis_transmembrane_conductance_regulator</t>
  </si>
  <si>
    <t>Bimatoprost</t>
  </si>
  <si>
    <t>Prostaglandin_E2_receptor_EP3_subtype</t>
  </si>
  <si>
    <t>Aldo-keto_reductase_family_1_member_C3</t>
  </si>
  <si>
    <t>Paricalcitol</t>
  </si>
  <si>
    <t>Vitamin_D3_receptor</t>
  </si>
  <si>
    <t>Repaglinide</t>
  </si>
  <si>
    <t>Dinoprostone</t>
  </si>
  <si>
    <t>Prostaglandin_E2_receptor_EP4_subtype</t>
  </si>
  <si>
    <t>Misoprostol</t>
  </si>
  <si>
    <t>Meclofenamic_acid</t>
  </si>
  <si>
    <t>G1/S-specific_cyclin-D1</t>
  </si>
  <si>
    <t>Bromfenac</t>
  </si>
  <si>
    <t>Ramelteon</t>
  </si>
  <si>
    <t>Melatonin_receptor_type_1B</t>
  </si>
  <si>
    <t>Melatonin_receptor_type_1A</t>
  </si>
  <si>
    <t>Isotretinoin</t>
  </si>
  <si>
    <t>Oxaprozin</t>
  </si>
  <si>
    <t>Auranofin</t>
  </si>
  <si>
    <t>Peroxiredoxin-5,_mitochondrial</t>
  </si>
  <si>
    <t>Ketoprofen</t>
  </si>
  <si>
    <t>C-X-C_chemokine_receptor_type_1</t>
  </si>
  <si>
    <t>Balsalazide</t>
  </si>
  <si>
    <t>Alpha-Linolenic_Acid</t>
  </si>
  <si>
    <t>Fatty_acid_desaturase_1</t>
  </si>
  <si>
    <t>Fatty_acid_desaturase_2</t>
  </si>
  <si>
    <t>Sodium/calcium_exchanger_1</t>
  </si>
  <si>
    <t>Transient_receptor_potential_cation_channel_subfamily_V_member_1</t>
  </si>
  <si>
    <t>Fenofibrate</t>
  </si>
  <si>
    <t>Metalloproteinase</t>
  </si>
  <si>
    <t>Ibuprofen</t>
  </si>
  <si>
    <t>Thrombomodulin</t>
  </si>
  <si>
    <t>Apoptosis_regulator_Bcl-2</t>
  </si>
  <si>
    <t>Fatty_acid-binding_protein,_intestinal</t>
  </si>
  <si>
    <t>Platelet_glycoprotein_Ib_alpha_chain</t>
  </si>
  <si>
    <t>Calcitriol</t>
  </si>
  <si>
    <t>Homeobox_protein_Hox-A10</t>
  </si>
  <si>
    <t>Mitogen-activated_protein_kinase_1</t>
  </si>
  <si>
    <t>Melatonin</t>
  </si>
  <si>
    <t>Nuclear_receptor_ROR-beta</t>
  </si>
  <si>
    <t>Ribosyldihydronicotinamide_dehydrogenase_[quinone]</t>
  </si>
  <si>
    <t>Eosinophil_peroxidase</t>
  </si>
  <si>
    <t>Acetylserotonin_O-methyltransferase</t>
  </si>
  <si>
    <t>Glipizide</t>
  </si>
  <si>
    <t>Dihydrotachysterol</t>
  </si>
  <si>
    <t>Primaquine</t>
  </si>
  <si>
    <t>Keratin,_type_II_cytoskeletal_7</t>
  </si>
  <si>
    <t>Tolbutamide</t>
  </si>
  <si>
    <t>Pioglitazone</t>
  </si>
  <si>
    <t>Rhodopsin</t>
  </si>
  <si>
    <t>Dinoprost_tromethamine</t>
  </si>
  <si>
    <t>Arsenic_trioxide</t>
  </si>
  <si>
    <t>Thioredoxin_reductase_1,_cytoplasmic</t>
  </si>
  <si>
    <t>Protein_PML</t>
  </si>
  <si>
    <t>RAC-alpha_serine/threonine-protein_kinase</t>
  </si>
  <si>
    <t>Cyclin-dependent_kinase_inhibitor_1</t>
  </si>
  <si>
    <t>Epoprostenol</t>
  </si>
  <si>
    <t>Gemfibrozil</t>
  </si>
  <si>
    <t>Lactoylglutathione_lyase</t>
  </si>
  <si>
    <t>Lumiracoxib</t>
  </si>
  <si>
    <t>Rasagiline</t>
  </si>
  <si>
    <t>Glymidine</t>
  </si>
  <si>
    <t>Bezafibrate</t>
  </si>
  <si>
    <t>Salsalate</t>
  </si>
  <si>
    <t>Choline_magnesium_trisalicylate</t>
  </si>
  <si>
    <t>Antrafenine</t>
  </si>
  <si>
    <t>Antipyrine</t>
  </si>
  <si>
    <t>Alfacalcidol</t>
  </si>
  <si>
    <t>25-hydroxyvitamin_D-1_alpha_hydroxylase,_mitochondrial</t>
  </si>
  <si>
    <t>Calcifediol</t>
  </si>
  <si>
    <t>Tiaprofenic_acid</t>
  </si>
  <si>
    <t>Etoricoxib</t>
  </si>
  <si>
    <t>Rutin</t>
  </si>
  <si>
    <t>Carbonyl_reductase_[NADPH]_1</t>
  </si>
  <si>
    <t>Flufenamic_Acid</t>
  </si>
  <si>
    <t>Calcipotriol</t>
  </si>
  <si>
    <t>DNA_mismatch_repair_protein_MutL</t>
  </si>
  <si>
    <t>Vorinostat</t>
  </si>
  <si>
    <t>Histone_deacetylase_3</t>
  </si>
  <si>
    <t>Histone_deacetylase_6</t>
  </si>
  <si>
    <t>Acetoin_utilization_protein</t>
  </si>
  <si>
    <t>Ergocalciferol</t>
  </si>
  <si>
    <t>Resveratrol</t>
  </si>
  <si>
    <t>Casein_kinase_II_subunit_alpha</t>
  </si>
  <si>
    <t>Alpha-synuclein</t>
  </si>
  <si>
    <t>Arachidonate_15-lipoxygenase</t>
  </si>
  <si>
    <t>C-type_lectin_domain_family_14_member_A</t>
  </si>
  <si>
    <t>Solute_carrier_family_2,_facilitated_glucose_transporter_member_1</t>
  </si>
  <si>
    <t>Far_upstream_element-binding_protein_2</t>
  </si>
  <si>
    <t>Phosphatidylinositol_4-kinase_type_2-beta</t>
  </si>
  <si>
    <t>Integrin_alpha-5</t>
  </si>
  <si>
    <t>Lactotransferrin</t>
  </si>
  <si>
    <t>Group_IID_secretory_phospholipase_A2</t>
  </si>
  <si>
    <t>Glycolipid_transfer_protein</t>
  </si>
  <si>
    <t>Stearic_acid</t>
  </si>
  <si>
    <t>Oxyphenbutazone</t>
  </si>
  <si>
    <t>Group_IIE_secretory_phospholipase_A2</t>
  </si>
  <si>
    <t>Cytochrome_c4</t>
  </si>
  <si>
    <t>Doconexent</t>
  </si>
  <si>
    <t>Sterol_regulatory_element-binding_protein_1</t>
  </si>
  <si>
    <t>Palmitic_Acid</t>
  </si>
  <si>
    <t>Trafficking_protein_particle_complex_subunit_3</t>
  </si>
  <si>
    <t>Palmitoyl-protein_thioesterase_1</t>
  </si>
  <si>
    <t>Myelin_P2_protein</t>
  </si>
  <si>
    <t>Glycodelin</t>
  </si>
  <si>
    <t>Hepatocyte_nuclear_factor_4-gamma</t>
  </si>
  <si>
    <t>Lipid_binding_protein</t>
  </si>
  <si>
    <t>Fatty_acid-binding_protein_TM_1468</t>
  </si>
  <si>
    <t>Alpha-lactalbumin</t>
  </si>
  <si>
    <t>Oleic_Acid</t>
  </si>
  <si>
    <t>14_kDa_fatty_acid-binding_protein</t>
  </si>
  <si>
    <t>Nuclear_receptor_ROR-alpha</t>
  </si>
  <si>
    <t>C-type_lectin_domain_family_4_member_E</t>
  </si>
  <si>
    <t>Nimesulide</t>
  </si>
  <si>
    <t>Metamizole</t>
  </si>
  <si>
    <t>Aldehyde_dehydrogenase_family_1_member_A3</t>
  </si>
  <si>
    <t>Crofelemer</t>
  </si>
  <si>
    <t>Anoctamin-1</t>
  </si>
  <si>
    <t>Ezogabine</t>
  </si>
  <si>
    <t>Potassium_voltage-gated_channel_subfamily_KQT_member_4</t>
  </si>
  <si>
    <t>Potassium_voltage-gated_channel_subfamily_KQT_member_5</t>
  </si>
  <si>
    <t>Free_radicals</t>
  </si>
  <si>
    <t>Prasugrel</t>
  </si>
  <si>
    <t>Doxercalciferol</t>
  </si>
  <si>
    <t>Cangrelor</t>
  </si>
  <si>
    <t>Agomelatine</t>
  </si>
  <si>
    <t>11-cis_retinol_dehydrogenase</t>
  </si>
  <si>
    <t>Lornoxicam</t>
  </si>
  <si>
    <t>Aceclofenac</t>
  </si>
  <si>
    <t>Beta_carotene</t>
  </si>
  <si>
    <t>Glycine_betaine</t>
  </si>
  <si>
    <t>Capsaicin</t>
  </si>
  <si>
    <t>Prohibitin-2</t>
  </si>
  <si>
    <t>Nepafenac</t>
  </si>
  <si>
    <t>Parecoxib</t>
  </si>
  <si>
    <t>Ticagrelor</t>
  </si>
  <si>
    <t>Tafluprost</t>
  </si>
  <si>
    <t>Ivacaftor</t>
  </si>
  <si>
    <t>Cholecystokinin</t>
  </si>
  <si>
    <t>Gastrin/cholecystokinin_type_B_receptor</t>
  </si>
  <si>
    <t>Eribulin</t>
  </si>
  <si>
    <t>Icosapent</t>
  </si>
  <si>
    <t>Free_fatty_acid_receptor_1</t>
  </si>
  <si>
    <t>Long-chain-fatty-acid--CoA_ligase_3</t>
  </si>
  <si>
    <t>Gemeprost</t>
  </si>
  <si>
    <t>Aliskiren</t>
  </si>
  <si>
    <t>Renin</t>
  </si>
  <si>
    <t>Ciprofibrate</t>
  </si>
  <si>
    <t>Tasimelteon</t>
  </si>
  <si>
    <t>Vitamin_A</t>
  </si>
  <si>
    <t>Retinol_dehydrogenase_13</t>
  </si>
  <si>
    <t>Retinol-binding_protein_3</t>
  </si>
  <si>
    <t>Retinaldehyde-binding_protein_1</t>
  </si>
  <si>
    <t>Lecithin_retinol_acyltransferase</t>
  </si>
  <si>
    <t>Short-chain_dehydrogenase/reductase_3</t>
  </si>
  <si>
    <t>Dehydrogenase/reductase_SDR_family_member_4</t>
  </si>
  <si>
    <t>Retinol_dehydrogenase_12</t>
  </si>
  <si>
    <t>Retinol_dehydrogenase_11</t>
  </si>
  <si>
    <t>Retinol_dehydrogenase_14</t>
  </si>
  <si>
    <t>Apolipoprotein_D</t>
  </si>
  <si>
    <t>All-trans-retinol_13,14-reductase</t>
  </si>
  <si>
    <t>Retinol_dehydrogenase_8</t>
  </si>
  <si>
    <t>Zucapsaicin</t>
  </si>
  <si>
    <t>Dexibuprofen</t>
  </si>
  <si>
    <t>Dexketoprofen</t>
  </si>
  <si>
    <t>Tolfenamic_Acid</t>
  </si>
  <si>
    <t>Lumacaftor</t>
  </si>
  <si>
    <t>Cholecalciferol</t>
  </si>
  <si>
    <t>Isosorbide</t>
  </si>
  <si>
    <t>Bcl-2-like_protein_1</t>
  </si>
  <si>
    <t>Induced_myeloid_leukemia_cell_differentiation_protein_Mcl-1</t>
  </si>
  <si>
    <t>Soybean_oil</t>
  </si>
  <si>
    <t>Glycerin</t>
  </si>
  <si>
    <t>Inositol-3-phosphate_synthase_1</t>
  </si>
  <si>
    <t>Inositol_1,4,5-trisphosphate_receptor_type_1</t>
  </si>
  <si>
    <t>Alpha-N-acetylgalactosaminidase</t>
  </si>
  <si>
    <t>Multidrug_resistance_protein_MexA</t>
  </si>
  <si>
    <t>Bifunctional_3'-phosphoadenosine_5'-phosphosulfate_synthase_1</t>
  </si>
  <si>
    <t>Endoglucanase_G</t>
  </si>
  <si>
    <t>C4-dicarboxylate_transport_transcriptional_regulatory_protein_DctD</t>
  </si>
  <si>
    <t>ADP-ribosylation_factor_1</t>
  </si>
  <si>
    <t>Ribonucleoside-diphosphate_reductase_1_subunit_beta</t>
  </si>
  <si>
    <t>Bacterioferritin</t>
  </si>
  <si>
    <t>Enolase</t>
  </si>
  <si>
    <t>Histidinol_dehydrogenase</t>
  </si>
  <si>
    <t>Glycerol_uptake_facilitator_protein</t>
  </si>
  <si>
    <t>Omega-3-acid_ethyl_esters</t>
  </si>
  <si>
    <t>Diacylglycerol_O-acyltransferase_2</t>
  </si>
  <si>
    <t>Carboxymethylcellulose</t>
  </si>
  <si>
    <t>Phenyl_salicylate</t>
  </si>
  <si>
    <t>Trolamine_salicylate</t>
  </si>
  <si>
    <t>Vitamin_D</t>
  </si>
  <si>
    <t>Vitamin_D-binding_protein</t>
  </si>
  <si>
    <t>Castor_oil</t>
  </si>
  <si>
    <t>Turpentine</t>
  </si>
  <si>
    <t>Capsicum_oleoresin</t>
  </si>
  <si>
    <t>Omega-3_fatty_acids</t>
  </si>
  <si>
    <t>Menthyl_salicylate</t>
  </si>
  <si>
    <t>Blood_vessels</t>
  </si>
  <si>
    <t>Tocopherol</t>
  </si>
  <si>
    <t>Glycol_salicylate</t>
  </si>
  <si>
    <t>Selexipag</t>
  </si>
  <si>
    <t>Venetoclax</t>
  </si>
  <si>
    <t>Latanoprostene_Bunod</t>
  </si>
  <si>
    <t>Curcumin</t>
  </si>
  <si>
    <t>Multidrug_resistance-associated_protein_5</t>
  </si>
  <si>
    <t>Tezacaftor</t>
  </si>
  <si>
    <t>Encorafenib</t>
  </si>
  <si>
    <t>Pentagastrin</t>
  </si>
  <si>
    <t>Dinoprost</t>
  </si>
  <si>
    <t>Alclofenac</t>
  </si>
  <si>
    <t>Ferrous_sulfate_anhydrous</t>
  </si>
  <si>
    <t>Bufexamac</t>
  </si>
  <si>
    <t>Histone_deacetylase_10</t>
  </si>
  <si>
    <t>Bendazac</t>
  </si>
  <si>
    <t>Nuclear_factor_NF-kappa-B</t>
  </si>
  <si>
    <t>Acemetacin</t>
  </si>
  <si>
    <t>Fenofibric_acid</t>
  </si>
  <si>
    <t>Aloe_Vera_Leaf</t>
  </si>
  <si>
    <t>Fish_oil</t>
  </si>
  <si>
    <t>Free_fatty_acid_receptor_4</t>
  </si>
  <si>
    <t>alpha-Tocopherol_acetate</t>
  </si>
  <si>
    <t>Ticlopidine</t>
  </si>
  <si>
    <t>Adapalene</t>
  </si>
  <si>
    <t>Glimepiride</t>
  </si>
  <si>
    <t>Aminosalicylic_Acid</t>
  </si>
  <si>
    <t>2-amino-4-hydroxy-6-hydroxymethyldihydropteridine_pyrophosphokinase</t>
  </si>
  <si>
    <t>Mesalazine</t>
  </si>
  <si>
    <t>Arylamine_N-acetyltransferase</t>
  </si>
  <si>
    <t>Travoprost</t>
  </si>
  <si>
    <t>Bupivacaine</t>
  </si>
  <si>
    <t>Bexarotene</t>
  </si>
  <si>
    <t>Acetaminophen</t>
  </si>
  <si>
    <t>Prostaglandin_G/H_synthase_3</t>
  </si>
  <si>
    <t>Indometacin</t>
  </si>
  <si>
    <t>Prostaglandin_reductase_2</t>
  </si>
  <si>
    <t>Minoxidil</t>
  </si>
  <si>
    <t>Laronidase</t>
  </si>
  <si>
    <t>Iduronic_acid</t>
  </si>
  <si>
    <t>Alglucerase</t>
  </si>
  <si>
    <t>Glucocerebroside</t>
  </si>
  <si>
    <t>Taliglucerase_alfa</t>
  </si>
  <si>
    <t>Imiglucerase</t>
  </si>
  <si>
    <t>Pancrelipase</t>
  </si>
  <si>
    <t>Dietary_starch</t>
  </si>
  <si>
    <t>Dietary_fat</t>
  </si>
  <si>
    <t>Dietary_protein</t>
  </si>
  <si>
    <t>Pancrelipase_amylase</t>
  </si>
  <si>
    <t>Pancrelipase_protease</t>
  </si>
  <si>
    <t>Pancrelipase_lipase</t>
  </si>
  <si>
    <t>Botulinum_toxin_type_A</t>
  </si>
  <si>
    <t>Synaptosomal-associated_protein_25</t>
  </si>
  <si>
    <t>Rho-related_GTP-binding_protein_RhoB</t>
  </si>
  <si>
    <t>Chloramphenicol</t>
  </si>
  <si>
    <t>50S_ribosomal_protein_L16</t>
  </si>
  <si>
    <t>Complement_decay-accelerating_factor</t>
  </si>
  <si>
    <t>Dr_hemagglutinin_structural_subunit</t>
  </si>
  <si>
    <t>Chloramphenicol_succinate</t>
  </si>
  <si>
    <t>Carisoprodol</t>
  </si>
  <si>
    <t>Gamma-aminobutyric_acid_receptor_subunit_beta-2</t>
  </si>
  <si>
    <t>Gamma-aminobutyric_acid_receptor_subunit_gamma-2</t>
  </si>
  <si>
    <t>Gamma-aminobutyric_acid_receptor_subunit_alpha-5</t>
  </si>
  <si>
    <t>Gamma-aminobutyric_acid_receptor_subunit_alpha-3</t>
  </si>
  <si>
    <t>Gamma-aminobutyric_acid_receptor_subunit_alpha-1</t>
  </si>
  <si>
    <t>Eszopiclone</t>
  </si>
  <si>
    <t>Translocator_protein</t>
  </si>
  <si>
    <t>Gamma-aminobutyric_acid_receptor_subunit_alpha-2</t>
  </si>
  <si>
    <t>GABA-A_receptor_(anion_channel)</t>
  </si>
  <si>
    <t>Alprazolam</t>
  </si>
  <si>
    <t>Gamma-aminobutyric_acid_receptor_subunit_alpha-4</t>
  </si>
  <si>
    <t>Gamma-aminobutyric_acid_receptor_subunit_alpha-6</t>
  </si>
  <si>
    <t>Secobarbital</t>
  </si>
  <si>
    <t>Neuronal_acetylcholine_receptor_subunit_alpha-7</t>
  </si>
  <si>
    <t>Glutamate_receptor_ionotropic,_kainate_2</t>
  </si>
  <si>
    <t>Neuronal_acetylcholine_receptor_subunit_alpha-4</t>
  </si>
  <si>
    <t>NMDA_receptor</t>
  </si>
  <si>
    <t>Glutamate_receptor_2</t>
  </si>
  <si>
    <t>Zolpidem</t>
  </si>
  <si>
    <t>Gamma-aminobutyric_acid_receptor_subunit_beta-3</t>
  </si>
  <si>
    <t>Gamma-aminobutyric_acid_receptor_subunit_rho-1</t>
  </si>
  <si>
    <t>Gamma-aminobutyric_acid_receptor_subunit_beta-1</t>
  </si>
  <si>
    <t>Glycine_receptor_subunit_alpha-1</t>
  </si>
  <si>
    <t>Intermediate_conductance_calcium-activated_potassium_channel_protein_4</t>
  </si>
  <si>
    <t>Methohexital</t>
  </si>
  <si>
    <t>Chlordiazepoxide</t>
  </si>
  <si>
    <t>Neuronal_acetylcholine_receptor_subunit_beta-2</t>
  </si>
  <si>
    <t>Doxapram</t>
  </si>
  <si>
    <t>Potassium_channel_subfamily_K_member_9</t>
  </si>
  <si>
    <t>Potassium_channel_subfamily_K_member_3</t>
  </si>
  <si>
    <t>Carbamazepine</t>
  </si>
  <si>
    <t>Piperazine</t>
  </si>
  <si>
    <t>Thiopental</t>
  </si>
  <si>
    <t>Clorazepic_acid</t>
  </si>
  <si>
    <t>Mecamylamine</t>
  </si>
  <si>
    <t>Galantamine</t>
  </si>
  <si>
    <t>Acetylcholine_receptor_subunit_beta</t>
  </si>
  <si>
    <t>Acetylcholine_receptor_subunit_delta</t>
  </si>
  <si>
    <t>Neuronal_acetylcholine_receptor_subunit_alpha-6</t>
  </si>
  <si>
    <t>Neuronal_acetylcholine_receptor_subunit_alpha-9</t>
  </si>
  <si>
    <t>Acetylcholine_receptor_subunit_epsilon</t>
  </si>
  <si>
    <t>Neuronal_acetylcholine_receptor_subunit_beta-3</t>
  </si>
  <si>
    <t>Acetylcholine_receptor_subunit_alpha</t>
  </si>
  <si>
    <t>Acetylcholine_receptor_subunit_gamma</t>
  </si>
  <si>
    <t>Neuronal_acetylcholine_receptor_subunit_alpha-5</t>
  </si>
  <si>
    <t>Neuronal_acetylcholine_receptor_subunit_alpha-10</t>
  </si>
  <si>
    <t>Midazolam</t>
  </si>
  <si>
    <t>Flurazepam</t>
  </si>
  <si>
    <t>Gamma-aminobutyric_acid_receptor_subunit_gamma-3</t>
  </si>
  <si>
    <t>Gamma-aminobutyric_acid_receptor_subunit_delta</t>
  </si>
  <si>
    <t>Gamma-aminobutyric_acid_receptor_subunit_rho-3</t>
  </si>
  <si>
    <t>Gamma-aminobutyric_acid_receptor_subunit_theta</t>
  </si>
  <si>
    <t>Gamma-aminobutyric_acid_receptor_subunit_gamma-1</t>
  </si>
  <si>
    <t>Gamma-aminobutyric_acid_receptor_subunit_epsilon</t>
  </si>
  <si>
    <t>Gamma-aminobutyric_acid_receptor_subunit_pi</t>
  </si>
  <si>
    <t>Gamma-aminobutyric_acid_receptor_subunit_rho-2</t>
  </si>
  <si>
    <t>Isoflurane</t>
  </si>
  <si>
    <t>Calcium-transporting_ATPase_type_2C_member_1</t>
  </si>
  <si>
    <t>Potassium_voltage-gated_channel_subfamily_A_member_1</t>
  </si>
  <si>
    <t>Glutamate_receptor_1</t>
  </si>
  <si>
    <t>ATP_synthase_subunit_delta,_mitochondrial</t>
  </si>
  <si>
    <t>Primidone</t>
  </si>
  <si>
    <t>Halazepam</t>
  </si>
  <si>
    <t>Propofol</t>
  </si>
  <si>
    <t>Diazepam</t>
  </si>
  <si>
    <t>Oxazepam</t>
  </si>
  <si>
    <t>Methylphenobarbital</t>
  </si>
  <si>
    <t>Guaifenesin</t>
  </si>
  <si>
    <t>Triazolam</t>
  </si>
  <si>
    <t>Ethanol</t>
  </si>
  <si>
    <t>5-hydroxytryptamine_receptor_3B</t>
  </si>
  <si>
    <t>5-hydroxytryptamine_receptor_3D</t>
  </si>
  <si>
    <t>5-hydroxytryptamine_receptor_3C</t>
  </si>
  <si>
    <t>Equilibrative_nucleoside_transporter_2</t>
  </si>
  <si>
    <t>Voltage-dependent_calcium_channel_gamma-2_subunit</t>
  </si>
  <si>
    <t>Neural_cell_adhesion_molecule_L1</t>
  </si>
  <si>
    <t>G_protein-activated_inward_rectifier_potassium_channel_1</t>
  </si>
  <si>
    <t>5-hydroxytryptamine_receptor_3E</t>
  </si>
  <si>
    <t>Sodium_channel_protein_type_1_subunit_alpha</t>
  </si>
  <si>
    <t>Zaleplon</t>
  </si>
  <si>
    <t>Physostigmine</t>
  </si>
  <si>
    <t>Methoxyflurane</t>
  </si>
  <si>
    <t>NADH-ubiquinone_oxidoreductase_chain_1</t>
  </si>
  <si>
    <t>Clonazepam</t>
  </si>
  <si>
    <t>Methyprylon</t>
  </si>
  <si>
    <t>Trimethaphan</t>
  </si>
  <si>
    <t>Phenacemide</t>
  </si>
  <si>
    <t>Halothane</t>
  </si>
  <si>
    <t>Neuropeptide_S_receptor</t>
  </si>
  <si>
    <t>Guanine_nucleotide-binding_protein_G(I)/G(S)/G(O)_subunit_gamma-2</t>
  </si>
  <si>
    <t>Phenobarbital</t>
  </si>
  <si>
    <t>Chlormezanone</t>
  </si>
  <si>
    <t>Desflurane</t>
  </si>
  <si>
    <t>Zopiclone</t>
  </si>
  <si>
    <t>Flumazenil</t>
  </si>
  <si>
    <t>Estazolam</t>
  </si>
  <si>
    <t>Sevoflurane</t>
  </si>
  <si>
    <t>Decamethonium</t>
  </si>
  <si>
    <t>Varenicline</t>
  </si>
  <si>
    <t>Quinidine_barbiturate</t>
  </si>
  <si>
    <t>Amobarbital</t>
  </si>
  <si>
    <t>Butobarbital</t>
  </si>
  <si>
    <t>Ginkgo_biloba</t>
  </si>
  <si>
    <t>Glutethimide</t>
  </si>
  <si>
    <t>Phenazopyridine</t>
  </si>
  <si>
    <t>gamma-Hydroxybutyric_acid</t>
  </si>
  <si>
    <t>Gamma-hydroxybutyrate_(GHB)_receptor</t>
  </si>
  <si>
    <t>Flunitrazepam</t>
  </si>
  <si>
    <t>Bromazepam</t>
  </si>
  <si>
    <t>Clotiazepam</t>
  </si>
  <si>
    <t>Ketazolam</t>
  </si>
  <si>
    <t>Prazepam</t>
  </si>
  <si>
    <t>Quazepam</t>
  </si>
  <si>
    <t>Nitrazepam</t>
  </si>
  <si>
    <t>D-Serine</t>
  </si>
  <si>
    <t>Serpin_B3</t>
  </si>
  <si>
    <t>Head_decoration_protein</t>
  </si>
  <si>
    <t>Permethrin</t>
  </si>
  <si>
    <t>Fospropofol</t>
  </si>
  <si>
    <t>Perampanel</t>
  </si>
  <si>
    <t>Amifampridine</t>
  </si>
  <si>
    <t>Brexanolone</t>
  </si>
  <si>
    <t>Nicotine</t>
  </si>
  <si>
    <t>Lormetazepam</t>
  </si>
  <si>
    <t>Choline_O-acetyltransferase</t>
  </si>
  <si>
    <t>Lorazepam</t>
  </si>
  <si>
    <t>Ethchlorvynol</t>
  </si>
  <si>
    <t>Enflurane</t>
  </si>
  <si>
    <t>Temazepam</t>
  </si>
  <si>
    <t>Butabarbital</t>
  </si>
  <si>
    <t>Butalbital</t>
  </si>
  <si>
    <t>Topiramate</t>
  </si>
  <si>
    <t>Atomoxetine</t>
  </si>
  <si>
    <t>Etomidate</t>
  </si>
  <si>
    <t>Talbutal</t>
  </si>
  <si>
    <t>Pentobarbital</t>
  </si>
  <si>
    <t>Clobazam</t>
  </si>
  <si>
    <t>Meprobamate</t>
  </si>
  <si>
    <t>Miglustat</t>
  </si>
  <si>
    <t>Ceramide_glucosyltransferase</t>
  </si>
  <si>
    <t>Eliglustat</t>
  </si>
  <si>
    <t>Daptomycin</t>
  </si>
  <si>
    <t>Lipoteichoic_acid_synthesis</t>
  </si>
  <si>
    <t>Bacterial_outer_membrane</t>
  </si>
  <si>
    <t>Polymyxin_B</t>
  </si>
  <si>
    <t>Colistin</t>
  </si>
  <si>
    <t>Chlorhexidine</t>
  </si>
  <si>
    <t>Colistimethate</t>
  </si>
  <si>
    <t>Mupirocin</t>
  </si>
  <si>
    <t>Isoleucine--tRNA_ligase</t>
  </si>
  <si>
    <t>Beta-2_adrenergic_receptor</t>
  </si>
  <si>
    <t>Trihexyphenidyl</t>
  </si>
  <si>
    <t>Muscarinic_acetylcholine_receptor_M4</t>
  </si>
  <si>
    <t>Muscarinic_acetylcholine_receptor_M5</t>
  </si>
  <si>
    <t>Muscarinic_acetylcholine_receptor_M1</t>
  </si>
  <si>
    <t>Muscarinic_acetylcholine_receptor_M2</t>
  </si>
  <si>
    <t>Muscarinic_acetylcholine_receptor_M3</t>
  </si>
  <si>
    <t>Palonosetron</t>
  </si>
  <si>
    <t>5-hydroxytryptamine_receptor_3A</t>
  </si>
  <si>
    <t>Sphingomyelin_phosphodiesterase</t>
  </si>
  <si>
    <t>Oxyphencyclimine</t>
  </si>
  <si>
    <t>Procyclidine</t>
  </si>
  <si>
    <t>Phenylephrine</t>
  </si>
  <si>
    <t>Alpha-1D_adrenergic_receptor</t>
  </si>
  <si>
    <t>Alpha-1A_adrenergic_receptor</t>
  </si>
  <si>
    <t>Alpha-1B_adrenergic_receptor</t>
  </si>
  <si>
    <t>Sulpiride</t>
  </si>
  <si>
    <t>D(2)_dopamine_receptor</t>
  </si>
  <si>
    <t>D(3)_dopamine_receptor</t>
  </si>
  <si>
    <t>Profenamine</t>
  </si>
  <si>
    <t>Phenylpropanolamine</t>
  </si>
  <si>
    <t>D(1A)_dopamine_receptor</t>
  </si>
  <si>
    <t>Beta-1_adrenergic_receptor</t>
  </si>
  <si>
    <t>Alpha-2_adrenergic_receptors</t>
  </si>
  <si>
    <t>Dexbrompheniramine</t>
  </si>
  <si>
    <t>Histamine_H1_receptor</t>
  </si>
  <si>
    <t>Loxapine</t>
  </si>
  <si>
    <t>5-hydroxytryptamine_receptor_1B</t>
  </si>
  <si>
    <t>5-hydroxytryptamine_receptor_1D</t>
  </si>
  <si>
    <t>5-hydroxytryptamine_receptor_5A</t>
  </si>
  <si>
    <t>Alpha-2A_adrenergic_receptor</t>
  </si>
  <si>
    <t>Sodium-dependent_noradrenaline_transporter</t>
  </si>
  <si>
    <t>5-hydroxytryptamine_receptor_2C</t>
  </si>
  <si>
    <t>5-hydroxytryptamine_receptor_6</t>
  </si>
  <si>
    <t>5-hydroxytryptamine_receptor_7</t>
  </si>
  <si>
    <t>D(1)_dopamine_receptor</t>
  </si>
  <si>
    <t>Histamine_H4_receptor</t>
  </si>
  <si>
    <t>Sodium-dependent_serotonin_transporter</t>
  </si>
  <si>
    <t>Sodium-dependent_dopamine_transporter</t>
  </si>
  <si>
    <t>5-hydroxytryptamine_receptor_2A</t>
  </si>
  <si>
    <t>5-hydroxytryptamine_receptor_1A</t>
  </si>
  <si>
    <t>5-hydroxytryptamine_receptor_1E</t>
  </si>
  <si>
    <t>Alpha-2B_adrenergic_receptor</t>
  </si>
  <si>
    <t>Alpha-2C_adrenergic_receptor</t>
  </si>
  <si>
    <t>D(4)_dopamine_receptor</t>
  </si>
  <si>
    <t>D(1B)_dopamine_receptor</t>
  </si>
  <si>
    <t>Histamine_H2_receptor</t>
  </si>
  <si>
    <t>Remoxipride</t>
  </si>
  <si>
    <t>Carbamoylcholine</t>
  </si>
  <si>
    <t>Neuronal_acetylcholine_receptor_subunit_alpha-2</t>
  </si>
  <si>
    <t>Pramipexole</t>
  </si>
  <si>
    <t>Metocurine_Iodide</t>
  </si>
  <si>
    <t>Promazine</t>
  </si>
  <si>
    <t>Methylphenidate</t>
  </si>
  <si>
    <t>Hyoscyamine</t>
  </si>
  <si>
    <t>Triprolidine</t>
  </si>
  <si>
    <t>Prochlorperazine</t>
  </si>
  <si>
    <t>Alpha-1_adrenergic_receptors</t>
  </si>
  <si>
    <t>Cyproheptadine</t>
  </si>
  <si>
    <t>Droperidol</t>
  </si>
  <si>
    <t>Muscarinic_acetylcholine_receptor</t>
  </si>
  <si>
    <t>Loratadine</t>
  </si>
  <si>
    <t>Potassium_voltage-gated_channel_subfamily_H_member_2</t>
  </si>
  <si>
    <t>Prazosin</t>
  </si>
  <si>
    <t>Imipramine</t>
  </si>
  <si>
    <t>Methscopolamine_bromide</t>
  </si>
  <si>
    <t>Duloxetine</t>
  </si>
  <si>
    <t>Chlorpromazine</t>
  </si>
  <si>
    <t>5-hydroxytryptamine_2_receptor</t>
  </si>
  <si>
    <t>Gallamine_Triethiodide</t>
  </si>
  <si>
    <t>Brimonidine</t>
  </si>
  <si>
    <t>Sotalol</t>
  </si>
  <si>
    <t>Buspirone</t>
  </si>
  <si>
    <t>Darifenacin</t>
  </si>
  <si>
    <t>Cimetidine</t>
  </si>
  <si>
    <t>Haloperidol</t>
  </si>
  <si>
    <t>Synaptic_vesicular_amine_transporter</t>
  </si>
  <si>
    <t>Melanin-concentrating_hormone_receptor_1</t>
  </si>
  <si>
    <t>Triflupromazine</t>
  </si>
  <si>
    <t>5-hydroxytryptamine_receptor_2B</t>
  </si>
  <si>
    <t>Anisotropine_methylbromide</t>
  </si>
  <si>
    <t>Carteolol</t>
  </si>
  <si>
    <t>Nortriptyline</t>
  </si>
  <si>
    <t>5-hydroxytryptamine_receptor_1C</t>
  </si>
  <si>
    <t>Beta_adrenergic_receptor</t>
  </si>
  <si>
    <t>Sigma_receptor</t>
  </si>
  <si>
    <t>Amoxapine</t>
  </si>
  <si>
    <t>Lamotrigine</t>
  </si>
  <si>
    <t>GABA-A_receptor_(benzodiazepine_site)</t>
  </si>
  <si>
    <t>Voltage-dependent_R-type_calcium_channel_subunit_alpha-1E</t>
  </si>
  <si>
    <t>Hydroxyzine</t>
  </si>
  <si>
    <t>Cisatracurium</t>
  </si>
  <si>
    <t>Propranolol</t>
  </si>
  <si>
    <t>Beta-3_adrenergic_receptor</t>
  </si>
  <si>
    <t>Atropine</t>
  </si>
  <si>
    <t>Fenfluramine</t>
  </si>
  <si>
    <t>Clonidine</t>
  </si>
  <si>
    <t>Mazindol</t>
  </si>
  <si>
    <t>Nizatidine</t>
  </si>
  <si>
    <t>Lisuride</t>
  </si>
  <si>
    <t>Doxazosin</t>
  </si>
  <si>
    <t>Potassium_voltage-gated_channel_subfamily_H_member_7</t>
  </si>
  <si>
    <t>Potassium_voltage-gated_channel_subfamily_H_member_6</t>
  </si>
  <si>
    <t>Labetalol</t>
  </si>
  <si>
    <t>Cisapride</t>
  </si>
  <si>
    <t>5-hydroxytryptamine_receptor_4</t>
  </si>
  <si>
    <t>Metaraminol</t>
  </si>
  <si>
    <t>Bisoprolol</t>
  </si>
  <si>
    <t>Nicardipine</t>
  </si>
  <si>
    <t>Fluphenazine</t>
  </si>
  <si>
    <t>Guanabenz</t>
  </si>
  <si>
    <t>Dexmedetomidine</t>
  </si>
  <si>
    <t>Trazodone</t>
  </si>
  <si>
    <t>Epinephrine</t>
  </si>
  <si>
    <t>Sumatriptan</t>
  </si>
  <si>
    <t>5-hydroxytryptamine_receptor_1F</t>
  </si>
  <si>
    <t>Pirenzepine</t>
  </si>
  <si>
    <t>Thioridazine</t>
  </si>
  <si>
    <t>Phentolamine</t>
  </si>
  <si>
    <t>Ergotamine</t>
  </si>
  <si>
    <t>Tizanidine</t>
  </si>
  <si>
    <t>Nischarin</t>
  </si>
  <si>
    <t>Nicergoline</t>
  </si>
  <si>
    <t>Tamsulosin</t>
  </si>
  <si>
    <t>Apomorphine</t>
  </si>
  <si>
    <t>Neuron-specific_vesicular_protein_calcyon</t>
  </si>
  <si>
    <t>Paroxetine</t>
  </si>
  <si>
    <t>Azatadine</t>
  </si>
  <si>
    <t>Methoxamine</t>
  </si>
  <si>
    <t>Homatropine_methylbromide</t>
  </si>
  <si>
    <t>Trimipramine</t>
  </si>
  <si>
    <t>Rocuronium</t>
  </si>
  <si>
    <t>Atracurium_besylate</t>
  </si>
  <si>
    <t>Risperidone</t>
  </si>
  <si>
    <t>Meclizine</t>
  </si>
  <si>
    <t>Nuclear_receptor_subfamily_1_group_I_member_3</t>
  </si>
  <si>
    <t>Modafinil</t>
  </si>
  <si>
    <t>Scopolamine</t>
  </si>
  <si>
    <t>Carbinoxamine</t>
  </si>
  <si>
    <t>Epinastine</t>
  </si>
  <si>
    <t>Phenylalanine-4-hydroxylase</t>
  </si>
  <si>
    <t>Dolasetron</t>
  </si>
  <si>
    <t>Clidinium</t>
  </si>
  <si>
    <t>Propiomazine</t>
  </si>
  <si>
    <t>Propantheline</t>
  </si>
  <si>
    <t>Cryptenamine</t>
  </si>
  <si>
    <t>Tripelennamine</t>
  </si>
  <si>
    <t>Tolazoline</t>
  </si>
  <si>
    <t>Fenoldopam</t>
  </si>
  <si>
    <t>Dicyclomine</t>
  </si>
  <si>
    <t>Minaprine</t>
  </si>
  <si>
    <t>Tropicamide</t>
  </si>
  <si>
    <t>Biperiden</t>
  </si>
  <si>
    <t>Orciprenaline</t>
  </si>
  <si>
    <t>Phenmetrazine</t>
  </si>
  <si>
    <t>Trifluoperazine</t>
  </si>
  <si>
    <t>Brompheniramine</t>
  </si>
  <si>
    <t>Perphenazine</t>
  </si>
  <si>
    <t>Pseudoephedrine</t>
  </si>
  <si>
    <t>Nuclear_factor_of_activated_T-cells,_cytoplasmic_1</t>
  </si>
  <si>
    <t>activator_protein_1</t>
  </si>
  <si>
    <t>Interleukin-2</t>
  </si>
  <si>
    <t>Ranitidine</t>
  </si>
  <si>
    <t>Benzphetamine</t>
  </si>
  <si>
    <t>Ritodrine</t>
  </si>
  <si>
    <t>Terbutaline</t>
  </si>
  <si>
    <t>Flupentixol</t>
  </si>
  <si>
    <t>Granisetron</t>
  </si>
  <si>
    <t>Vascular_cell_adhesion_protein_1</t>
  </si>
  <si>
    <t>Methdilazine</t>
  </si>
  <si>
    <t>Glutathione_S-transferase_P</t>
  </si>
  <si>
    <t>Ondansetron</t>
  </si>
  <si>
    <t>Quinidine</t>
  </si>
  <si>
    <t>Almotriptan</t>
  </si>
  <si>
    <t>Cyclobenzaprine</t>
  </si>
  <si>
    <t>Phenoxybenzamine</t>
  </si>
  <si>
    <t>Famotidine</t>
  </si>
  <si>
    <t>Mesoridazine</t>
  </si>
  <si>
    <t>Maprotiline</t>
  </si>
  <si>
    <t>Oxymetazoline</t>
  </si>
  <si>
    <t>Diethylpropion</t>
  </si>
  <si>
    <t>Salmeterol</t>
  </si>
  <si>
    <t>Methantheline</t>
  </si>
  <si>
    <t>Cycrimine</t>
  </si>
  <si>
    <t>Fexofenadine</t>
  </si>
  <si>
    <t>Naratriptan</t>
  </si>
  <si>
    <t>Rizatriptan</t>
  </si>
  <si>
    <t>Pindolol</t>
  </si>
  <si>
    <t>Apraclonidine</t>
  </si>
  <si>
    <t>Desloratadine</t>
  </si>
  <si>
    <t>Alosetron</t>
  </si>
  <si>
    <t>Azelastine</t>
  </si>
  <si>
    <t>Cyclopentolate</t>
  </si>
  <si>
    <t>Formoterol</t>
  </si>
  <si>
    <t>Dimenhydrinate</t>
  </si>
  <si>
    <t>Glycopyrronium</t>
  </si>
  <si>
    <t>Dopamine</t>
  </si>
  <si>
    <t>Frovatriptan</t>
  </si>
  <si>
    <t>Salbutamol</t>
  </si>
  <si>
    <t>Guanfacine</t>
  </si>
  <si>
    <t>Bethanechol</t>
  </si>
  <si>
    <t>Tolterodine</t>
  </si>
  <si>
    <t>Ergoloid_mesylate</t>
  </si>
  <si>
    <t>Dopamine_receptor</t>
  </si>
  <si>
    <t>Alpha_adrenergic_receptor</t>
  </si>
  <si>
    <t>Serotonin_Receptors</t>
  </si>
  <si>
    <t>Oxybutynin</t>
  </si>
  <si>
    <t>Acetophenazine</t>
  </si>
  <si>
    <t>Isoprenaline</t>
  </si>
  <si>
    <t>Phosphatidylinositol_3-kinase_regulatory_subunit_beta</t>
  </si>
  <si>
    <t>Phosphatidylinositol_3-kinase_regulatory_subunit_gamma</t>
  </si>
  <si>
    <t>Phosphatidylinositol_3-kinase_regulatory_subunit_alpha</t>
  </si>
  <si>
    <t>CAMP_phosphodiesterase</t>
  </si>
  <si>
    <t>Promethazine</t>
  </si>
  <si>
    <t>Diphenhydramine</t>
  </si>
  <si>
    <t>Tegaserod</t>
  </si>
  <si>
    <t>Emedastine</t>
  </si>
  <si>
    <t>Pilocarpine</t>
  </si>
  <si>
    <t>Deserpidine</t>
  </si>
  <si>
    <t>Pimozide</t>
  </si>
  <si>
    <t>Arbutamine</t>
  </si>
  <si>
    <t>Sertraline</t>
  </si>
  <si>
    <t>Sibutramine</t>
  </si>
  <si>
    <t>Levocabastine</t>
  </si>
  <si>
    <t>Neurotensin_receptor_type_2</t>
  </si>
  <si>
    <t>Miconazole</t>
  </si>
  <si>
    <t>Calcium-activated_potassium_channel_subunit_beta-2</t>
  </si>
  <si>
    <t>Calcium-activated_potassium_channel_subunit_beta-4</t>
  </si>
  <si>
    <t>Calcium-activated_potassium_channel_subunit_beta-1</t>
  </si>
  <si>
    <t>Calcium-activated_potassium_channel_subunit_beta-3</t>
  </si>
  <si>
    <t>Small_conductance_calcium-activated_potassium_channel_protein_1</t>
  </si>
  <si>
    <t>Small_conductance_calcium-activated_potassium_channel_protein_2</t>
  </si>
  <si>
    <t>Small_conductance_calcium-activated_potassium_channel_protein_3</t>
  </si>
  <si>
    <t>Chlorphenamine</t>
  </si>
  <si>
    <t>Proflavine</t>
  </si>
  <si>
    <t>HTH-type_transcriptional_regulator_QacR</t>
  </si>
  <si>
    <t>TetR_family_transcriptional_repressor_LfrR</t>
  </si>
  <si>
    <t>Doxacurium</t>
  </si>
  <si>
    <t>Carvedilol</t>
  </si>
  <si>
    <t>Natriuretic_peptides_B</t>
  </si>
  <si>
    <t>Hypoxia-inducible_factor_1-alpha</t>
  </si>
  <si>
    <t>NADH_dehydrogenase_[ubiquinone]_1_subunit_C2</t>
  </si>
  <si>
    <t>Inward_rectifier_potassium_channel_4</t>
  </si>
  <si>
    <t>Gap_junction_alpha-1_protein</t>
  </si>
  <si>
    <t>E-selectin</t>
  </si>
  <si>
    <t>Doxepin</t>
  </si>
  <si>
    <t>Diphenylpyraline</t>
  </si>
  <si>
    <t>Flavoxate</t>
  </si>
  <si>
    <t>Nefazodone</t>
  </si>
  <si>
    <t>Desipramine</t>
  </si>
  <si>
    <t>Bupropion</t>
  </si>
  <si>
    <t>Terazosin</t>
  </si>
  <si>
    <t>Guanethidine</t>
  </si>
  <si>
    <t>Escitalopram</t>
  </si>
  <si>
    <t>Cyclizine</t>
  </si>
  <si>
    <t>Estrogen_sulfotransferase</t>
  </si>
  <si>
    <t>Domperidone</t>
  </si>
  <si>
    <t>Pergolide</t>
  </si>
  <si>
    <t>Dexfenfluramine</t>
  </si>
  <si>
    <t>Acebutolol</t>
  </si>
  <si>
    <t>Bromocriptine</t>
  </si>
  <si>
    <t>Nadolol</t>
  </si>
  <si>
    <t>Levobunolol</t>
  </si>
  <si>
    <t>Metipranolol</t>
  </si>
  <si>
    <t>Quetiapine</t>
  </si>
  <si>
    <t>Mivacurium</t>
  </si>
  <si>
    <t>Diphenidol</t>
  </si>
  <si>
    <t>Metoclopramide</t>
  </si>
  <si>
    <t>Levodopa</t>
  </si>
  <si>
    <t>Bromodiphenhydramine</t>
  </si>
  <si>
    <t>Aripiprazole</t>
  </si>
  <si>
    <t>Chlorprothixene</t>
  </si>
  <si>
    <t>Clomipramine</t>
  </si>
  <si>
    <t>Alimemazine</t>
  </si>
  <si>
    <t>Ergometrine</t>
  </si>
  <si>
    <t>Lisdexamfetamine</t>
  </si>
  <si>
    <t>Trace_amine-associated_receptor_1</t>
  </si>
  <si>
    <t>Paliperidone</t>
  </si>
  <si>
    <t>Arformoterol</t>
  </si>
  <si>
    <t>Fenoterol</t>
  </si>
  <si>
    <t>Pirbuterol</t>
  </si>
  <si>
    <t>Practolol</t>
  </si>
  <si>
    <t>Metocurine</t>
  </si>
  <si>
    <t>Pancuronium</t>
  </si>
  <si>
    <t>Pipecuronium</t>
  </si>
  <si>
    <t>Vecuronium</t>
  </si>
  <si>
    <t>Penbutolol</t>
  </si>
  <si>
    <t>Ephedrine</t>
  </si>
  <si>
    <t>Mephentermine</t>
  </si>
  <si>
    <t>Procaterol</t>
  </si>
  <si>
    <t>Yohimbine</t>
  </si>
  <si>
    <t>Methotrimeprazine</t>
  </si>
  <si>
    <t>Clenbuterol</t>
  </si>
  <si>
    <t>Beta-nerve_growth_factor</t>
  </si>
  <si>
    <t>Tiotropium</t>
  </si>
  <si>
    <t>Dextroamphetamine</t>
  </si>
  <si>
    <t>Metamfetamine</t>
  </si>
  <si>
    <t>Chromaffin_granule_amine_transporter</t>
  </si>
  <si>
    <t>Phendimetrazine</t>
  </si>
  <si>
    <t>Oxprenolol</t>
  </si>
  <si>
    <t>Solifenacin</t>
  </si>
  <si>
    <t>Periciazine</t>
  </si>
  <si>
    <t>Alverine</t>
  </si>
  <si>
    <t>Molindone</t>
  </si>
  <si>
    <t>Phenindamine</t>
  </si>
  <si>
    <t>Pheniramine</t>
  </si>
  <si>
    <t>Pipotiazine</t>
  </si>
  <si>
    <t>Thiothixene</t>
  </si>
  <si>
    <t>Zuclopenthixol</t>
  </si>
  <si>
    <t>Isopropamide</t>
  </si>
  <si>
    <t>Acetylcholine</t>
  </si>
  <si>
    <t>Acriflavine_resistance_protein_B</t>
  </si>
  <si>
    <t>Berberine</t>
  </si>
  <si>
    <t>Baculoviral_IAP_repeat-containing_protein_5</t>
  </si>
  <si>
    <t>Dequalinium</t>
  </si>
  <si>
    <t>E3_ubiquitin-protein_ligase_XIAP</t>
  </si>
  <si>
    <t>cGMP-gated_cation_channel_alpha-1</t>
  </si>
  <si>
    <t>Carbocisteine</t>
  </si>
  <si>
    <t>Rapacuronium</t>
  </si>
  <si>
    <t>Clofedanol</t>
  </si>
  <si>
    <t>Debrisoquine</t>
  </si>
  <si>
    <t>Fluspirilene</t>
  </si>
  <si>
    <t>Mepenzolate</t>
  </si>
  <si>
    <t>Tetrabenazine</t>
  </si>
  <si>
    <t>Celiprolol</t>
  </si>
  <si>
    <t>Nebivolol</t>
  </si>
  <si>
    <t>Lorcaserin</t>
  </si>
  <si>
    <t>Bepotastine</t>
  </si>
  <si>
    <t>Milnacipran</t>
  </si>
  <si>
    <t>Flibanserin</t>
  </si>
  <si>
    <t>Iloperidone</t>
  </si>
  <si>
    <t>Lofexidine</t>
  </si>
  <si>
    <t>Indacaterol</t>
  </si>
  <si>
    <t>Rotigotine</t>
  </si>
  <si>
    <t>keyhole_limpet_hemocyanin</t>
  </si>
  <si>
    <t>Pimavanserin</t>
  </si>
  <si>
    <t>Histamine</t>
  </si>
  <si>
    <t>Histamine_H3_receptor</t>
  </si>
  <si>
    <t>Cariprazine</t>
  </si>
  <si>
    <t>Sertindole</t>
  </si>
  <si>
    <t>Mianserin</t>
  </si>
  <si>
    <t>Pizotifen</t>
  </si>
  <si>
    <t>Silodosin</t>
  </si>
  <si>
    <t>Asenapine</t>
  </si>
  <si>
    <t>Droxidopa</t>
  </si>
  <si>
    <t>Levocetirizine</t>
  </si>
  <si>
    <t>Amisulpride</t>
  </si>
  <si>
    <t>Oxymetholone</t>
  </si>
  <si>
    <t>Armodafinil</t>
  </si>
  <si>
    <t>Prucalopride</t>
  </si>
  <si>
    <t>Vilazodone</t>
  </si>
  <si>
    <t>Mepyramine</t>
  </si>
  <si>
    <t>Xylometazoline</t>
  </si>
  <si>
    <t>Betahistine</t>
  </si>
  <si>
    <t>Desvenlafaxine</t>
  </si>
  <si>
    <t>Dexmethylphenidate</t>
  </si>
  <si>
    <t>Fesoterodine</t>
  </si>
  <si>
    <t>Isometheptene</t>
  </si>
  <si>
    <t>Levonordefrin</t>
  </si>
  <si>
    <t>Methacholine</t>
  </si>
  <si>
    <t>Naphazoline</t>
  </si>
  <si>
    <t>Propylhexedrine</t>
  </si>
  <si>
    <t>Tetryzoline</t>
  </si>
  <si>
    <t>Alcaftadine</t>
  </si>
  <si>
    <t>Hexocyclium</t>
  </si>
  <si>
    <t>Protokylol</t>
  </si>
  <si>
    <t>Antazoline</t>
  </si>
  <si>
    <t>Dimetindene</t>
  </si>
  <si>
    <t>Lurasidone</t>
  </si>
  <si>
    <t>Mirabegron</t>
  </si>
  <si>
    <t>Aclidinium</t>
  </si>
  <si>
    <t>Levomilnacipran</t>
  </si>
  <si>
    <t>Chlorcyclizine</t>
  </si>
  <si>
    <t>Butriptyline</t>
  </si>
  <si>
    <t>Vortioxetine</t>
  </si>
  <si>
    <t>Umeclidinium</t>
  </si>
  <si>
    <t>Olodaterol</t>
  </si>
  <si>
    <t>Vilanterol</t>
  </si>
  <si>
    <t>Trimebutine</t>
  </si>
  <si>
    <t>Quinagolide</t>
  </si>
  <si>
    <t>Brexpiprazole</t>
  </si>
  <si>
    <t>Dosulepin</t>
  </si>
  <si>
    <t>Viloxazine</t>
  </si>
  <si>
    <t>Lorpiprazole</t>
  </si>
  <si>
    <t>Moxisylyte</t>
  </si>
  <si>
    <t>Zotepine</t>
  </si>
  <si>
    <t>Moxonidine</t>
  </si>
  <si>
    <t>Butylscopolamine</t>
  </si>
  <si>
    <t>Levobetaxolol</t>
  </si>
  <si>
    <t>Acrivastine</t>
  </si>
  <si>
    <t>Dexchlorpheniramine_maleate</t>
  </si>
  <si>
    <t>Potassium_nitrate</t>
  </si>
  <si>
    <t>Racepinephrine</t>
  </si>
  <si>
    <t>Pyrantel</t>
  </si>
  <si>
    <t>G-protein_coupled_receptor_35</t>
  </si>
  <si>
    <t>Phenyltoloxamine</t>
  </si>
  <si>
    <t>Homatropine</t>
  </si>
  <si>
    <t>Thonzylamine</t>
  </si>
  <si>
    <t>Dihydroergocornine</t>
  </si>
  <si>
    <t>Dihydro-alpha-ergocryptine</t>
  </si>
  <si>
    <t>Epicriptine</t>
  </si>
  <si>
    <t>DL-Methylephedrine</t>
  </si>
  <si>
    <t>Clove_oil</t>
  </si>
  <si>
    <t>C-X-C_motif_chemokine_10</t>
  </si>
  <si>
    <t>Chlorobutanol</t>
  </si>
  <si>
    <t>Pipradrol</t>
  </si>
  <si>
    <t>Etafedrine</t>
  </si>
  <si>
    <t>Bilastine</t>
  </si>
  <si>
    <t>Rupatadine</t>
  </si>
  <si>
    <t>Platelet-activating_factor_receptor</t>
  </si>
  <si>
    <t>Pitolisant</t>
  </si>
  <si>
    <t>Tropisetron</t>
  </si>
  <si>
    <t>Rilmenidine</t>
  </si>
  <si>
    <t>Revefenacin</t>
  </si>
  <si>
    <t>Fluvoxamine</t>
  </si>
  <si>
    <t>Amphetamine</t>
  </si>
  <si>
    <t>Cocaine-_and_amphetamine-regulated_transcript_protein</t>
  </si>
  <si>
    <t>Deutetrabenazine</t>
  </si>
  <si>
    <t>Propiverine</t>
  </si>
  <si>
    <t>Levosalbutamol</t>
  </si>
  <si>
    <t>Dihydroergocristine</t>
  </si>
  <si>
    <t>Diphemanil</t>
  </si>
  <si>
    <t>Cevimeline</t>
  </si>
  <si>
    <t>Esmolol</t>
  </si>
  <si>
    <t>Betaxolol</t>
  </si>
  <si>
    <t>Aripiprazole_lauroxil</t>
  </si>
  <si>
    <t>Succinylcholine</t>
  </si>
  <si>
    <t>Solriamfetol</t>
  </si>
  <si>
    <t>Reserpine</t>
  </si>
  <si>
    <t>Trospium</t>
  </si>
  <si>
    <t>Midodrine</t>
  </si>
  <si>
    <t>Citalopram</t>
  </si>
  <si>
    <t>Eletriptan</t>
  </si>
  <si>
    <t>Bethanidine</t>
  </si>
  <si>
    <t>Oxyphenonium</t>
  </si>
  <si>
    <t>Isoetarine</t>
  </si>
  <si>
    <t>Guanadrel</t>
  </si>
  <si>
    <t>Reboxetine</t>
  </si>
  <si>
    <t>Benzatropine</t>
  </si>
  <si>
    <t>Ziprasidone</t>
  </si>
  <si>
    <t>Methysergide</t>
  </si>
  <si>
    <t>Cabergoline</t>
  </si>
  <si>
    <t>D(2S)_dopamine_receptor</t>
  </si>
  <si>
    <t>D(2L)_dopamine_receptor</t>
  </si>
  <si>
    <t>Metoprolol</t>
  </si>
  <si>
    <t>Ropinirole</t>
  </si>
  <si>
    <t>Betazole</t>
  </si>
  <si>
    <t>Disopyramide</t>
  </si>
  <si>
    <t>Clemastine</t>
  </si>
  <si>
    <t>Venlafaxine</t>
  </si>
  <si>
    <t>Dapiprazole</t>
  </si>
  <si>
    <t>Zolmitriptan</t>
  </si>
  <si>
    <t>Dihydroergotamine</t>
  </si>
  <si>
    <t>Amitriptyline</t>
  </si>
  <si>
    <t>HERG_human_cardiac_K+_channel</t>
  </si>
  <si>
    <t>Ipratropium</t>
  </si>
  <si>
    <t>Olanzapine</t>
  </si>
  <si>
    <t>Atenolol</t>
  </si>
  <si>
    <t>Metixene</t>
  </si>
  <si>
    <t>Cetirizine</t>
  </si>
  <si>
    <t>Terfenadine</t>
  </si>
  <si>
    <t>Protriptyline</t>
  </si>
  <si>
    <t>Alfuzosin</t>
  </si>
  <si>
    <t>Methylergometrine</t>
  </si>
  <si>
    <t>Buclizine</t>
  </si>
  <si>
    <t>Doxylamine</t>
  </si>
  <si>
    <t>Norepinephrine</t>
  </si>
  <si>
    <t>Mirtazapine</t>
  </si>
  <si>
    <t>5HT3_serotonin_receptor</t>
  </si>
  <si>
    <t>Thiethylperazine</t>
  </si>
  <si>
    <t>Colestipol</t>
  </si>
  <si>
    <t>Bile_acids</t>
  </si>
  <si>
    <t>Colesevelam</t>
  </si>
  <si>
    <t>Cholestyramine</t>
  </si>
  <si>
    <t>Epidermal_growth_factor_receptor</t>
  </si>
  <si>
    <t>Receptor_tyrosine-protein_kinase_erbB-2</t>
  </si>
  <si>
    <t>Sorafenib</t>
  </si>
  <si>
    <t>Platelet-derived_growth_factor_receptor_beta</t>
  </si>
  <si>
    <t>Vascular_endothelial_growth_factor_receptor_1</t>
  </si>
  <si>
    <t>Receptor-type_tyrosine-protein_kinase_FLT3</t>
  </si>
  <si>
    <t>RAF_proto-oncogene_serine/threonine-protein_kinase</t>
  </si>
  <si>
    <t>Vascular_endothelial_growth_factor_receptor_3</t>
  </si>
  <si>
    <t>Mast/stem_cell_growth_factor_receptor_Kit</t>
  </si>
  <si>
    <t>Vascular_endothelial_growth_factor_receptor_2</t>
  </si>
  <si>
    <t>Serine/threonine-protein_kinase_B-raf</t>
  </si>
  <si>
    <t>Fibroblast_growth_factor_receptor_1</t>
  </si>
  <si>
    <t>Proto-oncogene_tyrosine-protein_kinase_receptor_Ret</t>
  </si>
  <si>
    <t>Angiopoietin-1_receptor</t>
  </si>
  <si>
    <t>Pegvisomant</t>
  </si>
  <si>
    <t>Growth_hormone_receptor</t>
  </si>
  <si>
    <t>Insulin-like_growth_factor-binding_protein_3</t>
  </si>
  <si>
    <t>Erlotinib</t>
  </si>
  <si>
    <t>Becaplermin</t>
  </si>
  <si>
    <t>Platelet-derived_growth_factor_receptor_alpha</t>
  </si>
  <si>
    <t>Imatinib</t>
  </si>
  <si>
    <t>Epithelial_discoidin_domain-containing_receptor_1</t>
  </si>
  <si>
    <t>Tyrosine-protein_kinase_ABL1</t>
  </si>
  <si>
    <t>High_affinity_nerve_growth_factor_receptor</t>
  </si>
  <si>
    <t>RET_proto-oncogene</t>
  </si>
  <si>
    <t>Macrophage_colony-stimulating_factor_1_receptor</t>
  </si>
  <si>
    <t>BCR/ABL_fusion_protein_isoform_X9</t>
  </si>
  <si>
    <t>Bacitracin</t>
  </si>
  <si>
    <t>C55-isoprenyl_pyrophosphate</t>
  </si>
  <si>
    <t>Insulin-degrading_enzyme</t>
  </si>
  <si>
    <t>Pentosan_Polysulfate</t>
  </si>
  <si>
    <t>Fibroblast_growth_factor_4</t>
  </si>
  <si>
    <t>Fibroblast_growth_factor_2</t>
  </si>
  <si>
    <t>Tacrolimus</t>
  </si>
  <si>
    <t>Peptidyl-prolyl_cis-trans_isomerase_FKBP1A</t>
  </si>
  <si>
    <t>Sirolimus</t>
  </si>
  <si>
    <t>Serine/threonine-protein_kinase_mTOR</t>
  </si>
  <si>
    <t>Equilibrative_nucleoside_transporter_1</t>
  </si>
  <si>
    <t>Fibroblast_growth_factor_receptor_2</t>
  </si>
  <si>
    <t>Heparin</t>
  </si>
  <si>
    <t>Platelet_factor_4</t>
  </si>
  <si>
    <t>Fibroblast_growth_factor_19</t>
  </si>
  <si>
    <t>Fibroblast_growth_factor_receptor_4</t>
  </si>
  <si>
    <t>Hepatocyte_growth_factor</t>
  </si>
  <si>
    <t>Dasatinib</t>
  </si>
  <si>
    <t>Tyrosine-protein_kinase_Lck</t>
  </si>
  <si>
    <t>Tyrosine-protein_kinase_Yes</t>
  </si>
  <si>
    <t>Tyrosine-protein_kinase_BTK</t>
  </si>
  <si>
    <t>Ephrin_type-A_receptor_5</t>
  </si>
  <si>
    <t>Tyrosine-protein_kinase_Fgr</t>
  </si>
  <si>
    <t>Mitogen-activated_protein_kinase_kinase_kinase_MLT</t>
  </si>
  <si>
    <t>Abelson_tyrosine-protein_kinase_2</t>
  </si>
  <si>
    <t>Proto-oncogene_tyrosine-protein_kinase_Src</t>
  </si>
  <si>
    <t>Tyrosine-protein_kinase_Fyn</t>
  </si>
  <si>
    <t>Signal_transducer_and_activator_of_transcription_5B</t>
  </si>
  <si>
    <t>Nuclear_receptor_subfamily_4_group_A_member_3</t>
  </si>
  <si>
    <t>Ephrin_type-B_receptor_4</t>
  </si>
  <si>
    <t>Tyrosine-protein_kinase_FRK</t>
  </si>
  <si>
    <t>Tyrosine-protein_kinase_Lyn</t>
  </si>
  <si>
    <t>Ephrin_type-A_receptor_2</t>
  </si>
  <si>
    <t>Breakpoint_cluster_region_protein</t>
  </si>
  <si>
    <t>Tyrosine-protein_kinase_CSK</t>
  </si>
  <si>
    <t>Mitogen-activated_protein_kinase_14</t>
  </si>
  <si>
    <t>Lapatinib</t>
  </si>
  <si>
    <t>Sunitinib</t>
  </si>
  <si>
    <t>Panitumumab</t>
  </si>
  <si>
    <t>Mecasermin</t>
  </si>
  <si>
    <t>Insulin-like_growth_factor_1_receptor</t>
  </si>
  <si>
    <t>Insulin_receptor</t>
  </si>
  <si>
    <t>Cation-independent_mannose-6-phosphate_receptor</t>
  </si>
  <si>
    <t>Insulin_Aspart</t>
  </si>
  <si>
    <t>Insulin_Detemir</t>
  </si>
  <si>
    <t>Insulin_Glulisine</t>
  </si>
  <si>
    <t>Sodium_bicarbonate</t>
  </si>
  <si>
    <t>Hydrogen_ions</t>
  </si>
  <si>
    <t>Everolimus</t>
  </si>
  <si>
    <t>Hesperidin</t>
  </si>
  <si>
    <t>Aurora_kinase_B</t>
  </si>
  <si>
    <t>Nilotinib</t>
  </si>
  <si>
    <t>Pegaptanib</t>
  </si>
  <si>
    <t>Neuropilin-1</t>
  </si>
  <si>
    <t>Vandetanib</t>
  </si>
  <si>
    <t>Protein-tyrosine_kinase_6</t>
  </si>
  <si>
    <t>Ramucirumab</t>
  </si>
  <si>
    <t>Trastuzumab_emtansine</t>
  </si>
  <si>
    <t>Olaratumab</t>
  </si>
  <si>
    <t>Temsirolimus</t>
  </si>
  <si>
    <t>Insulin_Human</t>
  </si>
  <si>
    <t>Retinoblastoma-associated_protein</t>
  </si>
  <si>
    <t>Pertuzumab</t>
  </si>
  <si>
    <t>Pazopanib</t>
  </si>
  <si>
    <t>Tyrosine-protein_kinase_ITK/TSK</t>
  </si>
  <si>
    <t>Fibroblast_growth_factor_receptor_3</t>
  </si>
  <si>
    <t>SH2B_adapter_protein_3</t>
  </si>
  <si>
    <t>Midostaurin</t>
  </si>
  <si>
    <t>Bosutinib</t>
  </si>
  <si>
    <t>Mitogen-activated_protein_kinase_kinase_kinase_2</t>
  </si>
  <si>
    <t>Tyrosine-protein_kinase_HCK</t>
  </si>
  <si>
    <t>Cyclin-dependent_kinase_2</t>
  </si>
  <si>
    <t>Calcium/calmodulin-dependent_protein_kinase_type_II_subunit_gamma</t>
  </si>
  <si>
    <t>Axitinib</t>
  </si>
  <si>
    <t>Pro-epidermal_growth_factor</t>
  </si>
  <si>
    <t>Crizotinib</t>
  </si>
  <si>
    <t>Hepatocyte_growth_factor_receptor</t>
  </si>
  <si>
    <t>ALK_tyrosine_kinase_receptor</t>
  </si>
  <si>
    <t>Cabozantinib</t>
  </si>
  <si>
    <t>Ruxolitinib</t>
  </si>
  <si>
    <t>Tyrosine-protein_kinase_JAK2</t>
  </si>
  <si>
    <t>Tyrosine-protein_kinase_JAK1</t>
  </si>
  <si>
    <t>Vemurafenib</t>
  </si>
  <si>
    <t>Tofacitinib</t>
  </si>
  <si>
    <t>Non-receptor_tyrosine-protein_kinase_TYK2</t>
  </si>
  <si>
    <t>Tyrosine-protein_kinase_JAK3</t>
  </si>
  <si>
    <t>Regorafenib</t>
  </si>
  <si>
    <t>Mitogen-activated_protein_kinase_11</t>
  </si>
  <si>
    <t>Discoidin_domain-containing_receptor_2</t>
  </si>
  <si>
    <t>Ponatinib</t>
  </si>
  <si>
    <t>Dabrafenib</t>
  </si>
  <si>
    <t>Serine/threonine-protein_kinase_SIK1</t>
  </si>
  <si>
    <t>Serine/threonine-protein_kinase_Nek11</t>
  </si>
  <si>
    <t>LIM_domain_kinase_1</t>
  </si>
  <si>
    <t>Afatinib</t>
  </si>
  <si>
    <t>Receptor_tyrosine-protein_kinase_erbB-4</t>
  </si>
  <si>
    <t>Ibrutinib</t>
  </si>
  <si>
    <t>Ceritinib</t>
  </si>
  <si>
    <t>solute_carrier_family_6_member_2</t>
  </si>
  <si>
    <t>Palbociclib</t>
  </si>
  <si>
    <t>Cyclin-dependent_kinase_6</t>
  </si>
  <si>
    <t>Cyclin-dependent_kinase_4</t>
  </si>
  <si>
    <t>Lenvatinib</t>
  </si>
  <si>
    <t>Platelet_derived_growth_factor_receptor_alpha</t>
  </si>
  <si>
    <t>RET</t>
  </si>
  <si>
    <t>Nintedanib</t>
  </si>
  <si>
    <t>Platelet_derived_growth_factor_receptor_beta</t>
  </si>
  <si>
    <t>Somatrem</t>
  </si>
  <si>
    <t>Ancestim</t>
  </si>
  <si>
    <t>Chromic_chloride</t>
  </si>
  <si>
    <t>Osimertinib</t>
  </si>
  <si>
    <t>Necitumumab</t>
  </si>
  <si>
    <t>Insulin_Degludec</t>
  </si>
  <si>
    <t>Potassium_bicarbonate</t>
  </si>
  <si>
    <t>Pepsin</t>
  </si>
  <si>
    <t>Alectinib</t>
  </si>
  <si>
    <t>Dibotermin_alfa</t>
  </si>
  <si>
    <t>Bone_morphogenetic_protein_receptor_type-1A</t>
  </si>
  <si>
    <t>Bone_morphogenetic_protein_receptor_type-2</t>
  </si>
  <si>
    <t>Acalabrutinib</t>
  </si>
  <si>
    <t>Ribociclib</t>
  </si>
  <si>
    <t>Baricitinib</t>
  </si>
  <si>
    <t>BDNF/NT-3_growth_factors_receptor</t>
  </si>
  <si>
    <t>Neratinib</t>
  </si>
  <si>
    <t>Valbenazine</t>
  </si>
  <si>
    <t>vesicular_monoamine_transporter_2_(VMAT2)</t>
  </si>
  <si>
    <t>Duvelisib</t>
  </si>
  <si>
    <t>Phosphatidylinositol_4,5-bisphosphate_3-kinase_catalytic_subunit_delta_isoform</t>
  </si>
  <si>
    <t>Phosphatidylinositol_4,5-bisphosphate_3-kinase_catalytic_subunit_gamma_isoform</t>
  </si>
  <si>
    <t>Dacomitinib</t>
  </si>
  <si>
    <t>Abemaciclib</t>
  </si>
  <si>
    <t>Fostamatinib</t>
  </si>
  <si>
    <t>UDP-glucuronosyltransferase_1-1</t>
  </si>
  <si>
    <t>Atypical_kinase_COQ8A,_mitochondrial</t>
  </si>
  <si>
    <t>Tyrosine-protein_kinase_SYK</t>
  </si>
  <si>
    <t>Serine/threonine-protein_kinase_35</t>
  </si>
  <si>
    <t>Serine/threonine-protein_kinase_TAO2</t>
  </si>
  <si>
    <t>Activated_CDC42_kinase_1</t>
  </si>
  <si>
    <t>Tyrosine-protein_kinase_receptor_TYRO3</t>
  </si>
  <si>
    <t>Serine/threonine-protein_kinase_ULK2</t>
  </si>
  <si>
    <t>Serine/threonine-protein_kinase_ULK3</t>
  </si>
  <si>
    <t>Ankyrin_repeat_and_protein_kinase_domain-containing_protein_1</t>
  </si>
  <si>
    <t>Aurora_kinase_A</t>
  </si>
  <si>
    <t>Tyrosine-protein_kinase_receptor_UFO</t>
  </si>
  <si>
    <t>Tyrosine-protein_kinase_Blk</t>
  </si>
  <si>
    <t>Cytoplasmic_tyrosine-protein_kinase_BMX</t>
  </si>
  <si>
    <t>Calcium/calmodulin-dependent_protein_kinase_type_1</t>
  </si>
  <si>
    <t>Calcium/calmodulin-dependent_protein_kinase_type_II_subunit_alpha</t>
  </si>
  <si>
    <t>Calcium/calmodulin-dependent_protein_kinase_type_II_subunit_beta</t>
  </si>
  <si>
    <t>Calcium/calmodulin-dependent_protein_kinase_type_II_subunit_delta</t>
  </si>
  <si>
    <t>Peripheral_plasma_membrane_protein_CASK</t>
  </si>
  <si>
    <t>Dual_specificity_protein_kinase_CLK1</t>
  </si>
  <si>
    <t>Dual_specificity_protein_kinase_CLK2</t>
  </si>
  <si>
    <t>Death-associated_protein_kinase_1</t>
  </si>
  <si>
    <t>Death-associated_protein_kinase_2</t>
  </si>
  <si>
    <t>Death-associated_protein_kinase_3</t>
  </si>
  <si>
    <t>Serine/threonine-protein_kinase_DCLK1</t>
  </si>
  <si>
    <t>Dual_specificity_tyrosine-phosphorylation-regulated_kinase_1A</t>
  </si>
  <si>
    <t>Dual_specificity_tyrosine-phosphorylation-regulated_kinase_1B</t>
  </si>
  <si>
    <t>eIF-2-alpha_kinase_GCN2</t>
  </si>
  <si>
    <t>Ephrin_type-A_receptor_4</t>
  </si>
  <si>
    <t>Ephrin_type-B_receptor_2</t>
  </si>
  <si>
    <t>Ephrin_type-B_receptor_6</t>
  </si>
  <si>
    <t>Serine/threonine-protein_kinase/endoribonuclease_IRE1</t>
  </si>
  <si>
    <t>Tyrosine-protein_kinase_Fer</t>
  </si>
  <si>
    <t>Cyclin-G-associated_kinase</t>
  </si>
  <si>
    <t>Interleukin-1_receptor-associated_kinase_1</t>
  </si>
  <si>
    <t>Leucine-rich_repeat_serine/threonine-protein_kinase_2</t>
  </si>
  <si>
    <t>Dual_specificity_mitogen-activated_protein_kinase_kinase_6</t>
  </si>
  <si>
    <t>Mitogen-activated_protein_kinase_kinase_kinase_10</t>
  </si>
  <si>
    <t>Mitogen-activated_protein_kinase_kinase_kinase_kinase_2</t>
  </si>
  <si>
    <t>Mitogen-activated_protein_kinase_10</t>
  </si>
  <si>
    <t>Mitogen-activated_protein_kinase_13</t>
  </si>
  <si>
    <t>Mitogen-activated_protein_kinase_9</t>
  </si>
  <si>
    <t>MAP_kinase-activated_protein_kinase_5</t>
  </si>
  <si>
    <t>Maternal_embryonic_leucine_zipper_kinase</t>
  </si>
  <si>
    <t>Myosin_light_chain_kinase_3</t>
  </si>
  <si>
    <t>Myosin_light_chain_kinase_family_member_4</t>
  </si>
  <si>
    <t>Serine/threonine-protein_kinase_Nek2</t>
  </si>
  <si>
    <t>Serine/threonine-protein_kinase_Nek4</t>
  </si>
  <si>
    <t>NT-3_growth_factor_receptor</t>
  </si>
  <si>
    <t>NUAK_family_SNF1-like_kinase_1</t>
  </si>
  <si>
    <t>Serine/threonine-protein_kinase_OSR1</t>
  </si>
  <si>
    <t>Serine/threonine-protein_kinase_PAK_3</t>
  </si>
  <si>
    <t>Serine/threonine-protein_kinase_PAK_4</t>
  </si>
  <si>
    <t>Serine/threonine-protein_kinase_PAK_6</t>
  </si>
  <si>
    <t>Phosphorylase_b_kinase_gamma_catalytic_chain,_skeletal_muscle/heart_isoform</t>
  </si>
  <si>
    <t>Phosphatidylinositol_5-phosphate_4-kinase_type-2_beta</t>
  </si>
  <si>
    <t>Serine/threonine-protein_kinase_PLK1</t>
  </si>
  <si>
    <t>Serine/threonine-protein_kinase_PLK2</t>
  </si>
  <si>
    <t>Serine/threonine-protein_kinase_PLK4</t>
  </si>
  <si>
    <t>Protein_kinase_C_epsilon_type</t>
  </si>
  <si>
    <t>cGMP-dependent_protein_kinase_2</t>
  </si>
  <si>
    <t>Serine/threonine-protein_kinase_RIO1</t>
  </si>
  <si>
    <t>Receptor-interacting_serine/threonine-protein_kinase_1</t>
  </si>
  <si>
    <t>Receptor-interacting_serine/threonine-protein_kinase_2</t>
  </si>
  <si>
    <t>Ribosomal_protein_S6_kinase_alpha-1</t>
  </si>
  <si>
    <t>Serine/threonine-protein_kinase_SIK2</t>
  </si>
  <si>
    <t>Serine/threonine-protein_kinase_32A</t>
  </si>
  <si>
    <t>Cathepsin_L1</t>
  </si>
  <si>
    <t>Calcium-dependent_protein_kinase_1</t>
  </si>
  <si>
    <t>Serine/threonine-protein_kinase_PknB</t>
  </si>
  <si>
    <t>Serine/threonine-protein_kinase_MST4</t>
  </si>
  <si>
    <t>cAMP-dependent_protein_kinase_catalytic_subunit_alpha</t>
  </si>
  <si>
    <t>Serine/threonine-protein_kinase_24</t>
  </si>
  <si>
    <t>Tyrosine-protein_kinase_Tec</t>
  </si>
  <si>
    <t>Serine/threonine-protein_kinase_33</t>
  </si>
  <si>
    <t>Serine/threonine-protein_kinase_36</t>
  </si>
  <si>
    <t>Serine/threonine-protein_kinase_38</t>
  </si>
  <si>
    <t>Serine/threonine-protein_kinase_38-like</t>
  </si>
  <si>
    <t>Serine/threonine-protein_kinase_TAO1</t>
  </si>
  <si>
    <t>Serine/threonine-protein_kinase_TAO3</t>
  </si>
  <si>
    <t>Serine/threonine-protein_kinase_TBK1</t>
  </si>
  <si>
    <t>Dual_specificity_testis-specific_protein_kinase_1</t>
  </si>
  <si>
    <t>Tyrosine-protein_kinase_receptor_Tie-1</t>
  </si>
  <si>
    <t>Serine/threonine-protein_kinase_tousled-like_1</t>
  </si>
  <si>
    <t>Testis-specific_serine/threonine-protein_kinase_1</t>
  </si>
  <si>
    <t>Dual_specificity_protein_kinase_TTK</t>
  </si>
  <si>
    <t>Serine/threonine-protein_kinase_ULK1</t>
  </si>
  <si>
    <t>Tyrosine-protein_kinase_ZAP-70</t>
  </si>
  <si>
    <t>AP2-associated_protein_kinase_1</t>
  </si>
  <si>
    <t>Activin_receptor_type-1</t>
  </si>
  <si>
    <t>Atypical_kinase_COQ8B,_mitochondrial</t>
  </si>
  <si>
    <t>BMP-2-inducible_protein_kinase</t>
  </si>
  <si>
    <t>Bone_morphogenetic_protein_receptor_type-1B</t>
  </si>
  <si>
    <t>Calcium/calmodulin-dependent_protein_kinase_type_1D</t>
  </si>
  <si>
    <t>Calcium/calmodulin-dependent_protein_kinase_kinase_2</t>
  </si>
  <si>
    <t>Kappa-casein</t>
  </si>
  <si>
    <t>Cyclin-dependent_kinase_1</t>
  </si>
  <si>
    <t>Serine/threonine-protein_kinase_MRCK_gamma</t>
  </si>
  <si>
    <t>Serine/threonine-protein_kinase_Chk2</t>
  </si>
  <si>
    <t>Citron_Rho-interacting_kinase</t>
  </si>
  <si>
    <t>Dual_specificity_protein_kinase_CLK3</t>
  </si>
  <si>
    <t>Dual_specificity_protein_kinase_CLK4</t>
  </si>
  <si>
    <t>Casein_kinase_II_subunit_alpha'</t>
  </si>
  <si>
    <t>Interferon-induced,_double-stranded_RNA-activated_protein_kinase</t>
  </si>
  <si>
    <t>Ephrin_type-A_receptor_7</t>
  </si>
  <si>
    <t>Ephrin_type-B_receptor_1</t>
  </si>
  <si>
    <t>Tyrosine-protein_kinase_Fes/Fps</t>
  </si>
  <si>
    <t>Serine/threonine-protein_kinase_ICK</t>
  </si>
  <si>
    <t>Inhibitor_of_nuclear_factor_kappa-B_kinase_subunit_epsilon</t>
  </si>
  <si>
    <t>Insulin_receptor-related_protein</t>
  </si>
  <si>
    <t>Interleukin-1_receptor-associated_kinase_3</t>
  </si>
  <si>
    <t>Serine/threonine-protein_kinase_LATS1</t>
  </si>
  <si>
    <t>Dual_specificity_mitogen-activated_protein_kinase_kinase_5</t>
  </si>
  <si>
    <t>Mitogen-activated_protein_kinase_kinase_kinase_11</t>
  </si>
  <si>
    <t>Mitogen-activated_protein_kinase_kinase_kinase_13</t>
  </si>
  <si>
    <t>Mitogen-activated_protein_kinase_kinase_kinase_6</t>
  </si>
  <si>
    <t>Mitogen-activated_protein_kinase_kinase_kinase_kinase_1</t>
  </si>
  <si>
    <t>Mitogen-activated_protein_kinase_kinase_kinase_kinase_3</t>
  </si>
  <si>
    <t>Mitogen-activated_protein_kinase_15</t>
  </si>
  <si>
    <t>Mitogen-activated_protein_kinase_7</t>
  </si>
  <si>
    <t>Serine/threonine-protein_kinase_MARK1</t>
  </si>
  <si>
    <t>MAP/microtubule_affinity-regulating_kinase_3</t>
  </si>
  <si>
    <t>Microtubule-associated_serine/threonine-protein_kinase_1</t>
  </si>
  <si>
    <t>Muscle,_skeletal_receptor_tyrosine-protein_kinase</t>
  </si>
  <si>
    <t>Myosin_light_chain_kinase,_smooth_muscle</t>
  </si>
  <si>
    <t>Myosin-IIIa</t>
  </si>
  <si>
    <t>Serine/threonine-protein_kinase_Nek1</t>
  </si>
  <si>
    <t>Serine/threonine-protein_kinase_Nek9</t>
  </si>
  <si>
    <t>Serine/threonine-protein_kinase_PAK_5</t>
  </si>
  <si>
    <t>Cyclin-dependent_kinase_16</t>
  </si>
  <si>
    <t>Cyclin-dependent_kinase_17</t>
  </si>
  <si>
    <t>Phosphatidylinositol_4-kinase_beta</t>
  </si>
  <si>
    <t>Serine/threonine-protein_kinase_N1</t>
  </si>
  <si>
    <t>Serine/threonine-protein_kinase_N2</t>
  </si>
  <si>
    <t>cAMP-dependent_protein_kinase_catalytic_subunit_beta</t>
  </si>
  <si>
    <t>Protein_kinase_C_gamma_type</t>
  </si>
  <si>
    <t>Serine/threonine-protein_kinase_D1</t>
  </si>
  <si>
    <t>Serine/threonine-protein_kinase_PRP4_homolog</t>
  </si>
  <si>
    <t>Focal_adhesion_kinase_1</t>
  </si>
  <si>
    <t>Serine/threonine-protein_kinase_SBK1</t>
  </si>
  <si>
    <t>Uncharacterized_serine/threonine-protein_kinase_SBK3</t>
  </si>
  <si>
    <t>Tyrosine-protein_kinase_Srms</t>
  </si>
  <si>
    <t>Serine/threonine-protein_kinase_17A</t>
  </si>
  <si>
    <t>Cathepsin_S</t>
  </si>
  <si>
    <t>Ribosomal_protein_S6_kinase_alpha-6</t>
  </si>
  <si>
    <t>Serine/threonine-protein_kinase_NIM1</t>
  </si>
  <si>
    <t>Serine/threonine-protein_kinase_3</t>
  </si>
  <si>
    <t>STE20/SPS1-related_proline-alanine-rich_protein_kinase</t>
  </si>
  <si>
    <t>TGF-beta_receptor_type-1</t>
  </si>
  <si>
    <t>Serine/threonine-protein_kinase_tousled-like_2</t>
  </si>
  <si>
    <t>TRAF2_and_NCK-interacting_protein_kinase</t>
  </si>
  <si>
    <t>Non-receptor_tyrosine-protein_kinase_TNK1</t>
  </si>
  <si>
    <t>Serine/threonine-protein_kinase_TNNI3K</t>
  </si>
  <si>
    <t>Tyrosine-protein_kinase_TXK</t>
  </si>
  <si>
    <t>Wee1-like_protein_kinase</t>
  </si>
  <si>
    <t>Mitogen-activated_protein_kinase_kinase_kinase_19</t>
  </si>
  <si>
    <t>Activin_receptor_type-1B</t>
  </si>
  <si>
    <t>Aurora_kinase_C</t>
  </si>
  <si>
    <t>Calcium/calmodulin-dependent_protein_kinase_type_1G</t>
  </si>
  <si>
    <t>Calcium/calmodulin-dependent_protein_kinase_kinase_1</t>
  </si>
  <si>
    <t>Cyclin-dependent_kinase-like_1</t>
  </si>
  <si>
    <t>Cyclin-dependent_kinase-like_2</t>
  </si>
  <si>
    <t>Serine/threonine-protein_kinase_Chk1</t>
  </si>
  <si>
    <t>Casein_kinase_I_isoform_alpha</t>
  </si>
  <si>
    <t>Serine/threonine-protein_kinase_DCLK2</t>
  </si>
  <si>
    <t>Serine/threonine-protein_kinase_DCLK3</t>
  </si>
  <si>
    <t>Eukaryotic_translation_initiation_factor_2-alpha_kinase_1</t>
  </si>
  <si>
    <t>Ephrin_type-A_receptor_1</t>
  </si>
  <si>
    <t>Ephrin_type-A_receptor_3</t>
  </si>
  <si>
    <t>Ephrin_type-A_receptor_6</t>
  </si>
  <si>
    <t>Ephrin_type-A_receptor_8</t>
  </si>
  <si>
    <t>Glycogen_synthase_kinase-3_alpha</t>
  </si>
  <si>
    <t>Homeodomain-interacting_protein_kinase_2</t>
  </si>
  <si>
    <t>Homeodomain-interacting_protein_kinase_3</t>
  </si>
  <si>
    <t>Interleukin-1_receptor-associated_kinase_4</t>
  </si>
  <si>
    <t>Serine/threonine-protein_kinase_SIK3</t>
  </si>
  <si>
    <t>LIM_domain_kinase_2</t>
  </si>
  <si>
    <t>Leukocyte_tyrosine_kinase_receptor</t>
  </si>
  <si>
    <t>Dual_specificity_mitogen-activated_protein_kinase_kinase_3</t>
  </si>
  <si>
    <t>Mitogen-activated_protein_kinase_kinase_kinase_12</t>
  </si>
  <si>
    <t>Mitogen-activated_protein_kinase_kinase_kinase_15</t>
  </si>
  <si>
    <t>Mitogen-activated_protein_kinase_kinase_kinase_3</t>
  </si>
  <si>
    <t>Mitogen-activated_protein_kinase_kinase_kinase_4</t>
  </si>
  <si>
    <t>Mitogen-activated_protein_kinase_kinase_kinase_9</t>
  </si>
  <si>
    <t>Mitogen-activated_protein_kinase_kinase_kinase_kinase_4</t>
  </si>
  <si>
    <t>Mitogen-activated_protein_kinase_kinase_kinase_kinase_5</t>
  </si>
  <si>
    <t>Mitogen-activated_protein_kinase_4</t>
  </si>
  <si>
    <t>Serine/threonine-protein_kinase_MARK2</t>
  </si>
  <si>
    <t>MAP/microtubule_affinity-regulating_kinase_4</t>
  </si>
  <si>
    <t>CLIP-associating_protein_1</t>
  </si>
  <si>
    <t>Megakaryocyte-associated_tyrosine-protein_kinase</t>
  </si>
  <si>
    <t>Tyrosine-protein_kinase_Mer</t>
  </si>
  <si>
    <t>Misshapen-like_kinase_1</t>
  </si>
  <si>
    <t>MAP_kinase-interacting_serine/threonine-protein_kinase_1</t>
  </si>
  <si>
    <t>MAP_kinase-interacting_serine/threonine-protein_kinase_2</t>
  </si>
  <si>
    <t>Macrophage-stimulating_protein_receptor</t>
  </si>
  <si>
    <t>Serine/threonine-protein_kinase_Nek3</t>
  </si>
  <si>
    <t>Serine/threonine-protein_kinase_Nek5</t>
  </si>
  <si>
    <t>NUAK_family_SNF1-like_kinase_2</t>
  </si>
  <si>
    <t>Serine/threonine-protein_kinase_PAK_1</t>
  </si>
  <si>
    <t>Serine/threonine-protein_kinase_PAK_2</t>
  </si>
  <si>
    <t>Cyclin-dependent_kinase_15</t>
  </si>
  <si>
    <t>Phosphatidylinositol_4-phosphate_3-kinase_C2_domain-containing_subunit_beta</t>
  </si>
  <si>
    <t>Phosphatidylinositol_4-phosphate_3-kinase_C2_domain-containing_subunit_gamma</t>
  </si>
  <si>
    <t>Serine/threonine-protein_kinase_pim-3</t>
  </si>
  <si>
    <t>Phosphatidylinositol_5-phosphate_4-kinase_type-2_gamma</t>
  </si>
  <si>
    <t>Membrane-associated_tyrosine-_and_threonine-specific_cdc2-inhibitory_kinase</t>
  </si>
  <si>
    <t>Serine/threonine-protein_kinase_PLK3</t>
  </si>
  <si>
    <t>Protein_kinase_C_iota_type</t>
  </si>
  <si>
    <t>Protein_kinase_C_theta_type</t>
  </si>
  <si>
    <t>Serine/threonine-protein_kinase_RIO2</t>
  </si>
  <si>
    <t>Serine/threonine-protein_kinase_RIO3</t>
  </si>
  <si>
    <t>Receptor-interacting_serine/threonine-protein_kinase_4</t>
  </si>
  <si>
    <t>Rho-associated_protein_kinase_2</t>
  </si>
  <si>
    <t>Proto-oncogene_tyrosine-protein_kinase_ROS</t>
  </si>
  <si>
    <t>Serine/threonine-protein_kinase_Sgk3</t>
  </si>
  <si>
    <t>STE20-like_serine/threonine-protein_kinase</t>
  </si>
  <si>
    <t>SNF-related_serine/threonine-protein_kinase</t>
  </si>
  <si>
    <t>Serine/threonine-protein_kinase_10</t>
  </si>
  <si>
    <t>Serine/threonine-protein_kinase_16</t>
  </si>
  <si>
    <t>Serine/threonine-protein_kinase_17B</t>
  </si>
  <si>
    <t>Palifermin</t>
  </si>
  <si>
    <t>Lorlatinib</t>
  </si>
  <si>
    <t>Gilteritinib</t>
  </si>
  <si>
    <t>Erdafitinib</t>
  </si>
  <si>
    <t>Brigatinib</t>
  </si>
  <si>
    <t>Cerliponase_alfa</t>
  </si>
  <si>
    <t>Cenegermin</t>
  </si>
  <si>
    <t>Netarsudil</t>
  </si>
  <si>
    <t>Rho-associated_protein_kinase_1</t>
  </si>
  <si>
    <t>Larotrectinib</t>
  </si>
  <si>
    <t>Mecasermin_rinfabate</t>
  </si>
  <si>
    <t>Basement_membrane-specific_heparan_sulfate_proteoglycan_core_protein</t>
  </si>
  <si>
    <t>Insulin_Lispro</t>
  </si>
  <si>
    <t>Insulin_glargine</t>
  </si>
  <si>
    <t>Somatotropin</t>
  </si>
  <si>
    <t>Gefitinib</t>
  </si>
  <si>
    <t>Insulin_Pork</t>
  </si>
  <si>
    <t>HLA_class_II_histocompatibility_antigen,_DQ_alpha_2_chain</t>
  </si>
  <si>
    <t>Carboxypeptidase_E</t>
  </si>
  <si>
    <t>Protein_NOV_homolog</t>
  </si>
  <si>
    <t>Cathepsin_D</t>
  </si>
  <si>
    <t>Neuroendocrine_convertase_2</t>
  </si>
  <si>
    <t>Insulin-like_growth_factor-binding_protein_7</t>
  </si>
  <si>
    <t>HLA_class_II_histocompatibility_antigen,_DQ_beta_1_chain</t>
  </si>
  <si>
    <t>Neuroendocrine_convertase_1</t>
  </si>
  <si>
    <t>Synaptotagmin-like_protein_4</t>
  </si>
  <si>
    <t>Pimecrolimus</t>
  </si>
  <si>
    <t>Sucralfate</t>
  </si>
  <si>
    <t>Fibrinogen</t>
  </si>
  <si>
    <t>Dornase_alfa</t>
  </si>
  <si>
    <t>DNA</t>
  </si>
  <si>
    <t>Dexrazoxane</t>
  </si>
  <si>
    <t>DNA_topoisomerase_2-alpha</t>
  </si>
  <si>
    <t>DNA_topoisomerase_2-beta</t>
  </si>
  <si>
    <t>Valrubicin</t>
  </si>
  <si>
    <t>Gentian_violet_cation</t>
  </si>
  <si>
    <t>Famciclovir</t>
  </si>
  <si>
    <t>DNA_polymerase_catalytic_subunit</t>
  </si>
  <si>
    <t>Streptozocin</t>
  </si>
  <si>
    <t>Solute_carrier_family_2,_facilitated_glucose_transporter_member_2</t>
  </si>
  <si>
    <t>O-GlcNAcase_BT_4395</t>
  </si>
  <si>
    <t>Bifunctional_protein_NCOAT</t>
  </si>
  <si>
    <t>Trifluridine</t>
  </si>
  <si>
    <t>Thymidylate_synthase</t>
  </si>
  <si>
    <t>Trimethoprim</t>
  </si>
  <si>
    <t>Dihydrofolate_reductase</t>
  </si>
  <si>
    <t>Gemcitabine</t>
  </si>
  <si>
    <t>UMP-CMP_kinase</t>
  </si>
  <si>
    <t>Ribonucleoside-diphosphate_reductase_large_subunit</t>
  </si>
  <si>
    <t>Entecavir</t>
  </si>
  <si>
    <t>Teniposide</t>
  </si>
  <si>
    <t>Epirubicin</t>
  </si>
  <si>
    <t>Chromodomain-helicase-DNA-binding_protein_1</t>
  </si>
  <si>
    <t>Enoxacin</t>
  </si>
  <si>
    <t>DNA_gyrase_subunit_A</t>
  </si>
  <si>
    <t>DNA_topoisomerase_4_subunit_A</t>
  </si>
  <si>
    <t>Pefloxacin</t>
  </si>
  <si>
    <t>DNA_topoisomerase_1</t>
  </si>
  <si>
    <t>Altretamine</t>
  </si>
  <si>
    <t>Zidovudine</t>
  </si>
  <si>
    <t>Reverse_transcriptase/RNaseH</t>
  </si>
  <si>
    <t>Telomerase_reverse_transcriptase</t>
  </si>
  <si>
    <t>Oxaliplatin</t>
  </si>
  <si>
    <t>Foscarnet</t>
  </si>
  <si>
    <t>Ciprofloxacin</t>
  </si>
  <si>
    <t>Multidrug_resistance_protein_MdtK</t>
  </si>
  <si>
    <t>DNA_topoisomerase_4_subunit_B</t>
  </si>
  <si>
    <t>Gyrase_A</t>
  </si>
  <si>
    <t>Fluorouracil</t>
  </si>
  <si>
    <t>RNA</t>
  </si>
  <si>
    <t>Tyrosinase</t>
  </si>
  <si>
    <t>Methoxsalen</t>
  </si>
  <si>
    <t>Methotrexate</t>
  </si>
  <si>
    <t>Valaciclovir</t>
  </si>
  <si>
    <t>Epstein-Barr_Virus_(EBV)_(human_herpes_virus_4)</t>
  </si>
  <si>
    <t>Thymidine_kinase</t>
  </si>
  <si>
    <t>Herpes_simplex_virus_1</t>
  </si>
  <si>
    <t>Varicella_Zoster_Virus_(VZV)_(Human_herpes_virus_3)</t>
  </si>
  <si>
    <t>Cytomegalovirus</t>
  </si>
  <si>
    <t>Herpes_simplex_virus_2</t>
  </si>
  <si>
    <t>Monobenzone</t>
  </si>
  <si>
    <t>Clofarabine</t>
  </si>
  <si>
    <t>DNA_polymerase_alpha_catalytic_subunit</t>
  </si>
  <si>
    <t>Pemetrexed</t>
  </si>
  <si>
    <t>Trifunctional_purine_biosynthetic_protein_adenosine-3</t>
  </si>
  <si>
    <t>Bifunctional_purine_biosynthesis_protein_PURH</t>
  </si>
  <si>
    <t>Stavudine</t>
  </si>
  <si>
    <t>Sulfametopyrazine</t>
  </si>
  <si>
    <t>Dihydropteroate_synthetase</t>
  </si>
  <si>
    <t>Serine_hydroxymethyltransferase</t>
  </si>
  <si>
    <t>Trovafloxacin</t>
  </si>
  <si>
    <t>Fluorescein</t>
  </si>
  <si>
    <t>Ig_kappa_chain_V-II_region_RPMI_6410</t>
  </si>
  <si>
    <t>Daunorubicin</t>
  </si>
  <si>
    <t>Delavirdine</t>
  </si>
  <si>
    <t>Lamivudine</t>
  </si>
  <si>
    <t>Protein_P</t>
  </si>
  <si>
    <t>Adefovir_dipivoxil</t>
  </si>
  <si>
    <t>DNA_polymerase/reverse_transcriptase</t>
  </si>
  <si>
    <t>Irinotecan</t>
  </si>
  <si>
    <t>DNA_topoisomerase_I,_mitochondrial</t>
  </si>
  <si>
    <t>Etoposide</t>
  </si>
  <si>
    <t>Nalidixic_acid</t>
  </si>
  <si>
    <t>Acyclovir</t>
  </si>
  <si>
    <t>Gadopentetic_acid</t>
  </si>
  <si>
    <t>6-phosphogluconate_dehydrogenase,_decarboxylating</t>
  </si>
  <si>
    <t>Uracil_mustard</t>
  </si>
  <si>
    <t>Rosoxacin</t>
  </si>
  <si>
    <t>DNA_gyrase_subunit_B</t>
  </si>
  <si>
    <t>Cinoxacin</t>
  </si>
  <si>
    <t>Dacarbazine</t>
  </si>
  <si>
    <t>DNA_polymerase_alpha_subunit_B</t>
  </si>
  <si>
    <t>Temozolomide</t>
  </si>
  <si>
    <t>Emtricitabine</t>
  </si>
  <si>
    <t>Mechlorethamine</t>
  </si>
  <si>
    <t>Didanosine</t>
  </si>
  <si>
    <t>Purine_nucleoside_phosphorylase</t>
  </si>
  <si>
    <t>Tinidazole</t>
  </si>
  <si>
    <t>Ketotifen</t>
  </si>
  <si>
    <t>Azacitidine</t>
  </si>
  <si>
    <t>DNA_(cytosine-5)-methyltransferase_1</t>
  </si>
  <si>
    <t>Zalcitabine</t>
  </si>
  <si>
    <t>Carboplatin</t>
  </si>
  <si>
    <t>Dactinomycin</t>
  </si>
  <si>
    <t>DNA_topoisomerase_2</t>
  </si>
  <si>
    <t>Lomefloxacin</t>
  </si>
  <si>
    <t>Cytarabine</t>
  </si>
  <si>
    <t>Doxorubicin</t>
  </si>
  <si>
    <t>Nucleolar_and_coiled-body_phosphoprotein_1</t>
  </si>
  <si>
    <t>Ganciclovir</t>
  </si>
  <si>
    <t>Hydroxyurea</t>
  </si>
  <si>
    <t>Busulfan</t>
  </si>
  <si>
    <t>Topotecan</t>
  </si>
  <si>
    <t>Procainamide</t>
  </si>
  <si>
    <t>Melphalan</t>
  </si>
  <si>
    <t>Gatifloxacin</t>
  </si>
  <si>
    <t>Abacavir</t>
  </si>
  <si>
    <t>HLA_class_I_histocompatibility_antigen,_B-57_alpha_chain</t>
  </si>
  <si>
    <t>Novobiocin</t>
  </si>
  <si>
    <t>Norfloxacin</t>
  </si>
  <si>
    <t>Fludarabine</t>
  </si>
  <si>
    <t>Deoxycytidine_kinase</t>
  </si>
  <si>
    <t>Oxamniquine</t>
  </si>
  <si>
    <t>Flucytosine</t>
  </si>
  <si>
    <t>Capecitabine</t>
  </si>
  <si>
    <t>Proguanil</t>
  </si>
  <si>
    <t>Bifunctional_dihydrofolate_reductase-thymidylate_synthase</t>
  </si>
  <si>
    <t>Levofloxacin</t>
  </si>
  <si>
    <t>Sulfoxone</t>
  </si>
  <si>
    <t>Gemifloxacin</t>
  </si>
  <si>
    <t>Trimetrexate</t>
  </si>
  <si>
    <t>Ofloxacin</t>
  </si>
  <si>
    <t>Folylpolyglutamate_synthase,_mitochondrial</t>
  </si>
  <si>
    <t>Idarubicin</t>
  </si>
  <si>
    <t>Mitoxantrone</t>
  </si>
  <si>
    <t>Lomustine</t>
  </si>
  <si>
    <t>Stathmin-4</t>
  </si>
  <si>
    <t>Sparfloxacin</t>
  </si>
  <si>
    <t>Glutathione</t>
  </si>
  <si>
    <t>Glutathione_reductase,_mitochondrial</t>
  </si>
  <si>
    <t>Glutathione_S-transferase_Mu_1</t>
  </si>
  <si>
    <t>Glutathione_S-transferase_kappa_1</t>
  </si>
  <si>
    <t>Maleylacetoacetate_isomerase</t>
  </si>
  <si>
    <t>Leukotriene_C4_synthase</t>
  </si>
  <si>
    <t>Microsomal_glutathione_S-transferase_1</t>
  </si>
  <si>
    <t>Gamma-glutamyltranspeptidase_1</t>
  </si>
  <si>
    <t>Phospholipid_hydroperoxide_glutathione_peroxidase,_mitochondrial</t>
  </si>
  <si>
    <t>Glutathione_S-transferase_Mu_5</t>
  </si>
  <si>
    <t>Hydroxyacylglutathione_hydrolase,_mitochondrial</t>
  </si>
  <si>
    <t>Glutathione_S-transferase_omega-2</t>
  </si>
  <si>
    <t>Glutaredoxin-2,_mitochondrial</t>
  </si>
  <si>
    <t>Glutathione_S-transferase_omega-1</t>
  </si>
  <si>
    <t>Glutathione_peroxidase_1</t>
  </si>
  <si>
    <t>Microsomal_glutathione_S-transferase_3</t>
  </si>
  <si>
    <t>Thioredoxin_domain-containing_protein_12</t>
  </si>
  <si>
    <t>Glutathione_S-transferase_A1</t>
  </si>
  <si>
    <t>Glutathione_S-transferase_Mu_2</t>
  </si>
  <si>
    <t>Glutathione_peroxidase_6</t>
  </si>
  <si>
    <t>Glutathione_peroxidase</t>
  </si>
  <si>
    <t>Probable_glutathione_peroxidase_8</t>
  </si>
  <si>
    <t>Microsomal_glutathione_S-transferase_2</t>
  </si>
  <si>
    <t>Decitabine</t>
  </si>
  <si>
    <t>Telbivudine</t>
  </si>
  <si>
    <t>Idursulfase</t>
  </si>
  <si>
    <t>Perilipin-3</t>
  </si>
  <si>
    <t>Dermatan_sulfate</t>
  </si>
  <si>
    <t>Heparan_sulfate</t>
  </si>
  <si>
    <t>Galsulfase</t>
  </si>
  <si>
    <t>Nelarabine</t>
  </si>
  <si>
    <t>Sulfadoxine</t>
  </si>
  <si>
    <t>Glutathione_S-transferase_A3</t>
  </si>
  <si>
    <t>Glutathione_S-transferase_Mu_3</t>
  </si>
  <si>
    <t>Glutathione_S-transferase_A4</t>
  </si>
  <si>
    <t>Glutathione_S-transferase_Mu_4</t>
  </si>
  <si>
    <t>Glutathione_S-transferase_A5</t>
  </si>
  <si>
    <t>Glutathione_peroxidase_2</t>
  </si>
  <si>
    <t>Glutathione_S-transferase_theta-1</t>
  </si>
  <si>
    <t>Epididymal_secretory_glutathione_peroxidase</t>
  </si>
  <si>
    <t>Glutathione_peroxidase_3</t>
  </si>
  <si>
    <t>S-formylglutathione_hydrolase</t>
  </si>
  <si>
    <t>Glutaredoxin-1</t>
  </si>
  <si>
    <t>Glutathione_peroxidase_7</t>
  </si>
  <si>
    <t>Valganciclovir</t>
  </si>
  <si>
    <t>Dihydropyrimidine_dehydrogenase_[NADP(+)]</t>
  </si>
  <si>
    <t>Glutathione_disulfide</t>
  </si>
  <si>
    <t>Brivudine</t>
  </si>
  <si>
    <t>Trioxsalen</t>
  </si>
  <si>
    <t>Thiotepa</t>
  </si>
  <si>
    <t>Trabectedin</t>
  </si>
  <si>
    <t>Silver_sulfadiazine</t>
  </si>
  <si>
    <t>Ribonucleoside-diphosphate_reductase_subunit_M2</t>
  </si>
  <si>
    <t>Sodium_stibogluconate</t>
  </si>
  <si>
    <t>Sulfathiazole</t>
  </si>
  <si>
    <t>Besifloxacin</t>
  </si>
  <si>
    <t>Niclosamide</t>
  </si>
  <si>
    <t>Plicamycin</t>
  </si>
  <si>
    <t>Pralatrexate</t>
  </si>
  <si>
    <t>Raltegravir</t>
  </si>
  <si>
    <t>Integrase</t>
  </si>
  <si>
    <t>Dichloroacetic_acid</t>
  </si>
  <si>
    <t>[Pyruvate_dehydrogenase_[lipoamide]]_kinase_isozyme_1,_mitochondrial</t>
  </si>
  <si>
    <t>Rilpivirine</t>
  </si>
  <si>
    <t>Glucarpidase</t>
  </si>
  <si>
    <t>Dolutegravir</t>
  </si>
  <si>
    <t>Finafloxacin</t>
  </si>
  <si>
    <t>Elvitegravir</t>
  </si>
  <si>
    <t>Tegafur</t>
  </si>
  <si>
    <t>Gimeracil</t>
  </si>
  <si>
    <t>Tenofovir_alafenamide</t>
  </si>
  <si>
    <t>DNA_polymerase</t>
  </si>
  <si>
    <t>Reverse_transcriptase</t>
  </si>
  <si>
    <t>Tegafur-uracil</t>
  </si>
  <si>
    <t>Propiolactone</t>
  </si>
  <si>
    <t>Hydroquinone</t>
  </si>
  <si>
    <t>Arbutin</t>
  </si>
  <si>
    <t>Hexylresorcinol</t>
  </si>
  <si>
    <t>Protein-glutamine_gamma-glutamyltransferase_2</t>
  </si>
  <si>
    <t>Sennosides</t>
  </si>
  <si>
    <t>Aquaporin-3</t>
  </si>
  <si>
    <t>Levoleucovorin</t>
  </si>
  <si>
    <t>Bictegravir</t>
  </si>
  <si>
    <t>Delafloxacin</t>
  </si>
  <si>
    <t>Doravirine</t>
  </si>
  <si>
    <t>Ozenoxacin</t>
  </si>
  <si>
    <t>Nedaplatin</t>
  </si>
  <si>
    <t>Edoxudine</t>
  </si>
  <si>
    <t>Talimogene_laherparepvec</t>
  </si>
  <si>
    <t>Vidarabine</t>
  </si>
  <si>
    <t>Hydroxystilbamidine</t>
  </si>
  <si>
    <t>Pyrimethamine</t>
  </si>
  <si>
    <t>Beta-hexosaminidase_subunit_beta</t>
  </si>
  <si>
    <t>Moxifloxacin</t>
  </si>
  <si>
    <t>Pipobroman</t>
  </si>
  <si>
    <t>Cladribine</t>
  </si>
  <si>
    <t>Ribonucleoside-diphosphate_reductase_subunit_M2_B</t>
  </si>
  <si>
    <t>DNA_polymerase_epsilon_subunit_2</t>
  </si>
  <si>
    <t>DNA_polymerase_epsilon_catalytic_subunit_A</t>
  </si>
  <si>
    <t>DNA_polymerase_epsilon_subunit_3</t>
  </si>
  <si>
    <t>DNA_polymerase_epsilon_subunit_4</t>
  </si>
  <si>
    <t>Idoxuridine</t>
  </si>
  <si>
    <t>Carmustine</t>
  </si>
  <si>
    <t>Bleomycin</t>
  </si>
  <si>
    <t>DNA_ligase_3</t>
  </si>
  <si>
    <t>DNA_ligase_1</t>
  </si>
  <si>
    <t>Chlorambucil</t>
  </si>
  <si>
    <t>Raltitrexed</t>
  </si>
  <si>
    <t>Penciclovir</t>
  </si>
  <si>
    <t>Tenofovir_disoproxil</t>
  </si>
  <si>
    <t>Mitomycin</t>
  </si>
  <si>
    <t>Floxuridine</t>
  </si>
  <si>
    <t>Tioguanine</t>
  </si>
  <si>
    <t>Sulfadiazine</t>
  </si>
  <si>
    <t>Grepafloxacin</t>
  </si>
  <si>
    <t>Cidofovir</t>
  </si>
  <si>
    <t>Node</t>
  </si>
  <si>
    <t>Community ID</t>
  </si>
  <si>
    <t>Table S3.Collection of communities in the network and enrichment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C64A3-EAEC-6B4C-BF47-10082DF34283}">
  <dimension ref="A1:B4866"/>
  <sheetViews>
    <sheetView tabSelected="1" workbookViewId="0">
      <selection activeCell="C10" sqref="C10"/>
    </sheetView>
  </sheetViews>
  <sheetFormatPr baseColWidth="10" defaultRowHeight="16" x14ac:dyDescent="0.2"/>
  <sheetData>
    <row r="1" spans="1:2" x14ac:dyDescent="0.2">
      <c r="A1" s="2" t="s">
        <v>6464</v>
      </c>
    </row>
    <row r="4" spans="1:2" x14ac:dyDescent="0.2">
      <c r="A4" t="s">
        <v>6462</v>
      </c>
      <c r="B4" t="s">
        <v>6463</v>
      </c>
    </row>
    <row r="5" spans="1:2" x14ac:dyDescent="0.2">
      <c r="A5" t="s">
        <v>1604</v>
      </c>
      <c r="B5">
        <v>186</v>
      </c>
    </row>
    <row r="6" spans="1:2" x14ac:dyDescent="0.2">
      <c r="A6" t="s">
        <v>1605</v>
      </c>
      <c r="B6">
        <v>186</v>
      </c>
    </row>
    <row r="7" spans="1:2" x14ac:dyDescent="0.2">
      <c r="A7" t="s">
        <v>1606</v>
      </c>
      <c r="B7">
        <v>185</v>
      </c>
    </row>
    <row r="8" spans="1:2" x14ac:dyDescent="0.2">
      <c r="A8" t="s">
        <v>1607</v>
      </c>
      <c r="B8">
        <v>185</v>
      </c>
    </row>
    <row r="9" spans="1:2" x14ac:dyDescent="0.2">
      <c r="A9" t="s">
        <v>1608</v>
      </c>
      <c r="B9">
        <v>184</v>
      </c>
    </row>
    <row r="10" spans="1:2" x14ac:dyDescent="0.2">
      <c r="A10" t="s">
        <v>1609</v>
      </c>
      <c r="B10">
        <v>184</v>
      </c>
    </row>
    <row r="11" spans="1:2" x14ac:dyDescent="0.2">
      <c r="A11" t="s">
        <v>1610</v>
      </c>
      <c r="B11">
        <v>184</v>
      </c>
    </row>
    <row r="12" spans="1:2" x14ac:dyDescent="0.2">
      <c r="A12" t="s">
        <v>1611</v>
      </c>
      <c r="B12">
        <v>184</v>
      </c>
    </row>
    <row r="13" spans="1:2" x14ac:dyDescent="0.2">
      <c r="A13" t="s">
        <v>1612</v>
      </c>
      <c r="B13">
        <v>183</v>
      </c>
    </row>
    <row r="14" spans="1:2" x14ac:dyDescent="0.2">
      <c r="A14" t="s">
        <v>1613</v>
      </c>
      <c r="B14">
        <v>183</v>
      </c>
    </row>
    <row r="15" spans="1:2" x14ac:dyDescent="0.2">
      <c r="A15" t="s">
        <v>1614</v>
      </c>
      <c r="B15">
        <v>183</v>
      </c>
    </row>
    <row r="16" spans="1:2" x14ac:dyDescent="0.2">
      <c r="A16" t="s">
        <v>1615</v>
      </c>
      <c r="B16">
        <v>182</v>
      </c>
    </row>
    <row r="17" spans="1:2" x14ac:dyDescent="0.2">
      <c r="A17" t="s">
        <v>1616</v>
      </c>
      <c r="B17">
        <v>182</v>
      </c>
    </row>
    <row r="18" spans="1:2" x14ac:dyDescent="0.2">
      <c r="A18" t="s">
        <v>1617</v>
      </c>
      <c r="B18">
        <v>182</v>
      </c>
    </row>
    <row r="19" spans="1:2" x14ac:dyDescent="0.2">
      <c r="A19" t="s">
        <v>1618</v>
      </c>
      <c r="B19">
        <v>182</v>
      </c>
    </row>
    <row r="20" spans="1:2" x14ac:dyDescent="0.2">
      <c r="A20" t="s">
        <v>1619</v>
      </c>
      <c r="B20">
        <v>181</v>
      </c>
    </row>
    <row r="21" spans="1:2" x14ac:dyDescent="0.2">
      <c r="A21" t="s">
        <v>1620</v>
      </c>
      <c r="B21">
        <v>181</v>
      </c>
    </row>
    <row r="22" spans="1:2" x14ac:dyDescent="0.2">
      <c r="A22" t="s">
        <v>1621</v>
      </c>
      <c r="B22">
        <v>181</v>
      </c>
    </row>
    <row r="23" spans="1:2" x14ac:dyDescent="0.2">
      <c r="A23" t="s">
        <v>1622</v>
      </c>
      <c r="B23">
        <v>181</v>
      </c>
    </row>
    <row r="24" spans="1:2" x14ac:dyDescent="0.2">
      <c r="A24" t="s">
        <v>1623</v>
      </c>
      <c r="B24">
        <v>181</v>
      </c>
    </row>
    <row r="25" spans="1:2" x14ac:dyDescent="0.2">
      <c r="A25" t="s">
        <v>1624</v>
      </c>
      <c r="B25">
        <v>181</v>
      </c>
    </row>
    <row r="26" spans="1:2" x14ac:dyDescent="0.2">
      <c r="A26" t="s">
        <v>1625</v>
      </c>
      <c r="B26">
        <v>181</v>
      </c>
    </row>
    <row r="27" spans="1:2" x14ac:dyDescent="0.2">
      <c r="A27" t="s">
        <v>1626</v>
      </c>
      <c r="B27">
        <v>181</v>
      </c>
    </row>
    <row r="28" spans="1:2" x14ac:dyDescent="0.2">
      <c r="A28" t="s">
        <v>1627</v>
      </c>
      <c r="B28">
        <v>181</v>
      </c>
    </row>
    <row r="29" spans="1:2" x14ac:dyDescent="0.2">
      <c r="A29" t="s">
        <v>1628</v>
      </c>
      <c r="B29">
        <v>181</v>
      </c>
    </row>
    <row r="30" spans="1:2" x14ac:dyDescent="0.2">
      <c r="A30" t="s">
        <v>1629</v>
      </c>
      <c r="B30">
        <v>181</v>
      </c>
    </row>
    <row r="31" spans="1:2" x14ac:dyDescent="0.2">
      <c r="A31" t="s">
        <v>1630</v>
      </c>
      <c r="B31">
        <v>180</v>
      </c>
    </row>
    <row r="32" spans="1:2" x14ac:dyDescent="0.2">
      <c r="A32" t="s">
        <v>1631</v>
      </c>
      <c r="B32">
        <v>180</v>
      </c>
    </row>
    <row r="33" spans="1:2" x14ac:dyDescent="0.2">
      <c r="A33" t="s">
        <v>1632</v>
      </c>
      <c r="B33">
        <v>179</v>
      </c>
    </row>
    <row r="34" spans="1:2" x14ac:dyDescent="0.2">
      <c r="A34" t="s">
        <v>1633</v>
      </c>
      <c r="B34">
        <v>179</v>
      </c>
    </row>
    <row r="35" spans="1:2" x14ac:dyDescent="0.2">
      <c r="A35" t="s">
        <v>1634</v>
      </c>
      <c r="B35">
        <v>179</v>
      </c>
    </row>
    <row r="36" spans="1:2" x14ac:dyDescent="0.2">
      <c r="A36" t="s">
        <v>1635</v>
      </c>
      <c r="B36">
        <v>179</v>
      </c>
    </row>
    <row r="37" spans="1:2" x14ac:dyDescent="0.2">
      <c r="A37" t="s">
        <v>1636</v>
      </c>
      <c r="B37">
        <v>179</v>
      </c>
    </row>
    <row r="38" spans="1:2" x14ac:dyDescent="0.2">
      <c r="A38" t="s">
        <v>1637</v>
      </c>
      <c r="B38">
        <v>178</v>
      </c>
    </row>
    <row r="39" spans="1:2" x14ac:dyDescent="0.2">
      <c r="A39" t="s">
        <v>1638</v>
      </c>
      <c r="B39">
        <v>178</v>
      </c>
    </row>
    <row r="40" spans="1:2" x14ac:dyDescent="0.2">
      <c r="A40" t="s">
        <v>1639</v>
      </c>
      <c r="B40">
        <v>178</v>
      </c>
    </row>
    <row r="41" spans="1:2" x14ac:dyDescent="0.2">
      <c r="A41" t="s">
        <v>1640</v>
      </c>
      <c r="B41">
        <v>177</v>
      </c>
    </row>
    <row r="42" spans="1:2" x14ac:dyDescent="0.2">
      <c r="A42" t="s">
        <v>1641</v>
      </c>
      <c r="B42">
        <v>177</v>
      </c>
    </row>
    <row r="43" spans="1:2" x14ac:dyDescent="0.2">
      <c r="A43" t="s">
        <v>1642</v>
      </c>
      <c r="B43">
        <v>176</v>
      </c>
    </row>
    <row r="44" spans="1:2" x14ac:dyDescent="0.2">
      <c r="A44" t="s">
        <v>1643</v>
      </c>
      <c r="B44">
        <v>176</v>
      </c>
    </row>
    <row r="45" spans="1:2" x14ac:dyDescent="0.2">
      <c r="A45" t="s">
        <v>1644</v>
      </c>
      <c r="B45">
        <v>176</v>
      </c>
    </row>
    <row r="46" spans="1:2" x14ac:dyDescent="0.2">
      <c r="A46" t="s">
        <v>1645</v>
      </c>
      <c r="B46">
        <v>176</v>
      </c>
    </row>
    <row r="47" spans="1:2" x14ac:dyDescent="0.2">
      <c r="A47" t="s">
        <v>1646</v>
      </c>
      <c r="B47">
        <v>175</v>
      </c>
    </row>
    <row r="48" spans="1:2" x14ac:dyDescent="0.2">
      <c r="A48" t="s">
        <v>1647</v>
      </c>
      <c r="B48">
        <v>175</v>
      </c>
    </row>
    <row r="49" spans="1:2" x14ac:dyDescent="0.2">
      <c r="A49" t="s">
        <v>1648</v>
      </c>
      <c r="B49">
        <v>174</v>
      </c>
    </row>
    <row r="50" spans="1:2" x14ac:dyDescent="0.2">
      <c r="A50" t="s">
        <v>1649</v>
      </c>
      <c r="B50">
        <v>174</v>
      </c>
    </row>
    <row r="51" spans="1:2" x14ac:dyDescent="0.2">
      <c r="A51" t="s">
        <v>1650</v>
      </c>
      <c r="B51">
        <v>173</v>
      </c>
    </row>
    <row r="52" spans="1:2" x14ac:dyDescent="0.2">
      <c r="A52" t="s">
        <v>1651</v>
      </c>
      <c r="B52">
        <v>173</v>
      </c>
    </row>
    <row r="53" spans="1:2" x14ac:dyDescent="0.2">
      <c r="A53" t="s">
        <v>1652</v>
      </c>
      <c r="B53">
        <v>172</v>
      </c>
    </row>
    <row r="54" spans="1:2" x14ac:dyDescent="0.2">
      <c r="A54" t="s">
        <v>1653</v>
      </c>
      <c r="B54">
        <v>172</v>
      </c>
    </row>
    <row r="55" spans="1:2" x14ac:dyDescent="0.2">
      <c r="A55" t="s">
        <v>1654</v>
      </c>
      <c r="B55">
        <v>171</v>
      </c>
    </row>
    <row r="56" spans="1:2" x14ac:dyDescent="0.2">
      <c r="A56" t="s">
        <v>1655</v>
      </c>
      <c r="B56">
        <v>171</v>
      </c>
    </row>
    <row r="57" spans="1:2" x14ac:dyDescent="0.2">
      <c r="A57" t="s">
        <v>1656</v>
      </c>
      <c r="B57">
        <v>170</v>
      </c>
    </row>
    <row r="58" spans="1:2" x14ac:dyDescent="0.2">
      <c r="A58" t="s">
        <v>1657</v>
      </c>
      <c r="B58">
        <v>170</v>
      </c>
    </row>
    <row r="59" spans="1:2" x14ac:dyDescent="0.2">
      <c r="A59" t="s">
        <v>1658</v>
      </c>
      <c r="B59">
        <v>169</v>
      </c>
    </row>
    <row r="60" spans="1:2" x14ac:dyDescent="0.2">
      <c r="A60" t="s">
        <v>1659</v>
      </c>
      <c r="B60">
        <v>169</v>
      </c>
    </row>
    <row r="61" spans="1:2" x14ac:dyDescent="0.2">
      <c r="A61" t="s">
        <v>1660</v>
      </c>
      <c r="B61">
        <v>169</v>
      </c>
    </row>
    <row r="62" spans="1:2" x14ac:dyDescent="0.2">
      <c r="A62" t="s">
        <v>1661</v>
      </c>
      <c r="B62">
        <v>169</v>
      </c>
    </row>
    <row r="63" spans="1:2" x14ac:dyDescent="0.2">
      <c r="A63" t="s">
        <v>1662</v>
      </c>
      <c r="B63">
        <v>169</v>
      </c>
    </row>
    <row r="64" spans="1:2" x14ac:dyDescent="0.2">
      <c r="A64" t="s">
        <v>1663</v>
      </c>
      <c r="B64">
        <v>169</v>
      </c>
    </row>
    <row r="65" spans="1:2" x14ac:dyDescent="0.2">
      <c r="A65" t="s">
        <v>1664</v>
      </c>
      <c r="B65">
        <v>169</v>
      </c>
    </row>
    <row r="66" spans="1:2" x14ac:dyDescent="0.2">
      <c r="A66" t="s">
        <v>1665</v>
      </c>
      <c r="B66">
        <v>169</v>
      </c>
    </row>
    <row r="67" spans="1:2" x14ac:dyDescent="0.2">
      <c r="A67" t="s">
        <v>1666</v>
      </c>
      <c r="B67">
        <v>168</v>
      </c>
    </row>
    <row r="68" spans="1:2" x14ac:dyDescent="0.2">
      <c r="A68" t="s">
        <v>1667</v>
      </c>
      <c r="B68">
        <v>168</v>
      </c>
    </row>
    <row r="69" spans="1:2" x14ac:dyDescent="0.2">
      <c r="A69" t="s">
        <v>1668</v>
      </c>
      <c r="B69">
        <v>167</v>
      </c>
    </row>
    <row r="70" spans="1:2" x14ac:dyDescent="0.2">
      <c r="A70" t="s">
        <v>1669</v>
      </c>
      <c r="B70">
        <v>167</v>
      </c>
    </row>
    <row r="71" spans="1:2" x14ac:dyDescent="0.2">
      <c r="A71" t="s">
        <v>1670</v>
      </c>
      <c r="B71">
        <v>166</v>
      </c>
    </row>
    <row r="72" spans="1:2" x14ac:dyDescent="0.2">
      <c r="A72" t="s">
        <v>1671</v>
      </c>
      <c r="B72">
        <v>166</v>
      </c>
    </row>
    <row r="73" spans="1:2" x14ac:dyDescent="0.2">
      <c r="A73" t="s">
        <v>1672</v>
      </c>
      <c r="B73">
        <v>165</v>
      </c>
    </row>
    <row r="74" spans="1:2" x14ac:dyDescent="0.2">
      <c r="A74" t="s">
        <v>1673</v>
      </c>
      <c r="B74">
        <v>165</v>
      </c>
    </row>
    <row r="75" spans="1:2" x14ac:dyDescent="0.2">
      <c r="A75" t="s">
        <v>1674</v>
      </c>
      <c r="B75">
        <v>164</v>
      </c>
    </row>
    <row r="76" spans="1:2" x14ac:dyDescent="0.2">
      <c r="A76" t="s">
        <v>1675</v>
      </c>
      <c r="B76">
        <v>164</v>
      </c>
    </row>
    <row r="77" spans="1:2" x14ac:dyDescent="0.2">
      <c r="A77" t="s">
        <v>1676</v>
      </c>
      <c r="B77">
        <v>163</v>
      </c>
    </row>
    <row r="78" spans="1:2" x14ac:dyDescent="0.2">
      <c r="A78" t="s">
        <v>1677</v>
      </c>
      <c r="B78">
        <v>163</v>
      </c>
    </row>
    <row r="79" spans="1:2" x14ac:dyDescent="0.2">
      <c r="A79" t="s">
        <v>1678</v>
      </c>
      <c r="B79">
        <v>162</v>
      </c>
    </row>
    <row r="80" spans="1:2" x14ac:dyDescent="0.2">
      <c r="A80" t="s">
        <v>1679</v>
      </c>
      <c r="B80">
        <v>162</v>
      </c>
    </row>
    <row r="81" spans="1:2" x14ac:dyDescent="0.2">
      <c r="A81" t="s">
        <v>1680</v>
      </c>
      <c r="B81">
        <v>161</v>
      </c>
    </row>
    <row r="82" spans="1:2" x14ac:dyDescent="0.2">
      <c r="A82" t="s">
        <v>1681</v>
      </c>
      <c r="B82">
        <v>161</v>
      </c>
    </row>
    <row r="83" spans="1:2" x14ac:dyDescent="0.2">
      <c r="A83" t="s">
        <v>1682</v>
      </c>
      <c r="B83">
        <v>160</v>
      </c>
    </row>
    <row r="84" spans="1:2" x14ac:dyDescent="0.2">
      <c r="A84" t="s">
        <v>1683</v>
      </c>
      <c r="B84">
        <v>160</v>
      </c>
    </row>
    <row r="85" spans="1:2" x14ac:dyDescent="0.2">
      <c r="A85" t="s">
        <v>1684</v>
      </c>
      <c r="B85">
        <v>160</v>
      </c>
    </row>
    <row r="86" spans="1:2" x14ac:dyDescent="0.2">
      <c r="A86" t="s">
        <v>1685</v>
      </c>
      <c r="B86">
        <v>159</v>
      </c>
    </row>
    <row r="87" spans="1:2" x14ac:dyDescent="0.2">
      <c r="A87" t="s">
        <v>1686</v>
      </c>
      <c r="B87">
        <v>159</v>
      </c>
    </row>
    <row r="88" spans="1:2" x14ac:dyDescent="0.2">
      <c r="A88" t="s">
        <v>1687</v>
      </c>
      <c r="B88">
        <v>158</v>
      </c>
    </row>
    <row r="89" spans="1:2" x14ac:dyDescent="0.2">
      <c r="A89" t="s">
        <v>1688</v>
      </c>
      <c r="B89">
        <v>158</v>
      </c>
    </row>
    <row r="90" spans="1:2" x14ac:dyDescent="0.2">
      <c r="A90" t="s">
        <v>1689</v>
      </c>
      <c r="B90">
        <v>157</v>
      </c>
    </row>
    <row r="91" spans="1:2" x14ac:dyDescent="0.2">
      <c r="A91" t="s">
        <v>1690</v>
      </c>
      <c r="B91">
        <v>157</v>
      </c>
    </row>
    <row r="92" spans="1:2" x14ac:dyDescent="0.2">
      <c r="A92" t="s">
        <v>1691</v>
      </c>
      <c r="B92">
        <v>156</v>
      </c>
    </row>
    <row r="93" spans="1:2" x14ac:dyDescent="0.2">
      <c r="A93" t="s">
        <v>1692</v>
      </c>
      <c r="B93">
        <v>156</v>
      </c>
    </row>
    <row r="94" spans="1:2" x14ac:dyDescent="0.2">
      <c r="A94" t="s">
        <v>1693</v>
      </c>
      <c r="B94">
        <v>155</v>
      </c>
    </row>
    <row r="95" spans="1:2" x14ac:dyDescent="0.2">
      <c r="A95" t="s">
        <v>1694</v>
      </c>
      <c r="B95">
        <v>155</v>
      </c>
    </row>
    <row r="96" spans="1:2" x14ac:dyDescent="0.2">
      <c r="A96" t="s">
        <v>1695</v>
      </c>
      <c r="B96">
        <v>154</v>
      </c>
    </row>
    <row r="97" spans="1:2" x14ac:dyDescent="0.2">
      <c r="A97" t="s">
        <v>1696</v>
      </c>
      <c r="B97">
        <v>154</v>
      </c>
    </row>
    <row r="98" spans="1:2" x14ac:dyDescent="0.2">
      <c r="A98" t="s">
        <v>1697</v>
      </c>
      <c r="B98">
        <v>154</v>
      </c>
    </row>
    <row r="99" spans="1:2" x14ac:dyDescent="0.2">
      <c r="A99" t="s">
        <v>1698</v>
      </c>
      <c r="B99">
        <v>154</v>
      </c>
    </row>
    <row r="100" spans="1:2" x14ac:dyDescent="0.2">
      <c r="A100" t="s">
        <v>1699</v>
      </c>
      <c r="B100">
        <v>154</v>
      </c>
    </row>
    <row r="101" spans="1:2" x14ac:dyDescent="0.2">
      <c r="A101" t="s">
        <v>1700</v>
      </c>
      <c r="B101">
        <v>154</v>
      </c>
    </row>
    <row r="102" spans="1:2" x14ac:dyDescent="0.2">
      <c r="A102" t="s">
        <v>1701</v>
      </c>
      <c r="B102">
        <v>153</v>
      </c>
    </row>
    <row r="103" spans="1:2" x14ac:dyDescent="0.2">
      <c r="A103" t="s">
        <v>1702</v>
      </c>
      <c r="B103">
        <v>153</v>
      </c>
    </row>
    <row r="104" spans="1:2" x14ac:dyDescent="0.2">
      <c r="A104" t="s">
        <v>1703</v>
      </c>
      <c r="B104">
        <v>152</v>
      </c>
    </row>
    <row r="105" spans="1:2" x14ac:dyDescent="0.2">
      <c r="A105" t="s">
        <v>1704</v>
      </c>
      <c r="B105">
        <v>152</v>
      </c>
    </row>
    <row r="106" spans="1:2" x14ac:dyDescent="0.2">
      <c r="A106" t="s">
        <v>1705</v>
      </c>
      <c r="B106">
        <v>151</v>
      </c>
    </row>
    <row r="107" spans="1:2" x14ac:dyDescent="0.2">
      <c r="A107" t="s">
        <v>1706</v>
      </c>
      <c r="B107">
        <v>151</v>
      </c>
    </row>
    <row r="108" spans="1:2" x14ac:dyDescent="0.2">
      <c r="A108" t="s">
        <v>1707</v>
      </c>
      <c r="B108">
        <v>150</v>
      </c>
    </row>
    <row r="109" spans="1:2" x14ac:dyDescent="0.2">
      <c r="A109" t="s">
        <v>1708</v>
      </c>
      <c r="B109">
        <v>150</v>
      </c>
    </row>
    <row r="110" spans="1:2" x14ac:dyDescent="0.2">
      <c r="A110" t="s">
        <v>1709</v>
      </c>
      <c r="B110">
        <v>149</v>
      </c>
    </row>
    <row r="111" spans="1:2" x14ac:dyDescent="0.2">
      <c r="A111" t="s">
        <v>1710</v>
      </c>
      <c r="B111">
        <v>149</v>
      </c>
    </row>
    <row r="112" spans="1:2" x14ac:dyDescent="0.2">
      <c r="A112" t="s">
        <v>1711</v>
      </c>
      <c r="B112">
        <v>149</v>
      </c>
    </row>
    <row r="113" spans="1:2" x14ac:dyDescent="0.2">
      <c r="A113" t="s">
        <v>1712</v>
      </c>
      <c r="B113">
        <v>149</v>
      </c>
    </row>
    <row r="114" spans="1:2" x14ac:dyDescent="0.2">
      <c r="A114" t="s">
        <v>1713</v>
      </c>
      <c r="B114">
        <v>148</v>
      </c>
    </row>
    <row r="115" spans="1:2" x14ac:dyDescent="0.2">
      <c r="A115" t="s">
        <v>1714</v>
      </c>
      <c r="B115">
        <v>148</v>
      </c>
    </row>
    <row r="116" spans="1:2" x14ac:dyDescent="0.2">
      <c r="A116" t="s">
        <v>1715</v>
      </c>
      <c r="B116">
        <v>147</v>
      </c>
    </row>
    <row r="117" spans="1:2" x14ac:dyDescent="0.2">
      <c r="A117" t="s">
        <v>1716</v>
      </c>
      <c r="B117">
        <v>147</v>
      </c>
    </row>
    <row r="118" spans="1:2" x14ac:dyDescent="0.2">
      <c r="A118" t="s">
        <v>1717</v>
      </c>
      <c r="B118">
        <v>147</v>
      </c>
    </row>
    <row r="119" spans="1:2" x14ac:dyDescent="0.2">
      <c r="A119" t="s">
        <v>1718</v>
      </c>
      <c r="B119">
        <v>146</v>
      </c>
    </row>
    <row r="120" spans="1:2" x14ac:dyDescent="0.2">
      <c r="A120" t="s">
        <v>1719</v>
      </c>
      <c r="B120">
        <v>146</v>
      </c>
    </row>
    <row r="121" spans="1:2" x14ac:dyDescent="0.2">
      <c r="A121" t="s">
        <v>1720</v>
      </c>
      <c r="B121">
        <v>145</v>
      </c>
    </row>
    <row r="122" spans="1:2" x14ac:dyDescent="0.2">
      <c r="A122" t="s">
        <v>1721</v>
      </c>
      <c r="B122">
        <v>145</v>
      </c>
    </row>
    <row r="123" spans="1:2" x14ac:dyDescent="0.2">
      <c r="A123" t="s">
        <v>1722</v>
      </c>
      <c r="B123">
        <v>144</v>
      </c>
    </row>
    <row r="124" spans="1:2" x14ac:dyDescent="0.2">
      <c r="A124" t="s">
        <v>1723</v>
      </c>
      <c r="B124">
        <v>144</v>
      </c>
    </row>
    <row r="125" spans="1:2" x14ac:dyDescent="0.2">
      <c r="A125" t="s">
        <v>1724</v>
      </c>
      <c r="B125">
        <v>143</v>
      </c>
    </row>
    <row r="126" spans="1:2" x14ac:dyDescent="0.2">
      <c r="A126" t="s">
        <v>1725</v>
      </c>
      <c r="B126">
        <v>143</v>
      </c>
    </row>
    <row r="127" spans="1:2" x14ac:dyDescent="0.2">
      <c r="A127" t="s">
        <v>1726</v>
      </c>
      <c r="B127">
        <v>142</v>
      </c>
    </row>
    <row r="128" spans="1:2" x14ac:dyDescent="0.2">
      <c r="A128" t="s">
        <v>1727</v>
      </c>
      <c r="B128">
        <v>142</v>
      </c>
    </row>
    <row r="129" spans="1:2" x14ac:dyDescent="0.2">
      <c r="A129" t="s">
        <v>1728</v>
      </c>
      <c r="B129">
        <v>142</v>
      </c>
    </row>
    <row r="130" spans="1:2" x14ac:dyDescent="0.2">
      <c r="A130" t="s">
        <v>1729</v>
      </c>
      <c r="B130">
        <v>141</v>
      </c>
    </row>
    <row r="131" spans="1:2" x14ac:dyDescent="0.2">
      <c r="A131" t="s">
        <v>1730</v>
      </c>
      <c r="B131">
        <v>141</v>
      </c>
    </row>
    <row r="132" spans="1:2" x14ac:dyDescent="0.2">
      <c r="A132" t="s">
        <v>1731</v>
      </c>
      <c r="B132">
        <v>140</v>
      </c>
    </row>
    <row r="133" spans="1:2" x14ac:dyDescent="0.2">
      <c r="A133" t="s">
        <v>1732</v>
      </c>
      <c r="B133">
        <v>140</v>
      </c>
    </row>
    <row r="134" spans="1:2" x14ac:dyDescent="0.2">
      <c r="A134" t="s">
        <v>1733</v>
      </c>
      <c r="B134">
        <v>139</v>
      </c>
    </row>
    <row r="135" spans="1:2" x14ac:dyDescent="0.2">
      <c r="A135" t="s">
        <v>1734</v>
      </c>
      <c r="B135">
        <v>139</v>
      </c>
    </row>
    <row r="136" spans="1:2" x14ac:dyDescent="0.2">
      <c r="A136" t="s">
        <v>1735</v>
      </c>
      <c r="B136">
        <v>139</v>
      </c>
    </row>
    <row r="137" spans="1:2" x14ac:dyDescent="0.2">
      <c r="A137" t="s">
        <v>1736</v>
      </c>
      <c r="B137">
        <v>139</v>
      </c>
    </row>
    <row r="138" spans="1:2" x14ac:dyDescent="0.2">
      <c r="A138" t="s">
        <v>1737</v>
      </c>
      <c r="B138">
        <v>139</v>
      </c>
    </row>
    <row r="139" spans="1:2" x14ac:dyDescent="0.2">
      <c r="A139" t="s">
        <v>1738</v>
      </c>
      <c r="B139">
        <v>139</v>
      </c>
    </row>
    <row r="140" spans="1:2" x14ac:dyDescent="0.2">
      <c r="A140" t="s">
        <v>1739</v>
      </c>
      <c r="B140">
        <v>139</v>
      </c>
    </row>
    <row r="141" spans="1:2" x14ac:dyDescent="0.2">
      <c r="A141" t="s">
        <v>1740</v>
      </c>
      <c r="B141">
        <v>139</v>
      </c>
    </row>
    <row r="142" spans="1:2" x14ac:dyDescent="0.2">
      <c r="A142" t="s">
        <v>1741</v>
      </c>
      <c r="B142">
        <v>139</v>
      </c>
    </row>
    <row r="143" spans="1:2" x14ac:dyDescent="0.2">
      <c r="A143" t="s">
        <v>1742</v>
      </c>
      <c r="B143">
        <v>139</v>
      </c>
    </row>
    <row r="144" spans="1:2" x14ac:dyDescent="0.2">
      <c r="A144" t="s">
        <v>1743</v>
      </c>
      <c r="B144">
        <v>139</v>
      </c>
    </row>
    <row r="145" spans="1:2" x14ac:dyDescent="0.2">
      <c r="A145" t="s">
        <v>1744</v>
      </c>
      <c r="B145">
        <v>139</v>
      </c>
    </row>
    <row r="146" spans="1:2" x14ac:dyDescent="0.2">
      <c r="A146" t="s">
        <v>1745</v>
      </c>
      <c r="B146">
        <v>139</v>
      </c>
    </row>
    <row r="147" spans="1:2" x14ac:dyDescent="0.2">
      <c r="A147" t="s">
        <v>1746</v>
      </c>
      <c r="B147">
        <v>139</v>
      </c>
    </row>
    <row r="148" spans="1:2" x14ac:dyDescent="0.2">
      <c r="A148" t="s">
        <v>1747</v>
      </c>
      <c r="B148">
        <v>139</v>
      </c>
    </row>
    <row r="149" spans="1:2" x14ac:dyDescent="0.2">
      <c r="A149" t="s">
        <v>1748</v>
      </c>
      <c r="B149">
        <v>139</v>
      </c>
    </row>
    <row r="150" spans="1:2" x14ac:dyDescent="0.2">
      <c r="A150" t="s">
        <v>1749</v>
      </c>
      <c r="B150">
        <v>139</v>
      </c>
    </row>
    <row r="151" spans="1:2" x14ac:dyDescent="0.2">
      <c r="A151" t="s">
        <v>1750</v>
      </c>
      <c r="B151">
        <v>139</v>
      </c>
    </row>
    <row r="152" spans="1:2" x14ac:dyDescent="0.2">
      <c r="A152" t="s">
        <v>1751</v>
      </c>
      <c r="B152">
        <v>139</v>
      </c>
    </row>
    <row r="153" spans="1:2" x14ac:dyDescent="0.2">
      <c r="A153" t="s">
        <v>1752</v>
      </c>
      <c r="B153">
        <v>139</v>
      </c>
    </row>
    <row r="154" spans="1:2" x14ac:dyDescent="0.2">
      <c r="A154" t="s">
        <v>1753</v>
      </c>
      <c r="B154">
        <v>139</v>
      </c>
    </row>
    <row r="155" spans="1:2" x14ac:dyDescent="0.2">
      <c r="A155" t="s">
        <v>1754</v>
      </c>
      <c r="B155">
        <v>139</v>
      </c>
    </row>
    <row r="156" spans="1:2" x14ac:dyDescent="0.2">
      <c r="A156" t="s">
        <v>1755</v>
      </c>
      <c r="B156">
        <v>139</v>
      </c>
    </row>
    <row r="157" spans="1:2" x14ac:dyDescent="0.2">
      <c r="A157" t="s">
        <v>1756</v>
      </c>
      <c r="B157">
        <v>139</v>
      </c>
    </row>
    <row r="158" spans="1:2" x14ac:dyDescent="0.2">
      <c r="A158" t="s">
        <v>1757</v>
      </c>
      <c r="B158">
        <v>139</v>
      </c>
    </row>
    <row r="159" spans="1:2" x14ac:dyDescent="0.2">
      <c r="A159" t="s">
        <v>1758</v>
      </c>
      <c r="B159">
        <v>139</v>
      </c>
    </row>
    <row r="160" spans="1:2" x14ac:dyDescent="0.2">
      <c r="A160" t="s">
        <v>1759</v>
      </c>
      <c r="B160">
        <v>139</v>
      </c>
    </row>
    <row r="161" spans="1:2" x14ac:dyDescent="0.2">
      <c r="A161" t="s">
        <v>1760</v>
      </c>
      <c r="B161">
        <v>139</v>
      </c>
    </row>
    <row r="162" spans="1:2" x14ac:dyDescent="0.2">
      <c r="A162" t="s">
        <v>1761</v>
      </c>
      <c r="B162">
        <v>139</v>
      </c>
    </row>
    <row r="163" spans="1:2" x14ac:dyDescent="0.2">
      <c r="A163" t="s">
        <v>1762</v>
      </c>
      <c r="B163">
        <v>139</v>
      </c>
    </row>
    <row r="164" spans="1:2" x14ac:dyDescent="0.2">
      <c r="A164" t="s">
        <v>1763</v>
      </c>
      <c r="B164">
        <v>139</v>
      </c>
    </row>
    <row r="165" spans="1:2" x14ac:dyDescent="0.2">
      <c r="A165" t="s">
        <v>1764</v>
      </c>
      <c r="B165">
        <v>139</v>
      </c>
    </row>
    <row r="166" spans="1:2" x14ac:dyDescent="0.2">
      <c r="A166" t="s">
        <v>1765</v>
      </c>
      <c r="B166">
        <v>139</v>
      </c>
    </row>
    <row r="167" spans="1:2" x14ac:dyDescent="0.2">
      <c r="A167" t="s">
        <v>1766</v>
      </c>
      <c r="B167">
        <v>139</v>
      </c>
    </row>
    <row r="168" spans="1:2" x14ac:dyDescent="0.2">
      <c r="A168" t="s">
        <v>1767</v>
      </c>
      <c r="B168">
        <v>139</v>
      </c>
    </row>
    <row r="169" spans="1:2" x14ac:dyDescent="0.2">
      <c r="A169" t="s">
        <v>1768</v>
      </c>
      <c r="B169">
        <v>139</v>
      </c>
    </row>
    <row r="170" spans="1:2" x14ac:dyDescent="0.2">
      <c r="A170" t="s">
        <v>1769</v>
      </c>
      <c r="B170">
        <v>139</v>
      </c>
    </row>
    <row r="171" spans="1:2" x14ac:dyDescent="0.2">
      <c r="A171" t="s">
        <v>1770</v>
      </c>
      <c r="B171">
        <v>139</v>
      </c>
    </row>
    <row r="172" spans="1:2" x14ac:dyDescent="0.2">
      <c r="A172" t="s">
        <v>1771</v>
      </c>
      <c r="B172">
        <v>139</v>
      </c>
    </row>
    <row r="173" spans="1:2" x14ac:dyDescent="0.2">
      <c r="A173" t="s">
        <v>1772</v>
      </c>
      <c r="B173">
        <v>139</v>
      </c>
    </row>
    <row r="174" spans="1:2" x14ac:dyDescent="0.2">
      <c r="A174" t="s">
        <v>1773</v>
      </c>
      <c r="B174">
        <v>139</v>
      </c>
    </row>
    <row r="175" spans="1:2" x14ac:dyDescent="0.2">
      <c r="A175" t="s">
        <v>1774</v>
      </c>
      <c r="B175">
        <v>139</v>
      </c>
    </row>
    <row r="176" spans="1:2" x14ac:dyDescent="0.2">
      <c r="A176" t="s">
        <v>1775</v>
      </c>
      <c r="B176">
        <v>139</v>
      </c>
    </row>
    <row r="177" spans="1:2" x14ac:dyDescent="0.2">
      <c r="A177" t="s">
        <v>1776</v>
      </c>
      <c r="B177">
        <v>139</v>
      </c>
    </row>
    <row r="178" spans="1:2" x14ac:dyDescent="0.2">
      <c r="A178" t="s">
        <v>1777</v>
      </c>
      <c r="B178">
        <v>139</v>
      </c>
    </row>
    <row r="179" spans="1:2" x14ac:dyDescent="0.2">
      <c r="A179" t="s">
        <v>1778</v>
      </c>
      <c r="B179">
        <v>139</v>
      </c>
    </row>
    <row r="180" spans="1:2" x14ac:dyDescent="0.2">
      <c r="A180" t="s">
        <v>1779</v>
      </c>
      <c r="B180">
        <v>139</v>
      </c>
    </row>
    <row r="181" spans="1:2" x14ac:dyDescent="0.2">
      <c r="A181" t="s">
        <v>1780</v>
      </c>
      <c r="B181">
        <v>139</v>
      </c>
    </row>
    <row r="182" spans="1:2" x14ac:dyDescent="0.2">
      <c r="A182" t="s">
        <v>1781</v>
      </c>
      <c r="B182">
        <v>139</v>
      </c>
    </row>
    <row r="183" spans="1:2" x14ac:dyDescent="0.2">
      <c r="A183" t="s">
        <v>1782</v>
      </c>
      <c r="B183">
        <v>139</v>
      </c>
    </row>
    <row r="184" spans="1:2" x14ac:dyDescent="0.2">
      <c r="A184" t="s">
        <v>1783</v>
      </c>
      <c r="B184">
        <v>139</v>
      </c>
    </row>
    <row r="185" spans="1:2" x14ac:dyDescent="0.2">
      <c r="A185" t="s">
        <v>1784</v>
      </c>
      <c r="B185">
        <v>139</v>
      </c>
    </row>
    <row r="186" spans="1:2" x14ac:dyDescent="0.2">
      <c r="A186" t="s">
        <v>1785</v>
      </c>
      <c r="B186">
        <v>139</v>
      </c>
    </row>
    <row r="187" spans="1:2" x14ac:dyDescent="0.2">
      <c r="A187" t="s">
        <v>1786</v>
      </c>
      <c r="B187">
        <v>139</v>
      </c>
    </row>
    <row r="188" spans="1:2" x14ac:dyDescent="0.2">
      <c r="A188" t="s">
        <v>1787</v>
      </c>
      <c r="B188">
        <v>139</v>
      </c>
    </row>
    <row r="189" spans="1:2" x14ac:dyDescent="0.2">
      <c r="A189" t="s">
        <v>1788</v>
      </c>
      <c r="B189">
        <v>139</v>
      </c>
    </row>
    <row r="190" spans="1:2" x14ac:dyDescent="0.2">
      <c r="A190" t="s">
        <v>1789</v>
      </c>
      <c r="B190">
        <v>139</v>
      </c>
    </row>
    <row r="191" spans="1:2" x14ac:dyDescent="0.2">
      <c r="A191" t="s">
        <v>1790</v>
      </c>
      <c r="B191">
        <v>139</v>
      </c>
    </row>
    <row r="192" spans="1:2" x14ac:dyDescent="0.2">
      <c r="A192" t="s">
        <v>1791</v>
      </c>
      <c r="B192">
        <v>139</v>
      </c>
    </row>
    <row r="193" spans="1:2" x14ac:dyDescent="0.2">
      <c r="A193" t="s">
        <v>1792</v>
      </c>
      <c r="B193">
        <v>139</v>
      </c>
    </row>
    <row r="194" spans="1:2" x14ac:dyDescent="0.2">
      <c r="A194" t="s">
        <v>1793</v>
      </c>
      <c r="B194">
        <v>139</v>
      </c>
    </row>
    <row r="195" spans="1:2" x14ac:dyDescent="0.2">
      <c r="A195" t="s">
        <v>1794</v>
      </c>
      <c r="B195">
        <v>139</v>
      </c>
    </row>
    <row r="196" spans="1:2" x14ac:dyDescent="0.2">
      <c r="A196" t="s">
        <v>1795</v>
      </c>
      <c r="B196">
        <v>139</v>
      </c>
    </row>
    <row r="197" spans="1:2" x14ac:dyDescent="0.2">
      <c r="A197" t="s">
        <v>1796</v>
      </c>
      <c r="B197">
        <v>139</v>
      </c>
    </row>
    <row r="198" spans="1:2" x14ac:dyDescent="0.2">
      <c r="A198" t="s">
        <v>1797</v>
      </c>
      <c r="B198">
        <v>139</v>
      </c>
    </row>
    <row r="199" spans="1:2" x14ac:dyDescent="0.2">
      <c r="A199" t="s">
        <v>1798</v>
      </c>
      <c r="B199">
        <v>139</v>
      </c>
    </row>
    <row r="200" spans="1:2" x14ac:dyDescent="0.2">
      <c r="A200" t="s">
        <v>1799</v>
      </c>
      <c r="B200">
        <v>139</v>
      </c>
    </row>
    <row r="201" spans="1:2" x14ac:dyDescent="0.2">
      <c r="A201" t="s">
        <v>1800</v>
      </c>
      <c r="B201">
        <v>139</v>
      </c>
    </row>
    <row r="202" spans="1:2" x14ac:dyDescent="0.2">
      <c r="A202" t="s">
        <v>1801</v>
      </c>
      <c r="B202">
        <v>139</v>
      </c>
    </row>
    <row r="203" spans="1:2" x14ac:dyDescent="0.2">
      <c r="A203" t="s">
        <v>1802</v>
      </c>
      <c r="B203">
        <v>139</v>
      </c>
    </row>
    <row r="204" spans="1:2" x14ac:dyDescent="0.2">
      <c r="A204" t="s">
        <v>1803</v>
      </c>
      <c r="B204">
        <v>139</v>
      </c>
    </row>
    <row r="205" spans="1:2" x14ac:dyDescent="0.2">
      <c r="A205" t="s">
        <v>1804</v>
      </c>
      <c r="B205">
        <v>139</v>
      </c>
    </row>
    <row r="206" spans="1:2" x14ac:dyDescent="0.2">
      <c r="A206" t="s">
        <v>1805</v>
      </c>
      <c r="B206">
        <v>138</v>
      </c>
    </row>
    <row r="207" spans="1:2" x14ac:dyDescent="0.2">
      <c r="A207" t="s">
        <v>1806</v>
      </c>
      <c r="B207">
        <v>138</v>
      </c>
    </row>
    <row r="208" spans="1:2" x14ac:dyDescent="0.2">
      <c r="A208" t="s">
        <v>1807</v>
      </c>
      <c r="B208">
        <v>138</v>
      </c>
    </row>
    <row r="209" spans="1:2" x14ac:dyDescent="0.2">
      <c r="A209" t="s">
        <v>1808</v>
      </c>
      <c r="B209">
        <v>138</v>
      </c>
    </row>
    <row r="210" spans="1:2" x14ac:dyDescent="0.2">
      <c r="A210" t="s">
        <v>1809</v>
      </c>
      <c r="B210">
        <v>138</v>
      </c>
    </row>
    <row r="211" spans="1:2" x14ac:dyDescent="0.2">
      <c r="A211" t="s">
        <v>1810</v>
      </c>
      <c r="B211">
        <v>137</v>
      </c>
    </row>
    <row r="212" spans="1:2" x14ac:dyDescent="0.2">
      <c r="A212" t="s">
        <v>1811</v>
      </c>
      <c r="B212">
        <v>137</v>
      </c>
    </row>
    <row r="213" spans="1:2" x14ac:dyDescent="0.2">
      <c r="A213" t="s">
        <v>1812</v>
      </c>
      <c r="B213">
        <v>136</v>
      </c>
    </row>
    <row r="214" spans="1:2" x14ac:dyDescent="0.2">
      <c r="A214" t="s">
        <v>1813</v>
      </c>
      <c r="B214">
        <v>136</v>
      </c>
    </row>
    <row r="215" spans="1:2" x14ac:dyDescent="0.2">
      <c r="A215" t="s">
        <v>1814</v>
      </c>
      <c r="B215">
        <v>136</v>
      </c>
    </row>
    <row r="216" spans="1:2" x14ac:dyDescent="0.2">
      <c r="A216" t="s">
        <v>1815</v>
      </c>
      <c r="B216">
        <v>136</v>
      </c>
    </row>
    <row r="217" spans="1:2" x14ac:dyDescent="0.2">
      <c r="A217" t="s">
        <v>1816</v>
      </c>
      <c r="B217">
        <v>136</v>
      </c>
    </row>
    <row r="218" spans="1:2" x14ac:dyDescent="0.2">
      <c r="A218" t="s">
        <v>1817</v>
      </c>
      <c r="B218">
        <v>136</v>
      </c>
    </row>
    <row r="219" spans="1:2" x14ac:dyDescent="0.2">
      <c r="A219" t="s">
        <v>1818</v>
      </c>
      <c r="B219">
        <v>135</v>
      </c>
    </row>
    <row r="220" spans="1:2" x14ac:dyDescent="0.2">
      <c r="A220" t="s">
        <v>1819</v>
      </c>
      <c r="B220">
        <v>135</v>
      </c>
    </row>
    <row r="221" spans="1:2" x14ac:dyDescent="0.2">
      <c r="A221" t="s">
        <v>1820</v>
      </c>
      <c r="B221">
        <v>135</v>
      </c>
    </row>
    <row r="222" spans="1:2" x14ac:dyDescent="0.2">
      <c r="A222" t="s">
        <v>1821</v>
      </c>
      <c r="B222">
        <v>135</v>
      </c>
    </row>
    <row r="223" spans="1:2" x14ac:dyDescent="0.2">
      <c r="A223" t="s">
        <v>1822</v>
      </c>
      <c r="B223">
        <v>135</v>
      </c>
    </row>
    <row r="224" spans="1:2" x14ac:dyDescent="0.2">
      <c r="A224" t="s">
        <v>1823</v>
      </c>
      <c r="B224">
        <v>135</v>
      </c>
    </row>
    <row r="225" spans="1:2" x14ac:dyDescent="0.2">
      <c r="A225" t="s">
        <v>1824</v>
      </c>
      <c r="B225">
        <v>135</v>
      </c>
    </row>
    <row r="226" spans="1:2" x14ac:dyDescent="0.2">
      <c r="A226" t="s">
        <v>1825</v>
      </c>
      <c r="B226">
        <v>135</v>
      </c>
    </row>
    <row r="227" spans="1:2" x14ac:dyDescent="0.2">
      <c r="A227" t="s">
        <v>1826</v>
      </c>
      <c r="B227">
        <v>135</v>
      </c>
    </row>
    <row r="228" spans="1:2" x14ac:dyDescent="0.2">
      <c r="A228" t="s">
        <v>1827</v>
      </c>
      <c r="B228">
        <v>135</v>
      </c>
    </row>
    <row r="229" spans="1:2" x14ac:dyDescent="0.2">
      <c r="A229" t="s">
        <v>1828</v>
      </c>
      <c r="B229">
        <v>135</v>
      </c>
    </row>
    <row r="230" spans="1:2" x14ac:dyDescent="0.2">
      <c r="A230" t="s">
        <v>1829</v>
      </c>
      <c r="B230">
        <v>135</v>
      </c>
    </row>
    <row r="231" spans="1:2" x14ac:dyDescent="0.2">
      <c r="A231" t="s">
        <v>1830</v>
      </c>
      <c r="B231">
        <v>135</v>
      </c>
    </row>
    <row r="232" spans="1:2" x14ac:dyDescent="0.2">
      <c r="A232" t="s">
        <v>1831</v>
      </c>
      <c r="B232">
        <v>135</v>
      </c>
    </row>
    <row r="233" spans="1:2" x14ac:dyDescent="0.2">
      <c r="A233" t="s">
        <v>1832</v>
      </c>
      <c r="B233">
        <v>135</v>
      </c>
    </row>
    <row r="234" spans="1:2" x14ac:dyDescent="0.2">
      <c r="A234" t="s">
        <v>1833</v>
      </c>
      <c r="B234">
        <v>135</v>
      </c>
    </row>
    <row r="235" spans="1:2" x14ac:dyDescent="0.2">
      <c r="A235" t="s">
        <v>1834</v>
      </c>
      <c r="B235">
        <v>135</v>
      </c>
    </row>
    <row r="236" spans="1:2" x14ac:dyDescent="0.2">
      <c r="A236" t="s">
        <v>1835</v>
      </c>
      <c r="B236">
        <v>135</v>
      </c>
    </row>
    <row r="237" spans="1:2" x14ac:dyDescent="0.2">
      <c r="A237" t="s">
        <v>1836</v>
      </c>
      <c r="B237">
        <v>135</v>
      </c>
    </row>
    <row r="238" spans="1:2" x14ac:dyDescent="0.2">
      <c r="A238" t="s">
        <v>1837</v>
      </c>
      <c r="B238">
        <v>135</v>
      </c>
    </row>
    <row r="239" spans="1:2" x14ac:dyDescent="0.2">
      <c r="A239" t="s">
        <v>1838</v>
      </c>
      <c r="B239">
        <v>135</v>
      </c>
    </row>
    <row r="240" spans="1:2" x14ac:dyDescent="0.2">
      <c r="A240" t="s">
        <v>1839</v>
      </c>
      <c r="B240">
        <v>135</v>
      </c>
    </row>
    <row r="241" spans="1:2" x14ac:dyDescent="0.2">
      <c r="A241" t="s">
        <v>1840</v>
      </c>
      <c r="B241">
        <v>135</v>
      </c>
    </row>
    <row r="242" spans="1:2" x14ac:dyDescent="0.2">
      <c r="A242" t="s">
        <v>1841</v>
      </c>
      <c r="B242">
        <v>135</v>
      </c>
    </row>
    <row r="243" spans="1:2" x14ac:dyDescent="0.2">
      <c r="A243" t="s">
        <v>1842</v>
      </c>
      <c r="B243">
        <v>135</v>
      </c>
    </row>
    <row r="244" spans="1:2" x14ac:dyDescent="0.2">
      <c r="A244" t="s">
        <v>1843</v>
      </c>
      <c r="B244">
        <v>135</v>
      </c>
    </row>
    <row r="245" spans="1:2" x14ac:dyDescent="0.2">
      <c r="A245" t="s">
        <v>1844</v>
      </c>
      <c r="B245">
        <v>135</v>
      </c>
    </row>
    <row r="246" spans="1:2" x14ac:dyDescent="0.2">
      <c r="A246" t="s">
        <v>1845</v>
      </c>
      <c r="B246">
        <v>135</v>
      </c>
    </row>
    <row r="247" spans="1:2" x14ac:dyDescent="0.2">
      <c r="A247" t="s">
        <v>1846</v>
      </c>
      <c r="B247">
        <v>135</v>
      </c>
    </row>
    <row r="248" spans="1:2" x14ac:dyDescent="0.2">
      <c r="A248" t="s">
        <v>1847</v>
      </c>
      <c r="B248">
        <v>135</v>
      </c>
    </row>
    <row r="249" spans="1:2" x14ac:dyDescent="0.2">
      <c r="A249" t="s">
        <v>1848</v>
      </c>
      <c r="B249">
        <v>135</v>
      </c>
    </row>
    <row r="250" spans="1:2" x14ac:dyDescent="0.2">
      <c r="A250" t="s">
        <v>1849</v>
      </c>
      <c r="B250">
        <v>135</v>
      </c>
    </row>
    <row r="251" spans="1:2" x14ac:dyDescent="0.2">
      <c r="A251" t="s">
        <v>1850</v>
      </c>
      <c r="B251">
        <v>135</v>
      </c>
    </row>
    <row r="252" spans="1:2" x14ac:dyDescent="0.2">
      <c r="A252" t="s">
        <v>1851</v>
      </c>
      <c r="B252">
        <v>135</v>
      </c>
    </row>
    <row r="253" spans="1:2" x14ac:dyDescent="0.2">
      <c r="A253" t="s">
        <v>1852</v>
      </c>
      <c r="B253">
        <v>135</v>
      </c>
    </row>
    <row r="254" spans="1:2" x14ac:dyDescent="0.2">
      <c r="A254" t="s">
        <v>1853</v>
      </c>
      <c r="B254">
        <v>135</v>
      </c>
    </row>
    <row r="255" spans="1:2" x14ac:dyDescent="0.2">
      <c r="A255" t="s">
        <v>1854</v>
      </c>
      <c r="B255">
        <v>135</v>
      </c>
    </row>
    <row r="256" spans="1:2" x14ac:dyDescent="0.2">
      <c r="A256" t="s">
        <v>1855</v>
      </c>
      <c r="B256">
        <v>135</v>
      </c>
    </row>
    <row r="257" spans="1:2" x14ac:dyDescent="0.2">
      <c r="A257" t="s">
        <v>1856</v>
      </c>
      <c r="B257">
        <v>135</v>
      </c>
    </row>
    <row r="258" spans="1:2" x14ac:dyDescent="0.2">
      <c r="A258" t="s">
        <v>1857</v>
      </c>
      <c r="B258">
        <v>135</v>
      </c>
    </row>
    <row r="259" spans="1:2" x14ac:dyDescent="0.2">
      <c r="A259" t="s">
        <v>1858</v>
      </c>
      <c r="B259">
        <v>135</v>
      </c>
    </row>
    <row r="260" spans="1:2" x14ac:dyDescent="0.2">
      <c r="A260" t="s">
        <v>1859</v>
      </c>
      <c r="B260">
        <v>135</v>
      </c>
    </row>
    <row r="261" spans="1:2" x14ac:dyDescent="0.2">
      <c r="A261" t="s">
        <v>1860</v>
      </c>
      <c r="B261">
        <v>135</v>
      </c>
    </row>
    <row r="262" spans="1:2" x14ac:dyDescent="0.2">
      <c r="A262" t="s">
        <v>1861</v>
      </c>
      <c r="B262">
        <v>135</v>
      </c>
    </row>
    <row r="263" spans="1:2" x14ac:dyDescent="0.2">
      <c r="A263" t="s">
        <v>1862</v>
      </c>
      <c r="B263">
        <v>135</v>
      </c>
    </row>
    <row r="264" spans="1:2" x14ac:dyDescent="0.2">
      <c r="A264" t="s">
        <v>1863</v>
      </c>
      <c r="B264">
        <v>135</v>
      </c>
    </row>
    <row r="265" spans="1:2" x14ac:dyDescent="0.2">
      <c r="A265" t="s">
        <v>1864</v>
      </c>
      <c r="B265">
        <v>135</v>
      </c>
    </row>
    <row r="266" spans="1:2" x14ac:dyDescent="0.2">
      <c r="A266" t="s">
        <v>1865</v>
      </c>
      <c r="B266">
        <v>135</v>
      </c>
    </row>
    <row r="267" spans="1:2" x14ac:dyDescent="0.2">
      <c r="A267" t="s">
        <v>1866</v>
      </c>
      <c r="B267">
        <v>135</v>
      </c>
    </row>
    <row r="268" spans="1:2" x14ac:dyDescent="0.2">
      <c r="A268" t="s">
        <v>1867</v>
      </c>
      <c r="B268">
        <v>135</v>
      </c>
    </row>
    <row r="269" spans="1:2" x14ac:dyDescent="0.2">
      <c r="A269" t="s">
        <v>1868</v>
      </c>
      <c r="B269">
        <v>135</v>
      </c>
    </row>
    <row r="270" spans="1:2" x14ac:dyDescent="0.2">
      <c r="A270" t="s">
        <v>1869</v>
      </c>
      <c r="B270">
        <v>135</v>
      </c>
    </row>
    <row r="271" spans="1:2" x14ac:dyDescent="0.2">
      <c r="A271" t="s">
        <v>1870</v>
      </c>
      <c r="B271">
        <v>135</v>
      </c>
    </row>
    <row r="272" spans="1:2" x14ac:dyDescent="0.2">
      <c r="A272" t="s">
        <v>1871</v>
      </c>
      <c r="B272">
        <v>135</v>
      </c>
    </row>
    <row r="273" spans="1:2" x14ac:dyDescent="0.2">
      <c r="A273" t="s">
        <v>1872</v>
      </c>
      <c r="B273">
        <v>135</v>
      </c>
    </row>
    <row r="274" spans="1:2" x14ac:dyDescent="0.2">
      <c r="A274" t="s">
        <v>1873</v>
      </c>
      <c r="B274">
        <v>135</v>
      </c>
    </row>
    <row r="275" spans="1:2" x14ac:dyDescent="0.2">
      <c r="A275" t="s">
        <v>1874</v>
      </c>
      <c r="B275">
        <v>135</v>
      </c>
    </row>
    <row r="276" spans="1:2" x14ac:dyDescent="0.2">
      <c r="A276" t="s">
        <v>1875</v>
      </c>
      <c r="B276">
        <v>135</v>
      </c>
    </row>
    <row r="277" spans="1:2" x14ac:dyDescent="0.2">
      <c r="A277" t="s">
        <v>1876</v>
      </c>
      <c r="B277">
        <v>135</v>
      </c>
    </row>
    <row r="278" spans="1:2" x14ac:dyDescent="0.2">
      <c r="A278" t="s">
        <v>1877</v>
      </c>
      <c r="B278">
        <v>135</v>
      </c>
    </row>
    <row r="279" spans="1:2" x14ac:dyDescent="0.2">
      <c r="A279" t="s">
        <v>1878</v>
      </c>
      <c r="B279">
        <v>135</v>
      </c>
    </row>
    <row r="280" spans="1:2" x14ac:dyDescent="0.2">
      <c r="A280" t="s">
        <v>1879</v>
      </c>
      <c r="B280">
        <v>135</v>
      </c>
    </row>
    <row r="281" spans="1:2" x14ac:dyDescent="0.2">
      <c r="A281" t="s">
        <v>1880</v>
      </c>
      <c r="B281">
        <v>135</v>
      </c>
    </row>
    <row r="282" spans="1:2" x14ac:dyDescent="0.2">
      <c r="A282" t="s">
        <v>1881</v>
      </c>
      <c r="B282">
        <v>135</v>
      </c>
    </row>
    <row r="283" spans="1:2" x14ac:dyDescent="0.2">
      <c r="A283" t="s">
        <v>1882</v>
      </c>
      <c r="B283">
        <v>135</v>
      </c>
    </row>
    <row r="284" spans="1:2" x14ac:dyDescent="0.2">
      <c r="A284" t="s">
        <v>1883</v>
      </c>
      <c r="B284">
        <v>135</v>
      </c>
    </row>
    <row r="285" spans="1:2" x14ac:dyDescent="0.2">
      <c r="A285" t="s">
        <v>1884</v>
      </c>
      <c r="B285">
        <v>135</v>
      </c>
    </row>
    <row r="286" spans="1:2" x14ac:dyDescent="0.2">
      <c r="A286" t="s">
        <v>1885</v>
      </c>
      <c r="B286">
        <v>135</v>
      </c>
    </row>
    <row r="287" spans="1:2" x14ac:dyDescent="0.2">
      <c r="A287" t="s">
        <v>1886</v>
      </c>
      <c r="B287">
        <v>135</v>
      </c>
    </row>
    <row r="288" spans="1:2" x14ac:dyDescent="0.2">
      <c r="A288" t="s">
        <v>1887</v>
      </c>
      <c r="B288">
        <v>135</v>
      </c>
    </row>
    <row r="289" spans="1:2" x14ac:dyDescent="0.2">
      <c r="A289" t="s">
        <v>1888</v>
      </c>
      <c r="B289">
        <v>135</v>
      </c>
    </row>
    <row r="290" spans="1:2" x14ac:dyDescent="0.2">
      <c r="A290" t="s">
        <v>1889</v>
      </c>
      <c r="B290">
        <v>135</v>
      </c>
    </row>
    <row r="291" spans="1:2" x14ac:dyDescent="0.2">
      <c r="A291" t="s">
        <v>1890</v>
      </c>
      <c r="B291">
        <v>135</v>
      </c>
    </row>
    <row r="292" spans="1:2" x14ac:dyDescent="0.2">
      <c r="A292" t="s">
        <v>1891</v>
      </c>
      <c r="B292">
        <v>135</v>
      </c>
    </row>
    <row r="293" spans="1:2" x14ac:dyDescent="0.2">
      <c r="A293" t="s">
        <v>1892</v>
      </c>
      <c r="B293">
        <v>135</v>
      </c>
    </row>
    <row r="294" spans="1:2" x14ac:dyDescent="0.2">
      <c r="A294" t="s">
        <v>1893</v>
      </c>
      <c r="B294">
        <v>135</v>
      </c>
    </row>
    <row r="295" spans="1:2" x14ac:dyDescent="0.2">
      <c r="A295" t="s">
        <v>1894</v>
      </c>
      <c r="B295">
        <v>135</v>
      </c>
    </row>
    <row r="296" spans="1:2" x14ac:dyDescent="0.2">
      <c r="A296" t="s">
        <v>1895</v>
      </c>
      <c r="B296">
        <v>135</v>
      </c>
    </row>
    <row r="297" spans="1:2" x14ac:dyDescent="0.2">
      <c r="A297" t="s">
        <v>1896</v>
      </c>
      <c r="B297">
        <v>135</v>
      </c>
    </row>
    <row r="298" spans="1:2" x14ac:dyDescent="0.2">
      <c r="A298" t="s">
        <v>1897</v>
      </c>
      <c r="B298">
        <v>135</v>
      </c>
    </row>
    <row r="299" spans="1:2" x14ac:dyDescent="0.2">
      <c r="A299" t="s">
        <v>1898</v>
      </c>
      <c r="B299">
        <v>135</v>
      </c>
    </row>
    <row r="300" spans="1:2" x14ac:dyDescent="0.2">
      <c r="A300" t="s">
        <v>1899</v>
      </c>
      <c r="B300">
        <v>135</v>
      </c>
    </row>
    <row r="301" spans="1:2" x14ac:dyDescent="0.2">
      <c r="A301" t="s">
        <v>1900</v>
      </c>
      <c r="B301">
        <v>135</v>
      </c>
    </row>
    <row r="302" spans="1:2" x14ac:dyDescent="0.2">
      <c r="A302" t="s">
        <v>1901</v>
      </c>
      <c r="B302">
        <v>135</v>
      </c>
    </row>
    <row r="303" spans="1:2" x14ac:dyDescent="0.2">
      <c r="A303" t="s">
        <v>1902</v>
      </c>
      <c r="B303">
        <v>135</v>
      </c>
    </row>
    <row r="304" spans="1:2" x14ac:dyDescent="0.2">
      <c r="A304" t="s">
        <v>1903</v>
      </c>
      <c r="B304">
        <v>135</v>
      </c>
    </row>
    <row r="305" spans="1:2" x14ac:dyDescent="0.2">
      <c r="A305" t="s">
        <v>1904</v>
      </c>
      <c r="B305">
        <v>135</v>
      </c>
    </row>
    <row r="306" spans="1:2" x14ac:dyDescent="0.2">
      <c r="A306" t="s">
        <v>1905</v>
      </c>
      <c r="B306">
        <v>135</v>
      </c>
    </row>
    <row r="307" spans="1:2" x14ac:dyDescent="0.2">
      <c r="A307" t="s">
        <v>1906</v>
      </c>
      <c r="B307">
        <v>135</v>
      </c>
    </row>
    <row r="308" spans="1:2" x14ac:dyDescent="0.2">
      <c r="A308" t="s">
        <v>1907</v>
      </c>
      <c r="B308">
        <v>135</v>
      </c>
    </row>
    <row r="309" spans="1:2" x14ac:dyDescent="0.2">
      <c r="A309" t="s">
        <v>1908</v>
      </c>
      <c r="B309">
        <v>135</v>
      </c>
    </row>
    <row r="310" spans="1:2" x14ac:dyDescent="0.2">
      <c r="A310" t="s">
        <v>1909</v>
      </c>
      <c r="B310">
        <v>135</v>
      </c>
    </row>
    <row r="311" spans="1:2" x14ac:dyDescent="0.2">
      <c r="A311" t="s">
        <v>1910</v>
      </c>
      <c r="B311">
        <v>135</v>
      </c>
    </row>
    <row r="312" spans="1:2" x14ac:dyDescent="0.2">
      <c r="A312" t="s">
        <v>1911</v>
      </c>
      <c r="B312">
        <v>135</v>
      </c>
    </row>
    <row r="313" spans="1:2" x14ac:dyDescent="0.2">
      <c r="A313" t="s">
        <v>1912</v>
      </c>
      <c r="B313">
        <v>135</v>
      </c>
    </row>
    <row r="314" spans="1:2" x14ac:dyDescent="0.2">
      <c r="A314" t="s">
        <v>1913</v>
      </c>
      <c r="B314">
        <v>135</v>
      </c>
    </row>
    <row r="315" spans="1:2" x14ac:dyDescent="0.2">
      <c r="A315" t="s">
        <v>1914</v>
      </c>
      <c r="B315">
        <v>135</v>
      </c>
    </row>
    <row r="316" spans="1:2" x14ac:dyDescent="0.2">
      <c r="A316" t="s">
        <v>1915</v>
      </c>
      <c r="B316">
        <v>135</v>
      </c>
    </row>
    <row r="317" spans="1:2" x14ac:dyDescent="0.2">
      <c r="A317" t="s">
        <v>1916</v>
      </c>
      <c r="B317">
        <v>135</v>
      </c>
    </row>
    <row r="318" spans="1:2" x14ac:dyDescent="0.2">
      <c r="A318" t="s">
        <v>1917</v>
      </c>
      <c r="B318">
        <v>135</v>
      </c>
    </row>
    <row r="319" spans="1:2" x14ac:dyDescent="0.2">
      <c r="A319" t="s">
        <v>1918</v>
      </c>
      <c r="B319">
        <v>135</v>
      </c>
    </row>
    <row r="320" spans="1:2" x14ac:dyDescent="0.2">
      <c r="A320" t="s">
        <v>1919</v>
      </c>
      <c r="B320">
        <v>135</v>
      </c>
    </row>
    <row r="321" spans="1:2" x14ac:dyDescent="0.2">
      <c r="A321" t="s">
        <v>1920</v>
      </c>
      <c r="B321">
        <v>135</v>
      </c>
    </row>
    <row r="322" spans="1:2" x14ac:dyDescent="0.2">
      <c r="A322" t="s">
        <v>1921</v>
      </c>
      <c r="B322">
        <v>135</v>
      </c>
    </row>
    <row r="323" spans="1:2" x14ac:dyDescent="0.2">
      <c r="A323" t="s">
        <v>1922</v>
      </c>
      <c r="B323">
        <v>135</v>
      </c>
    </row>
    <row r="324" spans="1:2" x14ac:dyDescent="0.2">
      <c r="A324" t="s">
        <v>1923</v>
      </c>
      <c r="B324">
        <v>135</v>
      </c>
    </row>
    <row r="325" spans="1:2" x14ac:dyDescent="0.2">
      <c r="A325" t="s">
        <v>1924</v>
      </c>
      <c r="B325">
        <v>135</v>
      </c>
    </row>
    <row r="326" spans="1:2" x14ac:dyDescent="0.2">
      <c r="A326" t="s">
        <v>1925</v>
      </c>
      <c r="B326">
        <v>135</v>
      </c>
    </row>
    <row r="327" spans="1:2" x14ac:dyDescent="0.2">
      <c r="A327" t="s">
        <v>1926</v>
      </c>
      <c r="B327">
        <v>135</v>
      </c>
    </row>
    <row r="328" spans="1:2" x14ac:dyDescent="0.2">
      <c r="A328" t="s">
        <v>1927</v>
      </c>
      <c r="B328">
        <v>135</v>
      </c>
    </row>
    <row r="329" spans="1:2" x14ac:dyDescent="0.2">
      <c r="A329" t="s">
        <v>1928</v>
      </c>
      <c r="B329">
        <v>135</v>
      </c>
    </row>
    <row r="330" spans="1:2" x14ac:dyDescent="0.2">
      <c r="A330" t="s">
        <v>1929</v>
      </c>
      <c r="B330">
        <v>135</v>
      </c>
    </row>
    <row r="331" spans="1:2" x14ac:dyDescent="0.2">
      <c r="A331" t="s">
        <v>1930</v>
      </c>
      <c r="B331">
        <v>135</v>
      </c>
    </row>
    <row r="332" spans="1:2" x14ac:dyDescent="0.2">
      <c r="A332" t="s">
        <v>1931</v>
      </c>
      <c r="B332">
        <v>135</v>
      </c>
    </row>
    <row r="333" spans="1:2" x14ac:dyDescent="0.2">
      <c r="A333" t="s">
        <v>1932</v>
      </c>
      <c r="B333">
        <v>135</v>
      </c>
    </row>
    <row r="334" spans="1:2" x14ac:dyDescent="0.2">
      <c r="A334" t="s">
        <v>1933</v>
      </c>
      <c r="B334">
        <v>135</v>
      </c>
    </row>
    <row r="335" spans="1:2" x14ac:dyDescent="0.2">
      <c r="A335" t="s">
        <v>1934</v>
      </c>
      <c r="B335">
        <v>135</v>
      </c>
    </row>
    <row r="336" spans="1:2" x14ac:dyDescent="0.2">
      <c r="A336" t="s">
        <v>1935</v>
      </c>
      <c r="B336">
        <v>135</v>
      </c>
    </row>
    <row r="337" spans="1:2" x14ac:dyDescent="0.2">
      <c r="A337" t="s">
        <v>1936</v>
      </c>
      <c r="B337">
        <v>135</v>
      </c>
    </row>
    <row r="338" spans="1:2" x14ac:dyDescent="0.2">
      <c r="A338" t="s">
        <v>1937</v>
      </c>
      <c r="B338">
        <v>134</v>
      </c>
    </row>
    <row r="339" spans="1:2" x14ac:dyDescent="0.2">
      <c r="A339" t="s">
        <v>1938</v>
      </c>
      <c r="B339">
        <v>134</v>
      </c>
    </row>
    <row r="340" spans="1:2" x14ac:dyDescent="0.2">
      <c r="A340" t="s">
        <v>1939</v>
      </c>
      <c r="B340">
        <v>133</v>
      </c>
    </row>
    <row r="341" spans="1:2" x14ac:dyDescent="0.2">
      <c r="A341" t="s">
        <v>1940</v>
      </c>
      <c r="B341">
        <v>133</v>
      </c>
    </row>
    <row r="342" spans="1:2" x14ac:dyDescent="0.2">
      <c r="A342" t="s">
        <v>1941</v>
      </c>
      <c r="B342">
        <v>133</v>
      </c>
    </row>
    <row r="343" spans="1:2" x14ac:dyDescent="0.2">
      <c r="A343" t="s">
        <v>1942</v>
      </c>
      <c r="B343">
        <v>132</v>
      </c>
    </row>
    <row r="344" spans="1:2" x14ac:dyDescent="0.2">
      <c r="A344" t="s">
        <v>1943</v>
      </c>
      <c r="B344">
        <v>132</v>
      </c>
    </row>
    <row r="345" spans="1:2" x14ac:dyDescent="0.2">
      <c r="A345" t="s">
        <v>1944</v>
      </c>
      <c r="B345">
        <v>131</v>
      </c>
    </row>
    <row r="346" spans="1:2" x14ac:dyDescent="0.2">
      <c r="A346" t="s">
        <v>1945</v>
      </c>
      <c r="B346">
        <v>131</v>
      </c>
    </row>
    <row r="347" spans="1:2" x14ac:dyDescent="0.2">
      <c r="A347" t="s">
        <v>1946</v>
      </c>
      <c r="B347">
        <v>131</v>
      </c>
    </row>
    <row r="348" spans="1:2" x14ac:dyDescent="0.2">
      <c r="A348" t="s">
        <v>1947</v>
      </c>
      <c r="B348">
        <v>130</v>
      </c>
    </row>
    <row r="349" spans="1:2" x14ac:dyDescent="0.2">
      <c r="A349" t="s">
        <v>1948</v>
      </c>
      <c r="B349">
        <v>130</v>
      </c>
    </row>
    <row r="350" spans="1:2" x14ac:dyDescent="0.2">
      <c r="A350" t="s">
        <v>1949</v>
      </c>
      <c r="B350">
        <v>129</v>
      </c>
    </row>
    <row r="351" spans="1:2" x14ac:dyDescent="0.2">
      <c r="A351" t="s">
        <v>1950</v>
      </c>
      <c r="B351">
        <v>129</v>
      </c>
    </row>
    <row r="352" spans="1:2" x14ac:dyDescent="0.2">
      <c r="A352" t="s">
        <v>1951</v>
      </c>
      <c r="B352">
        <v>128</v>
      </c>
    </row>
    <row r="353" spans="1:2" x14ac:dyDescent="0.2">
      <c r="A353" t="s">
        <v>1952</v>
      </c>
      <c r="B353">
        <v>128</v>
      </c>
    </row>
    <row r="354" spans="1:2" x14ac:dyDescent="0.2">
      <c r="A354" t="s">
        <v>1953</v>
      </c>
      <c r="B354">
        <v>127</v>
      </c>
    </row>
    <row r="355" spans="1:2" x14ac:dyDescent="0.2">
      <c r="A355" t="s">
        <v>1954</v>
      </c>
      <c r="B355">
        <v>127</v>
      </c>
    </row>
    <row r="356" spans="1:2" x14ac:dyDescent="0.2">
      <c r="A356" t="s">
        <v>1955</v>
      </c>
      <c r="B356">
        <v>126</v>
      </c>
    </row>
    <row r="357" spans="1:2" x14ac:dyDescent="0.2">
      <c r="A357" t="s">
        <v>1956</v>
      </c>
      <c r="B357">
        <v>126</v>
      </c>
    </row>
    <row r="358" spans="1:2" x14ac:dyDescent="0.2">
      <c r="A358" t="s">
        <v>1957</v>
      </c>
      <c r="B358">
        <v>125</v>
      </c>
    </row>
    <row r="359" spans="1:2" x14ac:dyDescent="0.2">
      <c r="A359" t="s">
        <v>1958</v>
      </c>
      <c r="B359">
        <v>125</v>
      </c>
    </row>
    <row r="360" spans="1:2" x14ac:dyDescent="0.2">
      <c r="A360" t="s">
        <v>1959</v>
      </c>
      <c r="B360">
        <v>124</v>
      </c>
    </row>
    <row r="361" spans="1:2" x14ac:dyDescent="0.2">
      <c r="A361" t="s">
        <v>1960</v>
      </c>
      <c r="B361">
        <v>124</v>
      </c>
    </row>
    <row r="362" spans="1:2" x14ac:dyDescent="0.2">
      <c r="A362" t="s">
        <v>1961</v>
      </c>
      <c r="B362">
        <v>123</v>
      </c>
    </row>
    <row r="363" spans="1:2" x14ac:dyDescent="0.2">
      <c r="A363" t="s">
        <v>1962</v>
      </c>
      <c r="B363">
        <v>123</v>
      </c>
    </row>
    <row r="364" spans="1:2" x14ac:dyDescent="0.2">
      <c r="A364" t="s">
        <v>1963</v>
      </c>
      <c r="B364">
        <v>122</v>
      </c>
    </row>
    <row r="365" spans="1:2" x14ac:dyDescent="0.2">
      <c r="A365" t="s">
        <v>1964</v>
      </c>
      <c r="B365">
        <v>122</v>
      </c>
    </row>
    <row r="366" spans="1:2" x14ac:dyDescent="0.2">
      <c r="A366" t="s">
        <v>1965</v>
      </c>
      <c r="B366">
        <v>122</v>
      </c>
    </row>
    <row r="367" spans="1:2" x14ac:dyDescent="0.2">
      <c r="A367" t="s">
        <v>1966</v>
      </c>
      <c r="B367">
        <v>121</v>
      </c>
    </row>
    <row r="368" spans="1:2" x14ac:dyDescent="0.2">
      <c r="A368" t="s">
        <v>1967</v>
      </c>
      <c r="B368">
        <v>121</v>
      </c>
    </row>
    <row r="369" spans="1:2" x14ac:dyDescent="0.2">
      <c r="A369" t="s">
        <v>1968</v>
      </c>
      <c r="B369">
        <v>120</v>
      </c>
    </row>
    <row r="370" spans="1:2" x14ac:dyDescent="0.2">
      <c r="A370" t="s">
        <v>1969</v>
      </c>
      <c r="B370">
        <v>120</v>
      </c>
    </row>
    <row r="371" spans="1:2" x14ac:dyDescent="0.2">
      <c r="A371" t="s">
        <v>1970</v>
      </c>
      <c r="B371">
        <v>119</v>
      </c>
    </row>
    <row r="372" spans="1:2" x14ac:dyDescent="0.2">
      <c r="A372" t="s">
        <v>1971</v>
      </c>
      <c r="B372">
        <v>119</v>
      </c>
    </row>
    <row r="373" spans="1:2" x14ac:dyDescent="0.2">
      <c r="A373" t="s">
        <v>1972</v>
      </c>
      <c r="B373">
        <v>118</v>
      </c>
    </row>
    <row r="374" spans="1:2" x14ac:dyDescent="0.2">
      <c r="A374" t="s">
        <v>1973</v>
      </c>
      <c r="B374">
        <v>118</v>
      </c>
    </row>
    <row r="375" spans="1:2" x14ac:dyDescent="0.2">
      <c r="A375" t="s">
        <v>1974</v>
      </c>
      <c r="B375">
        <v>118</v>
      </c>
    </row>
    <row r="376" spans="1:2" x14ac:dyDescent="0.2">
      <c r="A376" t="s">
        <v>1975</v>
      </c>
      <c r="B376">
        <v>117</v>
      </c>
    </row>
    <row r="377" spans="1:2" x14ac:dyDescent="0.2">
      <c r="A377" t="s">
        <v>1976</v>
      </c>
      <c r="B377">
        <v>117</v>
      </c>
    </row>
    <row r="378" spans="1:2" x14ac:dyDescent="0.2">
      <c r="A378" t="s">
        <v>1977</v>
      </c>
      <c r="B378">
        <v>116</v>
      </c>
    </row>
    <row r="379" spans="1:2" x14ac:dyDescent="0.2">
      <c r="A379" t="s">
        <v>1978</v>
      </c>
      <c r="B379">
        <v>116</v>
      </c>
    </row>
    <row r="380" spans="1:2" x14ac:dyDescent="0.2">
      <c r="A380" t="s">
        <v>1979</v>
      </c>
      <c r="B380">
        <v>115</v>
      </c>
    </row>
    <row r="381" spans="1:2" x14ac:dyDescent="0.2">
      <c r="A381" t="s">
        <v>1980</v>
      </c>
      <c r="B381">
        <v>115</v>
      </c>
    </row>
    <row r="382" spans="1:2" x14ac:dyDescent="0.2">
      <c r="A382" t="s">
        <v>1981</v>
      </c>
      <c r="B382">
        <v>115</v>
      </c>
    </row>
    <row r="383" spans="1:2" x14ac:dyDescent="0.2">
      <c r="A383" t="s">
        <v>1982</v>
      </c>
      <c r="B383">
        <v>114</v>
      </c>
    </row>
    <row r="384" spans="1:2" x14ac:dyDescent="0.2">
      <c r="A384" t="s">
        <v>1983</v>
      </c>
      <c r="B384">
        <v>114</v>
      </c>
    </row>
    <row r="385" spans="1:2" x14ac:dyDescent="0.2">
      <c r="A385" t="s">
        <v>1984</v>
      </c>
      <c r="B385">
        <v>114</v>
      </c>
    </row>
    <row r="386" spans="1:2" x14ac:dyDescent="0.2">
      <c r="A386" t="s">
        <v>1985</v>
      </c>
      <c r="B386">
        <v>113</v>
      </c>
    </row>
    <row r="387" spans="1:2" x14ac:dyDescent="0.2">
      <c r="A387" t="s">
        <v>1986</v>
      </c>
      <c r="B387">
        <v>113</v>
      </c>
    </row>
    <row r="388" spans="1:2" x14ac:dyDescent="0.2">
      <c r="A388" t="s">
        <v>1987</v>
      </c>
      <c r="B388">
        <v>113</v>
      </c>
    </row>
    <row r="389" spans="1:2" x14ac:dyDescent="0.2">
      <c r="A389" t="s">
        <v>1988</v>
      </c>
      <c r="B389">
        <v>113</v>
      </c>
    </row>
    <row r="390" spans="1:2" x14ac:dyDescent="0.2">
      <c r="A390" t="s">
        <v>1989</v>
      </c>
      <c r="B390">
        <v>113</v>
      </c>
    </row>
    <row r="391" spans="1:2" x14ac:dyDescent="0.2">
      <c r="A391" t="s">
        <v>1990</v>
      </c>
      <c r="B391">
        <v>112</v>
      </c>
    </row>
    <row r="392" spans="1:2" x14ac:dyDescent="0.2">
      <c r="A392" t="s">
        <v>1991</v>
      </c>
      <c r="B392">
        <v>112</v>
      </c>
    </row>
    <row r="393" spans="1:2" x14ac:dyDescent="0.2">
      <c r="A393" t="s">
        <v>1992</v>
      </c>
      <c r="B393">
        <v>111</v>
      </c>
    </row>
    <row r="394" spans="1:2" x14ac:dyDescent="0.2">
      <c r="A394" t="s">
        <v>1993</v>
      </c>
      <c r="B394">
        <v>111</v>
      </c>
    </row>
    <row r="395" spans="1:2" x14ac:dyDescent="0.2">
      <c r="A395" t="s">
        <v>1994</v>
      </c>
      <c r="B395">
        <v>110</v>
      </c>
    </row>
    <row r="396" spans="1:2" x14ac:dyDescent="0.2">
      <c r="A396" t="s">
        <v>1995</v>
      </c>
      <c r="B396">
        <v>110</v>
      </c>
    </row>
    <row r="397" spans="1:2" x14ac:dyDescent="0.2">
      <c r="A397" t="s">
        <v>1996</v>
      </c>
      <c r="B397">
        <v>109</v>
      </c>
    </row>
    <row r="398" spans="1:2" x14ac:dyDescent="0.2">
      <c r="A398" t="s">
        <v>1997</v>
      </c>
      <c r="B398">
        <v>109</v>
      </c>
    </row>
    <row r="399" spans="1:2" x14ac:dyDescent="0.2">
      <c r="A399" t="s">
        <v>1998</v>
      </c>
      <c r="B399">
        <v>108</v>
      </c>
    </row>
    <row r="400" spans="1:2" x14ac:dyDescent="0.2">
      <c r="A400" t="s">
        <v>1999</v>
      </c>
      <c r="B400">
        <v>108</v>
      </c>
    </row>
    <row r="401" spans="1:2" x14ac:dyDescent="0.2">
      <c r="A401" t="s">
        <v>2000</v>
      </c>
      <c r="B401">
        <v>108</v>
      </c>
    </row>
    <row r="402" spans="1:2" x14ac:dyDescent="0.2">
      <c r="A402" t="s">
        <v>2001</v>
      </c>
      <c r="B402">
        <v>108</v>
      </c>
    </row>
    <row r="403" spans="1:2" x14ac:dyDescent="0.2">
      <c r="A403" t="s">
        <v>2002</v>
      </c>
      <c r="B403">
        <v>108</v>
      </c>
    </row>
    <row r="404" spans="1:2" x14ac:dyDescent="0.2">
      <c r="A404" t="s">
        <v>2003</v>
      </c>
      <c r="B404">
        <v>108</v>
      </c>
    </row>
    <row r="405" spans="1:2" x14ac:dyDescent="0.2">
      <c r="A405" t="s">
        <v>2004</v>
      </c>
      <c r="B405">
        <v>108</v>
      </c>
    </row>
    <row r="406" spans="1:2" x14ac:dyDescent="0.2">
      <c r="A406" t="s">
        <v>2005</v>
      </c>
      <c r="B406">
        <v>108</v>
      </c>
    </row>
    <row r="407" spans="1:2" x14ac:dyDescent="0.2">
      <c r="A407" t="s">
        <v>2006</v>
      </c>
      <c r="B407">
        <v>108</v>
      </c>
    </row>
    <row r="408" spans="1:2" x14ac:dyDescent="0.2">
      <c r="A408" t="s">
        <v>2007</v>
      </c>
      <c r="B408">
        <v>108</v>
      </c>
    </row>
    <row r="409" spans="1:2" x14ac:dyDescent="0.2">
      <c r="A409" t="s">
        <v>2008</v>
      </c>
      <c r="B409">
        <v>108</v>
      </c>
    </row>
    <row r="410" spans="1:2" x14ac:dyDescent="0.2">
      <c r="A410" t="s">
        <v>2009</v>
      </c>
      <c r="B410">
        <v>108</v>
      </c>
    </row>
    <row r="411" spans="1:2" x14ac:dyDescent="0.2">
      <c r="A411" t="s">
        <v>2010</v>
      </c>
      <c r="B411">
        <v>108</v>
      </c>
    </row>
    <row r="412" spans="1:2" x14ac:dyDescent="0.2">
      <c r="A412" t="s">
        <v>2011</v>
      </c>
      <c r="B412">
        <v>108</v>
      </c>
    </row>
    <row r="413" spans="1:2" x14ac:dyDescent="0.2">
      <c r="A413" t="s">
        <v>2012</v>
      </c>
      <c r="B413">
        <v>108</v>
      </c>
    </row>
    <row r="414" spans="1:2" x14ac:dyDescent="0.2">
      <c r="A414" t="s">
        <v>2013</v>
      </c>
      <c r="B414">
        <v>108</v>
      </c>
    </row>
    <row r="415" spans="1:2" x14ac:dyDescent="0.2">
      <c r="A415" t="s">
        <v>2014</v>
      </c>
      <c r="B415">
        <v>108</v>
      </c>
    </row>
    <row r="416" spans="1:2" x14ac:dyDescent="0.2">
      <c r="A416" t="s">
        <v>2015</v>
      </c>
      <c r="B416">
        <v>108</v>
      </c>
    </row>
    <row r="417" spans="1:2" x14ac:dyDescent="0.2">
      <c r="A417" t="s">
        <v>2016</v>
      </c>
      <c r="B417">
        <v>108</v>
      </c>
    </row>
    <row r="418" spans="1:2" x14ac:dyDescent="0.2">
      <c r="A418" t="s">
        <v>2017</v>
      </c>
      <c r="B418">
        <v>108</v>
      </c>
    </row>
    <row r="419" spans="1:2" x14ac:dyDescent="0.2">
      <c r="A419" t="s">
        <v>2018</v>
      </c>
      <c r="B419">
        <v>108</v>
      </c>
    </row>
    <row r="420" spans="1:2" x14ac:dyDescent="0.2">
      <c r="A420" t="s">
        <v>2019</v>
      </c>
      <c r="B420">
        <v>108</v>
      </c>
    </row>
    <row r="421" spans="1:2" x14ac:dyDescent="0.2">
      <c r="A421" t="s">
        <v>2020</v>
      </c>
      <c r="B421">
        <v>108</v>
      </c>
    </row>
    <row r="422" spans="1:2" x14ac:dyDescent="0.2">
      <c r="A422" t="s">
        <v>2021</v>
      </c>
      <c r="B422">
        <v>108</v>
      </c>
    </row>
    <row r="423" spans="1:2" x14ac:dyDescent="0.2">
      <c r="A423" t="s">
        <v>2022</v>
      </c>
      <c r="B423">
        <v>108</v>
      </c>
    </row>
    <row r="424" spans="1:2" x14ac:dyDescent="0.2">
      <c r="A424" t="s">
        <v>2023</v>
      </c>
      <c r="B424">
        <v>108</v>
      </c>
    </row>
    <row r="425" spans="1:2" x14ac:dyDescent="0.2">
      <c r="A425" t="s">
        <v>2024</v>
      </c>
      <c r="B425">
        <v>108</v>
      </c>
    </row>
    <row r="426" spans="1:2" x14ac:dyDescent="0.2">
      <c r="A426" t="s">
        <v>2025</v>
      </c>
      <c r="B426">
        <v>108</v>
      </c>
    </row>
    <row r="427" spans="1:2" x14ac:dyDescent="0.2">
      <c r="A427" t="s">
        <v>2026</v>
      </c>
      <c r="B427">
        <v>108</v>
      </c>
    </row>
    <row r="428" spans="1:2" x14ac:dyDescent="0.2">
      <c r="A428" t="s">
        <v>2027</v>
      </c>
      <c r="B428">
        <v>108</v>
      </c>
    </row>
    <row r="429" spans="1:2" x14ac:dyDescent="0.2">
      <c r="A429" t="s">
        <v>2028</v>
      </c>
      <c r="B429">
        <v>108</v>
      </c>
    </row>
    <row r="430" spans="1:2" x14ac:dyDescent="0.2">
      <c r="A430" t="s">
        <v>2029</v>
      </c>
      <c r="B430">
        <v>108</v>
      </c>
    </row>
    <row r="431" spans="1:2" x14ac:dyDescent="0.2">
      <c r="A431" t="s">
        <v>2030</v>
      </c>
      <c r="B431">
        <v>108</v>
      </c>
    </row>
    <row r="432" spans="1:2" x14ac:dyDescent="0.2">
      <c r="A432" t="s">
        <v>2031</v>
      </c>
      <c r="B432">
        <v>108</v>
      </c>
    </row>
    <row r="433" spans="1:2" x14ac:dyDescent="0.2">
      <c r="A433" t="s">
        <v>2032</v>
      </c>
      <c r="B433">
        <v>108</v>
      </c>
    </row>
    <row r="434" spans="1:2" x14ac:dyDescent="0.2">
      <c r="A434" t="s">
        <v>2033</v>
      </c>
      <c r="B434">
        <v>108</v>
      </c>
    </row>
    <row r="435" spans="1:2" x14ac:dyDescent="0.2">
      <c r="A435" t="s">
        <v>2034</v>
      </c>
      <c r="B435">
        <v>108</v>
      </c>
    </row>
    <row r="436" spans="1:2" x14ac:dyDescent="0.2">
      <c r="A436" t="s">
        <v>2035</v>
      </c>
      <c r="B436">
        <v>108</v>
      </c>
    </row>
    <row r="437" spans="1:2" x14ac:dyDescent="0.2">
      <c r="A437" t="s">
        <v>2036</v>
      </c>
      <c r="B437">
        <v>108</v>
      </c>
    </row>
    <row r="438" spans="1:2" x14ac:dyDescent="0.2">
      <c r="A438" t="s">
        <v>2037</v>
      </c>
      <c r="B438">
        <v>108</v>
      </c>
    </row>
    <row r="439" spans="1:2" x14ac:dyDescent="0.2">
      <c r="A439" t="s">
        <v>2038</v>
      </c>
      <c r="B439">
        <v>108</v>
      </c>
    </row>
    <row r="440" spans="1:2" x14ac:dyDescent="0.2">
      <c r="A440" t="s">
        <v>2039</v>
      </c>
      <c r="B440">
        <v>108</v>
      </c>
    </row>
    <row r="441" spans="1:2" x14ac:dyDescent="0.2">
      <c r="A441" t="s">
        <v>2040</v>
      </c>
      <c r="B441">
        <v>108</v>
      </c>
    </row>
    <row r="442" spans="1:2" x14ac:dyDescent="0.2">
      <c r="A442" t="s">
        <v>2041</v>
      </c>
      <c r="B442">
        <v>108</v>
      </c>
    </row>
    <row r="443" spans="1:2" x14ac:dyDescent="0.2">
      <c r="A443" t="s">
        <v>2042</v>
      </c>
      <c r="B443">
        <v>108</v>
      </c>
    </row>
    <row r="444" spans="1:2" x14ac:dyDescent="0.2">
      <c r="A444" t="s">
        <v>2043</v>
      </c>
      <c r="B444">
        <v>108</v>
      </c>
    </row>
    <row r="445" spans="1:2" x14ac:dyDescent="0.2">
      <c r="A445" t="s">
        <v>2044</v>
      </c>
      <c r="B445">
        <v>108</v>
      </c>
    </row>
    <row r="446" spans="1:2" x14ac:dyDescent="0.2">
      <c r="A446" t="s">
        <v>2045</v>
      </c>
      <c r="B446">
        <v>108</v>
      </c>
    </row>
    <row r="447" spans="1:2" x14ac:dyDescent="0.2">
      <c r="A447" t="s">
        <v>2046</v>
      </c>
      <c r="B447">
        <v>108</v>
      </c>
    </row>
    <row r="448" spans="1:2" x14ac:dyDescent="0.2">
      <c r="A448" t="s">
        <v>2047</v>
      </c>
      <c r="B448">
        <v>108</v>
      </c>
    </row>
    <row r="449" spans="1:2" x14ac:dyDescent="0.2">
      <c r="A449" t="s">
        <v>2048</v>
      </c>
      <c r="B449">
        <v>108</v>
      </c>
    </row>
    <row r="450" spans="1:2" x14ac:dyDescent="0.2">
      <c r="A450" t="s">
        <v>2049</v>
      </c>
      <c r="B450">
        <v>108</v>
      </c>
    </row>
    <row r="451" spans="1:2" x14ac:dyDescent="0.2">
      <c r="A451" t="s">
        <v>2050</v>
      </c>
      <c r="B451">
        <v>108</v>
      </c>
    </row>
    <row r="452" spans="1:2" x14ac:dyDescent="0.2">
      <c r="A452" t="s">
        <v>2051</v>
      </c>
      <c r="B452">
        <v>108</v>
      </c>
    </row>
    <row r="453" spans="1:2" x14ac:dyDescent="0.2">
      <c r="A453" t="s">
        <v>2052</v>
      </c>
      <c r="B453">
        <v>108</v>
      </c>
    </row>
    <row r="454" spans="1:2" x14ac:dyDescent="0.2">
      <c r="A454" t="s">
        <v>2053</v>
      </c>
      <c r="B454">
        <v>108</v>
      </c>
    </row>
    <row r="455" spans="1:2" x14ac:dyDescent="0.2">
      <c r="A455" t="s">
        <v>2054</v>
      </c>
      <c r="B455">
        <v>108</v>
      </c>
    </row>
    <row r="456" spans="1:2" x14ac:dyDescent="0.2">
      <c r="A456" t="s">
        <v>2055</v>
      </c>
      <c r="B456">
        <v>108</v>
      </c>
    </row>
    <row r="457" spans="1:2" x14ac:dyDescent="0.2">
      <c r="A457" t="s">
        <v>2056</v>
      </c>
      <c r="B457">
        <v>108</v>
      </c>
    </row>
    <row r="458" spans="1:2" x14ac:dyDescent="0.2">
      <c r="A458" t="s">
        <v>2057</v>
      </c>
      <c r="B458">
        <v>108</v>
      </c>
    </row>
    <row r="459" spans="1:2" x14ac:dyDescent="0.2">
      <c r="A459" t="s">
        <v>2058</v>
      </c>
      <c r="B459">
        <v>108</v>
      </c>
    </row>
    <row r="460" spans="1:2" x14ac:dyDescent="0.2">
      <c r="A460" t="s">
        <v>2059</v>
      </c>
      <c r="B460">
        <v>108</v>
      </c>
    </row>
    <row r="461" spans="1:2" x14ac:dyDescent="0.2">
      <c r="A461" t="s">
        <v>2060</v>
      </c>
      <c r="B461">
        <v>108</v>
      </c>
    </row>
    <row r="462" spans="1:2" x14ac:dyDescent="0.2">
      <c r="A462" t="s">
        <v>2061</v>
      </c>
      <c r="B462">
        <v>108</v>
      </c>
    </row>
    <row r="463" spans="1:2" x14ac:dyDescent="0.2">
      <c r="A463" t="s">
        <v>2062</v>
      </c>
      <c r="B463">
        <v>108</v>
      </c>
    </row>
    <row r="464" spans="1:2" x14ac:dyDescent="0.2">
      <c r="A464" t="s">
        <v>2063</v>
      </c>
      <c r="B464">
        <v>108</v>
      </c>
    </row>
    <row r="465" spans="1:2" x14ac:dyDescent="0.2">
      <c r="A465" t="s">
        <v>2064</v>
      </c>
      <c r="B465">
        <v>108</v>
      </c>
    </row>
    <row r="466" spans="1:2" x14ac:dyDescent="0.2">
      <c r="A466" t="s">
        <v>2065</v>
      </c>
      <c r="B466">
        <v>108</v>
      </c>
    </row>
    <row r="467" spans="1:2" x14ac:dyDescent="0.2">
      <c r="A467" t="s">
        <v>2066</v>
      </c>
      <c r="B467">
        <v>108</v>
      </c>
    </row>
    <row r="468" spans="1:2" x14ac:dyDescent="0.2">
      <c r="A468" t="s">
        <v>2067</v>
      </c>
      <c r="B468">
        <v>108</v>
      </c>
    </row>
    <row r="469" spans="1:2" x14ac:dyDescent="0.2">
      <c r="A469" t="s">
        <v>2068</v>
      </c>
      <c r="B469">
        <v>108</v>
      </c>
    </row>
    <row r="470" spans="1:2" x14ac:dyDescent="0.2">
      <c r="A470" t="s">
        <v>2069</v>
      </c>
      <c r="B470">
        <v>108</v>
      </c>
    </row>
    <row r="471" spans="1:2" x14ac:dyDescent="0.2">
      <c r="A471" t="s">
        <v>2070</v>
      </c>
      <c r="B471">
        <v>108</v>
      </c>
    </row>
    <row r="472" spans="1:2" x14ac:dyDescent="0.2">
      <c r="A472" t="s">
        <v>2071</v>
      </c>
      <c r="B472">
        <v>108</v>
      </c>
    </row>
    <row r="473" spans="1:2" x14ac:dyDescent="0.2">
      <c r="A473" t="s">
        <v>2072</v>
      </c>
      <c r="B473">
        <v>108</v>
      </c>
    </row>
    <row r="474" spans="1:2" x14ac:dyDescent="0.2">
      <c r="A474" t="s">
        <v>2073</v>
      </c>
      <c r="B474">
        <v>108</v>
      </c>
    </row>
    <row r="475" spans="1:2" x14ac:dyDescent="0.2">
      <c r="A475" t="s">
        <v>2074</v>
      </c>
      <c r="B475">
        <v>108</v>
      </c>
    </row>
    <row r="476" spans="1:2" x14ac:dyDescent="0.2">
      <c r="A476" t="s">
        <v>2075</v>
      </c>
      <c r="B476">
        <v>108</v>
      </c>
    </row>
    <row r="477" spans="1:2" x14ac:dyDescent="0.2">
      <c r="A477" t="s">
        <v>2076</v>
      </c>
      <c r="B477">
        <v>108</v>
      </c>
    </row>
    <row r="478" spans="1:2" x14ac:dyDescent="0.2">
      <c r="A478" t="s">
        <v>2077</v>
      </c>
      <c r="B478">
        <v>108</v>
      </c>
    </row>
    <row r="479" spans="1:2" x14ac:dyDescent="0.2">
      <c r="A479" t="s">
        <v>2078</v>
      </c>
      <c r="B479">
        <v>108</v>
      </c>
    </row>
    <row r="480" spans="1:2" x14ac:dyDescent="0.2">
      <c r="A480" t="s">
        <v>2079</v>
      </c>
      <c r="B480">
        <v>108</v>
      </c>
    </row>
    <row r="481" spans="1:2" x14ac:dyDescent="0.2">
      <c r="A481" t="s">
        <v>2080</v>
      </c>
      <c r="B481">
        <v>108</v>
      </c>
    </row>
    <row r="482" spans="1:2" x14ac:dyDescent="0.2">
      <c r="A482" t="s">
        <v>2081</v>
      </c>
      <c r="B482">
        <v>108</v>
      </c>
    </row>
    <row r="483" spans="1:2" x14ac:dyDescent="0.2">
      <c r="A483" t="s">
        <v>2082</v>
      </c>
      <c r="B483">
        <v>108</v>
      </c>
    </row>
    <row r="484" spans="1:2" x14ac:dyDescent="0.2">
      <c r="A484" t="s">
        <v>2083</v>
      </c>
      <c r="B484">
        <v>108</v>
      </c>
    </row>
    <row r="485" spans="1:2" x14ac:dyDescent="0.2">
      <c r="A485" t="s">
        <v>2084</v>
      </c>
      <c r="B485">
        <v>108</v>
      </c>
    </row>
    <row r="486" spans="1:2" x14ac:dyDescent="0.2">
      <c r="A486" t="s">
        <v>2085</v>
      </c>
      <c r="B486">
        <v>108</v>
      </c>
    </row>
    <row r="487" spans="1:2" x14ac:dyDescent="0.2">
      <c r="A487" t="s">
        <v>2086</v>
      </c>
      <c r="B487">
        <v>108</v>
      </c>
    </row>
    <row r="488" spans="1:2" x14ac:dyDescent="0.2">
      <c r="A488" t="s">
        <v>2087</v>
      </c>
      <c r="B488">
        <v>108</v>
      </c>
    </row>
    <row r="489" spans="1:2" x14ac:dyDescent="0.2">
      <c r="A489" t="s">
        <v>2088</v>
      </c>
      <c r="B489">
        <v>108</v>
      </c>
    </row>
    <row r="490" spans="1:2" x14ac:dyDescent="0.2">
      <c r="A490" t="s">
        <v>2089</v>
      </c>
      <c r="B490">
        <v>108</v>
      </c>
    </row>
    <row r="491" spans="1:2" x14ac:dyDescent="0.2">
      <c r="A491" t="s">
        <v>2090</v>
      </c>
      <c r="B491">
        <v>108</v>
      </c>
    </row>
    <row r="492" spans="1:2" x14ac:dyDescent="0.2">
      <c r="A492" t="s">
        <v>2091</v>
      </c>
      <c r="B492">
        <v>108</v>
      </c>
    </row>
    <row r="493" spans="1:2" x14ac:dyDescent="0.2">
      <c r="A493" t="s">
        <v>2092</v>
      </c>
      <c r="B493">
        <v>108</v>
      </c>
    </row>
    <row r="494" spans="1:2" x14ac:dyDescent="0.2">
      <c r="A494" t="s">
        <v>2093</v>
      </c>
      <c r="B494">
        <v>108</v>
      </c>
    </row>
    <row r="495" spans="1:2" x14ac:dyDescent="0.2">
      <c r="A495" t="s">
        <v>2094</v>
      </c>
      <c r="B495">
        <v>108</v>
      </c>
    </row>
    <row r="496" spans="1:2" x14ac:dyDescent="0.2">
      <c r="A496" t="s">
        <v>2095</v>
      </c>
      <c r="B496">
        <v>108</v>
      </c>
    </row>
    <row r="497" spans="1:2" x14ac:dyDescent="0.2">
      <c r="A497" t="s">
        <v>2096</v>
      </c>
      <c r="B497">
        <v>108</v>
      </c>
    </row>
    <row r="498" spans="1:2" x14ac:dyDescent="0.2">
      <c r="A498" t="s">
        <v>2097</v>
      </c>
      <c r="B498">
        <v>108</v>
      </c>
    </row>
    <row r="499" spans="1:2" x14ac:dyDescent="0.2">
      <c r="A499" t="s">
        <v>2098</v>
      </c>
      <c r="B499">
        <v>108</v>
      </c>
    </row>
    <row r="500" spans="1:2" x14ac:dyDescent="0.2">
      <c r="A500" t="s">
        <v>2099</v>
      </c>
      <c r="B500">
        <v>108</v>
      </c>
    </row>
    <row r="501" spans="1:2" x14ac:dyDescent="0.2">
      <c r="A501" t="s">
        <v>2100</v>
      </c>
      <c r="B501">
        <v>108</v>
      </c>
    </row>
    <row r="502" spans="1:2" x14ac:dyDescent="0.2">
      <c r="A502" t="s">
        <v>2101</v>
      </c>
      <c r="B502">
        <v>108</v>
      </c>
    </row>
    <row r="503" spans="1:2" x14ac:dyDescent="0.2">
      <c r="A503" t="s">
        <v>2102</v>
      </c>
      <c r="B503">
        <v>108</v>
      </c>
    </row>
    <row r="504" spans="1:2" x14ac:dyDescent="0.2">
      <c r="A504" t="s">
        <v>2103</v>
      </c>
      <c r="B504">
        <v>108</v>
      </c>
    </row>
    <row r="505" spans="1:2" x14ac:dyDescent="0.2">
      <c r="A505" t="s">
        <v>2104</v>
      </c>
      <c r="B505">
        <v>108</v>
      </c>
    </row>
    <row r="506" spans="1:2" x14ac:dyDescent="0.2">
      <c r="A506" t="s">
        <v>2105</v>
      </c>
      <c r="B506">
        <v>108</v>
      </c>
    </row>
    <row r="507" spans="1:2" x14ac:dyDescent="0.2">
      <c r="A507" t="s">
        <v>2106</v>
      </c>
      <c r="B507">
        <v>108</v>
      </c>
    </row>
    <row r="508" spans="1:2" x14ac:dyDescent="0.2">
      <c r="A508" t="s">
        <v>2107</v>
      </c>
      <c r="B508">
        <v>108</v>
      </c>
    </row>
    <row r="509" spans="1:2" x14ac:dyDescent="0.2">
      <c r="A509" t="s">
        <v>2108</v>
      </c>
      <c r="B509">
        <v>108</v>
      </c>
    </row>
    <row r="510" spans="1:2" x14ac:dyDescent="0.2">
      <c r="A510" t="s">
        <v>2109</v>
      </c>
      <c r="B510">
        <v>108</v>
      </c>
    </row>
    <row r="511" spans="1:2" x14ac:dyDescent="0.2">
      <c r="A511" t="s">
        <v>2110</v>
      </c>
      <c r="B511">
        <v>108</v>
      </c>
    </row>
    <row r="512" spans="1:2" x14ac:dyDescent="0.2">
      <c r="A512" t="s">
        <v>2111</v>
      </c>
      <c r="B512">
        <v>108</v>
      </c>
    </row>
    <row r="513" spans="1:2" x14ac:dyDescent="0.2">
      <c r="A513" t="s">
        <v>2112</v>
      </c>
      <c r="B513">
        <v>108</v>
      </c>
    </row>
    <row r="514" spans="1:2" x14ac:dyDescent="0.2">
      <c r="A514" t="s">
        <v>2113</v>
      </c>
      <c r="B514">
        <v>108</v>
      </c>
    </row>
    <row r="515" spans="1:2" x14ac:dyDescent="0.2">
      <c r="A515" t="s">
        <v>2114</v>
      </c>
      <c r="B515">
        <v>108</v>
      </c>
    </row>
    <row r="516" spans="1:2" x14ac:dyDescent="0.2">
      <c r="A516" t="s">
        <v>2115</v>
      </c>
      <c r="B516">
        <v>108</v>
      </c>
    </row>
    <row r="517" spans="1:2" x14ac:dyDescent="0.2">
      <c r="A517" t="s">
        <v>2116</v>
      </c>
      <c r="B517">
        <v>108</v>
      </c>
    </row>
    <row r="518" spans="1:2" x14ac:dyDescent="0.2">
      <c r="A518" t="s">
        <v>2117</v>
      </c>
      <c r="B518">
        <v>108</v>
      </c>
    </row>
    <row r="519" spans="1:2" x14ac:dyDescent="0.2">
      <c r="A519" t="s">
        <v>2118</v>
      </c>
      <c r="B519">
        <v>108</v>
      </c>
    </row>
    <row r="520" spans="1:2" x14ac:dyDescent="0.2">
      <c r="A520" t="s">
        <v>2119</v>
      </c>
      <c r="B520">
        <v>108</v>
      </c>
    </row>
    <row r="521" spans="1:2" x14ac:dyDescent="0.2">
      <c r="A521" t="s">
        <v>2120</v>
      </c>
      <c r="B521">
        <v>108</v>
      </c>
    </row>
    <row r="522" spans="1:2" x14ac:dyDescent="0.2">
      <c r="A522" t="s">
        <v>2121</v>
      </c>
      <c r="B522">
        <v>108</v>
      </c>
    </row>
    <row r="523" spans="1:2" x14ac:dyDescent="0.2">
      <c r="A523" t="s">
        <v>2122</v>
      </c>
      <c r="B523">
        <v>108</v>
      </c>
    </row>
    <row r="524" spans="1:2" x14ac:dyDescent="0.2">
      <c r="A524" t="s">
        <v>2123</v>
      </c>
      <c r="B524">
        <v>107</v>
      </c>
    </row>
    <row r="525" spans="1:2" x14ac:dyDescent="0.2">
      <c r="A525" t="s">
        <v>2124</v>
      </c>
      <c r="B525">
        <v>107</v>
      </c>
    </row>
    <row r="526" spans="1:2" x14ac:dyDescent="0.2">
      <c r="A526" t="s">
        <v>2125</v>
      </c>
      <c r="B526">
        <v>106</v>
      </c>
    </row>
    <row r="527" spans="1:2" x14ac:dyDescent="0.2">
      <c r="A527" t="s">
        <v>2126</v>
      </c>
      <c r="B527">
        <v>106</v>
      </c>
    </row>
    <row r="528" spans="1:2" x14ac:dyDescent="0.2">
      <c r="A528" t="s">
        <v>2127</v>
      </c>
      <c r="B528">
        <v>105</v>
      </c>
    </row>
    <row r="529" spans="1:2" x14ac:dyDescent="0.2">
      <c r="A529" t="s">
        <v>2128</v>
      </c>
      <c r="B529">
        <v>105</v>
      </c>
    </row>
    <row r="530" spans="1:2" x14ac:dyDescent="0.2">
      <c r="A530" t="s">
        <v>2129</v>
      </c>
      <c r="B530">
        <v>104</v>
      </c>
    </row>
    <row r="531" spans="1:2" x14ac:dyDescent="0.2">
      <c r="A531" t="s">
        <v>2130</v>
      </c>
      <c r="B531">
        <v>104</v>
      </c>
    </row>
    <row r="532" spans="1:2" x14ac:dyDescent="0.2">
      <c r="A532" t="s">
        <v>2131</v>
      </c>
      <c r="B532">
        <v>104</v>
      </c>
    </row>
    <row r="533" spans="1:2" x14ac:dyDescent="0.2">
      <c r="A533" t="s">
        <v>2132</v>
      </c>
      <c r="B533">
        <v>104</v>
      </c>
    </row>
    <row r="534" spans="1:2" x14ac:dyDescent="0.2">
      <c r="A534" t="s">
        <v>2133</v>
      </c>
      <c r="B534">
        <v>103</v>
      </c>
    </row>
    <row r="535" spans="1:2" x14ac:dyDescent="0.2">
      <c r="A535" t="s">
        <v>2134</v>
      </c>
      <c r="B535">
        <v>103</v>
      </c>
    </row>
    <row r="536" spans="1:2" x14ac:dyDescent="0.2">
      <c r="A536" t="s">
        <v>2135</v>
      </c>
      <c r="B536">
        <v>103</v>
      </c>
    </row>
    <row r="537" spans="1:2" x14ac:dyDescent="0.2">
      <c r="A537" t="s">
        <v>2136</v>
      </c>
      <c r="B537">
        <v>102</v>
      </c>
    </row>
    <row r="538" spans="1:2" x14ac:dyDescent="0.2">
      <c r="A538" t="s">
        <v>2137</v>
      </c>
      <c r="B538">
        <v>102</v>
      </c>
    </row>
    <row r="539" spans="1:2" x14ac:dyDescent="0.2">
      <c r="A539" t="s">
        <v>2138</v>
      </c>
      <c r="B539">
        <v>102</v>
      </c>
    </row>
    <row r="540" spans="1:2" x14ac:dyDescent="0.2">
      <c r="A540" t="s">
        <v>2139</v>
      </c>
      <c r="B540">
        <v>101</v>
      </c>
    </row>
    <row r="541" spans="1:2" x14ac:dyDescent="0.2">
      <c r="A541" t="s">
        <v>2140</v>
      </c>
      <c r="B541">
        <v>101</v>
      </c>
    </row>
    <row r="542" spans="1:2" x14ac:dyDescent="0.2">
      <c r="A542" t="s">
        <v>2141</v>
      </c>
      <c r="B542">
        <v>101</v>
      </c>
    </row>
    <row r="543" spans="1:2" x14ac:dyDescent="0.2">
      <c r="A543" t="s">
        <v>2142</v>
      </c>
      <c r="B543">
        <v>100</v>
      </c>
    </row>
    <row r="544" spans="1:2" x14ac:dyDescent="0.2">
      <c r="A544" t="s">
        <v>2143</v>
      </c>
      <c r="B544">
        <v>100</v>
      </c>
    </row>
    <row r="545" spans="1:2" x14ac:dyDescent="0.2">
      <c r="A545" t="s">
        <v>2144</v>
      </c>
      <c r="B545">
        <v>99</v>
      </c>
    </row>
    <row r="546" spans="1:2" x14ac:dyDescent="0.2">
      <c r="A546" t="s">
        <v>2145</v>
      </c>
      <c r="B546">
        <v>99</v>
      </c>
    </row>
    <row r="547" spans="1:2" x14ac:dyDescent="0.2">
      <c r="A547" t="s">
        <v>2146</v>
      </c>
      <c r="B547">
        <v>99</v>
      </c>
    </row>
    <row r="548" spans="1:2" x14ac:dyDescent="0.2">
      <c r="A548" t="s">
        <v>2147</v>
      </c>
      <c r="B548">
        <v>98</v>
      </c>
    </row>
    <row r="549" spans="1:2" x14ac:dyDescent="0.2">
      <c r="A549" t="s">
        <v>2148</v>
      </c>
      <c r="B549">
        <v>98</v>
      </c>
    </row>
    <row r="550" spans="1:2" x14ac:dyDescent="0.2">
      <c r="A550" t="s">
        <v>2149</v>
      </c>
      <c r="B550">
        <v>97</v>
      </c>
    </row>
    <row r="551" spans="1:2" x14ac:dyDescent="0.2">
      <c r="A551" t="s">
        <v>2150</v>
      </c>
      <c r="B551">
        <v>97</v>
      </c>
    </row>
    <row r="552" spans="1:2" x14ac:dyDescent="0.2">
      <c r="A552" t="s">
        <v>2151</v>
      </c>
      <c r="B552">
        <v>97</v>
      </c>
    </row>
    <row r="553" spans="1:2" x14ac:dyDescent="0.2">
      <c r="A553" t="s">
        <v>2152</v>
      </c>
      <c r="B553">
        <v>96</v>
      </c>
    </row>
    <row r="554" spans="1:2" x14ac:dyDescent="0.2">
      <c r="A554" t="s">
        <v>2153</v>
      </c>
      <c r="B554">
        <v>96</v>
      </c>
    </row>
    <row r="555" spans="1:2" x14ac:dyDescent="0.2">
      <c r="A555" t="s">
        <v>2154</v>
      </c>
      <c r="B555">
        <v>95</v>
      </c>
    </row>
    <row r="556" spans="1:2" x14ac:dyDescent="0.2">
      <c r="A556" t="s">
        <v>2155</v>
      </c>
      <c r="B556">
        <v>95</v>
      </c>
    </row>
    <row r="557" spans="1:2" x14ac:dyDescent="0.2">
      <c r="A557" t="s">
        <v>2156</v>
      </c>
      <c r="B557">
        <v>94</v>
      </c>
    </row>
    <row r="558" spans="1:2" x14ac:dyDescent="0.2">
      <c r="A558" t="s">
        <v>2157</v>
      </c>
      <c r="B558">
        <v>94</v>
      </c>
    </row>
    <row r="559" spans="1:2" x14ac:dyDescent="0.2">
      <c r="A559" t="s">
        <v>2158</v>
      </c>
      <c r="B559">
        <v>93</v>
      </c>
    </row>
    <row r="560" spans="1:2" x14ac:dyDescent="0.2">
      <c r="A560" t="s">
        <v>2159</v>
      </c>
      <c r="B560">
        <v>93</v>
      </c>
    </row>
    <row r="561" spans="1:2" x14ac:dyDescent="0.2">
      <c r="A561" t="s">
        <v>2160</v>
      </c>
      <c r="B561">
        <v>93</v>
      </c>
    </row>
    <row r="562" spans="1:2" x14ac:dyDescent="0.2">
      <c r="A562" t="s">
        <v>2161</v>
      </c>
      <c r="B562">
        <v>93</v>
      </c>
    </row>
    <row r="563" spans="1:2" x14ac:dyDescent="0.2">
      <c r="A563" t="s">
        <v>2162</v>
      </c>
      <c r="B563">
        <v>92</v>
      </c>
    </row>
    <row r="564" spans="1:2" x14ac:dyDescent="0.2">
      <c r="A564" t="s">
        <v>2163</v>
      </c>
      <c r="B564">
        <v>92</v>
      </c>
    </row>
    <row r="565" spans="1:2" x14ac:dyDescent="0.2">
      <c r="A565" t="s">
        <v>2164</v>
      </c>
      <c r="B565">
        <v>91</v>
      </c>
    </row>
    <row r="566" spans="1:2" x14ac:dyDescent="0.2">
      <c r="A566" t="s">
        <v>2165</v>
      </c>
      <c r="B566">
        <v>91</v>
      </c>
    </row>
    <row r="567" spans="1:2" x14ac:dyDescent="0.2">
      <c r="A567" t="s">
        <v>2166</v>
      </c>
      <c r="B567">
        <v>91</v>
      </c>
    </row>
    <row r="568" spans="1:2" x14ac:dyDescent="0.2">
      <c r="A568" t="s">
        <v>2167</v>
      </c>
      <c r="B568">
        <v>91</v>
      </c>
    </row>
    <row r="569" spans="1:2" x14ac:dyDescent="0.2">
      <c r="A569" t="s">
        <v>2168</v>
      </c>
      <c r="B569">
        <v>90</v>
      </c>
    </row>
    <row r="570" spans="1:2" x14ac:dyDescent="0.2">
      <c r="A570" t="s">
        <v>2169</v>
      </c>
      <c r="B570">
        <v>90</v>
      </c>
    </row>
    <row r="571" spans="1:2" x14ac:dyDescent="0.2">
      <c r="A571" t="s">
        <v>2170</v>
      </c>
      <c r="B571">
        <v>89</v>
      </c>
    </row>
    <row r="572" spans="1:2" x14ac:dyDescent="0.2">
      <c r="A572" t="s">
        <v>2171</v>
      </c>
      <c r="B572">
        <v>89</v>
      </c>
    </row>
    <row r="573" spans="1:2" x14ac:dyDescent="0.2">
      <c r="A573" t="s">
        <v>2172</v>
      </c>
      <c r="B573">
        <v>89</v>
      </c>
    </row>
    <row r="574" spans="1:2" x14ac:dyDescent="0.2">
      <c r="A574" t="s">
        <v>2173</v>
      </c>
      <c r="B574">
        <v>88</v>
      </c>
    </row>
    <row r="575" spans="1:2" x14ac:dyDescent="0.2">
      <c r="A575" t="s">
        <v>2174</v>
      </c>
      <c r="B575">
        <v>88</v>
      </c>
    </row>
    <row r="576" spans="1:2" x14ac:dyDescent="0.2">
      <c r="A576" t="s">
        <v>2175</v>
      </c>
      <c r="B576">
        <v>87</v>
      </c>
    </row>
    <row r="577" spans="1:2" x14ac:dyDescent="0.2">
      <c r="A577" t="s">
        <v>2176</v>
      </c>
      <c r="B577">
        <v>87</v>
      </c>
    </row>
    <row r="578" spans="1:2" x14ac:dyDescent="0.2">
      <c r="A578" t="s">
        <v>2177</v>
      </c>
      <c r="B578">
        <v>87</v>
      </c>
    </row>
    <row r="579" spans="1:2" x14ac:dyDescent="0.2">
      <c r="A579" t="s">
        <v>2178</v>
      </c>
      <c r="B579">
        <v>86</v>
      </c>
    </row>
    <row r="580" spans="1:2" x14ac:dyDescent="0.2">
      <c r="A580" t="s">
        <v>2179</v>
      </c>
      <c r="B580">
        <v>86</v>
      </c>
    </row>
    <row r="581" spans="1:2" x14ac:dyDescent="0.2">
      <c r="A581" t="s">
        <v>2180</v>
      </c>
      <c r="B581">
        <v>85</v>
      </c>
    </row>
    <row r="582" spans="1:2" x14ac:dyDescent="0.2">
      <c r="A582" t="s">
        <v>2181</v>
      </c>
      <c r="B582">
        <v>85</v>
      </c>
    </row>
    <row r="583" spans="1:2" x14ac:dyDescent="0.2">
      <c r="A583" t="s">
        <v>2182</v>
      </c>
      <c r="B583">
        <v>85</v>
      </c>
    </row>
    <row r="584" spans="1:2" x14ac:dyDescent="0.2">
      <c r="A584" t="s">
        <v>2183</v>
      </c>
      <c r="B584">
        <v>84</v>
      </c>
    </row>
    <row r="585" spans="1:2" x14ac:dyDescent="0.2">
      <c r="A585" t="s">
        <v>2184</v>
      </c>
      <c r="B585">
        <v>84</v>
      </c>
    </row>
    <row r="586" spans="1:2" x14ac:dyDescent="0.2">
      <c r="A586" t="s">
        <v>2185</v>
      </c>
      <c r="B586">
        <v>83</v>
      </c>
    </row>
    <row r="587" spans="1:2" x14ac:dyDescent="0.2">
      <c r="A587" t="s">
        <v>2186</v>
      </c>
      <c r="B587">
        <v>83</v>
      </c>
    </row>
    <row r="588" spans="1:2" x14ac:dyDescent="0.2">
      <c r="A588" t="s">
        <v>2187</v>
      </c>
      <c r="B588">
        <v>82</v>
      </c>
    </row>
    <row r="589" spans="1:2" x14ac:dyDescent="0.2">
      <c r="A589" t="s">
        <v>2188</v>
      </c>
      <c r="B589">
        <v>82</v>
      </c>
    </row>
    <row r="590" spans="1:2" x14ac:dyDescent="0.2">
      <c r="A590" t="s">
        <v>2189</v>
      </c>
      <c r="B590">
        <v>82</v>
      </c>
    </row>
    <row r="591" spans="1:2" x14ac:dyDescent="0.2">
      <c r="A591" t="s">
        <v>2190</v>
      </c>
      <c r="B591">
        <v>82</v>
      </c>
    </row>
    <row r="592" spans="1:2" x14ac:dyDescent="0.2">
      <c r="A592" t="s">
        <v>2191</v>
      </c>
      <c r="B592">
        <v>82</v>
      </c>
    </row>
    <row r="593" spans="1:2" x14ac:dyDescent="0.2">
      <c r="A593" t="s">
        <v>2192</v>
      </c>
      <c r="B593">
        <v>81</v>
      </c>
    </row>
    <row r="594" spans="1:2" x14ac:dyDescent="0.2">
      <c r="A594" t="s">
        <v>2193</v>
      </c>
      <c r="B594">
        <v>81</v>
      </c>
    </row>
    <row r="595" spans="1:2" x14ac:dyDescent="0.2">
      <c r="A595" t="s">
        <v>2194</v>
      </c>
      <c r="B595">
        <v>81</v>
      </c>
    </row>
    <row r="596" spans="1:2" x14ac:dyDescent="0.2">
      <c r="A596" t="s">
        <v>2195</v>
      </c>
      <c r="B596">
        <v>80</v>
      </c>
    </row>
    <row r="597" spans="1:2" x14ac:dyDescent="0.2">
      <c r="A597" t="s">
        <v>2196</v>
      </c>
      <c r="B597">
        <v>80</v>
      </c>
    </row>
    <row r="598" spans="1:2" x14ac:dyDescent="0.2">
      <c r="A598" t="s">
        <v>2197</v>
      </c>
      <c r="B598">
        <v>79</v>
      </c>
    </row>
    <row r="599" spans="1:2" x14ac:dyDescent="0.2">
      <c r="A599" t="s">
        <v>2198</v>
      </c>
      <c r="B599">
        <v>79</v>
      </c>
    </row>
    <row r="600" spans="1:2" x14ac:dyDescent="0.2">
      <c r="A600" t="s">
        <v>2199</v>
      </c>
      <c r="B600">
        <v>78</v>
      </c>
    </row>
    <row r="601" spans="1:2" x14ac:dyDescent="0.2">
      <c r="A601" t="s">
        <v>2200</v>
      </c>
      <c r="B601">
        <v>78</v>
      </c>
    </row>
    <row r="602" spans="1:2" x14ac:dyDescent="0.2">
      <c r="A602" t="s">
        <v>2201</v>
      </c>
      <c r="B602">
        <v>78</v>
      </c>
    </row>
    <row r="603" spans="1:2" x14ac:dyDescent="0.2">
      <c r="A603" t="s">
        <v>2202</v>
      </c>
      <c r="B603">
        <v>78</v>
      </c>
    </row>
    <row r="604" spans="1:2" x14ac:dyDescent="0.2">
      <c r="A604" t="s">
        <v>2203</v>
      </c>
      <c r="B604">
        <v>78</v>
      </c>
    </row>
    <row r="605" spans="1:2" x14ac:dyDescent="0.2">
      <c r="A605" t="s">
        <v>2204</v>
      </c>
      <c r="B605">
        <v>77</v>
      </c>
    </row>
    <row r="606" spans="1:2" x14ac:dyDescent="0.2">
      <c r="A606" t="s">
        <v>2205</v>
      </c>
      <c r="B606">
        <v>77</v>
      </c>
    </row>
    <row r="607" spans="1:2" x14ac:dyDescent="0.2">
      <c r="A607" t="s">
        <v>2206</v>
      </c>
      <c r="B607">
        <v>76</v>
      </c>
    </row>
    <row r="608" spans="1:2" x14ac:dyDescent="0.2">
      <c r="A608" t="s">
        <v>2207</v>
      </c>
      <c r="B608">
        <v>76</v>
      </c>
    </row>
    <row r="609" spans="1:2" x14ac:dyDescent="0.2">
      <c r="A609" t="s">
        <v>2208</v>
      </c>
      <c r="B609">
        <v>76</v>
      </c>
    </row>
    <row r="610" spans="1:2" x14ac:dyDescent="0.2">
      <c r="A610" t="s">
        <v>2209</v>
      </c>
      <c r="B610">
        <v>75</v>
      </c>
    </row>
    <row r="611" spans="1:2" x14ac:dyDescent="0.2">
      <c r="A611" t="s">
        <v>2210</v>
      </c>
      <c r="B611">
        <v>75</v>
      </c>
    </row>
    <row r="612" spans="1:2" x14ac:dyDescent="0.2">
      <c r="A612" t="s">
        <v>2211</v>
      </c>
      <c r="B612">
        <v>74</v>
      </c>
    </row>
    <row r="613" spans="1:2" x14ac:dyDescent="0.2">
      <c r="A613" t="s">
        <v>2212</v>
      </c>
      <c r="B613">
        <v>74</v>
      </c>
    </row>
    <row r="614" spans="1:2" x14ac:dyDescent="0.2">
      <c r="A614" t="s">
        <v>2213</v>
      </c>
      <c r="B614">
        <v>73</v>
      </c>
    </row>
    <row r="615" spans="1:2" x14ac:dyDescent="0.2">
      <c r="A615" t="s">
        <v>2214</v>
      </c>
      <c r="B615">
        <v>73</v>
      </c>
    </row>
    <row r="616" spans="1:2" x14ac:dyDescent="0.2">
      <c r="A616" t="s">
        <v>2215</v>
      </c>
      <c r="B616">
        <v>72</v>
      </c>
    </row>
    <row r="617" spans="1:2" x14ac:dyDescent="0.2">
      <c r="A617" t="s">
        <v>2216</v>
      </c>
      <c r="B617">
        <v>72</v>
      </c>
    </row>
    <row r="618" spans="1:2" x14ac:dyDescent="0.2">
      <c r="A618" t="s">
        <v>2217</v>
      </c>
      <c r="B618">
        <v>72</v>
      </c>
    </row>
    <row r="619" spans="1:2" x14ac:dyDescent="0.2">
      <c r="A619" t="s">
        <v>2218</v>
      </c>
      <c r="B619">
        <v>71</v>
      </c>
    </row>
    <row r="620" spans="1:2" x14ac:dyDescent="0.2">
      <c r="A620" t="s">
        <v>2219</v>
      </c>
      <c r="B620">
        <v>71</v>
      </c>
    </row>
    <row r="621" spans="1:2" x14ac:dyDescent="0.2">
      <c r="A621" t="s">
        <v>2220</v>
      </c>
      <c r="B621">
        <v>70</v>
      </c>
    </row>
    <row r="622" spans="1:2" x14ac:dyDescent="0.2">
      <c r="A622" t="s">
        <v>2221</v>
      </c>
      <c r="B622">
        <v>70</v>
      </c>
    </row>
    <row r="623" spans="1:2" x14ac:dyDescent="0.2">
      <c r="A623" t="s">
        <v>2222</v>
      </c>
      <c r="B623">
        <v>69</v>
      </c>
    </row>
    <row r="624" spans="1:2" x14ac:dyDescent="0.2">
      <c r="A624" t="s">
        <v>2223</v>
      </c>
      <c r="B624">
        <v>69</v>
      </c>
    </row>
    <row r="625" spans="1:2" x14ac:dyDescent="0.2">
      <c r="A625" t="s">
        <v>2224</v>
      </c>
      <c r="B625">
        <v>68</v>
      </c>
    </row>
    <row r="626" spans="1:2" x14ac:dyDescent="0.2">
      <c r="A626" t="s">
        <v>2225</v>
      </c>
      <c r="B626">
        <v>68</v>
      </c>
    </row>
    <row r="627" spans="1:2" x14ac:dyDescent="0.2">
      <c r="A627" t="s">
        <v>2226</v>
      </c>
      <c r="B627">
        <v>68</v>
      </c>
    </row>
    <row r="628" spans="1:2" x14ac:dyDescent="0.2">
      <c r="A628" t="s">
        <v>2227</v>
      </c>
      <c r="B628">
        <v>67</v>
      </c>
    </row>
    <row r="629" spans="1:2" x14ac:dyDescent="0.2">
      <c r="A629" t="s">
        <v>2228</v>
      </c>
      <c r="B629">
        <v>67</v>
      </c>
    </row>
    <row r="630" spans="1:2" x14ac:dyDescent="0.2">
      <c r="A630" t="s">
        <v>2229</v>
      </c>
      <c r="B630">
        <v>67</v>
      </c>
    </row>
    <row r="631" spans="1:2" x14ac:dyDescent="0.2">
      <c r="A631" t="s">
        <v>2230</v>
      </c>
      <c r="B631">
        <v>67</v>
      </c>
    </row>
    <row r="632" spans="1:2" x14ac:dyDescent="0.2">
      <c r="A632" t="s">
        <v>2231</v>
      </c>
      <c r="B632">
        <v>67</v>
      </c>
    </row>
    <row r="633" spans="1:2" x14ac:dyDescent="0.2">
      <c r="A633" t="s">
        <v>2232</v>
      </c>
      <c r="B633">
        <v>67</v>
      </c>
    </row>
    <row r="634" spans="1:2" x14ac:dyDescent="0.2">
      <c r="A634" t="s">
        <v>2233</v>
      </c>
      <c r="B634">
        <v>67</v>
      </c>
    </row>
    <row r="635" spans="1:2" x14ac:dyDescent="0.2">
      <c r="A635" t="s">
        <v>2234</v>
      </c>
      <c r="B635">
        <v>67</v>
      </c>
    </row>
    <row r="636" spans="1:2" x14ac:dyDescent="0.2">
      <c r="A636" t="s">
        <v>2235</v>
      </c>
      <c r="B636">
        <v>67</v>
      </c>
    </row>
    <row r="637" spans="1:2" x14ac:dyDescent="0.2">
      <c r="A637" t="s">
        <v>2236</v>
      </c>
      <c r="B637">
        <v>67</v>
      </c>
    </row>
    <row r="638" spans="1:2" x14ac:dyDescent="0.2">
      <c r="A638" t="s">
        <v>2237</v>
      </c>
      <c r="B638">
        <v>67</v>
      </c>
    </row>
    <row r="639" spans="1:2" x14ac:dyDescent="0.2">
      <c r="A639" t="s">
        <v>2238</v>
      </c>
      <c r="B639">
        <v>67</v>
      </c>
    </row>
    <row r="640" spans="1:2" x14ac:dyDescent="0.2">
      <c r="A640" t="s">
        <v>2239</v>
      </c>
      <c r="B640">
        <v>67</v>
      </c>
    </row>
    <row r="641" spans="1:2" x14ac:dyDescent="0.2">
      <c r="A641" t="s">
        <v>2240</v>
      </c>
      <c r="B641">
        <v>67</v>
      </c>
    </row>
    <row r="642" spans="1:2" x14ac:dyDescent="0.2">
      <c r="A642" t="s">
        <v>2241</v>
      </c>
      <c r="B642">
        <v>67</v>
      </c>
    </row>
    <row r="643" spans="1:2" x14ac:dyDescent="0.2">
      <c r="A643" t="s">
        <v>2242</v>
      </c>
      <c r="B643">
        <v>67</v>
      </c>
    </row>
    <row r="644" spans="1:2" x14ac:dyDescent="0.2">
      <c r="A644" t="s">
        <v>2243</v>
      </c>
      <c r="B644">
        <v>67</v>
      </c>
    </row>
    <row r="645" spans="1:2" x14ac:dyDescent="0.2">
      <c r="A645" t="s">
        <v>2244</v>
      </c>
      <c r="B645">
        <v>67</v>
      </c>
    </row>
    <row r="646" spans="1:2" x14ac:dyDescent="0.2">
      <c r="A646" t="s">
        <v>2245</v>
      </c>
      <c r="B646">
        <v>67</v>
      </c>
    </row>
    <row r="647" spans="1:2" x14ac:dyDescent="0.2">
      <c r="A647" t="s">
        <v>2246</v>
      </c>
      <c r="B647">
        <v>67</v>
      </c>
    </row>
    <row r="648" spans="1:2" x14ac:dyDescent="0.2">
      <c r="A648" t="s">
        <v>2247</v>
      </c>
      <c r="B648">
        <v>67</v>
      </c>
    </row>
    <row r="649" spans="1:2" x14ac:dyDescent="0.2">
      <c r="A649" t="s">
        <v>2248</v>
      </c>
      <c r="B649">
        <v>67</v>
      </c>
    </row>
    <row r="650" spans="1:2" x14ac:dyDescent="0.2">
      <c r="A650" t="s">
        <v>2249</v>
      </c>
      <c r="B650">
        <v>67</v>
      </c>
    </row>
    <row r="651" spans="1:2" x14ac:dyDescent="0.2">
      <c r="A651" t="s">
        <v>2250</v>
      </c>
      <c r="B651">
        <v>67</v>
      </c>
    </row>
    <row r="652" spans="1:2" x14ac:dyDescent="0.2">
      <c r="A652" t="s">
        <v>2251</v>
      </c>
      <c r="B652">
        <v>67</v>
      </c>
    </row>
    <row r="653" spans="1:2" x14ac:dyDescent="0.2">
      <c r="A653" t="s">
        <v>2252</v>
      </c>
      <c r="B653">
        <v>67</v>
      </c>
    </row>
    <row r="654" spans="1:2" x14ac:dyDescent="0.2">
      <c r="A654" t="s">
        <v>2253</v>
      </c>
      <c r="B654">
        <v>67</v>
      </c>
    </row>
    <row r="655" spans="1:2" x14ac:dyDescent="0.2">
      <c r="A655" t="s">
        <v>2254</v>
      </c>
      <c r="B655">
        <v>67</v>
      </c>
    </row>
    <row r="656" spans="1:2" x14ac:dyDescent="0.2">
      <c r="A656" t="s">
        <v>2255</v>
      </c>
      <c r="B656">
        <v>67</v>
      </c>
    </row>
    <row r="657" spans="1:2" x14ac:dyDescent="0.2">
      <c r="A657" t="s">
        <v>2256</v>
      </c>
      <c r="B657">
        <v>67</v>
      </c>
    </row>
    <row r="658" spans="1:2" x14ac:dyDescent="0.2">
      <c r="A658" t="s">
        <v>2257</v>
      </c>
      <c r="B658">
        <v>67</v>
      </c>
    </row>
    <row r="659" spans="1:2" x14ac:dyDescent="0.2">
      <c r="A659" t="s">
        <v>2258</v>
      </c>
      <c r="B659">
        <v>67</v>
      </c>
    </row>
    <row r="660" spans="1:2" x14ac:dyDescent="0.2">
      <c r="A660" t="s">
        <v>2259</v>
      </c>
      <c r="B660">
        <v>67</v>
      </c>
    </row>
    <row r="661" spans="1:2" x14ac:dyDescent="0.2">
      <c r="A661" t="s">
        <v>2260</v>
      </c>
      <c r="B661">
        <v>67</v>
      </c>
    </row>
    <row r="662" spans="1:2" x14ac:dyDescent="0.2">
      <c r="A662" t="s">
        <v>2261</v>
      </c>
      <c r="B662">
        <v>67</v>
      </c>
    </row>
    <row r="663" spans="1:2" x14ac:dyDescent="0.2">
      <c r="A663" t="s">
        <v>2262</v>
      </c>
      <c r="B663">
        <v>67</v>
      </c>
    </row>
    <row r="664" spans="1:2" x14ac:dyDescent="0.2">
      <c r="A664" t="s">
        <v>2263</v>
      </c>
      <c r="B664">
        <v>67</v>
      </c>
    </row>
    <row r="665" spans="1:2" x14ac:dyDescent="0.2">
      <c r="A665" t="s">
        <v>2264</v>
      </c>
      <c r="B665">
        <v>67</v>
      </c>
    </row>
    <row r="666" spans="1:2" x14ac:dyDescent="0.2">
      <c r="A666" t="s">
        <v>2265</v>
      </c>
      <c r="B666">
        <v>67</v>
      </c>
    </row>
    <row r="667" spans="1:2" x14ac:dyDescent="0.2">
      <c r="A667" t="s">
        <v>2266</v>
      </c>
      <c r="B667">
        <v>67</v>
      </c>
    </row>
    <row r="668" spans="1:2" x14ac:dyDescent="0.2">
      <c r="A668" t="s">
        <v>2267</v>
      </c>
      <c r="B668">
        <v>67</v>
      </c>
    </row>
    <row r="669" spans="1:2" x14ac:dyDescent="0.2">
      <c r="A669" t="s">
        <v>2268</v>
      </c>
      <c r="B669">
        <v>67</v>
      </c>
    </row>
    <row r="670" spans="1:2" x14ac:dyDescent="0.2">
      <c r="A670" t="s">
        <v>2269</v>
      </c>
      <c r="B670">
        <v>67</v>
      </c>
    </row>
    <row r="671" spans="1:2" x14ac:dyDescent="0.2">
      <c r="A671" t="s">
        <v>2270</v>
      </c>
      <c r="B671">
        <v>67</v>
      </c>
    </row>
    <row r="672" spans="1:2" x14ac:dyDescent="0.2">
      <c r="A672" t="s">
        <v>2271</v>
      </c>
      <c r="B672">
        <v>67</v>
      </c>
    </row>
    <row r="673" spans="1:2" x14ac:dyDescent="0.2">
      <c r="A673" t="s">
        <v>2272</v>
      </c>
      <c r="B673">
        <v>67</v>
      </c>
    </row>
    <row r="674" spans="1:2" x14ac:dyDescent="0.2">
      <c r="A674" t="s">
        <v>2273</v>
      </c>
      <c r="B674">
        <v>67</v>
      </c>
    </row>
    <row r="675" spans="1:2" x14ac:dyDescent="0.2">
      <c r="A675" t="s">
        <v>2274</v>
      </c>
      <c r="B675">
        <v>67</v>
      </c>
    </row>
    <row r="676" spans="1:2" x14ac:dyDescent="0.2">
      <c r="A676" t="s">
        <v>2275</v>
      </c>
      <c r="B676">
        <v>67</v>
      </c>
    </row>
    <row r="677" spans="1:2" x14ac:dyDescent="0.2">
      <c r="A677" t="s">
        <v>2276</v>
      </c>
      <c r="B677">
        <v>67</v>
      </c>
    </row>
    <row r="678" spans="1:2" x14ac:dyDescent="0.2">
      <c r="A678" t="s">
        <v>2277</v>
      </c>
      <c r="B678">
        <v>67</v>
      </c>
    </row>
    <row r="679" spans="1:2" x14ac:dyDescent="0.2">
      <c r="A679" t="s">
        <v>2278</v>
      </c>
      <c r="B679">
        <v>67</v>
      </c>
    </row>
    <row r="680" spans="1:2" x14ac:dyDescent="0.2">
      <c r="A680" t="s">
        <v>2279</v>
      </c>
      <c r="B680">
        <v>67</v>
      </c>
    </row>
    <row r="681" spans="1:2" x14ac:dyDescent="0.2">
      <c r="A681" t="s">
        <v>2280</v>
      </c>
      <c r="B681">
        <v>67</v>
      </c>
    </row>
    <row r="682" spans="1:2" x14ac:dyDescent="0.2">
      <c r="A682" t="s">
        <v>2281</v>
      </c>
      <c r="B682">
        <v>67</v>
      </c>
    </row>
    <row r="683" spans="1:2" x14ac:dyDescent="0.2">
      <c r="A683" t="s">
        <v>2282</v>
      </c>
      <c r="B683">
        <v>67</v>
      </c>
    </row>
    <row r="684" spans="1:2" x14ac:dyDescent="0.2">
      <c r="A684" t="s">
        <v>2283</v>
      </c>
      <c r="B684">
        <v>67</v>
      </c>
    </row>
    <row r="685" spans="1:2" x14ac:dyDescent="0.2">
      <c r="A685" t="s">
        <v>2284</v>
      </c>
      <c r="B685">
        <v>67</v>
      </c>
    </row>
    <row r="686" spans="1:2" x14ac:dyDescent="0.2">
      <c r="A686" t="s">
        <v>2285</v>
      </c>
      <c r="B686">
        <v>67</v>
      </c>
    </row>
    <row r="687" spans="1:2" x14ac:dyDescent="0.2">
      <c r="A687" t="s">
        <v>2286</v>
      </c>
      <c r="B687">
        <v>67</v>
      </c>
    </row>
    <row r="688" spans="1:2" x14ac:dyDescent="0.2">
      <c r="A688" t="s">
        <v>2287</v>
      </c>
      <c r="B688">
        <v>67</v>
      </c>
    </row>
    <row r="689" spans="1:2" x14ac:dyDescent="0.2">
      <c r="A689" t="s">
        <v>2288</v>
      </c>
      <c r="B689">
        <v>67</v>
      </c>
    </row>
    <row r="690" spans="1:2" x14ac:dyDescent="0.2">
      <c r="A690" t="s">
        <v>2289</v>
      </c>
      <c r="B690">
        <v>67</v>
      </c>
    </row>
    <row r="691" spans="1:2" x14ac:dyDescent="0.2">
      <c r="A691" t="s">
        <v>2290</v>
      </c>
      <c r="B691">
        <v>67</v>
      </c>
    </row>
    <row r="692" spans="1:2" x14ac:dyDescent="0.2">
      <c r="A692" t="s">
        <v>2291</v>
      </c>
      <c r="B692">
        <v>67</v>
      </c>
    </row>
    <row r="693" spans="1:2" x14ac:dyDescent="0.2">
      <c r="A693" t="s">
        <v>2292</v>
      </c>
      <c r="B693">
        <v>67</v>
      </c>
    </row>
    <row r="694" spans="1:2" x14ac:dyDescent="0.2">
      <c r="A694" t="s">
        <v>2293</v>
      </c>
      <c r="B694">
        <v>67</v>
      </c>
    </row>
    <row r="695" spans="1:2" x14ac:dyDescent="0.2">
      <c r="A695" t="s">
        <v>2294</v>
      </c>
      <c r="B695">
        <v>67</v>
      </c>
    </row>
    <row r="696" spans="1:2" x14ac:dyDescent="0.2">
      <c r="A696" t="s">
        <v>2295</v>
      </c>
      <c r="B696">
        <v>67</v>
      </c>
    </row>
    <row r="697" spans="1:2" x14ac:dyDescent="0.2">
      <c r="A697" t="s">
        <v>2296</v>
      </c>
      <c r="B697">
        <v>67</v>
      </c>
    </row>
    <row r="698" spans="1:2" x14ac:dyDescent="0.2">
      <c r="A698" t="s">
        <v>2297</v>
      </c>
      <c r="B698">
        <v>67</v>
      </c>
    </row>
    <row r="699" spans="1:2" x14ac:dyDescent="0.2">
      <c r="A699" t="s">
        <v>2298</v>
      </c>
      <c r="B699">
        <v>67</v>
      </c>
    </row>
    <row r="700" spans="1:2" x14ac:dyDescent="0.2">
      <c r="A700" t="s">
        <v>2299</v>
      </c>
      <c r="B700">
        <v>67</v>
      </c>
    </row>
    <row r="701" spans="1:2" x14ac:dyDescent="0.2">
      <c r="A701" t="s">
        <v>2300</v>
      </c>
      <c r="B701">
        <v>67</v>
      </c>
    </row>
    <row r="702" spans="1:2" x14ac:dyDescent="0.2">
      <c r="A702" t="s">
        <v>2301</v>
      </c>
      <c r="B702">
        <v>67</v>
      </c>
    </row>
    <row r="703" spans="1:2" x14ac:dyDescent="0.2">
      <c r="A703" t="s">
        <v>2302</v>
      </c>
      <c r="B703">
        <v>67</v>
      </c>
    </row>
    <row r="704" spans="1:2" x14ac:dyDescent="0.2">
      <c r="A704" t="s">
        <v>2303</v>
      </c>
      <c r="B704">
        <v>67</v>
      </c>
    </row>
    <row r="705" spans="1:2" x14ac:dyDescent="0.2">
      <c r="A705" t="s">
        <v>2304</v>
      </c>
      <c r="B705">
        <v>67</v>
      </c>
    </row>
    <row r="706" spans="1:2" x14ac:dyDescent="0.2">
      <c r="A706" t="s">
        <v>2305</v>
      </c>
      <c r="B706">
        <v>67</v>
      </c>
    </row>
    <row r="707" spans="1:2" x14ac:dyDescent="0.2">
      <c r="A707" t="s">
        <v>2306</v>
      </c>
      <c r="B707">
        <v>67</v>
      </c>
    </row>
    <row r="708" spans="1:2" x14ac:dyDescent="0.2">
      <c r="A708" t="s">
        <v>2307</v>
      </c>
      <c r="B708">
        <v>67</v>
      </c>
    </row>
    <row r="709" spans="1:2" x14ac:dyDescent="0.2">
      <c r="A709" t="s">
        <v>2308</v>
      </c>
      <c r="B709">
        <v>67</v>
      </c>
    </row>
    <row r="710" spans="1:2" x14ac:dyDescent="0.2">
      <c r="A710" t="s">
        <v>2309</v>
      </c>
      <c r="B710">
        <v>67</v>
      </c>
    </row>
    <row r="711" spans="1:2" x14ac:dyDescent="0.2">
      <c r="A711" t="s">
        <v>2310</v>
      </c>
      <c r="B711">
        <v>67</v>
      </c>
    </row>
    <row r="712" spans="1:2" x14ac:dyDescent="0.2">
      <c r="A712" t="s">
        <v>2311</v>
      </c>
      <c r="B712">
        <v>67</v>
      </c>
    </row>
    <row r="713" spans="1:2" x14ac:dyDescent="0.2">
      <c r="A713" t="s">
        <v>2312</v>
      </c>
      <c r="B713">
        <v>67</v>
      </c>
    </row>
    <row r="714" spans="1:2" x14ac:dyDescent="0.2">
      <c r="A714" t="s">
        <v>2313</v>
      </c>
      <c r="B714">
        <v>67</v>
      </c>
    </row>
    <row r="715" spans="1:2" x14ac:dyDescent="0.2">
      <c r="A715" t="s">
        <v>2314</v>
      </c>
      <c r="B715">
        <v>67</v>
      </c>
    </row>
    <row r="716" spans="1:2" x14ac:dyDescent="0.2">
      <c r="A716" t="s">
        <v>2315</v>
      </c>
      <c r="B716">
        <v>67</v>
      </c>
    </row>
    <row r="717" spans="1:2" x14ac:dyDescent="0.2">
      <c r="A717" t="s">
        <v>2316</v>
      </c>
      <c r="B717">
        <v>67</v>
      </c>
    </row>
    <row r="718" spans="1:2" x14ac:dyDescent="0.2">
      <c r="A718" t="s">
        <v>2317</v>
      </c>
      <c r="B718">
        <v>67</v>
      </c>
    </row>
    <row r="719" spans="1:2" x14ac:dyDescent="0.2">
      <c r="A719" t="s">
        <v>2318</v>
      </c>
      <c r="B719">
        <v>67</v>
      </c>
    </row>
    <row r="720" spans="1:2" x14ac:dyDescent="0.2">
      <c r="A720" t="s">
        <v>2319</v>
      </c>
      <c r="B720">
        <v>67</v>
      </c>
    </row>
    <row r="721" spans="1:2" x14ac:dyDescent="0.2">
      <c r="A721" t="s">
        <v>2320</v>
      </c>
      <c r="B721">
        <v>67</v>
      </c>
    </row>
    <row r="722" spans="1:2" x14ac:dyDescent="0.2">
      <c r="A722" t="s">
        <v>2321</v>
      </c>
      <c r="B722">
        <v>67</v>
      </c>
    </row>
    <row r="723" spans="1:2" x14ac:dyDescent="0.2">
      <c r="A723" t="s">
        <v>2322</v>
      </c>
      <c r="B723">
        <v>67</v>
      </c>
    </row>
    <row r="724" spans="1:2" x14ac:dyDescent="0.2">
      <c r="A724" t="s">
        <v>2323</v>
      </c>
      <c r="B724">
        <v>67</v>
      </c>
    </row>
    <row r="725" spans="1:2" x14ac:dyDescent="0.2">
      <c r="A725" t="s">
        <v>2324</v>
      </c>
      <c r="B725">
        <v>67</v>
      </c>
    </row>
    <row r="726" spans="1:2" x14ac:dyDescent="0.2">
      <c r="A726" t="s">
        <v>2325</v>
      </c>
      <c r="B726">
        <v>67</v>
      </c>
    </row>
    <row r="727" spans="1:2" x14ac:dyDescent="0.2">
      <c r="A727" t="s">
        <v>2326</v>
      </c>
      <c r="B727">
        <v>67</v>
      </c>
    </row>
    <row r="728" spans="1:2" x14ac:dyDescent="0.2">
      <c r="A728" t="s">
        <v>2327</v>
      </c>
      <c r="B728">
        <v>67</v>
      </c>
    </row>
    <row r="729" spans="1:2" x14ac:dyDescent="0.2">
      <c r="A729" t="s">
        <v>2328</v>
      </c>
      <c r="B729">
        <v>67</v>
      </c>
    </row>
    <row r="730" spans="1:2" x14ac:dyDescent="0.2">
      <c r="A730" t="s">
        <v>2329</v>
      </c>
      <c r="B730">
        <v>67</v>
      </c>
    </row>
    <row r="731" spans="1:2" x14ac:dyDescent="0.2">
      <c r="A731" t="s">
        <v>2330</v>
      </c>
      <c r="B731">
        <v>67</v>
      </c>
    </row>
    <row r="732" spans="1:2" x14ac:dyDescent="0.2">
      <c r="A732" t="s">
        <v>2331</v>
      </c>
      <c r="B732">
        <v>67</v>
      </c>
    </row>
    <row r="733" spans="1:2" x14ac:dyDescent="0.2">
      <c r="A733" t="s">
        <v>2332</v>
      </c>
      <c r="B733">
        <v>67</v>
      </c>
    </row>
    <row r="734" spans="1:2" x14ac:dyDescent="0.2">
      <c r="A734" t="s">
        <v>2333</v>
      </c>
      <c r="B734">
        <v>67</v>
      </c>
    </row>
    <row r="735" spans="1:2" x14ac:dyDescent="0.2">
      <c r="A735" t="s">
        <v>2334</v>
      </c>
      <c r="B735">
        <v>67</v>
      </c>
    </row>
    <row r="736" spans="1:2" x14ac:dyDescent="0.2">
      <c r="A736" t="s">
        <v>2335</v>
      </c>
      <c r="B736">
        <v>67</v>
      </c>
    </row>
    <row r="737" spans="1:2" x14ac:dyDescent="0.2">
      <c r="A737" t="s">
        <v>2336</v>
      </c>
      <c r="B737">
        <v>67</v>
      </c>
    </row>
    <row r="738" spans="1:2" x14ac:dyDescent="0.2">
      <c r="A738" t="s">
        <v>2337</v>
      </c>
      <c r="B738">
        <v>67</v>
      </c>
    </row>
    <row r="739" spans="1:2" x14ac:dyDescent="0.2">
      <c r="A739" t="s">
        <v>2338</v>
      </c>
      <c r="B739">
        <v>67</v>
      </c>
    </row>
    <row r="740" spans="1:2" x14ac:dyDescent="0.2">
      <c r="A740" t="s">
        <v>2339</v>
      </c>
      <c r="B740">
        <v>67</v>
      </c>
    </row>
    <row r="741" spans="1:2" x14ac:dyDescent="0.2">
      <c r="A741" t="s">
        <v>2340</v>
      </c>
      <c r="B741">
        <v>67</v>
      </c>
    </row>
    <row r="742" spans="1:2" x14ac:dyDescent="0.2">
      <c r="A742" t="s">
        <v>2341</v>
      </c>
      <c r="B742">
        <v>67</v>
      </c>
    </row>
    <row r="743" spans="1:2" x14ac:dyDescent="0.2">
      <c r="A743" t="s">
        <v>2342</v>
      </c>
      <c r="B743">
        <v>67</v>
      </c>
    </row>
    <row r="744" spans="1:2" x14ac:dyDescent="0.2">
      <c r="A744" t="s">
        <v>2343</v>
      </c>
      <c r="B744">
        <v>67</v>
      </c>
    </row>
    <row r="745" spans="1:2" x14ac:dyDescent="0.2">
      <c r="A745" t="s">
        <v>2344</v>
      </c>
      <c r="B745">
        <v>67</v>
      </c>
    </row>
    <row r="746" spans="1:2" x14ac:dyDescent="0.2">
      <c r="A746" t="s">
        <v>2345</v>
      </c>
      <c r="B746">
        <v>67</v>
      </c>
    </row>
    <row r="747" spans="1:2" x14ac:dyDescent="0.2">
      <c r="A747" t="s">
        <v>2346</v>
      </c>
      <c r="B747">
        <v>67</v>
      </c>
    </row>
    <row r="748" spans="1:2" x14ac:dyDescent="0.2">
      <c r="A748" t="s">
        <v>2347</v>
      </c>
      <c r="B748">
        <v>67</v>
      </c>
    </row>
    <row r="749" spans="1:2" x14ac:dyDescent="0.2">
      <c r="A749" t="s">
        <v>2348</v>
      </c>
      <c r="B749">
        <v>67</v>
      </c>
    </row>
    <row r="750" spans="1:2" x14ac:dyDescent="0.2">
      <c r="A750" t="s">
        <v>2349</v>
      </c>
      <c r="B750">
        <v>67</v>
      </c>
    </row>
    <row r="751" spans="1:2" x14ac:dyDescent="0.2">
      <c r="A751" t="s">
        <v>2350</v>
      </c>
      <c r="B751">
        <v>67</v>
      </c>
    </row>
    <row r="752" spans="1:2" x14ac:dyDescent="0.2">
      <c r="A752" t="s">
        <v>2351</v>
      </c>
      <c r="B752">
        <v>67</v>
      </c>
    </row>
    <row r="753" spans="1:2" x14ac:dyDescent="0.2">
      <c r="A753" t="s">
        <v>2352</v>
      </c>
      <c r="B753">
        <v>67</v>
      </c>
    </row>
    <row r="754" spans="1:2" x14ac:dyDescent="0.2">
      <c r="A754" t="s">
        <v>2353</v>
      </c>
      <c r="B754">
        <v>67</v>
      </c>
    </row>
    <row r="755" spans="1:2" x14ac:dyDescent="0.2">
      <c r="A755" t="s">
        <v>2354</v>
      </c>
      <c r="B755">
        <v>67</v>
      </c>
    </row>
    <row r="756" spans="1:2" x14ac:dyDescent="0.2">
      <c r="A756" t="s">
        <v>2355</v>
      </c>
      <c r="B756">
        <v>67</v>
      </c>
    </row>
    <row r="757" spans="1:2" x14ac:dyDescent="0.2">
      <c r="A757" t="s">
        <v>2356</v>
      </c>
      <c r="B757">
        <v>67</v>
      </c>
    </row>
    <row r="758" spans="1:2" x14ac:dyDescent="0.2">
      <c r="A758" t="s">
        <v>2357</v>
      </c>
      <c r="B758">
        <v>67</v>
      </c>
    </row>
    <row r="759" spans="1:2" x14ac:dyDescent="0.2">
      <c r="A759" t="s">
        <v>2358</v>
      </c>
      <c r="B759">
        <v>67</v>
      </c>
    </row>
    <row r="760" spans="1:2" x14ac:dyDescent="0.2">
      <c r="A760" t="s">
        <v>2359</v>
      </c>
      <c r="B760">
        <v>67</v>
      </c>
    </row>
    <row r="761" spans="1:2" x14ac:dyDescent="0.2">
      <c r="A761" t="s">
        <v>2360</v>
      </c>
      <c r="B761">
        <v>67</v>
      </c>
    </row>
    <row r="762" spans="1:2" x14ac:dyDescent="0.2">
      <c r="A762" t="s">
        <v>2361</v>
      </c>
      <c r="B762">
        <v>67</v>
      </c>
    </row>
    <row r="763" spans="1:2" x14ac:dyDescent="0.2">
      <c r="A763" t="s">
        <v>2362</v>
      </c>
      <c r="B763">
        <v>67</v>
      </c>
    </row>
    <row r="764" spans="1:2" x14ac:dyDescent="0.2">
      <c r="A764" t="s">
        <v>2363</v>
      </c>
      <c r="B764">
        <v>67</v>
      </c>
    </row>
    <row r="765" spans="1:2" x14ac:dyDescent="0.2">
      <c r="A765" t="s">
        <v>2364</v>
      </c>
      <c r="B765">
        <v>67</v>
      </c>
    </row>
    <row r="766" spans="1:2" x14ac:dyDescent="0.2">
      <c r="A766" t="s">
        <v>2365</v>
      </c>
      <c r="B766">
        <v>67</v>
      </c>
    </row>
    <row r="767" spans="1:2" x14ac:dyDescent="0.2">
      <c r="A767" t="s">
        <v>2366</v>
      </c>
      <c r="B767">
        <v>66</v>
      </c>
    </row>
    <row r="768" spans="1:2" x14ac:dyDescent="0.2">
      <c r="A768" t="s">
        <v>2367</v>
      </c>
      <c r="B768">
        <v>66</v>
      </c>
    </row>
    <row r="769" spans="1:2" x14ac:dyDescent="0.2">
      <c r="A769" t="s">
        <v>2368</v>
      </c>
      <c r="B769">
        <v>66</v>
      </c>
    </row>
    <row r="770" spans="1:2" x14ac:dyDescent="0.2">
      <c r="A770" t="s">
        <v>2369</v>
      </c>
      <c r="B770">
        <v>66</v>
      </c>
    </row>
    <row r="771" spans="1:2" x14ac:dyDescent="0.2">
      <c r="A771" t="s">
        <v>2370</v>
      </c>
      <c r="B771">
        <v>66</v>
      </c>
    </row>
    <row r="772" spans="1:2" x14ac:dyDescent="0.2">
      <c r="A772" t="s">
        <v>2371</v>
      </c>
      <c r="B772">
        <v>66</v>
      </c>
    </row>
    <row r="773" spans="1:2" x14ac:dyDescent="0.2">
      <c r="A773" t="s">
        <v>2372</v>
      </c>
      <c r="B773">
        <v>66</v>
      </c>
    </row>
    <row r="774" spans="1:2" x14ac:dyDescent="0.2">
      <c r="A774" t="s">
        <v>2373</v>
      </c>
      <c r="B774">
        <v>66</v>
      </c>
    </row>
    <row r="775" spans="1:2" x14ac:dyDescent="0.2">
      <c r="A775" t="s">
        <v>2374</v>
      </c>
      <c r="B775">
        <v>66</v>
      </c>
    </row>
    <row r="776" spans="1:2" x14ac:dyDescent="0.2">
      <c r="A776" t="s">
        <v>2375</v>
      </c>
      <c r="B776">
        <v>66</v>
      </c>
    </row>
    <row r="777" spans="1:2" x14ac:dyDescent="0.2">
      <c r="A777" t="s">
        <v>2376</v>
      </c>
      <c r="B777">
        <v>66</v>
      </c>
    </row>
    <row r="778" spans="1:2" x14ac:dyDescent="0.2">
      <c r="A778" t="s">
        <v>2377</v>
      </c>
      <c r="B778">
        <v>66</v>
      </c>
    </row>
    <row r="779" spans="1:2" x14ac:dyDescent="0.2">
      <c r="A779" t="s">
        <v>2378</v>
      </c>
      <c r="B779">
        <v>66</v>
      </c>
    </row>
    <row r="780" spans="1:2" x14ac:dyDescent="0.2">
      <c r="A780" t="s">
        <v>2379</v>
      </c>
      <c r="B780">
        <v>66</v>
      </c>
    </row>
    <row r="781" spans="1:2" x14ac:dyDescent="0.2">
      <c r="A781" t="s">
        <v>2380</v>
      </c>
      <c r="B781">
        <v>66</v>
      </c>
    </row>
    <row r="782" spans="1:2" x14ac:dyDescent="0.2">
      <c r="A782" t="s">
        <v>2381</v>
      </c>
      <c r="B782">
        <v>66</v>
      </c>
    </row>
    <row r="783" spans="1:2" x14ac:dyDescent="0.2">
      <c r="A783" t="s">
        <v>2382</v>
      </c>
      <c r="B783">
        <v>66</v>
      </c>
    </row>
    <row r="784" spans="1:2" x14ac:dyDescent="0.2">
      <c r="A784" t="s">
        <v>2383</v>
      </c>
      <c r="B784">
        <v>66</v>
      </c>
    </row>
    <row r="785" spans="1:2" x14ac:dyDescent="0.2">
      <c r="A785" t="s">
        <v>2384</v>
      </c>
      <c r="B785">
        <v>66</v>
      </c>
    </row>
    <row r="786" spans="1:2" x14ac:dyDescent="0.2">
      <c r="A786" t="s">
        <v>2385</v>
      </c>
      <c r="B786">
        <v>66</v>
      </c>
    </row>
    <row r="787" spans="1:2" x14ac:dyDescent="0.2">
      <c r="A787" t="s">
        <v>2386</v>
      </c>
      <c r="B787">
        <v>66</v>
      </c>
    </row>
    <row r="788" spans="1:2" x14ac:dyDescent="0.2">
      <c r="A788" t="s">
        <v>2387</v>
      </c>
      <c r="B788">
        <v>66</v>
      </c>
    </row>
    <row r="789" spans="1:2" x14ac:dyDescent="0.2">
      <c r="A789" t="s">
        <v>2388</v>
      </c>
      <c r="B789">
        <v>66</v>
      </c>
    </row>
    <row r="790" spans="1:2" x14ac:dyDescent="0.2">
      <c r="A790" t="s">
        <v>2389</v>
      </c>
      <c r="B790">
        <v>66</v>
      </c>
    </row>
    <row r="791" spans="1:2" x14ac:dyDescent="0.2">
      <c r="A791" t="s">
        <v>2390</v>
      </c>
      <c r="B791">
        <v>66</v>
      </c>
    </row>
    <row r="792" spans="1:2" x14ac:dyDescent="0.2">
      <c r="A792" t="s">
        <v>2391</v>
      </c>
      <c r="B792">
        <v>66</v>
      </c>
    </row>
    <row r="793" spans="1:2" x14ac:dyDescent="0.2">
      <c r="A793" t="s">
        <v>2392</v>
      </c>
      <c r="B793">
        <v>66</v>
      </c>
    </row>
    <row r="794" spans="1:2" x14ac:dyDescent="0.2">
      <c r="A794" t="s">
        <v>2393</v>
      </c>
      <c r="B794">
        <v>66</v>
      </c>
    </row>
    <row r="795" spans="1:2" x14ac:dyDescent="0.2">
      <c r="A795" t="s">
        <v>2394</v>
      </c>
      <c r="B795">
        <v>66</v>
      </c>
    </row>
    <row r="796" spans="1:2" x14ac:dyDescent="0.2">
      <c r="A796" t="s">
        <v>2395</v>
      </c>
      <c r="B796">
        <v>66</v>
      </c>
    </row>
    <row r="797" spans="1:2" x14ac:dyDescent="0.2">
      <c r="A797" t="s">
        <v>2396</v>
      </c>
      <c r="B797">
        <v>66</v>
      </c>
    </row>
    <row r="798" spans="1:2" x14ac:dyDescent="0.2">
      <c r="A798" t="s">
        <v>2397</v>
      </c>
      <c r="B798">
        <v>66</v>
      </c>
    </row>
    <row r="799" spans="1:2" x14ac:dyDescent="0.2">
      <c r="A799" t="s">
        <v>2398</v>
      </c>
      <c r="B799">
        <v>66</v>
      </c>
    </row>
    <row r="800" spans="1:2" x14ac:dyDescent="0.2">
      <c r="A800" t="s">
        <v>2399</v>
      </c>
      <c r="B800">
        <v>66</v>
      </c>
    </row>
    <row r="801" spans="1:2" x14ac:dyDescent="0.2">
      <c r="A801" t="s">
        <v>2400</v>
      </c>
      <c r="B801">
        <v>66</v>
      </c>
    </row>
    <row r="802" spans="1:2" x14ac:dyDescent="0.2">
      <c r="A802" t="s">
        <v>2401</v>
      </c>
      <c r="B802">
        <v>66</v>
      </c>
    </row>
    <row r="803" spans="1:2" x14ac:dyDescent="0.2">
      <c r="A803" t="s">
        <v>2402</v>
      </c>
      <c r="B803">
        <v>66</v>
      </c>
    </row>
    <row r="804" spans="1:2" x14ac:dyDescent="0.2">
      <c r="A804" t="s">
        <v>2403</v>
      </c>
      <c r="B804">
        <v>66</v>
      </c>
    </row>
    <row r="805" spans="1:2" x14ac:dyDescent="0.2">
      <c r="A805" t="s">
        <v>2404</v>
      </c>
      <c r="B805">
        <v>66</v>
      </c>
    </row>
    <row r="806" spans="1:2" x14ac:dyDescent="0.2">
      <c r="A806" t="s">
        <v>2405</v>
      </c>
      <c r="B806">
        <v>66</v>
      </c>
    </row>
    <row r="807" spans="1:2" x14ac:dyDescent="0.2">
      <c r="A807" t="s">
        <v>2406</v>
      </c>
      <c r="B807">
        <v>66</v>
      </c>
    </row>
    <row r="808" spans="1:2" x14ac:dyDescent="0.2">
      <c r="A808" t="s">
        <v>2407</v>
      </c>
      <c r="B808">
        <v>66</v>
      </c>
    </row>
    <row r="809" spans="1:2" x14ac:dyDescent="0.2">
      <c r="A809" t="s">
        <v>2408</v>
      </c>
      <c r="B809">
        <v>66</v>
      </c>
    </row>
    <row r="810" spans="1:2" x14ac:dyDescent="0.2">
      <c r="A810" t="s">
        <v>2409</v>
      </c>
      <c r="B810">
        <v>66</v>
      </c>
    </row>
    <row r="811" spans="1:2" x14ac:dyDescent="0.2">
      <c r="A811" t="s">
        <v>2410</v>
      </c>
      <c r="B811">
        <v>66</v>
      </c>
    </row>
    <row r="812" spans="1:2" x14ac:dyDescent="0.2">
      <c r="A812" t="s">
        <v>2411</v>
      </c>
      <c r="B812">
        <v>66</v>
      </c>
    </row>
    <row r="813" spans="1:2" x14ac:dyDescent="0.2">
      <c r="A813" t="s">
        <v>2412</v>
      </c>
      <c r="B813">
        <v>66</v>
      </c>
    </row>
    <row r="814" spans="1:2" x14ac:dyDescent="0.2">
      <c r="A814" t="s">
        <v>2413</v>
      </c>
      <c r="B814">
        <v>66</v>
      </c>
    </row>
    <row r="815" spans="1:2" x14ac:dyDescent="0.2">
      <c r="A815" t="s">
        <v>2414</v>
      </c>
      <c r="B815">
        <v>66</v>
      </c>
    </row>
    <row r="816" spans="1:2" x14ac:dyDescent="0.2">
      <c r="A816" t="s">
        <v>2415</v>
      </c>
      <c r="B816">
        <v>66</v>
      </c>
    </row>
    <row r="817" spans="1:2" x14ac:dyDescent="0.2">
      <c r="A817" t="s">
        <v>2416</v>
      </c>
      <c r="B817">
        <v>66</v>
      </c>
    </row>
    <row r="818" spans="1:2" x14ac:dyDescent="0.2">
      <c r="A818" t="s">
        <v>2417</v>
      </c>
      <c r="B818">
        <v>66</v>
      </c>
    </row>
    <row r="819" spans="1:2" x14ac:dyDescent="0.2">
      <c r="A819" t="s">
        <v>2418</v>
      </c>
      <c r="B819">
        <v>66</v>
      </c>
    </row>
    <row r="820" spans="1:2" x14ac:dyDescent="0.2">
      <c r="A820" t="s">
        <v>2419</v>
      </c>
      <c r="B820">
        <v>66</v>
      </c>
    </row>
    <row r="821" spans="1:2" x14ac:dyDescent="0.2">
      <c r="A821" t="s">
        <v>2420</v>
      </c>
      <c r="B821">
        <v>66</v>
      </c>
    </row>
    <row r="822" spans="1:2" x14ac:dyDescent="0.2">
      <c r="A822" t="s">
        <v>2421</v>
      </c>
      <c r="B822">
        <v>66</v>
      </c>
    </row>
    <row r="823" spans="1:2" x14ac:dyDescent="0.2">
      <c r="A823" t="s">
        <v>2422</v>
      </c>
      <c r="B823">
        <v>66</v>
      </c>
    </row>
    <row r="824" spans="1:2" x14ac:dyDescent="0.2">
      <c r="A824" t="s">
        <v>2423</v>
      </c>
      <c r="B824">
        <v>66</v>
      </c>
    </row>
    <row r="825" spans="1:2" x14ac:dyDescent="0.2">
      <c r="A825" t="s">
        <v>2424</v>
      </c>
      <c r="B825">
        <v>66</v>
      </c>
    </row>
    <row r="826" spans="1:2" x14ac:dyDescent="0.2">
      <c r="A826" t="s">
        <v>2425</v>
      </c>
      <c r="B826">
        <v>66</v>
      </c>
    </row>
    <row r="827" spans="1:2" x14ac:dyDescent="0.2">
      <c r="A827" t="s">
        <v>2426</v>
      </c>
      <c r="B827">
        <v>66</v>
      </c>
    </row>
    <row r="828" spans="1:2" x14ac:dyDescent="0.2">
      <c r="A828" t="s">
        <v>2427</v>
      </c>
      <c r="B828">
        <v>66</v>
      </c>
    </row>
    <row r="829" spans="1:2" x14ac:dyDescent="0.2">
      <c r="A829" t="s">
        <v>2428</v>
      </c>
      <c r="B829">
        <v>66</v>
      </c>
    </row>
    <row r="830" spans="1:2" x14ac:dyDescent="0.2">
      <c r="A830" t="s">
        <v>2429</v>
      </c>
      <c r="B830">
        <v>66</v>
      </c>
    </row>
    <row r="831" spans="1:2" x14ac:dyDescent="0.2">
      <c r="A831" t="s">
        <v>2430</v>
      </c>
      <c r="B831">
        <v>66</v>
      </c>
    </row>
    <row r="832" spans="1:2" x14ac:dyDescent="0.2">
      <c r="A832" t="s">
        <v>2431</v>
      </c>
      <c r="B832">
        <v>66</v>
      </c>
    </row>
    <row r="833" spans="1:2" x14ac:dyDescent="0.2">
      <c r="A833" t="s">
        <v>2432</v>
      </c>
      <c r="B833">
        <v>66</v>
      </c>
    </row>
    <row r="834" spans="1:2" x14ac:dyDescent="0.2">
      <c r="A834" t="s">
        <v>2433</v>
      </c>
      <c r="B834">
        <v>66</v>
      </c>
    </row>
    <row r="835" spans="1:2" x14ac:dyDescent="0.2">
      <c r="A835" t="s">
        <v>2434</v>
      </c>
      <c r="B835">
        <v>66</v>
      </c>
    </row>
    <row r="836" spans="1:2" x14ac:dyDescent="0.2">
      <c r="A836" t="s">
        <v>2435</v>
      </c>
      <c r="B836">
        <v>66</v>
      </c>
    </row>
    <row r="837" spans="1:2" x14ac:dyDescent="0.2">
      <c r="A837" t="s">
        <v>2436</v>
      </c>
      <c r="B837">
        <v>66</v>
      </c>
    </row>
    <row r="838" spans="1:2" x14ac:dyDescent="0.2">
      <c r="A838" t="s">
        <v>2437</v>
      </c>
      <c r="B838">
        <v>66</v>
      </c>
    </row>
    <row r="839" spans="1:2" x14ac:dyDescent="0.2">
      <c r="A839" t="s">
        <v>2438</v>
      </c>
      <c r="B839">
        <v>66</v>
      </c>
    </row>
    <row r="840" spans="1:2" x14ac:dyDescent="0.2">
      <c r="A840" t="s">
        <v>2439</v>
      </c>
      <c r="B840">
        <v>66</v>
      </c>
    </row>
    <row r="841" spans="1:2" x14ac:dyDescent="0.2">
      <c r="A841" t="s">
        <v>2440</v>
      </c>
      <c r="B841">
        <v>66</v>
      </c>
    </row>
    <row r="842" spans="1:2" x14ac:dyDescent="0.2">
      <c r="A842" t="s">
        <v>2441</v>
      </c>
      <c r="B842">
        <v>66</v>
      </c>
    </row>
    <row r="843" spans="1:2" x14ac:dyDescent="0.2">
      <c r="A843" t="s">
        <v>2442</v>
      </c>
      <c r="B843">
        <v>66</v>
      </c>
    </row>
    <row r="844" spans="1:2" x14ac:dyDescent="0.2">
      <c r="A844" t="s">
        <v>2443</v>
      </c>
      <c r="B844">
        <v>66</v>
      </c>
    </row>
    <row r="845" spans="1:2" x14ac:dyDescent="0.2">
      <c r="A845" t="s">
        <v>2444</v>
      </c>
      <c r="B845">
        <v>66</v>
      </c>
    </row>
    <row r="846" spans="1:2" x14ac:dyDescent="0.2">
      <c r="A846" t="s">
        <v>2445</v>
      </c>
      <c r="B846">
        <v>66</v>
      </c>
    </row>
    <row r="847" spans="1:2" x14ac:dyDescent="0.2">
      <c r="A847" t="s">
        <v>2446</v>
      </c>
      <c r="B847">
        <v>66</v>
      </c>
    </row>
    <row r="848" spans="1:2" x14ac:dyDescent="0.2">
      <c r="A848" t="s">
        <v>2447</v>
      </c>
      <c r="B848">
        <v>66</v>
      </c>
    </row>
    <row r="849" spans="1:2" x14ac:dyDescent="0.2">
      <c r="A849" t="s">
        <v>2448</v>
      </c>
      <c r="B849">
        <v>66</v>
      </c>
    </row>
    <row r="850" spans="1:2" x14ac:dyDescent="0.2">
      <c r="A850" t="s">
        <v>2449</v>
      </c>
      <c r="B850">
        <v>66</v>
      </c>
    </row>
    <row r="851" spans="1:2" x14ac:dyDescent="0.2">
      <c r="A851" t="s">
        <v>2450</v>
      </c>
      <c r="B851">
        <v>66</v>
      </c>
    </row>
    <row r="852" spans="1:2" x14ac:dyDescent="0.2">
      <c r="A852" t="s">
        <v>2451</v>
      </c>
      <c r="B852">
        <v>66</v>
      </c>
    </row>
    <row r="853" spans="1:2" x14ac:dyDescent="0.2">
      <c r="A853" t="s">
        <v>2452</v>
      </c>
      <c r="B853">
        <v>66</v>
      </c>
    </row>
    <row r="854" spans="1:2" x14ac:dyDescent="0.2">
      <c r="A854" t="s">
        <v>2453</v>
      </c>
      <c r="B854">
        <v>66</v>
      </c>
    </row>
    <row r="855" spans="1:2" x14ac:dyDescent="0.2">
      <c r="A855" t="s">
        <v>2454</v>
      </c>
      <c r="B855">
        <v>66</v>
      </c>
    </row>
    <row r="856" spans="1:2" x14ac:dyDescent="0.2">
      <c r="A856" t="s">
        <v>2455</v>
      </c>
      <c r="B856">
        <v>66</v>
      </c>
    </row>
    <row r="857" spans="1:2" x14ac:dyDescent="0.2">
      <c r="A857" t="s">
        <v>2456</v>
      </c>
      <c r="B857">
        <v>66</v>
      </c>
    </row>
    <row r="858" spans="1:2" x14ac:dyDescent="0.2">
      <c r="A858" t="s">
        <v>2457</v>
      </c>
      <c r="B858">
        <v>66</v>
      </c>
    </row>
    <row r="859" spans="1:2" x14ac:dyDescent="0.2">
      <c r="A859" t="s">
        <v>2458</v>
      </c>
      <c r="B859">
        <v>66</v>
      </c>
    </row>
    <row r="860" spans="1:2" x14ac:dyDescent="0.2">
      <c r="A860" t="s">
        <v>2459</v>
      </c>
      <c r="B860">
        <v>66</v>
      </c>
    </row>
    <row r="861" spans="1:2" x14ac:dyDescent="0.2">
      <c r="A861" t="s">
        <v>2460</v>
      </c>
      <c r="B861">
        <v>66</v>
      </c>
    </row>
    <row r="862" spans="1:2" x14ac:dyDescent="0.2">
      <c r="A862" t="s">
        <v>2461</v>
      </c>
      <c r="B862">
        <v>66</v>
      </c>
    </row>
    <row r="863" spans="1:2" x14ac:dyDescent="0.2">
      <c r="A863" t="s">
        <v>2462</v>
      </c>
      <c r="B863">
        <v>66</v>
      </c>
    </row>
    <row r="864" spans="1:2" x14ac:dyDescent="0.2">
      <c r="A864" t="s">
        <v>2463</v>
      </c>
      <c r="B864">
        <v>66</v>
      </c>
    </row>
    <row r="865" spans="1:2" x14ac:dyDescent="0.2">
      <c r="A865" t="s">
        <v>2464</v>
      </c>
      <c r="B865">
        <v>66</v>
      </c>
    </row>
    <row r="866" spans="1:2" x14ac:dyDescent="0.2">
      <c r="A866" t="s">
        <v>2465</v>
      </c>
      <c r="B866">
        <v>66</v>
      </c>
    </row>
    <row r="867" spans="1:2" x14ac:dyDescent="0.2">
      <c r="A867" t="s">
        <v>2466</v>
      </c>
      <c r="B867">
        <v>66</v>
      </c>
    </row>
    <row r="868" spans="1:2" x14ac:dyDescent="0.2">
      <c r="A868" t="s">
        <v>2467</v>
      </c>
      <c r="B868">
        <v>66</v>
      </c>
    </row>
    <row r="869" spans="1:2" x14ac:dyDescent="0.2">
      <c r="A869" t="s">
        <v>2468</v>
      </c>
      <c r="B869">
        <v>66</v>
      </c>
    </row>
    <row r="870" spans="1:2" x14ac:dyDescent="0.2">
      <c r="A870" t="s">
        <v>2469</v>
      </c>
      <c r="B870">
        <v>66</v>
      </c>
    </row>
    <row r="871" spans="1:2" x14ac:dyDescent="0.2">
      <c r="A871" t="s">
        <v>2470</v>
      </c>
      <c r="B871">
        <v>66</v>
      </c>
    </row>
    <row r="872" spans="1:2" x14ac:dyDescent="0.2">
      <c r="A872" t="s">
        <v>2471</v>
      </c>
      <c r="B872">
        <v>66</v>
      </c>
    </row>
    <row r="873" spans="1:2" x14ac:dyDescent="0.2">
      <c r="A873" t="s">
        <v>2472</v>
      </c>
      <c r="B873">
        <v>66</v>
      </c>
    </row>
    <row r="874" spans="1:2" x14ac:dyDescent="0.2">
      <c r="A874" t="s">
        <v>2473</v>
      </c>
      <c r="B874">
        <v>66</v>
      </c>
    </row>
    <row r="875" spans="1:2" x14ac:dyDescent="0.2">
      <c r="A875" t="s">
        <v>2474</v>
      </c>
      <c r="B875">
        <v>66</v>
      </c>
    </row>
    <row r="876" spans="1:2" x14ac:dyDescent="0.2">
      <c r="A876" t="s">
        <v>2475</v>
      </c>
      <c r="B876">
        <v>66</v>
      </c>
    </row>
    <row r="877" spans="1:2" x14ac:dyDescent="0.2">
      <c r="A877" t="s">
        <v>2476</v>
      </c>
      <c r="B877">
        <v>66</v>
      </c>
    </row>
    <row r="878" spans="1:2" x14ac:dyDescent="0.2">
      <c r="A878" t="s">
        <v>2477</v>
      </c>
      <c r="B878">
        <v>66</v>
      </c>
    </row>
    <row r="879" spans="1:2" x14ac:dyDescent="0.2">
      <c r="A879" t="s">
        <v>2478</v>
      </c>
      <c r="B879">
        <v>66</v>
      </c>
    </row>
    <row r="880" spans="1:2" x14ac:dyDescent="0.2">
      <c r="A880" t="s">
        <v>2479</v>
      </c>
      <c r="B880">
        <v>66</v>
      </c>
    </row>
    <row r="881" spans="1:2" x14ac:dyDescent="0.2">
      <c r="A881" t="s">
        <v>2480</v>
      </c>
      <c r="B881">
        <v>66</v>
      </c>
    </row>
    <row r="882" spans="1:2" x14ac:dyDescent="0.2">
      <c r="A882" t="s">
        <v>2481</v>
      </c>
      <c r="B882">
        <v>66</v>
      </c>
    </row>
    <row r="883" spans="1:2" x14ac:dyDescent="0.2">
      <c r="A883" t="s">
        <v>2482</v>
      </c>
      <c r="B883">
        <v>66</v>
      </c>
    </row>
    <row r="884" spans="1:2" x14ac:dyDescent="0.2">
      <c r="A884" t="s">
        <v>2483</v>
      </c>
      <c r="B884">
        <v>66</v>
      </c>
    </row>
    <row r="885" spans="1:2" x14ac:dyDescent="0.2">
      <c r="A885" t="s">
        <v>2484</v>
      </c>
      <c r="B885">
        <v>66</v>
      </c>
    </row>
    <row r="886" spans="1:2" x14ac:dyDescent="0.2">
      <c r="A886" t="s">
        <v>2485</v>
      </c>
      <c r="B886">
        <v>66</v>
      </c>
    </row>
    <row r="887" spans="1:2" x14ac:dyDescent="0.2">
      <c r="A887" t="s">
        <v>2486</v>
      </c>
      <c r="B887">
        <v>66</v>
      </c>
    </row>
    <row r="888" spans="1:2" x14ac:dyDescent="0.2">
      <c r="A888" t="s">
        <v>2487</v>
      </c>
      <c r="B888">
        <v>66</v>
      </c>
    </row>
    <row r="889" spans="1:2" x14ac:dyDescent="0.2">
      <c r="A889" t="s">
        <v>2488</v>
      </c>
      <c r="B889">
        <v>66</v>
      </c>
    </row>
    <row r="890" spans="1:2" x14ac:dyDescent="0.2">
      <c r="A890" t="s">
        <v>2489</v>
      </c>
      <c r="B890">
        <v>66</v>
      </c>
    </row>
    <row r="891" spans="1:2" x14ac:dyDescent="0.2">
      <c r="A891" t="s">
        <v>2490</v>
      </c>
      <c r="B891">
        <v>66</v>
      </c>
    </row>
    <row r="892" spans="1:2" x14ac:dyDescent="0.2">
      <c r="A892" t="s">
        <v>2491</v>
      </c>
      <c r="B892">
        <v>66</v>
      </c>
    </row>
    <row r="893" spans="1:2" x14ac:dyDescent="0.2">
      <c r="A893" t="s">
        <v>2492</v>
      </c>
      <c r="B893">
        <v>66</v>
      </c>
    </row>
    <row r="894" spans="1:2" x14ac:dyDescent="0.2">
      <c r="A894" t="s">
        <v>2493</v>
      </c>
      <c r="B894">
        <v>66</v>
      </c>
    </row>
    <row r="895" spans="1:2" x14ac:dyDescent="0.2">
      <c r="A895" t="s">
        <v>2494</v>
      </c>
      <c r="B895">
        <v>66</v>
      </c>
    </row>
    <row r="896" spans="1:2" x14ac:dyDescent="0.2">
      <c r="A896" t="s">
        <v>2495</v>
      </c>
      <c r="B896">
        <v>66</v>
      </c>
    </row>
    <row r="897" spans="1:2" x14ac:dyDescent="0.2">
      <c r="A897" t="s">
        <v>2496</v>
      </c>
      <c r="B897">
        <v>66</v>
      </c>
    </row>
    <row r="898" spans="1:2" x14ac:dyDescent="0.2">
      <c r="A898" t="s">
        <v>2497</v>
      </c>
      <c r="B898">
        <v>66</v>
      </c>
    </row>
    <row r="899" spans="1:2" x14ac:dyDescent="0.2">
      <c r="A899" t="s">
        <v>2498</v>
      </c>
      <c r="B899">
        <v>66</v>
      </c>
    </row>
    <row r="900" spans="1:2" x14ac:dyDescent="0.2">
      <c r="A900" t="s">
        <v>2499</v>
      </c>
      <c r="B900">
        <v>66</v>
      </c>
    </row>
    <row r="901" spans="1:2" x14ac:dyDescent="0.2">
      <c r="A901" t="s">
        <v>2500</v>
      </c>
      <c r="B901">
        <v>66</v>
      </c>
    </row>
    <row r="902" spans="1:2" x14ac:dyDescent="0.2">
      <c r="A902" t="s">
        <v>2501</v>
      </c>
      <c r="B902">
        <v>66</v>
      </c>
    </row>
    <row r="903" spans="1:2" x14ac:dyDescent="0.2">
      <c r="A903" t="s">
        <v>2502</v>
      </c>
      <c r="B903">
        <v>66</v>
      </c>
    </row>
    <row r="904" spans="1:2" x14ac:dyDescent="0.2">
      <c r="A904" t="s">
        <v>2503</v>
      </c>
      <c r="B904">
        <v>66</v>
      </c>
    </row>
    <row r="905" spans="1:2" x14ac:dyDescent="0.2">
      <c r="A905" t="s">
        <v>2504</v>
      </c>
      <c r="B905">
        <v>66</v>
      </c>
    </row>
    <row r="906" spans="1:2" x14ac:dyDescent="0.2">
      <c r="A906" t="s">
        <v>2505</v>
      </c>
      <c r="B906">
        <v>66</v>
      </c>
    </row>
    <row r="907" spans="1:2" x14ac:dyDescent="0.2">
      <c r="A907" t="s">
        <v>2506</v>
      </c>
      <c r="B907">
        <v>66</v>
      </c>
    </row>
    <row r="908" spans="1:2" x14ac:dyDescent="0.2">
      <c r="A908" t="s">
        <v>2507</v>
      </c>
      <c r="B908">
        <v>66</v>
      </c>
    </row>
    <row r="909" spans="1:2" x14ac:dyDescent="0.2">
      <c r="A909" t="s">
        <v>2508</v>
      </c>
      <c r="B909">
        <v>66</v>
      </c>
    </row>
    <row r="910" spans="1:2" x14ac:dyDescent="0.2">
      <c r="A910" t="s">
        <v>2509</v>
      </c>
      <c r="B910">
        <v>66</v>
      </c>
    </row>
    <row r="911" spans="1:2" x14ac:dyDescent="0.2">
      <c r="A911" t="s">
        <v>2510</v>
      </c>
      <c r="B911">
        <v>66</v>
      </c>
    </row>
    <row r="912" spans="1:2" x14ac:dyDescent="0.2">
      <c r="A912" t="s">
        <v>2511</v>
      </c>
      <c r="B912">
        <v>66</v>
      </c>
    </row>
    <row r="913" spans="1:2" x14ac:dyDescent="0.2">
      <c r="A913" t="s">
        <v>2512</v>
      </c>
      <c r="B913">
        <v>66</v>
      </c>
    </row>
    <row r="914" spans="1:2" x14ac:dyDescent="0.2">
      <c r="A914" t="s">
        <v>2513</v>
      </c>
      <c r="B914">
        <v>66</v>
      </c>
    </row>
    <row r="915" spans="1:2" x14ac:dyDescent="0.2">
      <c r="A915" t="s">
        <v>2514</v>
      </c>
      <c r="B915">
        <v>66</v>
      </c>
    </row>
    <row r="916" spans="1:2" x14ac:dyDescent="0.2">
      <c r="A916" t="s">
        <v>2515</v>
      </c>
      <c r="B916">
        <v>66</v>
      </c>
    </row>
    <row r="917" spans="1:2" x14ac:dyDescent="0.2">
      <c r="A917" t="s">
        <v>2516</v>
      </c>
      <c r="B917">
        <v>66</v>
      </c>
    </row>
    <row r="918" spans="1:2" x14ac:dyDescent="0.2">
      <c r="A918" t="s">
        <v>2517</v>
      </c>
      <c r="B918">
        <v>66</v>
      </c>
    </row>
    <row r="919" spans="1:2" x14ac:dyDescent="0.2">
      <c r="A919" t="s">
        <v>2518</v>
      </c>
      <c r="B919">
        <v>66</v>
      </c>
    </row>
    <row r="920" spans="1:2" x14ac:dyDescent="0.2">
      <c r="A920" t="s">
        <v>2519</v>
      </c>
      <c r="B920">
        <v>66</v>
      </c>
    </row>
    <row r="921" spans="1:2" x14ac:dyDescent="0.2">
      <c r="A921" t="s">
        <v>2520</v>
      </c>
      <c r="B921">
        <v>66</v>
      </c>
    </row>
    <row r="922" spans="1:2" x14ac:dyDescent="0.2">
      <c r="A922" t="s">
        <v>2521</v>
      </c>
      <c r="B922">
        <v>66</v>
      </c>
    </row>
    <row r="923" spans="1:2" x14ac:dyDescent="0.2">
      <c r="A923" t="s">
        <v>2522</v>
      </c>
      <c r="B923">
        <v>66</v>
      </c>
    </row>
    <row r="924" spans="1:2" x14ac:dyDescent="0.2">
      <c r="A924" t="s">
        <v>2523</v>
      </c>
      <c r="B924">
        <v>66</v>
      </c>
    </row>
    <row r="925" spans="1:2" x14ac:dyDescent="0.2">
      <c r="A925" t="s">
        <v>2524</v>
      </c>
      <c r="B925">
        <v>66</v>
      </c>
    </row>
    <row r="926" spans="1:2" x14ac:dyDescent="0.2">
      <c r="A926" t="s">
        <v>2525</v>
      </c>
      <c r="B926">
        <v>66</v>
      </c>
    </row>
    <row r="927" spans="1:2" x14ac:dyDescent="0.2">
      <c r="A927" t="s">
        <v>2526</v>
      </c>
      <c r="B927">
        <v>66</v>
      </c>
    </row>
    <row r="928" spans="1:2" x14ac:dyDescent="0.2">
      <c r="A928" t="s">
        <v>2527</v>
      </c>
      <c r="B928">
        <v>66</v>
      </c>
    </row>
    <row r="929" spans="1:2" x14ac:dyDescent="0.2">
      <c r="A929" t="s">
        <v>2528</v>
      </c>
      <c r="B929">
        <v>66</v>
      </c>
    </row>
    <row r="930" spans="1:2" x14ac:dyDescent="0.2">
      <c r="A930" t="s">
        <v>2529</v>
      </c>
      <c r="B930">
        <v>66</v>
      </c>
    </row>
    <row r="931" spans="1:2" x14ac:dyDescent="0.2">
      <c r="A931" t="s">
        <v>2530</v>
      </c>
      <c r="B931">
        <v>66</v>
      </c>
    </row>
    <row r="932" spans="1:2" x14ac:dyDescent="0.2">
      <c r="A932" t="s">
        <v>2531</v>
      </c>
      <c r="B932">
        <v>66</v>
      </c>
    </row>
    <row r="933" spans="1:2" x14ac:dyDescent="0.2">
      <c r="A933" t="s">
        <v>2532</v>
      </c>
      <c r="B933">
        <v>66</v>
      </c>
    </row>
    <row r="934" spans="1:2" x14ac:dyDescent="0.2">
      <c r="A934" t="s">
        <v>2533</v>
      </c>
      <c r="B934">
        <v>66</v>
      </c>
    </row>
    <row r="935" spans="1:2" x14ac:dyDescent="0.2">
      <c r="A935" t="s">
        <v>2534</v>
      </c>
      <c r="B935">
        <v>66</v>
      </c>
    </row>
    <row r="936" spans="1:2" x14ac:dyDescent="0.2">
      <c r="A936" t="s">
        <v>2535</v>
      </c>
      <c r="B936">
        <v>66</v>
      </c>
    </row>
    <row r="937" spans="1:2" x14ac:dyDescent="0.2">
      <c r="A937" t="s">
        <v>2536</v>
      </c>
      <c r="B937">
        <v>66</v>
      </c>
    </row>
    <row r="938" spans="1:2" x14ac:dyDescent="0.2">
      <c r="A938" t="s">
        <v>2537</v>
      </c>
      <c r="B938">
        <v>66</v>
      </c>
    </row>
    <row r="939" spans="1:2" x14ac:dyDescent="0.2">
      <c r="A939" t="s">
        <v>2538</v>
      </c>
      <c r="B939">
        <v>66</v>
      </c>
    </row>
    <row r="940" spans="1:2" x14ac:dyDescent="0.2">
      <c r="A940" t="s">
        <v>2539</v>
      </c>
      <c r="B940">
        <v>66</v>
      </c>
    </row>
    <row r="941" spans="1:2" x14ac:dyDescent="0.2">
      <c r="A941" t="s">
        <v>2540</v>
      </c>
      <c r="B941">
        <v>66</v>
      </c>
    </row>
    <row r="942" spans="1:2" x14ac:dyDescent="0.2">
      <c r="A942" t="s">
        <v>2541</v>
      </c>
      <c r="B942">
        <v>66</v>
      </c>
    </row>
    <row r="943" spans="1:2" x14ac:dyDescent="0.2">
      <c r="A943" t="s">
        <v>2542</v>
      </c>
      <c r="B943">
        <v>66</v>
      </c>
    </row>
    <row r="944" spans="1:2" x14ac:dyDescent="0.2">
      <c r="A944" t="s">
        <v>2543</v>
      </c>
      <c r="B944">
        <v>66</v>
      </c>
    </row>
    <row r="945" spans="1:2" x14ac:dyDescent="0.2">
      <c r="A945" t="s">
        <v>2544</v>
      </c>
      <c r="B945">
        <v>66</v>
      </c>
    </row>
    <row r="946" spans="1:2" x14ac:dyDescent="0.2">
      <c r="A946" t="s">
        <v>2545</v>
      </c>
      <c r="B946">
        <v>66</v>
      </c>
    </row>
    <row r="947" spans="1:2" x14ac:dyDescent="0.2">
      <c r="A947" t="s">
        <v>2546</v>
      </c>
      <c r="B947">
        <v>66</v>
      </c>
    </row>
    <row r="948" spans="1:2" x14ac:dyDescent="0.2">
      <c r="A948" t="s">
        <v>2547</v>
      </c>
      <c r="B948">
        <v>66</v>
      </c>
    </row>
    <row r="949" spans="1:2" x14ac:dyDescent="0.2">
      <c r="A949" t="s">
        <v>2548</v>
      </c>
      <c r="B949">
        <v>65</v>
      </c>
    </row>
    <row r="950" spans="1:2" x14ac:dyDescent="0.2">
      <c r="A950" t="s">
        <v>2549</v>
      </c>
      <c r="B950">
        <v>65</v>
      </c>
    </row>
    <row r="951" spans="1:2" x14ac:dyDescent="0.2">
      <c r="A951" t="s">
        <v>2550</v>
      </c>
      <c r="B951">
        <v>64</v>
      </c>
    </row>
    <row r="952" spans="1:2" x14ac:dyDescent="0.2">
      <c r="A952" t="s">
        <v>2551</v>
      </c>
      <c r="B952">
        <v>64</v>
      </c>
    </row>
    <row r="953" spans="1:2" x14ac:dyDescent="0.2">
      <c r="A953" t="s">
        <v>2552</v>
      </c>
      <c r="B953">
        <v>64</v>
      </c>
    </row>
    <row r="954" spans="1:2" x14ac:dyDescent="0.2">
      <c r="A954" t="s">
        <v>2553</v>
      </c>
      <c r="B954">
        <v>64</v>
      </c>
    </row>
    <row r="955" spans="1:2" x14ac:dyDescent="0.2">
      <c r="A955" t="s">
        <v>2554</v>
      </c>
      <c r="B955">
        <v>63</v>
      </c>
    </row>
    <row r="956" spans="1:2" x14ac:dyDescent="0.2">
      <c r="A956" t="s">
        <v>2555</v>
      </c>
      <c r="B956">
        <v>63</v>
      </c>
    </row>
    <row r="957" spans="1:2" x14ac:dyDescent="0.2">
      <c r="A957" t="s">
        <v>2556</v>
      </c>
      <c r="B957">
        <v>63</v>
      </c>
    </row>
    <row r="958" spans="1:2" x14ac:dyDescent="0.2">
      <c r="A958" t="s">
        <v>2557</v>
      </c>
      <c r="B958">
        <v>62</v>
      </c>
    </row>
    <row r="959" spans="1:2" x14ac:dyDescent="0.2">
      <c r="A959" t="s">
        <v>2558</v>
      </c>
      <c r="B959">
        <v>62</v>
      </c>
    </row>
    <row r="960" spans="1:2" x14ac:dyDescent="0.2">
      <c r="A960" t="s">
        <v>2559</v>
      </c>
      <c r="B960">
        <v>61</v>
      </c>
    </row>
    <row r="961" spans="1:2" x14ac:dyDescent="0.2">
      <c r="A961" t="s">
        <v>2560</v>
      </c>
      <c r="B961">
        <v>61</v>
      </c>
    </row>
    <row r="962" spans="1:2" x14ac:dyDescent="0.2">
      <c r="A962" t="s">
        <v>2561</v>
      </c>
      <c r="B962">
        <v>60</v>
      </c>
    </row>
    <row r="963" spans="1:2" x14ac:dyDescent="0.2">
      <c r="A963" t="s">
        <v>2562</v>
      </c>
      <c r="B963">
        <v>60</v>
      </c>
    </row>
    <row r="964" spans="1:2" x14ac:dyDescent="0.2">
      <c r="A964" t="s">
        <v>2563</v>
      </c>
      <c r="B964">
        <v>60</v>
      </c>
    </row>
    <row r="965" spans="1:2" x14ac:dyDescent="0.2">
      <c r="A965" t="s">
        <v>2564</v>
      </c>
      <c r="B965">
        <v>59</v>
      </c>
    </row>
    <row r="966" spans="1:2" x14ac:dyDescent="0.2">
      <c r="A966" t="s">
        <v>2565</v>
      </c>
      <c r="B966">
        <v>59</v>
      </c>
    </row>
    <row r="967" spans="1:2" x14ac:dyDescent="0.2">
      <c r="A967" t="s">
        <v>2566</v>
      </c>
      <c r="B967">
        <v>59</v>
      </c>
    </row>
    <row r="968" spans="1:2" x14ac:dyDescent="0.2">
      <c r="A968" t="s">
        <v>2567</v>
      </c>
      <c r="B968">
        <v>59</v>
      </c>
    </row>
    <row r="969" spans="1:2" x14ac:dyDescent="0.2">
      <c r="A969" t="s">
        <v>2568</v>
      </c>
      <c r="B969">
        <v>59</v>
      </c>
    </row>
    <row r="970" spans="1:2" x14ac:dyDescent="0.2">
      <c r="A970" t="s">
        <v>2569</v>
      </c>
      <c r="B970">
        <v>59</v>
      </c>
    </row>
    <row r="971" spans="1:2" x14ac:dyDescent="0.2">
      <c r="A971" t="s">
        <v>2570</v>
      </c>
      <c r="B971">
        <v>59</v>
      </c>
    </row>
    <row r="972" spans="1:2" x14ac:dyDescent="0.2">
      <c r="A972" t="s">
        <v>2571</v>
      </c>
      <c r="B972">
        <v>59</v>
      </c>
    </row>
    <row r="973" spans="1:2" x14ac:dyDescent="0.2">
      <c r="A973" t="s">
        <v>2572</v>
      </c>
      <c r="B973">
        <v>59</v>
      </c>
    </row>
    <row r="974" spans="1:2" x14ac:dyDescent="0.2">
      <c r="A974" t="s">
        <v>2573</v>
      </c>
      <c r="B974">
        <v>58</v>
      </c>
    </row>
    <row r="975" spans="1:2" x14ac:dyDescent="0.2">
      <c r="A975" t="s">
        <v>2574</v>
      </c>
      <c r="B975">
        <v>58</v>
      </c>
    </row>
    <row r="976" spans="1:2" x14ac:dyDescent="0.2">
      <c r="A976" t="s">
        <v>2575</v>
      </c>
      <c r="B976">
        <v>57</v>
      </c>
    </row>
    <row r="977" spans="1:2" x14ac:dyDescent="0.2">
      <c r="A977" t="s">
        <v>2576</v>
      </c>
      <c r="B977">
        <v>57</v>
      </c>
    </row>
    <row r="978" spans="1:2" x14ac:dyDescent="0.2">
      <c r="A978" t="s">
        <v>2577</v>
      </c>
      <c r="B978">
        <v>57</v>
      </c>
    </row>
    <row r="979" spans="1:2" x14ac:dyDescent="0.2">
      <c r="A979" t="s">
        <v>2578</v>
      </c>
      <c r="B979">
        <v>56</v>
      </c>
    </row>
    <row r="980" spans="1:2" x14ac:dyDescent="0.2">
      <c r="A980" t="s">
        <v>2579</v>
      </c>
      <c r="B980">
        <v>56</v>
      </c>
    </row>
    <row r="981" spans="1:2" x14ac:dyDescent="0.2">
      <c r="A981" t="s">
        <v>2580</v>
      </c>
      <c r="B981">
        <v>56</v>
      </c>
    </row>
    <row r="982" spans="1:2" x14ac:dyDescent="0.2">
      <c r="A982" t="s">
        <v>2581</v>
      </c>
      <c r="B982">
        <v>56</v>
      </c>
    </row>
    <row r="983" spans="1:2" x14ac:dyDescent="0.2">
      <c r="A983" t="s">
        <v>2582</v>
      </c>
      <c r="B983">
        <v>56</v>
      </c>
    </row>
    <row r="984" spans="1:2" x14ac:dyDescent="0.2">
      <c r="A984" t="s">
        <v>2583</v>
      </c>
      <c r="B984">
        <v>55</v>
      </c>
    </row>
    <row r="985" spans="1:2" x14ac:dyDescent="0.2">
      <c r="A985" t="s">
        <v>2584</v>
      </c>
      <c r="B985">
        <v>55</v>
      </c>
    </row>
    <row r="986" spans="1:2" x14ac:dyDescent="0.2">
      <c r="A986" t="s">
        <v>2585</v>
      </c>
      <c r="B986">
        <v>55</v>
      </c>
    </row>
    <row r="987" spans="1:2" x14ac:dyDescent="0.2">
      <c r="A987" t="s">
        <v>2586</v>
      </c>
      <c r="B987">
        <v>55</v>
      </c>
    </row>
    <row r="988" spans="1:2" x14ac:dyDescent="0.2">
      <c r="A988" t="s">
        <v>2587</v>
      </c>
      <c r="B988">
        <v>55</v>
      </c>
    </row>
    <row r="989" spans="1:2" x14ac:dyDescent="0.2">
      <c r="A989" t="s">
        <v>2588</v>
      </c>
      <c r="B989">
        <v>55</v>
      </c>
    </row>
    <row r="990" spans="1:2" x14ac:dyDescent="0.2">
      <c r="A990" t="s">
        <v>2589</v>
      </c>
      <c r="B990">
        <v>54</v>
      </c>
    </row>
    <row r="991" spans="1:2" x14ac:dyDescent="0.2">
      <c r="A991" t="s">
        <v>2590</v>
      </c>
      <c r="B991">
        <v>54</v>
      </c>
    </row>
    <row r="992" spans="1:2" x14ac:dyDescent="0.2">
      <c r="A992" t="s">
        <v>2591</v>
      </c>
      <c r="B992">
        <v>54</v>
      </c>
    </row>
    <row r="993" spans="1:2" x14ac:dyDescent="0.2">
      <c r="A993" t="s">
        <v>2592</v>
      </c>
      <c r="B993">
        <v>53</v>
      </c>
    </row>
    <row r="994" spans="1:2" x14ac:dyDescent="0.2">
      <c r="A994" t="s">
        <v>2593</v>
      </c>
      <c r="B994">
        <v>53</v>
      </c>
    </row>
    <row r="995" spans="1:2" x14ac:dyDescent="0.2">
      <c r="A995" t="s">
        <v>2594</v>
      </c>
      <c r="B995">
        <v>53</v>
      </c>
    </row>
    <row r="996" spans="1:2" x14ac:dyDescent="0.2">
      <c r="A996" t="s">
        <v>2595</v>
      </c>
      <c r="B996">
        <v>52</v>
      </c>
    </row>
    <row r="997" spans="1:2" x14ac:dyDescent="0.2">
      <c r="A997" t="s">
        <v>2596</v>
      </c>
      <c r="B997">
        <v>52</v>
      </c>
    </row>
    <row r="998" spans="1:2" x14ac:dyDescent="0.2">
      <c r="A998" t="s">
        <v>2597</v>
      </c>
      <c r="B998">
        <v>52</v>
      </c>
    </row>
    <row r="999" spans="1:2" x14ac:dyDescent="0.2">
      <c r="A999" t="s">
        <v>2598</v>
      </c>
      <c r="B999">
        <v>52</v>
      </c>
    </row>
    <row r="1000" spans="1:2" x14ac:dyDescent="0.2">
      <c r="A1000" t="s">
        <v>2599</v>
      </c>
      <c r="B1000">
        <v>52</v>
      </c>
    </row>
    <row r="1001" spans="1:2" x14ac:dyDescent="0.2">
      <c r="A1001" t="s">
        <v>2600</v>
      </c>
      <c r="B1001">
        <v>52</v>
      </c>
    </row>
    <row r="1002" spans="1:2" x14ac:dyDescent="0.2">
      <c r="A1002" t="s">
        <v>2601</v>
      </c>
      <c r="B1002">
        <v>52</v>
      </c>
    </row>
    <row r="1003" spans="1:2" x14ac:dyDescent="0.2">
      <c r="A1003" t="s">
        <v>2602</v>
      </c>
      <c r="B1003">
        <v>52</v>
      </c>
    </row>
    <row r="1004" spans="1:2" x14ac:dyDescent="0.2">
      <c r="A1004" t="s">
        <v>2603</v>
      </c>
      <c r="B1004">
        <v>52</v>
      </c>
    </row>
    <row r="1005" spans="1:2" x14ac:dyDescent="0.2">
      <c r="A1005" t="s">
        <v>2604</v>
      </c>
      <c r="B1005">
        <v>52</v>
      </c>
    </row>
    <row r="1006" spans="1:2" x14ac:dyDescent="0.2">
      <c r="A1006" t="s">
        <v>2605</v>
      </c>
      <c r="B1006">
        <v>52</v>
      </c>
    </row>
    <row r="1007" spans="1:2" x14ac:dyDescent="0.2">
      <c r="A1007" t="s">
        <v>2606</v>
      </c>
      <c r="B1007">
        <v>52</v>
      </c>
    </row>
    <row r="1008" spans="1:2" x14ac:dyDescent="0.2">
      <c r="A1008" t="s">
        <v>2607</v>
      </c>
      <c r="B1008">
        <v>52</v>
      </c>
    </row>
    <row r="1009" spans="1:2" x14ac:dyDescent="0.2">
      <c r="A1009" t="s">
        <v>2608</v>
      </c>
      <c r="B1009">
        <v>52</v>
      </c>
    </row>
    <row r="1010" spans="1:2" x14ac:dyDescent="0.2">
      <c r="A1010" t="s">
        <v>2609</v>
      </c>
      <c r="B1010">
        <v>52</v>
      </c>
    </row>
    <row r="1011" spans="1:2" x14ac:dyDescent="0.2">
      <c r="A1011" t="s">
        <v>2610</v>
      </c>
      <c r="B1011">
        <v>52</v>
      </c>
    </row>
    <row r="1012" spans="1:2" x14ac:dyDescent="0.2">
      <c r="A1012" t="s">
        <v>2611</v>
      </c>
      <c r="B1012">
        <v>52</v>
      </c>
    </row>
    <row r="1013" spans="1:2" x14ac:dyDescent="0.2">
      <c r="A1013" t="s">
        <v>2612</v>
      </c>
      <c r="B1013">
        <v>52</v>
      </c>
    </row>
    <row r="1014" spans="1:2" x14ac:dyDescent="0.2">
      <c r="A1014" t="s">
        <v>2613</v>
      </c>
      <c r="B1014">
        <v>52</v>
      </c>
    </row>
    <row r="1015" spans="1:2" x14ac:dyDescent="0.2">
      <c r="A1015" t="s">
        <v>2614</v>
      </c>
      <c r="B1015">
        <v>52</v>
      </c>
    </row>
    <row r="1016" spans="1:2" x14ac:dyDescent="0.2">
      <c r="A1016" t="s">
        <v>2615</v>
      </c>
      <c r="B1016">
        <v>52</v>
      </c>
    </row>
    <row r="1017" spans="1:2" x14ac:dyDescent="0.2">
      <c r="A1017" t="s">
        <v>2616</v>
      </c>
      <c r="B1017">
        <v>52</v>
      </c>
    </row>
    <row r="1018" spans="1:2" x14ac:dyDescent="0.2">
      <c r="A1018" t="s">
        <v>2617</v>
      </c>
      <c r="B1018">
        <v>52</v>
      </c>
    </row>
    <row r="1019" spans="1:2" x14ac:dyDescent="0.2">
      <c r="A1019" t="s">
        <v>2618</v>
      </c>
      <c r="B1019">
        <v>52</v>
      </c>
    </row>
    <row r="1020" spans="1:2" x14ac:dyDescent="0.2">
      <c r="A1020" t="s">
        <v>2619</v>
      </c>
      <c r="B1020">
        <v>52</v>
      </c>
    </row>
    <row r="1021" spans="1:2" x14ac:dyDescent="0.2">
      <c r="A1021" t="s">
        <v>2620</v>
      </c>
      <c r="B1021">
        <v>52</v>
      </c>
    </row>
    <row r="1022" spans="1:2" x14ac:dyDescent="0.2">
      <c r="A1022" t="s">
        <v>2621</v>
      </c>
      <c r="B1022">
        <v>52</v>
      </c>
    </row>
    <row r="1023" spans="1:2" x14ac:dyDescent="0.2">
      <c r="A1023" t="s">
        <v>2622</v>
      </c>
      <c r="B1023">
        <v>52</v>
      </c>
    </row>
    <row r="1024" spans="1:2" x14ac:dyDescent="0.2">
      <c r="A1024" t="s">
        <v>2623</v>
      </c>
      <c r="B1024">
        <v>52</v>
      </c>
    </row>
    <row r="1025" spans="1:2" x14ac:dyDescent="0.2">
      <c r="A1025" t="s">
        <v>2624</v>
      </c>
      <c r="B1025">
        <v>52</v>
      </c>
    </row>
    <row r="1026" spans="1:2" x14ac:dyDescent="0.2">
      <c r="A1026" t="s">
        <v>2625</v>
      </c>
      <c r="B1026">
        <v>52</v>
      </c>
    </row>
    <row r="1027" spans="1:2" x14ac:dyDescent="0.2">
      <c r="A1027" t="s">
        <v>2626</v>
      </c>
      <c r="B1027">
        <v>52</v>
      </c>
    </row>
    <row r="1028" spans="1:2" x14ac:dyDescent="0.2">
      <c r="A1028" t="s">
        <v>2627</v>
      </c>
      <c r="B1028">
        <v>52</v>
      </c>
    </row>
    <row r="1029" spans="1:2" x14ac:dyDescent="0.2">
      <c r="A1029" t="s">
        <v>2628</v>
      </c>
      <c r="B1029">
        <v>52</v>
      </c>
    </row>
    <row r="1030" spans="1:2" x14ac:dyDescent="0.2">
      <c r="A1030" t="s">
        <v>2629</v>
      </c>
      <c r="B1030">
        <v>52</v>
      </c>
    </row>
    <row r="1031" spans="1:2" x14ac:dyDescent="0.2">
      <c r="A1031" t="s">
        <v>2630</v>
      </c>
      <c r="B1031">
        <v>52</v>
      </c>
    </row>
    <row r="1032" spans="1:2" x14ac:dyDescent="0.2">
      <c r="A1032" t="s">
        <v>2631</v>
      </c>
      <c r="B1032">
        <v>52</v>
      </c>
    </row>
    <row r="1033" spans="1:2" x14ac:dyDescent="0.2">
      <c r="A1033" t="s">
        <v>2632</v>
      </c>
      <c r="B1033">
        <v>52</v>
      </c>
    </row>
    <row r="1034" spans="1:2" x14ac:dyDescent="0.2">
      <c r="A1034" t="s">
        <v>2633</v>
      </c>
      <c r="B1034">
        <v>52</v>
      </c>
    </row>
    <row r="1035" spans="1:2" x14ac:dyDescent="0.2">
      <c r="A1035" t="s">
        <v>2634</v>
      </c>
      <c r="B1035">
        <v>52</v>
      </c>
    </row>
    <row r="1036" spans="1:2" x14ac:dyDescent="0.2">
      <c r="A1036" t="s">
        <v>2635</v>
      </c>
      <c r="B1036">
        <v>52</v>
      </c>
    </row>
    <row r="1037" spans="1:2" x14ac:dyDescent="0.2">
      <c r="A1037" t="s">
        <v>2636</v>
      </c>
      <c r="B1037">
        <v>52</v>
      </c>
    </row>
    <row r="1038" spans="1:2" x14ac:dyDescent="0.2">
      <c r="A1038" t="s">
        <v>2637</v>
      </c>
      <c r="B1038">
        <v>52</v>
      </c>
    </row>
    <row r="1039" spans="1:2" x14ac:dyDescent="0.2">
      <c r="A1039" t="s">
        <v>2638</v>
      </c>
      <c r="B1039">
        <v>52</v>
      </c>
    </row>
    <row r="1040" spans="1:2" x14ac:dyDescent="0.2">
      <c r="A1040" t="s">
        <v>2639</v>
      </c>
      <c r="B1040">
        <v>52</v>
      </c>
    </row>
    <row r="1041" spans="1:2" x14ac:dyDescent="0.2">
      <c r="A1041" t="s">
        <v>2640</v>
      </c>
      <c r="B1041">
        <v>52</v>
      </c>
    </row>
    <row r="1042" spans="1:2" x14ac:dyDescent="0.2">
      <c r="A1042" t="s">
        <v>2641</v>
      </c>
      <c r="B1042">
        <v>52</v>
      </c>
    </row>
    <row r="1043" spans="1:2" x14ac:dyDescent="0.2">
      <c r="A1043" t="s">
        <v>2642</v>
      </c>
      <c r="B1043">
        <v>52</v>
      </c>
    </row>
    <row r="1044" spans="1:2" x14ac:dyDescent="0.2">
      <c r="A1044" t="s">
        <v>2643</v>
      </c>
      <c r="B1044">
        <v>52</v>
      </c>
    </row>
    <row r="1045" spans="1:2" x14ac:dyDescent="0.2">
      <c r="A1045" t="s">
        <v>2644</v>
      </c>
      <c r="B1045">
        <v>52</v>
      </c>
    </row>
    <row r="1046" spans="1:2" x14ac:dyDescent="0.2">
      <c r="A1046" t="s">
        <v>2645</v>
      </c>
      <c r="B1046">
        <v>52</v>
      </c>
    </row>
    <row r="1047" spans="1:2" x14ac:dyDescent="0.2">
      <c r="A1047" t="s">
        <v>2646</v>
      </c>
      <c r="B1047">
        <v>52</v>
      </c>
    </row>
    <row r="1048" spans="1:2" x14ac:dyDescent="0.2">
      <c r="A1048" t="s">
        <v>2647</v>
      </c>
      <c r="B1048">
        <v>52</v>
      </c>
    </row>
    <row r="1049" spans="1:2" x14ac:dyDescent="0.2">
      <c r="A1049" t="s">
        <v>2648</v>
      </c>
      <c r="B1049">
        <v>52</v>
      </c>
    </row>
    <row r="1050" spans="1:2" x14ac:dyDescent="0.2">
      <c r="A1050" t="s">
        <v>2649</v>
      </c>
      <c r="B1050">
        <v>52</v>
      </c>
    </row>
    <row r="1051" spans="1:2" x14ac:dyDescent="0.2">
      <c r="A1051" t="s">
        <v>2650</v>
      </c>
      <c r="B1051">
        <v>52</v>
      </c>
    </row>
    <row r="1052" spans="1:2" x14ac:dyDescent="0.2">
      <c r="A1052" t="s">
        <v>2651</v>
      </c>
      <c r="B1052">
        <v>52</v>
      </c>
    </row>
    <row r="1053" spans="1:2" x14ac:dyDescent="0.2">
      <c r="A1053" t="s">
        <v>2652</v>
      </c>
      <c r="B1053">
        <v>52</v>
      </c>
    </row>
    <row r="1054" spans="1:2" x14ac:dyDescent="0.2">
      <c r="A1054" t="s">
        <v>2653</v>
      </c>
      <c r="B1054">
        <v>52</v>
      </c>
    </row>
    <row r="1055" spans="1:2" x14ac:dyDescent="0.2">
      <c r="A1055" t="s">
        <v>2654</v>
      </c>
      <c r="B1055">
        <v>52</v>
      </c>
    </row>
    <row r="1056" spans="1:2" x14ac:dyDescent="0.2">
      <c r="A1056" t="s">
        <v>2655</v>
      </c>
      <c r="B1056">
        <v>52</v>
      </c>
    </row>
    <row r="1057" spans="1:2" x14ac:dyDescent="0.2">
      <c r="A1057" t="s">
        <v>2656</v>
      </c>
      <c r="B1057">
        <v>52</v>
      </c>
    </row>
    <row r="1058" spans="1:2" x14ac:dyDescent="0.2">
      <c r="A1058" t="s">
        <v>2657</v>
      </c>
      <c r="B1058">
        <v>52</v>
      </c>
    </row>
    <row r="1059" spans="1:2" x14ac:dyDescent="0.2">
      <c r="A1059" t="s">
        <v>2658</v>
      </c>
      <c r="B1059">
        <v>52</v>
      </c>
    </row>
    <row r="1060" spans="1:2" x14ac:dyDescent="0.2">
      <c r="A1060" t="s">
        <v>2659</v>
      </c>
      <c r="B1060">
        <v>52</v>
      </c>
    </row>
    <row r="1061" spans="1:2" x14ac:dyDescent="0.2">
      <c r="A1061" t="s">
        <v>2660</v>
      </c>
      <c r="B1061">
        <v>52</v>
      </c>
    </row>
    <row r="1062" spans="1:2" x14ac:dyDescent="0.2">
      <c r="A1062" t="s">
        <v>2661</v>
      </c>
      <c r="B1062">
        <v>52</v>
      </c>
    </row>
    <row r="1063" spans="1:2" x14ac:dyDescent="0.2">
      <c r="A1063" t="s">
        <v>2662</v>
      </c>
      <c r="B1063">
        <v>52</v>
      </c>
    </row>
    <row r="1064" spans="1:2" x14ac:dyDescent="0.2">
      <c r="A1064" t="s">
        <v>2663</v>
      </c>
      <c r="B1064">
        <v>52</v>
      </c>
    </row>
    <row r="1065" spans="1:2" x14ac:dyDescent="0.2">
      <c r="A1065" t="s">
        <v>2664</v>
      </c>
      <c r="B1065">
        <v>52</v>
      </c>
    </row>
    <row r="1066" spans="1:2" x14ac:dyDescent="0.2">
      <c r="A1066" t="s">
        <v>2665</v>
      </c>
      <c r="B1066">
        <v>51</v>
      </c>
    </row>
    <row r="1067" spans="1:2" x14ac:dyDescent="0.2">
      <c r="A1067" t="s">
        <v>2666</v>
      </c>
      <c r="B1067">
        <v>51</v>
      </c>
    </row>
    <row r="1068" spans="1:2" x14ac:dyDescent="0.2">
      <c r="A1068" t="s">
        <v>2667</v>
      </c>
      <c r="B1068">
        <v>50</v>
      </c>
    </row>
    <row r="1069" spans="1:2" x14ac:dyDescent="0.2">
      <c r="A1069" t="s">
        <v>2668</v>
      </c>
      <c r="B1069">
        <v>50</v>
      </c>
    </row>
    <row r="1070" spans="1:2" x14ac:dyDescent="0.2">
      <c r="A1070" t="s">
        <v>2669</v>
      </c>
      <c r="B1070">
        <v>50</v>
      </c>
    </row>
    <row r="1071" spans="1:2" x14ac:dyDescent="0.2">
      <c r="A1071" t="s">
        <v>2670</v>
      </c>
      <c r="B1071">
        <v>50</v>
      </c>
    </row>
    <row r="1072" spans="1:2" x14ac:dyDescent="0.2">
      <c r="A1072" t="s">
        <v>2671</v>
      </c>
      <c r="B1072">
        <v>49</v>
      </c>
    </row>
    <row r="1073" spans="1:2" x14ac:dyDescent="0.2">
      <c r="A1073" t="s">
        <v>2672</v>
      </c>
      <c r="B1073">
        <v>49</v>
      </c>
    </row>
    <row r="1074" spans="1:2" x14ac:dyDescent="0.2">
      <c r="A1074" t="s">
        <v>2673</v>
      </c>
      <c r="B1074">
        <v>49</v>
      </c>
    </row>
    <row r="1075" spans="1:2" x14ac:dyDescent="0.2">
      <c r="A1075" t="s">
        <v>2674</v>
      </c>
      <c r="B1075">
        <v>49</v>
      </c>
    </row>
    <row r="1076" spans="1:2" x14ac:dyDescent="0.2">
      <c r="A1076" t="s">
        <v>2675</v>
      </c>
      <c r="B1076">
        <v>49</v>
      </c>
    </row>
    <row r="1077" spans="1:2" x14ac:dyDescent="0.2">
      <c r="A1077" t="s">
        <v>2676</v>
      </c>
      <c r="B1077">
        <v>49</v>
      </c>
    </row>
    <row r="1078" spans="1:2" x14ac:dyDescent="0.2">
      <c r="A1078" t="s">
        <v>2677</v>
      </c>
      <c r="B1078">
        <v>49</v>
      </c>
    </row>
    <row r="1079" spans="1:2" x14ac:dyDescent="0.2">
      <c r="A1079" t="s">
        <v>2678</v>
      </c>
      <c r="B1079">
        <v>49</v>
      </c>
    </row>
    <row r="1080" spans="1:2" x14ac:dyDescent="0.2">
      <c r="A1080" t="s">
        <v>2679</v>
      </c>
      <c r="B1080">
        <v>49</v>
      </c>
    </row>
    <row r="1081" spans="1:2" x14ac:dyDescent="0.2">
      <c r="A1081" t="s">
        <v>2680</v>
      </c>
      <c r="B1081">
        <v>48</v>
      </c>
    </row>
    <row r="1082" spans="1:2" x14ac:dyDescent="0.2">
      <c r="A1082" t="s">
        <v>2681</v>
      </c>
      <c r="B1082">
        <v>48</v>
      </c>
    </row>
    <row r="1083" spans="1:2" x14ac:dyDescent="0.2">
      <c r="A1083" t="s">
        <v>2682</v>
      </c>
      <c r="B1083">
        <v>48</v>
      </c>
    </row>
    <row r="1084" spans="1:2" x14ac:dyDescent="0.2">
      <c r="A1084" t="s">
        <v>2683</v>
      </c>
      <c r="B1084">
        <v>48</v>
      </c>
    </row>
    <row r="1085" spans="1:2" x14ac:dyDescent="0.2">
      <c r="A1085" t="s">
        <v>2684</v>
      </c>
      <c r="B1085">
        <v>48</v>
      </c>
    </row>
    <row r="1086" spans="1:2" x14ac:dyDescent="0.2">
      <c r="A1086" t="s">
        <v>2685</v>
      </c>
      <c r="B1086">
        <v>48</v>
      </c>
    </row>
    <row r="1087" spans="1:2" x14ac:dyDescent="0.2">
      <c r="A1087" t="s">
        <v>2686</v>
      </c>
      <c r="B1087">
        <v>48</v>
      </c>
    </row>
    <row r="1088" spans="1:2" x14ac:dyDescent="0.2">
      <c r="A1088" t="s">
        <v>2687</v>
      </c>
      <c r="B1088">
        <v>48</v>
      </c>
    </row>
    <row r="1089" spans="1:2" x14ac:dyDescent="0.2">
      <c r="A1089" t="s">
        <v>2688</v>
      </c>
      <c r="B1089">
        <v>48</v>
      </c>
    </row>
    <row r="1090" spans="1:2" x14ac:dyDescent="0.2">
      <c r="A1090" t="s">
        <v>2689</v>
      </c>
      <c r="B1090">
        <v>48</v>
      </c>
    </row>
    <row r="1091" spans="1:2" x14ac:dyDescent="0.2">
      <c r="A1091" t="s">
        <v>2690</v>
      </c>
      <c r="B1091">
        <v>48</v>
      </c>
    </row>
    <row r="1092" spans="1:2" x14ac:dyDescent="0.2">
      <c r="A1092" t="s">
        <v>2691</v>
      </c>
      <c r="B1092">
        <v>48</v>
      </c>
    </row>
    <row r="1093" spans="1:2" x14ac:dyDescent="0.2">
      <c r="A1093" t="s">
        <v>2692</v>
      </c>
      <c r="B1093">
        <v>48</v>
      </c>
    </row>
    <row r="1094" spans="1:2" x14ac:dyDescent="0.2">
      <c r="A1094" t="s">
        <v>2693</v>
      </c>
      <c r="B1094">
        <v>48</v>
      </c>
    </row>
    <row r="1095" spans="1:2" x14ac:dyDescent="0.2">
      <c r="A1095" t="s">
        <v>2694</v>
      </c>
      <c r="B1095">
        <v>48</v>
      </c>
    </row>
    <row r="1096" spans="1:2" x14ac:dyDescent="0.2">
      <c r="A1096" t="s">
        <v>2695</v>
      </c>
      <c r="B1096">
        <v>48</v>
      </c>
    </row>
    <row r="1097" spans="1:2" x14ac:dyDescent="0.2">
      <c r="A1097" t="s">
        <v>2696</v>
      </c>
      <c r="B1097">
        <v>48</v>
      </c>
    </row>
    <row r="1098" spans="1:2" x14ac:dyDescent="0.2">
      <c r="A1098" t="s">
        <v>2697</v>
      </c>
      <c r="B1098">
        <v>48</v>
      </c>
    </row>
    <row r="1099" spans="1:2" x14ac:dyDescent="0.2">
      <c r="A1099" t="s">
        <v>2698</v>
      </c>
      <c r="B1099">
        <v>48</v>
      </c>
    </row>
    <row r="1100" spans="1:2" x14ac:dyDescent="0.2">
      <c r="A1100" t="s">
        <v>2699</v>
      </c>
      <c r="B1100">
        <v>48</v>
      </c>
    </row>
    <row r="1101" spans="1:2" x14ac:dyDescent="0.2">
      <c r="A1101" t="s">
        <v>2700</v>
      </c>
      <c r="B1101">
        <v>48</v>
      </c>
    </row>
    <row r="1102" spans="1:2" x14ac:dyDescent="0.2">
      <c r="A1102" t="s">
        <v>2701</v>
      </c>
      <c r="B1102">
        <v>48</v>
      </c>
    </row>
    <row r="1103" spans="1:2" x14ac:dyDescent="0.2">
      <c r="A1103" t="s">
        <v>2702</v>
      </c>
      <c r="B1103">
        <v>48</v>
      </c>
    </row>
    <row r="1104" spans="1:2" x14ac:dyDescent="0.2">
      <c r="A1104" t="s">
        <v>2703</v>
      </c>
      <c r="B1104">
        <v>48</v>
      </c>
    </row>
    <row r="1105" spans="1:2" x14ac:dyDescent="0.2">
      <c r="A1105" t="s">
        <v>2704</v>
      </c>
      <c r="B1105">
        <v>48</v>
      </c>
    </row>
    <row r="1106" spans="1:2" x14ac:dyDescent="0.2">
      <c r="A1106" t="s">
        <v>2705</v>
      </c>
      <c r="B1106">
        <v>48</v>
      </c>
    </row>
    <row r="1107" spans="1:2" x14ac:dyDescent="0.2">
      <c r="A1107" t="s">
        <v>2706</v>
      </c>
      <c r="B1107">
        <v>48</v>
      </c>
    </row>
    <row r="1108" spans="1:2" x14ac:dyDescent="0.2">
      <c r="A1108" t="s">
        <v>2707</v>
      </c>
      <c r="B1108">
        <v>48</v>
      </c>
    </row>
    <row r="1109" spans="1:2" x14ac:dyDescent="0.2">
      <c r="A1109" t="s">
        <v>2708</v>
      </c>
      <c r="B1109">
        <v>48</v>
      </c>
    </row>
    <row r="1110" spans="1:2" x14ac:dyDescent="0.2">
      <c r="A1110" t="s">
        <v>2709</v>
      </c>
      <c r="B1110">
        <v>48</v>
      </c>
    </row>
    <row r="1111" spans="1:2" x14ac:dyDescent="0.2">
      <c r="A1111" t="s">
        <v>2710</v>
      </c>
      <c r="B1111">
        <v>48</v>
      </c>
    </row>
    <row r="1112" spans="1:2" x14ac:dyDescent="0.2">
      <c r="A1112" t="s">
        <v>2711</v>
      </c>
      <c r="B1112">
        <v>48</v>
      </c>
    </row>
    <row r="1113" spans="1:2" x14ac:dyDescent="0.2">
      <c r="A1113" t="s">
        <v>2712</v>
      </c>
      <c r="B1113">
        <v>48</v>
      </c>
    </row>
    <row r="1114" spans="1:2" x14ac:dyDescent="0.2">
      <c r="A1114" t="s">
        <v>2713</v>
      </c>
      <c r="B1114">
        <v>48</v>
      </c>
    </row>
    <row r="1115" spans="1:2" x14ac:dyDescent="0.2">
      <c r="A1115" t="s">
        <v>2714</v>
      </c>
      <c r="B1115">
        <v>48</v>
      </c>
    </row>
    <row r="1116" spans="1:2" x14ac:dyDescent="0.2">
      <c r="A1116" t="s">
        <v>2715</v>
      </c>
      <c r="B1116">
        <v>48</v>
      </c>
    </row>
    <row r="1117" spans="1:2" x14ac:dyDescent="0.2">
      <c r="A1117" t="s">
        <v>2716</v>
      </c>
      <c r="B1117">
        <v>48</v>
      </c>
    </row>
    <row r="1118" spans="1:2" x14ac:dyDescent="0.2">
      <c r="A1118" t="s">
        <v>2717</v>
      </c>
      <c r="B1118">
        <v>48</v>
      </c>
    </row>
    <row r="1119" spans="1:2" x14ac:dyDescent="0.2">
      <c r="A1119" t="s">
        <v>2718</v>
      </c>
      <c r="B1119">
        <v>48</v>
      </c>
    </row>
    <row r="1120" spans="1:2" x14ac:dyDescent="0.2">
      <c r="A1120" t="s">
        <v>2719</v>
      </c>
      <c r="B1120">
        <v>48</v>
      </c>
    </row>
    <row r="1121" spans="1:2" x14ac:dyDescent="0.2">
      <c r="A1121" t="s">
        <v>2720</v>
      </c>
      <c r="B1121">
        <v>48</v>
      </c>
    </row>
    <row r="1122" spans="1:2" x14ac:dyDescent="0.2">
      <c r="A1122" t="s">
        <v>2721</v>
      </c>
      <c r="B1122">
        <v>48</v>
      </c>
    </row>
    <row r="1123" spans="1:2" x14ac:dyDescent="0.2">
      <c r="A1123" t="s">
        <v>2722</v>
      </c>
      <c r="B1123">
        <v>48</v>
      </c>
    </row>
    <row r="1124" spans="1:2" x14ac:dyDescent="0.2">
      <c r="A1124" t="s">
        <v>2723</v>
      </c>
      <c r="B1124">
        <v>48</v>
      </c>
    </row>
    <row r="1125" spans="1:2" x14ac:dyDescent="0.2">
      <c r="A1125" t="s">
        <v>2724</v>
      </c>
      <c r="B1125">
        <v>48</v>
      </c>
    </row>
    <row r="1126" spans="1:2" x14ac:dyDescent="0.2">
      <c r="A1126" t="s">
        <v>2725</v>
      </c>
      <c r="B1126">
        <v>48</v>
      </c>
    </row>
    <row r="1127" spans="1:2" x14ac:dyDescent="0.2">
      <c r="A1127" t="s">
        <v>2726</v>
      </c>
      <c r="B1127">
        <v>48</v>
      </c>
    </row>
    <row r="1128" spans="1:2" x14ac:dyDescent="0.2">
      <c r="A1128" t="s">
        <v>2727</v>
      </c>
      <c r="B1128">
        <v>48</v>
      </c>
    </row>
    <row r="1129" spans="1:2" x14ac:dyDescent="0.2">
      <c r="A1129" t="s">
        <v>2728</v>
      </c>
      <c r="B1129">
        <v>48</v>
      </c>
    </row>
    <row r="1130" spans="1:2" x14ac:dyDescent="0.2">
      <c r="A1130" t="s">
        <v>2729</v>
      </c>
      <c r="B1130">
        <v>48</v>
      </c>
    </row>
    <row r="1131" spans="1:2" x14ac:dyDescent="0.2">
      <c r="A1131" t="s">
        <v>2730</v>
      </c>
      <c r="B1131">
        <v>48</v>
      </c>
    </row>
    <row r="1132" spans="1:2" x14ac:dyDescent="0.2">
      <c r="A1132" t="s">
        <v>2731</v>
      </c>
      <c r="B1132">
        <v>48</v>
      </c>
    </row>
    <row r="1133" spans="1:2" x14ac:dyDescent="0.2">
      <c r="A1133" t="s">
        <v>2732</v>
      </c>
      <c r="B1133">
        <v>48</v>
      </c>
    </row>
    <row r="1134" spans="1:2" x14ac:dyDescent="0.2">
      <c r="A1134" t="s">
        <v>2733</v>
      </c>
      <c r="B1134">
        <v>48</v>
      </c>
    </row>
    <row r="1135" spans="1:2" x14ac:dyDescent="0.2">
      <c r="A1135" t="s">
        <v>2734</v>
      </c>
      <c r="B1135">
        <v>48</v>
      </c>
    </row>
    <row r="1136" spans="1:2" x14ac:dyDescent="0.2">
      <c r="A1136" t="s">
        <v>2735</v>
      </c>
      <c r="B1136">
        <v>48</v>
      </c>
    </row>
    <row r="1137" spans="1:2" x14ac:dyDescent="0.2">
      <c r="A1137" t="s">
        <v>2736</v>
      </c>
      <c r="B1137">
        <v>48</v>
      </c>
    </row>
    <row r="1138" spans="1:2" x14ac:dyDescent="0.2">
      <c r="A1138" t="s">
        <v>2737</v>
      </c>
      <c r="B1138">
        <v>48</v>
      </c>
    </row>
    <row r="1139" spans="1:2" x14ac:dyDescent="0.2">
      <c r="A1139" t="s">
        <v>2738</v>
      </c>
      <c r="B1139">
        <v>48</v>
      </c>
    </row>
    <row r="1140" spans="1:2" x14ac:dyDescent="0.2">
      <c r="A1140" t="s">
        <v>2739</v>
      </c>
      <c r="B1140">
        <v>48</v>
      </c>
    </row>
    <row r="1141" spans="1:2" x14ac:dyDescent="0.2">
      <c r="A1141" t="s">
        <v>2740</v>
      </c>
      <c r="B1141">
        <v>48</v>
      </c>
    </row>
    <row r="1142" spans="1:2" x14ac:dyDescent="0.2">
      <c r="A1142" t="s">
        <v>2741</v>
      </c>
      <c r="B1142">
        <v>48</v>
      </c>
    </row>
    <row r="1143" spans="1:2" x14ac:dyDescent="0.2">
      <c r="A1143" t="s">
        <v>2742</v>
      </c>
      <c r="B1143">
        <v>48</v>
      </c>
    </row>
    <row r="1144" spans="1:2" x14ac:dyDescent="0.2">
      <c r="A1144" t="s">
        <v>2743</v>
      </c>
      <c r="B1144">
        <v>48</v>
      </c>
    </row>
    <row r="1145" spans="1:2" x14ac:dyDescent="0.2">
      <c r="A1145" t="s">
        <v>2744</v>
      </c>
      <c r="B1145">
        <v>48</v>
      </c>
    </row>
    <row r="1146" spans="1:2" x14ac:dyDescent="0.2">
      <c r="A1146" t="s">
        <v>2745</v>
      </c>
      <c r="B1146">
        <v>48</v>
      </c>
    </row>
    <row r="1147" spans="1:2" x14ac:dyDescent="0.2">
      <c r="A1147" t="s">
        <v>2746</v>
      </c>
      <c r="B1147">
        <v>48</v>
      </c>
    </row>
    <row r="1148" spans="1:2" x14ac:dyDescent="0.2">
      <c r="A1148" t="s">
        <v>2747</v>
      </c>
      <c r="B1148">
        <v>48</v>
      </c>
    </row>
    <row r="1149" spans="1:2" x14ac:dyDescent="0.2">
      <c r="A1149" t="s">
        <v>2748</v>
      </c>
      <c r="B1149">
        <v>48</v>
      </c>
    </row>
    <row r="1150" spans="1:2" x14ac:dyDescent="0.2">
      <c r="A1150" t="s">
        <v>2749</v>
      </c>
      <c r="B1150">
        <v>48</v>
      </c>
    </row>
    <row r="1151" spans="1:2" x14ac:dyDescent="0.2">
      <c r="A1151" t="s">
        <v>2750</v>
      </c>
      <c r="B1151">
        <v>48</v>
      </c>
    </row>
    <row r="1152" spans="1:2" x14ac:dyDescent="0.2">
      <c r="A1152" t="s">
        <v>2751</v>
      </c>
      <c r="B1152">
        <v>48</v>
      </c>
    </row>
    <row r="1153" spans="1:2" x14ac:dyDescent="0.2">
      <c r="A1153" t="s">
        <v>2752</v>
      </c>
      <c r="B1153">
        <v>48</v>
      </c>
    </row>
    <row r="1154" spans="1:2" x14ac:dyDescent="0.2">
      <c r="A1154" t="s">
        <v>2753</v>
      </c>
      <c r="B1154">
        <v>48</v>
      </c>
    </row>
    <row r="1155" spans="1:2" x14ac:dyDescent="0.2">
      <c r="A1155" t="s">
        <v>2754</v>
      </c>
      <c r="B1155">
        <v>48</v>
      </c>
    </row>
    <row r="1156" spans="1:2" x14ac:dyDescent="0.2">
      <c r="A1156" t="s">
        <v>2755</v>
      </c>
      <c r="B1156">
        <v>48</v>
      </c>
    </row>
    <row r="1157" spans="1:2" x14ac:dyDescent="0.2">
      <c r="A1157" t="s">
        <v>2756</v>
      </c>
      <c r="B1157">
        <v>48</v>
      </c>
    </row>
    <row r="1158" spans="1:2" x14ac:dyDescent="0.2">
      <c r="A1158" t="s">
        <v>2757</v>
      </c>
      <c r="B1158">
        <v>48</v>
      </c>
    </row>
    <row r="1159" spans="1:2" x14ac:dyDescent="0.2">
      <c r="A1159" t="s">
        <v>2758</v>
      </c>
      <c r="B1159">
        <v>48</v>
      </c>
    </row>
    <row r="1160" spans="1:2" x14ac:dyDescent="0.2">
      <c r="A1160" t="s">
        <v>2759</v>
      </c>
      <c r="B1160">
        <v>48</v>
      </c>
    </row>
    <row r="1161" spans="1:2" x14ac:dyDescent="0.2">
      <c r="A1161" t="s">
        <v>2760</v>
      </c>
      <c r="B1161">
        <v>48</v>
      </c>
    </row>
    <row r="1162" spans="1:2" x14ac:dyDescent="0.2">
      <c r="A1162" t="s">
        <v>2761</v>
      </c>
      <c r="B1162">
        <v>48</v>
      </c>
    </row>
    <row r="1163" spans="1:2" x14ac:dyDescent="0.2">
      <c r="A1163" t="s">
        <v>2762</v>
      </c>
      <c r="B1163">
        <v>48</v>
      </c>
    </row>
    <row r="1164" spans="1:2" x14ac:dyDescent="0.2">
      <c r="A1164" t="s">
        <v>2763</v>
      </c>
      <c r="B1164">
        <v>48</v>
      </c>
    </row>
    <row r="1165" spans="1:2" x14ac:dyDescent="0.2">
      <c r="A1165" t="s">
        <v>2764</v>
      </c>
      <c r="B1165">
        <v>48</v>
      </c>
    </row>
    <row r="1166" spans="1:2" x14ac:dyDescent="0.2">
      <c r="A1166" t="s">
        <v>2765</v>
      </c>
      <c r="B1166">
        <v>48</v>
      </c>
    </row>
    <row r="1167" spans="1:2" x14ac:dyDescent="0.2">
      <c r="A1167" t="s">
        <v>2766</v>
      </c>
      <c r="B1167">
        <v>48</v>
      </c>
    </row>
    <row r="1168" spans="1:2" x14ac:dyDescent="0.2">
      <c r="A1168" t="s">
        <v>2767</v>
      </c>
      <c r="B1168">
        <v>48</v>
      </c>
    </row>
    <row r="1169" spans="1:2" x14ac:dyDescent="0.2">
      <c r="A1169" t="s">
        <v>2768</v>
      </c>
      <c r="B1169">
        <v>48</v>
      </c>
    </row>
    <row r="1170" spans="1:2" x14ac:dyDescent="0.2">
      <c r="A1170" t="s">
        <v>2769</v>
      </c>
      <c r="B1170">
        <v>48</v>
      </c>
    </row>
    <row r="1171" spans="1:2" x14ac:dyDescent="0.2">
      <c r="A1171" t="s">
        <v>2770</v>
      </c>
      <c r="B1171">
        <v>48</v>
      </c>
    </row>
    <row r="1172" spans="1:2" x14ac:dyDescent="0.2">
      <c r="A1172" t="s">
        <v>2771</v>
      </c>
      <c r="B1172">
        <v>48</v>
      </c>
    </row>
    <row r="1173" spans="1:2" x14ac:dyDescent="0.2">
      <c r="A1173" t="s">
        <v>2772</v>
      </c>
      <c r="B1173">
        <v>48</v>
      </c>
    </row>
    <row r="1174" spans="1:2" x14ac:dyDescent="0.2">
      <c r="A1174" t="s">
        <v>2773</v>
      </c>
      <c r="B1174">
        <v>48</v>
      </c>
    </row>
    <row r="1175" spans="1:2" x14ac:dyDescent="0.2">
      <c r="A1175" t="s">
        <v>2774</v>
      </c>
      <c r="B1175">
        <v>48</v>
      </c>
    </row>
    <row r="1176" spans="1:2" x14ac:dyDescent="0.2">
      <c r="A1176" t="s">
        <v>2775</v>
      </c>
      <c r="B1176">
        <v>48</v>
      </c>
    </row>
    <row r="1177" spans="1:2" x14ac:dyDescent="0.2">
      <c r="A1177" t="s">
        <v>2776</v>
      </c>
      <c r="B1177">
        <v>48</v>
      </c>
    </row>
    <row r="1178" spans="1:2" x14ac:dyDescent="0.2">
      <c r="A1178" t="s">
        <v>2777</v>
      </c>
      <c r="B1178">
        <v>48</v>
      </c>
    </row>
    <row r="1179" spans="1:2" x14ac:dyDescent="0.2">
      <c r="A1179" t="s">
        <v>2778</v>
      </c>
      <c r="B1179">
        <v>48</v>
      </c>
    </row>
    <row r="1180" spans="1:2" x14ac:dyDescent="0.2">
      <c r="A1180" t="s">
        <v>2779</v>
      </c>
      <c r="B1180">
        <v>48</v>
      </c>
    </row>
    <row r="1181" spans="1:2" x14ac:dyDescent="0.2">
      <c r="A1181" t="s">
        <v>2780</v>
      </c>
      <c r="B1181">
        <v>48</v>
      </c>
    </row>
    <row r="1182" spans="1:2" x14ac:dyDescent="0.2">
      <c r="A1182" t="s">
        <v>2781</v>
      </c>
      <c r="B1182">
        <v>48</v>
      </c>
    </row>
    <row r="1183" spans="1:2" x14ac:dyDescent="0.2">
      <c r="A1183" t="s">
        <v>2782</v>
      </c>
      <c r="B1183">
        <v>48</v>
      </c>
    </row>
    <row r="1184" spans="1:2" x14ac:dyDescent="0.2">
      <c r="A1184" t="s">
        <v>2783</v>
      </c>
      <c r="B1184">
        <v>48</v>
      </c>
    </row>
    <row r="1185" spans="1:2" x14ac:dyDescent="0.2">
      <c r="A1185" t="s">
        <v>2784</v>
      </c>
      <c r="B1185">
        <v>48</v>
      </c>
    </row>
    <row r="1186" spans="1:2" x14ac:dyDescent="0.2">
      <c r="A1186" t="s">
        <v>2785</v>
      </c>
      <c r="B1186">
        <v>48</v>
      </c>
    </row>
    <row r="1187" spans="1:2" x14ac:dyDescent="0.2">
      <c r="A1187" t="s">
        <v>2786</v>
      </c>
      <c r="B1187">
        <v>48</v>
      </c>
    </row>
    <row r="1188" spans="1:2" x14ac:dyDescent="0.2">
      <c r="A1188" t="s">
        <v>2787</v>
      </c>
      <c r="B1188">
        <v>48</v>
      </c>
    </row>
    <row r="1189" spans="1:2" x14ac:dyDescent="0.2">
      <c r="A1189" t="s">
        <v>2788</v>
      </c>
      <c r="B1189">
        <v>48</v>
      </c>
    </row>
    <row r="1190" spans="1:2" x14ac:dyDescent="0.2">
      <c r="A1190" t="s">
        <v>2789</v>
      </c>
      <c r="B1190">
        <v>48</v>
      </c>
    </row>
    <row r="1191" spans="1:2" x14ac:dyDescent="0.2">
      <c r="A1191" t="s">
        <v>2790</v>
      </c>
      <c r="B1191">
        <v>48</v>
      </c>
    </row>
    <row r="1192" spans="1:2" x14ac:dyDescent="0.2">
      <c r="A1192" t="s">
        <v>2791</v>
      </c>
      <c r="B1192">
        <v>48</v>
      </c>
    </row>
    <row r="1193" spans="1:2" x14ac:dyDescent="0.2">
      <c r="A1193" t="s">
        <v>2792</v>
      </c>
      <c r="B1193">
        <v>48</v>
      </c>
    </row>
    <row r="1194" spans="1:2" x14ac:dyDescent="0.2">
      <c r="A1194" t="s">
        <v>2793</v>
      </c>
      <c r="B1194">
        <v>48</v>
      </c>
    </row>
    <row r="1195" spans="1:2" x14ac:dyDescent="0.2">
      <c r="A1195" t="s">
        <v>2794</v>
      </c>
      <c r="B1195">
        <v>48</v>
      </c>
    </row>
    <row r="1196" spans="1:2" x14ac:dyDescent="0.2">
      <c r="A1196" t="s">
        <v>2795</v>
      </c>
      <c r="B1196">
        <v>48</v>
      </c>
    </row>
    <row r="1197" spans="1:2" x14ac:dyDescent="0.2">
      <c r="A1197" t="s">
        <v>2796</v>
      </c>
      <c r="B1197">
        <v>48</v>
      </c>
    </row>
    <row r="1198" spans="1:2" x14ac:dyDescent="0.2">
      <c r="A1198" t="s">
        <v>2797</v>
      </c>
      <c r="B1198">
        <v>48</v>
      </c>
    </row>
    <row r="1199" spans="1:2" x14ac:dyDescent="0.2">
      <c r="A1199" t="s">
        <v>2798</v>
      </c>
      <c r="B1199">
        <v>48</v>
      </c>
    </row>
    <row r="1200" spans="1:2" x14ac:dyDescent="0.2">
      <c r="A1200" t="s">
        <v>2799</v>
      </c>
      <c r="B1200">
        <v>48</v>
      </c>
    </row>
    <row r="1201" spans="1:2" x14ac:dyDescent="0.2">
      <c r="A1201" t="s">
        <v>2800</v>
      </c>
      <c r="B1201">
        <v>48</v>
      </c>
    </row>
    <row r="1202" spans="1:2" x14ac:dyDescent="0.2">
      <c r="A1202" t="s">
        <v>2801</v>
      </c>
      <c r="B1202">
        <v>48</v>
      </c>
    </row>
    <row r="1203" spans="1:2" x14ac:dyDescent="0.2">
      <c r="A1203" t="s">
        <v>2802</v>
      </c>
      <c r="B1203">
        <v>48</v>
      </c>
    </row>
    <row r="1204" spans="1:2" x14ac:dyDescent="0.2">
      <c r="A1204" t="s">
        <v>2803</v>
      </c>
      <c r="B1204">
        <v>48</v>
      </c>
    </row>
    <row r="1205" spans="1:2" x14ac:dyDescent="0.2">
      <c r="A1205" t="s">
        <v>2804</v>
      </c>
      <c r="B1205">
        <v>48</v>
      </c>
    </row>
    <row r="1206" spans="1:2" x14ac:dyDescent="0.2">
      <c r="A1206" t="s">
        <v>2805</v>
      </c>
      <c r="B1206">
        <v>48</v>
      </c>
    </row>
    <row r="1207" spans="1:2" x14ac:dyDescent="0.2">
      <c r="A1207" t="s">
        <v>2806</v>
      </c>
      <c r="B1207">
        <v>48</v>
      </c>
    </row>
    <row r="1208" spans="1:2" x14ac:dyDescent="0.2">
      <c r="A1208" t="s">
        <v>2807</v>
      </c>
      <c r="B1208">
        <v>48</v>
      </c>
    </row>
    <row r="1209" spans="1:2" x14ac:dyDescent="0.2">
      <c r="A1209" t="s">
        <v>2808</v>
      </c>
      <c r="B1209">
        <v>48</v>
      </c>
    </row>
    <row r="1210" spans="1:2" x14ac:dyDescent="0.2">
      <c r="A1210" t="s">
        <v>2809</v>
      </c>
      <c r="B1210">
        <v>48</v>
      </c>
    </row>
    <row r="1211" spans="1:2" x14ac:dyDescent="0.2">
      <c r="A1211" t="s">
        <v>2810</v>
      </c>
      <c r="B1211">
        <v>48</v>
      </c>
    </row>
    <row r="1212" spans="1:2" x14ac:dyDescent="0.2">
      <c r="A1212" t="s">
        <v>2811</v>
      </c>
      <c r="B1212">
        <v>48</v>
      </c>
    </row>
    <row r="1213" spans="1:2" x14ac:dyDescent="0.2">
      <c r="A1213" t="s">
        <v>2812</v>
      </c>
      <c r="B1213">
        <v>48</v>
      </c>
    </row>
    <row r="1214" spans="1:2" x14ac:dyDescent="0.2">
      <c r="A1214" t="s">
        <v>2813</v>
      </c>
      <c r="B1214">
        <v>48</v>
      </c>
    </row>
    <row r="1215" spans="1:2" x14ac:dyDescent="0.2">
      <c r="A1215" t="s">
        <v>2814</v>
      </c>
      <c r="B1215">
        <v>48</v>
      </c>
    </row>
    <row r="1216" spans="1:2" x14ac:dyDescent="0.2">
      <c r="A1216" t="s">
        <v>2815</v>
      </c>
      <c r="B1216">
        <v>48</v>
      </c>
    </row>
    <row r="1217" spans="1:2" x14ac:dyDescent="0.2">
      <c r="A1217" t="s">
        <v>2816</v>
      </c>
      <c r="B1217">
        <v>48</v>
      </c>
    </row>
    <row r="1218" spans="1:2" x14ac:dyDescent="0.2">
      <c r="A1218" t="s">
        <v>2817</v>
      </c>
      <c r="B1218">
        <v>48</v>
      </c>
    </row>
    <row r="1219" spans="1:2" x14ac:dyDescent="0.2">
      <c r="A1219" t="s">
        <v>2818</v>
      </c>
      <c r="B1219">
        <v>48</v>
      </c>
    </row>
    <row r="1220" spans="1:2" x14ac:dyDescent="0.2">
      <c r="A1220" t="s">
        <v>2819</v>
      </c>
      <c r="B1220">
        <v>48</v>
      </c>
    </row>
    <row r="1221" spans="1:2" x14ac:dyDescent="0.2">
      <c r="A1221" t="s">
        <v>2820</v>
      </c>
      <c r="B1221">
        <v>48</v>
      </c>
    </row>
    <row r="1222" spans="1:2" x14ac:dyDescent="0.2">
      <c r="A1222" t="s">
        <v>2821</v>
      </c>
      <c r="B1222">
        <v>48</v>
      </c>
    </row>
    <row r="1223" spans="1:2" x14ac:dyDescent="0.2">
      <c r="A1223" t="s">
        <v>2822</v>
      </c>
      <c r="B1223">
        <v>48</v>
      </c>
    </row>
    <row r="1224" spans="1:2" x14ac:dyDescent="0.2">
      <c r="A1224" t="s">
        <v>2823</v>
      </c>
      <c r="B1224">
        <v>48</v>
      </c>
    </row>
    <row r="1225" spans="1:2" x14ac:dyDescent="0.2">
      <c r="A1225" t="s">
        <v>2824</v>
      </c>
      <c r="B1225">
        <v>48</v>
      </c>
    </row>
    <row r="1226" spans="1:2" x14ac:dyDescent="0.2">
      <c r="A1226" t="s">
        <v>2825</v>
      </c>
      <c r="B1226">
        <v>48</v>
      </c>
    </row>
    <row r="1227" spans="1:2" x14ac:dyDescent="0.2">
      <c r="A1227" t="s">
        <v>2826</v>
      </c>
      <c r="B1227">
        <v>48</v>
      </c>
    </row>
    <row r="1228" spans="1:2" x14ac:dyDescent="0.2">
      <c r="A1228" t="s">
        <v>2827</v>
      </c>
      <c r="B1228">
        <v>48</v>
      </c>
    </row>
    <row r="1229" spans="1:2" x14ac:dyDescent="0.2">
      <c r="A1229" t="s">
        <v>2828</v>
      </c>
      <c r="B1229">
        <v>48</v>
      </c>
    </row>
    <row r="1230" spans="1:2" x14ac:dyDescent="0.2">
      <c r="A1230" t="s">
        <v>2829</v>
      </c>
      <c r="B1230">
        <v>48</v>
      </c>
    </row>
    <row r="1231" spans="1:2" x14ac:dyDescent="0.2">
      <c r="A1231" t="s">
        <v>2830</v>
      </c>
      <c r="B1231">
        <v>48</v>
      </c>
    </row>
    <row r="1232" spans="1:2" x14ac:dyDescent="0.2">
      <c r="A1232" t="s">
        <v>2831</v>
      </c>
      <c r="B1232">
        <v>48</v>
      </c>
    </row>
    <row r="1233" spans="1:2" x14ac:dyDescent="0.2">
      <c r="A1233" t="s">
        <v>2832</v>
      </c>
      <c r="B1233">
        <v>48</v>
      </c>
    </row>
    <row r="1234" spans="1:2" x14ac:dyDescent="0.2">
      <c r="A1234" t="s">
        <v>2833</v>
      </c>
      <c r="B1234">
        <v>48</v>
      </c>
    </row>
    <row r="1235" spans="1:2" x14ac:dyDescent="0.2">
      <c r="A1235" t="s">
        <v>2834</v>
      </c>
      <c r="B1235">
        <v>48</v>
      </c>
    </row>
    <row r="1236" spans="1:2" x14ac:dyDescent="0.2">
      <c r="A1236" t="s">
        <v>2835</v>
      </c>
      <c r="B1236">
        <v>48</v>
      </c>
    </row>
    <row r="1237" spans="1:2" x14ac:dyDescent="0.2">
      <c r="A1237" t="s">
        <v>2836</v>
      </c>
      <c r="B1237">
        <v>48</v>
      </c>
    </row>
    <row r="1238" spans="1:2" x14ac:dyDescent="0.2">
      <c r="A1238" t="s">
        <v>2837</v>
      </c>
      <c r="B1238">
        <v>48</v>
      </c>
    </row>
    <row r="1239" spans="1:2" x14ac:dyDescent="0.2">
      <c r="A1239" t="s">
        <v>2838</v>
      </c>
      <c r="B1239">
        <v>48</v>
      </c>
    </row>
    <row r="1240" spans="1:2" x14ac:dyDescent="0.2">
      <c r="A1240" t="s">
        <v>2839</v>
      </c>
      <c r="B1240">
        <v>48</v>
      </c>
    </row>
    <row r="1241" spans="1:2" x14ac:dyDescent="0.2">
      <c r="A1241" t="s">
        <v>2840</v>
      </c>
      <c r="B1241">
        <v>48</v>
      </c>
    </row>
    <row r="1242" spans="1:2" x14ac:dyDescent="0.2">
      <c r="A1242" t="s">
        <v>2841</v>
      </c>
      <c r="B1242">
        <v>48</v>
      </c>
    </row>
    <row r="1243" spans="1:2" x14ac:dyDescent="0.2">
      <c r="A1243" t="s">
        <v>2842</v>
      </c>
      <c r="B1243">
        <v>48</v>
      </c>
    </row>
    <row r="1244" spans="1:2" x14ac:dyDescent="0.2">
      <c r="A1244" t="s">
        <v>2843</v>
      </c>
      <c r="B1244">
        <v>48</v>
      </c>
    </row>
    <row r="1245" spans="1:2" x14ac:dyDescent="0.2">
      <c r="A1245" t="s">
        <v>2844</v>
      </c>
      <c r="B1245">
        <v>48</v>
      </c>
    </row>
    <row r="1246" spans="1:2" x14ac:dyDescent="0.2">
      <c r="A1246" t="s">
        <v>2845</v>
      </c>
      <c r="B1246">
        <v>48</v>
      </c>
    </row>
    <row r="1247" spans="1:2" x14ac:dyDescent="0.2">
      <c r="A1247" t="s">
        <v>2846</v>
      </c>
      <c r="B1247">
        <v>48</v>
      </c>
    </row>
    <row r="1248" spans="1:2" x14ac:dyDescent="0.2">
      <c r="A1248" t="s">
        <v>2847</v>
      </c>
      <c r="B1248">
        <v>48</v>
      </c>
    </row>
    <row r="1249" spans="1:2" x14ac:dyDescent="0.2">
      <c r="A1249" t="s">
        <v>2848</v>
      </c>
      <c r="B1249">
        <v>48</v>
      </c>
    </row>
    <row r="1250" spans="1:2" x14ac:dyDescent="0.2">
      <c r="A1250" t="s">
        <v>2849</v>
      </c>
      <c r="B1250">
        <v>48</v>
      </c>
    </row>
    <row r="1251" spans="1:2" x14ac:dyDescent="0.2">
      <c r="A1251" t="s">
        <v>2850</v>
      </c>
      <c r="B1251">
        <v>48</v>
      </c>
    </row>
    <row r="1252" spans="1:2" x14ac:dyDescent="0.2">
      <c r="A1252" t="s">
        <v>2851</v>
      </c>
      <c r="B1252">
        <v>48</v>
      </c>
    </row>
    <row r="1253" spans="1:2" x14ac:dyDescent="0.2">
      <c r="A1253" t="s">
        <v>2852</v>
      </c>
      <c r="B1253">
        <v>48</v>
      </c>
    </row>
    <row r="1254" spans="1:2" x14ac:dyDescent="0.2">
      <c r="A1254" t="s">
        <v>2853</v>
      </c>
      <c r="B1254">
        <v>48</v>
      </c>
    </row>
    <row r="1255" spans="1:2" x14ac:dyDescent="0.2">
      <c r="A1255" t="s">
        <v>2854</v>
      </c>
      <c r="B1255">
        <v>48</v>
      </c>
    </row>
    <row r="1256" spans="1:2" x14ac:dyDescent="0.2">
      <c r="A1256" t="s">
        <v>2855</v>
      </c>
      <c r="B1256">
        <v>48</v>
      </c>
    </row>
    <row r="1257" spans="1:2" x14ac:dyDescent="0.2">
      <c r="A1257" t="s">
        <v>2856</v>
      </c>
      <c r="B1257">
        <v>48</v>
      </c>
    </row>
    <row r="1258" spans="1:2" x14ac:dyDescent="0.2">
      <c r="A1258" t="s">
        <v>2857</v>
      </c>
      <c r="B1258">
        <v>48</v>
      </c>
    </row>
    <row r="1259" spans="1:2" x14ac:dyDescent="0.2">
      <c r="A1259" t="s">
        <v>2858</v>
      </c>
      <c r="B1259">
        <v>48</v>
      </c>
    </row>
    <row r="1260" spans="1:2" x14ac:dyDescent="0.2">
      <c r="A1260" t="s">
        <v>2859</v>
      </c>
      <c r="B1260">
        <v>48</v>
      </c>
    </row>
    <row r="1261" spans="1:2" x14ac:dyDescent="0.2">
      <c r="A1261" t="s">
        <v>2860</v>
      </c>
      <c r="B1261">
        <v>48</v>
      </c>
    </row>
    <row r="1262" spans="1:2" x14ac:dyDescent="0.2">
      <c r="A1262" t="s">
        <v>2861</v>
      </c>
      <c r="B1262">
        <v>48</v>
      </c>
    </row>
    <row r="1263" spans="1:2" x14ac:dyDescent="0.2">
      <c r="A1263" t="s">
        <v>2862</v>
      </c>
      <c r="B1263">
        <v>48</v>
      </c>
    </row>
    <row r="1264" spans="1:2" x14ac:dyDescent="0.2">
      <c r="A1264" t="s">
        <v>2863</v>
      </c>
      <c r="B1264">
        <v>48</v>
      </c>
    </row>
    <row r="1265" spans="1:2" x14ac:dyDescent="0.2">
      <c r="A1265" t="s">
        <v>2864</v>
      </c>
      <c r="B1265">
        <v>48</v>
      </c>
    </row>
    <row r="1266" spans="1:2" x14ac:dyDescent="0.2">
      <c r="A1266" t="s">
        <v>2865</v>
      </c>
      <c r="B1266">
        <v>48</v>
      </c>
    </row>
    <row r="1267" spans="1:2" x14ac:dyDescent="0.2">
      <c r="A1267" t="s">
        <v>2866</v>
      </c>
      <c r="B1267">
        <v>48</v>
      </c>
    </row>
    <row r="1268" spans="1:2" x14ac:dyDescent="0.2">
      <c r="A1268" t="s">
        <v>2867</v>
      </c>
      <c r="B1268">
        <v>48</v>
      </c>
    </row>
    <row r="1269" spans="1:2" x14ac:dyDescent="0.2">
      <c r="A1269" t="s">
        <v>2868</v>
      </c>
      <c r="B1269">
        <v>48</v>
      </c>
    </row>
    <row r="1270" spans="1:2" x14ac:dyDescent="0.2">
      <c r="A1270" t="s">
        <v>2869</v>
      </c>
      <c r="B1270">
        <v>48</v>
      </c>
    </row>
    <row r="1271" spans="1:2" x14ac:dyDescent="0.2">
      <c r="A1271" t="s">
        <v>2870</v>
      </c>
      <c r="B1271">
        <v>48</v>
      </c>
    </row>
    <row r="1272" spans="1:2" x14ac:dyDescent="0.2">
      <c r="A1272" t="s">
        <v>2871</v>
      </c>
      <c r="B1272">
        <v>48</v>
      </c>
    </row>
    <row r="1273" spans="1:2" x14ac:dyDescent="0.2">
      <c r="A1273" t="s">
        <v>2872</v>
      </c>
      <c r="B1273">
        <v>48</v>
      </c>
    </row>
    <row r="1274" spans="1:2" x14ac:dyDescent="0.2">
      <c r="A1274" t="s">
        <v>2873</v>
      </c>
      <c r="B1274">
        <v>48</v>
      </c>
    </row>
    <row r="1275" spans="1:2" x14ac:dyDescent="0.2">
      <c r="A1275" t="s">
        <v>2874</v>
      </c>
      <c r="B1275">
        <v>48</v>
      </c>
    </row>
    <row r="1276" spans="1:2" x14ac:dyDescent="0.2">
      <c r="A1276" t="s">
        <v>2875</v>
      </c>
      <c r="B1276">
        <v>48</v>
      </c>
    </row>
    <row r="1277" spans="1:2" x14ac:dyDescent="0.2">
      <c r="A1277" t="s">
        <v>2876</v>
      </c>
      <c r="B1277">
        <v>48</v>
      </c>
    </row>
    <row r="1278" spans="1:2" x14ac:dyDescent="0.2">
      <c r="A1278" t="s">
        <v>2877</v>
      </c>
      <c r="B1278">
        <v>48</v>
      </c>
    </row>
    <row r="1279" spans="1:2" x14ac:dyDescent="0.2">
      <c r="A1279" t="s">
        <v>2878</v>
      </c>
      <c r="B1279">
        <v>48</v>
      </c>
    </row>
    <row r="1280" spans="1:2" x14ac:dyDescent="0.2">
      <c r="A1280" t="s">
        <v>2879</v>
      </c>
      <c r="B1280">
        <v>48</v>
      </c>
    </row>
    <row r="1281" spans="1:2" x14ac:dyDescent="0.2">
      <c r="A1281" t="s">
        <v>2880</v>
      </c>
      <c r="B1281">
        <v>48</v>
      </c>
    </row>
    <row r="1282" spans="1:2" x14ac:dyDescent="0.2">
      <c r="A1282" t="s">
        <v>2881</v>
      </c>
      <c r="B1282">
        <v>48</v>
      </c>
    </row>
    <row r="1283" spans="1:2" x14ac:dyDescent="0.2">
      <c r="A1283" t="s">
        <v>2882</v>
      </c>
      <c r="B1283">
        <v>48</v>
      </c>
    </row>
    <row r="1284" spans="1:2" x14ac:dyDescent="0.2">
      <c r="A1284" t="s">
        <v>2883</v>
      </c>
      <c r="B1284">
        <v>48</v>
      </c>
    </row>
    <row r="1285" spans="1:2" x14ac:dyDescent="0.2">
      <c r="A1285" t="s">
        <v>2884</v>
      </c>
      <c r="B1285">
        <v>48</v>
      </c>
    </row>
    <row r="1286" spans="1:2" x14ac:dyDescent="0.2">
      <c r="A1286" t="s">
        <v>2885</v>
      </c>
      <c r="B1286">
        <v>48</v>
      </c>
    </row>
    <row r="1287" spans="1:2" x14ac:dyDescent="0.2">
      <c r="A1287" t="s">
        <v>2886</v>
      </c>
      <c r="B1287">
        <v>48</v>
      </c>
    </row>
    <row r="1288" spans="1:2" x14ac:dyDescent="0.2">
      <c r="A1288" t="s">
        <v>2887</v>
      </c>
      <c r="B1288">
        <v>48</v>
      </c>
    </row>
    <row r="1289" spans="1:2" x14ac:dyDescent="0.2">
      <c r="A1289" t="s">
        <v>2888</v>
      </c>
      <c r="B1289">
        <v>48</v>
      </c>
    </row>
    <row r="1290" spans="1:2" x14ac:dyDescent="0.2">
      <c r="A1290" t="s">
        <v>2889</v>
      </c>
      <c r="B1290">
        <v>48</v>
      </c>
    </row>
    <row r="1291" spans="1:2" x14ac:dyDescent="0.2">
      <c r="A1291" t="s">
        <v>2890</v>
      </c>
      <c r="B1291">
        <v>48</v>
      </c>
    </row>
    <row r="1292" spans="1:2" x14ac:dyDescent="0.2">
      <c r="A1292" t="s">
        <v>2891</v>
      </c>
      <c r="B1292">
        <v>48</v>
      </c>
    </row>
    <row r="1293" spans="1:2" x14ac:dyDescent="0.2">
      <c r="A1293" t="s">
        <v>2892</v>
      </c>
      <c r="B1293">
        <v>48</v>
      </c>
    </row>
    <row r="1294" spans="1:2" x14ac:dyDescent="0.2">
      <c r="A1294" t="s">
        <v>2893</v>
      </c>
      <c r="B1294">
        <v>48</v>
      </c>
    </row>
    <row r="1295" spans="1:2" x14ac:dyDescent="0.2">
      <c r="A1295" t="s">
        <v>2894</v>
      </c>
      <c r="B1295">
        <v>48</v>
      </c>
    </row>
    <row r="1296" spans="1:2" x14ac:dyDescent="0.2">
      <c r="A1296" t="s">
        <v>2895</v>
      </c>
      <c r="B1296">
        <v>48</v>
      </c>
    </row>
    <row r="1297" spans="1:2" x14ac:dyDescent="0.2">
      <c r="A1297" t="s">
        <v>2896</v>
      </c>
      <c r="B1297">
        <v>48</v>
      </c>
    </row>
    <row r="1298" spans="1:2" x14ac:dyDescent="0.2">
      <c r="A1298" t="s">
        <v>2897</v>
      </c>
      <c r="B1298">
        <v>48</v>
      </c>
    </row>
    <row r="1299" spans="1:2" x14ac:dyDescent="0.2">
      <c r="A1299" t="s">
        <v>2898</v>
      </c>
      <c r="B1299">
        <v>48</v>
      </c>
    </row>
    <row r="1300" spans="1:2" x14ac:dyDescent="0.2">
      <c r="A1300" t="s">
        <v>2899</v>
      </c>
      <c r="B1300">
        <v>48</v>
      </c>
    </row>
    <row r="1301" spans="1:2" x14ac:dyDescent="0.2">
      <c r="A1301" t="s">
        <v>2900</v>
      </c>
      <c r="B1301">
        <v>48</v>
      </c>
    </row>
    <row r="1302" spans="1:2" x14ac:dyDescent="0.2">
      <c r="A1302" t="s">
        <v>2901</v>
      </c>
      <c r="B1302">
        <v>48</v>
      </c>
    </row>
    <row r="1303" spans="1:2" x14ac:dyDescent="0.2">
      <c r="A1303" t="s">
        <v>2902</v>
      </c>
      <c r="B1303">
        <v>48</v>
      </c>
    </row>
    <row r="1304" spans="1:2" x14ac:dyDescent="0.2">
      <c r="A1304" t="s">
        <v>2903</v>
      </c>
      <c r="B1304">
        <v>48</v>
      </c>
    </row>
    <row r="1305" spans="1:2" x14ac:dyDescent="0.2">
      <c r="A1305" t="s">
        <v>2904</v>
      </c>
      <c r="B1305">
        <v>48</v>
      </c>
    </row>
    <row r="1306" spans="1:2" x14ac:dyDescent="0.2">
      <c r="A1306" t="s">
        <v>2905</v>
      </c>
      <c r="B1306">
        <v>48</v>
      </c>
    </row>
    <row r="1307" spans="1:2" x14ac:dyDescent="0.2">
      <c r="A1307" t="s">
        <v>2906</v>
      </c>
      <c r="B1307">
        <v>48</v>
      </c>
    </row>
    <row r="1308" spans="1:2" x14ac:dyDescent="0.2">
      <c r="A1308" t="s">
        <v>2907</v>
      </c>
      <c r="B1308">
        <v>48</v>
      </c>
    </row>
    <row r="1309" spans="1:2" x14ac:dyDescent="0.2">
      <c r="A1309" t="s">
        <v>2908</v>
      </c>
      <c r="B1309">
        <v>48</v>
      </c>
    </row>
    <row r="1310" spans="1:2" x14ac:dyDescent="0.2">
      <c r="A1310" t="s">
        <v>2909</v>
      </c>
      <c r="B1310">
        <v>48</v>
      </c>
    </row>
    <row r="1311" spans="1:2" x14ac:dyDescent="0.2">
      <c r="A1311" t="s">
        <v>2910</v>
      </c>
      <c r="B1311">
        <v>47</v>
      </c>
    </row>
    <row r="1312" spans="1:2" x14ac:dyDescent="0.2">
      <c r="A1312" t="s">
        <v>2911</v>
      </c>
      <c r="B1312">
        <v>47</v>
      </c>
    </row>
    <row r="1313" spans="1:2" x14ac:dyDescent="0.2">
      <c r="A1313" t="s">
        <v>2912</v>
      </c>
      <c r="B1313">
        <v>47</v>
      </c>
    </row>
    <row r="1314" spans="1:2" x14ac:dyDescent="0.2">
      <c r="A1314" t="s">
        <v>2913</v>
      </c>
      <c r="B1314">
        <v>47</v>
      </c>
    </row>
    <row r="1315" spans="1:2" x14ac:dyDescent="0.2">
      <c r="A1315" t="s">
        <v>2914</v>
      </c>
      <c r="B1315">
        <v>46</v>
      </c>
    </row>
    <row r="1316" spans="1:2" x14ac:dyDescent="0.2">
      <c r="A1316" t="s">
        <v>2915</v>
      </c>
      <c r="B1316">
        <v>46</v>
      </c>
    </row>
    <row r="1317" spans="1:2" x14ac:dyDescent="0.2">
      <c r="A1317" t="s">
        <v>2916</v>
      </c>
      <c r="B1317">
        <v>45</v>
      </c>
    </row>
    <row r="1318" spans="1:2" x14ac:dyDescent="0.2">
      <c r="A1318" t="s">
        <v>2917</v>
      </c>
      <c r="B1318">
        <v>45</v>
      </c>
    </row>
    <row r="1319" spans="1:2" x14ac:dyDescent="0.2">
      <c r="A1319" t="s">
        <v>2918</v>
      </c>
      <c r="B1319">
        <v>45</v>
      </c>
    </row>
    <row r="1320" spans="1:2" x14ac:dyDescent="0.2">
      <c r="A1320" t="s">
        <v>2919</v>
      </c>
      <c r="B1320">
        <v>45</v>
      </c>
    </row>
    <row r="1321" spans="1:2" x14ac:dyDescent="0.2">
      <c r="A1321" t="s">
        <v>2920</v>
      </c>
      <c r="B1321">
        <v>45</v>
      </c>
    </row>
    <row r="1322" spans="1:2" x14ac:dyDescent="0.2">
      <c r="A1322" t="s">
        <v>2921</v>
      </c>
      <c r="B1322">
        <v>45</v>
      </c>
    </row>
    <row r="1323" spans="1:2" x14ac:dyDescent="0.2">
      <c r="A1323" t="s">
        <v>2922</v>
      </c>
      <c r="B1323">
        <v>45</v>
      </c>
    </row>
    <row r="1324" spans="1:2" x14ac:dyDescent="0.2">
      <c r="A1324" t="s">
        <v>2923</v>
      </c>
      <c r="B1324">
        <v>45</v>
      </c>
    </row>
    <row r="1325" spans="1:2" x14ac:dyDescent="0.2">
      <c r="A1325" t="s">
        <v>2924</v>
      </c>
      <c r="B1325">
        <v>45</v>
      </c>
    </row>
    <row r="1326" spans="1:2" x14ac:dyDescent="0.2">
      <c r="A1326" t="s">
        <v>2925</v>
      </c>
      <c r="B1326">
        <v>45</v>
      </c>
    </row>
    <row r="1327" spans="1:2" x14ac:dyDescent="0.2">
      <c r="A1327" t="s">
        <v>2926</v>
      </c>
      <c r="B1327">
        <v>45</v>
      </c>
    </row>
    <row r="1328" spans="1:2" x14ac:dyDescent="0.2">
      <c r="A1328" t="s">
        <v>2927</v>
      </c>
      <c r="B1328">
        <v>45</v>
      </c>
    </row>
    <row r="1329" spans="1:2" x14ac:dyDescent="0.2">
      <c r="A1329" t="s">
        <v>2928</v>
      </c>
      <c r="B1329">
        <v>45</v>
      </c>
    </row>
    <row r="1330" spans="1:2" x14ac:dyDescent="0.2">
      <c r="A1330" t="s">
        <v>2929</v>
      </c>
      <c r="B1330">
        <v>45</v>
      </c>
    </row>
    <row r="1331" spans="1:2" x14ac:dyDescent="0.2">
      <c r="A1331" t="s">
        <v>2930</v>
      </c>
      <c r="B1331">
        <v>45</v>
      </c>
    </row>
    <row r="1332" spans="1:2" x14ac:dyDescent="0.2">
      <c r="A1332" t="s">
        <v>2931</v>
      </c>
      <c r="B1332">
        <v>45</v>
      </c>
    </row>
    <row r="1333" spans="1:2" x14ac:dyDescent="0.2">
      <c r="A1333" t="s">
        <v>2932</v>
      </c>
      <c r="B1333">
        <v>45</v>
      </c>
    </row>
    <row r="1334" spans="1:2" x14ac:dyDescent="0.2">
      <c r="A1334" t="s">
        <v>2933</v>
      </c>
      <c r="B1334">
        <v>45</v>
      </c>
    </row>
    <row r="1335" spans="1:2" x14ac:dyDescent="0.2">
      <c r="A1335" t="s">
        <v>2934</v>
      </c>
      <c r="B1335">
        <v>45</v>
      </c>
    </row>
    <row r="1336" spans="1:2" x14ac:dyDescent="0.2">
      <c r="A1336" t="s">
        <v>2935</v>
      </c>
      <c r="B1336">
        <v>45</v>
      </c>
    </row>
    <row r="1337" spans="1:2" x14ac:dyDescent="0.2">
      <c r="A1337" t="s">
        <v>2936</v>
      </c>
      <c r="B1337">
        <v>45</v>
      </c>
    </row>
    <row r="1338" spans="1:2" x14ac:dyDescent="0.2">
      <c r="A1338" t="s">
        <v>2937</v>
      </c>
      <c r="B1338">
        <v>45</v>
      </c>
    </row>
    <row r="1339" spans="1:2" x14ac:dyDescent="0.2">
      <c r="A1339" t="s">
        <v>2938</v>
      </c>
      <c r="B1339">
        <v>45</v>
      </c>
    </row>
    <row r="1340" spans="1:2" x14ac:dyDescent="0.2">
      <c r="A1340" t="s">
        <v>2939</v>
      </c>
      <c r="B1340">
        <v>45</v>
      </c>
    </row>
    <row r="1341" spans="1:2" x14ac:dyDescent="0.2">
      <c r="A1341" t="s">
        <v>2940</v>
      </c>
      <c r="B1341">
        <v>45</v>
      </c>
    </row>
    <row r="1342" spans="1:2" x14ac:dyDescent="0.2">
      <c r="A1342" t="s">
        <v>2941</v>
      </c>
      <c r="B1342">
        <v>45</v>
      </c>
    </row>
    <row r="1343" spans="1:2" x14ac:dyDescent="0.2">
      <c r="A1343" t="s">
        <v>2942</v>
      </c>
      <c r="B1343">
        <v>45</v>
      </c>
    </row>
    <row r="1344" spans="1:2" x14ac:dyDescent="0.2">
      <c r="A1344" t="s">
        <v>2943</v>
      </c>
      <c r="B1344">
        <v>45</v>
      </c>
    </row>
    <row r="1345" spans="1:2" x14ac:dyDescent="0.2">
      <c r="A1345" t="s">
        <v>2944</v>
      </c>
      <c r="B1345">
        <v>45</v>
      </c>
    </row>
    <row r="1346" spans="1:2" x14ac:dyDescent="0.2">
      <c r="A1346" t="s">
        <v>2945</v>
      </c>
      <c r="B1346">
        <v>45</v>
      </c>
    </row>
    <row r="1347" spans="1:2" x14ac:dyDescent="0.2">
      <c r="A1347" t="s">
        <v>2946</v>
      </c>
      <c r="B1347">
        <v>45</v>
      </c>
    </row>
    <row r="1348" spans="1:2" x14ac:dyDescent="0.2">
      <c r="A1348" t="s">
        <v>2947</v>
      </c>
      <c r="B1348">
        <v>45</v>
      </c>
    </row>
    <row r="1349" spans="1:2" x14ac:dyDescent="0.2">
      <c r="A1349" t="s">
        <v>2948</v>
      </c>
      <c r="B1349">
        <v>45</v>
      </c>
    </row>
    <row r="1350" spans="1:2" x14ac:dyDescent="0.2">
      <c r="A1350" t="s">
        <v>2949</v>
      </c>
      <c r="B1350">
        <v>45</v>
      </c>
    </row>
    <row r="1351" spans="1:2" x14ac:dyDescent="0.2">
      <c r="A1351" t="s">
        <v>2950</v>
      </c>
      <c r="B1351">
        <v>45</v>
      </c>
    </row>
    <row r="1352" spans="1:2" x14ac:dyDescent="0.2">
      <c r="A1352" t="s">
        <v>2951</v>
      </c>
      <c r="B1352">
        <v>45</v>
      </c>
    </row>
    <row r="1353" spans="1:2" x14ac:dyDescent="0.2">
      <c r="A1353" t="s">
        <v>2952</v>
      </c>
      <c r="B1353">
        <v>45</v>
      </c>
    </row>
    <row r="1354" spans="1:2" x14ac:dyDescent="0.2">
      <c r="A1354" t="s">
        <v>2953</v>
      </c>
      <c r="B1354">
        <v>45</v>
      </c>
    </row>
    <row r="1355" spans="1:2" x14ac:dyDescent="0.2">
      <c r="A1355" t="s">
        <v>2954</v>
      </c>
      <c r="B1355">
        <v>45</v>
      </c>
    </row>
    <row r="1356" spans="1:2" x14ac:dyDescent="0.2">
      <c r="A1356" t="s">
        <v>2955</v>
      </c>
      <c r="B1356">
        <v>45</v>
      </c>
    </row>
    <row r="1357" spans="1:2" x14ac:dyDescent="0.2">
      <c r="A1357" t="s">
        <v>2956</v>
      </c>
      <c r="B1357">
        <v>45</v>
      </c>
    </row>
    <row r="1358" spans="1:2" x14ac:dyDescent="0.2">
      <c r="A1358" t="s">
        <v>2957</v>
      </c>
      <c r="B1358">
        <v>45</v>
      </c>
    </row>
    <row r="1359" spans="1:2" x14ac:dyDescent="0.2">
      <c r="A1359" t="s">
        <v>2958</v>
      </c>
      <c r="B1359">
        <v>45</v>
      </c>
    </row>
    <row r="1360" spans="1:2" x14ac:dyDescent="0.2">
      <c r="A1360" t="s">
        <v>2959</v>
      </c>
      <c r="B1360">
        <v>45</v>
      </c>
    </row>
    <row r="1361" spans="1:2" x14ac:dyDescent="0.2">
      <c r="A1361" t="s">
        <v>2960</v>
      </c>
      <c r="B1361">
        <v>45</v>
      </c>
    </row>
    <row r="1362" spans="1:2" x14ac:dyDescent="0.2">
      <c r="A1362" t="s">
        <v>2961</v>
      </c>
      <c r="B1362">
        <v>45</v>
      </c>
    </row>
    <row r="1363" spans="1:2" x14ac:dyDescent="0.2">
      <c r="A1363" t="s">
        <v>2962</v>
      </c>
      <c r="B1363">
        <v>45</v>
      </c>
    </row>
    <row r="1364" spans="1:2" x14ac:dyDescent="0.2">
      <c r="A1364" t="s">
        <v>2963</v>
      </c>
      <c r="B1364">
        <v>45</v>
      </c>
    </row>
    <row r="1365" spans="1:2" x14ac:dyDescent="0.2">
      <c r="A1365" t="s">
        <v>2964</v>
      </c>
      <c r="B1365">
        <v>45</v>
      </c>
    </row>
    <row r="1366" spans="1:2" x14ac:dyDescent="0.2">
      <c r="A1366" t="s">
        <v>2965</v>
      </c>
      <c r="B1366">
        <v>45</v>
      </c>
    </row>
    <row r="1367" spans="1:2" x14ac:dyDescent="0.2">
      <c r="A1367" t="s">
        <v>2966</v>
      </c>
      <c r="B1367">
        <v>45</v>
      </c>
    </row>
    <row r="1368" spans="1:2" x14ac:dyDescent="0.2">
      <c r="A1368" t="s">
        <v>2967</v>
      </c>
      <c r="B1368">
        <v>45</v>
      </c>
    </row>
    <row r="1369" spans="1:2" x14ac:dyDescent="0.2">
      <c r="A1369" t="s">
        <v>2968</v>
      </c>
      <c r="B1369">
        <v>45</v>
      </c>
    </row>
    <row r="1370" spans="1:2" x14ac:dyDescent="0.2">
      <c r="A1370" t="s">
        <v>2969</v>
      </c>
      <c r="B1370">
        <v>45</v>
      </c>
    </row>
    <row r="1371" spans="1:2" x14ac:dyDescent="0.2">
      <c r="A1371" t="s">
        <v>2970</v>
      </c>
      <c r="B1371">
        <v>45</v>
      </c>
    </row>
    <row r="1372" spans="1:2" x14ac:dyDescent="0.2">
      <c r="A1372" t="s">
        <v>2971</v>
      </c>
      <c r="B1372">
        <v>45</v>
      </c>
    </row>
    <row r="1373" spans="1:2" x14ac:dyDescent="0.2">
      <c r="A1373" t="s">
        <v>2972</v>
      </c>
      <c r="B1373">
        <v>45</v>
      </c>
    </row>
    <row r="1374" spans="1:2" x14ac:dyDescent="0.2">
      <c r="A1374" t="s">
        <v>2973</v>
      </c>
      <c r="B1374">
        <v>45</v>
      </c>
    </row>
    <row r="1375" spans="1:2" x14ac:dyDescent="0.2">
      <c r="A1375" t="s">
        <v>2974</v>
      </c>
      <c r="B1375">
        <v>45</v>
      </c>
    </row>
    <row r="1376" spans="1:2" x14ac:dyDescent="0.2">
      <c r="A1376" t="s">
        <v>2975</v>
      </c>
      <c r="B1376">
        <v>45</v>
      </c>
    </row>
    <row r="1377" spans="1:2" x14ac:dyDescent="0.2">
      <c r="A1377" t="s">
        <v>2976</v>
      </c>
      <c r="B1377">
        <v>45</v>
      </c>
    </row>
    <row r="1378" spans="1:2" x14ac:dyDescent="0.2">
      <c r="A1378" t="s">
        <v>2977</v>
      </c>
      <c r="B1378">
        <v>45</v>
      </c>
    </row>
    <row r="1379" spans="1:2" x14ac:dyDescent="0.2">
      <c r="A1379" t="s">
        <v>2978</v>
      </c>
      <c r="B1379">
        <v>45</v>
      </c>
    </row>
    <row r="1380" spans="1:2" x14ac:dyDescent="0.2">
      <c r="A1380" t="s">
        <v>2979</v>
      </c>
      <c r="B1380">
        <v>45</v>
      </c>
    </row>
    <row r="1381" spans="1:2" x14ac:dyDescent="0.2">
      <c r="A1381" t="s">
        <v>2980</v>
      </c>
      <c r="B1381">
        <v>45</v>
      </c>
    </row>
    <row r="1382" spans="1:2" x14ac:dyDescent="0.2">
      <c r="A1382" t="s">
        <v>2981</v>
      </c>
      <c r="B1382">
        <v>45</v>
      </c>
    </row>
    <row r="1383" spans="1:2" x14ac:dyDescent="0.2">
      <c r="A1383" t="s">
        <v>2982</v>
      </c>
      <c r="B1383">
        <v>45</v>
      </c>
    </row>
    <row r="1384" spans="1:2" x14ac:dyDescent="0.2">
      <c r="A1384" t="s">
        <v>2983</v>
      </c>
      <c r="B1384">
        <v>45</v>
      </c>
    </row>
    <row r="1385" spans="1:2" x14ac:dyDescent="0.2">
      <c r="A1385" t="s">
        <v>2984</v>
      </c>
      <c r="B1385">
        <v>45</v>
      </c>
    </row>
    <row r="1386" spans="1:2" x14ac:dyDescent="0.2">
      <c r="A1386" t="s">
        <v>2985</v>
      </c>
      <c r="B1386">
        <v>45</v>
      </c>
    </row>
    <row r="1387" spans="1:2" x14ac:dyDescent="0.2">
      <c r="A1387" t="s">
        <v>2986</v>
      </c>
      <c r="B1387">
        <v>45</v>
      </c>
    </row>
    <row r="1388" spans="1:2" x14ac:dyDescent="0.2">
      <c r="A1388" t="s">
        <v>2987</v>
      </c>
      <c r="B1388">
        <v>45</v>
      </c>
    </row>
    <row r="1389" spans="1:2" x14ac:dyDescent="0.2">
      <c r="A1389" t="s">
        <v>2988</v>
      </c>
      <c r="B1389">
        <v>45</v>
      </c>
    </row>
    <row r="1390" spans="1:2" x14ac:dyDescent="0.2">
      <c r="A1390" t="s">
        <v>2989</v>
      </c>
      <c r="B1390">
        <v>45</v>
      </c>
    </row>
    <row r="1391" spans="1:2" x14ac:dyDescent="0.2">
      <c r="A1391" t="s">
        <v>2990</v>
      </c>
      <c r="B1391">
        <v>45</v>
      </c>
    </row>
    <row r="1392" spans="1:2" x14ac:dyDescent="0.2">
      <c r="A1392" t="s">
        <v>2991</v>
      </c>
      <c r="B1392">
        <v>45</v>
      </c>
    </row>
    <row r="1393" spans="1:2" x14ac:dyDescent="0.2">
      <c r="A1393" t="s">
        <v>2992</v>
      </c>
      <c r="B1393">
        <v>45</v>
      </c>
    </row>
    <row r="1394" spans="1:2" x14ac:dyDescent="0.2">
      <c r="A1394" t="s">
        <v>2993</v>
      </c>
      <c r="B1394">
        <v>45</v>
      </c>
    </row>
    <row r="1395" spans="1:2" x14ac:dyDescent="0.2">
      <c r="A1395" t="s">
        <v>2994</v>
      </c>
      <c r="B1395">
        <v>45</v>
      </c>
    </row>
    <row r="1396" spans="1:2" x14ac:dyDescent="0.2">
      <c r="A1396" t="s">
        <v>2995</v>
      </c>
      <c r="B1396">
        <v>45</v>
      </c>
    </row>
    <row r="1397" spans="1:2" x14ac:dyDescent="0.2">
      <c r="A1397" t="s">
        <v>2996</v>
      </c>
      <c r="B1397">
        <v>45</v>
      </c>
    </row>
    <row r="1398" spans="1:2" x14ac:dyDescent="0.2">
      <c r="A1398" t="s">
        <v>2997</v>
      </c>
      <c r="B1398">
        <v>45</v>
      </c>
    </row>
    <row r="1399" spans="1:2" x14ac:dyDescent="0.2">
      <c r="A1399" t="s">
        <v>2998</v>
      </c>
      <c r="B1399">
        <v>45</v>
      </c>
    </row>
    <row r="1400" spans="1:2" x14ac:dyDescent="0.2">
      <c r="A1400" t="s">
        <v>2999</v>
      </c>
      <c r="B1400">
        <v>45</v>
      </c>
    </row>
    <row r="1401" spans="1:2" x14ac:dyDescent="0.2">
      <c r="A1401" t="s">
        <v>3000</v>
      </c>
      <c r="B1401">
        <v>45</v>
      </c>
    </row>
    <row r="1402" spans="1:2" x14ac:dyDescent="0.2">
      <c r="A1402" t="s">
        <v>3001</v>
      </c>
      <c r="B1402">
        <v>45</v>
      </c>
    </row>
    <row r="1403" spans="1:2" x14ac:dyDescent="0.2">
      <c r="A1403" t="s">
        <v>3002</v>
      </c>
      <c r="B1403">
        <v>45</v>
      </c>
    </row>
    <row r="1404" spans="1:2" x14ac:dyDescent="0.2">
      <c r="A1404" t="s">
        <v>3003</v>
      </c>
      <c r="B1404">
        <v>45</v>
      </c>
    </row>
    <row r="1405" spans="1:2" x14ac:dyDescent="0.2">
      <c r="A1405" t="s">
        <v>3004</v>
      </c>
      <c r="B1405">
        <v>45</v>
      </c>
    </row>
    <row r="1406" spans="1:2" x14ac:dyDescent="0.2">
      <c r="A1406" t="s">
        <v>3005</v>
      </c>
      <c r="B1406">
        <v>45</v>
      </c>
    </row>
    <row r="1407" spans="1:2" x14ac:dyDescent="0.2">
      <c r="A1407" t="s">
        <v>3006</v>
      </c>
      <c r="B1407">
        <v>45</v>
      </c>
    </row>
    <row r="1408" spans="1:2" x14ac:dyDescent="0.2">
      <c r="A1408" t="s">
        <v>3007</v>
      </c>
      <c r="B1408">
        <v>45</v>
      </c>
    </row>
    <row r="1409" spans="1:2" x14ac:dyDescent="0.2">
      <c r="A1409" t="s">
        <v>3008</v>
      </c>
      <c r="B1409">
        <v>45</v>
      </c>
    </row>
    <row r="1410" spans="1:2" x14ac:dyDescent="0.2">
      <c r="A1410" t="s">
        <v>3009</v>
      </c>
      <c r="B1410">
        <v>45</v>
      </c>
    </row>
    <row r="1411" spans="1:2" x14ac:dyDescent="0.2">
      <c r="A1411" t="s">
        <v>3010</v>
      </c>
      <c r="B1411">
        <v>45</v>
      </c>
    </row>
    <row r="1412" spans="1:2" x14ac:dyDescent="0.2">
      <c r="A1412" t="s">
        <v>3011</v>
      </c>
      <c r="B1412">
        <v>45</v>
      </c>
    </row>
    <row r="1413" spans="1:2" x14ac:dyDescent="0.2">
      <c r="A1413" t="s">
        <v>3012</v>
      </c>
      <c r="B1413">
        <v>45</v>
      </c>
    </row>
    <row r="1414" spans="1:2" x14ac:dyDescent="0.2">
      <c r="A1414" t="s">
        <v>3013</v>
      </c>
      <c r="B1414">
        <v>45</v>
      </c>
    </row>
    <row r="1415" spans="1:2" x14ac:dyDescent="0.2">
      <c r="A1415" t="s">
        <v>3014</v>
      </c>
      <c r="B1415">
        <v>45</v>
      </c>
    </row>
    <row r="1416" spans="1:2" x14ac:dyDescent="0.2">
      <c r="A1416" t="s">
        <v>3015</v>
      </c>
      <c r="B1416">
        <v>45</v>
      </c>
    </row>
    <row r="1417" spans="1:2" x14ac:dyDescent="0.2">
      <c r="A1417" t="s">
        <v>3016</v>
      </c>
      <c r="B1417">
        <v>45</v>
      </c>
    </row>
    <row r="1418" spans="1:2" x14ac:dyDescent="0.2">
      <c r="A1418" t="s">
        <v>3017</v>
      </c>
      <c r="B1418">
        <v>45</v>
      </c>
    </row>
    <row r="1419" spans="1:2" x14ac:dyDescent="0.2">
      <c r="A1419" t="s">
        <v>3018</v>
      </c>
      <c r="B1419">
        <v>45</v>
      </c>
    </row>
    <row r="1420" spans="1:2" x14ac:dyDescent="0.2">
      <c r="A1420" t="s">
        <v>3019</v>
      </c>
      <c r="B1420">
        <v>45</v>
      </c>
    </row>
    <row r="1421" spans="1:2" x14ac:dyDescent="0.2">
      <c r="A1421" t="s">
        <v>3020</v>
      </c>
      <c r="B1421">
        <v>45</v>
      </c>
    </row>
    <row r="1422" spans="1:2" x14ac:dyDescent="0.2">
      <c r="A1422" t="s">
        <v>3021</v>
      </c>
      <c r="B1422">
        <v>45</v>
      </c>
    </row>
    <row r="1423" spans="1:2" x14ac:dyDescent="0.2">
      <c r="A1423" t="s">
        <v>3022</v>
      </c>
      <c r="B1423">
        <v>45</v>
      </c>
    </row>
    <row r="1424" spans="1:2" x14ac:dyDescent="0.2">
      <c r="A1424" t="s">
        <v>3023</v>
      </c>
      <c r="B1424">
        <v>45</v>
      </c>
    </row>
    <row r="1425" spans="1:2" x14ac:dyDescent="0.2">
      <c r="A1425" t="s">
        <v>3024</v>
      </c>
      <c r="B1425">
        <v>45</v>
      </c>
    </row>
    <row r="1426" spans="1:2" x14ac:dyDescent="0.2">
      <c r="A1426" t="s">
        <v>3025</v>
      </c>
      <c r="B1426">
        <v>45</v>
      </c>
    </row>
    <row r="1427" spans="1:2" x14ac:dyDescent="0.2">
      <c r="A1427" t="s">
        <v>3026</v>
      </c>
      <c r="B1427">
        <v>45</v>
      </c>
    </row>
    <row r="1428" spans="1:2" x14ac:dyDescent="0.2">
      <c r="A1428" t="s">
        <v>3027</v>
      </c>
      <c r="B1428">
        <v>45</v>
      </c>
    </row>
    <row r="1429" spans="1:2" x14ac:dyDescent="0.2">
      <c r="A1429" t="s">
        <v>3028</v>
      </c>
      <c r="B1429">
        <v>45</v>
      </c>
    </row>
    <row r="1430" spans="1:2" x14ac:dyDescent="0.2">
      <c r="A1430" t="s">
        <v>3029</v>
      </c>
      <c r="B1430">
        <v>45</v>
      </c>
    </row>
    <row r="1431" spans="1:2" x14ac:dyDescent="0.2">
      <c r="A1431" t="s">
        <v>3030</v>
      </c>
      <c r="B1431">
        <v>45</v>
      </c>
    </row>
    <row r="1432" spans="1:2" x14ac:dyDescent="0.2">
      <c r="A1432" t="s">
        <v>3031</v>
      </c>
      <c r="B1432">
        <v>45</v>
      </c>
    </row>
    <row r="1433" spans="1:2" x14ac:dyDescent="0.2">
      <c r="A1433" t="s">
        <v>3032</v>
      </c>
      <c r="B1433">
        <v>45</v>
      </c>
    </row>
    <row r="1434" spans="1:2" x14ac:dyDescent="0.2">
      <c r="A1434" t="s">
        <v>3033</v>
      </c>
      <c r="B1434">
        <v>45</v>
      </c>
    </row>
    <row r="1435" spans="1:2" x14ac:dyDescent="0.2">
      <c r="A1435" t="s">
        <v>3034</v>
      </c>
      <c r="B1435">
        <v>45</v>
      </c>
    </row>
    <row r="1436" spans="1:2" x14ac:dyDescent="0.2">
      <c r="A1436" t="s">
        <v>3035</v>
      </c>
      <c r="B1436">
        <v>45</v>
      </c>
    </row>
    <row r="1437" spans="1:2" x14ac:dyDescent="0.2">
      <c r="A1437" t="s">
        <v>3036</v>
      </c>
      <c r="B1437">
        <v>45</v>
      </c>
    </row>
    <row r="1438" spans="1:2" x14ac:dyDescent="0.2">
      <c r="A1438" t="s">
        <v>3037</v>
      </c>
      <c r="B1438">
        <v>45</v>
      </c>
    </row>
    <row r="1439" spans="1:2" x14ac:dyDescent="0.2">
      <c r="A1439" t="s">
        <v>3038</v>
      </c>
      <c r="B1439">
        <v>45</v>
      </c>
    </row>
    <row r="1440" spans="1:2" x14ac:dyDescent="0.2">
      <c r="A1440" t="s">
        <v>3039</v>
      </c>
      <c r="B1440">
        <v>45</v>
      </c>
    </row>
    <row r="1441" spans="1:2" x14ac:dyDescent="0.2">
      <c r="A1441" t="s">
        <v>3040</v>
      </c>
      <c r="B1441">
        <v>45</v>
      </c>
    </row>
    <row r="1442" spans="1:2" x14ac:dyDescent="0.2">
      <c r="A1442" t="s">
        <v>3041</v>
      </c>
      <c r="B1442">
        <v>45</v>
      </c>
    </row>
    <row r="1443" spans="1:2" x14ac:dyDescent="0.2">
      <c r="A1443" t="s">
        <v>3042</v>
      </c>
      <c r="B1443">
        <v>45</v>
      </c>
    </row>
    <row r="1444" spans="1:2" x14ac:dyDescent="0.2">
      <c r="A1444" t="s">
        <v>3043</v>
      </c>
      <c r="B1444">
        <v>45</v>
      </c>
    </row>
    <row r="1445" spans="1:2" x14ac:dyDescent="0.2">
      <c r="A1445" t="s">
        <v>3044</v>
      </c>
      <c r="B1445">
        <v>45</v>
      </c>
    </row>
    <row r="1446" spans="1:2" x14ac:dyDescent="0.2">
      <c r="A1446" t="s">
        <v>3045</v>
      </c>
      <c r="B1446">
        <v>45</v>
      </c>
    </row>
    <row r="1447" spans="1:2" x14ac:dyDescent="0.2">
      <c r="A1447" t="s">
        <v>3046</v>
      </c>
      <c r="B1447">
        <v>45</v>
      </c>
    </row>
    <row r="1448" spans="1:2" x14ac:dyDescent="0.2">
      <c r="A1448" t="s">
        <v>3047</v>
      </c>
      <c r="B1448">
        <v>45</v>
      </c>
    </row>
    <row r="1449" spans="1:2" x14ac:dyDescent="0.2">
      <c r="A1449" t="s">
        <v>3048</v>
      </c>
      <c r="B1449">
        <v>45</v>
      </c>
    </row>
    <row r="1450" spans="1:2" x14ac:dyDescent="0.2">
      <c r="A1450" t="s">
        <v>3049</v>
      </c>
      <c r="B1450">
        <v>45</v>
      </c>
    </row>
    <row r="1451" spans="1:2" x14ac:dyDescent="0.2">
      <c r="A1451" t="s">
        <v>3050</v>
      </c>
      <c r="B1451">
        <v>45</v>
      </c>
    </row>
    <row r="1452" spans="1:2" x14ac:dyDescent="0.2">
      <c r="A1452" t="s">
        <v>3051</v>
      </c>
      <c r="B1452">
        <v>45</v>
      </c>
    </row>
    <row r="1453" spans="1:2" x14ac:dyDescent="0.2">
      <c r="A1453" t="s">
        <v>3052</v>
      </c>
      <c r="B1453">
        <v>45</v>
      </c>
    </row>
    <row r="1454" spans="1:2" x14ac:dyDescent="0.2">
      <c r="A1454" t="s">
        <v>3053</v>
      </c>
      <c r="B1454">
        <v>45</v>
      </c>
    </row>
    <row r="1455" spans="1:2" x14ac:dyDescent="0.2">
      <c r="A1455" t="s">
        <v>3054</v>
      </c>
      <c r="B1455">
        <v>45</v>
      </c>
    </row>
    <row r="1456" spans="1:2" x14ac:dyDescent="0.2">
      <c r="A1456" t="s">
        <v>3055</v>
      </c>
      <c r="B1456">
        <v>45</v>
      </c>
    </row>
    <row r="1457" spans="1:2" x14ac:dyDescent="0.2">
      <c r="A1457" t="s">
        <v>3056</v>
      </c>
      <c r="B1457">
        <v>45</v>
      </c>
    </row>
    <row r="1458" spans="1:2" x14ac:dyDescent="0.2">
      <c r="A1458" t="s">
        <v>3057</v>
      </c>
      <c r="B1458">
        <v>45</v>
      </c>
    </row>
    <row r="1459" spans="1:2" x14ac:dyDescent="0.2">
      <c r="A1459" t="s">
        <v>3058</v>
      </c>
      <c r="B1459">
        <v>45</v>
      </c>
    </row>
    <row r="1460" spans="1:2" x14ac:dyDescent="0.2">
      <c r="A1460" t="s">
        <v>3059</v>
      </c>
      <c r="B1460">
        <v>45</v>
      </c>
    </row>
    <row r="1461" spans="1:2" x14ac:dyDescent="0.2">
      <c r="A1461" t="s">
        <v>3060</v>
      </c>
      <c r="B1461">
        <v>45</v>
      </c>
    </row>
    <row r="1462" spans="1:2" x14ac:dyDescent="0.2">
      <c r="A1462" t="s">
        <v>3061</v>
      </c>
      <c r="B1462">
        <v>45</v>
      </c>
    </row>
    <row r="1463" spans="1:2" x14ac:dyDescent="0.2">
      <c r="A1463" t="s">
        <v>3062</v>
      </c>
      <c r="B1463">
        <v>45</v>
      </c>
    </row>
    <row r="1464" spans="1:2" x14ac:dyDescent="0.2">
      <c r="A1464" t="s">
        <v>3063</v>
      </c>
      <c r="B1464">
        <v>45</v>
      </c>
    </row>
    <row r="1465" spans="1:2" x14ac:dyDescent="0.2">
      <c r="A1465" t="s">
        <v>3064</v>
      </c>
      <c r="B1465">
        <v>45</v>
      </c>
    </row>
    <row r="1466" spans="1:2" x14ac:dyDescent="0.2">
      <c r="A1466" t="s">
        <v>3065</v>
      </c>
      <c r="B1466">
        <v>45</v>
      </c>
    </row>
    <row r="1467" spans="1:2" x14ac:dyDescent="0.2">
      <c r="A1467" t="s">
        <v>3066</v>
      </c>
      <c r="B1467">
        <v>45</v>
      </c>
    </row>
    <row r="1468" spans="1:2" x14ac:dyDescent="0.2">
      <c r="A1468" t="s">
        <v>3067</v>
      </c>
      <c r="B1468">
        <v>45</v>
      </c>
    </row>
    <row r="1469" spans="1:2" x14ac:dyDescent="0.2">
      <c r="A1469" t="s">
        <v>3068</v>
      </c>
      <c r="B1469">
        <v>45</v>
      </c>
    </row>
    <row r="1470" spans="1:2" x14ac:dyDescent="0.2">
      <c r="A1470" t="s">
        <v>3069</v>
      </c>
      <c r="B1470">
        <v>45</v>
      </c>
    </row>
    <row r="1471" spans="1:2" x14ac:dyDescent="0.2">
      <c r="A1471" t="s">
        <v>3070</v>
      </c>
      <c r="B1471">
        <v>45</v>
      </c>
    </row>
    <row r="1472" spans="1:2" x14ac:dyDescent="0.2">
      <c r="A1472" t="s">
        <v>3071</v>
      </c>
      <c r="B1472">
        <v>45</v>
      </c>
    </row>
    <row r="1473" spans="1:2" x14ac:dyDescent="0.2">
      <c r="A1473" t="s">
        <v>3072</v>
      </c>
      <c r="B1473">
        <v>45</v>
      </c>
    </row>
    <row r="1474" spans="1:2" x14ac:dyDescent="0.2">
      <c r="A1474" t="s">
        <v>3073</v>
      </c>
      <c r="B1474">
        <v>45</v>
      </c>
    </row>
    <row r="1475" spans="1:2" x14ac:dyDescent="0.2">
      <c r="A1475" t="s">
        <v>3074</v>
      </c>
      <c r="B1475">
        <v>45</v>
      </c>
    </row>
    <row r="1476" spans="1:2" x14ac:dyDescent="0.2">
      <c r="A1476" t="s">
        <v>3075</v>
      </c>
      <c r="B1476">
        <v>45</v>
      </c>
    </row>
    <row r="1477" spans="1:2" x14ac:dyDescent="0.2">
      <c r="A1477" t="s">
        <v>3076</v>
      </c>
      <c r="B1477">
        <v>45</v>
      </c>
    </row>
    <row r="1478" spans="1:2" x14ac:dyDescent="0.2">
      <c r="A1478" t="s">
        <v>3077</v>
      </c>
      <c r="B1478">
        <v>45</v>
      </c>
    </row>
    <row r="1479" spans="1:2" x14ac:dyDescent="0.2">
      <c r="A1479" t="s">
        <v>3078</v>
      </c>
      <c r="B1479">
        <v>45</v>
      </c>
    </row>
    <row r="1480" spans="1:2" x14ac:dyDescent="0.2">
      <c r="A1480" t="s">
        <v>3079</v>
      </c>
      <c r="B1480">
        <v>45</v>
      </c>
    </row>
    <row r="1481" spans="1:2" x14ac:dyDescent="0.2">
      <c r="A1481" t="s">
        <v>3080</v>
      </c>
      <c r="B1481">
        <v>45</v>
      </c>
    </row>
    <row r="1482" spans="1:2" x14ac:dyDescent="0.2">
      <c r="A1482" t="s">
        <v>3081</v>
      </c>
      <c r="B1482">
        <v>45</v>
      </c>
    </row>
    <row r="1483" spans="1:2" x14ac:dyDescent="0.2">
      <c r="A1483" t="s">
        <v>3082</v>
      </c>
      <c r="B1483">
        <v>45</v>
      </c>
    </row>
    <row r="1484" spans="1:2" x14ac:dyDescent="0.2">
      <c r="A1484" t="s">
        <v>3083</v>
      </c>
      <c r="B1484">
        <v>45</v>
      </c>
    </row>
    <row r="1485" spans="1:2" x14ac:dyDescent="0.2">
      <c r="A1485" t="s">
        <v>3084</v>
      </c>
      <c r="B1485">
        <v>45</v>
      </c>
    </row>
    <row r="1486" spans="1:2" x14ac:dyDescent="0.2">
      <c r="A1486" t="s">
        <v>3085</v>
      </c>
      <c r="B1486">
        <v>45</v>
      </c>
    </row>
    <row r="1487" spans="1:2" x14ac:dyDescent="0.2">
      <c r="A1487" t="s">
        <v>3086</v>
      </c>
      <c r="B1487">
        <v>45</v>
      </c>
    </row>
    <row r="1488" spans="1:2" x14ac:dyDescent="0.2">
      <c r="A1488" t="s">
        <v>3087</v>
      </c>
      <c r="B1488">
        <v>45</v>
      </c>
    </row>
    <row r="1489" spans="1:2" x14ac:dyDescent="0.2">
      <c r="A1489" t="s">
        <v>3088</v>
      </c>
      <c r="B1489">
        <v>45</v>
      </c>
    </row>
    <row r="1490" spans="1:2" x14ac:dyDescent="0.2">
      <c r="A1490" t="s">
        <v>3089</v>
      </c>
      <c r="B1490">
        <v>45</v>
      </c>
    </row>
    <row r="1491" spans="1:2" x14ac:dyDescent="0.2">
      <c r="A1491" t="s">
        <v>3090</v>
      </c>
      <c r="B1491">
        <v>45</v>
      </c>
    </row>
    <row r="1492" spans="1:2" x14ac:dyDescent="0.2">
      <c r="A1492" t="s">
        <v>3091</v>
      </c>
      <c r="B1492">
        <v>45</v>
      </c>
    </row>
    <row r="1493" spans="1:2" x14ac:dyDescent="0.2">
      <c r="A1493" t="s">
        <v>3092</v>
      </c>
      <c r="B1493">
        <v>45</v>
      </c>
    </row>
    <row r="1494" spans="1:2" x14ac:dyDescent="0.2">
      <c r="A1494" t="s">
        <v>3093</v>
      </c>
      <c r="B1494">
        <v>45</v>
      </c>
    </row>
    <row r="1495" spans="1:2" x14ac:dyDescent="0.2">
      <c r="A1495" t="s">
        <v>3094</v>
      </c>
      <c r="B1495">
        <v>45</v>
      </c>
    </row>
    <row r="1496" spans="1:2" x14ac:dyDescent="0.2">
      <c r="A1496" t="s">
        <v>3095</v>
      </c>
      <c r="B1496">
        <v>45</v>
      </c>
    </row>
    <row r="1497" spans="1:2" x14ac:dyDescent="0.2">
      <c r="A1497" t="s">
        <v>3096</v>
      </c>
      <c r="B1497">
        <v>45</v>
      </c>
    </row>
    <row r="1498" spans="1:2" x14ac:dyDescent="0.2">
      <c r="A1498" t="s">
        <v>3097</v>
      </c>
      <c r="B1498">
        <v>45</v>
      </c>
    </row>
    <row r="1499" spans="1:2" x14ac:dyDescent="0.2">
      <c r="A1499" t="s">
        <v>3098</v>
      </c>
      <c r="B1499">
        <v>45</v>
      </c>
    </row>
    <row r="1500" spans="1:2" x14ac:dyDescent="0.2">
      <c r="A1500" t="s">
        <v>3099</v>
      </c>
      <c r="B1500">
        <v>45</v>
      </c>
    </row>
    <row r="1501" spans="1:2" x14ac:dyDescent="0.2">
      <c r="A1501" t="s">
        <v>3100</v>
      </c>
      <c r="B1501">
        <v>45</v>
      </c>
    </row>
    <row r="1502" spans="1:2" x14ac:dyDescent="0.2">
      <c r="A1502" t="s">
        <v>3101</v>
      </c>
      <c r="B1502">
        <v>45</v>
      </c>
    </row>
    <row r="1503" spans="1:2" x14ac:dyDescent="0.2">
      <c r="A1503" t="s">
        <v>3102</v>
      </c>
      <c r="B1503">
        <v>45</v>
      </c>
    </row>
    <row r="1504" spans="1:2" x14ac:dyDescent="0.2">
      <c r="A1504" t="s">
        <v>3103</v>
      </c>
      <c r="B1504">
        <v>45</v>
      </c>
    </row>
    <row r="1505" spans="1:2" x14ac:dyDescent="0.2">
      <c r="A1505" t="s">
        <v>3104</v>
      </c>
      <c r="B1505">
        <v>45</v>
      </c>
    </row>
    <row r="1506" spans="1:2" x14ac:dyDescent="0.2">
      <c r="A1506" t="s">
        <v>3105</v>
      </c>
      <c r="B1506">
        <v>45</v>
      </c>
    </row>
    <row r="1507" spans="1:2" x14ac:dyDescent="0.2">
      <c r="A1507" t="s">
        <v>3106</v>
      </c>
      <c r="B1507">
        <v>45</v>
      </c>
    </row>
    <row r="1508" spans="1:2" x14ac:dyDescent="0.2">
      <c r="A1508" t="s">
        <v>3107</v>
      </c>
      <c r="B1508">
        <v>45</v>
      </c>
    </row>
    <row r="1509" spans="1:2" x14ac:dyDescent="0.2">
      <c r="A1509" t="s">
        <v>3108</v>
      </c>
      <c r="B1509">
        <v>45</v>
      </c>
    </row>
    <row r="1510" spans="1:2" x14ac:dyDescent="0.2">
      <c r="A1510" t="s">
        <v>3109</v>
      </c>
      <c r="B1510">
        <v>45</v>
      </c>
    </row>
    <row r="1511" spans="1:2" x14ac:dyDescent="0.2">
      <c r="A1511" t="s">
        <v>3110</v>
      </c>
      <c r="B1511">
        <v>45</v>
      </c>
    </row>
    <row r="1512" spans="1:2" x14ac:dyDescent="0.2">
      <c r="A1512" t="s">
        <v>3111</v>
      </c>
      <c r="B1512">
        <v>45</v>
      </c>
    </row>
    <row r="1513" spans="1:2" x14ac:dyDescent="0.2">
      <c r="A1513" t="s">
        <v>3112</v>
      </c>
      <c r="B1513">
        <v>45</v>
      </c>
    </row>
    <row r="1514" spans="1:2" x14ac:dyDescent="0.2">
      <c r="A1514" t="s">
        <v>3113</v>
      </c>
      <c r="B1514">
        <v>45</v>
      </c>
    </row>
    <row r="1515" spans="1:2" x14ac:dyDescent="0.2">
      <c r="A1515" t="s">
        <v>3114</v>
      </c>
      <c r="B1515">
        <v>45</v>
      </c>
    </row>
    <row r="1516" spans="1:2" x14ac:dyDescent="0.2">
      <c r="A1516" t="s">
        <v>3115</v>
      </c>
      <c r="B1516">
        <v>45</v>
      </c>
    </row>
    <row r="1517" spans="1:2" x14ac:dyDescent="0.2">
      <c r="A1517" t="s">
        <v>3116</v>
      </c>
      <c r="B1517">
        <v>45</v>
      </c>
    </row>
    <row r="1518" spans="1:2" x14ac:dyDescent="0.2">
      <c r="A1518" t="s">
        <v>3117</v>
      </c>
      <c r="B1518">
        <v>45</v>
      </c>
    </row>
    <row r="1519" spans="1:2" x14ac:dyDescent="0.2">
      <c r="A1519" t="s">
        <v>3118</v>
      </c>
      <c r="B1519">
        <v>45</v>
      </c>
    </row>
    <row r="1520" spans="1:2" x14ac:dyDescent="0.2">
      <c r="A1520" t="s">
        <v>3119</v>
      </c>
      <c r="B1520">
        <v>45</v>
      </c>
    </row>
    <row r="1521" spans="1:2" x14ac:dyDescent="0.2">
      <c r="A1521" t="s">
        <v>3120</v>
      </c>
      <c r="B1521">
        <v>45</v>
      </c>
    </row>
    <row r="1522" spans="1:2" x14ac:dyDescent="0.2">
      <c r="A1522" t="s">
        <v>3121</v>
      </c>
      <c r="B1522">
        <v>45</v>
      </c>
    </row>
    <row r="1523" spans="1:2" x14ac:dyDescent="0.2">
      <c r="A1523" t="s">
        <v>3122</v>
      </c>
      <c r="B1523">
        <v>45</v>
      </c>
    </row>
    <row r="1524" spans="1:2" x14ac:dyDescent="0.2">
      <c r="A1524" t="s">
        <v>3123</v>
      </c>
      <c r="B1524">
        <v>45</v>
      </c>
    </row>
    <row r="1525" spans="1:2" x14ac:dyDescent="0.2">
      <c r="A1525" t="s">
        <v>3124</v>
      </c>
      <c r="B1525">
        <v>45</v>
      </c>
    </row>
    <row r="1526" spans="1:2" x14ac:dyDescent="0.2">
      <c r="A1526" t="s">
        <v>3125</v>
      </c>
      <c r="B1526">
        <v>45</v>
      </c>
    </row>
    <row r="1527" spans="1:2" x14ac:dyDescent="0.2">
      <c r="A1527" t="s">
        <v>3126</v>
      </c>
      <c r="B1527">
        <v>45</v>
      </c>
    </row>
    <row r="1528" spans="1:2" x14ac:dyDescent="0.2">
      <c r="A1528" t="s">
        <v>3127</v>
      </c>
      <c r="B1528">
        <v>45</v>
      </c>
    </row>
    <row r="1529" spans="1:2" x14ac:dyDescent="0.2">
      <c r="A1529" t="s">
        <v>3128</v>
      </c>
      <c r="B1529">
        <v>45</v>
      </c>
    </row>
    <row r="1530" spans="1:2" x14ac:dyDescent="0.2">
      <c r="A1530" t="s">
        <v>3129</v>
      </c>
      <c r="B1530">
        <v>45</v>
      </c>
    </row>
    <row r="1531" spans="1:2" x14ac:dyDescent="0.2">
      <c r="A1531" t="s">
        <v>3130</v>
      </c>
      <c r="B1531">
        <v>45</v>
      </c>
    </row>
    <row r="1532" spans="1:2" x14ac:dyDescent="0.2">
      <c r="A1532" t="s">
        <v>3131</v>
      </c>
      <c r="B1532">
        <v>45</v>
      </c>
    </row>
    <row r="1533" spans="1:2" x14ac:dyDescent="0.2">
      <c r="A1533" t="s">
        <v>3132</v>
      </c>
      <c r="B1533">
        <v>45</v>
      </c>
    </row>
    <row r="1534" spans="1:2" x14ac:dyDescent="0.2">
      <c r="A1534" t="s">
        <v>3133</v>
      </c>
      <c r="B1534">
        <v>45</v>
      </c>
    </row>
    <row r="1535" spans="1:2" x14ac:dyDescent="0.2">
      <c r="A1535" t="s">
        <v>3134</v>
      </c>
      <c r="B1535">
        <v>45</v>
      </c>
    </row>
    <row r="1536" spans="1:2" x14ac:dyDescent="0.2">
      <c r="A1536" t="s">
        <v>3135</v>
      </c>
      <c r="B1536">
        <v>45</v>
      </c>
    </row>
    <row r="1537" spans="1:2" x14ac:dyDescent="0.2">
      <c r="A1537" t="s">
        <v>3136</v>
      </c>
      <c r="B1537">
        <v>45</v>
      </c>
    </row>
    <row r="1538" spans="1:2" x14ac:dyDescent="0.2">
      <c r="A1538" t="s">
        <v>3137</v>
      </c>
      <c r="B1538">
        <v>45</v>
      </c>
    </row>
    <row r="1539" spans="1:2" x14ac:dyDescent="0.2">
      <c r="A1539" t="s">
        <v>3138</v>
      </c>
      <c r="B1539">
        <v>45</v>
      </c>
    </row>
    <row r="1540" spans="1:2" x14ac:dyDescent="0.2">
      <c r="A1540" t="s">
        <v>3139</v>
      </c>
      <c r="B1540">
        <v>45</v>
      </c>
    </row>
    <row r="1541" spans="1:2" x14ac:dyDescent="0.2">
      <c r="A1541" t="s">
        <v>3140</v>
      </c>
      <c r="B1541">
        <v>45</v>
      </c>
    </row>
    <row r="1542" spans="1:2" x14ac:dyDescent="0.2">
      <c r="A1542" t="s">
        <v>3141</v>
      </c>
      <c r="B1542">
        <v>45</v>
      </c>
    </row>
    <row r="1543" spans="1:2" x14ac:dyDescent="0.2">
      <c r="A1543" t="s">
        <v>3142</v>
      </c>
      <c r="B1543">
        <v>45</v>
      </c>
    </row>
    <row r="1544" spans="1:2" x14ac:dyDescent="0.2">
      <c r="A1544" t="s">
        <v>3143</v>
      </c>
      <c r="B1544">
        <v>45</v>
      </c>
    </row>
    <row r="1545" spans="1:2" x14ac:dyDescent="0.2">
      <c r="A1545" t="s">
        <v>3144</v>
      </c>
      <c r="B1545">
        <v>45</v>
      </c>
    </row>
    <row r="1546" spans="1:2" x14ac:dyDescent="0.2">
      <c r="A1546" t="s">
        <v>3145</v>
      </c>
      <c r="B1546">
        <v>45</v>
      </c>
    </row>
    <row r="1547" spans="1:2" x14ac:dyDescent="0.2">
      <c r="A1547" t="s">
        <v>3146</v>
      </c>
      <c r="B1547">
        <v>45</v>
      </c>
    </row>
    <row r="1548" spans="1:2" x14ac:dyDescent="0.2">
      <c r="A1548" t="s">
        <v>3147</v>
      </c>
      <c r="B1548">
        <v>45</v>
      </c>
    </row>
    <row r="1549" spans="1:2" x14ac:dyDescent="0.2">
      <c r="A1549" t="s">
        <v>3148</v>
      </c>
      <c r="B1549">
        <v>45</v>
      </c>
    </row>
    <row r="1550" spans="1:2" x14ac:dyDescent="0.2">
      <c r="A1550" t="s">
        <v>3149</v>
      </c>
      <c r="B1550">
        <v>45</v>
      </c>
    </row>
    <row r="1551" spans="1:2" x14ac:dyDescent="0.2">
      <c r="A1551" t="s">
        <v>3150</v>
      </c>
      <c r="B1551">
        <v>45</v>
      </c>
    </row>
    <row r="1552" spans="1:2" x14ac:dyDescent="0.2">
      <c r="A1552" t="s">
        <v>3151</v>
      </c>
      <c r="B1552">
        <v>45</v>
      </c>
    </row>
    <row r="1553" spans="1:2" x14ac:dyDescent="0.2">
      <c r="A1553" t="s">
        <v>3152</v>
      </c>
      <c r="B1553">
        <v>45</v>
      </c>
    </row>
    <row r="1554" spans="1:2" x14ac:dyDescent="0.2">
      <c r="A1554" t="s">
        <v>3153</v>
      </c>
      <c r="B1554">
        <v>45</v>
      </c>
    </row>
    <row r="1555" spans="1:2" x14ac:dyDescent="0.2">
      <c r="A1555" t="s">
        <v>3154</v>
      </c>
      <c r="B1555">
        <v>45</v>
      </c>
    </row>
    <row r="1556" spans="1:2" x14ac:dyDescent="0.2">
      <c r="A1556" t="s">
        <v>3155</v>
      </c>
      <c r="B1556">
        <v>45</v>
      </c>
    </row>
    <row r="1557" spans="1:2" x14ac:dyDescent="0.2">
      <c r="A1557" t="s">
        <v>3156</v>
      </c>
      <c r="B1557">
        <v>45</v>
      </c>
    </row>
    <row r="1558" spans="1:2" x14ac:dyDescent="0.2">
      <c r="A1558" t="s">
        <v>3157</v>
      </c>
      <c r="B1558">
        <v>45</v>
      </c>
    </row>
    <row r="1559" spans="1:2" x14ac:dyDescent="0.2">
      <c r="A1559" t="s">
        <v>3158</v>
      </c>
      <c r="B1559">
        <v>45</v>
      </c>
    </row>
    <row r="1560" spans="1:2" x14ac:dyDescent="0.2">
      <c r="A1560" t="s">
        <v>3159</v>
      </c>
      <c r="B1560">
        <v>45</v>
      </c>
    </row>
    <row r="1561" spans="1:2" x14ac:dyDescent="0.2">
      <c r="A1561" t="s">
        <v>3160</v>
      </c>
      <c r="B1561">
        <v>45</v>
      </c>
    </row>
    <row r="1562" spans="1:2" x14ac:dyDescent="0.2">
      <c r="A1562" t="s">
        <v>3161</v>
      </c>
      <c r="B1562">
        <v>45</v>
      </c>
    </row>
    <row r="1563" spans="1:2" x14ac:dyDescent="0.2">
      <c r="A1563" t="s">
        <v>3162</v>
      </c>
      <c r="B1563">
        <v>45</v>
      </c>
    </row>
    <row r="1564" spans="1:2" x14ac:dyDescent="0.2">
      <c r="A1564" t="s">
        <v>3163</v>
      </c>
      <c r="B1564">
        <v>45</v>
      </c>
    </row>
    <row r="1565" spans="1:2" x14ac:dyDescent="0.2">
      <c r="A1565" t="s">
        <v>3164</v>
      </c>
      <c r="B1565">
        <v>45</v>
      </c>
    </row>
    <row r="1566" spans="1:2" x14ac:dyDescent="0.2">
      <c r="A1566" t="s">
        <v>3165</v>
      </c>
      <c r="B1566">
        <v>45</v>
      </c>
    </row>
    <row r="1567" spans="1:2" x14ac:dyDescent="0.2">
      <c r="A1567" t="s">
        <v>3166</v>
      </c>
      <c r="B1567">
        <v>45</v>
      </c>
    </row>
    <row r="1568" spans="1:2" x14ac:dyDescent="0.2">
      <c r="A1568" t="s">
        <v>3167</v>
      </c>
      <c r="B1568">
        <v>45</v>
      </c>
    </row>
    <row r="1569" spans="1:2" x14ac:dyDescent="0.2">
      <c r="A1569" t="s">
        <v>3168</v>
      </c>
      <c r="B1569">
        <v>45</v>
      </c>
    </row>
    <row r="1570" spans="1:2" x14ac:dyDescent="0.2">
      <c r="A1570" t="s">
        <v>3169</v>
      </c>
      <c r="B1570">
        <v>45</v>
      </c>
    </row>
    <row r="1571" spans="1:2" x14ac:dyDescent="0.2">
      <c r="A1571" t="s">
        <v>3170</v>
      </c>
      <c r="B1571">
        <v>45</v>
      </c>
    </row>
    <row r="1572" spans="1:2" x14ac:dyDescent="0.2">
      <c r="A1572" t="s">
        <v>3171</v>
      </c>
      <c r="B1572">
        <v>45</v>
      </c>
    </row>
    <row r="1573" spans="1:2" x14ac:dyDescent="0.2">
      <c r="A1573" t="s">
        <v>3172</v>
      </c>
      <c r="B1573">
        <v>45</v>
      </c>
    </row>
    <row r="1574" spans="1:2" x14ac:dyDescent="0.2">
      <c r="A1574" t="s">
        <v>3173</v>
      </c>
      <c r="B1574">
        <v>45</v>
      </c>
    </row>
    <row r="1575" spans="1:2" x14ac:dyDescent="0.2">
      <c r="A1575" t="s">
        <v>3174</v>
      </c>
      <c r="B1575">
        <v>45</v>
      </c>
    </row>
    <row r="1576" spans="1:2" x14ac:dyDescent="0.2">
      <c r="A1576" t="s">
        <v>3175</v>
      </c>
      <c r="B1576">
        <v>45</v>
      </c>
    </row>
    <row r="1577" spans="1:2" x14ac:dyDescent="0.2">
      <c r="A1577" t="s">
        <v>3176</v>
      </c>
      <c r="B1577">
        <v>45</v>
      </c>
    </row>
    <row r="1578" spans="1:2" x14ac:dyDescent="0.2">
      <c r="A1578" t="s">
        <v>3177</v>
      </c>
      <c r="B1578">
        <v>45</v>
      </c>
    </row>
    <row r="1579" spans="1:2" x14ac:dyDescent="0.2">
      <c r="A1579" t="s">
        <v>3178</v>
      </c>
      <c r="B1579">
        <v>45</v>
      </c>
    </row>
    <row r="1580" spans="1:2" x14ac:dyDescent="0.2">
      <c r="A1580" t="s">
        <v>3179</v>
      </c>
      <c r="B1580">
        <v>45</v>
      </c>
    </row>
    <row r="1581" spans="1:2" x14ac:dyDescent="0.2">
      <c r="A1581" t="s">
        <v>3180</v>
      </c>
      <c r="B1581">
        <v>45</v>
      </c>
    </row>
    <row r="1582" spans="1:2" x14ac:dyDescent="0.2">
      <c r="A1582" t="s">
        <v>3181</v>
      </c>
      <c r="B1582">
        <v>45</v>
      </c>
    </row>
    <row r="1583" spans="1:2" x14ac:dyDescent="0.2">
      <c r="A1583" t="s">
        <v>3182</v>
      </c>
      <c r="B1583">
        <v>45</v>
      </c>
    </row>
    <row r="1584" spans="1:2" x14ac:dyDescent="0.2">
      <c r="A1584" t="s">
        <v>3183</v>
      </c>
      <c r="B1584">
        <v>45</v>
      </c>
    </row>
    <row r="1585" spans="1:2" x14ac:dyDescent="0.2">
      <c r="A1585" t="s">
        <v>3184</v>
      </c>
      <c r="B1585">
        <v>45</v>
      </c>
    </row>
    <row r="1586" spans="1:2" x14ac:dyDescent="0.2">
      <c r="A1586" t="s">
        <v>3185</v>
      </c>
      <c r="B1586">
        <v>45</v>
      </c>
    </row>
    <row r="1587" spans="1:2" x14ac:dyDescent="0.2">
      <c r="A1587" t="s">
        <v>3186</v>
      </c>
      <c r="B1587">
        <v>45</v>
      </c>
    </row>
    <row r="1588" spans="1:2" x14ac:dyDescent="0.2">
      <c r="A1588" t="s">
        <v>3187</v>
      </c>
      <c r="B1588">
        <v>45</v>
      </c>
    </row>
    <row r="1589" spans="1:2" x14ac:dyDescent="0.2">
      <c r="A1589" t="s">
        <v>3188</v>
      </c>
      <c r="B1589">
        <v>45</v>
      </c>
    </row>
    <row r="1590" spans="1:2" x14ac:dyDescent="0.2">
      <c r="A1590" t="s">
        <v>3189</v>
      </c>
      <c r="B1590">
        <v>45</v>
      </c>
    </row>
    <row r="1591" spans="1:2" x14ac:dyDescent="0.2">
      <c r="A1591" t="s">
        <v>3190</v>
      </c>
      <c r="B1591">
        <v>45</v>
      </c>
    </row>
    <row r="1592" spans="1:2" x14ac:dyDescent="0.2">
      <c r="A1592" t="s">
        <v>3191</v>
      </c>
      <c r="B1592">
        <v>45</v>
      </c>
    </row>
    <row r="1593" spans="1:2" x14ac:dyDescent="0.2">
      <c r="A1593" t="s">
        <v>3192</v>
      </c>
      <c r="B1593">
        <v>45</v>
      </c>
    </row>
    <row r="1594" spans="1:2" x14ac:dyDescent="0.2">
      <c r="A1594" t="s">
        <v>3193</v>
      </c>
      <c r="B1594">
        <v>45</v>
      </c>
    </row>
    <row r="1595" spans="1:2" x14ac:dyDescent="0.2">
      <c r="A1595" t="s">
        <v>3194</v>
      </c>
      <c r="B1595">
        <v>45</v>
      </c>
    </row>
    <row r="1596" spans="1:2" x14ac:dyDescent="0.2">
      <c r="A1596" t="s">
        <v>3195</v>
      </c>
      <c r="B1596">
        <v>45</v>
      </c>
    </row>
    <row r="1597" spans="1:2" x14ac:dyDescent="0.2">
      <c r="A1597" t="s">
        <v>3196</v>
      </c>
      <c r="B1597">
        <v>45</v>
      </c>
    </row>
    <row r="1598" spans="1:2" x14ac:dyDescent="0.2">
      <c r="A1598" t="s">
        <v>3197</v>
      </c>
      <c r="B1598">
        <v>45</v>
      </c>
    </row>
    <row r="1599" spans="1:2" x14ac:dyDescent="0.2">
      <c r="A1599" t="s">
        <v>3198</v>
      </c>
      <c r="B1599">
        <v>45</v>
      </c>
    </row>
    <row r="1600" spans="1:2" x14ac:dyDescent="0.2">
      <c r="A1600" t="s">
        <v>3199</v>
      </c>
      <c r="B1600">
        <v>45</v>
      </c>
    </row>
    <row r="1601" spans="1:2" x14ac:dyDescent="0.2">
      <c r="A1601" t="s">
        <v>3200</v>
      </c>
      <c r="B1601">
        <v>45</v>
      </c>
    </row>
    <row r="1602" spans="1:2" x14ac:dyDescent="0.2">
      <c r="A1602" t="s">
        <v>3201</v>
      </c>
      <c r="B1602">
        <v>45</v>
      </c>
    </row>
    <row r="1603" spans="1:2" x14ac:dyDescent="0.2">
      <c r="A1603" t="s">
        <v>3202</v>
      </c>
      <c r="B1603">
        <v>45</v>
      </c>
    </row>
    <row r="1604" spans="1:2" x14ac:dyDescent="0.2">
      <c r="A1604" t="s">
        <v>3203</v>
      </c>
      <c r="B1604">
        <v>45</v>
      </c>
    </row>
    <row r="1605" spans="1:2" x14ac:dyDescent="0.2">
      <c r="A1605" t="s">
        <v>3204</v>
      </c>
      <c r="B1605">
        <v>45</v>
      </c>
    </row>
    <row r="1606" spans="1:2" x14ac:dyDescent="0.2">
      <c r="A1606" t="s">
        <v>3205</v>
      </c>
      <c r="B1606">
        <v>45</v>
      </c>
    </row>
    <row r="1607" spans="1:2" x14ac:dyDescent="0.2">
      <c r="A1607" t="s">
        <v>3206</v>
      </c>
      <c r="B1607">
        <v>45</v>
      </c>
    </row>
    <row r="1608" spans="1:2" x14ac:dyDescent="0.2">
      <c r="A1608" t="s">
        <v>3207</v>
      </c>
      <c r="B1608">
        <v>45</v>
      </c>
    </row>
    <row r="1609" spans="1:2" x14ac:dyDescent="0.2">
      <c r="A1609" t="s">
        <v>3208</v>
      </c>
      <c r="B1609">
        <v>45</v>
      </c>
    </row>
    <row r="1610" spans="1:2" x14ac:dyDescent="0.2">
      <c r="A1610" t="s">
        <v>3209</v>
      </c>
      <c r="B1610">
        <v>45</v>
      </c>
    </row>
    <row r="1611" spans="1:2" x14ac:dyDescent="0.2">
      <c r="A1611" t="s">
        <v>3210</v>
      </c>
      <c r="B1611">
        <v>45</v>
      </c>
    </row>
    <row r="1612" spans="1:2" x14ac:dyDescent="0.2">
      <c r="A1612" t="s">
        <v>3211</v>
      </c>
      <c r="B1612">
        <v>45</v>
      </c>
    </row>
    <row r="1613" spans="1:2" x14ac:dyDescent="0.2">
      <c r="A1613" t="s">
        <v>3212</v>
      </c>
      <c r="B1613">
        <v>45</v>
      </c>
    </row>
    <row r="1614" spans="1:2" x14ac:dyDescent="0.2">
      <c r="A1614" t="s">
        <v>3213</v>
      </c>
      <c r="B1614">
        <v>45</v>
      </c>
    </row>
    <row r="1615" spans="1:2" x14ac:dyDescent="0.2">
      <c r="A1615" t="s">
        <v>3214</v>
      </c>
      <c r="B1615">
        <v>45</v>
      </c>
    </row>
    <row r="1616" spans="1:2" x14ac:dyDescent="0.2">
      <c r="A1616" t="s">
        <v>3215</v>
      </c>
      <c r="B1616">
        <v>45</v>
      </c>
    </row>
    <row r="1617" spans="1:2" x14ac:dyDescent="0.2">
      <c r="A1617" t="s">
        <v>3216</v>
      </c>
      <c r="B1617">
        <v>45</v>
      </c>
    </row>
    <row r="1618" spans="1:2" x14ac:dyDescent="0.2">
      <c r="A1618" t="s">
        <v>3217</v>
      </c>
      <c r="B1618">
        <v>45</v>
      </c>
    </row>
    <row r="1619" spans="1:2" x14ac:dyDescent="0.2">
      <c r="A1619" t="s">
        <v>3218</v>
      </c>
      <c r="B1619">
        <v>45</v>
      </c>
    </row>
    <row r="1620" spans="1:2" x14ac:dyDescent="0.2">
      <c r="A1620" t="s">
        <v>3219</v>
      </c>
      <c r="B1620">
        <v>45</v>
      </c>
    </row>
    <row r="1621" spans="1:2" x14ac:dyDescent="0.2">
      <c r="A1621" t="s">
        <v>3220</v>
      </c>
      <c r="B1621">
        <v>45</v>
      </c>
    </row>
    <row r="1622" spans="1:2" x14ac:dyDescent="0.2">
      <c r="A1622" t="s">
        <v>3221</v>
      </c>
      <c r="B1622">
        <v>45</v>
      </c>
    </row>
    <row r="1623" spans="1:2" x14ac:dyDescent="0.2">
      <c r="A1623" t="s">
        <v>3222</v>
      </c>
      <c r="B1623">
        <v>45</v>
      </c>
    </row>
    <row r="1624" spans="1:2" x14ac:dyDescent="0.2">
      <c r="A1624" t="s">
        <v>3223</v>
      </c>
      <c r="B1624">
        <v>45</v>
      </c>
    </row>
    <row r="1625" spans="1:2" x14ac:dyDescent="0.2">
      <c r="A1625" t="s">
        <v>3224</v>
      </c>
      <c r="B1625">
        <v>45</v>
      </c>
    </row>
    <row r="1626" spans="1:2" x14ac:dyDescent="0.2">
      <c r="A1626" t="s">
        <v>3225</v>
      </c>
      <c r="B1626">
        <v>45</v>
      </c>
    </row>
    <row r="1627" spans="1:2" x14ac:dyDescent="0.2">
      <c r="A1627" t="s">
        <v>3226</v>
      </c>
      <c r="B1627">
        <v>45</v>
      </c>
    </row>
    <row r="1628" spans="1:2" x14ac:dyDescent="0.2">
      <c r="A1628" t="s">
        <v>3227</v>
      </c>
      <c r="B1628">
        <v>45</v>
      </c>
    </row>
    <row r="1629" spans="1:2" x14ac:dyDescent="0.2">
      <c r="A1629" t="s">
        <v>3228</v>
      </c>
      <c r="B1629">
        <v>45</v>
      </c>
    </row>
    <row r="1630" spans="1:2" x14ac:dyDescent="0.2">
      <c r="A1630" t="s">
        <v>3229</v>
      </c>
      <c r="B1630">
        <v>45</v>
      </c>
    </row>
    <row r="1631" spans="1:2" x14ac:dyDescent="0.2">
      <c r="A1631" t="s">
        <v>3230</v>
      </c>
      <c r="B1631">
        <v>45</v>
      </c>
    </row>
    <row r="1632" spans="1:2" x14ac:dyDescent="0.2">
      <c r="A1632" t="s">
        <v>3231</v>
      </c>
      <c r="B1632">
        <v>45</v>
      </c>
    </row>
    <row r="1633" spans="1:2" x14ac:dyDescent="0.2">
      <c r="A1633" t="s">
        <v>3232</v>
      </c>
      <c r="B1633">
        <v>45</v>
      </c>
    </row>
    <row r="1634" spans="1:2" x14ac:dyDescent="0.2">
      <c r="A1634" t="s">
        <v>3233</v>
      </c>
      <c r="B1634">
        <v>45</v>
      </c>
    </row>
    <row r="1635" spans="1:2" x14ac:dyDescent="0.2">
      <c r="A1635" t="s">
        <v>3234</v>
      </c>
      <c r="B1635">
        <v>45</v>
      </c>
    </row>
    <row r="1636" spans="1:2" x14ac:dyDescent="0.2">
      <c r="A1636" t="s">
        <v>3235</v>
      </c>
      <c r="B1636">
        <v>45</v>
      </c>
    </row>
    <row r="1637" spans="1:2" x14ac:dyDescent="0.2">
      <c r="A1637" t="s">
        <v>3236</v>
      </c>
      <c r="B1637">
        <v>45</v>
      </c>
    </row>
    <row r="1638" spans="1:2" x14ac:dyDescent="0.2">
      <c r="A1638" t="s">
        <v>3237</v>
      </c>
      <c r="B1638">
        <v>45</v>
      </c>
    </row>
    <row r="1639" spans="1:2" x14ac:dyDescent="0.2">
      <c r="A1639" t="s">
        <v>3238</v>
      </c>
      <c r="B1639">
        <v>45</v>
      </c>
    </row>
    <row r="1640" spans="1:2" x14ac:dyDescent="0.2">
      <c r="A1640" t="s">
        <v>3239</v>
      </c>
      <c r="B1640">
        <v>45</v>
      </c>
    </row>
    <row r="1641" spans="1:2" x14ac:dyDescent="0.2">
      <c r="A1641" t="s">
        <v>3240</v>
      </c>
      <c r="B1641">
        <v>45</v>
      </c>
    </row>
    <row r="1642" spans="1:2" x14ac:dyDescent="0.2">
      <c r="A1642" t="s">
        <v>3241</v>
      </c>
      <c r="B1642">
        <v>45</v>
      </c>
    </row>
    <row r="1643" spans="1:2" x14ac:dyDescent="0.2">
      <c r="A1643" t="s">
        <v>3242</v>
      </c>
      <c r="B1643">
        <v>45</v>
      </c>
    </row>
    <row r="1644" spans="1:2" x14ac:dyDescent="0.2">
      <c r="A1644" t="s">
        <v>3243</v>
      </c>
      <c r="B1644">
        <v>45</v>
      </c>
    </row>
    <row r="1645" spans="1:2" x14ac:dyDescent="0.2">
      <c r="A1645" t="s">
        <v>3244</v>
      </c>
      <c r="B1645">
        <v>45</v>
      </c>
    </row>
    <row r="1646" spans="1:2" x14ac:dyDescent="0.2">
      <c r="A1646" t="s">
        <v>3245</v>
      </c>
      <c r="B1646">
        <v>45</v>
      </c>
    </row>
    <row r="1647" spans="1:2" x14ac:dyDescent="0.2">
      <c r="A1647" t="s">
        <v>3246</v>
      </c>
      <c r="B1647">
        <v>45</v>
      </c>
    </row>
    <row r="1648" spans="1:2" x14ac:dyDescent="0.2">
      <c r="A1648" t="s">
        <v>3247</v>
      </c>
      <c r="B1648">
        <v>45</v>
      </c>
    </row>
    <row r="1649" spans="1:2" x14ac:dyDescent="0.2">
      <c r="A1649" t="s">
        <v>3248</v>
      </c>
      <c r="B1649">
        <v>45</v>
      </c>
    </row>
    <row r="1650" spans="1:2" x14ac:dyDescent="0.2">
      <c r="A1650" t="s">
        <v>3249</v>
      </c>
      <c r="B1650">
        <v>45</v>
      </c>
    </row>
    <row r="1651" spans="1:2" x14ac:dyDescent="0.2">
      <c r="A1651" t="s">
        <v>3250</v>
      </c>
      <c r="B1651">
        <v>45</v>
      </c>
    </row>
    <row r="1652" spans="1:2" x14ac:dyDescent="0.2">
      <c r="A1652" t="s">
        <v>3251</v>
      </c>
      <c r="B1652">
        <v>45</v>
      </c>
    </row>
    <row r="1653" spans="1:2" x14ac:dyDescent="0.2">
      <c r="A1653" t="s">
        <v>3252</v>
      </c>
      <c r="B1653">
        <v>45</v>
      </c>
    </row>
    <row r="1654" spans="1:2" x14ac:dyDescent="0.2">
      <c r="A1654" t="s">
        <v>3253</v>
      </c>
      <c r="B1654">
        <v>45</v>
      </c>
    </row>
    <row r="1655" spans="1:2" x14ac:dyDescent="0.2">
      <c r="A1655" t="s">
        <v>3254</v>
      </c>
      <c r="B1655">
        <v>45</v>
      </c>
    </row>
    <row r="1656" spans="1:2" x14ac:dyDescent="0.2">
      <c r="A1656" t="s">
        <v>3255</v>
      </c>
      <c r="B1656">
        <v>45</v>
      </c>
    </row>
    <row r="1657" spans="1:2" x14ac:dyDescent="0.2">
      <c r="A1657" t="s">
        <v>3256</v>
      </c>
      <c r="B1657">
        <v>45</v>
      </c>
    </row>
    <row r="1658" spans="1:2" x14ac:dyDescent="0.2">
      <c r="A1658" t="s">
        <v>3257</v>
      </c>
      <c r="B1658">
        <v>45</v>
      </c>
    </row>
    <row r="1659" spans="1:2" x14ac:dyDescent="0.2">
      <c r="A1659" t="s">
        <v>3258</v>
      </c>
      <c r="B1659">
        <v>45</v>
      </c>
    </row>
    <row r="1660" spans="1:2" x14ac:dyDescent="0.2">
      <c r="A1660" t="s">
        <v>3259</v>
      </c>
      <c r="B1660">
        <v>45</v>
      </c>
    </row>
    <row r="1661" spans="1:2" x14ac:dyDescent="0.2">
      <c r="A1661" t="s">
        <v>3260</v>
      </c>
      <c r="B1661">
        <v>45</v>
      </c>
    </row>
    <row r="1662" spans="1:2" x14ac:dyDescent="0.2">
      <c r="A1662" t="s">
        <v>3261</v>
      </c>
      <c r="B1662">
        <v>45</v>
      </c>
    </row>
    <row r="1663" spans="1:2" x14ac:dyDescent="0.2">
      <c r="A1663" t="s">
        <v>3262</v>
      </c>
      <c r="B1663">
        <v>45</v>
      </c>
    </row>
    <row r="1664" spans="1:2" x14ac:dyDescent="0.2">
      <c r="A1664" t="s">
        <v>3263</v>
      </c>
      <c r="B1664">
        <v>45</v>
      </c>
    </row>
    <row r="1665" spans="1:2" x14ac:dyDescent="0.2">
      <c r="A1665" t="s">
        <v>3264</v>
      </c>
      <c r="B1665">
        <v>45</v>
      </c>
    </row>
    <row r="1666" spans="1:2" x14ac:dyDescent="0.2">
      <c r="A1666" t="s">
        <v>3265</v>
      </c>
      <c r="B1666">
        <v>45</v>
      </c>
    </row>
    <row r="1667" spans="1:2" x14ac:dyDescent="0.2">
      <c r="A1667" t="s">
        <v>3266</v>
      </c>
      <c r="B1667">
        <v>45</v>
      </c>
    </row>
    <row r="1668" spans="1:2" x14ac:dyDescent="0.2">
      <c r="A1668" t="s">
        <v>3267</v>
      </c>
      <c r="B1668">
        <v>45</v>
      </c>
    </row>
    <row r="1669" spans="1:2" x14ac:dyDescent="0.2">
      <c r="A1669" t="s">
        <v>3268</v>
      </c>
      <c r="B1669">
        <v>45</v>
      </c>
    </row>
    <row r="1670" spans="1:2" x14ac:dyDescent="0.2">
      <c r="A1670" t="s">
        <v>3269</v>
      </c>
      <c r="B1670">
        <v>45</v>
      </c>
    </row>
    <row r="1671" spans="1:2" x14ac:dyDescent="0.2">
      <c r="A1671" t="s">
        <v>3270</v>
      </c>
      <c r="B1671">
        <v>45</v>
      </c>
    </row>
    <row r="1672" spans="1:2" x14ac:dyDescent="0.2">
      <c r="A1672" t="s">
        <v>3271</v>
      </c>
      <c r="B1672">
        <v>45</v>
      </c>
    </row>
    <row r="1673" spans="1:2" x14ac:dyDescent="0.2">
      <c r="A1673" t="s">
        <v>3272</v>
      </c>
      <c r="B1673">
        <v>45</v>
      </c>
    </row>
    <row r="1674" spans="1:2" x14ac:dyDescent="0.2">
      <c r="A1674" t="s">
        <v>3273</v>
      </c>
      <c r="B1674">
        <v>45</v>
      </c>
    </row>
    <row r="1675" spans="1:2" x14ac:dyDescent="0.2">
      <c r="A1675" t="s">
        <v>3274</v>
      </c>
      <c r="B1675">
        <v>45</v>
      </c>
    </row>
    <row r="1676" spans="1:2" x14ac:dyDescent="0.2">
      <c r="A1676" t="s">
        <v>3275</v>
      </c>
      <c r="B1676">
        <v>45</v>
      </c>
    </row>
    <row r="1677" spans="1:2" x14ac:dyDescent="0.2">
      <c r="A1677" t="s">
        <v>3276</v>
      </c>
      <c r="B1677">
        <v>45</v>
      </c>
    </row>
    <row r="1678" spans="1:2" x14ac:dyDescent="0.2">
      <c r="A1678" t="s">
        <v>3277</v>
      </c>
      <c r="B1678">
        <v>45</v>
      </c>
    </row>
    <row r="1679" spans="1:2" x14ac:dyDescent="0.2">
      <c r="A1679" t="s">
        <v>3278</v>
      </c>
      <c r="B1679">
        <v>45</v>
      </c>
    </row>
    <row r="1680" spans="1:2" x14ac:dyDescent="0.2">
      <c r="A1680" t="s">
        <v>3279</v>
      </c>
      <c r="B1680">
        <v>45</v>
      </c>
    </row>
    <row r="1681" spans="1:2" x14ac:dyDescent="0.2">
      <c r="A1681" t="s">
        <v>3280</v>
      </c>
      <c r="B1681">
        <v>45</v>
      </c>
    </row>
    <row r="1682" spans="1:2" x14ac:dyDescent="0.2">
      <c r="A1682" t="s">
        <v>3281</v>
      </c>
      <c r="B1682">
        <v>45</v>
      </c>
    </row>
    <row r="1683" spans="1:2" x14ac:dyDescent="0.2">
      <c r="A1683" t="s">
        <v>3282</v>
      </c>
      <c r="B1683">
        <v>45</v>
      </c>
    </row>
    <row r="1684" spans="1:2" x14ac:dyDescent="0.2">
      <c r="A1684" t="s">
        <v>3283</v>
      </c>
      <c r="B1684">
        <v>44</v>
      </c>
    </row>
    <row r="1685" spans="1:2" x14ac:dyDescent="0.2">
      <c r="A1685" t="s">
        <v>3284</v>
      </c>
      <c r="B1685">
        <v>44</v>
      </c>
    </row>
    <row r="1686" spans="1:2" x14ac:dyDescent="0.2">
      <c r="A1686" t="s">
        <v>3285</v>
      </c>
      <c r="B1686">
        <v>44</v>
      </c>
    </row>
    <row r="1687" spans="1:2" x14ac:dyDescent="0.2">
      <c r="A1687" t="s">
        <v>3286</v>
      </c>
      <c r="B1687">
        <v>44</v>
      </c>
    </row>
    <row r="1688" spans="1:2" x14ac:dyDescent="0.2">
      <c r="A1688" t="s">
        <v>3287</v>
      </c>
      <c r="B1688">
        <v>44</v>
      </c>
    </row>
    <row r="1689" spans="1:2" x14ac:dyDescent="0.2">
      <c r="A1689" t="s">
        <v>3288</v>
      </c>
      <c r="B1689">
        <v>44</v>
      </c>
    </row>
    <row r="1690" spans="1:2" x14ac:dyDescent="0.2">
      <c r="A1690" t="s">
        <v>3289</v>
      </c>
      <c r="B1690">
        <v>44</v>
      </c>
    </row>
    <row r="1691" spans="1:2" x14ac:dyDescent="0.2">
      <c r="A1691" t="s">
        <v>3290</v>
      </c>
      <c r="B1691">
        <v>44</v>
      </c>
    </row>
    <row r="1692" spans="1:2" x14ac:dyDescent="0.2">
      <c r="A1692" t="s">
        <v>3291</v>
      </c>
      <c r="B1692">
        <v>44</v>
      </c>
    </row>
    <row r="1693" spans="1:2" x14ac:dyDescent="0.2">
      <c r="A1693" t="s">
        <v>3292</v>
      </c>
      <c r="B1693">
        <v>44</v>
      </c>
    </row>
    <row r="1694" spans="1:2" x14ac:dyDescent="0.2">
      <c r="A1694" t="s">
        <v>3293</v>
      </c>
      <c r="B1694">
        <v>44</v>
      </c>
    </row>
    <row r="1695" spans="1:2" x14ac:dyDescent="0.2">
      <c r="A1695" t="s">
        <v>3294</v>
      </c>
      <c r="B1695">
        <v>44</v>
      </c>
    </row>
    <row r="1696" spans="1:2" x14ac:dyDescent="0.2">
      <c r="A1696" t="s">
        <v>3295</v>
      </c>
      <c r="B1696">
        <v>44</v>
      </c>
    </row>
    <row r="1697" spans="1:2" x14ac:dyDescent="0.2">
      <c r="A1697" t="s">
        <v>3296</v>
      </c>
      <c r="B1697">
        <v>44</v>
      </c>
    </row>
    <row r="1698" spans="1:2" x14ac:dyDescent="0.2">
      <c r="A1698" t="s">
        <v>3297</v>
      </c>
      <c r="B1698">
        <v>44</v>
      </c>
    </row>
    <row r="1699" spans="1:2" x14ac:dyDescent="0.2">
      <c r="A1699" t="s">
        <v>3298</v>
      </c>
      <c r="B1699">
        <v>44</v>
      </c>
    </row>
    <row r="1700" spans="1:2" x14ac:dyDescent="0.2">
      <c r="A1700" t="s">
        <v>3299</v>
      </c>
      <c r="B1700">
        <v>44</v>
      </c>
    </row>
    <row r="1701" spans="1:2" x14ac:dyDescent="0.2">
      <c r="A1701" t="s">
        <v>3300</v>
      </c>
      <c r="B1701">
        <v>44</v>
      </c>
    </row>
    <row r="1702" spans="1:2" x14ac:dyDescent="0.2">
      <c r="A1702" t="s">
        <v>3301</v>
      </c>
      <c r="B1702">
        <v>44</v>
      </c>
    </row>
    <row r="1703" spans="1:2" x14ac:dyDescent="0.2">
      <c r="A1703" t="s">
        <v>3302</v>
      </c>
      <c r="B1703">
        <v>44</v>
      </c>
    </row>
    <row r="1704" spans="1:2" x14ac:dyDescent="0.2">
      <c r="A1704" t="s">
        <v>3303</v>
      </c>
      <c r="B1704">
        <v>44</v>
      </c>
    </row>
    <row r="1705" spans="1:2" x14ac:dyDescent="0.2">
      <c r="A1705" t="s">
        <v>3304</v>
      </c>
      <c r="B1705">
        <v>44</v>
      </c>
    </row>
    <row r="1706" spans="1:2" x14ac:dyDescent="0.2">
      <c r="A1706" t="s">
        <v>3305</v>
      </c>
      <c r="B1706">
        <v>44</v>
      </c>
    </row>
    <row r="1707" spans="1:2" x14ac:dyDescent="0.2">
      <c r="A1707" t="s">
        <v>3306</v>
      </c>
      <c r="B1707">
        <v>44</v>
      </c>
    </row>
    <row r="1708" spans="1:2" x14ac:dyDescent="0.2">
      <c r="A1708" t="s">
        <v>3307</v>
      </c>
      <c r="B1708">
        <v>44</v>
      </c>
    </row>
    <row r="1709" spans="1:2" x14ac:dyDescent="0.2">
      <c r="A1709" t="s">
        <v>3308</v>
      </c>
      <c r="B1709">
        <v>44</v>
      </c>
    </row>
    <row r="1710" spans="1:2" x14ac:dyDescent="0.2">
      <c r="A1710" t="s">
        <v>3309</v>
      </c>
      <c r="B1710">
        <v>44</v>
      </c>
    </row>
    <row r="1711" spans="1:2" x14ac:dyDescent="0.2">
      <c r="A1711" t="s">
        <v>3310</v>
      </c>
      <c r="B1711">
        <v>44</v>
      </c>
    </row>
    <row r="1712" spans="1:2" x14ac:dyDescent="0.2">
      <c r="A1712" t="s">
        <v>3311</v>
      </c>
      <c r="B1712">
        <v>44</v>
      </c>
    </row>
    <row r="1713" spans="1:2" x14ac:dyDescent="0.2">
      <c r="A1713" t="s">
        <v>3312</v>
      </c>
      <c r="B1713">
        <v>44</v>
      </c>
    </row>
    <row r="1714" spans="1:2" x14ac:dyDescent="0.2">
      <c r="A1714" t="s">
        <v>3313</v>
      </c>
      <c r="B1714">
        <v>44</v>
      </c>
    </row>
    <row r="1715" spans="1:2" x14ac:dyDescent="0.2">
      <c r="A1715" t="s">
        <v>3314</v>
      </c>
      <c r="B1715">
        <v>44</v>
      </c>
    </row>
    <row r="1716" spans="1:2" x14ac:dyDescent="0.2">
      <c r="A1716" t="s">
        <v>3315</v>
      </c>
      <c r="B1716">
        <v>44</v>
      </c>
    </row>
    <row r="1717" spans="1:2" x14ac:dyDescent="0.2">
      <c r="A1717" t="s">
        <v>3316</v>
      </c>
      <c r="B1717">
        <v>44</v>
      </c>
    </row>
    <row r="1718" spans="1:2" x14ac:dyDescent="0.2">
      <c r="A1718" t="s">
        <v>3317</v>
      </c>
      <c r="B1718">
        <v>44</v>
      </c>
    </row>
    <row r="1719" spans="1:2" x14ac:dyDescent="0.2">
      <c r="A1719" t="s">
        <v>3318</v>
      </c>
      <c r="B1719">
        <v>44</v>
      </c>
    </row>
    <row r="1720" spans="1:2" x14ac:dyDescent="0.2">
      <c r="A1720" t="s">
        <v>3319</v>
      </c>
      <c r="B1720">
        <v>44</v>
      </c>
    </row>
    <row r="1721" spans="1:2" x14ac:dyDescent="0.2">
      <c r="A1721" t="s">
        <v>3320</v>
      </c>
      <c r="B1721">
        <v>44</v>
      </c>
    </row>
    <row r="1722" spans="1:2" x14ac:dyDescent="0.2">
      <c r="A1722" t="s">
        <v>3321</v>
      </c>
      <c r="B1722">
        <v>44</v>
      </c>
    </row>
    <row r="1723" spans="1:2" x14ac:dyDescent="0.2">
      <c r="A1723" t="s">
        <v>3322</v>
      </c>
      <c r="B1723">
        <v>44</v>
      </c>
    </row>
    <row r="1724" spans="1:2" x14ac:dyDescent="0.2">
      <c r="A1724" t="s">
        <v>3323</v>
      </c>
      <c r="B1724">
        <v>43</v>
      </c>
    </row>
    <row r="1725" spans="1:2" x14ac:dyDescent="0.2">
      <c r="A1725" t="s">
        <v>3324</v>
      </c>
      <c r="B1725">
        <v>43</v>
      </c>
    </row>
    <row r="1726" spans="1:2" x14ac:dyDescent="0.2">
      <c r="A1726" t="s">
        <v>3325</v>
      </c>
      <c r="B1726">
        <v>42</v>
      </c>
    </row>
    <row r="1727" spans="1:2" x14ac:dyDescent="0.2">
      <c r="A1727" t="s">
        <v>3326</v>
      </c>
      <c r="B1727">
        <v>42</v>
      </c>
    </row>
    <row r="1728" spans="1:2" x14ac:dyDescent="0.2">
      <c r="A1728" t="s">
        <v>3327</v>
      </c>
      <c r="B1728">
        <v>42</v>
      </c>
    </row>
    <row r="1729" spans="1:2" x14ac:dyDescent="0.2">
      <c r="A1729" t="s">
        <v>3328</v>
      </c>
      <c r="B1729">
        <v>42</v>
      </c>
    </row>
    <row r="1730" spans="1:2" x14ac:dyDescent="0.2">
      <c r="A1730" t="s">
        <v>3329</v>
      </c>
      <c r="B1730">
        <v>42</v>
      </c>
    </row>
    <row r="1731" spans="1:2" x14ac:dyDescent="0.2">
      <c r="A1731" t="s">
        <v>3330</v>
      </c>
      <c r="B1731">
        <v>42</v>
      </c>
    </row>
    <row r="1732" spans="1:2" x14ac:dyDescent="0.2">
      <c r="A1732" t="s">
        <v>3331</v>
      </c>
      <c r="B1732">
        <v>42</v>
      </c>
    </row>
    <row r="1733" spans="1:2" x14ac:dyDescent="0.2">
      <c r="A1733" t="s">
        <v>3332</v>
      </c>
      <c r="B1733">
        <v>42</v>
      </c>
    </row>
    <row r="1734" spans="1:2" x14ac:dyDescent="0.2">
      <c r="A1734" t="s">
        <v>3333</v>
      </c>
      <c r="B1734">
        <v>42</v>
      </c>
    </row>
    <row r="1735" spans="1:2" x14ac:dyDescent="0.2">
      <c r="A1735" t="s">
        <v>3334</v>
      </c>
      <c r="B1735">
        <v>42</v>
      </c>
    </row>
    <row r="1736" spans="1:2" x14ac:dyDescent="0.2">
      <c r="A1736" t="s">
        <v>3335</v>
      </c>
      <c r="B1736">
        <v>42</v>
      </c>
    </row>
    <row r="1737" spans="1:2" x14ac:dyDescent="0.2">
      <c r="A1737" t="s">
        <v>3336</v>
      </c>
      <c r="B1737">
        <v>42</v>
      </c>
    </row>
    <row r="1738" spans="1:2" x14ac:dyDescent="0.2">
      <c r="A1738" t="s">
        <v>3337</v>
      </c>
      <c r="B1738">
        <v>42</v>
      </c>
    </row>
    <row r="1739" spans="1:2" x14ac:dyDescent="0.2">
      <c r="A1739" t="s">
        <v>3338</v>
      </c>
      <c r="B1739">
        <v>42</v>
      </c>
    </row>
    <row r="1740" spans="1:2" x14ac:dyDescent="0.2">
      <c r="A1740" t="s">
        <v>3339</v>
      </c>
      <c r="B1740">
        <v>42</v>
      </c>
    </row>
    <row r="1741" spans="1:2" x14ac:dyDescent="0.2">
      <c r="A1741" t="s">
        <v>3340</v>
      </c>
      <c r="B1741">
        <v>42</v>
      </c>
    </row>
    <row r="1742" spans="1:2" x14ac:dyDescent="0.2">
      <c r="A1742" t="s">
        <v>3341</v>
      </c>
      <c r="B1742">
        <v>41</v>
      </c>
    </row>
    <row r="1743" spans="1:2" x14ac:dyDescent="0.2">
      <c r="A1743" t="s">
        <v>3342</v>
      </c>
      <c r="B1743">
        <v>41</v>
      </c>
    </row>
    <row r="1744" spans="1:2" x14ac:dyDescent="0.2">
      <c r="A1744" t="s">
        <v>3343</v>
      </c>
      <c r="B1744">
        <v>41</v>
      </c>
    </row>
    <row r="1745" spans="1:2" x14ac:dyDescent="0.2">
      <c r="A1745" t="s">
        <v>3344</v>
      </c>
      <c r="B1745">
        <v>41</v>
      </c>
    </row>
    <row r="1746" spans="1:2" x14ac:dyDescent="0.2">
      <c r="A1746" t="s">
        <v>3345</v>
      </c>
      <c r="B1746">
        <v>41</v>
      </c>
    </row>
    <row r="1747" spans="1:2" x14ac:dyDescent="0.2">
      <c r="A1747" t="s">
        <v>3346</v>
      </c>
      <c r="B1747">
        <v>41</v>
      </c>
    </row>
    <row r="1748" spans="1:2" x14ac:dyDescent="0.2">
      <c r="A1748" t="s">
        <v>3347</v>
      </c>
      <c r="B1748">
        <v>40</v>
      </c>
    </row>
    <row r="1749" spans="1:2" x14ac:dyDescent="0.2">
      <c r="A1749" t="s">
        <v>3348</v>
      </c>
      <c r="B1749">
        <v>40</v>
      </c>
    </row>
    <row r="1750" spans="1:2" x14ac:dyDescent="0.2">
      <c r="A1750" t="s">
        <v>3349</v>
      </c>
      <c r="B1750">
        <v>40</v>
      </c>
    </row>
    <row r="1751" spans="1:2" x14ac:dyDescent="0.2">
      <c r="A1751" t="s">
        <v>3350</v>
      </c>
      <c r="B1751">
        <v>40</v>
      </c>
    </row>
    <row r="1752" spans="1:2" x14ac:dyDescent="0.2">
      <c r="A1752" t="s">
        <v>3351</v>
      </c>
      <c r="B1752">
        <v>40</v>
      </c>
    </row>
    <row r="1753" spans="1:2" x14ac:dyDescent="0.2">
      <c r="A1753" t="s">
        <v>3352</v>
      </c>
      <c r="B1753">
        <v>40</v>
      </c>
    </row>
    <row r="1754" spans="1:2" x14ac:dyDescent="0.2">
      <c r="A1754" t="s">
        <v>3353</v>
      </c>
      <c r="B1754">
        <v>40</v>
      </c>
    </row>
    <row r="1755" spans="1:2" x14ac:dyDescent="0.2">
      <c r="A1755" t="s">
        <v>3354</v>
      </c>
      <c r="B1755">
        <v>40</v>
      </c>
    </row>
    <row r="1756" spans="1:2" x14ac:dyDescent="0.2">
      <c r="A1756" t="s">
        <v>3355</v>
      </c>
      <c r="B1756">
        <v>40</v>
      </c>
    </row>
    <row r="1757" spans="1:2" x14ac:dyDescent="0.2">
      <c r="A1757" t="s">
        <v>3356</v>
      </c>
      <c r="B1757">
        <v>40</v>
      </c>
    </row>
    <row r="1758" spans="1:2" x14ac:dyDescent="0.2">
      <c r="A1758" t="s">
        <v>3357</v>
      </c>
      <c r="B1758">
        <v>40</v>
      </c>
    </row>
    <row r="1759" spans="1:2" x14ac:dyDescent="0.2">
      <c r="A1759" t="s">
        <v>3358</v>
      </c>
      <c r="B1759">
        <v>40</v>
      </c>
    </row>
    <row r="1760" spans="1:2" x14ac:dyDescent="0.2">
      <c r="A1760" t="s">
        <v>3359</v>
      </c>
      <c r="B1760">
        <v>40</v>
      </c>
    </row>
    <row r="1761" spans="1:2" x14ac:dyDescent="0.2">
      <c r="A1761" t="s">
        <v>3360</v>
      </c>
      <c r="B1761">
        <v>40</v>
      </c>
    </row>
    <row r="1762" spans="1:2" x14ac:dyDescent="0.2">
      <c r="A1762" t="s">
        <v>3361</v>
      </c>
      <c r="B1762">
        <v>40</v>
      </c>
    </row>
    <row r="1763" spans="1:2" x14ac:dyDescent="0.2">
      <c r="A1763" t="s">
        <v>3362</v>
      </c>
      <c r="B1763">
        <v>40</v>
      </c>
    </row>
    <row r="1764" spans="1:2" x14ac:dyDescent="0.2">
      <c r="A1764" t="s">
        <v>3363</v>
      </c>
      <c r="B1764">
        <v>40</v>
      </c>
    </row>
    <row r="1765" spans="1:2" x14ac:dyDescent="0.2">
      <c r="A1765" t="s">
        <v>3364</v>
      </c>
      <c r="B1765">
        <v>40</v>
      </c>
    </row>
    <row r="1766" spans="1:2" x14ac:dyDescent="0.2">
      <c r="A1766" t="s">
        <v>3365</v>
      </c>
      <c r="B1766">
        <v>40</v>
      </c>
    </row>
    <row r="1767" spans="1:2" x14ac:dyDescent="0.2">
      <c r="A1767" t="s">
        <v>3366</v>
      </c>
      <c r="B1767">
        <v>40</v>
      </c>
    </row>
    <row r="1768" spans="1:2" x14ac:dyDescent="0.2">
      <c r="A1768" t="s">
        <v>3367</v>
      </c>
      <c r="B1768">
        <v>40</v>
      </c>
    </row>
    <row r="1769" spans="1:2" x14ac:dyDescent="0.2">
      <c r="A1769" t="s">
        <v>3368</v>
      </c>
      <c r="B1769">
        <v>40</v>
      </c>
    </row>
    <row r="1770" spans="1:2" x14ac:dyDescent="0.2">
      <c r="A1770" t="s">
        <v>3369</v>
      </c>
      <c r="B1770">
        <v>40</v>
      </c>
    </row>
    <row r="1771" spans="1:2" x14ac:dyDescent="0.2">
      <c r="A1771" t="s">
        <v>3370</v>
      </c>
      <c r="B1771">
        <v>40</v>
      </c>
    </row>
    <row r="1772" spans="1:2" x14ac:dyDescent="0.2">
      <c r="A1772" t="s">
        <v>3371</v>
      </c>
      <c r="B1772">
        <v>40</v>
      </c>
    </row>
    <row r="1773" spans="1:2" x14ac:dyDescent="0.2">
      <c r="A1773" t="s">
        <v>3372</v>
      </c>
      <c r="B1773">
        <v>40</v>
      </c>
    </row>
    <row r="1774" spans="1:2" x14ac:dyDescent="0.2">
      <c r="A1774" t="s">
        <v>3373</v>
      </c>
      <c r="B1774">
        <v>40</v>
      </c>
    </row>
    <row r="1775" spans="1:2" x14ac:dyDescent="0.2">
      <c r="A1775" t="s">
        <v>3374</v>
      </c>
      <c r="B1775">
        <v>40</v>
      </c>
    </row>
    <row r="1776" spans="1:2" x14ac:dyDescent="0.2">
      <c r="A1776" t="s">
        <v>3375</v>
      </c>
      <c r="B1776">
        <v>40</v>
      </c>
    </row>
    <row r="1777" spans="1:2" x14ac:dyDescent="0.2">
      <c r="A1777" t="s">
        <v>3376</v>
      </c>
      <c r="B1777">
        <v>40</v>
      </c>
    </row>
    <row r="1778" spans="1:2" x14ac:dyDescent="0.2">
      <c r="A1778" t="s">
        <v>3377</v>
      </c>
      <c r="B1778">
        <v>40</v>
      </c>
    </row>
    <row r="1779" spans="1:2" x14ac:dyDescent="0.2">
      <c r="A1779" t="s">
        <v>3378</v>
      </c>
      <c r="B1779">
        <v>40</v>
      </c>
    </row>
    <row r="1780" spans="1:2" x14ac:dyDescent="0.2">
      <c r="A1780" t="s">
        <v>3379</v>
      </c>
      <c r="B1780">
        <v>40</v>
      </c>
    </row>
    <row r="1781" spans="1:2" x14ac:dyDescent="0.2">
      <c r="A1781" t="s">
        <v>3380</v>
      </c>
      <c r="B1781">
        <v>40</v>
      </c>
    </row>
    <row r="1782" spans="1:2" x14ac:dyDescent="0.2">
      <c r="A1782" t="s">
        <v>3381</v>
      </c>
      <c r="B1782">
        <v>40</v>
      </c>
    </row>
    <row r="1783" spans="1:2" x14ac:dyDescent="0.2">
      <c r="A1783" t="s">
        <v>3382</v>
      </c>
      <c r="B1783">
        <v>40</v>
      </c>
    </row>
    <row r="1784" spans="1:2" x14ac:dyDescent="0.2">
      <c r="A1784" t="s">
        <v>3383</v>
      </c>
      <c r="B1784">
        <v>40</v>
      </c>
    </row>
    <row r="1785" spans="1:2" x14ac:dyDescent="0.2">
      <c r="A1785" t="s">
        <v>3384</v>
      </c>
      <c r="B1785">
        <v>40</v>
      </c>
    </row>
    <row r="1786" spans="1:2" x14ac:dyDescent="0.2">
      <c r="A1786" t="s">
        <v>3385</v>
      </c>
      <c r="B1786">
        <v>40</v>
      </c>
    </row>
    <row r="1787" spans="1:2" x14ac:dyDescent="0.2">
      <c r="A1787" t="s">
        <v>3386</v>
      </c>
      <c r="B1787">
        <v>40</v>
      </c>
    </row>
    <row r="1788" spans="1:2" x14ac:dyDescent="0.2">
      <c r="A1788" t="s">
        <v>3387</v>
      </c>
      <c r="B1788">
        <v>40</v>
      </c>
    </row>
    <row r="1789" spans="1:2" x14ac:dyDescent="0.2">
      <c r="A1789" t="s">
        <v>3388</v>
      </c>
      <c r="B1789">
        <v>40</v>
      </c>
    </row>
    <row r="1790" spans="1:2" x14ac:dyDescent="0.2">
      <c r="A1790" t="s">
        <v>3389</v>
      </c>
      <c r="B1790">
        <v>40</v>
      </c>
    </row>
    <row r="1791" spans="1:2" x14ac:dyDescent="0.2">
      <c r="A1791" t="s">
        <v>3390</v>
      </c>
      <c r="B1791">
        <v>40</v>
      </c>
    </row>
    <row r="1792" spans="1:2" x14ac:dyDescent="0.2">
      <c r="A1792" t="s">
        <v>3391</v>
      </c>
      <c r="B1792">
        <v>40</v>
      </c>
    </row>
    <row r="1793" spans="1:2" x14ac:dyDescent="0.2">
      <c r="A1793" t="s">
        <v>3392</v>
      </c>
      <c r="B1793">
        <v>40</v>
      </c>
    </row>
    <row r="1794" spans="1:2" x14ac:dyDescent="0.2">
      <c r="A1794" t="s">
        <v>3393</v>
      </c>
      <c r="B1794">
        <v>40</v>
      </c>
    </row>
    <row r="1795" spans="1:2" x14ac:dyDescent="0.2">
      <c r="A1795" t="s">
        <v>3394</v>
      </c>
      <c r="B1795">
        <v>40</v>
      </c>
    </row>
    <row r="1796" spans="1:2" x14ac:dyDescent="0.2">
      <c r="A1796" t="s">
        <v>3395</v>
      </c>
      <c r="B1796">
        <v>40</v>
      </c>
    </row>
    <row r="1797" spans="1:2" x14ac:dyDescent="0.2">
      <c r="A1797" t="s">
        <v>3396</v>
      </c>
      <c r="B1797">
        <v>40</v>
      </c>
    </row>
    <row r="1798" spans="1:2" x14ac:dyDescent="0.2">
      <c r="A1798" t="s">
        <v>3397</v>
      </c>
      <c r="B1798">
        <v>40</v>
      </c>
    </row>
    <row r="1799" spans="1:2" x14ac:dyDescent="0.2">
      <c r="A1799" t="s">
        <v>3398</v>
      </c>
      <c r="B1799">
        <v>40</v>
      </c>
    </row>
    <row r="1800" spans="1:2" x14ac:dyDescent="0.2">
      <c r="A1800" t="s">
        <v>3399</v>
      </c>
      <c r="B1800">
        <v>40</v>
      </c>
    </row>
    <row r="1801" spans="1:2" x14ac:dyDescent="0.2">
      <c r="A1801" t="s">
        <v>3400</v>
      </c>
      <c r="B1801">
        <v>40</v>
      </c>
    </row>
    <row r="1802" spans="1:2" x14ac:dyDescent="0.2">
      <c r="A1802" t="s">
        <v>3401</v>
      </c>
      <c r="B1802">
        <v>40</v>
      </c>
    </row>
    <row r="1803" spans="1:2" x14ac:dyDescent="0.2">
      <c r="A1803" t="s">
        <v>3402</v>
      </c>
      <c r="B1803">
        <v>40</v>
      </c>
    </row>
    <row r="1804" spans="1:2" x14ac:dyDescent="0.2">
      <c r="A1804" t="s">
        <v>3403</v>
      </c>
      <c r="B1804">
        <v>40</v>
      </c>
    </row>
    <row r="1805" spans="1:2" x14ac:dyDescent="0.2">
      <c r="A1805" t="s">
        <v>3404</v>
      </c>
      <c r="B1805">
        <v>40</v>
      </c>
    </row>
    <row r="1806" spans="1:2" x14ac:dyDescent="0.2">
      <c r="A1806" t="s">
        <v>3405</v>
      </c>
      <c r="B1806">
        <v>40</v>
      </c>
    </row>
    <row r="1807" spans="1:2" x14ac:dyDescent="0.2">
      <c r="A1807" t="s">
        <v>3406</v>
      </c>
      <c r="B1807">
        <v>40</v>
      </c>
    </row>
    <row r="1808" spans="1:2" x14ac:dyDescent="0.2">
      <c r="A1808" t="s">
        <v>3407</v>
      </c>
      <c r="B1808">
        <v>40</v>
      </c>
    </row>
    <row r="1809" spans="1:2" x14ac:dyDescent="0.2">
      <c r="A1809" t="s">
        <v>3408</v>
      </c>
      <c r="B1809">
        <v>40</v>
      </c>
    </row>
    <row r="1810" spans="1:2" x14ac:dyDescent="0.2">
      <c r="A1810" t="s">
        <v>3409</v>
      </c>
      <c r="B1810">
        <v>40</v>
      </c>
    </row>
    <row r="1811" spans="1:2" x14ac:dyDescent="0.2">
      <c r="A1811" t="s">
        <v>3410</v>
      </c>
      <c r="B1811">
        <v>40</v>
      </c>
    </row>
    <row r="1812" spans="1:2" x14ac:dyDescent="0.2">
      <c r="A1812" t="s">
        <v>3411</v>
      </c>
      <c r="B1812">
        <v>40</v>
      </c>
    </row>
    <row r="1813" spans="1:2" x14ac:dyDescent="0.2">
      <c r="A1813" t="s">
        <v>3412</v>
      </c>
      <c r="B1813">
        <v>40</v>
      </c>
    </row>
    <row r="1814" spans="1:2" x14ac:dyDescent="0.2">
      <c r="A1814" t="s">
        <v>3413</v>
      </c>
      <c r="B1814">
        <v>40</v>
      </c>
    </row>
    <row r="1815" spans="1:2" x14ac:dyDescent="0.2">
      <c r="A1815" t="s">
        <v>3414</v>
      </c>
      <c r="B1815">
        <v>40</v>
      </c>
    </row>
    <row r="1816" spans="1:2" x14ac:dyDescent="0.2">
      <c r="A1816" t="s">
        <v>3415</v>
      </c>
      <c r="B1816">
        <v>40</v>
      </c>
    </row>
    <row r="1817" spans="1:2" x14ac:dyDescent="0.2">
      <c r="A1817" t="s">
        <v>3416</v>
      </c>
      <c r="B1817">
        <v>40</v>
      </c>
    </row>
    <row r="1818" spans="1:2" x14ac:dyDescent="0.2">
      <c r="A1818" t="s">
        <v>3417</v>
      </c>
      <c r="B1818">
        <v>40</v>
      </c>
    </row>
    <row r="1819" spans="1:2" x14ac:dyDescent="0.2">
      <c r="A1819" t="s">
        <v>3418</v>
      </c>
      <c r="B1819">
        <v>40</v>
      </c>
    </row>
    <row r="1820" spans="1:2" x14ac:dyDescent="0.2">
      <c r="A1820" t="s">
        <v>3419</v>
      </c>
      <c r="B1820">
        <v>40</v>
      </c>
    </row>
    <row r="1821" spans="1:2" x14ac:dyDescent="0.2">
      <c r="A1821" t="s">
        <v>3420</v>
      </c>
      <c r="B1821">
        <v>40</v>
      </c>
    </row>
    <row r="1822" spans="1:2" x14ac:dyDescent="0.2">
      <c r="A1822" t="s">
        <v>3421</v>
      </c>
      <c r="B1822">
        <v>40</v>
      </c>
    </row>
    <row r="1823" spans="1:2" x14ac:dyDescent="0.2">
      <c r="A1823" t="s">
        <v>3422</v>
      </c>
      <c r="B1823">
        <v>40</v>
      </c>
    </row>
    <row r="1824" spans="1:2" x14ac:dyDescent="0.2">
      <c r="A1824" t="s">
        <v>3423</v>
      </c>
      <c r="B1824">
        <v>40</v>
      </c>
    </row>
    <row r="1825" spans="1:2" x14ac:dyDescent="0.2">
      <c r="A1825" t="s">
        <v>3424</v>
      </c>
      <c r="B1825">
        <v>39</v>
      </c>
    </row>
    <row r="1826" spans="1:2" x14ac:dyDescent="0.2">
      <c r="A1826" t="s">
        <v>3425</v>
      </c>
      <c r="B1826">
        <v>39</v>
      </c>
    </row>
    <row r="1827" spans="1:2" x14ac:dyDescent="0.2">
      <c r="A1827" t="s">
        <v>3426</v>
      </c>
      <c r="B1827">
        <v>39</v>
      </c>
    </row>
    <row r="1828" spans="1:2" x14ac:dyDescent="0.2">
      <c r="A1828" t="s">
        <v>3427</v>
      </c>
      <c r="B1828">
        <v>39</v>
      </c>
    </row>
    <row r="1829" spans="1:2" x14ac:dyDescent="0.2">
      <c r="A1829" t="s">
        <v>3428</v>
      </c>
      <c r="B1829">
        <v>39</v>
      </c>
    </row>
    <row r="1830" spans="1:2" x14ac:dyDescent="0.2">
      <c r="A1830" t="s">
        <v>3429</v>
      </c>
      <c r="B1830">
        <v>39</v>
      </c>
    </row>
    <row r="1831" spans="1:2" x14ac:dyDescent="0.2">
      <c r="A1831" t="s">
        <v>3430</v>
      </c>
      <c r="B1831">
        <v>39</v>
      </c>
    </row>
    <row r="1832" spans="1:2" x14ac:dyDescent="0.2">
      <c r="A1832" t="s">
        <v>3431</v>
      </c>
      <c r="B1832">
        <v>39</v>
      </c>
    </row>
    <row r="1833" spans="1:2" x14ac:dyDescent="0.2">
      <c r="A1833" t="s">
        <v>3432</v>
      </c>
      <c r="B1833">
        <v>39</v>
      </c>
    </row>
    <row r="1834" spans="1:2" x14ac:dyDescent="0.2">
      <c r="A1834" t="s">
        <v>3433</v>
      </c>
      <c r="B1834">
        <v>39</v>
      </c>
    </row>
    <row r="1835" spans="1:2" x14ac:dyDescent="0.2">
      <c r="A1835" t="s">
        <v>3434</v>
      </c>
      <c r="B1835">
        <v>39</v>
      </c>
    </row>
    <row r="1836" spans="1:2" x14ac:dyDescent="0.2">
      <c r="A1836" t="s">
        <v>3435</v>
      </c>
      <c r="B1836">
        <v>39</v>
      </c>
    </row>
    <row r="1837" spans="1:2" x14ac:dyDescent="0.2">
      <c r="A1837" t="s">
        <v>3436</v>
      </c>
      <c r="B1837">
        <v>39</v>
      </c>
    </row>
    <row r="1838" spans="1:2" x14ac:dyDescent="0.2">
      <c r="A1838" t="s">
        <v>3437</v>
      </c>
      <c r="B1838">
        <v>39</v>
      </c>
    </row>
    <row r="1839" spans="1:2" x14ac:dyDescent="0.2">
      <c r="A1839" t="s">
        <v>3438</v>
      </c>
      <c r="B1839">
        <v>39</v>
      </c>
    </row>
    <row r="1840" spans="1:2" x14ac:dyDescent="0.2">
      <c r="A1840" t="s">
        <v>3439</v>
      </c>
      <c r="B1840">
        <v>39</v>
      </c>
    </row>
    <row r="1841" spans="1:2" x14ac:dyDescent="0.2">
      <c r="A1841" t="s">
        <v>3440</v>
      </c>
      <c r="B1841">
        <v>39</v>
      </c>
    </row>
    <row r="1842" spans="1:2" x14ac:dyDescent="0.2">
      <c r="A1842" t="s">
        <v>3441</v>
      </c>
      <c r="B1842">
        <v>39</v>
      </c>
    </row>
    <row r="1843" spans="1:2" x14ac:dyDescent="0.2">
      <c r="A1843" t="s">
        <v>3442</v>
      </c>
      <c r="B1843">
        <v>39</v>
      </c>
    </row>
    <row r="1844" spans="1:2" x14ac:dyDescent="0.2">
      <c r="A1844" t="s">
        <v>3443</v>
      </c>
      <c r="B1844">
        <v>39</v>
      </c>
    </row>
    <row r="1845" spans="1:2" x14ac:dyDescent="0.2">
      <c r="A1845" t="s">
        <v>3444</v>
      </c>
      <c r="B1845">
        <v>39</v>
      </c>
    </row>
    <row r="1846" spans="1:2" x14ac:dyDescent="0.2">
      <c r="A1846" t="s">
        <v>3445</v>
      </c>
      <c r="B1846">
        <v>39</v>
      </c>
    </row>
    <row r="1847" spans="1:2" x14ac:dyDescent="0.2">
      <c r="A1847" t="s">
        <v>3446</v>
      </c>
      <c r="B1847">
        <v>39</v>
      </c>
    </row>
    <row r="1848" spans="1:2" x14ac:dyDescent="0.2">
      <c r="A1848" t="s">
        <v>3447</v>
      </c>
      <c r="B1848">
        <v>39</v>
      </c>
    </row>
    <row r="1849" spans="1:2" x14ac:dyDescent="0.2">
      <c r="A1849" t="s">
        <v>3448</v>
      </c>
      <c r="B1849">
        <v>39</v>
      </c>
    </row>
    <row r="1850" spans="1:2" x14ac:dyDescent="0.2">
      <c r="A1850" t="s">
        <v>3449</v>
      </c>
      <c r="B1850">
        <v>39</v>
      </c>
    </row>
    <row r="1851" spans="1:2" x14ac:dyDescent="0.2">
      <c r="A1851" t="s">
        <v>3450</v>
      </c>
      <c r="B1851">
        <v>39</v>
      </c>
    </row>
    <row r="1852" spans="1:2" x14ac:dyDescent="0.2">
      <c r="A1852" t="s">
        <v>3451</v>
      </c>
      <c r="B1852">
        <v>39</v>
      </c>
    </row>
    <row r="1853" spans="1:2" x14ac:dyDescent="0.2">
      <c r="A1853" t="s">
        <v>3452</v>
      </c>
      <c r="B1853">
        <v>39</v>
      </c>
    </row>
    <row r="1854" spans="1:2" x14ac:dyDescent="0.2">
      <c r="A1854" t="s">
        <v>3453</v>
      </c>
      <c r="B1854">
        <v>39</v>
      </c>
    </row>
    <row r="1855" spans="1:2" x14ac:dyDescent="0.2">
      <c r="A1855" t="s">
        <v>3454</v>
      </c>
      <c r="B1855">
        <v>39</v>
      </c>
    </row>
    <row r="1856" spans="1:2" x14ac:dyDescent="0.2">
      <c r="A1856" t="s">
        <v>3455</v>
      </c>
      <c r="B1856">
        <v>39</v>
      </c>
    </row>
    <row r="1857" spans="1:2" x14ac:dyDescent="0.2">
      <c r="A1857" t="s">
        <v>3456</v>
      </c>
      <c r="B1857">
        <v>39</v>
      </c>
    </row>
    <row r="1858" spans="1:2" x14ac:dyDescent="0.2">
      <c r="A1858" t="s">
        <v>3457</v>
      </c>
      <c r="B1858">
        <v>39</v>
      </c>
    </row>
    <row r="1859" spans="1:2" x14ac:dyDescent="0.2">
      <c r="A1859" t="s">
        <v>3458</v>
      </c>
      <c r="B1859">
        <v>39</v>
      </c>
    </row>
    <row r="1860" spans="1:2" x14ac:dyDescent="0.2">
      <c r="A1860" t="s">
        <v>3459</v>
      </c>
      <c r="B1860">
        <v>39</v>
      </c>
    </row>
    <row r="1861" spans="1:2" x14ac:dyDescent="0.2">
      <c r="A1861" t="s">
        <v>3460</v>
      </c>
      <c r="B1861">
        <v>39</v>
      </c>
    </row>
    <row r="1862" spans="1:2" x14ac:dyDescent="0.2">
      <c r="A1862" t="s">
        <v>3461</v>
      </c>
      <c r="B1862">
        <v>39</v>
      </c>
    </row>
    <row r="1863" spans="1:2" x14ac:dyDescent="0.2">
      <c r="A1863" t="s">
        <v>3462</v>
      </c>
      <c r="B1863">
        <v>39</v>
      </c>
    </row>
    <row r="1864" spans="1:2" x14ac:dyDescent="0.2">
      <c r="A1864" t="s">
        <v>3463</v>
      </c>
      <c r="B1864">
        <v>39</v>
      </c>
    </row>
    <row r="1865" spans="1:2" x14ac:dyDescent="0.2">
      <c r="A1865" t="s">
        <v>3464</v>
      </c>
      <c r="B1865">
        <v>39</v>
      </c>
    </row>
    <row r="1866" spans="1:2" x14ac:dyDescent="0.2">
      <c r="A1866" t="s">
        <v>3465</v>
      </c>
      <c r="B1866">
        <v>39</v>
      </c>
    </row>
    <row r="1867" spans="1:2" x14ac:dyDescent="0.2">
      <c r="A1867" t="s">
        <v>3466</v>
      </c>
      <c r="B1867">
        <v>39</v>
      </c>
    </row>
    <row r="1868" spans="1:2" x14ac:dyDescent="0.2">
      <c r="A1868" t="s">
        <v>3467</v>
      </c>
      <c r="B1868">
        <v>39</v>
      </c>
    </row>
    <row r="1869" spans="1:2" x14ac:dyDescent="0.2">
      <c r="A1869" t="s">
        <v>3468</v>
      </c>
      <c r="B1869">
        <v>39</v>
      </c>
    </row>
    <row r="1870" spans="1:2" x14ac:dyDescent="0.2">
      <c r="A1870" t="s">
        <v>3469</v>
      </c>
      <c r="B1870">
        <v>39</v>
      </c>
    </row>
    <row r="1871" spans="1:2" x14ac:dyDescent="0.2">
      <c r="A1871" t="s">
        <v>3470</v>
      </c>
      <c r="B1871">
        <v>39</v>
      </c>
    </row>
    <row r="1872" spans="1:2" x14ac:dyDescent="0.2">
      <c r="A1872" t="s">
        <v>3471</v>
      </c>
      <c r="B1872">
        <v>39</v>
      </c>
    </row>
    <row r="1873" spans="1:2" x14ac:dyDescent="0.2">
      <c r="A1873" t="s">
        <v>3472</v>
      </c>
      <c r="B1873">
        <v>39</v>
      </c>
    </row>
    <row r="1874" spans="1:2" x14ac:dyDescent="0.2">
      <c r="A1874" t="s">
        <v>3473</v>
      </c>
      <c r="B1874">
        <v>39</v>
      </c>
    </row>
    <row r="1875" spans="1:2" x14ac:dyDescent="0.2">
      <c r="A1875" t="s">
        <v>3474</v>
      </c>
      <c r="B1875">
        <v>39</v>
      </c>
    </row>
    <row r="1876" spans="1:2" x14ac:dyDescent="0.2">
      <c r="A1876" t="s">
        <v>3475</v>
      </c>
      <c r="B1876">
        <v>39</v>
      </c>
    </row>
    <row r="1877" spans="1:2" x14ac:dyDescent="0.2">
      <c r="A1877" t="s">
        <v>3476</v>
      </c>
      <c r="B1877">
        <v>39</v>
      </c>
    </row>
    <row r="1878" spans="1:2" x14ac:dyDescent="0.2">
      <c r="A1878" t="s">
        <v>3477</v>
      </c>
      <c r="B1878">
        <v>39</v>
      </c>
    </row>
    <row r="1879" spans="1:2" x14ac:dyDescent="0.2">
      <c r="A1879" t="s">
        <v>3478</v>
      </c>
      <c r="B1879">
        <v>39</v>
      </c>
    </row>
    <row r="1880" spans="1:2" x14ac:dyDescent="0.2">
      <c r="A1880" t="s">
        <v>3479</v>
      </c>
      <c r="B1880">
        <v>39</v>
      </c>
    </row>
    <row r="1881" spans="1:2" x14ac:dyDescent="0.2">
      <c r="A1881" t="s">
        <v>3480</v>
      </c>
      <c r="B1881">
        <v>39</v>
      </c>
    </row>
    <row r="1882" spans="1:2" x14ac:dyDescent="0.2">
      <c r="A1882" t="s">
        <v>3481</v>
      </c>
      <c r="B1882">
        <v>39</v>
      </c>
    </row>
    <row r="1883" spans="1:2" x14ac:dyDescent="0.2">
      <c r="A1883" t="s">
        <v>3482</v>
      </c>
      <c r="B1883">
        <v>39</v>
      </c>
    </row>
    <row r="1884" spans="1:2" x14ac:dyDescent="0.2">
      <c r="A1884" t="s">
        <v>3483</v>
      </c>
      <c r="B1884">
        <v>39</v>
      </c>
    </row>
    <row r="1885" spans="1:2" x14ac:dyDescent="0.2">
      <c r="A1885" t="s">
        <v>3484</v>
      </c>
      <c r="B1885">
        <v>39</v>
      </c>
    </row>
    <row r="1886" spans="1:2" x14ac:dyDescent="0.2">
      <c r="A1886" t="s">
        <v>3485</v>
      </c>
      <c r="B1886">
        <v>39</v>
      </c>
    </row>
    <row r="1887" spans="1:2" x14ac:dyDescent="0.2">
      <c r="A1887" t="s">
        <v>3486</v>
      </c>
      <c r="B1887">
        <v>39</v>
      </c>
    </row>
    <row r="1888" spans="1:2" x14ac:dyDescent="0.2">
      <c r="A1888" t="s">
        <v>3487</v>
      </c>
      <c r="B1888">
        <v>39</v>
      </c>
    </row>
    <row r="1889" spans="1:2" x14ac:dyDescent="0.2">
      <c r="A1889" t="s">
        <v>3488</v>
      </c>
      <c r="B1889">
        <v>39</v>
      </c>
    </row>
    <row r="1890" spans="1:2" x14ac:dyDescent="0.2">
      <c r="A1890" t="s">
        <v>3489</v>
      </c>
      <c r="B1890">
        <v>39</v>
      </c>
    </row>
    <row r="1891" spans="1:2" x14ac:dyDescent="0.2">
      <c r="A1891" t="s">
        <v>3490</v>
      </c>
      <c r="B1891">
        <v>39</v>
      </c>
    </row>
    <row r="1892" spans="1:2" x14ac:dyDescent="0.2">
      <c r="A1892" t="s">
        <v>3491</v>
      </c>
      <c r="B1892">
        <v>39</v>
      </c>
    </row>
    <row r="1893" spans="1:2" x14ac:dyDescent="0.2">
      <c r="A1893" t="s">
        <v>3492</v>
      </c>
      <c r="B1893">
        <v>39</v>
      </c>
    </row>
    <row r="1894" spans="1:2" x14ac:dyDescent="0.2">
      <c r="A1894" t="s">
        <v>3493</v>
      </c>
      <c r="B1894">
        <v>39</v>
      </c>
    </row>
    <row r="1895" spans="1:2" x14ac:dyDescent="0.2">
      <c r="A1895" t="s">
        <v>3494</v>
      </c>
      <c r="B1895">
        <v>39</v>
      </c>
    </row>
    <row r="1896" spans="1:2" x14ac:dyDescent="0.2">
      <c r="A1896" t="s">
        <v>3495</v>
      </c>
      <c r="B1896">
        <v>39</v>
      </c>
    </row>
    <row r="1897" spans="1:2" x14ac:dyDescent="0.2">
      <c r="A1897" t="s">
        <v>3496</v>
      </c>
      <c r="B1897">
        <v>39</v>
      </c>
    </row>
    <row r="1898" spans="1:2" x14ac:dyDescent="0.2">
      <c r="A1898" t="s">
        <v>3497</v>
      </c>
      <c r="B1898">
        <v>39</v>
      </c>
    </row>
    <row r="1899" spans="1:2" x14ac:dyDescent="0.2">
      <c r="A1899" t="s">
        <v>3498</v>
      </c>
      <c r="B1899">
        <v>39</v>
      </c>
    </row>
    <row r="1900" spans="1:2" x14ac:dyDescent="0.2">
      <c r="A1900" t="s">
        <v>3499</v>
      </c>
      <c r="B1900">
        <v>39</v>
      </c>
    </row>
    <row r="1901" spans="1:2" x14ac:dyDescent="0.2">
      <c r="A1901" t="s">
        <v>3500</v>
      </c>
      <c r="B1901">
        <v>39</v>
      </c>
    </row>
    <row r="1902" spans="1:2" x14ac:dyDescent="0.2">
      <c r="A1902" t="s">
        <v>3501</v>
      </c>
      <c r="B1902">
        <v>39</v>
      </c>
    </row>
    <row r="1903" spans="1:2" x14ac:dyDescent="0.2">
      <c r="A1903" t="s">
        <v>3502</v>
      </c>
      <c r="B1903">
        <v>39</v>
      </c>
    </row>
    <row r="1904" spans="1:2" x14ac:dyDescent="0.2">
      <c r="A1904" t="s">
        <v>3503</v>
      </c>
      <c r="B1904">
        <v>39</v>
      </c>
    </row>
    <row r="1905" spans="1:2" x14ac:dyDescent="0.2">
      <c r="A1905" t="s">
        <v>3504</v>
      </c>
      <c r="B1905">
        <v>39</v>
      </c>
    </row>
    <row r="1906" spans="1:2" x14ac:dyDescent="0.2">
      <c r="A1906" t="s">
        <v>3505</v>
      </c>
      <c r="B1906">
        <v>39</v>
      </c>
    </row>
    <row r="1907" spans="1:2" x14ac:dyDescent="0.2">
      <c r="A1907" t="s">
        <v>3506</v>
      </c>
      <c r="B1907">
        <v>39</v>
      </c>
    </row>
    <row r="1908" spans="1:2" x14ac:dyDescent="0.2">
      <c r="A1908" t="s">
        <v>3507</v>
      </c>
      <c r="B1908">
        <v>39</v>
      </c>
    </row>
    <row r="1909" spans="1:2" x14ac:dyDescent="0.2">
      <c r="A1909" t="s">
        <v>3508</v>
      </c>
      <c r="B1909">
        <v>39</v>
      </c>
    </row>
    <row r="1910" spans="1:2" x14ac:dyDescent="0.2">
      <c r="A1910" t="s">
        <v>3509</v>
      </c>
      <c r="B1910">
        <v>39</v>
      </c>
    </row>
    <row r="1911" spans="1:2" x14ac:dyDescent="0.2">
      <c r="A1911" t="s">
        <v>3510</v>
      </c>
      <c r="B1911">
        <v>39</v>
      </c>
    </row>
    <row r="1912" spans="1:2" x14ac:dyDescent="0.2">
      <c r="A1912" t="s">
        <v>3511</v>
      </c>
      <c r="B1912">
        <v>39</v>
      </c>
    </row>
    <row r="1913" spans="1:2" x14ac:dyDescent="0.2">
      <c r="A1913" t="s">
        <v>3512</v>
      </c>
      <c r="B1913">
        <v>39</v>
      </c>
    </row>
    <row r="1914" spans="1:2" x14ac:dyDescent="0.2">
      <c r="A1914" t="s">
        <v>3513</v>
      </c>
      <c r="B1914">
        <v>39</v>
      </c>
    </row>
    <row r="1915" spans="1:2" x14ac:dyDescent="0.2">
      <c r="A1915" t="s">
        <v>3514</v>
      </c>
      <c r="B1915">
        <v>39</v>
      </c>
    </row>
    <row r="1916" spans="1:2" x14ac:dyDescent="0.2">
      <c r="A1916" t="s">
        <v>3515</v>
      </c>
      <c r="B1916">
        <v>39</v>
      </c>
    </row>
    <row r="1917" spans="1:2" x14ac:dyDescent="0.2">
      <c r="A1917" t="s">
        <v>3516</v>
      </c>
      <c r="B1917">
        <v>39</v>
      </c>
    </row>
    <row r="1918" spans="1:2" x14ac:dyDescent="0.2">
      <c r="A1918" t="s">
        <v>3517</v>
      </c>
      <c r="B1918">
        <v>39</v>
      </c>
    </row>
    <row r="1919" spans="1:2" x14ac:dyDescent="0.2">
      <c r="A1919" t="s">
        <v>3518</v>
      </c>
      <c r="B1919">
        <v>39</v>
      </c>
    </row>
    <row r="1920" spans="1:2" x14ac:dyDescent="0.2">
      <c r="A1920" t="s">
        <v>3519</v>
      </c>
      <c r="B1920">
        <v>39</v>
      </c>
    </row>
    <row r="1921" spans="1:2" x14ac:dyDescent="0.2">
      <c r="A1921" t="s">
        <v>3520</v>
      </c>
      <c r="B1921">
        <v>39</v>
      </c>
    </row>
    <row r="1922" spans="1:2" x14ac:dyDescent="0.2">
      <c r="A1922" t="s">
        <v>3521</v>
      </c>
      <c r="B1922">
        <v>39</v>
      </c>
    </row>
    <row r="1923" spans="1:2" x14ac:dyDescent="0.2">
      <c r="A1923" t="s">
        <v>3522</v>
      </c>
      <c r="B1923">
        <v>39</v>
      </c>
    </row>
    <row r="1924" spans="1:2" x14ac:dyDescent="0.2">
      <c r="A1924" t="s">
        <v>3523</v>
      </c>
      <c r="B1924">
        <v>39</v>
      </c>
    </row>
    <row r="1925" spans="1:2" x14ac:dyDescent="0.2">
      <c r="A1925" t="s">
        <v>3524</v>
      </c>
      <c r="B1925">
        <v>39</v>
      </c>
    </row>
    <row r="1926" spans="1:2" x14ac:dyDescent="0.2">
      <c r="A1926" t="s">
        <v>3525</v>
      </c>
      <c r="B1926">
        <v>39</v>
      </c>
    </row>
    <row r="1927" spans="1:2" x14ac:dyDescent="0.2">
      <c r="A1927" t="s">
        <v>3526</v>
      </c>
      <c r="B1927">
        <v>39</v>
      </c>
    </row>
    <row r="1928" spans="1:2" x14ac:dyDescent="0.2">
      <c r="A1928" t="s">
        <v>3527</v>
      </c>
      <c r="B1928">
        <v>39</v>
      </c>
    </row>
    <row r="1929" spans="1:2" x14ac:dyDescent="0.2">
      <c r="A1929" t="s">
        <v>3528</v>
      </c>
      <c r="B1929">
        <v>39</v>
      </c>
    </row>
    <row r="1930" spans="1:2" x14ac:dyDescent="0.2">
      <c r="A1930" t="s">
        <v>3529</v>
      </c>
      <c r="B1930">
        <v>39</v>
      </c>
    </row>
    <row r="1931" spans="1:2" x14ac:dyDescent="0.2">
      <c r="A1931" t="s">
        <v>3530</v>
      </c>
      <c r="B1931">
        <v>39</v>
      </c>
    </row>
    <row r="1932" spans="1:2" x14ac:dyDescent="0.2">
      <c r="A1932" t="s">
        <v>3531</v>
      </c>
      <c r="B1932">
        <v>39</v>
      </c>
    </row>
    <row r="1933" spans="1:2" x14ac:dyDescent="0.2">
      <c r="A1933" t="s">
        <v>3532</v>
      </c>
      <c r="B1933">
        <v>39</v>
      </c>
    </row>
    <row r="1934" spans="1:2" x14ac:dyDescent="0.2">
      <c r="A1934" t="s">
        <v>3533</v>
      </c>
      <c r="B1934">
        <v>39</v>
      </c>
    </row>
    <row r="1935" spans="1:2" x14ac:dyDescent="0.2">
      <c r="A1935" t="s">
        <v>3534</v>
      </c>
      <c r="B1935">
        <v>39</v>
      </c>
    </row>
    <row r="1936" spans="1:2" x14ac:dyDescent="0.2">
      <c r="A1936" t="s">
        <v>3535</v>
      </c>
      <c r="B1936">
        <v>39</v>
      </c>
    </row>
    <row r="1937" spans="1:2" x14ac:dyDescent="0.2">
      <c r="A1937" t="s">
        <v>3536</v>
      </c>
      <c r="B1937">
        <v>39</v>
      </c>
    </row>
    <row r="1938" spans="1:2" x14ac:dyDescent="0.2">
      <c r="A1938" t="s">
        <v>3537</v>
      </c>
      <c r="B1938">
        <v>39</v>
      </c>
    </row>
    <row r="1939" spans="1:2" x14ac:dyDescent="0.2">
      <c r="A1939" t="s">
        <v>3538</v>
      </c>
      <c r="B1939">
        <v>39</v>
      </c>
    </row>
    <row r="1940" spans="1:2" x14ac:dyDescent="0.2">
      <c r="A1940" t="s">
        <v>3539</v>
      </c>
      <c r="B1940">
        <v>39</v>
      </c>
    </row>
    <row r="1941" spans="1:2" x14ac:dyDescent="0.2">
      <c r="A1941" t="s">
        <v>3540</v>
      </c>
      <c r="B1941">
        <v>39</v>
      </c>
    </row>
    <row r="1942" spans="1:2" x14ac:dyDescent="0.2">
      <c r="A1942" t="s">
        <v>3541</v>
      </c>
      <c r="B1942">
        <v>39</v>
      </c>
    </row>
    <row r="1943" spans="1:2" x14ac:dyDescent="0.2">
      <c r="A1943" t="s">
        <v>3542</v>
      </c>
      <c r="B1943">
        <v>39</v>
      </c>
    </row>
    <row r="1944" spans="1:2" x14ac:dyDescent="0.2">
      <c r="A1944" t="s">
        <v>3543</v>
      </c>
      <c r="B1944">
        <v>39</v>
      </c>
    </row>
    <row r="1945" spans="1:2" x14ac:dyDescent="0.2">
      <c r="A1945" t="s">
        <v>3544</v>
      </c>
      <c r="B1945">
        <v>39</v>
      </c>
    </row>
    <row r="1946" spans="1:2" x14ac:dyDescent="0.2">
      <c r="A1946" t="s">
        <v>3545</v>
      </c>
      <c r="B1946">
        <v>39</v>
      </c>
    </row>
    <row r="1947" spans="1:2" x14ac:dyDescent="0.2">
      <c r="A1947" t="s">
        <v>3546</v>
      </c>
      <c r="B1947">
        <v>39</v>
      </c>
    </row>
    <row r="1948" spans="1:2" x14ac:dyDescent="0.2">
      <c r="A1948" t="s">
        <v>3547</v>
      </c>
      <c r="B1948">
        <v>39</v>
      </c>
    </row>
    <row r="1949" spans="1:2" x14ac:dyDescent="0.2">
      <c r="A1949" t="s">
        <v>3548</v>
      </c>
      <c r="B1949">
        <v>39</v>
      </c>
    </row>
    <row r="1950" spans="1:2" x14ac:dyDescent="0.2">
      <c r="A1950" t="s">
        <v>3549</v>
      </c>
      <c r="B1950">
        <v>39</v>
      </c>
    </row>
    <row r="1951" spans="1:2" x14ac:dyDescent="0.2">
      <c r="A1951" t="s">
        <v>3550</v>
      </c>
      <c r="B1951">
        <v>39</v>
      </c>
    </row>
    <row r="1952" spans="1:2" x14ac:dyDescent="0.2">
      <c r="A1952" t="s">
        <v>3551</v>
      </c>
      <c r="B1952">
        <v>39</v>
      </c>
    </row>
    <row r="1953" spans="1:2" x14ac:dyDescent="0.2">
      <c r="A1953" t="s">
        <v>3552</v>
      </c>
      <c r="B1953">
        <v>39</v>
      </c>
    </row>
    <row r="1954" spans="1:2" x14ac:dyDescent="0.2">
      <c r="A1954" t="s">
        <v>3553</v>
      </c>
      <c r="B1954">
        <v>39</v>
      </c>
    </row>
    <row r="1955" spans="1:2" x14ac:dyDescent="0.2">
      <c r="A1955" t="s">
        <v>3554</v>
      </c>
      <c r="B1955">
        <v>39</v>
      </c>
    </row>
    <row r="1956" spans="1:2" x14ac:dyDescent="0.2">
      <c r="A1956" t="s">
        <v>3555</v>
      </c>
      <c r="B1956">
        <v>39</v>
      </c>
    </row>
    <row r="1957" spans="1:2" x14ac:dyDescent="0.2">
      <c r="A1957" t="s">
        <v>3556</v>
      </c>
      <c r="B1957">
        <v>39</v>
      </c>
    </row>
    <row r="1958" spans="1:2" x14ac:dyDescent="0.2">
      <c r="A1958" t="s">
        <v>3557</v>
      </c>
      <c r="B1958">
        <v>39</v>
      </c>
    </row>
    <row r="1959" spans="1:2" x14ac:dyDescent="0.2">
      <c r="A1959" t="s">
        <v>3558</v>
      </c>
      <c r="B1959">
        <v>39</v>
      </c>
    </row>
    <row r="1960" spans="1:2" x14ac:dyDescent="0.2">
      <c r="A1960" t="s">
        <v>3559</v>
      </c>
      <c r="B1960">
        <v>39</v>
      </c>
    </row>
    <row r="1961" spans="1:2" x14ac:dyDescent="0.2">
      <c r="A1961" t="s">
        <v>3560</v>
      </c>
      <c r="B1961">
        <v>39</v>
      </c>
    </row>
    <row r="1962" spans="1:2" x14ac:dyDescent="0.2">
      <c r="A1962" t="s">
        <v>3561</v>
      </c>
      <c r="B1962">
        <v>39</v>
      </c>
    </row>
    <row r="1963" spans="1:2" x14ac:dyDescent="0.2">
      <c r="A1963" t="s">
        <v>3562</v>
      </c>
      <c r="B1963">
        <v>39</v>
      </c>
    </row>
    <row r="1964" spans="1:2" x14ac:dyDescent="0.2">
      <c r="A1964" t="s">
        <v>3563</v>
      </c>
      <c r="B1964">
        <v>39</v>
      </c>
    </row>
    <row r="1965" spans="1:2" x14ac:dyDescent="0.2">
      <c r="A1965" t="s">
        <v>3564</v>
      </c>
      <c r="B1965">
        <v>39</v>
      </c>
    </row>
    <row r="1966" spans="1:2" x14ac:dyDescent="0.2">
      <c r="A1966" t="s">
        <v>3565</v>
      </c>
      <c r="B1966">
        <v>39</v>
      </c>
    </row>
    <row r="1967" spans="1:2" x14ac:dyDescent="0.2">
      <c r="A1967" t="s">
        <v>3566</v>
      </c>
      <c r="B1967">
        <v>39</v>
      </c>
    </row>
    <row r="1968" spans="1:2" x14ac:dyDescent="0.2">
      <c r="A1968" t="s">
        <v>3567</v>
      </c>
      <c r="B1968">
        <v>39</v>
      </c>
    </row>
    <row r="1969" spans="1:2" x14ac:dyDescent="0.2">
      <c r="A1969" t="s">
        <v>3568</v>
      </c>
      <c r="B1969">
        <v>39</v>
      </c>
    </row>
    <row r="1970" spans="1:2" x14ac:dyDescent="0.2">
      <c r="A1970" t="s">
        <v>3569</v>
      </c>
      <c r="B1970">
        <v>38</v>
      </c>
    </row>
    <row r="1971" spans="1:2" x14ac:dyDescent="0.2">
      <c r="A1971" t="s">
        <v>3570</v>
      </c>
      <c r="B1971">
        <v>38</v>
      </c>
    </row>
    <row r="1972" spans="1:2" x14ac:dyDescent="0.2">
      <c r="A1972" t="s">
        <v>3571</v>
      </c>
      <c r="B1972">
        <v>37</v>
      </c>
    </row>
    <row r="1973" spans="1:2" x14ac:dyDescent="0.2">
      <c r="A1973" t="s">
        <v>3572</v>
      </c>
      <c r="B1973">
        <v>37</v>
      </c>
    </row>
    <row r="1974" spans="1:2" x14ac:dyDescent="0.2">
      <c r="A1974" t="s">
        <v>3573</v>
      </c>
      <c r="B1974">
        <v>37</v>
      </c>
    </row>
    <row r="1975" spans="1:2" x14ac:dyDescent="0.2">
      <c r="A1975" t="s">
        <v>3574</v>
      </c>
      <c r="B1975">
        <v>37</v>
      </c>
    </row>
    <row r="1976" spans="1:2" x14ac:dyDescent="0.2">
      <c r="A1976" t="s">
        <v>3575</v>
      </c>
      <c r="B1976">
        <v>37</v>
      </c>
    </row>
    <row r="1977" spans="1:2" x14ac:dyDescent="0.2">
      <c r="A1977" t="s">
        <v>3576</v>
      </c>
      <c r="B1977">
        <v>36</v>
      </c>
    </row>
    <row r="1978" spans="1:2" x14ac:dyDescent="0.2">
      <c r="A1978" t="s">
        <v>3577</v>
      </c>
      <c r="B1978">
        <v>36</v>
      </c>
    </row>
    <row r="1979" spans="1:2" x14ac:dyDescent="0.2">
      <c r="A1979" t="s">
        <v>3578</v>
      </c>
      <c r="B1979">
        <v>35</v>
      </c>
    </row>
    <row r="1980" spans="1:2" x14ac:dyDescent="0.2">
      <c r="A1980" t="s">
        <v>3579</v>
      </c>
      <c r="B1980">
        <v>35</v>
      </c>
    </row>
    <row r="1981" spans="1:2" x14ac:dyDescent="0.2">
      <c r="A1981" t="s">
        <v>3580</v>
      </c>
      <c r="B1981">
        <v>34</v>
      </c>
    </row>
    <row r="1982" spans="1:2" x14ac:dyDescent="0.2">
      <c r="A1982" t="s">
        <v>3581</v>
      </c>
      <c r="B1982">
        <v>34</v>
      </c>
    </row>
    <row r="1983" spans="1:2" x14ac:dyDescent="0.2">
      <c r="A1983" t="s">
        <v>3582</v>
      </c>
      <c r="B1983">
        <v>34</v>
      </c>
    </row>
    <row r="1984" spans="1:2" x14ac:dyDescent="0.2">
      <c r="A1984" t="s">
        <v>3583</v>
      </c>
      <c r="B1984">
        <v>34</v>
      </c>
    </row>
    <row r="1985" spans="1:2" x14ac:dyDescent="0.2">
      <c r="A1985" t="s">
        <v>3584</v>
      </c>
      <c r="B1985">
        <v>34</v>
      </c>
    </row>
    <row r="1986" spans="1:2" x14ac:dyDescent="0.2">
      <c r="A1986" t="s">
        <v>3585</v>
      </c>
      <c r="B1986">
        <v>34</v>
      </c>
    </row>
    <row r="1987" spans="1:2" x14ac:dyDescent="0.2">
      <c r="A1987" t="s">
        <v>3586</v>
      </c>
      <c r="B1987">
        <v>34</v>
      </c>
    </row>
    <row r="1988" spans="1:2" x14ac:dyDescent="0.2">
      <c r="A1988" t="s">
        <v>3587</v>
      </c>
      <c r="B1988">
        <v>34</v>
      </c>
    </row>
    <row r="1989" spans="1:2" x14ac:dyDescent="0.2">
      <c r="A1989" t="s">
        <v>3588</v>
      </c>
      <c r="B1989">
        <v>34</v>
      </c>
    </row>
    <row r="1990" spans="1:2" x14ac:dyDescent="0.2">
      <c r="A1990" t="s">
        <v>3589</v>
      </c>
      <c r="B1990">
        <v>34</v>
      </c>
    </row>
    <row r="1991" spans="1:2" x14ac:dyDescent="0.2">
      <c r="A1991" t="s">
        <v>3590</v>
      </c>
      <c r="B1991">
        <v>34</v>
      </c>
    </row>
    <row r="1992" spans="1:2" x14ac:dyDescent="0.2">
      <c r="A1992" t="s">
        <v>3591</v>
      </c>
      <c r="B1992">
        <v>34</v>
      </c>
    </row>
    <row r="1993" spans="1:2" x14ac:dyDescent="0.2">
      <c r="A1993" t="s">
        <v>3592</v>
      </c>
      <c r="B1993">
        <v>34</v>
      </c>
    </row>
    <row r="1994" spans="1:2" x14ac:dyDescent="0.2">
      <c r="A1994" t="s">
        <v>3593</v>
      </c>
      <c r="B1994">
        <v>34</v>
      </c>
    </row>
    <row r="1995" spans="1:2" x14ac:dyDescent="0.2">
      <c r="A1995" t="s">
        <v>3594</v>
      </c>
      <c r="B1995">
        <v>34</v>
      </c>
    </row>
    <row r="1996" spans="1:2" x14ac:dyDescent="0.2">
      <c r="A1996" t="s">
        <v>3595</v>
      </c>
      <c r="B1996">
        <v>34</v>
      </c>
    </row>
    <row r="1997" spans="1:2" x14ac:dyDescent="0.2">
      <c r="A1997" t="s">
        <v>3596</v>
      </c>
      <c r="B1997">
        <v>34</v>
      </c>
    </row>
    <row r="1998" spans="1:2" x14ac:dyDescent="0.2">
      <c r="A1998" t="s">
        <v>3597</v>
      </c>
      <c r="B1998">
        <v>34</v>
      </c>
    </row>
    <row r="1999" spans="1:2" x14ac:dyDescent="0.2">
      <c r="A1999" t="s">
        <v>3598</v>
      </c>
      <c r="B1999">
        <v>34</v>
      </c>
    </row>
    <row r="2000" spans="1:2" x14ac:dyDescent="0.2">
      <c r="A2000" t="s">
        <v>3599</v>
      </c>
      <c r="B2000">
        <v>34</v>
      </c>
    </row>
    <row r="2001" spans="1:2" x14ac:dyDescent="0.2">
      <c r="A2001" t="s">
        <v>3600</v>
      </c>
      <c r="B2001">
        <v>34</v>
      </c>
    </row>
    <row r="2002" spans="1:2" x14ac:dyDescent="0.2">
      <c r="A2002" t="s">
        <v>3601</v>
      </c>
      <c r="B2002">
        <v>34</v>
      </c>
    </row>
    <row r="2003" spans="1:2" x14ac:dyDescent="0.2">
      <c r="A2003" t="s">
        <v>3602</v>
      </c>
      <c r="B2003">
        <v>34</v>
      </c>
    </row>
    <row r="2004" spans="1:2" x14ac:dyDescent="0.2">
      <c r="A2004" t="s">
        <v>3603</v>
      </c>
      <c r="B2004">
        <v>34</v>
      </c>
    </row>
    <row r="2005" spans="1:2" x14ac:dyDescent="0.2">
      <c r="A2005" t="s">
        <v>3604</v>
      </c>
      <c r="B2005">
        <v>34</v>
      </c>
    </row>
    <row r="2006" spans="1:2" x14ac:dyDescent="0.2">
      <c r="A2006" t="s">
        <v>3605</v>
      </c>
      <c r="B2006">
        <v>34</v>
      </c>
    </row>
    <row r="2007" spans="1:2" x14ac:dyDescent="0.2">
      <c r="A2007" t="s">
        <v>3606</v>
      </c>
      <c r="B2007">
        <v>34</v>
      </c>
    </row>
    <row r="2008" spans="1:2" x14ac:dyDescent="0.2">
      <c r="A2008" t="s">
        <v>3607</v>
      </c>
      <c r="B2008">
        <v>34</v>
      </c>
    </row>
    <row r="2009" spans="1:2" x14ac:dyDescent="0.2">
      <c r="A2009" t="s">
        <v>3608</v>
      </c>
      <c r="B2009">
        <v>34</v>
      </c>
    </row>
    <row r="2010" spans="1:2" x14ac:dyDescent="0.2">
      <c r="A2010" t="s">
        <v>3609</v>
      </c>
      <c r="B2010">
        <v>34</v>
      </c>
    </row>
    <row r="2011" spans="1:2" x14ac:dyDescent="0.2">
      <c r="A2011" t="s">
        <v>3610</v>
      </c>
      <c r="B2011">
        <v>34</v>
      </c>
    </row>
    <row r="2012" spans="1:2" x14ac:dyDescent="0.2">
      <c r="A2012" t="s">
        <v>3611</v>
      </c>
      <c r="B2012">
        <v>34</v>
      </c>
    </row>
    <row r="2013" spans="1:2" x14ac:dyDescent="0.2">
      <c r="A2013" t="s">
        <v>3612</v>
      </c>
      <c r="B2013">
        <v>34</v>
      </c>
    </row>
    <row r="2014" spans="1:2" x14ac:dyDescent="0.2">
      <c r="A2014" t="s">
        <v>3613</v>
      </c>
      <c r="B2014">
        <v>34</v>
      </c>
    </row>
    <row r="2015" spans="1:2" x14ac:dyDescent="0.2">
      <c r="A2015" t="s">
        <v>3614</v>
      </c>
      <c r="B2015">
        <v>34</v>
      </c>
    </row>
    <row r="2016" spans="1:2" x14ac:dyDescent="0.2">
      <c r="A2016" t="s">
        <v>3615</v>
      </c>
      <c r="B2016">
        <v>34</v>
      </c>
    </row>
    <row r="2017" spans="1:2" x14ac:dyDescent="0.2">
      <c r="A2017" t="s">
        <v>3616</v>
      </c>
      <c r="B2017">
        <v>34</v>
      </c>
    </row>
    <row r="2018" spans="1:2" x14ac:dyDescent="0.2">
      <c r="A2018" t="s">
        <v>3617</v>
      </c>
      <c r="B2018">
        <v>34</v>
      </c>
    </row>
    <row r="2019" spans="1:2" x14ac:dyDescent="0.2">
      <c r="A2019" t="s">
        <v>3618</v>
      </c>
      <c r="B2019">
        <v>34</v>
      </c>
    </row>
    <row r="2020" spans="1:2" x14ac:dyDescent="0.2">
      <c r="A2020" t="s">
        <v>3619</v>
      </c>
      <c r="B2020">
        <v>34</v>
      </c>
    </row>
    <row r="2021" spans="1:2" x14ac:dyDescent="0.2">
      <c r="A2021" t="s">
        <v>3620</v>
      </c>
      <c r="B2021">
        <v>34</v>
      </c>
    </row>
    <row r="2022" spans="1:2" x14ac:dyDescent="0.2">
      <c r="A2022" t="s">
        <v>3621</v>
      </c>
      <c r="B2022">
        <v>34</v>
      </c>
    </row>
    <row r="2023" spans="1:2" x14ac:dyDescent="0.2">
      <c r="A2023" t="s">
        <v>3622</v>
      </c>
      <c r="B2023">
        <v>34</v>
      </c>
    </row>
    <row r="2024" spans="1:2" x14ac:dyDescent="0.2">
      <c r="A2024" t="s">
        <v>3623</v>
      </c>
      <c r="B2024">
        <v>34</v>
      </c>
    </row>
    <row r="2025" spans="1:2" x14ac:dyDescent="0.2">
      <c r="A2025" t="s">
        <v>3624</v>
      </c>
      <c r="B2025">
        <v>34</v>
      </c>
    </row>
    <row r="2026" spans="1:2" x14ac:dyDescent="0.2">
      <c r="A2026" t="s">
        <v>3625</v>
      </c>
      <c r="B2026">
        <v>34</v>
      </c>
    </row>
    <row r="2027" spans="1:2" x14ac:dyDescent="0.2">
      <c r="A2027" t="s">
        <v>3626</v>
      </c>
      <c r="B2027">
        <v>34</v>
      </c>
    </row>
    <row r="2028" spans="1:2" x14ac:dyDescent="0.2">
      <c r="A2028" t="s">
        <v>3627</v>
      </c>
      <c r="B2028">
        <v>34</v>
      </c>
    </row>
    <row r="2029" spans="1:2" x14ac:dyDescent="0.2">
      <c r="A2029" t="s">
        <v>3628</v>
      </c>
      <c r="B2029">
        <v>34</v>
      </c>
    </row>
    <row r="2030" spans="1:2" x14ac:dyDescent="0.2">
      <c r="A2030" t="s">
        <v>3629</v>
      </c>
      <c r="B2030">
        <v>34</v>
      </c>
    </row>
    <row r="2031" spans="1:2" x14ac:dyDescent="0.2">
      <c r="A2031" t="s">
        <v>3630</v>
      </c>
      <c r="B2031">
        <v>34</v>
      </c>
    </row>
    <row r="2032" spans="1:2" x14ac:dyDescent="0.2">
      <c r="A2032" t="s">
        <v>3631</v>
      </c>
      <c r="B2032">
        <v>34</v>
      </c>
    </row>
    <row r="2033" spans="1:2" x14ac:dyDescent="0.2">
      <c r="A2033" t="s">
        <v>3632</v>
      </c>
      <c r="B2033">
        <v>34</v>
      </c>
    </row>
    <row r="2034" spans="1:2" x14ac:dyDescent="0.2">
      <c r="A2034" t="s">
        <v>3633</v>
      </c>
      <c r="B2034">
        <v>34</v>
      </c>
    </row>
    <row r="2035" spans="1:2" x14ac:dyDescent="0.2">
      <c r="A2035" t="s">
        <v>3634</v>
      </c>
      <c r="B2035">
        <v>34</v>
      </c>
    </row>
    <row r="2036" spans="1:2" x14ac:dyDescent="0.2">
      <c r="A2036" t="s">
        <v>3635</v>
      </c>
      <c r="B2036">
        <v>34</v>
      </c>
    </row>
    <row r="2037" spans="1:2" x14ac:dyDescent="0.2">
      <c r="A2037" t="s">
        <v>3636</v>
      </c>
      <c r="B2037">
        <v>34</v>
      </c>
    </row>
    <row r="2038" spans="1:2" x14ac:dyDescent="0.2">
      <c r="A2038" t="s">
        <v>3637</v>
      </c>
      <c r="B2038">
        <v>34</v>
      </c>
    </row>
    <row r="2039" spans="1:2" x14ac:dyDescent="0.2">
      <c r="A2039" t="s">
        <v>3638</v>
      </c>
      <c r="B2039">
        <v>34</v>
      </c>
    </row>
    <row r="2040" spans="1:2" x14ac:dyDescent="0.2">
      <c r="A2040" t="s">
        <v>3639</v>
      </c>
      <c r="B2040">
        <v>34</v>
      </c>
    </row>
    <row r="2041" spans="1:2" x14ac:dyDescent="0.2">
      <c r="A2041" t="s">
        <v>3640</v>
      </c>
      <c r="B2041">
        <v>34</v>
      </c>
    </row>
    <row r="2042" spans="1:2" x14ac:dyDescent="0.2">
      <c r="A2042" t="s">
        <v>3641</v>
      </c>
      <c r="B2042">
        <v>34</v>
      </c>
    </row>
    <row r="2043" spans="1:2" x14ac:dyDescent="0.2">
      <c r="A2043" t="s">
        <v>3642</v>
      </c>
      <c r="B2043">
        <v>34</v>
      </c>
    </row>
    <row r="2044" spans="1:2" x14ac:dyDescent="0.2">
      <c r="A2044" t="s">
        <v>3643</v>
      </c>
      <c r="B2044">
        <v>34</v>
      </c>
    </row>
    <row r="2045" spans="1:2" x14ac:dyDescent="0.2">
      <c r="A2045" t="s">
        <v>3644</v>
      </c>
      <c r="B2045">
        <v>34</v>
      </c>
    </row>
    <row r="2046" spans="1:2" x14ac:dyDescent="0.2">
      <c r="A2046" t="s">
        <v>3645</v>
      </c>
      <c r="B2046">
        <v>34</v>
      </c>
    </row>
    <row r="2047" spans="1:2" x14ac:dyDescent="0.2">
      <c r="A2047" t="s">
        <v>3646</v>
      </c>
      <c r="B2047">
        <v>34</v>
      </c>
    </row>
    <row r="2048" spans="1:2" x14ac:dyDescent="0.2">
      <c r="A2048" t="s">
        <v>3647</v>
      </c>
      <c r="B2048">
        <v>34</v>
      </c>
    </row>
    <row r="2049" spans="1:2" x14ac:dyDescent="0.2">
      <c r="A2049" t="s">
        <v>3648</v>
      </c>
      <c r="B2049">
        <v>34</v>
      </c>
    </row>
    <row r="2050" spans="1:2" x14ac:dyDescent="0.2">
      <c r="A2050" t="s">
        <v>3649</v>
      </c>
      <c r="B2050">
        <v>34</v>
      </c>
    </row>
    <row r="2051" spans="1:2" x14ac:dyDescent="0.2">
      <c r="A2051" t="s">
        <v>3650</v>
      </c>
      <c r="B2051">
        <v>34</v>
      </c>
    </row>
    <row r="2052" spans="1:2" x14ac:dyDescent="0.2">
      <c r="A2052" t="s">
        <v>3651</v>
      </c>
      <c r="B2052">
        <v>34</v>
      </c>
    </row>
    <row r="2053" spans="1:2" x14ac:dyDescent="0.2">
      <c r="A2053" t="s">
        <v>3652</v>
      </c>
      <c r="B2053">
        <v>34</v>
      </c>
    </row>
    <row r="2054" spans="1:2" x14ac:dyDescent="0.2">
      <c r="A2054" t="s">
        <v>3653</v>
      </c>
      <c r="B2054">
        <v>34</v>
      </c>
    </row>
    <row r="2055" spans="1:2" x14ac:dyDescent="0.2">
      <c r="A2055" t="s">
        <v>3654</v>
      </c>
      <c r="B2055">
        <v>34</v>
      </c>
    </row>
    <row r="2056" spans="1:2" x14ac:dyDescent="0.2">
      <c r="A2056" t="s">
        <v>3655</v>
      </c>
      <c r="B2056">
        <v>34</v>
      </c>
    </row>
    <row r="2057" spans="1:2" x14ac:dyDescent="0.2">
      <c r="A2057" t="s">
        <v>3656</v>
      </c>
      <c r="B2057">
        <v>34</v>
      </c>
    </row>
    <row r="2058" spans="1:2" x14ac:dyDescent="0.2">
      <c r="A2058" t="s">
        <v>3657</v>
      </c>
      <c r="B2058">
        <v>34</v>
      </c>
    </row>
    <row r="2059" spans="1:2" x14ac:dyDescent="0.2">
      <c r="A2059" t="s">
        <v>3658</v>
      </c>
      <c r="B2059">
        <v>34</v>
      </c>
    </row>
    <row r="2060" spans="1:2" x14ac:dyDescent="0.2">
      <c r="A2060" t="s">
        <v>3659</v>
      </c>
      <c r="B2060">
        <v>34</v>
      </c>
    </row>
    <row r="2061" spans="1:2" x14ac:dyDescent="0.2">
      <c r="A2061" t="s">
        <v>3660</v>
      </c>
      <c r="B2061">
        <v>34</v>
      </c>
    </row>
    <row r="2062" spans="1:2" x14ac:dyDescent="0.2">
      <c r="A2062" t="s">
        <v>3661</v>
      </c>
      <c r="B2062">
        <v>34</v>
      </c>
    </row>
    <row r="2063" spans="1:2" x14ac:dyDescent="0.2">
      <c r="A2063" t="s">
        <v>3662</v>
      </c>
      <c r="B2063">
        <v>34</v>
      </c>
    </row>
    <row r="2064" spans="1:2" x14ac:dyDescent="0.2">
      <c r="A2064" t="s">
        <v>3663</v>
      </c>
      <c r="B2064">
        <v>34</v>
      </c>
    </row>
    <row r="2065" spans="1:2" x14ac:dyDescent="0.2">
      <c r="A2065" t="s">
        <v>3664</v>
      </c>
      <c r="B2065">
        <v>34</v>
      </c>
    </row>
    <row r="2066" spans="1:2" x14ac:dyDescent="0.2">
      <c r="A2066" t="s">
        <v>3665</v>
      </c>
      <c r="B2066">
        <v>34</v>
      </c>
    </row>
    <row r="2067" spans="1:2" x14ac:dyDescent="0.2">
      <c r="A2067" t="s">
        <v>3666</v>
      </c>
      <c r="B2067">
        <v>34</v>
      </c>
    </row>
    <row r="2068" spans="1:2" x14ac:dyDescent="0.2">
      <c r="A2068" t="s">
        <v>3667</v>
      </c>
      <c r="B2068">
        <v>34</v>
      </c>
    </row>
    <row r="2069" spans="1:2" x14ac:dyDescent="0.2">
      <c r="A2069" t="s">
        <v>3668</v>
      </c>
      <c r="B2069">
        <v>34</v>
      </c>
    </row>
    <row r="2070" spans="1:2" x14ac:dyDescent="0.2">
      <c r="A2070" t="s">
        <v>3669</v>
      </c>
      <c r="B2070">
        <v>34</v>
      </c>
    </row>
    <row r="2071" spans="1:2" x14ac:dyDescent="0.2">
      <c r="A2071" t="s">
        <v>3670</v>
      </c>
      <c r="B2071">
        <v>34</v>
      </c>
    </row>
    <row r="2072" spans="1:2" x14ac:dyDescent="0.2">
      <c r="A2072" t="s">
        <v>3671</v>
      </c>
      <c r="B2072">
        <v>34</v>
      </c>
    </row>
    <row r="2073" spans="1:2" x14ac:dyDescent="0.2">
      <c r="A2073" t="s">
        <v>3672</v>
      </c>
      <c r="B2073">
        <v>34</v>
      </c>
    </row>
    <row r="2074" spans="1:2" x14ac:dyDescent="0.2">
      <c r="A2074" t="s">
        <v>3673</v>
      </c>
      <c r="B2074">
        <v>34</v>
      </c>
    </row>
    <row r="2075" spans="1:2" x14ac:dyDescent="0.2">
      <c r="A2075" t="s">
        <v>3674</v>
      </c>
      <c r="B2075">
        <v>34</v>
      </c>
    </row>
    <row r="2076" spans="1:2" x14ac:dyDescent="0.2">
      <c r="A2076" t="s">
        <v>3675</v>
      </c>
      <c r="B2076">
        <v>34</v>
      </c>
    </row>
    <row r="2077" spans="1:2" x14ac:dyDescent="0.2">
      <c r="A2077" t="s">
        <v>3676</v>
      </c>
      <c r="B2077">
        <v>34</v>
      </c>
    </row>
    <row r="2078" spans="1:2" x14ac:dyDescent="0.2">
      <c r="A2078" t="s">
        <v>3677</v>
      </c>
      <c r="B2078">
        <v>34</v>
      </c>
    </row>
    <row r="2079" spans="1:2" x14ac:dyDescent="0.2">
      <c r="A2079" t="s">
        <v>3678</v>
      </c>
      <c r="B2079">
        <v>34</v>
      </c>
    </row>
    <row r="2080" spans="1:2" x14ac:dyDescent="0.2">
      <c r="A2080" t="s">
        <v>3679</v>
      </c>
      <c r="B2080">
        <v>34</v>
      </c>
    </row>
    <row r="2081" spans="1:2" x14ac:dyDescent="0.2">
      <c r="A2081" t="s">
        <v>3680</v>
      </c>
      <c r="B2081">
        <v>34</v>
      </c>
    </row>
    <row r="2082" spans="1:2" x14ac:dyDescent="0.2">
      <c r="A2082" t="s">
        <v>3681</v>
      </c>
      <c r="B2082">
        <v>34</v>
      </c>
    </row>
    <row r="2083" spans="1:2" x14ac:dyDescent="0.2">
      <c r="A2083" t="s">
        <v>3682</v>
      </c>
      <c r="B2083">
        <v>34</v>
      </c>
    </row>
    <row r="2084" spans="1:2" x14ac:dyDescent="0.2">
      <c r="A2084" t="s">
        <v>3683</v>
      </c>
      <c r="B2084">
        <v>34</v>
      </c>
    </row>
    <row r="2085" spans="1:2" x14ac:dyDescent="0.2">
      <c r="A2085" t="s">
        <v>3684</v>
      </c>
      <c r="B2085">
        <v>34</v>
      </c>
    </row>
    <row r="2086" spans="1:2" x14ac:dyDescent="0.2">
      <c r="A2086" t="s">
        <v>3685</v>
      </c>
      <c r="B2086">
        <v>34</v>
      </c>
    </row>
    <row r="2087" spans="1:2" x14ac:dyDescent="0.2">
      <c r="A2087" t="s">
        <v>3686</v>
      </c>
      <c r="B2087">
        <v>34</v>
      </c>
    </row>
    <row r="2088" spans="1:2" x14ac:dyDescent="0.2">
      <c r="A2088" t="s">
        <v>3687</v>
      </c>
      <c r="B2088">
        <v>34</v>
      </c>
    </row>
    <row r="2089" spans="1:2" x14ac:dyDescent="0.2">
      <c r="A2089" t="s">
        <v>3688</v>
      </c>
      <c r="B2089">
        <v>34</v>
      </c>
    </row>
    <row r="2090" spans="1:2" x14ac:dyDescent="0.2">
      <c r="A2090" t="s">
        <v>3689</v>
      </c>
      <c r="B2090">
        <v>34</v>
      </c>
    </row>
    <row r="2091" spans="1:2" x14ac:dyDescent="0.2">
      <c r="A2091" t="s">
        <v>3690</v>
      </c>
      <c r="B2091">
        <v>34</v>
      </c>
    </row>
    <row r="2092" spans="1:2" x14ac:dyDescent="0.2">
      <c r="A2092" t="s">
        <v>3691</v>
      </c>
      <c r="B2092">
        <v>34</v>
      </c>
    </row>
    <row r="2093" spans="1:2" x14ac:dyDescent="0.2">
      <c r="A2093" t="s">
        <v>3692</v>
      </c>
      <c r="B2093">
        <v>34</v>
      </c>
    </row>
    <row r="2094" spans="1:2" x14ac:dyDescent="0.2">
      <c r="A2094" t="s">
        <v>3693</v>
      </c>
      <c r="B2094">
        <v>34</v>
      </c>
    </row>
    <row r="2095" spans="1:2" x14ac:dyDescent="0.2">
      <c r="A2095" t="s">
        <v>3694</v>
      </c>
      <c r="B2095">
        <v>34</v>
      </c>
    </row>
    <row r="2096" spans="1:2" x14ac:dyDescent="0.2">
      <c r="A2096" t="s">
        <v>3695</v>
      </c>
      <c r="B2096">
        <v>34</v>
      </c>
    </row>
    <row r="2097" spans="1:2" x14ac:dyDescent="0.2">
      <c r="A2097" t="s">
        <v>3696</v>
      </c>
      <c r="B2097">
        <v>34</v>
      </c>
    </row>
    <row r="2098" spans="1:2" x14ac:dyDescent="0.2">
      <c r="A2098" t="s">
        <v>3697</v>
      </c>
      <c r="B2098">
        <v>34</v>
      </c>
    </row>
    <row r="2099" spans="1:2" x14ac:dyDescent="0.2">
      <c r="A2099" t="s">
        <v>3698</v>
      </c>
      <c r="B2099">
        <v>34</v>
      </c>
    </row>
    <row r="2100" spans="1:2" x14ac:dyDescent="0.2">
      <c r="A2100" t="s">
        <v>3699</v>
      </c>
      <c r="B2100">
        <v>34</v>
      </c>
    </row>
    <row r="2101" spans="1:2" x14ac:dyDescent="0.2">
      <c r="A2101" t="s">
        <v>3700</v>
      </c>
      <c r="B2101">
        <v>34</v>
      </c>
    </row>
    <row r="2102" spans="1:2" x14ac:dyDescent="0.2">
      <c r="A2102" t="s">
        <v>3701</v>
      </c>
      <c r="B2102">
        <v>34</v>
      </c>
    </row>
    <row r="2103" spans="1:2" x14ac:dyDescent="0.2">
      <c r="A2103" t="s">
        <v>3702</v>
      </c>
      <c r="B2103">
        <v>34</v>
      </c>
    </row>
    <row r="2104" spans="1:2" x14ac:dyDescent="0.2">
      <c r="A2104" t="s">
        <v>3703</v>
      </c>
      <c r="B2104">
        <v>34</v>
      </c>
    </row>
    <row r="2105" spans="1:2" x14ac:dyDescent="0.2">
      <c r="A2105" t="s">
        <v>3704</v>
      </c>
      <c r="B2105">
        <v>34</v>
      </c>
    </row>
    <row r="2106" spans="1:2" x14ac:dyDescent="0.2">
      <c r="A2106" t="s">
        <v>3705</v>
      </c>
      <c r="B2106">
        <v>34</v>
      </c>
    </row>
    <row r="2107" spans="1:2" x14ac:dyDescent="0.2">
      <c r="A2107" t="s">
        <v>3706</v>
      </c>
      <c r="B2107">
        <v>34</v>
      </c>
    </row>
    <row r="2108" spans="1:2" x14ac:dyDescent="0.2">
      <c r="A2108" t="s">
        <v>3707</v>
      </c>
      <c r="B2108">
        <v>34</v>
      </c>
    </row>
    <row r="2109" spans="1:2" x14ac:dyDescent="0.2">
      <c r="A2109" t="s">
        <v>3708</v>
      </c>
      <c r="B2109">
        <v>34</v>
      </c>
    </row>
    <row r="2110" spans="1:2" x14ac:dyDescent="0.2">
      <c r="A2110" t="s">
        <v>3709</v>
      </c>
      <c r="B2110">
        <v>34</v>
      </c>
    </row>
    <row r="2111" spans="1:2" x14ac:dyDescent="0.2">
      <c r="A2111" t="s">
        <v>3710</v>
      </c>
      <c r="B2111">
        <v>34</v>
      </c>
    </row>
    <row r="2112" spans="1:2" x14ac:dyDescent="0.2">
      <c r="A2112" t="s">
        <v>3711</v>
      </c>
      <c r="B2112">
        <v>34</v>
      </c>
    </row>
    <row r="2113" spans="1:2" x14ac:dyDescent="0.2">
      <c r="A2113" t="s">
        <v>3712</v>
      </c>
      <c r="B2113">
        <v>34</v>
      </c>
    </row>
    <row r="2114" spans="1:2" x14ac:dyDescent="0.2">
      <c r="A2114" t="s">
        <v>3713</v>
      </c>
      <c r="B2114">
        <v>34</v>
      </c>
    </row>
    <row r="2115" spans="1:2" x14ac:dyDescent="0.2">
      <c r="A2115" t="s">
        <v>3714</v>
      </c>
      <c r="B2115">
        <v>34</v>
      </c>
    </row>
    <row r="2116" spans="1:2" x14ac:dyDescent="0.2">
      <c r="A2116" t="s">
        <v>3715</v>
      </c>
      <c r="B2116">
        <v>34</v>
      </c>
    </row>
    <row r="2117" spans="1:2" x14ac:dyDescent="0.2">
      <c r="A2117" t="s">
        <v>3716</v>
      </c>
      <c r="B2117">
        <v>34</v>
      </c>
    </row>
    <row r="2118" spans="1:2" x14ac:dyDescent="0.2">
      <c r="A2118" t="s">
        <v>3717</v>
      </c>
      <c r="B2118">
        <v>34</v>
      </c>
    </row>
    <row r="2119" spans="1:2" x14ac:dyDescent="0.2">
      <c r="A2119" t="s">
        <v>3718</v>
      </c>
      <c r="B2119">
        <v>34</v>
      </c>
    </row>
    <row r="2120" spans="1:2" x14ac:dyDescent="0.2">
      <c r="A2120" t="s">
        <v>3719</v>
      </c>
      <c r="B2120">
        <v>34</v>
      </c>
    </row>
    <row r="2121" spans="1:2" x14ac:dyDescent="0.2">
      <c r="A2121" t="s">
        <v>3720</v>
      </c>
      <c r="B2121">
        <v>34</v>
      </c>
    </row>
    <row r="2122" spans="1:2" x14ac:dyDescent="0.2">
      <c r="A2122" t="s">
        <v>3721</v>
      </c>
      <c r="B2122">
        <v>34</v>
      </c>
    </row>
    <row r="2123" spans="1:2" x14ac:dyDescent="0.2">
      <c r="A2123" t="s">
        <v>3722</v>
      </c>
      <c r="B2123">
        <v>34</v>
      </c>
    </row>
    <row r="2124" spans="1:2" x14ac:dyDescent="0.2">
      <c r="A2124" t="s">
        <v>3723</v>
      </c>
      <c r="B2124">
        <v>34</v>
      </c>
    </row>
    <row r="2125" spans="1:2" x14ac:dyDescent="0.2">
      <c r="A2125" t="s">
        <v>3724</v>
      </c>
      <c r="B2125">
        <v>34</v>
      </c>
    </row>
    <row r="2126" spans="1:2" x14ac:dyDescent="0.2">
      <c r="A2126" t="s">
        <v>3725</v>
      </c>
      <c r="B2126">
        <v>34</v>
      </c>
    </row>
    <row r="2127" spans="1:2" x14ac:dyDescent="0.2">
      <c r="A2127" t="s">
        <v>3726</v>
      </c>
      <c r="B2127">
        <v>34</v>
      </c>
    </row>
    <row r="2128" spans="1:2" x14ac:dyDescent="0.2">
      <c r="A2128" t="s">
        <v>3727</v>
      </c>
      <c r="B2128">
        <v>34</v>
      </c>
    </row>
    <row r="2129" spans="1:2" x14ac:dyDescent="0.2">
      <c r="A2129" t="s">
        <v>3728</v>
      </c>
      <c r="B2129">
        <v>34</v>
      </c>
    </row>
    <row r="2130" spans="1:2" x14ac:dyDescent="0.2">
      <c r="A2130" t="s">
        <v>3729</v>
      </c>
      <c r="B2130">
        <v>34</v>
      </c>
    </row>
    <row r="2131" spans="1:2" x14ac:dyDescent="0.2">
      <c r="A2131" t="s">
        <v>3730</v>
      </c>
      <c r="B2131">
        <v>34</v>
      </c>
    </row>
    <row r="2132" spans="1:2" x14ac:dyDescent="0.2">
      <c r="A2132" t="s">
        <v>3731</v>
      </c>
      <c r="B2132">
        <v>34</v>
      </c>
    </row>
    <row r="2133" spans="1:2" x14ac:dyDescent="0.2">
      <c r="A2133" t="s">
        <v>3732</v>
      </c>
      <c r="B2133">
        <v>34</v>
      </c>
    </row>
    <row r="2134" spans="1:2" x14ac:dyDescent="0.2">
      <c r="A2134" t="s">
        <v>3733</v>
      </c>
      <c r="B2134">
        <v>34</v>
      </c>
    </row>
    <row r="2135" spans="1:2" x14ac:dyDescent="0.2">
      <c r="A2135" t="s">
        <v>3734</v>
      </c>
      <c r="B2135">
        <v>34</v>
      </c>
    </row>
    <row r="2136" spans="1:2" x14ac:dyDescent="0.2">
      <c r="A2136" t="s">
        <v>3735</v>
      </c>
      <c r="B2136">
        <v>34</v>
      </c>
    </row>
    <row r="2137" spans="1:2" x14ac:dyDescent="0.2">
      <c r="A2137" t="s">
        <v>3736</v>
      </c>
      <c r="B2137">
        <v>34</v>
      </c>
    </row>
    <row r="2138" spans="1:2" x14ac:dyDescent="0.2">
      <c r="A2138" t="s">
        <v>3737</v>
      </c>
      <c r="B2138">
        <v>34</v>
      </c>
    </row>
    <row r="2139" spans="1:2" x14ac:dyDescent="0.2">
      <c r="A2139" t="s">
        <v>3738</v>
      </c>
      <c r="B2139">
        <v>34</v>
      </c>
    </row>
    <row r="2140" spans="1:2" x14ac:dyDescent="0.2">
      <c r="A2140" t="s">
        <v>3739</v>
      </c>
      <c r="B2140">
        <v>34</v>
      </c>
    </row>
    <row r="2141" spans="1:2" x14ac:dyDescent="0.2">
      <c r="A2141" t="s">
        <v>3740</v>
      </c>
      <c r="B2141">
        <v>34</v>
      </c>
    </row>
    <row r="2142" spans="1:2" x14ac:dyDescent="0.2">
      <c r="A2142" t="s">
        <v>3741</v>
      </c>
      <c r="B2142">
        <v>34</v>
      </c>
    </row>
    <row r="2143" spans="1:2" x14ac:dyDescent="0.2">
      <c r="A2143" t="s">
        <v>3742</v>
      </c>
      <c r="B2143">
        <v>34</v>
      </c>
    </row>
    <row r="2144" spans="1:2" x14ac:dyDescent="0.2">
      <c r="A2144" t="s">
        <v>3743</v>
      </c>
      <c r="B2144">
        <v>34</v>
      </c>
    </row>
    <row r="2145" spans="1:2" x14ac:dyDescent="0.2">
      <c r="A2145" t="s">
        <v>3744</v>
      </c>
      <c r="B2145">
        <v>34</v>
      </c>
    </row>
    <row r="2146" spans="1:2" x14ac:dyDescent="0.2">
      <c r="A2146" t="s">
        <v>3745</v>
      </c>
      <c r="B2146">
        <v>34</v>
      </c>
    </row>
    <row r="2147" spans="1:2" x14ac:dyDescent="0.2">
      <c r="A2147" t="s">
        <v>3746</v>
      </c>
      <c r="B2147">
        <v>34</v>
      </c>
    </row>
    <row r="2148" spans="1:2" x14ac:dyDescent="0.2">
      <c r="A2148" t="s">
        <v>3747</v>
      </c>
      <c r="B2148">
        <v>34</v>
      </c>
    </row>
    <row r="2149" spans="1:2" x14ac:dyDescent="0.2">
      <c r="A2149" t="s">
        <v>3748</v>
      </c>
      <c r="B2149">
        <v>34</v>
      </c>
    </row>
    <row r="2150" spans="1:2" x14ac:dyDescent="0.2">
      <c r="A2150" t="s">
        <v>3749</v>
      </c>
      <c r="B2150">
        <v>34</v>
      </c>
    </row>
    <row r="2151" spans="1:2" x14ac:dyDescent="0.2">
      <c r="A2151" t="s">
        <v>3750</v>
      </c>
      <c r="B2151">
        <v>34</v>
      </c>
    </row>
    <row r="2152" spans="1:2" x14ac:dyDescent="0.2">
      <c r="A2152" t="s">
        <v>3751</v>
      </c>
      <c r="B2152">
        <v>34</v>
      </c>
    </row>
    <row r="2153" spans="1:2" x14ac:dyDescent="0.2">
      <c r="A2153" t="s">
        <v>3752</v>
      </c>
      <c r="B2153">
        <v>34</v>
      </c>
    </row>
    <row r="2154" spans="1:2" x14ac:dyDescent="0.2">
      <c r="A2154" t="s">
        <v>3753</v>
      </c>
      <c r="B2154">
        <v>34</v>
      </c>
    </row>
    <row r="2155" spans="1:2" x14ac:dyDescent="0.2">
      <c r="A2155" t="s">
        <v>3754</v>
      </c>
      <c r="B2155">
        <v>34</v>
      </c>
    </row>
    <row r="2156" spans="1:2" x14ac:dyDescent="0.2">
      <c r="A2156" t="s">
        <v>3755</v>
      </c>
      <c r="B2156">
        <v>34</v>
      </c>
    </row>
    <row r="2157" spans="1:2" x14ac:dyDescent="0.2">
      <c r="A2157" t="s">
        <v>3756</v>
      </c>
      <c r="B2157">
        <v>34</v>
      </c>
    </row>
    <row r="2158" spans="1:2" x14ac:dyDescent="0.2">
      <c r="A2158" t="s">
        <v>3757</v>
      </c>
      <c r="B2158">
        <v>34</v>
      </c>
    </row>
    <row r="2159" spans="1:2" x14ac:dyDescent="0.2">
      <c r="A2159" t="s">
        <v>3758</v>
      </c>
      <c r="B2159">
        <v>34</v>
      </c>
    </row>
    <row r="2160" spans="1:2" x14ac:dyDescent="0.2">
      <c r="A2160" t="s">
        <v>3759</v>
      </c>
      <c r="B2160">
        <v>34</v>
      </c>
    </row>
    <row r="2161" spans="1:2" x14ac:dyDescent="0.2">
      <c r="A2161" t="s">
        <v>3760</v>
      </c>
      <c r="B2161">
        <v>34</v>
      </c>
    </row>
    <row r="2162" spans="1:2" x14ac:dyDescent="0.2">
      <c r="A2162" t="s">
        <v>3761</v>
      </c>
      <c r="B2162">
        <v>34</v>
      </c>
    </row>
    <row r="2163" spans="1:2" x14ac:dyDescent="0.2">
      <c r="A2163" t="s">
        <v>3762</v>
      </c>
      <c r="B2163">
        <v>34</v>
      </c>
    </row>
    <row r="2164" spans="1:2" x14ac:dyDescent="0.2">
      <c r="A2164" t="s">
        <v>3763</v>
      </c>
      <c r="B2164">
        <v>34</v>
      </c>
    </row>
    <row r="2165" spans="1:2" x14ac:dyDescent="0.2">
      <c r="A2165" t="s">
        <v>3764</v>
      </c>
      <c r="B2165">
        <v>34</v>
      </c>
    </row>
    <row r="2166" spans="1:2" x14ac:dyDescent="0.2">
      <c r="A2166" t="s">
        <v>3765</v>
      </c>
      <c r="B2166">
        <v>34</v>
      </c>
    </row>
    <row r="2167" spans="1:2" x14ac:dyDescent="0.2">
      <c r="A2167" t="s">
        <v>3766</v>
      </c>
      <c r="B2167">
        <v>34</v>
      </c>
    </row>
    <row r="2168" spans="1:2" x14ac:dyDescent="0.2">
      <c r="A2168" t="s">
        <v>3767</v>
      </c>
      <c r="B2168">
        <v>34</v>
      </c>
    </row>
    <row r="2169" spans="1:2" x14ac:dyDescent="0.2">
      <c r="A2169" t="s">
        <v>3768</v>
      </c>
      <c r="B2169">
        <v>34</v>
      </c>
    </row>
    <row r="2170" spans="1:2" x14ac:dyDescent="0.2">
      <c r="A2170" t="s">
        <v>3769</v>
      </c>
      <c r="B2170">
        <v>34</v>
      </c>
    </row>
    <row r="2171" spans="1:2" x14ac:dyDescent="0.2">
      <c r="A2171" t="s">
        <v>3770</v>
      </c>
      <c r="B2171">
        <v>34</v>
      </c>
    </row>
    <row r="2172" spans="1:2" x14ac:dyDescent="0.2">
      <c r="A2172" t="s">
        <v>3771</v>
      </c>
      <c r="B2172">
        <v>34</v>
      </c>
    </row>
    <row r="2173" spans="1:2" x14ac:dyDescent="0.2">
      <c r="A2173" t="s">
        <v>3772</v>
      </c>
      <c r="B2173">
        <v>34</v>
      </c>
    </row>
    <row r="2174" spans="1:2" x14ac:dyDescent="0.2">
      <c r="A2174" t="s">
        <v>3773</v>
      </c>
      <c r="B2174">
        <v>34</v>
      </c>
    </row>
    <row r="2175" spans="1:2" x14ac:dyDescent="0.2">
      <c r="A2175" t="s">
        <v>3774</v>
      </c>
      <c r="B2175">
        <v>34</v>
      </c>
    </row>
    <row r="2176" spans="1:2" x14ac:dyDescent="0.2">
      <c r="A2176" t="s">
        <v>3775</v>
      </c>
      <c r="B2176">
        <v>34</v>
      </c>
    </row>
    <row r="2177" spans="1:2" x14ac:dyDescent="0.2">
      <c r="A2177" t="s">
        <v>3776</v>
      </c>
      <c r="B2177">
        <v>34</v>
      </c>
    </row>
    <row r="2178" spans="1:2" x14ac:dyDescent="0.2">
      <c r="A2178" t="s">
        <v>3777</v>
      </c>
      <c r="B2178">
        <v>34</v>
      </c>
    </row>
    <row r="2179" spans="1:2" x14ac:dyDescent="0.2">
      <c r="A2179" t="s">
        <v>3778</v>
      </c>
      <c r="B2179">
        <v>34</v>
      </c>
    </row>
    <row r="2180" spans="1:2" x14ac:dyDescent="0.2">
      <c r="A2180" t="s">
        <v>3779</v>
      </c>
      <c r="B2180">
        <v>34</v>
      </c>
    </row>
    <row r="2181" spans="1:2" x14ac:dyDescent="0.2">
      <c r="A2181" t="s">
        <v>3780</v>
      </c>
      <c r="B2181">
        <v>34</v>
      </c>
    </row>
    <row r="2182" spans="1:2" x14ac:dyDescent="0.2">
      <c r="A2182" t="s">
        <v>3781</v>
      </c>
      <c r="B2182">
        <v>34</v>
      </c>
    </row>
    <row r="2183" spans="1:2" x14ac:dyDescent="0.2">
      <c r="A2183" t="s">
        <v>3782</v>
      </c>
      <c r="B2183">
        <v>34</v>
      </c>
    </row>
    <row r="2184" spans="1:2" x14ac:dyDescent="0.2">
      <c r="A2184" t="s">
        <v>3783</v>
      </c>
      <c r="B2184">
        <v>34</v>
      </c>
    </row>
    <row r="2185" spans="1:2" x14ac:dyDescent="0.2">
      <c r="A2185" t="s">
        <v>3784</v>
      </c>
      <c r="B2185">
        <v>34</v>
      </c>
    </row>
    <row r="2186" spans="1:2" x14ac:dyDescent="0.2">
      <c r="A2186" t="s">
        <v>3785</v>
      </c>
      <c r="B2186">
        <v>34</v>
      </c>
    </row>
    <row r="2187" spans="1:2" x14ac:dyDescent="0.2">
      <c r="A2187" t="s">
        <v>3786</v>
      </c>
      <c r="B2187">
        <v>34</v>
      </c>
    </row>
    <row r="2188" spans="1:2" x14ac:dyDescent="0.2">
      <c r="A2188" t="s">
        <v>3787</v>
      </c>
      <c r="B2188">
        <v>34</v>
      </c>
    </row>
    <row r="2189" spans="1:2" x14ac:dyDescent="0.2">
      <c r="A2189" t="s">
        <v>3788</v>
      </c>
      <c r="B2189">
        <v>34</v>
      </c>
    </row>
    <row r="2190" spans="1:2" x14ac:dyDescent="0.2">
      <c r="A2190" t="s">
        <v>3789</v>
      </c>
      <c r="B2190">
        <v>34</v>
      </c>
    </row>
    <row r="2191" spans="1:2" x14ac:dyDescent="0.2">
      <c r="A2191" t="s">
        <v>3790</v>
      </c>
      <c r="B2191">
        <v>34</v>
      </c>
    </row>
    <row r="2192" spans="1:2" x14ac:dyDescent="0.2">
      <c r="A2192" t="s">
        <v>3791</v>
      </c>
      <c r="B2192">
        <v>34</v>
      </c>
    </row>
    <row r="2193" spans="1:2" x14ac:dyDescent="0.2">
      <c r="A2193" t="s">
        <v>3792</v>
      </c>
      <c r="B2193">
        <v>34</v>
      </c>
    </row>
    <row r="2194" spans="1:2" x14ac:dyDescent="0.2">
      <c r="A2194" t="s">
        <v>3793</v>
      </c>
      <c r="B2194">
        <v>34</v>
      </c>
    </row>
    <row r="2195" spans="1:2" x14ac:dyDescent="0.2">
      <c r="A2195" t="s">
        <v>3794</v>
      </c>
      <c r="B2195">
        <v>34</v>
      </c>
    </row>
    <row r="2196" spans="1:2" x14ac:dyDescent="0.2">
      <c r="A2196" t="s">
        <v>3795</v>
      </c>
      <c r="B2196">
        <v>34</v>
      </c>
    </row>
    <row r="2197" spans="1:2" x14ac:dyDescent="0.2">
      <c r="A2197" t="s">
        <v>3796</v>
      </c>
      <c r="B2197">
        <v>34</v>
      </c>
    </row>
    <row r="2198" spans="1:2" x14ac:dyDescent="0.2">
      <c r="A2198" t="s">
        <v>3797</v>
      </c>
      <c r="B2198">
        <v>34</v>
      </c>
    </row>
    <row r="2199" spans="1:2" x14ac:dyDescent="0.2">
      <c r="A2199" t="s">
        <v>3798</v>
      </c>
      <c r="B2199">
        <v>34</v>
      </c>
    </row>
    <row r="2200" spans="1:2" x14ac:dyDescent="0.2">
      <c r="A2200" t="s">
        <v>3799</v>
      </c>
      <c r="B2200">
        <v>34</v>
      </c>
    </row>
    <row r="2201" spans="1:2" x14ac:dyDescent="0.2">
      <c r="A2201" t="s">
        <v>3800</v>
      </c>
      <c r="B2201">
        <v>34</v>
      </c>
    </row>
    <row r="2202" spans="1:2" x14ac:dyDescent="0.2">
      <c r="A2202" t="s">
        <v>3801</v>
      </c>
      <c r="B2202">
        <v>34</v>
      </c>
    </row>
    <row r="2203" spans="1:2" x14ac:dyDescent="0.2">
      <c r="A2203" t="s">
        <v>3802</v>
      </c>
      <c r="B2203">
        <v>34</v>
      </c>
    </row>
    <row r="2204" spans="1:2" x14ac:dyDescent="0.2">
      <c r="A2204" t="s">
        <v>3803</v>
      </c>
      <c r="B2204">
        <v>34</v>
      </c>
    </row>
    <row r="2205" spans="1:2" x14ac:dyDescent="0.2">
      <c r="A2205" t="s">
        <v>3804</v>
      </c>
      <c r="B2205">
        <v>34</v>
      </c>
    </row>
    <row r="2206" spans="1:2" x14ac:dyDescent="0.2">
      <c r="A2206" t="s">
        <v>3805</v>
      </c>
      <c r="B2206">
        <v>34</v>
      </c>
    </row>
    <row r="2207" spans="1:2" x14ac:dyDescent="0.2">
      <c r="A2207" t="s">
        <v>3806</v>
      </c>
      <c r="B2207">
        <v>34</v>
      </c>
    </row>
    <row r="2208" spans="1:2" x14ac:dyDescent="0.2">
      <c r="A2208" t="s">
        <v>3807</v>
      </c>
      <c r="B2208">
        <v>34</v>
      </c>
    </row>
    <row r="2209" spans="1:2" x14ac:dyDescent="0.2">
      <c r="A2209" t="s">
        <v>3808</v>
      </c>
      <c r="B2209">
        <v>34</v>
      </c>
    </row>
    <row r="2210" spans="1:2" x14ac:dyDescent="0.2">
      <c r="A2210" t="s">
        <v>3809</v>
      </c>
      <c r="B2210">
        <v>34</v>
      </c>
    </row>
    <row r="2211" spans="1:2" x14ac:dyDescent="0.2">
      <c r="A2211" t="s">
        <v>3810</v>
      </c>
      <c r="B2211">
        <v>34</v>
      </c>
    </row>
    <row r="2212" spans="1:2" x14ac:dyDescent="0.2">
      <c r="A2212" t="s">
        <v>3811</v>
      </c>
      <c r="B2212">
        <v>34</v>
      </c>
    </row>
    <row r="2213" spans="1:2" x14ac:dyDescent="0.2">
      <c r="A2213" t="s">
        <v>3812</v>
      </c>
      <c r="B2213">
        <v>34</v>
      </c>
    </row>
    <row r="2214" spans="1:2" x14ac:dyDescent="0.2">
      <c r="A2214" t="s">
        <v>3813</v>
      </c>
      <c r="B2214">
        <v>34</v>
      </c>
    </row>
    <row r="2215" spans="1:2" x14ac:dyDescent="0.2">
      <c r="A2215" t="s">
        <v>3814</v>
      </c>
      <c r="B2215">
        <v>34</v>
      </c>
    </row>
    <row r="2216" spans="1:2" x14ac:dyDescent="0.2">
      <c r="A2216" t="s">
        <v>3815</v>
      </c>
      <c r="B2216">
        <v>34</v>
      </c>
    </row>
    <row r="2217" spans="1:2" x14ac:dyDescent="0.2">
      <c r="A2217" t="s">
        <v>3816</v>
      </c>
      <c r="B2217">
        <v>34</v>
      </c>
    </row>
    <row r="2218" spans="1:2" x14ac:dyDescent="0.2">
      <c r="A2218" t="s">
        <v>3817</v>
      </c>
      <c r="B2218">
        <v>34</v>
      </c>
    </row>
    <row r="2219" spans="1:2" x14ac:dyDescent="0.2">
      <c r="A2219" t="s">
        <v>3818</v>
      </c>
      <c r="B2219">
        <v>34</v>
      </c>
    </row>
    <row r="2220" spans="1:2" x14ac:dyDescent="0.2">
      <c r="A2220" t="s">
        <v>3819</v>
      </c>
      <c r="B2220">
        <v>34</v>
      </c>
    </row>
    <row r="2221" spans="1:2" x14ac:dyDescent="0.2">
      <c r="A2221" t="s">
        <v>3820</v>
      </c>
      <c r="B2221">
        <v>34</v>
      </c>
    </row>
    <row r="2222" spans="1:2" x14ac:dyDescent="0.2">
      <c r="A2222" t="s">
        <v>3821</v>
      </c>
      <c r="B2222">
        <v>34</v>
      </c>
    </row>
    <row r="2223" spans="1:2" x14ac:dyDescent="0.2">
      <c r="A2223" t="s">
        <v>3822</v>
      </c>
      <c r="B2223">
        <v>34</v>
      </c>
    </row>
    <row r="2224" spans="1:2" x14ac:dyDescent="0.2">
      <c r="A2224" t="s">
        <v>3823</v>
      </c>
      <c r="B2224">
        <v>34</v>
      </c>
    </row>
    <row r="2225" spans="1:2" x14ac:dyDescent="0.2">
      <c r="A2225" t="s">
        <v>3824</v>
      </c>
      <c r="B2225">
        <v>34</v>
      </c>
    </row>
    <row r="2226" spans="1:2" x14ac:dyDescent="0.2">
      <c r="A2226" t="s">
        <v>3825</v>
      </c>
      <c r="B2226">
        <v>34</v>
      </c>
    </row>
    <row r="2227" spans="1:2" x14ac:dyDescent="0.2">
      <c r="A2227" t="s">
        <v>3826</v>
      </c>
      <c r="B2227">
        <v>34</v>
      </c>
    </row>
    <row r="2228" spans="1:2" x14ac:dyDescent="0.2">
      <c r="A2228" t="s">
        <v>3827</v>
      </c>
      <c r="B2228">
        <v>34</v>
      </c>
    </row>
    <row r="2229" spans="1:2" x14ac:dyDescent="0.2">
      <c r="A2229" t="s">
        <v>3828</v>
      </c>
      <c r="B2229">
        <v>34</v>
      </c>
    </row>
    <row r="2230" spans="1:2" x14ac:dyDescent="0.2">
      <c r="A2230" t="s">
        <v>3829</v>
      </c>
      <c r="B2230">
        <v>34</v>
      </c>
    </row>
    <row r="2231" spans="1:2" x14ac:dyDescent="0.2">
      <c r="A2231" t="s">
        <v>3830</v>
      </c>
      <c r="B2231">
        <v>34</v>
      </c>
    </row>
    <row r="2232" spans="1:2" x14ac:dyDescent="0.2">
      <c r="A2232" t="s">
        <v>3831</v>
      </c>
      <c r="B2232">
        <v>34</v>
      </c>
    </row>
    <row r="2233" spans="1:2" x14ac:dyDescent="0.2">
      <c r="A2233" t="s">
        <v>3832</v>
      </c>
      <c r="B2233">
        <v>34</v>
      </c>
    </row>
    <row r="2234" spans="1:2" x14ac:dyDescent="0.2">
      <c r="A2234" t="s">
        <v>3833</v>
      </c>
      <c r="B2234">
        <v>34</v>
      </c>
    </row>
    <row r="2235" spans="1:2" x14ac:dyDescent="0.2">
      <c r="A2235" t="s">
        <v>3834</v>
      </c>
      <c r="B2235">
        <v>34</v>
      </c>
    </row>
    <row r="2236" spans="1:2" x14ac:dyDescent="0.2">
      <c r="A2236" t="s">
        <v>3835</v>
      </c>
      <c r="B2236">
        <v>34</v>
      </c>
    </row>
    <row r="2237" spans="1:2" x14ac:dyDescent="0.2">
      <c r="A2237" t="s">
        <v>3836</v>
      </c>
      <c r="B2237">
        <v>34</v>
      </c>
    </row>
    <row r="2238" spans="1:2" x14ac:dyDescent="0.2">
      <c r="A2238" t="s">
        <v>3837</v>
      </c>
      <c r="B2238">
        <v>34</v>
      </c>
    </row>
    <row r="2239" spans="1:2" x14ac:dyDescent="0.2">
      <c r="A2239" t="s">
        <v>3838</v>
      </c>
      <c r="B2239">
        <v>34</v>
      </c>
    </row>
    <row r="2240" spans="1:2" x14ac:dyDescent="0.2">
      <c r="A2240" t="s">
        <v>3839</v>
      </c>
      <c r="B2240">
        <v>34</v>
      </c>
    </row>
    <row r="2241" spans="1:2" x14ac:dyDescent="0.2">
      <c r="A2241" t="s">
        <v>3840</v>
      </c>
      <c r="B2241">
        <v>34</v>
      </c>
    </row>
    <row r="2242" spans="1:2" x14ac:dyDescent="0.2">
      <c r="A2242" t="s">
        <v>3841</v>
      </c>
      <c r="B2242">
        <v>34</v>
      </c>
    </row>
    <row r="2243" spans="1:2" x14ac:dyDescent="0.2">
      <c r="A2243" t="s">
        <v>3842</v>
      </c>
      <c r="B2243">
        <v>34</v>
      </c>
    </row>
    <row r="2244" spans="1:2" x14ac:dyDescent="0.2">
      <c r="A2244" t="s">
        <v>3843</v>
      </c>
      <c r="B2244">
        <v>34</v>
      </c>
    </row>
    <row r="2245" spans="1:2" x14ac:dyDescent="0.2">
      <c r="A2245" t="s">
        <v>3844</v>
      </c>
      <c r="B2245">
        <v>34</v>
      </c>
    </row>
    <row r="2246" spans="1:2" x14ac:dyDescent="0.2">
      <c r="A2246" t="s">
        <v>3845</v>
      </c>
      <c r="B2246">
        <v>34</v>
      </c>
    </row>
    <row r="2247" spans="1:2" x14ac:dyDescent="0.2">
      <c r="A2247" t="s">
        <v>3846</v>
      </c>
      <c r="B2247">
        <v>34</v>
      </c>
    </row>
    <row r="2248" spans="1:2" x14ac:dyDescent="0.2">
      <c r="A2248" t="s">
        <v>3847</v>
      </c>
      <c r="B2248">
        <v>34</v>
      </c>
    </row>
    <row r="2249" spans="1:2" x14ac:dyDescent="0.2">
      <c r="A2249" t="s">
        <v>3848</v>
      </c>
      <c r="B2249">
        <v>34</v>
      </c>
    </row>
    <row r="2250" spans="1:2" x14ac:dyDescent="0.2">
      <c r="A2250" t="s">
        <v>3849</v>
      </c>
      <c r="B2250">
        <v>34</v>
      </c>
    </row>
    <row r="2251" spans="1:2" x14ac:dyDescent="0.2">
      <c r="A2251" t="s">
        <v>3850</v>
      </c>
      <c r="B2251">
        <v>34</v>
      </c>
    </row>
    <row r="2252" spans="1:2" x14ac:dyDescent="0.2">
      <c r="A2252" t="s">
        <v>3851</v>
      </c>
      <c r="B2252">
        <v>34</v>
      </c>
    </row>
    <row r="2253" spans="1:2" x14ac:dyDescent="0.2">
      <c r="A2253" t="s">
        <v>3852</v>
      </c>
      <c r="B2253">
        <v>34</v>
      </c>
    </row>
    <row r="2254" spans="1:2" x14ac:dyDescent="0.2">
      <c r="A2254" t="s">
        <v>3853</v>
      </c>
      <c r="B2254">
        <v>34</v>
      </c>
    </row>
    <row r="2255" spans="1:2" x14ac:dyDescent="0.2">
      <c r="A2255" t="s">
        <v>3854</v>
      </c>
      <c r="B2255">
        <v>34</v>
      </c>
    </row>
    <row r="2256" spans="1:2" x14ac:dyDescent="0.2">
      <c r="A2256" t="s">
        <v>3855</v>
      </c>
      <c r="B2256">
        <v>34</v>
      </c>
    </row>
    <row r="2257" spans="1:2" x14ac:dyDescent="0.2">
      <c r="A2257" t="s">
        <v>3856</v>
      </c>
      <c r="B2257">
        <v>34</v>
      </c>
    </row>
    <row r="2258" spans="1:2" x14ac:dyDescent="0.2">
      <c r="A2258" t="s">
        <v>3857</v>
      </c>
      <c r="B2258">
        <v>34</v>
      </c>
    </row>
    <row r="2259" spans="1:2" x14ac:dyDescent="0.2">
      <c r="A2259" t="s">
        <v>3858</v>
      </c>
      <c r="B2259">
        <v>34</v>
      </c>
    </row>
    <row r="2260" spans="1:2" x14ac:dyDescent="0.2">
      <c r="A2260" t="s">
        <v>3859</v>
      </c>
      <c r="B2260">
        <v>34</v>
      </c>
    </row>
    <row r="2261" spans="1:2" x14ac:dyDescent="0.2">
      <c r="A2261" t="s">
        <v>3860</v>
      </c>
      <c r="B2261">
        <v>34</v>
      </c>
    </row>
    <row r="2262" spans="1:2" x14ac:dyDescent="0.2">
      <c r="A2262" t="s">
        <v>3861</v>
      </c>
      <c r="B2262">
        <v>34</v>
      </c>
    </row>
    <row r="2263" spans="1:2" x14ac:dyDescent="0.2">
      <c r="A2263" t="s">
        <v>3862</v>
      </c>
      <c r="B2263">
        <v>34</v>
      </c>
    </row>
    <row r="2264" spans="1:2" x14ac:dyDescent="0.2">
      <c r="A2264" t="s">
        <v>3863</v>
      </c>
      <c r="B2264">
        <v>34</v>
      </c>
    </row>
    <row r="2265" spans="1:2" x14ac:dyDescent="0.2">
      <c r="A2265" t="s">
        <v>3864</v>
      </c>
      <c r="B2265">
        <v>34</v>
      </c>
    </row>
    <row r="2266" spans="1:2" x14ac:dyDescent="0.2">
      <c r="A2266" t="s">
        <v>3865</v>
      </c>
      <c r="B2266">
        <v>34</v>
      </c>
    </row>
    <row r="2267" spans="1:2" x14ac:dyDescent="0.2">
      <c r="A2267" t="s">
        <v>3866</v>
      </c>
      <c r="B2267">
        <v>34</v>
      </c>
    </row>
    <row r="2268" spans="1:2" x14ac:dyDescent="0.2">
      <c r="A2268" t="s">
        <v>3867</v>
      </c>
      <c r="B2268">
        <v>34</v>
      </c>
    </row>
    <row r="2269" spans="1:2" x14ac:dyDescent="0.2">
      <c r="A2269" t="s">
        <v>3868</v>
      </c>
      <c r="B2269">
        <v>34</v>
      </c>
    </row>
    <row r="2270" spans="1:2" x14ac:dyDescent="0.2">
      <c r="A2270" t="s">
        <v>3869</v>
      </c>
      <c r="B2270">
        <v>34</v>
      </c>
    </row>
    <row r="2271" spans="1:2" x14ac:dyDescent="0.2">
      <c r="A2271" t="s">
        <v>3870</v>
      </c>
      <c r="B2271">
        <v>34</v>
      </c>
    </row>
    <row r="2272" spans="1:2" x14ac:dyDescent="0.2">
      <c r="A2272" t="s">
        <v>3871</v>
      </c>
      <c r="B2272">
        <v>34</v>
      </c>
    </row>
    <row r="2273" spans="1:2" x14ac:dyDescent="0.2">
      <c r="A2273" t="s">
        <v>3872</v>
      </c>
      <c r="B2273">
        <v>34</v>
      </c>
    </row>
    <row r="2274" spans="1:2" x14ac:dyDescent="0.2">
      <c r="A2274" t="s">
        <v>3873</v>
      </c>
      <c r="B2274">
        <v>34</v>
      </c>
    </row>
    <row r="2275" spans="1:2" x14ac:dyDescent="0.2">
      <c r="A2275" t="s">
        <v>3874</v>
      </c>
      <c r="B2275">
        <v>34</v>
      </c>
    </row>
    <row r="2276" spans="1:2" x14ac:dyDescent="0.2">
      <c r="A2276" t="s">
        <v>3875</v>
      </c>
      <c r="B2276">
        <v>34</v>
      </c>
    </row>
    <row r="2277" spans="1:2" x14ac:dyDescent="0.2">
      <c r="A2277" t="s">
        <v>3876</v>
      </c>
      <c r="B2277">
        <v>34</v>
      </c>
    </row>
    <row r="2278" spans="1:2" x14ac:dyDescent="0.2">
      <c r="A2278" t="s">
        <v>3877</v>
      </c>
      <c r="B2278">
        <v>34</v>
      </c>
    </row>
    <row r="2279" spans="1:2" x14ac:dyDescent="0.2">
      <c r="A2279" t="s">
        <v>3878</v>
      </c>
      <c r="B2279">
        <v>34</v>
      </c>
    </row>
    <row r="2280" spans="1:2" x14ac:dyDescent="0.2">
      <c r="A2280" t="s">
        <v>3879</v>
      </c>
      <c r="B2280">
        <v>34</v>
      </c>
    </row>
    <row r="2281" spans="1:2" x14ac:dyDescent="0.2">
      <c r="A2281" t="s">
        <v>3880</v>
      </c>
      <c r="B2281">
        <v>34</v>
      </c>
    </row>
    <row r="2282" spans="1:2" x14ac:dyDescent="0.2">
      <c r="A2282" t="s">
        <v>3881</v>
      </c>
      <c r="B2282">
        <v>34</v>
      </c>
    </row>
    <row r="2283" spans="1:2" x14ac:dyDescent="0.2">
      <c r="A2283" t="s">
        <v>3882</v>
      </c>
      <c r="B2283">
        <v>34</v>
      </c>
    </row>
    <row r="2284" spans="1:2" x14ac:dyDescent="0.2">
      <c r="A2284" t="s">
        <v>3883</v>
      </c>
      <c r="B2284">
        <v>34</v>
      </c>
    </row>
    <row r="2285" spans="1:2" x14ac:dyDescent="0.2">
      <c r="A2285" t="s">
        <v>3884</v>
      </c>
      <c r="B2285">
        <v>34</v>
      </c>
    </row>
    <row r="2286" spans="1:2" x14ac:dyDescent="0.2">
      <c r="A2286" t="s">
        <v>3885</v>
      </c>
      <c r="B2286">
        <v>34</v>
      </c>
    </row>
    <row r="2287" spans="1:2" x14ac:dyDescent="0.2">
      <c r="A2287" t="s">
        <v>3886</v>
      </c>
      <c r="B2287">
        <v>34</v>
      </c>
    </row>
    <row r="2288" spans="1:2" x14ac:dyDescent="0.2">
      <c r="A2288" t="s">
        <v>3887</v>
      </c>
      <c r="B2288">
        <v>34</v>
      </c>
    </row>
    <row r="2289" spans="1:2" x14ac:dyDescent="0.2">
      <c r="A2289" t="s">
        <v>3888</v>
      </c>
      <c r="B2289">
        <v>34</v>
      </c>
    </row>
    <row r="2290" spans="1:2" x14ac:dyDescent="0.2">
      <c r="A2290" t="s">
        <v>3889</v>
      </c>
      <c r="B2290">
        <v>34</v>
      </c>
    </row>
    <row r="2291" spans="1:2" x14ac:dyDescent="0.2">
      <c r="A2291" t="s">
        <v>3890</v>
      </c>
      <c r="B2291">
        <v>34</v>
      </c>
    </row>
    <row r="2292" spans="1:2" x14ac:dyDescent="0.2">
      <c r="A2292" t="s">
        <v>3891</v>
      </c>
      <c r="B2292">
        <v>34</v>
      </c>
    </row>
    <row r="2293" spans="1:2" x14ac:dyDescent="0.2">
      <c r="A2293" t="s">
        <v>3892</v>
      </c>
      <c r="B2293">
        <v>34</v>
      </c>
    </row>
    <row r="2294" spans="1:2" x14ac:dyDescent="0.2">
      <c r="A2294" t="s">
        <v>3893</v>
      </c>
      <c r="B2294">
        <v>34</v>
      </c>
    </row>
    <row r="2295" spans="1:2" x14ac:dyDescent="0.2">
      <c r="A2295" t="s">
        <v>3894</v>
      </c>
      <c r="B2295">
        <v>34</v>
      </c>
    </row>
    <row r="2296" spans="1:2" x14ac:dyDescent="0.2">
      <c r="A2296" t="s">
        <v>3895</v>
      </c>
      <c r="B2296">
        <v>34</v>
      </c>
    </row>
    <row r="2297" spans="1:2" x14ac:dyDescent="0.2">
      <c r="A2297" t="s">
        <v>3896</v>
      </c>
      <c r="B2297">
        <v>34</v>
      </c>
    </row>
    <row r="2298" spans="1:2" x14ac:dyDescent="0.2">
      <c r="A2298" t="s">
        <v>3897</v>
      </c>
      <c r="B2298">
        <v>34</v>
      </c>
    </row>
    <row r="2299" spans="1:2" x14ac:dyDescent="0.2">
      <c r="A2299" t="s">
        <v>3898</v>
      </c>
      <c r="B2299">
        <v>34</v>
      </c>
    </row>
    <row r="2300" spans="1:2" x14ac:dyDescent="0.2">
      <c r="A2300" t="s">
        <v>3899</v>
      </c>
      <c r="B2300">
        <v>34</v>
      </c>
    </row>
    <row r="2301" spans="1:2" x14ac:dyDescent="0.2">
      <c r="A2301" t="s">
        <v>3900</v>
      </c>
      <c r="B2301">
        <v>34</v>
      </c>
    </row>
    <row r="2302" spans="1:2" x14ac:dyDescent="0.2">
      <c r="A2302" t="s">
        <v>3901</v>
      </c>
      <c r="B2302">
        <v>34</v>
      </c>
    </row>
    <row r="2303" spans="1:2" x14ac:dyDescent="0.2">
      <c r="A2303" t="s">
        <v>3902</v>
      </c>
      <c r="B2303">
        <v>34</v>
      </c>
    </row>
    <row r="2304" spans="1:2" x14ac:dyDescent="0.2">
      <c r="A2304" t="s">
        <v>3903</v>
      </c>
      <c r="B2304">
        <v>34</v>
      </c>
    </row>
    <row r="2305" spans="1:2" x14ac:dyDescent="0.2">
      <c r="A2305" t="s">
        <v>3904</v>
      </c>
      <c r="B2305">
        <v>34</v>
      </c>
    </row>
    <row r="2306" spans="1:2" x14ac:dyDescent="0.2">
      <c r="A2306" t="s">
        <v>3905</v>
      </c>
      <c r="B2306">
        <v>34</v>
      </c>
    </row>
    <row r="2307" spans="1:2" x14ac:dyDescent="0.2">
      <c r="A2307" t="s">
        <v>3906</v>
      </c>
      <c r="B2307">
        <v>34</v>
      </c>
    </row>
    <row r="2308" spans="1:2" x14ac:dyDescent="0.2">
      <c r="A2308" t="s">
        <v>3907</v>
      </c>
      <c r="B2308">
        <v>34</v>
      </c>
    </row>
    <row r="2309" spans="1:2" x14ac:dyDescent="0.2">
      <c r="A2309" t="s">
        <v>3908</v>
      </c>
      <c r="B2309">
        <v>34</v>
      </c>
    </row>
    <row r="2310" spans="1:2" x14ac:dyDescent="0.2">
      <c r="A2310" t="s">
        <v>3909</v>
      </c>
      <c r="B2310">
        <v>34</v>
      </c>
    </row>
    <row r="2311" spans="1:2" x14ac:dyDescent="0.2">
      <c r="A2311" t="s">
        <v>3910</v>
      </c>
      <c r="B2311">
        <v>34</v>
      </c>
    </row>
    <row r="2312" spans="1:2" x14ac:dyDescent="0.2">
      <c r="A2312" t="s">
        <v>3911</v>
      </c>
      <c r="B2312">
        <v>34</v>
      </c>
    </row>
    <row r="2313" spans="1:2" x14ac:dyDescent="0.2">
      <c r="A2313" t="s">
        <v>3912</v>
      </c>
      <c r="B2313">
        <v>34</v>
      </c>
    </row>
    <row r="2314" spans="1:2" x14ac:dyDescent="0.2">
      <c r="A2314" t="s">
        <v>3913</v>
      </c>
      <c r="B2314">
        <v>34</v>
      </c>
    </row>
    <row r="2315" spans="1:2" x14ac:dyDescent="0.2">
      <c r="A2315" t="s">
        <v>3914</v>
      </c>
      <c r="B2315">
        <v>34</v>
      </c>
    </row>
    <row r="2316" spans="1:2" x14ac:dyDescent="0.2">
      <c r="A2316" t="s">
        <v>3915</v>
      </c>
      <c r="B2316">
        <v>34</v>
      </c>
    </row>
    <row r="2317" spans="1:2" x14ac:dyDescent="0.2">
      <c r="A2317" t="s">
        <v>3916</v>
      </c>
      <c r="B2317">
        <v>34</v>
      </c>
    </row>
    <row r="2318" spans="1:2" x14ac:dyDescent="0.2">
      <c r="A2318" t="s">
        <v>3917</v>
      </c>
      <c r="B2318">
        <v>34</v>
      </c>
    </row>
    <row r="2319" spans="1:2" x14ac:dyDescent="0.2">
      <c r="A2319" t="s">
        <v>3918</v>
      </c>
      <c r="B2319">
        <v>34</v>
      </c>
    </row>
    <row r="2320" spans="1:2" x14ac:dyDescent="0.2">
      <c r="A2320" t="s">
        <v>3919</v>
      </c>
      <c r="B2320">
        <v>34</v>
      </c>
    </row>
    <row r="2321" spans="1:2" x14ac:dyDescent="0.2">
      <c r="A2321" t="s">
        <v>3920</v>
      </c>
      <c r="B2321">
        <v>34</v>
      </c>
    </row>
    <row r="2322" spans="1:2" x14ac:dyDescent="0.2">
      <c r="A2322" t="s">
        <v>3921</v>
      </c>
      <c r="B2322">
        <v>34</v>
      </c>
    </row>
    <row r="2323" spans="1:2" x14ac:dyDescent="0.2">
      <c r="A2323" t="s">
        <v>3922</v>
      </c>
      <c r="B2323">
        <v>34</v>
      </c>
    </row>
    <row r="2324" spans="1:2" x14ac:dyDescent="0.2">
      <c r="A2324" t="s">
        <v>3923</v>
      </c>
      <c r="B2324">
        <v>34</v>
      </c>
    </row>
    <row r="2325" spans="1:2" x14ac:dyDescent="0.2">
      <c r="A2325" t="s">
        <v>3924</v>
      </c>
      <c r="B2325">
        <v>34</v>
      </c>
    </row>
    <row r="2326" spans="1:2" x14ac:dyDescent="0.2">
      <c r="A2326" t="s">
        <v>3925</v>
      </c>
      <c r="B2326">
        <v>34</v>
      </c>
    </row>
    <row r="2327" spans="1:2" x14ac:dyDescent="0.2">
      <c r="A2327" t="s">
        <v>3926</v>
      </c>
      <c r="B2327">
        <v>34</v>
      </c>
    </row>
    <row r="2328" spans="1:2" x14ac:dyDescent="0.2">
      <c r="A2328" t="s">
        <v>3927</v>
      </c>
      <c r="B2328">
        <v>34</v>
      </c>
    </row>
    <row r="2329" spans="1:2" x14ac:dyDescent="0.2">
      <c r="A2329" t="s">
        <v>3928</v>
      </c>
      <c r="B2329">
        <v>34</v>
      </c>
    </row>
    <row r="2330" spans="1:2" x14ac:dyDescent="0.2">
      <c r="A2330" t="s">
        <v>3929</v>
      </c>
      <c r="B2330">
        <v>34</v>
      </c>
    </row>
    <row r="2331" spans="1:2" x14ac:dyDescent="0.2">
      <c r="A2331" t="s">
        <v>3930</v>
      </c>
      <c r="B2331">
        <v>34</v>
      </c>
    </row>
    <row r="2332" spans="1:2" x14ac:dyDescent="0.2">
      <c r="A2332" t="s">
        <v>3931</v>
      </c>
      <c r="B2332">
        <v>34</v>
      </c>
    </row>
    <row r="2333" spans="1:2" x14ac:dyDescent="0.2">
      <c r="A2333" t="s">
        <v>3932</v>
      </c>
      <c r="B2333">
        <v>34</v>
      </c>
    </row>
    <row r="2334" spans="1:2" x14ac:dyDescent="0.2">
      <c r="A2334" t="s">
        <v>3933</v>
      </c>
      <c r="B2334">
        <v>34</v>
      </c>
    </row>
    <row r="2335" spans="1:2" x14ac:dyDescent="0.2">
      <c r="A2335" t="s">
        <v>3934</v>
      </c>
      <c r="B2335">
        <v>34</v>
      </c>
    </row>
    <row r="2336" spans="1:2" x14ac:dyDescent="0.2">
      <c r="A2336" t="s">
        <v>3935</v>
      </c>
      <c r="B2336">
        <v>34</v>
      </c>
    </row>
    <row r="2337" spans="1:2" x14ac:dyDescent="0.2">
      <c r="A2337" t="s">
        <v>3936</v>
      </c>
      <c r="B2337">
        <v>34</v>
      </c>
    </row>
    <row r="2338" spans="1:2" x14ac:dyDescent="0.2">
      <c r="A2338" t="s">
        <v>3937</v>
      </c>
      <c r="B2338">
        <v>34</v>
      </c>
    </row>
    <row r="2339" spans="1:2" x14ac:dyDescent="0.2">
      <c r="A2339" t="s">
        <v>3938</v>
      </c>
      <c r="B2339">
        <v>34</v>
      </c>
    </row>
    <row r="2340" spans="1:2" x14ac:dyDescent="0.2">
      <c r="A2340" t="s">
        <v>3939</v>
      </c>
      <c r="B2340">
        <v>34</v>
      </c>
    </row>
    <row r="2341" spans="1:2" x14ac:dyDescent="0.2">
      <c r="A2341" t="s">
        <v>3940</v>
      </c>
      <c r="B2341">
        <v>34</v>
      </c>
    </row>
    <row r="2342" spans="1:2" x14ac:dyDescent="0.2">
      <c r="A2342" t="s">
        <v>3941</v>
      </c>
      <c r="B2342">
        <v>34</v>
      </c>
    </row>
    <row r="2343" spans="1:2" x14ac:dyDescent="0.2">
      <c r="A2343" t="s">
        <v>3942</v>
      </c>
      <c r="B2343">
        <v>34</v>
      </c>
    </row>
    <row r="2344" spans="1:2" x14ac:dyDescent="0.2">
      <c r="A2344" t="s">
        <v>3943</v>
      </c>
      <c r="B2344">
        <v>34</v>
      </c>
    </row>
    <row r="2345" spans="1:2" x14ac:dyDescent="0.2">
      <c r="A2345" t="s">
        <v>3944</v>
      </c>
      <c r="B2345">
        <v>34</v>
      </c>
    </row>
    <row r="2346" spans="1:2" x14ac:dyDescent="0.2">
      <c r="A2346" t="s">
        <v>3945</v>
      </c>
      <c r="B2346">
        <v>34</v>
      </c>
    </row>
    <row r="2347" spans="1:2" x14ac:dyDescent="0.2">
      <c r="A2347" t="s">
        <v>3946</v>
      </c>
      <c r="B2347">
        <v>34</v>
      </c>
    </row>
    <row r="2348" spans="1:2" x14ac:dyDescent="0.2">
      <c r="A2348" t="s">
        <v>3947</v>
      </c>
      <c r="B2348">
        <v>34</v>
      </c>
    </row>
    <row r="2349" spans="1:2" x14ac:dyDescent="0.2">
      <c r="A2349" t="s">
        <v>3948</v>
      </c>
      <c r="B2349">
        <v>33</v>
      </c>
    </row>
    <row r="2350" spans="1:2" x14ac:dyDescent="0.2">
      <c r="A2350" t="s">
        <v>3949</v>
      </c>
      <c r="B2350">
        <v>33</v>
      </c>
    </row>
    <row r="2351" spans="1:2" x14ac:dyDescent="0.2">
      <c r="A2351" t="s">
        <v>3950</v>
      </c>
      <c r="B2351">
        <v>33</v>
      </c>
    </row>
    <row r="2352" spans="1:2" x14ac:dyDescent="0.2">
      <c r="A2352" t="s">
        <v>3951</v>
      </c>
      <c r="B2352">
        <v>33</v>
      </c>
    </row>
    <row r="2353" spans="1:2" x14ac:dyDescent="0.2">
      <c r="A2353" t="s">
        <v>3952</v>
      </c>
      <c r="B2353">
        <v>33</v>
      </c>
    </row>
    <row r="2354" spans="1:2" x14ac:dyDescent="0.2">
      <c r="A2354" t="s">
        <v>3953</v>
      </c>
      <c r="B2354">
        <v>32</v>
      </c>
    </row>
    <row r="2355" spans="1:2" x14ac:dyDescent="0.2">
      <c r="A2355" t="s">
        <v>3954</v>
      </c>
      <c r="B2355">
        <v>32</v>
      </c>
    </row>
    <row r="2356" spans="1:2" x14ac:dyDescent="0.2">
      <c r="A2356" t="s">
        <v>3955</v>
      </c>
      <c r="B2356">
        <v>32</v>
      </c>
    </row>
    <row r="2357" spans="1:2" x14ac:dyDescent="0.2">
      <c r="A2357" t="s">
        <v>3956</v>
      </c>
      <c r="B2357">
        <v>31</v>
      </c>
    </row>
    <row r="2358" spans="1:2" x14ac:dyDescent="0.2">
      <c r="A2358" t="s">
        <v>3957</v>
      </c>
      <c r="B2358">
        <v>31</v>
      </c>
    </row>
    <row r="2359" spans="1:2" x14ac:dyDescent="0.2">
      <c r="A2359" t="s">
        <v>3958</v>
      </c>
      <c r="B2359">
        <v>31</v>
      </c>
    </row>
    <row r="2360" spans="1:2" x14ac:dyDescent="0.2">
      <c r="A2360" t="s">
        <v>3959</v>
      </c>
      <c r="B2360">
        <v>31</v>
      </c>
    </row>
    <row r="2361" spans="1:2" x14ac:dyDescent="0.2">
      <c r="A2361" t="s">
        <v>3960</v>
      </c>
      <c r="B2361">
        <v>31</v>
      </c>
    </row>
    <row r="2362" spans="1:2" x14ac:dyDescent="0.2">
      <c r="A2362" t="s">
        <v>3961</v>
      </c>
      <c r="B2362">
        <v>31</v>
      </c>
    </row>
    <row r="2363" spans="1:2" x14ac:dyDescent="0.2">
      <c r="A2363" t="s">
        <v>3962</v>
      </c>
      <c r="B2363">
        <v>31</v>
      </c>
    </row>
    <row r="2364" spans="1:2" x14ac:dyDescent="0.2">
      <c r="A2364" t="s">
        <v>3963</v>
      </c>
      <c r="B2364">
        <v>31</v>
      </c>
    </row>
    <row r="2365" spans="1:2" x14ac:dyDescent="0.2">
      <c r="A2365" t="s">
        <v>3964</v>
      </c>
      <c r="B2365">
        <v>31</v>
      </c>
    </row>
    <row r="2366" spans="1:2" x14ac:dyDescent="0.2">
      <c r="A2366" t="s">
        <v>3965</v>
      </c>
      <c r="B2366">
        <v>31</v>
      </c>
    </row>
    <row r="2367" spans="1:2" x14ac:dyDescent="0.2">
      <c r="A2367" t="s">
        <v>3966</v>
      </c>
      <c r="B2367">
        <v>31</v>
      </c>
    </row>
    <row r="2368" spans="1:2" x14ac:dyDescent="0.2">
      <c r="A2368" t="s">
        <v>3967</v>
      </c>
      <c r="B2368">
        <v>31</v>
      </c>
    </row>
    <row r="2369" spans="1:2" x14ac:dyDescent="0.2">
      <c r="A2369" t="s">
        <v>3968</v>
      </c>
      <c r="B2369">
        <v>31</v>
      </c>
    </row>
    <row r="2370" spans="1:2" x14ac:dyDescent="0.2">
      <c r="A2370" t="s">
        <v>3969</v>
      </c>
      <c r="B2370">
        <v>31</v>
      </c>
    </row>
    <row r="2371" spans="1:2" x14ac:dyDescent="0.2">
      <c r="A2371" t="s">
        <v>3970</v>
      </c>
      <c r="B2371">
        <v>31</v>
      </c>
    </row>
    <row r="2372" spans="1:2" x14ac:dyDescent="0.2">
      <c r="A2372" t="s">
        <v>3971</v>
      </c>
      <c r="B2372">
        <v>31</v>
      </c>
    </row>
    <row r="2373" spans="1:2" x14ac:dyDescent="0.2">
      <c r="A2373" t="s">
        <v>3972</v>
      </c>
      <c r="B2373">
        <v>31</v>
      </c>
    </row>
    <row r="2374" spans="1:2" x14ac:dyDescent="0.2">
      <c r="A2374" t="s">
        <v>3973</v>
      </c>
      <c r="B2374">
        <v>31</v>
      </c>
    </row>
    <row r="2375" spans="1:2" x14ac:dyDescent="0.2">
      <c r="A2375" t="s">
        <v>3974</v>
      </c>
      <c r="B2375">
        <v>31</v>
      </c>
    </row>
    <row r="2376" spans="1:2" x14ac:dyDescent="0.2">
      <c r="A2376" t="s">
        <v>3975</v>
      </c>
      <c r="B2376">
        <v>31</v>
      </c>
    </row>
    <row r="2377" spans="1:2" x14ac:dyDescent="0.2">
      <c r="A2377" t="s">
        <v>3976</v>
      </c>
      <c r="B2377">
        <v>31</v>
      </c>
    </row>
    <row r="2378" spans="1:2" x14ac:dyDescent="0.2">
      <c r="A2378" t="s">
        <v>3977</v>
      </c>
      <c r="B2378">
        <v>31</v>
      </c>
    </row>
    <row r="2379" spans="1:2" x14ac:dyDescent="0.2">
      <c r="A2379" t="s">
        <v>3978</v>
      </c>
      <c r="B2379">
        <v>31</v>
      </c>
    </row>
    <row r="2380" spans="1:2" x14ac:dyDescent="0.2">
      <c r="A2380" t="s">
        <v>3979</v>
      </c>
      <c r="B2380">
        <v>31</v>
      </c>
    </row>
    <row r="2381" spans="1:2" x14ac:dyDescent="0.2">
      <c r="A2381" t="s">
        <v>3980</v>
      </c>
      <c r="B2381">
        <v>31</v>
      </c>
    </row>
    <row r="2382" spans="1:2" x14ac:dyDescent="0.2">
      <c r="A2382" t="s">
        <v>3981</v>
      </c>
      <c r="B2382">
        <v>31</v>
      </c>
    </row>
    <row r="2383" spans="1:2" x14ac:dyDescent="0.2">
      <c r="A2383" t="s">
        <v>3982</v>
      </c>
      <c r="B2383">
        <v>31</v>
      </c>
    </row>
    <row r="2384" spans="1:2" x14ac:dyDescent="0.2">
      <c r="A2384" t="s">
        <v>3983</v>
      </c>
      <c r="B2384">
        <v>31</v>
      </c>
    </row>
    <row r="2385" spans="1:2" x14ac:dyDescent="0.2">
      <c r="A2385" t="s">
        <v>3984</v>
      </c>
      <c r="B2385">
        <v>31</v>
      </c>
    </row>
    <row r="2386" spans="1:2" x14ac:dyDescent="0.2">
      <c r="A2386" t="s">
        <v>3985</v>
      </c>
      <c r="B2386">
        <v>31</v>
      </c>
    </row>
    <row r="2387" spans="1:2" x14ac:dyDescent="0.2">
      <c r="A2387" t="s">
        <v>3986</v>
      </c>
      <c r="B2387">
        <v>31</v>
      </c>
    </row>
    <row r="2388" spans="1:2" x14ac:dyDescent="0.2">
      <c r="A2388" t="s">
        <v>3987</v>
      </c>
      <c r="B2388">
        <v>31</v>
      </c>
    </row>
    <row r="2389" spans="1:2" x14ac:dyDescent="0.2">
      <c r="A2389" t="s">
        <v>3988</v>
      </c>
      <c r="B2389">
        <v>31</v>
      </c>
    </row>
    <row r="2390" spans="1:2" x14ac:dyDescent="0.2">
      <c r="A2390" t="s">
        <v>3989</v>
      </c>
      <c r="B2390">
        <v>31</v>
      </c>
    </row>
    <row r="2391" spans="1:2" x14ac:dyDescent="0.2">
      <c r="A2391" t="s">
        <v>3990</v>
      </c>
      <c r="B2391">
        <v>31</v>
      </c>
    </row>
    <row r="2392" spans="1:2" x14ac:dyDescent="0.2">
      <c r="A2392" t="s">
        <v>3991</v>
      </c>
      <c r="B2392">
        <v>31</v>
      </c>
    </row>
    <row r="2393" spans="1:2" x14ac:dyDescent="0.2">
      <c r="A2393" t="s">
        <v>3992</v>
      </c>
      <c r="B2393">
        <v>31</v>
      </c>
    </row>
    <row r="2394" spans="1:2" x14ac:dyDescent="0.2">
      <c r="A2394" t="s">
        <v>3993</v>
      </c>
      <c r="B2394">
        <v>31</v>
      </c>
    </row>
    <row r="2395" spans="1:2" x14ac:dyDescent="0.2">
      <c r="A2395" t="s">
        <v>3994</v>
      </c>
      <c r="B2395">
        <v>31</v>
      </c>
    </row>
    <row r="2396" spans="1:2" x14ac:dyDescent="0.2">
      <c r="A2396" t="s">
        <v>3995</v>
      </c>
      <c r="B2396">
        <v>31</v>
      </c>
    </row>
    <row r="2397" spans="1:2" x14ac:dyDescent="0.2">
      <c r="A2397" t="s">
        <v>3996</v>
      </c>
      <c r="B2397">
        <v>31</v>
      </c>
    </row>
    <row r="2398" spans="1:2" x14ac:dyDescent="0.2">
      <c r="A2398" t="s">
        <v>3997</v>
      </c>
      <c r="B2398">
        <v>31</v>
      </c>
    </row>
    <row r="2399" spans="1:2" x14ac:dyDescent="0.2">
      <c r="A2399" t="s">
        <v>3998</v>
      </c>
      <c r="B2399">
        <v>31</v>
      </c>
    </row>
    <row r="2400" spans="1:2" x14ac:dyDescent="0.2">
      <c r="A2400" t="s">
        <v>3999</v>
      </c>
      <c r="B2400">
        <v>31</v>
      </c>
    </row>
    <row r="2401" spans="1:2" x14ac:dyDescent="0.2">
      <c r="A2401" t="s">
        <v>4000</v>
      </c>
      <c r="B2401">
        <v>31</v>
      </c>
    </row>
    <row r="2402" spans="1:2" x14ac:dyDescent="0.2">
      <c r="A2402" t="s">
        <v>4001</v>
      </c>
      <c r="B2402">
        <v>31</v>
      </c>
    </row>
    <row r="2403" spans="1:2" x14ac:dyDescent="0.2">
      <c r="A2403" t="s">
        <v>4002</v>
      </c>
      <c r="B2403">
        <v>31</v>
      </c>
    </row>
    <row r="2404" spans="1:2" x14ac:dyDescent="0.2">
      <c r="A2404" t="s">
        <v>4003</v>
      </c>
      <c r="B2404">
        <v>31</v>
      </c>
    </row>
    <row r="2405" spans="1:2" x14ac:dyDescent="0.2">
      <c r="A2405" t="s">
        <v>4004</v>
      </c>
      <c r="B2405">
        <v>31</v>
      </c>
    </row>
    <row r="2406" spans="1:2" x14ac:dyDescent="0.2">
      <c r="A2406" t="s">
        <v>4005</v>
      </c>
      <c r="B2406">
        <v>31</v>
      </c>
    </row>
    <row r="2407" spans="1:2" x14ac:dyDescent="0.2">
      <c r="A2407" t="s">
        <v>4006</v>
      </c>
      <c r="B2407">
        <v>31</v>
      </c>
    </row>
    <row r="2408" spans="1:2" x14ac:dyDescent="0.2">
      <c r="A2408" t="s">
        <v>4007</v>
      </c>
      <c r="B2408">
        <v>31</v>
      </c>
    </row>
    <row r="2409" spans="1:2" x14ac:dyDescent="0.2">
      <c r="A2409" t="s">
        <v>4008</v>
      </c>
      <c r="B2409">
        <v>31</v>
      </c>
    </row>
    <row r="2410" spans="1:2" x14ac:dyDescent="0.2">
      <c r="A2410" t="s">
        <v>4009</v>
      </c>
      <c r="B2410">
        <v>31</v>
      </c>
    </row>
    <row r="2411" spans="1:2" x14ac:dyDescent="0.2">
      <c r="A2411" t="s">
        <v>4010</v>
      </c>
      <c r="B2411">
        <v>31</v>
      </c>
    </row>
    <row r="2412" spans="1:2" x14ac:dyDescent="0.2">
      <c r="A2412" t="s">
        <v>4011</v>
      </c>
      <c r="B2412">
        <v>31</v>
      </c>
    </row>
    <row r="2413" spans="1:2" x14ac:dyDescent="0.2">
      <c r="A2413" t="s">
        <v>4012</v>
      </c>
      <c r="B2413">
        <v>31</v>
      </c>
    </row>
    <row r="2414" spans="1:2" x14ac:dyDescent="0.2">
      <c r="A2414" t="s">
        <v>4013</v>
      </c>
      <c r="B2414">
        <v>31</v>
      </c>
    </row>
    <row r="2415" spans="1:2" x14ac:dyDescent="0.2">
      <c r="A2415" t="s">
        <v>4014</v>
      </c>
      <c r="B2415">
        <v>31</v>
      </c>
    </row>
    <row r="2416" spans="1:2" x14ac:dyDescent="0.2">
      <c r="A2416" t="s">
        <v>4015</v>
      </c>
      <c r="B2416">
        <v>31</v>
      </c>
    </row>
    <row r="2417" spans="1:2" x14ac:dyDescent="0.2">
      <c r="A2417" t="s">
        <v>4016</v>
      </c>
      <c r="B2417">
        <v>31</v>
      </c>
    </row>
    <row r="2418" spans="1:2" x14ac:dyDescent="0.2">
      <c r="A2418" t="s">
        <v>4017</v>
      </c>
      <c r="B2418">
        <v>31</v>
      </c>
    </row>
    <row r="2419" spans="1:2" x14ac:dyDescent="0.2">
      <c r="A2419" t="s">
        <v>4018</v>
      </c>
      <c r="B2419">
        <v>31</v>
      </c>
    </row>
    <row r="2420" spans="1:2" x14ac:dyDescent="0.2">
      <c r="A2420" t="s">
        <v>4019</v>
      </c>
      <c r="B2420">
        <v>31</v>
      </c>
    </row>
    <row r="2421" spans="1:2" x14ac:dyDescent="0.2">
      <c r="A2421" t="s">
        <v>4020</v>
      </c>
      <c r="B2421">
        <v>31</v>
      </c>
    </row>
    <row r="2422" spans="1:2" x14ac:dyDescent="0.2">
      <c r="A2422" t="s">
        <v>4021</v>
      </c>
      <c r="B2422">
        <v>31</v>
      </c>
    </row>
    <row r="2423" spans="1:2" x14ac:dyDescent="0.2">
      <c r="A2423" t="s">
        <v>4022</v>
      </c>
      <c r="B2423">
        <v>31</v>
      </c>
    </row>
    <row r="2424" spans="1:2" x14ac:dyDescent="0.2">
      <c r="A2424" t="s">
        <v>4023</v>
      </c>
      <c r="B2424">
        <v>31</v>
      </c>
    </row>
    <row r="2425" spans="1:2" x14ac:dyDescent="0.2">
      <c r="A2425" t="s">
        <v>4024</v>
      </c>
      <c r="B2425">
        <v>31</v>
      </c>
    </row>
    <row r="2426" spans="1:2" x14ac:dyDescent="0.2">
      <c r="A2426" t="s">
        <v>4025</v>
      </c>
      <c r="B2426">
        <v>31</v>
      </c>
    </row>
    <row r="2427" spans="1:2" x14ac:dyDescent="0.2">
      <c r="A2427" t="s">
        <v>4026</v>
      </c>
      <c r="B2427">
        <v>31</v>
      </c>
    </row>
    <row r="2428" spans="1:2" x14ac:dyDescent="0.2">
      <c r="A2428" t="s">
        <v>4027</v>
      </c>
      <c r="B2428">
        <v>31</v>
      </c>
    </row>
    <row r="2429" spans="1:2" x14ac:dyDescent="0.2">
      <c r="A2429" t="s">
        <v>4028</v>
      </c>
      <c r="B2429">
        <v>31</v>
      </c>
    </row>
    <row r="2430" spans="1:2" x14ac:dyDescent="0.2">
      <c r="A2430" t="s">
        <v>4029</v>
      </c>
      <c r="B2430">
        <v>31</v>
      </c>
    </row>
    <row r="2431" spans="1:2" x14ac:dyDescent="0.2">
      <c r="A2431" t="s">
        <v>4030</v>
      </c>
      <c r="B2431">
        <v>31</v>
      </c>
    </row>
    <row r="2432" spans="1:2" x14ac:dyDescent="0.2">
      <c r="A2432" t="s">
        <v>4031</v>
      </c>
      <c r="B2432">
        <v>31</v>
      </c>
    </row>
    <row r="2433" spans="1:2" x14ac:dyDescent="0.2">
      <c r="A2433" t="s">
        <v>4032</v>
      </c>
      <c r="B2433">
        <v>31</v>
      </c>
    </row>
    <row r="2434" spans="1:2" x14ac:dyDescent="0.2">
      <c r="A2434" t="s">
        <v>4033</v>
      </c>
      <c r="B2434">
        <v>31</v>
      </c>
    </row>
    <row r="2435" spans="1:2" x14ac:dyDescent="0.2">
      <c r="A2435" t="s">
        <v>4034</v>
      </c>
      <c r="B2435">
        <v>31</v>
      </c>
    </row>
    <row r="2436" spans="1:2" x14ac:dyDescent="0.2">
      <c r="A2436" t="s">
        <v>4035</v>
      </c>
      <c r="B2436">
        <v>31</v>
      </c>
    </row>
    <row r="2437" spans="1:2" x14ac:dyDescent="0.2">
      <c r="A2437" t="s">
        <v>4036</v>
      </c>
      <c r="B2437">
        <v>31</v>
      </c>
    </row>
    <row r="2438" spans="1:2" x14ac:dyDescent="0.2">
      <c r="A2438" t="s">
        <v>4037</v>
      </c>
      <c r="B2438">
        <v>31</v>
      </c>
    </row>
    <row r="2439" spans="1:2" x14ac:dyDescent="0.2">
      <c r="A2439" t="s">
        <v>4038</v>
      </c>
      <c r="B2439">
        <v>31</v>
      </c>
    </row>
    <row r="2440" spans="1:2" x14ac:dyDescent="0.2">
      <c r="A2440" t="s">
        <v>4039</v>
      </c>
      <c r="B2440">
        <v>31</v>
      </c>
    </row>
    <row r="2441" spans="1:2" x14ac:dyDescent="0.2">
      <c r="A2441" t="s">
        <v>4040</v>
      </c>
      <c r="B2441">
        <v>31</v>
      </c>
    </row>
    <row r="2442" spans="1:2" x14ac:dyDescent="0.2">
      <c r="A2442" t="s">
        <v>4041</v>
      </c>
      <c r="B2442">
        <v>31</v>
      </c>
    </row>
    <row r="2443" spans="1:2" x14ac:dyDescent="0.2">
      <c r="A2443" t="s">
        <v>4042</v>
      </c>
      <c r="B2443">
        <v>31</v>
      </c>
    </row>
    <row r="2444" spans="1:2" x14ac:dyDescent="0.2">
      <c r="A2444" t="s">
        <v>4043</v>
      </c>
      <c r="B2444">
        <v>31</v>
      </c>
    </row>
    <row r="2445" spans="1:2" x14ac:dyDescent="0.2">
      <c r="A2445" t="s">
        <v>4044</v>
      </c>
      <c r="B2445">
        <v>31</v>
      </c>
    </row>
    <row r="2446" spans="1:2" x14ac:dyDescent="0.2">
      <c r="A2446" t="s">
        <v>4045</v>
      </c>
      <c r="B2446">
        <v>31</v>
      </c>
    </row>
    <row r="2447" spans="1:2" x14ac:dyDescent="0.2">
      <c r="A2447" t="s">
        <v>4046</v>
      </c>
      <c r="B2447">
        <v>31</v>
      </c>
    </row>
    <row r="2448" spans="1:2" x14ac:dyDescent="0.2">
      <c r="A2448" t="s">
        <v>4047</v>
      </c>
      <c r="B2448">
        <v>31</v>
      </c>
    </row>
    <row r="2449" spans="1:2" x14ac:dyDescent="0.2">
      <c r="A2449" t="s">
        <v>4048</v>
      </c>
      <c r="B2449">
        <v>31</v>
      </c>
    </row>
    <row r="2450" spans="1:2" x14ac:dyDescent="0.2">
      <c r="A2450" t="s">
        <v>4049</v>
      </c>
      <c r="B2450">
        <v>31</v>
      </c>
    </row>
    <row r="2451" spans="1:2" x14ac:dyDescent="0.2">
      <c r="A2451" t="s">
        <v>4050</v>
      </c>
      <c r="B2451">
        <v>31</v>
      </c>
    </row>
    <row r="2452" spans="1:2" x14ac:dyDescent="0.2">
      <c r="A2452" t="s">
        <v>4051</v>
      </c>
      <c r="B2452">
        <v>31</v>
      </c>
    </row>
    <row r="2453" spans="1:2" x14ac:dyDescent="0.2">
      <c r="A2453" t="s">
        <v>4052</v>
      </c>
      <c r="B2453">
        <v>31</v>
      </c>
    </row>
    <row r="2454" spans="1:2" x14ac:dyDescent="0.2">
      <c r="A2454" t="s">
        <v>4053</v>
      </c>
      <c r="B2454">
        <v>31</v>
      </c>
    </row>
    <row r="2455" spans="1:2" x14ac:dyDescent="0.2">
      <c r="A2455" t="s">
        <v>4054</v>
      </c>
      <c r="B2455">
        <v>31</v>
      </c>
    </row>
    <row r="2456" spans="1:2" x14ac:dyDescent="0.2">
      <c r="A2456" t="s">
        <v>4055</v>
      </c>
      <c r="B2456">
        <v>31</v>
      </c>
    </row>
    <row r="2457" spans="1:2" x14ac:dyDescent="0.2">
      <c r="A2457" t="s">
        <v>4056</v>
      </c>
      <c r="B2457">
        <v>31</v>
      </c>
    </row>
    <row r="2458" spans="1:2" x14ac:dyDescent="0.2">
      <c r="A2458" t="s">
        <v>4057</v>
      </c>
      <c r="B2458">
        <v>31</v>
      </c>
    </row>
    <row r="2459" spans="1:2" x14ac:dyDescent="0.2">
      <c r="A2459" t="s">
        <v>4058</v>
      </c>
      <c r="B2459">
        <v>31</v>
      </c>
    </row>
    <row r="2460" spans="1:2" x14ac:dyDescent="0.2">
      <c r="A2460" t="s">
        <v>4059</v>
      </c>
      <c r="B2460">
        <v>31</v>
      </c>
    </row>
    <row r="2461" spans="1:2" x14ac:dyDescent="0.2">
      <c r="A2461" t="s">
        <v>4060</v>
      </c>
      <c r="B2461">
        <v>31</v>
      </c>
    </row>
    <row r="2462" spans="1:2" x14ac:dyDescent="0.2">
      <c r="A2462" t="s">
        <v>4061</v>
      </c>
      <c r="B2462">
        <v>31</v>
      </c>
    </row>
    <row r="2463" spans="1:2" x14ac:dyDescent="0.2">
      <c r="A2463" t="s">
        <v>4062</v>
      </c>
      <c r="B2463">
        <v>31</v>
      </c>
    </row>
    <row r="2464" spans="1:2" x14ac:dyDescent="0.2">
      <c r="A2464" t="s">
        <v>4063</v>
      </c>
      <c r="B2464">
        <v>31</v>
      </c>
    </row>
    <row r="2465" spans="1:2" x14ac:dyDescent="0.2">
      <c r="A2465" t="s">
        <v>4064</v>
      </c>
      <c r="B2465">
        <v>31</v>
      </c>
    </row>
    <row r="2466" spans="1:2" x14ac:dyDescent="0.2">
      <c r="A2466" t="s">
        <v>4065</v>
      </c>
      <c r="B2466">
        <v>31</v>
      </c>
    </row>
    <row r="2467" spans="1:2" x14ac:dyDescent="0.2">
      <c r="A2467" t="s">
        <v>4066</v>
      </c>
      <c r="B2467">
        <v>31</v>
      </c>
    </row>
    <row r="2468" spans="1:2" x14ac:dyDescent="0.2">
      <c r="A2468" t="s">
        <v>4067</v>
      </c>
      <c r="B2468">
        <v>31</v>
      </c>
    </row>
    <row r="2469" spans="1:2" x14ac:dyDescent="0.2">
      <c r="A2469" t="s">
        <v>4068</v>
      </c>
      <c r="B2469">
        <v>31</v>
      </c>
    </row>
    <row r="2470" spans="1:2" x14ac:dyDescent="0.2">
      <c r="A2470" t="s">
        <v>4069</v>
      </c>
      <c r="B2470">
        <v>31</v>
      </c>
    </row>
    <row r="2471" spans="1:2" x14ac:dyDescent="0.2">
      <c r="A2471" t="s">
        <v>4070</v>
      </c>
      <c r="B2471">
        <v>31</v>
      </c>
    </row>
    <row r="2472" spans="1:2" x14ac:dyDescent="0.2">
      <c r="A2472" t="s">
        <v>4071</v>
      </c>
      <c r="B2472">
        <v>31</v>
      </c>
    </row>
    <row r="2473" spans="1:2" x14ac:dyDescent="0.2">
      <c r="A2473" t="s">
        <v>4072</v>
      </c>
      <c r="B2473">
        <v>31</v>
      </c>
    </row>
    <row r="2474" spans="1:2" x14ac:dyDescent="0.2">
      <c r="A2474" t="s">
        <v>4073</v>
      </c>
      <c r="B2474">
        <v>31</v>
      </c>
    </row>
    <row r="2475" spans="1:2" x14ac:dyDescent="0.2">
      <c r="A2475" t="s">
        <v>4074</v>
      </c>
      <c r="B2475">
        <v>31</v>
      </c>
    </row>
    <row r="2476" spans="1:2" x14ac:dyDescent="0.2">
      <c r="A2476" t="s">
        <v>4075</v>
      </c>
      <c r="B2476">
        <v>31</v>
      </c>
    </row>
    <row r="2477" spans="1:2" x14ac:dyDescent="0.2">
      <c r="A2477" t="s">
        <v>4076</v>
      </c>
      <c r="B2477">
        <v>31</v>
      </c>
    </row>
    <row r="2478" spans="1:2" x14ac:dyDescent="0.2">
      <c r="A2478" t="s">
        <v>4077</v>
      </c>
      <c r="B2478">
        <v>31</v>
      </c>
    </row>
    <row r="2479" spans="1:2" x14ac:dyDescent="0.2">
      <c r="A2479" t="s">
        <v>4078</v>
      </c>
      <c r="B2479">
        <v>31</v>
      </c>
    </row>
    <row r="2480" spans="1:2" x14ac:dyDescent="0.2">
      <c r="A2480" t="s">
        <v>4079</v>
      </c>
      <c r="B2480">
        <v>31</v>
      </c>
    </row>
    <row r="2481" spans="1:2" x14ac:dyDescent="0.2">
      <c r="A2481" t="s">
        <v>4080</v>
      </c>
      <c r="B2481">
        <v>31</v>
      </c>
    </row>
    <row r="2482" spans="1:2" x14ac:dyDescent="0.2">
      <c r="A2482" t="s">
        <v>4081</v>
      </c>
      <c r="B2482">
        <v>31</v>
      </c>
    </row>
    <row r="2483" spans="1:2" x14ac:dyDescent="0.2">
      <c r="A2483" t="s">
        <v>4082</v>
      </c>
      <c r="B2483">
        <v>31</v>
      </c>
    </row>
    <row r="2484" spans="1:2" x14ac:dyDescent="0.2">
      <c r="A2484" t="s">
        <v>4083</v>
      </c>
      <c r="B2484">
        <v>31</v>
      </c>
    </row>
    <row r="2485" spans="1:2" x14ac:dyDescent="0.2">
      <c r="A2485" t="s">
        <v>4084</v>
      </c>
      <c r="B2485">
        <v>31</v>
      </c>
    </row>
    <row r="2486" spans="1:2" x14ac:dyDescent="0.2">
      <c r="A2486" t="s">
        <v>4085</v>
      </c>
      <c r="B2486">
        <v>31</v>
      </c>
    </row>
    <row r="2487" spans="1:2" x14ac:dyDescent="0.2">
      <c r="A2487" t="s">
        <v>4086</v>
      </c>
      <c r="B2487">
        <v>31</v>
      </c>
    </row>
    <row r="2488" spans="1:2" x14ac:dyDescent="0.2">
      <c r="A2488" t="s">
        <v>4087</v>
      </c>
      <c r="B2488">
        <v>31</v>
      </c>
    </row>
    <row r="2489" spans="1:2" x14ac:dyDescent="0.2">
      <c r="A2489" t="s">
        <v>4088</v>
      </c>
      <c r="B2489">
        <v>31</v>
      </c>
    </row>
    <row r="2490" spans="1:2" x14ac:dyDescent="0.2">
      <c r="A2490" t="s">
        <v>4089</v>
      </c>
      <c r="B2490">
        <v>31</v>
      </c>
    </row>
    <row r="2491" spans="1:2" x14ac:dyDescent="0.2">
      <c r="A2491" t="s">
        <v>4090</v>
      </c>
      <c r="B2491">
        <v>31</v>
      </c>
    </row>
    <row r="2492" spans="1:2" x14ac:dyDescent="0.2">
      <c r="A2492" t="s">
        <v>4091</v>
      </c>
      <c r="B2492">
        <v>31</v>
      </c>
    </row>
    <row r="2493" spans="1:2" x14ac:dyDescent="0.2">
      <c r="A2493" t="s">
        <v>4092</v>
      </c>
      <c r="B2493">
        <v>31</v>
      </c>
    </row>
    <row r="2494" spans="1:2" x14ac:dyDescent="0.2">
      <c r="A2494" t="s">
        <v>4093</v>
      </c>
      <c r="B2494">
        <v>31</v>
      </c>
    </row>
    <row r="2495" spans="1:2" x14ac:dyDescent="0.2">
      <c r="A2495" t="s">
        <v>4094</v>
      </c>
      <c r="B2495">
        <v>31</v>
      </c>
    </row>
    <row r="2496" spans="1:2" x14ac:dyDescent="0.2">
      <c r="A2496" t="s">
        <v>4095</v>
      </c>
      <c r="B2496">
        <v>31</v>
      </c>
    </row>
    <row r="2497" spans="1:2" x14ac:dyDescent="0.2">
      <c r="A2497" t="s">
        <v>4096</v>
      </c>
      <c r="B2497">
        <v>31</v>
      </c>
    </row>
    <row r="2498" spans="1:2" x14ac:dyDescent="0.2">
      <c r="A2498" t="s">
        <v>4097</v>
      </c>
      <c r="B2498">
        <v>31</v>
      </c>
    </row>
    <row r="2499" spans="1:2" x14ac:dyDescent="0.2">
      <c r="A2499" t="s">
        <v>4098</v>
      </c>
      <c r="B2499">
        <v>31</v>
      </c>
    </row>
    <row r="2500" spans="1:2" x14ac:dyDescent="0.2">
      <c r="A2500" t="s">
        <v>4099</v>
      </c>
      <c r="B2500">
        <v>31</v>
      </c>
    </row>
    <row r="2501" spans="1:2" x14ac:dyDescent="0.2">
      <c r="A2501" t="s">
        <v>4100</v>
      </c>
      <c r="B2501">
        <v>31</v>
      </c>
    </row>
    <row r="2502" spans="1:2" x14ac:dyDescent="0.2">
      <c r="A2502" t="s">
        <v>4101</v>
      </c>
      <c r="B2502">
        <v>31</v>
      </c>
    </row>
    <row r="2503" spans="1:2" x14ac:dyDescent="0.2">
      <c r="A2503" t="s">
        <v>4102</v>
      </c>
      <c r="B2503">
        <v>31</v>
      </c>
    </row>
    <row r="2504" spans="1:2" x14ac:dyDescent="0.2">
      <c r="A2504" t="s">
        <v>4103</v>
      </c>
      <c r="B2504">
        <v>31</v>
      </c>
    </row>
    <row r="2505" spans="1:2" x14ac:dyDescent="0.2">
      <c r="A2505" t="s">
        <v>4104</v>
      </c>
      <c r="B2505">
        <v>31</v>
      </c>
    </row>
    <row r="2506" spans="1:2" x14ac:dyDescent="0.2">
      <c r="A2506" t="s">
        <v>4105</v>
      </c>
      <c r="B2506">
        <v>31</v>
      </c>
    </row>
    <row r="2507" spans="1:2" x14ac:dyDescent="0.2">
      <c r="A2507" t="s">
        <v>4106</v>
      </c>
      <c r="B2507">
        <v>31</v>
      </c>
    </row>
    <row r="2508" spans="1:2" x14ac:dyDescent="0.2">
      <c r="A2508" t="s">
        <v>4107</v>
      </c>
      <c r="B2508">
        <v>31</v>
      </c>
    </row>
    <row r="2509" spans="1:2" x14ac:dyDescent="0.2">
      <c r="A2509" t="s">
        <v>4108</v>
      </c>
      <c r="B2509">
        <v>31</v>
      </c>
    </row>
    <row r="2510" spans="1:2" x14ac:dyDescent="0.2">
      <c r="A2510" t="s">
        <v>4109</v>
      </c>
      <c r="B2510">
        <v>31</v>
      </c>
    </row>
    <row r="2511" spans="1:2" x14ac:dyDescent="0.2">
      <c r="A2511" t="s">
        <v>4110</v>
      </c>
      <c r="B2511">
        <v>31</v>
      </c>
    </row>
    <row r="2512" spans="1:2" x14ac:dyDescent="0.2">
      <c r="A2512" t="s">
        <v>4111</v>
      </c>
      <c r="B2512">
        <v>31</v>
      </c>
    </row>
    <row r="2513" spans="1:2" x14ac:dyDescent="0.2">
      <c r="A2513" t="s">
        <v>4112</v>
      </c>
      <c r="B2513">
        <v>31</v>
      </c>
    </row>
    <row r="2514" spans="1:2" x14ac:dyDescent="0.2">
      <c r="A2514" t="s">
        <v>4113</v>
      </c>
      <c r="B2514">
        <v>31</v>
      </c>
    </row>
    <row r="2515" spans="1:2" x14ac:dyDescent="0.2">
      <c r="A2515" t="s">
        <v>4114</v>
      </c>
      <c r="B2515">
        <v>31</v>
      </c>
    </row>
    <row r="2516" spans="1:2" x14ac:dyDescent="0.2">
      <c r="A2516" t="s">
        <v>4115</v>
      </c>
      <c r="B2516">
        <v>31</v>
      </c>
    </row>
    <row r="2517" spans="1:2" x14ac:dyDescent="0.2">
      <c r="A2517" t="s">
        <v>4116</v>
      </c>
      <c r="B2517">
        <v>31</v>
      </c>
    </row>
    <row r="2518" spans="1:2" x14ac:dyDescent="0.2">
      <c r="A2518" t="s">
        <v>4117</v>
      </c>
      <c r="B2518">
        <v>31</v>
      </c>
    </row>
    <row r="2519" spans="1:2" x14ac:dyDescent="0.2">
      <c r="A2519" t="s">
        <v>4118</v>
      </c>
      <c r="B2519">
        <v>31</v>
      </c>
    </row>
    <row r="2520" spans="1:2" x14ac:dyDescent="0.2">
      <c r="A2520" t="s">
        <v>4119</v>
      </c>
      <c r="B2520">
        <v>31</v>
      </c>
    </row>
    <row r="2521" spans="1:2" x14ac:dyDescent="0.2">
      <c r="A2521" t="s">
        <v>4120</v>
      </c>
      <c r="B2521">
        <v>31</v>
      </c>
    </row>
    <row r="2522" spans="1:2" x14ac:dyDescent="0.2">
      <c r="A2522" t="s">
        <v>4121</v>
      </c>
      <c r="B2522">
        <v>31</v>
      </c>
    </row>
    <row r="2523" spans="1:2" x14ac:dyDescent="0.2">
      <c r="A2523" t="s">
        <v>4122</v>
      </c>
      <c r="B2523">
        <v>31</v>
      </c>
    </row>
    <row r="2524" spans="1:2" x14ac:dyDescent="0.2">
      <c r="A2524" t="s">
        <v>4123</v>
      </c>
      <c r="B2524">
        <v>31</v>
      </c>
    </row>
    <row r="2525" spans="1:2" x14ac:dyDescent="0.2">
      <c r="A2525" t="s">
        <v>4124</v>
      </c>
      <c r="B2525">
        <v>31</v>
      </c>
    </row>
    <row r="2526" spans="1:2" x14ac:dyDescent="0.2">
      <c r="A2526" t="s">
        <v>4125</v>
      </c>
      <c r="B2526">
        <v>31</v>
      </c>
    </row>
    <row r="2527" spans="1:2" x14ac:dyDescent="0.2">
      <c r="A2527" t="s">
        <v>4126</v>
      </c>
      <c r="B2527">
        <v>31</v>
      </c>
    </row>
    <row r="2528" spans="1:2" x14ac:dyDescent="0.2">
      <c r="A2528" t="s">
        <v>4127</v>
      </c>
      <c r="B2528">
        <v>31</v>
      </c>
    </row>
    <row r="2529" spans="1:2" x14ac:dyDescent="0.2">
      <c r="A2529" t="s">
        <v>4128</v>
      </c>
      <c r="B2529">
        <v>31</v>
      </c>
    </row>
    <row r="2530" spans="1:2" x14ac:dyDescent="0.2">
      <c r="A2530" t="s">
        <v>4129</v>
      </c>
      <c r="B2530">
        <v>31</v>
      </c>
    </row>
    <row r="2531" spans="1:2" x14ac:dyDescent="0.2">
      <c r="A2531" t="s">
        <v>4130</v>
      </c>
      <c r="B2531">
        <v>31</v>
      </c>
    </row>
    <row r="2532" spans="1:2" x14ac:dyDescent="0.2">
      <c r="A2532" t="s">
        <v>4131</v>
      </c>
      <c r="B2532">
        <v>31</v>
      </c>
    </row>
    <row r="2533" spans="1:2" x14ac:dyDescent="0.2">
      <c r="A2533" t="s">
        <v>4132</v>
      </c>
      <c r="B2533">
        <v>31</v>
      </c>
    </row>
    <row r="2534" spans="1:2" x14ac:dyDescent="0.2">
      <c r="A2534" t="s">
        <v>4133</v>
      </c>
      <c r="B2534">
        <v>31</v>
      </c>
    </row>
    <row r="2535" spans="1:2" x14ac:dyDescent="0.2">
      <c r="A2535" t="s">
        <v>4134</v>
      </c>
      <c r="B2535">
        <v>31</v>
      </c>
    </row>
    <row r="2536" spans="1:2" x14ac:dyDescent="0.2">
      <c r="A2536" t="s">
        <v>4135</v>
      </c>
      <c r="B2536">
        <v>31</v>
      </c>
    </row>
    <row r="2537" spans="1:2" x14ac:dyDescent="0.2">
      <c r="A2537" t="s">
        <v>4136</v>
      </c>
      <c r="B2537">
        <v>31</v>
      </c>
    </row>
    <row r="2538" spans="1:2" x14ac:dyDescent="0.2">
      <c r="A2538" t="s">
        <v>4137</v>
      </c>
      <c r="B2538">
        <v>31</v>
      </c>
    </row>
    <row r="2539" spans="1:2" x14ac:dyDescent="0.2">
      <c r="A2539" t="s">
        <v>4138</v>
      </c>
      <c r="B2539">
        <v>31</v>
      </c>
    </row>
    <row r="2540" spans="1:2" x14ac:dyDescent="0.2">
      <c r="A2540" t="s">
        <v>4139</v>
      </c>
      <c r="B2540">
        <v>31</v>
      </c>
    </row>
    <row r="2541" spans="1:2" x14ac:dyDescent="0.2">
      <c r="A2541" t="s">
        <v>4140</v>
      </c>
      <c r="B2541">
        <v>31</v>
      </c>
    </row>
    <row r="2542" spans="1:2" x14ac:dyDescent="0.2">
      <c r="A2542" t="s">
        <v>4141</v>
      </c>
      <c r="B2542">
        <v>31</v>
      </c>
    </row>
    <row r="2543" spans="1:2" x14ac:dyDescent="0.2">
      <c r="A2543" t="s">
        <v>4142</v>
      </c>
      <c r="B2543">
        <v>31</v>
      </c>
    </row>
    <row r="2544" spans="1:2" x14ac:dyDescent="0.2">
      <c r="A2544" t="s">
        <v>4143</v>
      </c>
      <c r="B2544">
        <v>31</v>
      </c>
    </row>
    <row r="2545" spans="1:2" x14ac:dyDescent="0.2">
      <c r="A2545" t="s">
        <v>4144</v>
      </c>
      <c r="B2545">
        <v>31</v>
      </c>
    </row>
    <row r="2546" spans="1:2" x14ac:dyDescent="0.2">
      <c r="A2546" t="s">
        <v>4145</v>
      </c>
      <c r="B2546">
        <v>31</v>
      </c>
    </row>
    <row r="2547" spans="1:2" x14ac:dyDescent="0.2">
      <c r="A2547" t="s">
        <v>4146</v>
      </c>
      <c r="B2547">
        <v>31</v>
      </c>
    </row>
    <row r="2548" spans="1:2" x14ac:dyDescent="0.2">
      <c r="A2548" t="s">
        <v>4147</v>
      </c>
      <c r="B2548">
        <v>31</v>
      </c>
    </row>
    <row r="2549" spans="1:2" x14ac:dyDescent="0.2">
      <c r="A2549" t="s">
        <v>4148</v>
      </c>
      <c r="B2549">
        <v>31</v>
      </c>
    </row>
    <row r="2550" spans="1:2" x14ac:dyDescent="0.2">
      <c r="A2550" t="s">
        <v>4149</v>
      </c>
      <c r="B2550">
        <v>31</v>
      </c>
    </row>
    <row r="2551" spans="1:2" x14ac:dyDescent="0.2">
      <c r="A2551" t="s">
        <v>4150</v>
      </c>
      <c r="B2551">
        <v>31</v>
      </c>
    </row>
    <row r="2552" spans="1:2" x14ac:dyDescent="0.2">
      <c r="A2552" t="s">
        <v>4151</v>
      </c>
      <c r="B2552">
        <v>31</v>
      </c>
    </row>
    <row r="2553" spans="1:2" x14ac:dyDescent="0.2">
      <c r="A2553" t="s">
        <v>4152</v>
      </c>
      <c r="B2553">
        <v>31</v>
      </c>
    </row>
    <row r="2554" spans="1:2" x14ac:dyDescent="0.2">
      <c r="A2554" t="s">
        <v>4153</v>
      </c>
      <c r="B2554">
        <v>31</v>
      </c>
    </row>
    <row r="2555" spans="1:2" x14ac:dyDescent="0.2">
      <c r="A2555" t="s">
        <v>4154</v>
      </c>
      <c r="B2555">
        <v>31</v>
      </c>
    </row>
    <row r="2556" spans="1:2" x14ac:dyDescent="0.2">
      <c r="A2556" t="s">
        <v>4155</v>
      </c>
      <c r="B2556">
        <v>31</v>
      </c>
    </row>
    <row r="2557" spans="1:2" x14ac:dyDescent="0.2">
      <c r="A2557" t="s">
        <v>4156</v>
      </c>
      <c r="B2557">
        <v>31</v>
      </c>
    </row>
    <row r="2558" spans="1:2" x14ac:dyDescent="0.2">
      <c r="A2558" t="s">
        <v>4157</v>
      </c>
      <c r="B2558">
        <v>31</v>
      </c>
    </row>
    <row r="2559" spans="1:2" x14ac:dyDescent="0.2">
      <c r="A2559" t="s">
        <v>4158</v>
      </c>
      <c r="B2559">
        <v>31</v>
      </c>
    </row>
    <row r="2560" spans="1:2" x14ac:dyDescent="0.2">
      <c r="A2560" t="s">
        <v>4159</v>
      </c>
      <c r="B2560">
        <v>31</v>
      </c>
    </row>
    <row r="2561" spans="1:2" x14ac:dyDescent="0.2">
      <c r="A2561" t="s">
        <v>4160</v>
      </c>
      <c r="B2561">
        <v>31</v>
      </c>
    </row>
    <row r="2562" spans="1:2" x14ac:dyDescent="0.2">
      <c r="A2562" t="s">
        <v>4161</v>
      </c>
      <c r="B2562">
        <v>31</v>
      </c>
    </row>
    <row r="2563" spans="1:2" x14ac:dyDescent="0.2">
      <c r="A2563" t="s">
        <v>4162</v>
      </c>
      <c r="B2563">
        <v>31</v>
      </c>
    </row>
    <row r="2564" spans="1:2" x14ac:dyDescent="0.2">
      <c r="A2564" t="s">
        <v>4163</v>
      </c>
      <c r="B2564">
        <v>31</v>
      </c>
    </row>
    <row r="2565" spans="1:2" x14ac:dyDescent="0.2">
      <c r="A2565" t="s">
        <v>4164</v>
      </c>
      <c r="B2565">
        <v>31</v>
      </c>
    </row>
    <row r="2566" spans="1:2" x14ac:dyDescent="0.2">
      <c r="A2566" t="s">
        <v>4165</v>
      </c>
      <c r="B2566">
        <v>31</v>
      </c>
    </row>
    <row r="2567" spans="1:2" x14ac:dyDescent="0.2">
      <c r="A2567" t="s">
        <v>4166</v>
      </c>
      <c r="B2567">
        <v>31</v>
      </c>
    </row>
    <row r="2568" spans="1:2" x14ac:dyDescent="0.2">
      <c r="A2568" t="s">
        <v>4167</v>
      </c>
      <c r="B2568">
        <v>31</v>
      </c>
    </row>
    <row r="2569" spans="1:2" x14ac:dyDescent="0.2">
      <c r="A2569" t="s">
        <v>4168</v>
      </c>
      <c r="B2569">
        <v>31</v>
      </c>
    </row>
    <row r="2570" spans="1:2" x14ac:dyDescent="0.2">
      <c r="A2570" t="s">
        <v>4169</v>
      </c>
      <c r="B2570">
        <v>31</v>
      </c>
    </row>
    <row r="2571" spans="1:2" x14ac:dyDescent="0.2">
      <c r="A2571" t="s">
        <v>4170</v>
      </c>
      <c r="B2571">
        <v>31</v>
      </c>
    </row>
    <row r="2572" spans="1:2" x14ac:dyDescent="0.2">
      <c r="A2572" t="s">
        <v>4171</v>
      </c>
      <c r="B2572">
        <v>31</v>
      </c>
    </row>
    <row r="2573" spans="1:2" x14ac:dyDescent="0.2">
      <c r="A2573" t="s">
        <v>4172</v>
      </c>
      <c r="B2573">
        <v>31</v>
      </c>
    </row>
    <row r="2574" spans="1:2" x14ac:dyDescent="0.2">
      <c r="A2574" t="s">
        <v>4173</v>
      </c>
      <c r="B2574">
        <v>31</v>
      </c>
    </row>
    <row r="2575" spans="1:2" x14ac:dyDescent="0.2">
      <c r="A2575" t="s">
        <v>4174</v>
      </c>
      <c r="B2575">
        <v>31</v>
      </c>
    </row>
    <row r="2576" spans="1:2" x14ac:dyDescent="0.2">
      <c r="A2576" t="s">
        <v>4175</v>
      </c>
      <c r="B2576">
        <v>31</v>
      </c>
    </row>
    <row r="2577" spans="1:2" x14ac:dyDescent="0.2">
      <c r="A2577" t="s">
        <v>4176</v>
      </c>
      <c r="B2577">
        <v>31</v>
      </c>
    </row>
    <row r="2578" spans="1:2" x14ac:dyDescent="0.2">
      <c r="A2578" t="s">
        <v>4177</v>
      </c>
      <c r="B2578">
        <v>31</v>
      </c>
    </row>
    <row r="2579" spans="1:2" x14ac:dyDescent="0.2">
      <c r="A2579" t="s">
        <v>4178</v>
      </c>
      <c r="B2579">
        <v>31</v>
      </c>
    </row>
    <row r="2580" spans="1:2" x14ac:dyDescent="0.2">
      <c r="A2580" t="s">
        <v>4179</v>
      </c>
      <c r="B2580">
        <v>31</v>
      </c>
    </row>
    <row r="2581" spans="1:2" x14ac:dyDescent="0.2">
      <c r="A2581" t="s">
        <v>4180</v>
      </c>
      <c r="B2581">
        <v>31</v>
      </c>
    </row>
    <row r="2582" spans="1:2" x14ac:dyDescent="0.2">
      <c r="A2582" t="s">
        <v>4181</v>
      </c>
      <c r="B2582">
        <v>31</v>
      </c>
    </row>
    <row r="2583" spans="1:2" x14ac:dyDescent="0.2">
      <c r="A2583" t="s">
        <v>4182</v>
      </c>
      <c r="B2583">
        <v>31</v>
      </c>
    </row>
    <row r="2584" spans="1:2" x14ac:dyDescent="0.2">
      <c r="A2584" t="s">
        <v>4183</v>
      </c>
      <c r="B2584">
        <v>31</v>
      </c>
    </row>
    <row r="2585" spans="1:2" x14ac:dyDescent="0.2">
      <c r="A2585" t="s">
        <v>4184</v>
      </c>
      <c r="B2585">
        <v>31</v>
      </c>
    </row>
    <row r="2586" spans="1:2" x14ac:dyDescent="0.2">
      <c r="A2586" t="s">
        <v>4185</v>
      </c>
      <c r="B2586">
        <v>31</v>
      </c>
    </row>
    <row r="2587" spans="1:2" x14ac:dyDescent="0.2">
      <c r="A2587" t="s">
        <v>4186</v>
      </c>
      <c r="B2587">
        <v>31</v>
      </c>
    </row>
    <row r="2588" spans="1:2" x14ac:dyDescent="0.2">
      <c r="A2588" t="s">
        <v>4187</v>
      </c>
      <c r="B2588">
        <v>31</v>
      </c>
    </row>
    <row r="2589" spans="1:2" x14ac:dyDescent="0.2">
      <c r="A2589" t="s">
        <v>4188</v>
      </c>
      <c r="B2589">
        <v>31</v>
      </c>
    </row>
    <row r="2590" spans="1:2" x14ac:dyDescent="0.2">
      <c r="A2590" t="s">
        <v>4189</v>
      </c>
      <c r="B2590">
        <v>31</v>
      </c>
    </row>
    <row r="2591" spans="1:2" x14ac:dyDescent="0.2">
      <c r="A2591" t="s">
        <v>4190</v>
      </c>
      <c r="B2591">
        <v>31</v>
      </c>
    </row>
    <row r="2592" spans="1:2" x14ac:dyDescent="0.2">
      <c r="A2592" t="s">
        <v>4191</v>
      </c>
      <c r="B2592">
        <v>31</v>
      </c>
    </row>
    <row r="2593" spans="1:2" x14ac:dyDescent="0.2">
      <c r="A2593" t="s">
        <v>4192</v>
      </c>
      <c r="B2593">
        <v>31</v>
      </c>
    </row>
    <row r="2594" spans="1:2" x14ac:dyDescent="0.2">
      <c r="A2594" t="s">
        <v>4193</v>
      </c>
      <c r="B2594">
        <v>31</v>
      </c>
    </row>
    <row r="2595" spans="1:2" x14ac:dyDescent="0.2">
      <c r="A2595" t="s">
        <v>4194</v>
      </c>
      <c r="B2595">
        <v>31</v>
      </c>
    </row>
    <row r="2596" spans="1:2" x14ac:dyDescent="0.2">
      <c r="A2596" t="s">
        <v>4195</v>
      </c>
      <c r="B2596">
        <v>31</v>
      </c>
    </row>
    <row r="2597" spans="1:2" x14ac:dyDescent="0.2">
      <c r="A2597" t="s">
        <v>4196</v>
      </c>
      <c r="B2597">
        <v>31</v>
      </c>
    </row>
    <row r="2598" spans="1:2" x14ac:dyDescent="0.2">
      <c r="A2598" t="s">
        <v>4197</v>
      </c>
      <c r="B2598">
        <v>31</v>
      </c>
    </row>
    <row r="2599" spans="1:2" x14ac:dyDescent="0.2">
      <c r="A2599" t="s">
        <v>4198</v>
      </c>
      <c r="B2599">
        <v>31</v>
      </c>
    </row>
    <row r="2600" spans="1:2" x14ac:dyDescent="0.2">
      <c r="A2600" t="s">
        <v>4199</v>
      </c>
      <c r="B2600">
        <v>31</v>
      </c>
    </row>
    <row r="2601" spans="1:2" x14ac:dyDescent="0.2">
      <c r="A2601" t="s">
        <v>4200</v>
      </c>
      <c r="B2601">
        <v>31</v>
      </c>
    </row>
    <row r="2602" spans="1:2" x14ac:dyDescent="0.2">
      <c r="A2602" t="s">
        <v>4201</v>
      </c>
      <c r="B2602">
        <v>31</v>
      </c>
    </row>
    <row r="2603" spans="1:2" x14ac:dyDescent="0.2">
      <c r="A2603" t="s">
        <v>4202</v>
      </c>
      <c r="B2603">
        <v>31</v>
      </c>
    </row>
    <row r="2604" spans="1:2" x14ac:dyDescent="0.2">
      <c r="A2604" t="s">
        <v>4203</v>
      </c>
      <c r="B2604">
        <v>31</v>
      </c>
    </row>
    <row r="2605" spans="1:2" x14ac:dyDescent="0.2">
      <c r="A2605" t="s">
        <v>4204</v>
      </c>
      <c r="B2605">
        <v>31</v>
      </c>
    </row>
    <row r="2606" spans="1:2" x14ac:dyDescent="0.2">
      <c r="A2606" t="s">
        <v>4205</v>
      </c>
      <c r="B2606">
        <v>31</v>
      </c>
    </row>
    <row r="2607" spans="1:2" x14ac:dyDescent="0.2">
      <c r="A2607" t="s">
        <v>4206</v>
      </c>
      <c r="B2607">
        <v>31</v>
      </c>
    </row>
    <row r="2608" spans="1:2" x14ac:dyDescent="0.2">
      <c r="A2608" t="s">
        <v>4207</v>
      </c>
      <c r="B2608">
        <v>31</v>
      </c>
    </row>
    <row r="2609" spans="1:2" x14ac:dyDescent="0.2">
      <c r="A2609" t="s">
        <v>4208</v>
      </c>
      <c r="B2609">
        <v>31</v>
      </c>
    </row>
    <row r="2610" spans="1:2" x14ac:dyDescent="0.2">
      <c r="A2610" t="s">
        <v>4209</v>
      </c>
      <c r="B2610">
        <v>31</v>
      </c>
    </row>
    <row r="2611" spans="1:2" x14ac:dyDescent="0.2">
      <c r="A2611" t="s">
        <v>4210</v>
      </c>
      <c r="B2611">
        <v>31</v>
      </c>
    </row>
    <row r="2612" spans="1:2" x14ac:dyDescent="0.2">
      <c r="A2612" t="s">
        <v>4211</v>
      </c>
      <c r="B2612">
        <v>31</v>
      </c>
    </row>
    <row r="2613" spans="1:2" x14ac:dyDescent="0.2">
      <c r="A2613" t="s">
        <v>4212</v>
      </c>
      <c r="B2613">
        <v>31</v>
      </c>
    </row>
    <row r="2614" spans="1:2" x14ac:dyDescent="0.2">
      <c r="A2614" t="s">
        <v>4213</v>
      </c>
      <c r="B2614">
        <v>31</v>
      </c>
    </row>
    <row r="2615" spans="1:2" x14ac:dyDescent="0.2">
      <c r="A2615" t="s">
        <v>4214</v>
      </c>
      <c r="B2615">
        <v>31</v>
      </c>
    </row>
    <row r="2616" spans="1:2" x14ac:dyDescent="0.2">
      <c r="A2616" t="s">
        <v>4215</v>
      </c>
      <c r="B2616">
        <v>31</v>
      </c>
    </row>
    <row r="2617" spans="1:2" x14ac:dyDescent="0.2">
      <c r="A2617" t="s">
        <v>4216</v>
      </c>
      <c r="B2617">
        <v>31</v>
      </c>
    </row>
    <row r="2618" spans="1:2" x14ac:dyDescent="0.2">
      <c r="A2618" t="s">
        <v>4217</v>
      </c>
      <c r="B2618">
        <v>31</v>
      </c>
    </row>
    <row r="2619" spans="1:2" x14ac:dyDescent="0.2">
      <c r="A2619" t="s">
        <v>4218</v>
      </c>
      <c r="B2619">
        <v>31</v>
      </c>
    </row>
    <row r="2620" spans="1:2" x14ac:dyDescent="0.2">
      <c r="A2620" t="s">
        <v>4219</v>
      </c>
      <c r="B2620">
        <v>31</v>
      </c>
    </row>
    <row r="2621" spans="1:2" x14ac:dyDescent="0.2">
      <c r="A2621" t="s">
        <v>4220</v>
      </c>
      <c r="B2621">
        <v>31</v>
      </c>
    </row>
    <row r="2622" spans="1:2" x14ac:dyDescent="0.2">
      <c r="A2622" t="s">
        <v>4221</v>
      </c>
      <c r="B2622">
        <v>31</v>
      </c>
    </row>
    <row r="2623" spans="1:2" x14ac:dyDescent="0.2">
      <c r="A2623" t="s">
        <v>4222</v>
      </c>
      <c r="B2623">
        <v>31</v>
      </c>
    </row>
    <row r="2624" spans="1:2" x14ac:dyDescent="0.2">
      <c r="A2624" t="s">
        <v>4223</v>
      </c>
      <c r="B2624">
        <v>31</v>
      </c>
    </row>
    <row r="2625" spans="1:2" x14ac:dyDescent="0.2">
      <c r="A2625" t="s">
        <v>4224</v>
      </c>
      <c r="B2625">
        <v>31</v>
      </c>
    </row>
    <row r="2626" spans="1:2" x14ac:dyDescent="0.2">
      <c r="A2626" t="s">
        <v>4225</v>
      </c>
      <c r="B2626">
        <v>31</v>
      </c>
    </row>
    <row r="2627" spans="1:2" x14ac:dyDescent="0.2">
      <c r="A2627" t="s">
        <v>4226</v>
      </c>
      <c r="B2627">
        <v>31</v>
      </c>
    </row>
    <row r="2628" spans="1:2" x14ac:dyDescent="0.2">
      <c r="A2628" t="s">
        <v>4227</v>
      </c>
      <c r="B2628">
        <v>31</v>
      </c>
    </row>
    <row r="2629" spans="1:2" x14ac:dyDescent="0.2">
      <c r="A2629" t="s">
        <v>4228</v>
      </c>
      <c r="B2629">
        <v>31</v>
      </c>
    </row>
    <row r="2630" spans="1:2" x14ac:dyDescent="0.2">
      <c r="A2630" t="s">
        <v>4229</v>
      </c>
      <c r="B2630">
        <v>31</v>
      </c>
    </row>
    <row r="2631" spans="1:2" x14ac:dyDescent="0.2">
      <c r="A2631" t="s">
        <v>4230</v>
      </c>
      <c r="B2631">
        <v>31</v>
      </c>
    </row>
    <row r="2632" spans="1:2" x14ac:dyDescent="0.2">
      <c r="A2632" t="s">
        <v>4231</v>
      </c>
      <c r="B2632">
        <v>31</v>
      </c>
    </row>
    <row r="2633" spans="1:2" x14ac:dyDescent="0.2">
      <c r="A2633" t="s">
        <v>4232</v>
      </c>
      <c r="B2633">
        <v>31</v>
      </c>
    </row>
    <row r="2634" spans="1:2" x14ac:dyDescent="0.2">
      <c r="A2634" t="s">
        <v>4233</v>
      </c>
      <c r="B2634">
        <v>31</v>
      </c>
    </row>
    <row r="2635" spans="1:2" x14ac:dyDescent="0.2">
      <c r="A2635" t="s">
        <v>4234</v>
      </c>
      <c r="B2635">
        <v>31</v>
      </c>
    </row>
    <row r="2636" spans="1:2" x14ac:dyDescent="0.2">
      <c r="A2636" t="s">
        <v>4235</v>
      </c>
      <c r="B2636">
        <v>31</v>
      </c>
    </row>
    <row r="2637" spans="1:2" x14ac:dyDescent="0.2">
      <c r="A2637" t="s">
        <v>4236</v>
      </c>
      <c r="B2637">
        <v>31</v>
      </c>
    </row>
    <row r="2638" spans="1:2" x14ac:dyDescent="0.2">
      <c r="A2638" t="s">
        <v>4237</v>
      </c>
      <c r="B2638">
        <v>31</v>
      </c>
    </row>
    <row r="2639" spans="1:2" x14ac:dyDescent="0.2">
      <c r="A2639" t="s">
        <v>4238</v>
      </c>
      <c r="B2639">
        <v>31</v>
      </c>
    </row>
    <row r="2640" spans="1:2" x14ac:dyDescent="0.2">
      <c r="A2640" t="s">
        <v>4239</v>
      </c>
      <c r="B2640">
        <v>31</v>
      </c>
    </row>
    <row r="2641" spans="1:2" x14ac:dyDescent="0.2">
      <c r="A2641" t="s">
        <v>4240</v>
      </c>
      <c r="B2641">
        <v>31</v>
      </c>
    </row>
    <row r="2642" spans="1:2" x14ac:dyDescent="0.2">
      <c r="A2642" t="s">
        <v>4241</v>
      </c>
      <c r="B2642">
        <v>31</v>
      </c>
    </row>
    <row r="2643" spans="1:2" x14ac:dyDescent="0.2">
      <c r="A2643" t="s">
        <v>4242</v>
      </c>
      <c r="B2643">
        <v>31</v>
      </c>
    </row>
    <row r="2644" spans="1:2" x14ac:dyDescent="0.2">
      <c r="A2644" t="s">
        <v>4243</v>
      </c>
      <c r="B2644">
        <v>31</v>
      </c>
    </row>
    <row r="2645" spans="1:2" x14ac:dyDescent="0.2">
      <c r="A2645" t="s">
        <v>4244</v>
      </c>
      <c r="B2645">
        <v>31</v>
      </c>
    </row>
    <row r="2646" spans="1:2" x14ac:dyDescent="0.2">
      <c r="A2646" t="s">
        <v>4245</v>
      </c>
      <c r="B2646">
        <v>31</v>
      </c>
    </row>
    <row r="2647" spans="1:2" x14ac:dyDescent="0.2">
      <c r="A2647" t="s">
        <v>4246</v>
      </c>
      <c r="B2647">
        <v>31</v>
      </c>
    </row>
    <row r="2648" spans="1:2" x14ac:dyDescent="0.2">
      <c r="A2648" t="s">
        <v>4247</v>
      </c>
      <c r="B2648">
        <v>31</v>
      </c>
    </row>
    <row r="2649" spans="1:2" x14ac:dyDescent="0.2">
      <c r="A2649" t="s">
        <v>4248</v>
      </c>
      <c r="B2649">
        <v>31</v>
      </c>
    </row>
    <row r="2650" spans="1:2" x14ac:dyDescent="0.2">
      <c r="A2650" t="s">
        <v>4249</v>
      </c>
      <c r="B2650">
        <v>31</v>
      </c>
    </row>
    <row r="2651" spans="1:2" x14ac:dyDescent="0.2">
      <c r="A2651" t="s">
        <v>4250</v>
      </c>
      <c r="B2651">
        <v>31</v>
      </c>
    </row>
    <row r="2652" spans="1:2" x14ac:dyDescent="0.2">
      <c r="A2652" t="s">
        <v>4251</v>
      </c>
      <c r="B2652">
        <v>31</v>
      </c>
    </row>
    <row r="2653" spans="1:2" x14ac:dyDescent="0.2">
      <c r="A2653" t="s">
        <v>4252</v>
      </c>
      <c r="B2653">
        <v>31</v>
      </c>
    </row>
    <row r="2654" spans="1:2" x14ac:dyDescent="0.2">
      <c r="A2654" t="s">
        <v>4253</v>
      </c>
      <c r="B2654">
        <v>31</v>
      </c>
    </row>
    <row r="2655" spans="1:2" x14ac:dyDescent="0.2">
      <c r="A2655" t="s">
        <v>4254</v>
      </c>
      <c r="B2655">
        <v>31</v>
      </c>
    </row>
    <row r="2656" spans="1:2" x14ac:dyDescent="0.2">
      <c r="A2656" t="s">
        <v>4255</v>
      </c>
      <c r="B2656">
        <v>31</v>
      </c>
    </row>
    <row r="2657" spans="1:2" x14ac:dyDescent="0.2">
      <c r="A2657" t="s">
        <v>4256</v>
      </c>
      <c r="B2657">
        <v>31</v>
      </c>
    </row>
    <row r="2658" spans="1:2" x14ac:dyDescent="0.2">
      <c r="A2658" t="s">
        <v>4257</v>
      </c>
      <c r="B2658">
        <v>31</v>
      </c>
    </row>
    <row r="2659" spans="1:2" x14ac:dyDescent="0.2">
      <c r="A2659" t="s">
        <v>4258</v>
      </c>
      <c r="B2659">
        <v>31</v>
      </c>
    </row>
    <row r="2660" spans="1:2" x14ac:dyDescent="0.2">
      <c r="A2660" t="s">
        <v>4259</v>
      </c>
      <c r="B2660">
        <v>31</v>
      </c>
    </row>
    <row r="2661" spans="1:2" x14ac:dyDescent="0.2">
      <c r="A2661" t="s">
        <v>4260</v>
      </c>
      <c r="B2661">
        <v>31</v>
      </c>
    </row>
    <row r="2662" spans="1:2" x14ac:dyDescent="0.2">
      <c r="A2662" t="s">
        <v>4261</v>
      </c>
      <c r="B2662">
        <v>31</v>
      </c>
    </row>
    <row r="2663" spans="1:2" x14ac:dyDescent="0.2">
      <c r="A2663" t="s">
        <v>4262</v>
      </c>
      <c r="B2663">
        <v>31</v>
      </c>
    </row>
    <row r="2664" spans="1:2" x14ac:dyDescent="0.2">
      <c r="A2664" t="s">
        <v>4263</v>
      </c>
      <c r="B2664">
        <v>31</v>
      </c>
    </row>
    <row r="2665" spans="1:2" x14ac:dyDescent="0.2">
      <c r="A2665" t="s">
        <v>4264</v>
      </c>
      <c r="B2665">
        <v>31</v>
      </c>
    </row>
    <row r="2666" spans="1:2" x14ac:dyDescent="0.2">
      <c r="A2666" t="s">
        <v>4265</v>
      </c>
      <c r="B2666">
        <v>31</v>
      </c>
    </row>
    <row r="2667" spans="1:2" x14ac:dyDescent="0.2">
      <c r="A2667" t="s">
        <v>4266</v>
      </c>
      <c r="B2667">
        <v>31</v>
      </c>
    </row>
    <row r="2668" spans="1:2" x14ac:dyDescent="0.2">
      <c r="A2668" t="s">
        <v>4267</v>
      </c>
      <c r="B2668">
        <v>31</v>
      </c>
    </row>
    <row r="2669" spans="1:2" x14ac:dyDescent="0.2">
      <c r="A2669" t="s">
        <v>4268</v>
      </c>
      <c r="B2669">
        <v>31</v>
      </c>
    </row>
    <row r="2670" spans="1:2" x14ac:dyDescent="0.2">
      <c r="A2670" t="s">
        <v>4269</v>
      </c>
      <c r="B2670">
        <v>31</v>
      </c>
    </row>
    <row r="2671" spans="1:2" x14ac:dyDescent="0.2">
      <c r="A2671" t="s">
        <v>4270</v>
      </c>
      <c r="B2671">
        <v>31</v>
      </c>
    </row>
    <row r="2672" spans="1:2" x14ac:dyDescent="0.2">
      <c r="A2672" t="s">
        <v>4271</v>
      </c>
      <c r="B2672">
        <v>31</v>
      </c>
    </row>
    <row r="2673" spans="1:2" x14ac:dyDescent="0.2">
      <c r="A2673" t="s">
        <v>4272</v>
      </c>
      <c r="B2673">
        <v>31</v>
      </c>
    </row>
    <row r="2674" spans="1:2" x14ac:dyDescent="0.2">
      <c r="A2674" t="s">
        <v>4273</v>
      </c>
      <c r="B2674">
        <v>31</v>
      </c>
    </row>
    <row r="2675" spans="1:2" x14ac:dyDescent="0.2">
      <c r="A2675" t="s">
        <v>4274</v>
      </c>
      <c r="B2675">
        <v>31</v>
      </c>
    </row>
    <row r="2676" spans="1:2" x14ac:dyDescent="0.2">
      <c r="A2676" t="s">
        <v>4275</v>
      </c>
      <c r="B2676">
        <v>31</v>
      </c>
    </row>
    <row r="2677" spans="1:2" x14ac:dyDescent="0.2">
      <c r="A2677" t="s">
        <v>4276</v>
      </c>
      <c r="B2677">
        <v>31</v>
      </c>
    </row>
    <row r="2678" spans="1:2" x14ac:dyDescent="0.2">
      <c r="A2678" t="s">
        <v>4277</v>
      </c>
      <c r="B2678">
        <v>31</v>
      </c>
    </row>
    <row r="2679" spans="1:2" x14ac:dyDescent="0.2">
      <c r="A2679" t="s">
        <v>4278</v>
      </c>
      <c r="B2679">
        <v>31</v>
      </c>
    </row>
    <row r="2680" spans="1:2" x14ac:dyDescent="0.2">
      <c r="A2680" t="s">
        <v>4279</v>
      </c>
      <c r="B2680">
        <v>31</v>
      </c>
    </row>
    <row r="2681" spans="1:2" x14ac:dyDescent="0.2">
      <c r="A2681" t="s">
        <v>4280</v>
      </c>
      <c r="B2681">
        <v>31</v>
      </c>
    </row>
    <row r="2682" spans="1:2" x14ac:dyDescent="0.2">
      <c r="A2682" t="s">
        <v>4281</v>
      </c>
      <c r="B2682">
        <v>31</v>
      </c>
    </row>
    <row r="2683" spans="1:2" x14ac:dyDescent="0.2">
      <c r="A2683" t="s">
        <v>4282</v>
      </c>
      <c r="B2683">
        <v>31</v>
      </c>
    </row>
    <row r="2684" spans="1:2" x14ac:dyDescent="0.2">
      <c r="A2684" t="s">
        <v>4283</v>
      </c>
      <c r="B2684">
        <v>31</v>
      </c>
    </row>
    <row r="2685" spans="1:2" x14ac:dyDescent="0.2">
      <c r="A2685" t="s">
        <v>4284</v>
      </c>
      <c r="B2685">
        <v>31</v>
      </c>
    </row>
    <row r="2686" spans="1:2" x14ac:dyDescent="0.2">
      <c r="A2686" t="s">
        <v>4285</v>
      </c>
      <c r="B2686">
        <v>31</v>
      </c>
    </row>
    <row r="2687" spans="1:2" x14ac:dyDescent="0.2">
      <c r="A2687" t="s">
        <v>4286</v>
      </c>
      <c r="B2687">
        <v>31</v>
      </c>
    </row>
    <row r="2688" spans="1:2" x14ac:dyDescent="0.2">
      <c r="A2688" t="s">
        <v>4287</v>
      </c>
      <c r="B2688">
        <v>31</v>
      </c>
    </row>
    <row r="2689" spans="1:2" x14ac:dyDescent="0.2">
      <c r="A2689" t="s">
        <v>4288</v>
      </c>
      <c r="B2689">
        <v>31</v>
      </c>
    </row>
    <row r="2690" spans="1:2" x14ac:dyDescent="0.2">
      <c r="A2690" t="s">
        <v>4289</v>
      </c>
      <c r="B2690">
        <v>31</v>
      </c>
    </row>
    <row r="2691" spans="1:2" x14ac:dyDescent="0.2">
      <c r="A2691" t="s">
        <v>4290</v>
      </c>
      <c r="B2691">
        <v>31</v>
      </c>
    </row>
    <row r="2692" spans="1:2" x14ac:dyDescent="0.2">
      <c r="A2692" t="s">
        <v>4291</v>
      </c>
      <c r="B2692">
        <v>31</v>
      </c>
    </row>
    <row r="2693" spans="1:2" x14ac:dyDescent="0.2">
      <c r="A2693" t="s">
        <v>4292</v>
      </c>
      <c r="B2693">
        <v>31</v>
      </c>
    </row>
    <row r="2694" spans="1:2" x14ac:dyDescent="0.2">
      <c r="A2694" t="s">
        <v>4293</v>
      </c>
      <c r="B2694">
        <v>31</v>
      </c>
    </row>
    <row r="2695" spans="1:2" x14ac:dyDescent="0.2">
      <c r="A2695" t="s">
        <v>4294</v>
      </c>
      <c r="B2695">
        <v>31</v>
      </c>
    </row>
    <row r="2696" spans="1:2" x14ac:dyDescent="0.2">
      <c r="A2696" t="s">
        <v>4295</v>
      </c>
      <c r="B2696">
        <v>31</v>
      </c>
    </row>
    <row r="2697" spans="1:2" x14ac:dyDescent="0.2">
      <c r="A2697" t="s">
        <v>4296</v>
      </c>
      <c r="B2697">
        <v>31</v>
      </c>
    </row>
    <row r="2698" spans="1:2" x14ac:dyDescent="0.2">
      <c r="A2698" t="s">
        <v>4297</v>
      </c>
      <c r="B2698">
        <v>31</v>
      </c>
    </row>
    <row r="2699" spans="1:2" x14ac:dyDescent="0.2">
      <c r="A2699" t="s">
        <v>4298</v>
      </c>
      <c r="B2699">
        <v>31</v>
      </c>
    </row>
    <row r="2700" spans="1:2" x14ac:dyDescent="0.2">
      <c r="A2700" t="s">
        <v>4299</v>
      </c>
      <c r="B2700">
        <v>31</v>
      </c>
    </row>
    <row r="2701" spans="1:2" x14ac:dyDescent="0.2">
      <c r="A2701" t="s">
        <v>4300</v>
      </c>
      <c r="B2701">
        <v>31</v>
      </c>
    </row>
    <row r="2702" spans="1:2" x14ac:dyDescent="0.2">
      <c r="A2702" t="s">
        <v>4301</v>
      </c>
      <c r="B2702">
        <v>31</v>
      </c>
    </row>
    <row r="2703" spans="1:2" x14ac:dyDescent="0.2">
      <c r="A2703" t="s">
        <v>4302</v>
      </c>
      <c r="B2703">
        <v>31</v>
      </c>
    </row>
    <row r="2704" spans="1:2" x14ac:dyDescent="0.2">
      <c r="A2704" t="s">
        <v>4303</v>
      </c>
      <c r="B2704">
        <v>31</v>
      </c>
    </row>
    <row r="2705" spans="1:2" x14ac:dyDescent="0.2">
      <c r="A2705" t="s">
        <v>4304</v>
      </c>
      <c r="B2705">
        <v>31</v>
      </c>
    </row>
    <row r="2706" spans="1:2" x14ac:dyDescent="0.2">
      <c r="A2706" t="s">
        <v>4305</v>
      </c>
      <c r="B2706">
        <v>31</v>
      </c>
    </row>
    <row r="2707" spans="1:2" x14ac:dyDescent="0.2">
      <c r="A2707" t="s">
        <v>4306</v>
      </c>
      <c r="B2707">
        <v>31</v>
      </c>
    </row>
    <row r="2708" spans="1:2" x14ac:dyDescent="0.2">
      <c r="A2708" t="s">
        <v>4307</v>
      </c>
      <c r="B2708">
        <v>31</v>
      </c>
    </row>
    <row r="2709" spans="1:2" x14ac:dyDescent="0.2">
      <c r="A2709" t="s">
        <v>4308</v>
      </c>
      <c r="B2709">
        <v>31</v>
      </c>
    </row>
    <row r="2710" spans="1:2" x14ac:dyDescent="0.2">
      <c r="A2710" t="s">
        <v>4309</v>
      </c>
      <c r="B2710">
        <v>31</v>
      </c>
    </row>
    <row r="2711" spans="1:2" x14ac:dyDescent="0.2">
      <c r="A2711" t="s">
        <v>4310</v>
      </c>
      <c r="B2711">
        <v>31</v>
      </c>
    </row>
    <row r="2712" spans="1:2" x14ac:dyDescent="0.2">
      <c r="A2712" t="s">
        <v>4311</v>
      </c>
      <c r="B2712">
        <v>31</v>
      </c>
    </row>
    <row r="2713" spans="1:2" x14ac:dyDescent="0.2">
      <c r="A2713" t="s">
        <v>4312</v>
      </c>
      <c r="B2713">
        <v>31</v>
      </c>
    </row>
    <row r="2714" spans="1:2" x14ac:dyDescent="0.2">
      <c r="A2714" t="s">
        <v>4313</v>
      </c>
      <c r="B2714">
        <v>31</v>
      </c>
    </row>
    <row r="2715" spans="1:2" x14ac:dyDescent="0.2">
      <c r="A2715" t="s">
        <v>4314</v>
      </c>
      <c r="B2715">
        <v>31</v>
      </c>
    </row>
    <row r="2716" spans="1:2" x14ac:dyDescent="0.2">
      <c r="A2716" t="s">
        <v>4315</v>
      </c>
      <c r="B2716">
        <v>31</v>
      </c>
    </row>
    <row r="2717" spans="1:2" x14ac:dyDescent="0.2">
      <c r="A2717" t="s">
        <v>4316</v>
      </c>
      <c r="B2717">
        <v>31</v>
      </c>
    </row>
    <row r="2718" spans="1:2" x14ac:dyDescent="0.2">
      <c r="A2718" t="s">
        <v>4317</v>
      </c>
      <c r="B2718">
        <v>31</v>
      </c>
    </row>
    <row r="2719" spans="1:2" x14ac:dyDescent="0.2">
      <c r="A2719" t="s">
        <v>4318</v>
      </c>
      <c r="B2719">
        <v>31</v>
      </c>
    </row>
    <row r="2720" spans="1:2" x14ac:dyDescent="0.2">
      <c r="A2720" t="s">
        <v>4319</v>
      </c>
      <c r="B2720">
        <v>31</v>
      </c>
    </row>
    <row r="2721" spans="1:2" x14ac:dyDescent="0.2">
      <c r="A2721" t="s">
        <v>4320</v>
      </c>
      <c r="B2721">
        <v>31</v>
      </c>
    </row>
    <row r="2722" spans="1:2" x14ac:dyDescent="0.2">
      <c r="A2722" t="s">
        <v>4321</v>
      </c>
      <c r="B2722">
        <v>31</v>
      </c>
    </row>
    <row r="2723" spans="1:2" x14ac:dyDescent="0.2">
      <c r="A2723" t="s">
        <v>4322</v>
      </c>
      <c r="B2723">
        <v>31</v>
      </c>
    </row>
    <row r="2724" spans="1:2" x14ac:dyDescent="0.2">
      <c r="A2724" t="s">
        <v>4323</v>
      </c>
      <c r="B2724">
        <v>31</v>
      </c>
    </row>
    <row r="2725" spans="1:2" x14ac:dyDescent="0.2">
      <c r="A2725" t="s">
        <v>4324</v>
      </c>
      <c r="B2725">
        <v>31</v>
      </c>
    </row>
    <row r="2726" spans="1:2" x14ac:dyDescent="0.2">
      <c r="A2726" t="s">
        <v>4325</v>
      </c>
      <c r="B2726">
        <v>31</v>
      </c>
    </row>
    <row r="2727" spans="1:2" x14ac:dyDescent="0.2">
      <c r="A2727" t="s">
        <v>4326</v>
      </c>
      <c r="B2727">
        <v>31</v>
      </c>
    </row>
    <row r="2728" spans="1:2" x14ac:dyDescent="0.2">
      <c r="A2728" t="s">
        <v>4327</v>
      </c>
      <c r="B2728">
        <v>31</v>
      </c>
    </row>
    <row r="2729" spans="1:2" x14ac:dyDescent="0.2">
      <c r="A2729" t="s">
        <v>4328</v>
      </c>
      <c r="B2729">
        <v>31</v>
      </c>
    </row>
    <row r="2730" spans="1:2" x14ac:dyDescent="0.2">
      <c r="A2730" t="s">
        <v>4329</v>
      </c>
      <c r="B2730">
        <v>31</v>
      </c>
    </row>
    <row r="2731" spans="1:2" x14ac:dyDescent="0.2">
      <c r="A2731" t="s">
        <v>4330</v>
      </c>
      <c r="B2731">
        <v>31</v>
      </c>
    </row>
    <row r="2732" spans="1:2" x14ac:dyDescent="0.2">
      <c r="A2732" t="s">
        <v>4331</v>
      </c>
      <c r="B2732">
        <v>31</v>
      </c>
    </row>
    <row r="2733" spans="1:2" x14ac:dyDescent="0.2">
      <c r="A2733" t="s">
        <v>4332</v>
      </c>
      <c r="B2733">
        <v>31</v>
      </c>
    </row>
    <row r="2734" spans="1:2" x14ac:dyDescent="0.2">
      <c r="A2734" t="s">
        <v>4333</v>
      </c>
      <c r="B2734">
        <v>31</v>
      </c>
    </row>
    <row r="2735" spans="1:2" x14ac:dyDescent="0.2">
      <c r="A2735" t="s">
        <v>4334</v>
      </c>
      <c r="B2735">
        <v>31</v>
      </c>
    </row>
    <row r="2736" spans="1:2" x14ac:dyDescent="0.2">
      <c r="A2736" t="s">
        <v>4335</v>
      </c>
      <c r="B2736">
        <v>31</v>
      </c>
    </row>
    <row r="2737" spans="1:2" x14ac:dyDescent="0.2">
      <c r="A2737" t="s">
        <v>4336</v>
      </c>
      <c r="B2737">
        <v>31</v>
      </c>
    </row>
    <row r="2738" spans="1:2" x14ac:dyDescent="0.2">
      <c r="A2738" t="s">
        <v>4337</v>
      </c>
      <c r="B2738">
        <v>31</v>
      </c>
    </row>
    <row r="2739" spans="1:2" x14ac:dyDescent="0.2">
      <c r="A2739" t="s">
        <v>4338</v>
      </c>
      <c r="B2739">
        <v>30</v>
      </c>
    </row>
    <row r="2740" spans="1:2" x14ac:dyDescent="0.2">
      <c r="A2740" t="s">
        <v>4339</v>
      </c>
      <c r="B2740">
        <v>30</v>
      </c>
    </row>
    <row r="2741" spans="1:2" x14ac:dyDescent="0.2">
      <c r="A2741" t="s">
        <v>4340</v>
      </c>
      <c r="B2741">
        <v>29</v>
      </c>
    </row>
    <row r="2742" spans="1:2" x14ac:dyDescent="0.2">
      <c r="A2742" t="s">
        <v>4341</v>
      </c>
      <c r="B2742">
        <v>29</v>
      </c>
    </row>
    <row r="2743" spans="1:2" x14ac:dyDescent="0.2">
      <c r="A2743" t="s">
        <v>4342</v>
      </c>
      <c r="B2743">
        <v>29</v>
      </c>
    </row>
    <row r="2744" spans="1:2" x14ac:dyDescent="0.2">
      <c r="A2744" t="s">
        <v>4343</v>
      </c>
      <c r="B2744">
        <v>29</v>
      </c>
    </row>
    <row r="2745" spans="1:2" x14ac:dyDescent="0.2">
      <c r="A2745" t="s">
        <v>4344</v>
      </c>
      <c r="B2745">
        <v>29</v>
      </c>
    </row>
    <row r="2746" spans="1:2" x14ac:dyDescent="0.2">
      <c r="A2746" t="s">
        <v>4345</v>
      </c>
      <c r="B2746">
        <v>29</v>
      </c>
    </row>
    <row r="2747" spans="1:2" x14ac:dyDescent="0.2">
      <c r="A2747" t="s">
        <v>4346</v>
      </c>
      <c r="B2747">
        <v>29</v>
      </c>
    </row>
    <row r="2748" spans="1:2" x14ac:dyDescent="0.2">
      <c r="A2748" t="s">
        <v>4347</v>
      </c>
      <c r="B2748">
        <v>29</v>
      </c>
    </row>
    <row r="2749" spans="1:2" x14ac:dyDescent="0.2">
      <c r="A2749" t="s">
        <v>4348</v>
      </c>
      <c r="B2749">
        <v>29</v>
      </c>
    </row>
    <row r="2750" spans="1:2" x14ac:dyDescent="0.2">
      <c r="A2750" t="s">
        <v>4349</v>
      </c>
      <c r="B2750">
        <v>29</v>
      </c>
    </row>
    <row r="2751" spans="1:2" x14ac:dyDescent="0.2">
      <c r="A2751" t="s">
        <v>4350</v>
      </c>
      <c r="B2751">
        <v>29</v>
      </c>
    </row>
    <row r="2752" spans="1:2" x14ac:dyDescent="0.2">
      <c r="A2752" t="s">
        <v>4351</v>
      </c>
      <c r="B2752">
        <v>29</v>
      </c>
    </row>
    <row r="2753" spans="1:2" x14ac:dyDescent="0.2">
      <c r="A2753" t="s">
        <v>4352</v>
      </c>
      <c r="B2753">
        <v>29</v>
      </c>
    </row>
    <row r="2754" spans="1:2" x14ac:dyDescent="0.2">
      <c r="A2754" t="s">
        <v>4353</v>
      </c>
      <c r="B2754">
        <v>29</v>
      </c>
    </row>
    <row r="2755" spans="1:2" x14ac:dyDescent="0.2">
      <c r="A2755" t="s">
        <v>4354</v>
      </c>
      <c r="B2755">
        <v>29</v>
      </c>
    </row>
    <row r="2756" spans="1:2" x14ac:dyDescent="0.2">
      <c r="A2756" t="s">
        <v>4355</v>
      </c>
      <c r="B2756">
        <v>29</v>
      </c>
    </row>
    <row r="2757" spans="1:2" x14ac:dyDescent="0.2">
      <c r="A2757" t="s">
        <v>4356</v>
      </c>
      <c r="B2757">
        <v>29</v>
      </c>
    </row>
    <row r="2758" spans="1:2" x14ac:dyDescent="0.2">
      <c r="A2758" t="s">
        <v>4357</v>
      </c>
      <c r="B2758">
        <v>29</v>
      </c>
    </row>
    <row r="2759" spans="1:2" x14ac:dyDescent="0.2">
      <c r="A2759" t="s">
        <v>4358</v>
      </c>
      <c r="B2759">
        <v>29</v>
      </c>
    </row>
    <row r="2760" spans="1:2" x14ac:dyDescent="0.2">
      <c r="A2760" t="s">
        <v>4359</v>
      </c>
      <c r="B2760">
        <v>29</v>
      </c>
    </row>
    <row r="2761" spans="1:2" x14ac:dyDescent="0.2">
      <c r="A2761" t="s">
        <v>4360</v>
      </c>
      <c r="B2761">
        <v>29</v>
      </c>
    </row>
    <row r="2762" spans="1:2" x14ac:dyDescent="0.2">
      <c r="A2762" t="s">
        <v>4361</v>
      </c>
      <c r="B2762">
        <v>29</v>
      </c>
    </row>
    <row r="2763" spans="1:2" x14ac:dyDescent="0.2">
      <c r="A2763" t="s">
        <v>4362</v>
      </c>
      <c r="B2763">
        <v>29</v>
      </c>
    </row>
    <row r="2764" spans="1:2" x14ac:dyDescent="0.2">
      <c r="A2764" t="s">
        <v>4363</v>
      </c>
      <c r="B2764">
        <v>29</v>
      </c>
    </row>
    <row r="2765" spans="1:2" x14ac:dyDescent="0.2">
      <c r="A2765" t="s">
        <v>4364</v>
      </c>
      <c r="B2765">
        <v>29</v>
      </c>
    </row>
    <row r="2766" spans="1:2" x14ac:dyDescent="0.2">
      <c r="A2766" t="s">
        <v>4365</v>
      </c>
      <c r="B2766">
        <v>29</v>
      </c>
    </row>
    <row r="2767" spans="1:2" x14ac:dyDescent="0.2">
      <c r="A2767" t="s">
        <v>4366</v>
      </c>
      <c r="B2767">
        <v>29</v>
      </c>
    </row>
    <row r="2768" spans="1:2" x14ac:dyDescent="0.2">
      <c r="A2768" t="s">
        <v>4367</v>
      </c>
      <c r="B2768">
        <v>29</v>
      </c>
    </row>
    <row r="2769" spans="1:2" x14ac:dyDescent="0.2">
      <c r="A2769" t="s">
        <v>4368</v>
      </c>
      <c r="B2769">
        <v>29</v>
      </c>
    </row>
    <row r="2770" spans="1:2" x14ac:dyDescent="0.2">
      <c r="A2770" t="s">
        <v>4369</v>
      </c>
      <c r="B2770">
        <v>29</v>
      </c>
    </row>
    <row r="2771" spans="1:2" x14ac:dyDescent="0.2">
      <c r="A2771" t="s">
        <v>4370</v>
      </c>
      <c r="B2771">
        <v>29</v>
      </c>
    </row>
    <row r="2772" spans="1:2" x14ac:dyDescent="0.2">
      <c r="A2772" t="s">
        <v>4371</v>
      </c>
      <c r="B2772">
        <v>29</v>
      </c>
    </row>
    <row r="2773" spans="1:2" x14ac:dyDescent="0.2">
      <c r="A2773" t="s">
        <v>4372</v>
      </c>
      <c r="B2773">
        <v>29</v>
      </c>
    </row>
    <row r="2774" spans="1:2" x14ac:dyDescent="0.2">
      <c r="A2774" t="s">
        <v>4373</v>
      </c>
      <c r="B2774">
        <v>29</v>
      </c>
    </row>
    <row r="2775" spans="1:2" x14ac:dyDescent="0.2">
      <c r="A2775" t="s">
        <v>4374</v>
      </c>
      <c r="B2775">
        <v>29</v>
      </c>
    </row>
    <row r="2776" spans="1:2" x14ac:dyDescent="0.2">
      <c r="A2776" t="s">
        <v>4375</v>
      </c>
      <c r="B2776">
        <v>29</v>
      </c>
    </row>
    <row r="2777" spans="1:2" x14ac:dyDescent="0.2">
      <c r="A2777" t="s">
        <v>4376</v>
      </c>
      <c r="B2777">
        <v>29</v>
      </c>
    </row>
    <row r="2778" spans="1:2" x14ac:dyDescent="0.2">
      <c r="A2778" t="s">
        <v>4377</v>
      </c>
      <c r="B2778">
        <v>29</v>
      </c>
    </row>
    <row r="2779" spans="1:2" x14ac:dyDescent="0.2">
      <c r="A2779" t="s">
        <v>4378</v>
      </c>
      <c r="B2779">
        <v>29</v>
      </c>
    </row>
    <row r="2780" spans="1:2" x14ac:dyDescent="0.2">
      <c r="A2780" t="s">
        <v>4379</v>
      </c>
      <c r="B2780">
        <v>29</v>
      </c>
    </row>
    <row r="2781" spans="1:2" x14ac:dyDescent="0.2">
      <c r="A2781" t="s">
        <v>4380</v>
      </c>
      <c r="B2781">
        <v>29</v>
      </c>
    </row>
    <row r="2782" spans="1:2" x14ac:dyDescent="0.2">
      <c r="A2782" t="s">
        <v>4381</v>
      </c>
      <c r="B2782">
        <v>29</v>
      </c>
    </row>
    <row r="2783" spans="1:2" x14ac:dyDescent="0.2">
      <c r="A2783" t="s">
        <v>4382</v>
      </c>
      <c r="B2783">
        <v>29</v>
      </c>
    </row>
    <row r="2784" spans="1:2" x14ac:dyDescent="0.2">
      <c r="A2784" t="s">
        <v>4383</v>
      </c>
      <c r="B2784">
        <v>29</v>
      </c>
    </row>
    <row r="2785" spans="1:2" x14ac:dyDescent="0.2">
      <c r="A2785" t="s">
        <v>4384</v>
      </c>
      <c r="B2785">
        <v>29</v>
      </c>
    </row>
    <row r="2786" spans="1:2" x14ac:dyDescent="0.2">
      <c r="A2786" t="s">
        <v>4385</v>
      </c>
      <c r="B2786">
        <v>29</v>
      </c>
    </row>
    <row r="2787" spans="1:2" x14ac:dyDescent="0.2">
      <c r="A2787" t="s">
        <v>4386</v>
      </c>
      <c r="B2787">
        <v>29</v>
      </c>
    </row>
    <row r="2788" spans="1:2" x14ac:dyDescent="0.2">
      <c r="A2788" t="s">
        <v>4387</v>
      </c>
      <c r="B2788">
        <v>29</v>
      </c>
    </row>
    <row r="2789" spans="1:2" x14ac:dyDescent="0.2">
      <c r="A2789" t="s">
        <v>4388</v>
      </c>
      <c r="B2789">
        <v>29</v>
      </c>
    </row>
    <row r="2790" spans="1:2" x14ac:dyDescent="0.2">
      <c r="A2790" t="s">
        <v>4389</v>
      </c>
      <c r="B2790">
        <v>29</v>
      </c>
    </row>
    <row r="2791" spans="1:2" x14ac:dyDescent="0.2">
      <c r="A2791" t="s">
        <v>4390</v>
      </c>
      <c r="B2791">
        <v>29</v>
      </c>
    </row>
    <row r="2792" spans="1:2" x14ac:dyDescent="0.2">
      <c r="A2792" t="s">
        <v>4391</v>
      </c>
      <c r="B2792">
        <v>29</v>
      </c>
    </row>
    <row r="2793" spans="1:2" x14ac:dyDescent="0.2">
      <c r="A2793" t="s">
        <v>4392</v>
      </c>
      <c r="B2793">
        <v>29</v>
      </c>
    </row>
    <row r="2794" spans="1:2" x14ac:dyDescent="0.2">
      <c r="A2794" t="s">
        <v>4393</v>
      </c>
      <c r="B2794">
        <v>29</v>
      </c>
    </row>
    <row r="2795" spans="1:2" x14ac:dyDescent="0.2">
      <c r="A2795" t="s">
        <v>4394</v>
      </c>
      <c r="B2795">
        <v>29</v>
      </c>
    </row>
    <row r="2796" spans="1:2" x14ac:dyDescent="0.2">
      <c r="A2796" t="s">
        <v>4395</v>
      </c>
      <c r="B2796">
        <v>29</v>
      </c>
    </row>
    <row r="2797" spans="1:2" x14ac:dyDescent="0.2">
      <c r="A2797" t="s">
        <v>4396</v>
      </c>
      <c r="B2797">
        <v>29</v>
      </c>
    </row>
    <row r="2798" spans="1:2" x14ac:dyDescent="0.2">
      <c r="A2798" t="s">
        <v>4397</v>
      </c>
      <c r="B2798">
        <v>29</v>
      </c>
    </row>
    <row r="2799" spans="1:2" x14ac:dyDescent="0.2">
      <c r="A2799" t="s">
        <v>4398</v>
      </c>
      <c r="B2799">
        <v>29</v>
      </c>
    </row>
    <row r="2800" spans="1:2" x14ac:dyDescent="0.2">
      <c r="A2800" t="s">
        <v>4399</v>
      </c>
      <c r="B2800">
        <v>29</v>
      </c>
    </row>
    <row r="2801" spans="1:2" x14ac:dyDescent="0.2">
      <c r="A2801" t="s">
        <v>4400</v>
      </c>
      <c r="B2801">
        <v>29</v>
      </c>
    </row>
    <row r="2802" spans="1:2" x14ac:dyDescent="0.2">
      <c r="A2802" t="s">
        <v>4401</v>
      </c>
      <c r="B2802">
        <v>29</v>
      </c>
    </row>
    <row r="2803" spans="1:2" x14ac:dyDescent="0.2">
      <c r="A2803" t="s">
        <v>4402</v>
      </c>
      <c r="B2803">
        <v>29</v>
      </c>
    </row>
    <row r="2804" spans="1:2" x14ac:dyDescent="0.2">
      <c r="A2804" t="s">
        <v>4403</v>
      </c>
      <c r="B2804">
        <v>29</v>
      </c>
    </row>
    <row r="2805" spans="1:2" x14ac:dyDescent="0.2">
      <c r="A2805" t="s">
        <v>4404</v>
      </c>
      <c r="B2805">
        <v>29</v>
      </c>
    </row>
    <row r="2806" spans="1:2" x14ac:dyDescent="0.2">
      <c r="A2806" t="s">
        <v>4405</v>
      </c>
      <c r="B2806">
        <v>29</v>
      </c>
    </row>
    <row r="2807" spans="1:2" x14ac:dyDescent="0.2">
      <c r="A2807" t="s">
        <v>4406</v>
      </c>
      <c r="B2807">
        <v>29</v>
      </c>
    </row>
    <row r="2808" spans="1:2" x14ac:dyDescent="0.2">
      <c r="A2808" t="s">
        <v>4407</v>
      </c>
      <c r="B2808">
        <v>29</v>
      </c>
    </row>
    <row r="2809" spans="1:2" x14ac:dyDescent="0.2">
      <c r="A2809" t="s">
        <v>4408</v>
      </c>
      <c r="B2809">
        <v>29</v>
      </c>
    </row>
    <row r="2810" spans="1:2" x14ac:dyDescent="0.2">
      <c r="A2810" t="s">
        <v>4409</v>
      </c>
      <c r="B2810">
        <v>29</v>
      </c>
    </row>
    <row r="2811" spans="1:2" x14ac:dyDescent="0.2">
      <c r="A2811" t="s">
        <v>4410</v>
      </c>
      <c r="B2811">
        <v>29</v>
      </c>
    </row>
    <row r="2812" spans="1:2" x14ac:dyDescent="0.2">
      <c r="A2812" t="s">
        <v>4411</v>
      </c>
      <c r="B2812">
        <v>29</v>
      </c>
    </row>
    <row r="2813" spans="1:2" x14ac:dyDescent="0.2">
      <c r="A2813" t="s">
        <v>4412</v>
      </c>
      <c r="B2813">
        <v>29</v>
      </c>
    </row>
    <row r="2814" spans="1:2" x14ac:dyDescent="0.2">
      <c r="A2814" t="s">
        <v>4413</v>
      </c>
      <c r="B2814">
        <v>29</v>
      </c>
    </row>
    <row r="2815" spans="1:2" x14ac:dyDescent="0.2">
      <c r="A2815" t="s">
        <v>4414</v>
      </c>
      <c r="B2815">
        <v>29</v>
      </c>
    </row>
    <row r="2816" spans="1:2" x14ac:dyDescent="0.2">
      <c r="A2816" t="s">
        <v>4415</v>
      </c>
      <c r="B2816">
        <v>29</v>
      </c>
    </row>
    <row r="2817" spans="1:2" x14ac:dyDescent="0.2">
      <c r="A2817" t="s">
        <v>4416</v>
      </c>
      <c r="B2817">
        <v>29</v>
      </c>
    </row>
    <row r="2818" spans="1:2" x14ac:dyDescent="0.2">
      <c r="A2818" t="s">
        <v>4417</v>
      </c>
      <c r="B2818">
        <v>29</v>
      </c>
    </row>
    <row r="2819" spans="1:2" x14ac:dyDescent="0.2">
      <c r="A2819" t="s">
        <v>4418</v>
      </c>
      <c r="B2819">
        <v>29</v>
      </c>
    </row>
    <row r="2820" spans="1:2" x14ac:dyDescent="0.2">
      <c r="A2820" t="s">
        <v>4419</v>
      </c>
      <c r="B2820">
        <v>29</v>
      </c>
    </row>
    <row r="2821" spans="1:2" x14ac:dyDescent="0.2">
      <c r="A2821" t="s">
        <v>4420</v>
      </c>
      <c r="B2821">
        <v>29</v>
      </c>
    </row>
    <row r="2822" spans="1:2" x14ac:dyDescent="0.2">
      <c r="A2822" t="s">
        <v>4421</v>
      </c>
      <c r="B2822">
        <v>29</v>
      </c>
    </row>
    <row r="2823" spans="1:2" x14ac:dyDescent="0.2">
      <c r="A2823" t="s">
        <v>4422</v>
      </c>
      <c r="B2823">
        <v>29</v>
      </c>
    </row>
    <row r="2824" spans="1:2" x14ac:dyDescent="0.2">
      <c r="A2824" t="s">
        <v>4423</v>
      </c>
      <c r="B2824">
        <v>29</v>
      </c>
    </row>
    <row r="2825" spans="1:2" x14ac:dyDescent="0.2">
      <c r="A2825" t="s">
        <v>4424</v>
      </c>
      <c r="B2825">
        <v>29</v>
      </c>
    </row>
    <row r="2826" spans="1:2" x14ac:dyDescent="0.2">
      <c r="A2826" t="s">
        <v>4425</v>
      </c>
      <c r="B2826">
        <v>29</v>
      </c>
    </row>
    <row r="2827" spans="1:2" x14ac:dyDescent="0.2">
      <c r="A2827" t="s">
        <v>4426</v>
      </c>
      <c r="B2827">
        <v>29</v>
      </c>
    </row>
    <row r="2828" spans="1:2" x14ac:dyDescent="0.2">
      <c r="A2828" t="s">
        <v>4427</v>
      </c>
      <c r="B2828">
        <v>29</v>
      </c>
    </row>
    <row r="2829" spans="1:2" x14ac:dyDescent="0.2">
      <c r="A2829" t="s">
        <v>4428</v>
      </c>
      <c r="B2829">
        <v>29</v>
      </c>
    </row>
    <row r="2830" spans="1:2" x14ac:dyDescent="0.2">
      <c r="A2830" t="s">
        <v>4429</v>
      </c>
      <c r="B2830">
        <v>29</v>
      </c>
    </row>
    <row r="2831" spans="1:2" x14ac:dyDescent="0.2">
      <c r="A2831" t="s">
        <v>4430</v>
      </c>
      <c r="B2831">
        <v>29</v>
      </c>
    </row>
    <row r="2832" spans="1:2" x14ac:dyDescent="0.2">
      <c r="A2832" t="s">
        <v>4431</v>
      </c>
      <c r="B2832">
        <v>29</v>
      </c>
    </row>
    <row r="2833" spans="1:2" x14ac:dyDescent="0.2">
      <c r="A2833" t="s">
        <v>4432</v>
      </c>
      <c r="B2833">
        <v>29</v>
      </c>
    </row>
    <row r="2834" spans="1:2" x14ac:dyDescent="0.2">
      <c r="A2834" t="s">
        <v>4433</v>
      </c>
      <c r="B2834">
        <v>29</v>
      </c>
    </row>
    <row r="2835" spans="1:2" x14ac:dyDescent="0.2">
      <c r="A2835" t="s">
        <v>4434</v>
      </c>
      <c r="B2835">
        <v>29</v>
      </c>
    </row>
    <row r="2836" spans="1:2" x14ac:dyDescent="0.2">
      <c r="A2836" t="s">
        <v>4435</v>
      </c>
      <c r="B2836">
        <v>29</v>
      </c>
    </row>
    <row r="2837" spans="1:2" x14ac:dyDescent="0.2">
      <c r="A2837" t="s">
        <v>4436</v>
      </c>
      <c r="B2837">
        <v>29</v>
      </c>
    </row>
    <row r="2838" spans="1:2" x14ac:dyDescent="0.2">
      <c r="A2838" t="s">
        <v>4437</v>
      </c>
      <c r="B2838">
        <v>29</v>
      </c>
    </row>
    <row r="2839" spans="1:2" x14ac:dyDescent="0.2">
      <c r="A2839" t="s">
        <v>4438</v>
      </c>
      <c r="B2839">
        <v>29</v>
      </c>
    </row>
    <row r="2840" spans="1:2" x14ac:dyDescent="0.2">
      <c r="A2840" t="s">
        <v>4439</v>
      </c>
      <c r="B2840">
        <v>29</v>
      </c>
    </row>
    <row r="2841" spans="1:2" x14ac:dyDescent="0.2">
      <c r="A2841" t="s">
        <v>4440</v>
      </c>
      <c r="B2841">
        <v>29</v>
      </c>
    </row>
    <row r="2842" spans="1:2" x14ac:dyDescent="0.2">
      <c r="A2842" t="s">
        <v>4441</v>
      </c>
      <c r="B2842">
        <v>29</v>
      </c>
    </row>
    <row r="2843" spans="1:2" x14ac:dyDescent="0.2">
      <c r="A2843" t="s">
        <v>4442</v>
      </c>
      <c r="B2843">
        <v>29</v>
      </c>
    </row>
    <row r="2844" spans="1:2" x14ac:dyDescent="0.2">
      <c r="A2844" t="s">
        <v>4443</v>
      </c>
      <c r="B2844">
        <v>29</v>
      </c>
    </row>
    <row r="2845" spans="1:2" x14ac:dyDescent="0.2">
      <c r="A2845" t="s">
        <v>4444</v>
      </c>
      <c r="B2845">
        <v>29</v>
      </c>
    </row>
    <row r="2846" spans="1:2" x14ac:dyDescent="0.2">
      <c r="A2846" t="s">
        <v>4445</v>
      </c>
      <c r="B2846">
        <v>29</v>
      </c>
    </row>
    <row r="2847" spans="1:2" x14ac:dyDescent="0.2">
      <c r="A2847" t="s">
        <v>4446</v>
      </c>
      <c r="B2847">
        <v>29</v>
      </c>
    </row>
    <row r="2848" spans="1:2" x14ac:dyDescent="0.2">
      <c r="A2848" t="s">
        <v>4447</v>
      </c>
      <c r="B2848">
        <v>29</v>
      </c>
    </row>
    <row r="2849" spans="1:2" x14ac:dyDescent="0.2">
      <c r="A2849" t="s">
        <v>4448</v>
      </c>
      <c r="B2849">
        <v>29</v>
      </c>
    </row>
    <row r="2850" spans="1:2" x14ac:dyDescent="0.2">
      <c r="A2850" t="s">
        <v>4449</v>
      </c>
      <c r="B2850">
        <v>29</v>
      </c>
    </row>
    <row r="2851" spans="1:2" x14ac:dyDescent="0.2">
      <c r="A2851" t="s">
        <v>4450</v>
      </c>
      <c r="B2851">
        <v>29</v>
      </c>
    </row>
    <row r="2852" spans="1:2" x14ac:dyDescent="0.2">
      <c r="A2852" t="s">
        <v>4451</v>
      </c>
      <c r="B2852">
        <v>29</v>
      </c>
    </row>
    <row r="2853" spans="1:2" x14ac:dyDescent="0.2">
      <c r="A2853" t="s">
        <v>4452</v>
      </c>
      <c r="B2853">
        <v>29</v>
      </c>
    </row>
    <row r="2854" spans="1:2" x14ac:dyDescent="0.2">
      <c r="A2854" t="s">
        <v>4453</v>
      </c>
      <c r="B2854">
        <v>29</v>
      </c>
    </row>
    <row r="2855" spans="1:2" x14ac:dyDescent="0.2">
      <c r="A2855" t="s">
        <v>4454</v>
      </c>
      <c r="B2855">
        <v>29</v>
      </c>
    </row>
    <row r="2856" spans="1:2" x14ac:dyDescent="0.2">
      <c r="A2856" t="s">
        <v>4455</v>
      </c>
      <c r="B2856">
        <v>29</v>
      </c>
    </row>
    <row r="2857" spans="1:2" x14ac:dyDescent="0.2">
      <c r="A2857" t="s">
        <v>4456</v>
      </c>
      <c r="B2857">
        <v>29</v>
      </c>
    </row>
    <row r="2858" spans="1:2" x14ac:dyDescent="0.2">
      <c r="A2858" t="s">
        <v>4457</v>
      </c>
      <c r="B2858">
        <v>29</v>
      </c>
    </row>
    <row r="2859" spans="1:2" x14ac:dyDescent="0.2">
      <c r="A2859" t="s">
        <v>4458</v>
      </c>
      <c r="B2859">
        <v>29</v>
      </c>
    </row>
    <row r="2860" spans="1:2" x14ac:dyDescent="0.2">
      <c r="A2860" t="s">
        <v>4459</v>
      </c>
      <c r="B2860">
        <v>29</v>
      </c>
    </row>
    <row r="2861" spans="1:2" x14ac:dyDescent="0.2">
      <c r="A2861" t="s">
        <v>4460</v>
      </c>
      <c r="B2861">
        <v>29</v>
      </c>
    </row>
    <row r="2862" spans="1:2" x14ac:dyDescent="0.2">
      <c r="A2862" t="s">
        <v>4461</v>
      </c>
      <c r="B2862">
        <v>29</v>
      </c>
    </row>
    <row r="2863" spans="1:2" x14ac:dyDescent="0.2">
      <c r="A2863" t="s">
        <v>4462</v>
      </c>
      <c r="B2863">
        <v>29</v>
      </c>
    </row>
    <row r="2864" spans="1:2" x14ac:dyDescent="0.2">
      <c r="A2864" t="s">
        <v>4463</v>
      </c>
      <c r="B2864">
        <v>29</v>
      </c>
    </row>
    <row r="2865" spans="1:2" x14ac:dyDescent="0.2">
      <c r="A2865" t="s">
        <v>4464</v>
      </c>
      <c r="B2865">
        <v>29</v>
      </c>
    </row>
    <row r="2866" spans="1:2" x14ac:dyDescent="0.2">
      <c r="A2866" t="s">
        <v>4465</v>
      </c>
      <c r="B2866">
        <v>29</v>
      </c>
    </row>
    <row r="2867" spans="1:2" x14ac:dyDescent="0.2">
      <c r="A2867" t="s">
        <v>4466</v>
      </c>
      <c r="B2867">
        <v>29</v>
      </c>
    </row>
    <row r="2868" spans="1:2" x14ac:dyDescent="0.2">
      <c r="A2868" t="s">
        <v>4467</v>
      </c>
      <c r="B2868">
        <v>29</v>
      </c>
    </row>
    <row r="2869" spans="1:2" x14ac:dyDescent="0.2">
      <c r="A2869" t="s">
        <v>4468</v>
      </c>
      <c r="B2869">
        <v>29</v>
      </c>
    </row>
    <row r="2870" spans="1:2" x14ac:dyDescent="0.2">
      <c r="A2870" t="s">
        <v>4469</v>
      </c>
      <c r="B2870">
        <v>29</v>
      </c>
    </row>
    <row r="2871" spans="1:2" x14ac:dyDescent="0.2">
      <c r="A2871" t="s">
        <v>4470</v>
      </c>
      <c r="B2871">
        <v>29</v>
      </c>
    </row>
    <row r="2872" spans="1:2" x14ac:dyDescent="0.2">
      <c r="A2872" t="s">
        <v>4471</v>
      </c>
      <c r="B2872">
        <v>29</v>
      </c>
    </row>
    <row r="2873" spans="1:2" x14ac:dyDescent="0.2">
      <c r="A2873" t="s">
        <v>4472</v>
      </c>
      <c r="B2873">
        <v>29</v>
      </c>
    </row>
    <row r="2874" spans="1:2" x14ac:dyDescent="0.2">
      <c r="A2874" t="s">
        <v>4473</v>
      </c>
      <c r="B2874">
        <v>29</v>
      </c>
    </row>
    <row r="2875" spans="1:2" x14ac:dyDescent="0.2">
      <c r="A2875" t="s">
        <v>4474</v>
      </c>
      <c r="B2875">
        <v>29</v>
      </c>
    </row>
    <row r="2876" spans="1:2" x14ac:dyDescent="0.2">
      <c r="A2876" t="s">
        <v>4475</v>
      </c>
      <c r="B2876">
        <v>29</v>
      </c>
    </row>
    <row r="2877" spans="1:2" x14ac:dyDescent="0.2">
      <c r="A2877" t="s">
        <v>4476</v>
      </c>
      <c r="B2877">
        <v>29</v>
      </c>
    </row>
    <row r="2878" spans="1:2" x14ac:dyDescent="0.2">
      <c r="A2878" t="s">
        <v>4477</v>
      </c>
      <c r="B2878">
        <v>29</v>
      </c>
    </row>
    <row r="2879" spans="1:2" x14ac:dyDescent="0.2">
      <c r="A2879" t="s">
        <v>4478</v>
      </c>
      <c r="B2879">
        <v>29</v>
      </c>
    </row>
    <row r="2880" spans="1:2" x14ac:dyDescent="0.2">
      <c r="A2880" t="s">
        <v>4479</v>
      </c>
      <c r="B2880">
        <v>29</v>
      </c>
    </row>
    <row r="2881" spans="1:2" x14ac:dyDescent="0.2">
      <c r="A2881" t="s">
        <v>4480</v>
      </c>
      <c r="B2881">
        <v>29</v>
      </c>
    </row>
    <row r="2882" spans="1:2" x14ac:dyDescent="0.2">
      <c r="A2882" t="s">
        <v>4481</v>
      </c>
      <c r="B2882">
        <v>29</v>
      </c>
    </row>
    <row r="2883" spans="1:2" x14ac:dyDescent="0.2">
      <c r="A2883" t="s">
        <v>4482</v>
      </c>
      <c r="B2883">
        <v>29</v>
      </c>
    </row>
    <row r="2884" spans="1:2" x14ac:dyDescent="0.2">
      <c r="A2884" t="s">
        <v>4483</v>
      </c>
      <c r="B2884">
        <v>29</v>
      </c>
    </row>
    <row r="2885" spans="1:2" x14ac:dyDescent="0.2">
      <c r="A2885" t="s">
        <v>4484</v>
      </c>
      <c r="B2885">
        <v>29</v>
      </c>
    </row>
    <row r="2886" spans="1:2" x14ac:dyDescent="0.2">
      <c r="A2886" t="s">
        <v>4485</v>
      </c>
      <c r="B2886">
        <v>28</v>
      </c>
    </row>
    <row r="2887" spans="1:2" x14ac:dyDescent="0.2">
      <c r="A2887" t="s">
        <v>4486</v>
      </c>
      <c r="B2887">
        <v>28</v>
      </c>
    </row>
    <row r="2888" spans="1:2" x14ac:dyDescent="0.2">
      <c r="A2888" t="s">
        <v>4487</v>
      </c>
      <c r="B2888">
        <v>28</v>
      </c>
    </row>
    <row r="2889" spans="1:2" x14ac:dyDescent="0.2">
      <c r="A2889" t="s">
        <v>4488</v>
      </c>
      <c r="B2889">
        <v>28</v>
      </c>
    </row>
    <row r="2890" spans="1:2" x14ac:dyDescent="0.2">
      <c r="A2890" t="s">
        <v>4489</v>
      </c>
      <c r="B2890">
        <v>27</v>
      </c>
    </row>
    <row r="2891" spans="1:2" x14ac:dyDescent="0.2">
      <c r="A2891" t="s">
        <v>4490</v>
      </c>
      <c r="B2891">
        <v>27</v>
      </c>
    </row>
    <row r="2892" spans="1:2" x14ac:dyDescent="0.2">
      <c r="A2892" t="s">
        <v>4491</v>
      </c>
      <c r="B2892">
        <v>27</v>
      </c>
    </row>
    <row r="2893" spans="1:2" x14ac:dyDescent="0.2">
      <c r="A2893" t="s">
        <v>4492</v>
      </c>
      <c r="B2893">
        <v>27</v>
      </c>
    </row>
    <row r="2894" spans="1:2" x14ac:dyDescent="0.2">
      <c r="A2894" t="s">
        <v>4493</v>
      </c>
      <c r="B2894">
        <v>27</v>
      </c>
    </row>
    <row r="2895" spans="1:2" x14ac:dyDescent="0.2">
      <c r="A2895" t="s">
        <v>4494</v>
      </c>
      <c r="B2895">
        <v>27</v>
      </c>
    </row>
    <row r="2896" spans="1:2" x14ac:dyDescent="0.2">
      <c r="A2896" t="s">
        <v>4495</v>
      </c>
      <c r="B2896">
        <v>27</v>
      </c>
    </row>
    <row r="2897" spans="1:2" x14ac:dyDescent="0.2">
      <c r="A2897" t="s">
        <v>4496</v>
      </c>
      <c r="B2897">
        <v>27</v>
      </c>
    </row>
    <row r="2898" spans="1:2" x14ac:dyDescent="0.2">
      <c r="A2898" t="s">
        <v>4497</v>
      </c>
      <c r="B2898">
        <v>27</v>
      </c>
    </row>
    <row r="2899" spans="1:2" x14ac:dyDescent="0.2">
      <c r="A2899" t="s">
        <v>4498</v>
      </c>
      <c r="B2899">
        <v>27</v>
      </c>
    </row>
    <row r="2900" spans="1:2" x14ac:dyDescent="0.2">
      <c r="A2900" t="s">
        <v>4499</v>
      </c>
      <c r="B2900">
        <v>27</v>
      </c>
    </row>
    <row r="2901" spans="1:2" x14ac:dyDescent="0.2">
      <c r="A2901" t="s">
        <v>4500</v>
      </c>
      <c r="B2901">
        <v>27</v>
      </c>
    </row>
    <row r="2902" spans="1:2" x14ac:dyDescent="0.2">
      <c r="A2902" t="s">
        <v>4501</v>
      </c>
      <c r="B2902">
        <v>27</v>
      </c>
    </row>
    <row r="2903" spans="1:2" x14ac:dyDescent="0.2">
      <c r="A2903" t="s">
        <v>4502</v>
      </c>
      <c r="B2903">
        <v>27</v>
      </c>
    </row>
    <row r="2904" spans="1:2" x14ac:dyDescent="0.2">
      <c r="A2904" t="s">
        <v>4503</v>
      </c>
      <c r="B2904">
        <v>27</v>
      </c>
    </row>
    <row r="2905" spans="1:2" x14ac:dyDescent="0.2">
      <c r="A2905" t="s">
        <v>4504</v>
      </c>
      <c r="B2905">
        <v>27</v>
      </c>
    </row>
    <row r="2906" spans="1:2" x14ac:dyDescent="0.2">
      <c r="A2906" t="s">
        <v>4505</v>
      </c>
      <c r="B2906">
        <v>27</v>
      </c>
    </row>
    <row r="2907" spans="1:2" x14ac:dyDescent="0.2">
      <c r="A2907" t="s">
        <v>4506</v>
      </c>
      <c r="B2907">
        <v>27</v>
      </c>
    </row>
    <row r="2908" spans="1:2" x14ac:dyDescent="0.2">
      <c r="A2908" t="s">
        <v>4507</v>
      </c>
      <c r="B2908">
        <v>27</v>
      </c>
    </row>
    <row r="2909" spans="1:2" x14ac:dyDescent="0.2">
      <c r="A2909" t="s">
        <v>4508</v>
      </c>
      <c r="B2909">
        <v>27</v>
      </c>
    </row>
    <row r="2910" spans="1:2" x14ac:dyDescent="0.2">
      <c r="A2910" t="s">
        <v>4509</v>
      </c>
      <c r="B2910">
        <v>27</v>
      </c>
    </row>
    <row r="2911" spans="1:2" x14ac:dyDescent="0.2">
      <c r="A2911" t="s">
        <v>4510</v>
      </c>
      <c r="B2911">
        <v>27</v>
      </c>
    </row>
    <row r="2912" spans="1:2" x14ac:dyDescent="0.2">
      <c r="A2912" t="s">
        <v>4511</v>
      </c>
      <c r="B2912">
        <v>27</v>
      </c>
    </row>
    <row r="2913" spans="1:2" x14ac:dyDescent="0.2">
      <c r="A2913" t="s">
        <v>4512</v>
      </c>
      <c r="B2913">
        <v>27</v>
      </c>
    </row>
    <row r="2914" spans="1:2" x14ac:dyDescent="0.2">
      <c r="A2914" t="s">
        <v>4513</v>
      </c>
      <c r="B2914">
        <v>27</v>
      </c>
    </row>
    <row r="2915" spans="1:2" x14ac:dyDescent="0.2">
      <c r="A2915" t="s">
        <v>4514</v>
      </c>
      <c r="B2915">
        <v>27</v>
      </c>
    </row>
    <row r="2916" spans="1:2" x14ac:dyDescent="0.2">
      <c r="A2916" t="s">
        <v>4515</v>
      </c>
      <c r="B2916">
        <v>27</v>
      </c>
    </row>
    <row r="2917" spans="1:2" x14ac:dyDescent="0.2">
      <c r="A2917" t="s">
        <v>4516</v>
      </c>
      <c r="B2917">
        <v>27</v>
      </c>
    </row>
    <row r="2918" spans="1:2" x14ac:dyDescent="0.2">
      <c r="A2918" t="s">
        <v>4517</v>
      </c>
      <c r="B2918">
        <v>27</v>
      </c>
    </row>
    <row r="2919" spans="1:2" x14ac:dyDescent="0.2">
      <c r="A2919" t="s">
        <v>4518</v>
      </c>
      <c r="B2919">
        <v>27</v>
      </c>
    </row>
    <row r="2920" spans="1:2" x14ac:dyDescent="0.2">
      <c r="A2920" t="s">
        <v>4519</v>
      </c>
      <c r="B2920">
        <v>27</v>
      </c>
    </row>
    <row r="2921" spans="1:2" x14ac:dyDescent="0.2">
      <c r="A2921" t="s">
        <v>4520</v>
      </c>
      <c r="B2921">
        <v>27</v>
      </c>
    </row>
    <row r="2922" spans="1:2" x14ac:dyDescent="0.2">
      <c r="A2922" t="s">
        <v>4521</v>
      </c>
      <c r="B2922">
        <v>27</v>
      </c>
    </row>
    <row r="2923" spans="1:2" x14ac:dyDescent="0.2">
      <c r="A2923" t="s">
        <v>4522</v>
      </c>
      <c r="B2923">
        <v>27</v>
      </c>
    </row>
    <row r="2924" spans="1:2" x14ac:dyDescent="0.2">
      <c r="A2924" t="s">
        <v>4523</v>
      </c>
      <c r="B2924">
        <v>27</v>
      </c>
    </row>
    <row r="2925" spans="1:2" x14ac:dyDescent="0.2">
      <c r="A2925" t="s">
        <v>4524</v>
      </c>
      <c r="B2925">
        <v>27</v>
      </c>
    </row>
    <row r="2926" spans="1:2" x14ac:dyDescent="0.2">
      <c r="A2926" t="s">
        <v>4525</v>
      </c>
      <c r="B2926">
        <v>27</v>
      </c>
    </row>
    <row r="2927" spans="1:2" x14ac:dyDescent="0.2">
      <c r="A2927" t="s">
        <v>4526</v>
      </c>
      <c r="B2927">
        <v>27</v>
      </c>
    </row>
    <row r="2928" spans="1:2" x14ac:dyDescent="0.2">
      <c r="A2928" t="s">
        <v>4527</v>
      </c>
      <c r="B2928">
        <v>27</v>
      </c>
    </row>
    <row r="2929" spans="1:2" x14ac:dyDescent="0.2">
      <c r="A2929" t="s">
        <v>4528</v>
      </c>
      <c r="B2929">
        <v>27</v>
      </c>
    </row>
    <row r="2930" spans="1:2" x14ac:dyDescent="0.2">
      <c r="A2930" t="s">
        <v>4529</v>
      </c>
      <c r="B2930">
        <v>27</v>
      </c>
    </row>
    <row r="2931" spans="1:2" x14ac:dyDescent="0.2">
      <c r="A2931" t="s">
        <v>4530</v>
      </c>
      <c r="B2931">
        <v>27</v>
      </c>
    </row>
    <row r="2932" spans="1:2" x14ac:dyDescent="0.2">
      <c r="A2932" t="s">
        <v>4531</v>
      </c>
      <c r="B2932">
        <v>27</v>
      </c>
    </row>
    <row r="2933" spans="1:2" x14ac:dyDescent="0.2">
      <c r="A2933" t="s">
        <v>4532</v>
      </c>
      <c r="B2933">
        <v>27</v>
      </c>
    </row>
    <row r="2934" spans="1:2" x14ac:dyDescent="0.2">
      <c r="A2934" t="s">
        <v>4533</v>
      </c>
      <c r="B2934">
        <v>27</v>
      </c>
    </row>
    <row r="2935" spans="1:2" x14ac:dyDescent="0.2">
      <c r="A2935" t="s">
        <v>4534</v>
      </c>
      <c r="B2935">
        <v>27</v>
      </c>
    </row>
    <row r="2936" spans="1:2" x14ac:dyDescent="0.2">
      <c r="A2936" t="s">
        <v>4535</v>
      </c>
      <c r="B2936">
        <v>27</v>
      </c>
    </row>
    <row r="2937" spans="1:2" x14ac:dyDescent="0.2">
      <c r="A2937" t="s">
        <v>4536</v>
      </c>
      <c r="B2937">
        <v>27</v>
      </c>
    </row>
    <row r="2938" spans="1:2" x14ac:dyDescent="0.2">
      <c r="A2938" t="s">
        <v>4537</v>
      </c>
      <c r="B2938">
        <v>27</v>
      </c>
    </row>
    <row r="2939" spans="1:2" x14ac:dyDescent="0.2">
      <c r="A2939" t="s">
        <v>4538</v>
      </c>
      <c r="B2939">
        <v>27</v>
      </c>
    </row>
    <row r="2940" spans="1:2" x14ac:dyDescent="0.2">
      <c r="A2940" t="s">
        <v>4539</v>
      </c>
      <c r="B2940">
        <v>27</v>
      </c>
    </row>
    <row r="2941" spans="1:2" x14ac:dyDescent="0.2">
      <c r="A2941" t="s">
        <v>4540</v>
      </c>
      <c r="B2941">
        <v>27</v>
      </c>
    </row>
    <row r="2942" spans="1:2" x14ac:dyDescent="0.2">
      <c r="A2942" t="s">
        <v>4541</v>
      </c>
      <c r="B2942">
        <v>27</v>
      </c>
    </row>
    <row r="2943" spans="1:2" x14ac:dyDescent="0.2">
      <c r="A2943" t="s">
        <v>4542</v>
      </c>
      <c r="B2943">
        <v>27</v>
      </c>
    </row>
    <row r="2944" spans="1:2" x14ac:dyDescent="0.2">
      <c r="A2944" t="s">
        <v>4543</v>
      </c>
      <c r="B2944">
        <v>27</v>
      </c>
    </row>
    <row r="2945" spans="1:2" x14ac:dyDescent="0.2">
      <c r="A2945" t="s">
        <v>4544</v>
      </c>
      <c r="B2945">
        <v>27</v>
      </c>
    </row>
    <row r="2946" spans="1:2" x14ac:dyDescent="0.2">
      <c r="A2946" t="s">
        <v>4545</v>
      </c>
      <c r="B2946">
        <v>27</v>
      </c>
    </row>
    <row r="2947" spans="1:2" x14ac:dyDescent="0.2">
      <c r="A2947" t="s">
        <v>4546</v>
      </c>
      <c r="B2947">
        <v>27</v>
      </c>
    </row>
    <row r="2948" spans="1:2" x14ac:dyDescent="0.2">
      <c r="A2948" t="s">
        <v>4547</v>
      </c>
      <c r="B2948">
        <v>27</v>
      </c>
    </row>
    <row r="2949" spans="1:2" x14ac:dyDescent="0.2">
      <c r="A2949" t="s">
        <v>4548</v>
      </c>
      <c r="B2949">
        <v>27</v>
      </c>
    </row>
    <row r="2950" spans="1:2" x14ac:dyDescent="0.2">
      <c r="A2950" t="s">
        <v>4549</v>
      </c>
      <c r="B2950">
        <v>27</v>
      </c>
    </row>
    <row r="2951" spans="1:2" x14ac:dyDescent="0.2">
      <c r="A2951" t="s">
        <v>4550</v>
      </c>
      <c r="B2951">
        <v>27</v>
      </c>
    </row>
    <row r="2952" spans="1:2" x14ac:dyDescent="0.2">
      <c r="A2952" t="s">
        <v>4551</v>
      </c>
      <c r="B2952">
        <v>27</v>
      </c>
    </row>
    <row r="2953" spans="1:2" x14ac:dyDescent="0.2">
      <c r="A2953" t="s">
        <v>4552</v>
      </c>
      <c r="B2953">
        <v>27</v>
      </c>
    </row>
    <row r="2954" spans="1:2" x14ac:dyDescent="0.2">
      <c r="A2954" t="s">
        <v>4553</v>
      </c>
      <c r="B2954">
        <v>27</v>
      </c>
    </row>
    <row r="2955" spans="1:2" x14ac:dyDescent="0.2">
      <c r="A2955" t="s">
        <v>4554</v>
      </c>
      <c r="B2955">
        <v>27</v>
      </c>
    </row>
    <row r="2956" spans="1:2" x14ac:dyDescent="0.2">
      <c r="A2956" t="s">
        <v>4555</v>
      </c>
      <c r="B2956">
        <v>27</v>
      </c>
    </row>
    <row r="2957" spans="1:2" x14ac:dyDescent="0.2">
      <c r="A2957" t="s">
        <v>4556</v>
      </c>
      <c r="B2957">
        <v>27</v>
      </c>
    </row>
    <row r="2958" spans="1:2" x14ac:dyDescent="0.2">
      <c r="A2958" t="s">
        <v>4557</v>
      </c>
      <c r="B2958">
        <v>27</v>
      </c>
    </row>
    <row r="2959" spans="1:2" x14ac:dyDescent="0.2">
      <c r="A2959" t="s">
        <v>4558</v>
      </c>
      <c r="B2959">
        <v>27</v>
      </c>
    </row>
    <row r="2960" spans="1:2" x14ac:dyDescent="0.2">
      <c r="A2960" t="s">
        <v>4559</v>
      </c>
      <c r="B2960">
        <v>27</v>
      </c>
    </row>
    <row r="2961" spans="1:2" x14ac:dyDescent="0.2">
      <c r="A2961" t="s">
        <v>4560</v>
      </c>
      <c r="B2961">
        <v>27</v>
      </c>
    </row>
    <row r="2962" spans="1:2" x14ac:dyDescent="0.2">
      <c r="A2962" t="s">
        <v>4561</v>
      </c>
      <c r="B2962">
        <v>27</v>
      </c>
    </row>
    <row r="2963" spans="1:2" x14ac:dyDescent="0.2">
      <c r="A2963" t="s">
        <v>4562</v>
      </c>
      <c r="B2963">
        <v>27</v>
      </c>
    </row>
    <row r="2964" spans="1:2" x14ac:dyDescent="0.2">
      <c r="A2964" t="s">
        <v>4563</v>
      </c>
      <c r="B2964">
        <v>27</v>
      </c>
    </row>
    <row r="2965" spans="1:2" x14ac:dyDescent="0.2">
      <c r="A2965" t="s">
        <v>4564</v>
      </c>
      <c r="B2965">
        <v>27</v>
      </c>
    </row>
    <row r="2966" spans="1:2" x14ac:dyDescent="0.2">
      <c r="A2966" t="s">
        <v>4565</v>
      </c>
      <c r="B2966">
        <v>27</v>
      </c>
    </row>
    <row r="2967" spans="1:2" x14ac:dyDescent="0.2">
      <c r="A2967" t="s">
        <v>4566</v>
      </c>
      <c r="B2967">
        <v>27</v>
      </c>
    </row>
    <row r="2968" spans="1:2" x14ac:dyDescent="0.2">
      <c r="A2968" t="s">
        <v>4567</v>
      </c>
      <c r="B2968">
        <v>27</v>
      </c>
    </row>
    <row r="2969" spans="1:2" x14ac:dyDescent="0.2">
      <c r="A2969" t="s">
        <v>4568</v>
      </c>
      <c r="B2969">
        <v>27</v>
      </c>
    </row>
    <row r="2970" spans="1:2" x14ac:dyDescent="0.2">
      <c r="A2970" t="s">
        <v>4569</v>
      </c>
      <c r="B2970">
        <v>27</v>
      </c>
    </row>
    <row r="2971" spans="1:2" x14ac:dyDescent="0.2">
      <c r="A2971" t="s">
        <v>4570</v>
      </c>
      <c r="B2971">
        <v>27</v>
      </c>
    </row>
    <row r="2972" spans="1:2" x14ac:dyDescent="0.2">
      <c r="A2972" t="s">
        <v>4571</v>
      </c>
      <c r="B2972">
        <v>27</v>
      </c>
    </row>
    <row r="2973" spans="1:2" x14ac:dyDescent="0.2">
      <c r="A2973" t="s">
        <v>4572</v>
      </c>
      <c r="B2973">
        <v>27</v>
      </c>
    </row>
    <row r="2974" spans="1:2" x14ac:dyDescent="0.2">
      <c r="A2974" t="s">
        <v>4573</v>
      </c>
      <c r="B2974">
        <v>27</v>
      </c>
    </row>
    <row r="2975" spans="1:2" x14ac:dyDescent="0.2">
      <c r="A2975" t="s">
        <v>4574</v>
      </c>
      <c r="B2975">
        <v>27</v>
      </c>
    </row>
    <row r="2976" spans="1:2" x14ac:dyDescent="0.2">
      <c r="A2976" t="s">
        <v>4575</v>
      </c>
      <c r="B2976">
        <v>27</v>
      </c>
    </row>
    <row r="2977" spans="1:2" x14ac:dyDescent="0.2">
      <c r="A2977" t="s">
        <v>4576</v>
      </c>
      <c r="B2977">
        <v>27</v>
      </c>
    </row>
    <row r="2978" spans="1:2" x14ac:dyDescent="0.2">
      <c r="A2978" t="s">
        <v>4577</v>
      </c>
      <c r="B2978">
        <v>27</v>
      </c>
    </row>
    <row r="2979" spans="1:2" x14ac:dyDescent="0.2">
      <c r="A2979" t="s">
        <v>4578</v>
      </c>
      <c r="B2979">
        <v>27</v>
      </c>
    </row>
    <row r="2980" spans="1:2" x14ac:dyDescent="0.2">
      <c r="A2980" t="s">
        <v>4579</v>
      </c>
      <c r="B2980">
        <v>27</v>
      </c>
    </row>
    <row r="2981" spans="1:2" x14ac:dyDescent="0.2">
      <c r="A2981" t="s">
        <v>4580</v>
      </c>
      <c r="B2981">
        <v>27</v>
      </c>
    </row>
    <row r="2982" spans="1:2" x14ac:dyDescent="0.2">
      <c r="A2982" t="s">
        <v>4581</v>
      </c>
      <c r="B2982">
        <v>27</v>
      </c>
    </row>
    <row r="2983" spans="1:2" x14ac:dyDescent="0.2">
      <c r="A2983" t="s">
        <v>4582</v>
      </c>
      <c r="B2983">
        <v>27</v>
      </c>
    </row>
    <row r="2984" spans="1:2" x14ac:dyDescent="0.2">
      <c r="A2984" t="s">
        <v>4583</v>
      </c>
      <c r="B2984">
        <v>27</v>
      </c>
    </row>
    <row r="2985" spans="1:2" x14ac:dyDescent="0.2">
      <c r="A2985" t="s">
        <v>4584</v>
      </c>
      <c r="B2985">
        <v>27</v>
      </c>
    </row>
    <row r="2986" spans="1:2" x14ac:dyDescent="0.2">
      <c r="A2986" t="s">
        <v>4585</v>
      </c>
      <c r="B2986">
        <v>27</v>
      </c>
    </row>
    <row r="2987" spans="1:2" x14ac:dyDescent="0.2">
      <c r="A2987" t="s">
        <v>4586</v>
      </c>
      <c r="B2987">
        <v>27</v>
      </c>
    </row>
    <row r="2988" spans="1:2" x14ac:dyDescent="0.2">
      <c r="A2988" t="s">
        <v>4587</v>
      </c>
      <c r="B2988">
        <v>27</v>
      </c>
    </row>
    <row r="2989" spans="1:2" x14ac:dyDescent="0.2">
      <c r="A2989" t="s">
        <v>4588</v>
      </c>
      <c r="B2989">
        <v>27</v>
      </c>
    </row>
    <row r="2990" spans="1:2" x14ac:dyDescent="0.2">
      <c r="A2990" t="s">
        <v>4589</v>
      </c>
      <c r="B2990">
        <v>27</v>
      </c>
    </row>
    <row r="2991" spans="1:2" x14ac:dyDescent="0.2">
      <c r="A2991" t="s">
        <v>4590</v>
      </c>
      <c r="B2991">
        <v>27</v>
      </c>
    </row>
    <row r="2992" spans="1:2" x14ac:dyDescent="0.2">
      <c r="A2992" t="s">
        <v>4591</v>
      </c>
      <c r="B2992">
        <v>27</v>
      </c>
    </row>
    <row r="2993" spans="1:2" x14ac:dyDescent="0.2">
      <c r="A2993" t="s">
        <v>4592</v>
      </c>
      <c r="B2993">
        <v>27</v>
      </c>
    </row>
    <row r="2994" spans="1:2" x14ac:dyDescent="0.2">
      <c r="A2994" t="s">
        <v>4593</v>
      </c>
      <c r="B2994">
        <v>27</v>
      </c>
    </row>
    <row r="2995" spans="1:2" x14ac:dyDescent="0.2">
      <c r="A2995" t="s">
        <v>4594</v>
      </c>
      <c r="B2995">
        <v>27</v>
      </c>
    </row>
    <row r="2996" spans="1:2" x14ac:dyDescent="0.2">
      <c r="A2996" t="s">
        <v>4595</v>
      </c>
      <c r="B2996">
        <v>27</v>
      </c>
    </row>
    <row r="2997" spans="1:2" x14ac:dyDescent="0.2">
      <c r="A2997" t="s">
        <v>4596</v>
      </c>
      <c r="B2997">
        <v>27</v>
      </c>
    </row>
    <row r="2998" spans="1:2" x14ac:dyDescent="0.2">
      <c r="A2998" t="s">
        <v>4597</v>
      </c>
      <c r="B2998">
        <v>27</v>
      </c>
    </row>
    <row r="2999" spans="1:2" x14ac:dyDescent="0.2">
      <c r="A2999" t="s">
        <v>4598</v>
      </c>
      <c r="B2999">
        <v>27</v>
      </c>
    </row>
    <row r="3000" spans="1:2" x14ac:dyDescent="0.2">
      <c r="A3000" t="s">
        <v>4599</v>
      </c>
      <c r="B3000">
        <v>27</v>
      </c>
    </row>
    <row r="3001" spans="1:2" x14ac:dyDescent="0.2">
      <c r="A3001" t="s">
        <v>4600</v>
      </c>
      <c r="B3001">
        <v>27</v>
      </c>
    </row>
    <row r="3002" spans="1:2" x14ac:dyDescent="0.2">
      <c r="A3002" t="s">
        <v>4601</v>
      </c>
      <c r="B3002">
        <v>27</v>
      </c>
    </row>
    <row r="3003" spans="1:2" x14ac:dyDescent="0.2">
      <c r="A3003" t="s">
        <v>4602</v>
      </c>
      <c r="B3003">
        <v>27</v>
      </c>
    </row>
    <row r="3004" spans="1:2" x14ac:dyDescent="0.2">
      <c r="A3004" t="s">
        <v>4603</v>
      </c>
      <c r="B3004">
        <v>27</v>
      </c>
    </row>
    <row r="3005" spans="1:2" x14ac:dyDescent="0.2">
      <c r="A3005" t="s">
        <v>4604</v>
      </c>
      <c r="B3005">
        <v>27</v>
      </c>
    </row>
    <row r="3006" spans="1:2" x14ac:dyDescent="0.2">
      <c r="A3006" t="s">
        <v>4605</v>
      </c>
      <c r="B3006">
        <v>27</v>
      </c>
    </row>
    <row r="3007" spans="1:2" x14ac:dyDescent="0.2">
      <c r="A3007" t="s">
        <v>4606</v>
      </c>
      <c r="B3007">
        <v>27</v>
      </c>
    </row>
    <row r="3008" spans="1:2" x14ac:dyDescent="0.2">
      <c r="A3008" t="s">
        <v>4607</v>
      </c>
      <c r="B3008">
        <v>27</v>
      </c>
    </row>
    <row r="3009" spans="1:2" x14ac:dyDescent="0.2">
      <c r="A3009" t="s">
        <v>4608</v>
      </c>
      <c r="B3009">
        <v>27</v>
      </c>
    </row>
    <row r="3010" spans="1:2" x14ac:dyDescent="0.2">
      <c r="A3010" t="s">
        <v>4609</v>
      </c>
      <c r="B3010">
        <v>27</v>
      </c>
    </row>
    <row r="3011" spans="1:2" x14ac:dyDescent="0.2">
      <c r="A3011" t="s">
        <v>4610</v>
      </c>
      <c r="B3011">
        <v>27</v>
      </c>
    </row>
    <row r="3012" spans="1:2" x14ac:dyDescent="0.2">
      <c r="A3012" t="s">
        <v>4611</v>
      </c>
      <c r="B3012">
        <v>27</v>
      </c>
    </row>
    <row r="3013" spans="1:2" x14ac:dyDescent="0.2">
      <c r="A3013" t="s">
        <v>4612</v>
      </c>
      <c r="B3013">
        <v>27</v>
      </c>
    </row>
    <row r="3014" spans="1:2" x14ac:dyDescent="0.2">
      <c r="A3014" t="s">
        <v>4613</v>
      </c>
      <c r="B3014">
        <v>27</v>
      </c>
    </row>
    <row r="3015" spans="1:2" x14ac:dyDescent="0.2">
      <c r="A3015" t="s">
        <v>4614</v>
      </c>
      <c r="B3015">
        <v>27</v>
      </c>
    </row>
    <row r="3016" spans="1:2" x14ac:dyDescent="0.2">
      <c r="A3016" t="s">
        <v>4615</v>
      </c>
      <c r="B3016">
        <v>27</v>
      </c>
    </row>
    <row r="3017" spans="1:2" x14ac:dyDescent="0.2">
      <c r="A3017" t="s">
        <v>4616</v>
      </c>
      <c r="B3017">
        <v>27</v>
      </c>
    </row>
    <row r="3018" spans="1:2" x14ac:dyDescent="0.2">
      <c r="A3018" t="s">
        <v>4617</v>
      </c>
      <c r="B3018">
        <v>27</v>
      </c>
    </row>
    <row r="3019" spans="1:2" x14ac:dyDescent="0.2">
      <c r="A3019" t="s">
        <v>4618</v>
      </c>
      <c r="B3019">
        <v>27</v>
      </c>
    </row>
    <row r="3020" spans="1:2" x14ac:dyDescent="0.2">
      <c r="A3020" t="s">
        <v>4619</v>
      </c>
      <c r="B3020">
        <v>27</v>
      </c>
    </row>
    <row r="3021" spans="1:2" x14ac:dyDescent="0.2">
      <c r="A3021" t="s">
        <v>4620</v>
      </c>
      <c r="B3021">
        <v>26</v>
      </c>
    </row>
    <row r="3022" spans="1:2" x14ac:dyDescent="0.2">
      <c r="A3022" t="s">
        <v>4621</v>
      </c>
      <c r="B3022">
        <v>26</v>
      </c>
    </row>
    <row r="3023" spans="1:2" x14ac:dyDescent="0.2">
      <c r="A3023" t="s">
        <v>4622</v>
      </c>
      <c r="B3023">
        <v>25</v>
      </c>
    </row>
    <row r="3024" spans="1:2" x14ac:dyDescent="0.2">
      <c r="A3024" t="s">
        <v>4623</v>
      </c>
      <c r="B3024">
        <v>25</v>
      </c>
    </row>
    <row r="3025" spans="1:2" x14ac:dyDescent="0.2">
      <c r="A3025" t="s">
        <v>4624</v>
      </c>
      <c r="B3025">
        <v>25</v>
      </c>
    </row>
    <row r="3026" spans="1:2" x14ac:dyDescent="0.2">
      <c r="A3026" t="s">
        <v>4625</v>
      </c>
      <c r="B3026">
        <v>24</v>
      </c>
    </row>
    <row r="3027" spans="1:2" x14ac:dyDescent="0.2">
      <c r="A3027" t="s">
        <v>4626</v>
      </c>
      <c r="B3027">
        <v>24</v>
      </c>
    </row>
    <row r="3028" spans="1:2" x14ac:dyDescent="0.2">
      <c r="A3028" t="s">
        <v>4627</v>
      </c>
      <c r="B3028">
        <v>24</v>
      </c>
    </row>
    <row r="3029" spans="1:2" x14ac:dyDescent="0.2">
      <c r="A3029" t="s">
        <v>4628</v>
      </c>
      <c r="B3029">
        <v>24</v>
      </c>
    </row>
    <row r="3030" spans="1:2" x14ac:dyDescent="0.2">
      <c r="A3030" t="s">
        <v>4629</v>
      </c>
      <c r="B3030">
        <v>24</v>
      </c>
    </row>
    <row r="3031" spans="1:2" x14ac:dyDescent="0.2">
      <c r="A3031" t="s">
        <v>4630</v>
      </c>
      <c r="B3031">
        <v>24</v>
      </c>
    </row>
    <row r="3032" spans="1:2" x14ac:dyDescent="0.2">
      <c r="A3032" t="s">
        <v>4631</v>
      </c>
      <c r="B3032">
        <v>24</v>
      </c>
    </row>
    <row r="3033" spans="1:2" x14ac:dyDescent="0.2">
      <c r="A3033" t="s">
        <v>4632</v>
      </c>
      <c r="B3033">
        <v>24</v>
      </c>
    </row>
    <row r="3034" spans="1:2" x14ac:dyDescent="0.2">
      <c r="A3034" t="s">
        <v>4633</v>
      </c>
      <c r="B3034">
        <v>24</v>
      </c>
    </row>
    <row r="3035" spans="1:2" x14ac:dyDescent="0.2">
      <c r="A3035" t="s">
        <v>4634</v>
      </c>
      <c r="B3035">
        <v>24</v>
      </c>
    </row>
    <row r="3036" spans="1:2" x14ac:dyDescent="0.2">
      <c r="A3036" t="s">
        <v>4635</v>
      </c>
      <c r="B3036">
        <v>24</v>
      </c>
    </row>
    <row r="3037" spans="1:2" x14ac:dyDescent="0.2">
      <c r="A3037" t="s">
        <v>4636</v>
      </c>
      <c r="B3037">
        <v>24</v>
      </c>
    </row>
    <row r="3038" spans="1:2" x14ac:dyDescent="0.2">
      <c r="A3038" t="s">
        <v>4637</v>
      </c>
      <c r="B3038">
        <v>24</v>
      </c>
    </row>
    <row r="3039" spans="1:2" x14ac:dyDescent="0.2">
      <c r="A3039" t="s">
        <v>4638</v>
      </c>
      <c r="B3039">
        <v>24</v>
      </c>
    </row>
    <row r="3040" spans="1:2" x14ac:dyDescent="0.2">
      <c r="A3040" t="s">
        <v>4639</v>
      </c>
      <c r="B3040">
        <v>24</v>
      </c>
    </row>
    <row r="3041" spans="1:2" x14ac:dyDescent="0.2">
      <c r="A3041" t="s">
        <v>4640</v>
      </c>
      <c r="B3041">
        <v>24</v>
      </c>
    </row>
    <row r="3042" spans="1:2" x14ac:dyDescent="0.2">
      <c r="A3042" t="s">
        <v>4641</v>
      </c>
      <c r="B3042">
        <v>24</v>
      </c>
    </row>
    <row r="3043" spans="1:2" x14ac:dyDescent="0.2">
      <c r="A3043" t="s">
        <v>4642</v>
      </c>
      <c r="B3043">
        <v>24</v>
      </c>
    </row>
    <row r="3044" spans="1:2" x14ac:dyDescent="0.2">
      <c r="A3044" t="s">
        <v>4643</v>
      </c>
      <c r="B3044">
        <v>24</v>
      </c>
    </row>
    <row r="3045" spans="1:2" x14ac:dyDescent="0.2">
      <c r="A3045" t="s">
        <v>4644</v>
      </c>
      <c r="B3045">
        <v>24</v>
      </c>
    </row>
    <row r="3046" spans="1:2" x14ac:dyDescent="0.2">
      <c r="A3046" t="s">
        <v>4645</v>
      </c>
      <c r="B3046">
        <v>24</v>
      </c>
    </row>
    <row r="3047" spans="1:2" x14ac:dyDescent="0.2">
      <c r="A3047" t="s">
        <v>4646</v>
      </c>
      <c r="B3047">
        <v>24</v>
      </c>
    </row>
    <row r="3048" spans="1:2" x14ac:dyDescent="0.2">
      <c r="A3048" t="s">
        <v>4647</v>
      </c>
      <c r="B3048">
        <v>24</v>
      </c>
    </row>
    <row r="3049" spans="1:2" x14ac:dyDescent="0.2">
      <c r="A3049" t="s">
        <v>4648</v>
      </c>
      <c r="B3049">
        <v>24</v>
      </c>
    </row>
    <row r="3050" spans="1:2" x14ac:dyDescent="0.2">
      <c r="A3050" t="s">
        <v>4649</v>
      </c>
      <c r="B3050">
        <v>24</v>
      </c>
    </row>
    <row r="3051" spans="1:2" x14ac:dyDescent="0.2">
      <c r="A3051" t="s">
        <v>4650</v>
      </c>
      <c r="B3051">
        <v>24</v>
      </c>
    </row>
    <row r="3052" spans="1:2" x14ac:dyDescent="0.2">
      <c r="A3052" t="s">
        <v>4651</v>
      </c>
      <c r="B3052">
        <v>24</v>
      </c>
    </row>
    <row r="3053" spans="1:2" x14ac:dyDescent="0.2">
      <c r="A3053" t="s">
        <v>4652</v>
      </c>
      <c r="B3053">
        <v>24</v>
      </c>
    </row>
    <row r="3054" spans="1:2" x14ac:dyDescent="0.2">
      <c r="A3054" t="s">
        <v>4653</v>
      </c>
      <c r="B3054">
        <v>24</v>
      </c>
    </row>
    <row r="3055" spans="1:2" x14ac:dyDescent="0.2">
      <c r="A3055" t="s">
        <v>4654</v>
      </c>
      <c r="B3055">
        <v>24</v>
      </c>
    </row>
    <row r="3056" spans="1:2" x14ac:dyDescent="0.2">
      <c r="A3056" t="s">
        <v>4655</v>
      </c>
      <c r="B3056">
        <v>24</v>
      </c>
    </row>
    <row r="3057" spans="1:2" x14ac:dyDescent="0.2">
      <c r="A3057" t="s">
        <v>4656</v>
      </c>
      <c r="B3057">
        <v>24</v>
      </c>
    </row>
    <row r="3058" spans="1:2" x14ac:dyDescent="0.2">
      <c r="A3058" t="s">
        <v>4657</v>
      </c>
      <c r="B3058">
        <v>24</v>
      </c>
    </row>
    <row r="3059" spans="1:2" x14ac:dyDescent="0.2">
      <c r="A3059" t="s">
        <v>4658</v>
      </c>
      <c r="B3059">
        <v>24</v>
      </c>
    </row>
    <row r="3060" spans="1:2" x14ac:dyDescent="0.2">
      <c r="A3060" t="s">
        <v>4659</v>
      </c>
      <c r="B3060">
        <v>24</v>
      </c>
    </row>
    <row r="3061" spans="1:2" x14ac:dyDescent="0.2">
      <c r="A3061" t="s">
        <v>4660</v>
      </c>
      <c r="B3061">
        <v>24</v>
      </c>
    </row>
    <row r="3062" spans="1:2" x14ac:dyDescent="0.2">
      <c r="A3062" t="s">
        <v>4661</v>
      </c>
      <c r="B3062">
        <v>24</v>
      </c>
    </row>
    <row r="3063" spans="1:2" x14ac:dyDescent="0.2">
      <c r="A3063" t="s">
        <v>4662</v>
      </c>
      <c r="B3063">
        <v>24</v>
      </c>
    </row>
    <row r="3064" spans="1:2" x14ac:dyDescent="0.2">
      <c r="A3064" t="s">
        <v>4663</v>
      </c>
      <c r="B3064">
        <v>24</v>
      </c>
    </row>
    <row r="3065" spans="1:2" x14ac:dyDescent="0.2">
      <c r="A3065" t="s">
        <v>4664</v>
      </c>
      <c r="B3065">
        <v>24</v>
      </c>
    </row>
    <row r="3066" spans="1:2" x14ac:dyDescent="0.2">
      <c r="A3066" t="s">
        <v>4665</v>
      </c>
      <c r="B3066">
        <v>24</v>
      </c>
    </row>
    <row r="3067" spans="1:2" x14ac:dyDescent="0.2">
      <c r="A3067" t="s">
        <v>4666</v>
      </c>
      <c r="B3067">
        <v>24</v>
      </c>
    </row>
    <row r="3068" spans="1:2" x14ac:dyDescent="0.2">
      <c r="A3068" t="s">
        <v>4667</v>
      </c>
      <c r="B3068">
        <v>24</v>
      </c>
    </row>
    <row r="3069" spans="1:2" x14ac:dyDescent="0.2">
      <c r="A3069" t="s">
        <v>4668</v>
      </c>
      <c r="B3069">
        <v>24</v>
      </c>
    </row>
    <row r="3070" spans="1:2" x14ac:dyDescent="0.2">
      <c r="A3070" t="s">
        <v>4669</v>
      </c>
      <c r="B3070">
        <v>24</v>
      </c>
    </row>
    <row r="3071" spans="1:2" x14ac:dyDescent="0.2">
      <c r="A3071" t="s">
        <v>4670</v>
      </c>
      <c r="B3071">
        <v>24</v>
      </c>
    </row>
    <row r="3072" spans="1:2" x14ac:dyDescent="0.2">
      <c r="A3072" t="s">
        <v>4671</v>
      </c>
      <c r="B3072">
        <v>24</v>
      </c>
    </row>
    <row r="3073" spans="1:2" x14ac:dyDescent="0.2">
      <c r="A3073" t="s">
        <v>4672</v>
      </c>
      <c r="B3073">
        <v>24</v>
      </c>
    </row>
    <row r="3074" spans="1:2" x14ac:dyDescent="0.2">
      <c r="A3074" t="s">
        <v>4673</v>
      </c>
      <c r="B3074">
        <v>24</v>
      </c>
    </row>
    <row r="3075" spans="1:2" x14ac:dyDescent="0.2">
      <c r="A3075" t="s">
        <v>4674</v>
      </c>
      <c r="B3075">
        <v>24</v>
      </c>
    </row>
    <row r="3076" spans="1:2" x14ac:dyDescent="0.2">
      <c r="A3076" t="s">
        <v>4675</v>
      </c>
      <c r="B3076">
        <v>24</v>
      </c>
    </row>
    <row r="3077" spans="1:2" x14ac:dyDescent="0.2">
      <c r="A3077" t="s">
        <v>4676</v>
      </c>
      <c r="B3077">
        <v>24</v>
      </c>
    </row>
    <row r="3078" spans="1:2" x14ac:dyDescent="0.2">
      <c r="A3078" t="s">
        <v>4677</v>
      </c>
      <c r="B3078">
        <v>24</v>
      </c>
    </row>
    <row r="3079" spans="1:2" x14ac:dyDescent="0.2">
      <c r="A3079" t="s">
        <v>4678</v>
      </c>
      <c r="B3079">
        <v>24</v>
      </c>
    </row>
    <row r="3080" spans="1:2" x14ac:dyDescent="0.2">
      <c r="A3080" t="s">
        <v>4679</v>
      </c>
      <c r="B3080">
        <v>24</v>
      </c>
    </row>
    <row r="3081" spans="1:2" x14ac:dyDescent="0.2">
      <c r="A3081" t="s">
        <v>4680</v>
      </c>
      <c r="B3081">
        <v>24</v>
      </c>
    </row>
    <row r="3082" spans="1:2" x14ac:dyDescent="0.2">
      <c r="A3082" t="s">
        <v>4681</v>
      </c>
      <c r="B3082">
        <v>24</v>
      </c>
    </row>
    <row r="3083" spans="1:2" x14ac:dyDescent="0.2">
      <c r="A3083" t="s">
        <v>4682</v>
      </c>
      <c r="B3083">
        <v>24</v>
      </c>
    </row>
    <row r="3084" spans="1:2" x14ac:dyDescent="0.2">
      <c r="A3084" t="s">
        <v>4683</v>
      </c>
      <c r="B3084">
        <v>24</v>
      </c>
    </row>
    <row r="3085" spans="1:2" x14ac:dyDescent="0.2">
      <c r="A3085" t="s">
        <v>4684</v>
      </c>
      <c r="B3085">
        <v>24</v>
      </c>
    </row>
    <row r="3086" spans="1:2" x14ac:dyDescent="0.2">
      <c r="A3086" t="s">
        <v>4685</v>
      </c>
      <c r="B3086">
        <v>24</v>
      </c>
    </row>
    <row r="3087" spans="1:2" x14ac:dyDescent="0.2">
      <c r="A3087" t="s">
        <v>4686</v>
      </c>
      <c r="B3087">
        <v>24</v>
      </c>
    </row>
    <row r="3088" spans="1:2" x14ac:dyDescent="0.2">
      <c r="A3088" t="s">
        <v>4687</v>
      </c>
      <c r="B3088">
        <v>24</v>
      </c>
    </row>
    <row r="3089" spans="1:2" x14ac:dyDescent="0.2">
      <c r="A3089" t="s">
        <v>4688</v>
      </c>
      <c r="B3089">
        <v>24</v>
      </c>
    </row>
    <row r="3090" spans="1:2" x14ac:dyDescent="0.2">
      <c r="A3090" t="s">
        <v>4689</v>
      </c>
      <c r="B3090">
        <v>24</v>
      </c>
    </row>
    <row r="3091" spans="1:2" x14ac:dyDescent="0.2">
      <c r="A3091" t="s">
        <v>4690</v>
      </c>
      <c r="B3091">
        <v>24</v>
      </c>
    </row>
    <row r="3092" spans="1:2" x14ac:dyDescent="0.2">
      <c r="A3092" t="s">
        <v>4691</v>
      </c>
      <c r="B3092">
        <v>24</v>
      </c>
    </row>
    <row r="3093" spans="1:2" x14ac:dyDescent="0.2">
      <c r="A3093" t="s">
        <v>4692</v>
      </c>
      <c r="B3093">
        <v>24</v>
      </c>
    </row>
    <row r="3094" spans="1:2" x14ac:dyDescent="0.2">
      <c r="A3094" t="s">
        <v>4693</v>
      </c>
      <c r="B3094">
        <v>24</v>
      </c>
    </row>
    <row r="3095" spans="1:2" x14ac:dyDescent="0.2">
      <c r="A3095" t="s">
        <v>4694</v>
      </c>
      <c r="B3095">
        <v>24</v>
      </c>
    </row>
    <row r="3096" spans="1:2" x14ac:dyDescent="0.2">
      <c r="A3096" t="s">
        <v>4695</v>
      </c>
      <c r="B3096">
        <v>24</v>
      </c>
    </row>
    <row r="3097" spans="1:2" x14ac:dyDescent="0.2">
      <c r="A3097" t="s">
        <v>4696</v>
      </c>
      <c r="B3097">
        <v>24</v>
      </c>
    </row>
    <row r="3098" spans="1:2" x14ac:dyDescent="0.2">
      <c r="A3098" t="s">
        <v>4697</v>
      </c>
      <c r="B3098">
        <v>24</v>
      </c>
    </row>
    <row r="3099" spans="1:2" x14ac:dyDescent="0.2">
      <c r="A3099" t="s">
        <v>4698</v>
      </c>
      <c r="B3099">
        <v>24</v>
      </c>
    </row>
    <row r="3100" spans="1:2" x14ac:dyDescent="0.2">
      <c r="A3100" t="s">
        <v>4699</v>
      </c>
      <c r="B3100">
        <v>24</v>
      </c>
    </row>
    <row r="3101" spans="1:2" x14ac:dyDescent="0.2">
      <c r="A3101" t="s">
        <v>4700</v>
      </c>
      <c r="B3101">
        <v>24</v>
      </c>
    </row>
    <row r="3102" spans="1:2" x14ac:dyDescent="0.2">
      <c r="A3102" t="s">
        <v>4701</v>
      </c>
      <c r="B3102">
        <v>24</v>
      </c>
    </row>
    <row r="3103" spans="1:2" x14ac:dyDescent="0.2">
      <c r="A3103" t="s">
        <v>4702</v>
      </c>
      <c r="B3103">
        <v>24</v>
      </c>
    </row>
    <row r="3104" spans="1:2" x14ac:dyDescent="0.2">
      <c r="A3104" t="s">
        <v>4703</v>
      </c>
      <c r="B3104">
        <v>24</v>
      </c>
    </row>
    <row r="3105" spans="1:2" x14ac:dyDescent="0.2">
      <c r="A3105" t="s">
        <v>4704</v>
      </c>
      <c r="B3105">
        <v>24</v>
      </c>
    </row>
    <row r="3106" spans="1:2" x14ac:dyDescent="0.2">
      <c r="A3106" t="s">
        <v>4705</v>
      </c>
      <c r="B3106">
        <v>24</v>
      </c>
    </row>
    <row r="3107" spans="1:2" x14ac:dyDescent="0.2">
      <c r="A3107" t="s">
        <v>4706</v>
      </c>
      <c r="B3107">
        <v>24</v>
      </c>
    </row>
    <row r="3108" spans="1:2" x14ac:dyDescent="0.2">
      <c r="A3108" t="s">
        <v>4707</v>
      </c>
      <c r="B3108">
        <v>24</v>
      </c>
    </row>
    <row r="3109" spans="1:2" x14ac:dyDescent="0.2">
      <c r="A3109" t="s">
        <v>4708</v>
      </c>
      <c r="B3109">
        <v>24</v>
      </c>
    </row>
    <row r="3110" spans="1:2" x14ac:dyDescent="0.2">
      <c r="A3110" t="s">
        <v>4709</v>
      </c>
      <c r="B3110">
        <v>24</v>
      </c>
    </row>
    <row r="3111" spans="1:2" x14ac:dyDescent="0.2">
      <c r="A3111" t="s">
        <v>4710</v>
      </c>
      <c r="B3111">
        <v>24</v>
      </c>
    </row>
    <row r="3112" spans="1:2" x14ac:dyDescent="0.2">
      <c r="A3112" t="s">
        <v>4711</v>
      </c>
      <c r="B3112">
        <v>24</v>
      </c>
    </row>
    <row r="3113" spans="1:2" x14ac:dyDescent="0.2">
      <c r="A3113" t="s">
        <v>4712</v>
      </c>
      <c r="B3113">
        <v>24</v>
      </c>
    </row>
    <row r="3114" spans="1:2" x14ac:dyDescent="0.2">
      <c r="A3114" t="s">
        <v>4713</v>
      </c>
      <c r="B3114">
        <v>23</v>
      </c>
    </row>
    <row r="3115" spans="1:2" x14ac:dyDescent="0.2">
      <c r="A3115" t="s">
        <v>4714</v>
      </c>
      <c r="B3115">
        <v>23</v>
      </c>
    </row>
    <row r="3116" spans="1:2" x14ac:dyDescent="0.2">
      <c r="A3116" t="s">
        <v>4715</v>
      </c>
      <c r="B3116">
        <v>23</v>
      </c>
    </row>
    <row r="3117" spans="1:2" x14ac:dyDescent="0.2">
      <c r="A3117" t="s">
        <v>4716</v>
      </c>
      <c r="B3117">
        <v>23</v>
      </c>
    </row>
    <row r="3118" spans="1:2" x14ac:dyDescent="0.2">
      <c r="A3118" t="s">
        <v>4717</v>
      </c>
      <c r="B3118">
        <v>23</v>
      </c>
    </row>
    <row r="3119" spans="1:2" x14ac:dyDescent="0.2">
      <c r="A3119" t="s">
        <v>4718</v>
      </c>
      <c r="B3119">
        <v>23</v>
      </c>
    </row>
    <row r="3120" spans="1:2" x14ac:dyDescent="0.2">
      <c r="A3120" t="s">
        <v>4719</v>
      </c>
      <c r="B3120">
        <v>23</v>
      </c>
    </row>
    <row r="3121" spans="1:2" x14ac:dyDescent="0.2">
      <c r="A3121" t="s">
        <v>4720</v>
      </c>
      <c r="B3121">
        <v>23</v>
      </c>
    </row>
    <row r="3122" spans="1:2" x14ac:dyDescent="0.2">
      <c r="A3122" t="s">
        <v>4721</v>
      </c>
      <c r="B3122">
        <v>23</v>
      </c>
    </row>
    <row r="3123" spans="1:2" x14ac:dyDescent="0.2">
      <c r="A3123" t="s">
        <v>4722</v>
      </c>
      <c r="B3123">
        <v>23</v>
      </c>
    </row>
    <row r="3124" spans="1:2" x14ac:dyDescent="0.2">
      <c r="A3124" t="s">
        <v>4723</v>
      </c>
      <c r="B3124">
        <v>23</v>
      </c>
    </row>
    <row r="3125" spans="1:2" x14ac:dyDescent="0.2">
      <c r="A3125" t="s">
        <v>4724</v>
      </c>
      <c r="B3125">
        <v>23</v>
      </c>
    </row>
    <row r="3126" spans="1:2" x14ac:dyDescent="0.2">
      <c r="A3126" t="s">
        <v>4725</v>
      </c>
      <c r="B3126">
        <v>23</v>
      </c>
    </row>
    <row r="3127" spans="1:2" x14ac:dyDescent="0.2">
      <c r="A3127" t="s">
        <v>4726</v>
      </c>
      <c r="B3127">
        <v>23</v>
      </c>
    </row>
    <row r="3128" spans="1:2" x14ac:dyDescent="0.2">
      <c r="A3128" t="s">
        <v>4727</v>
      </c>
      <c r="B3128">
        <v>23</v>
      </c>
    </row>
    <row r="3129" spans="1:2" x14ac:dyDescent="0.2">
      <c r="A3129" t="s">
        <v>4728</v>
      </c>
      <c r="B3129">
        <v>23</v>
      </c>
    </row>
    <row r="3130" spans="1:2" x14ac:dyDescent="0.2">
      <c r="A3130" t="s">
        <v>4729</v>
      </c>
      <c r="B3130">
        <v>23</v>
      </c>
    </row>
    <row r="3131" spans="1:2" x14ac:dyDescent="0.2">
      <c r="A3131" t="s">
        <v>4730</v>
      </c>
      <c r="B3131">
        <v>23</v>
      </c>
    </row>
    <row r="3132" spans="1:2" x14ac:dyDescent="0.2">
      <c r="A3132" t="s">
        <v>4731</v>
      </c>
      <c r="B3132">
        <v>23</v>
      </c>
    </row>
    <row r="3133" spans="1:2" x14ac:dyDescent="0.2">
      <c r="A3133" t="s">
        <v>4732</v>
      </c>
      <c r="B3133">
        <v>23</v>
      </c>
    </row>
    <row r="3134" spans="1:2" x14ac:dyDescent="0.2">
      <c r="A3134" t="s">
        <v>4733</v>
      </c>
      <c r="B3134">
        <v>23</v>
      </c>
    </row>
    <row r="3135" spans="1:2" x14ac:dyDescent="0.2">
      <c r="A3135" t="s">
        <v>4734</v>
      </c>
      <c r="B3135">
        <v>23</v>
      </c>
    </row>
    <row r="3136" spans="1:2" x14ac:dyDescent="0.2">
      <c r="A3136" t="s">
        <v>4735</v>
      </c>
      <c r="B3136">
        <v>23</v>
      </c>
    </row>
    <row r="3137" spans="1:2" x14ac:dyDescent="0.2">
      <c r="A3137" t="s">
        <v>4736</v>
      </c>
      <c r="B3137">
        <v>23</v>
      </c>
    </row>
    <row r="3138" spans="1:2" x14ac:dyDescent="0.2">
      <c r="A3138" t="s">
        <v>4737</v>
      </c>
      <c r="B3138">
        <v>23</v>
      </c>
    </row>
    <row r="3139" spans="1:2" x14ac:dyDescent="0.2">
      <c r="A3139" t="s">
        <v>4738</v>
      </c>
      <c r="B3139">
        <v>23</v>
      </c>
    </row>
    <row r="3140" spans="1:2" x14ac:dyDescent="0.2">
      <c r="A3140" t="s">
        <v>4739</v>
      </c>
      <c r="B3140">
        <v>23</v>
      </c>
    </row>
    <row r="3141" spans="1:2" x14ac:dyDescent="0.2">
      <c r="A3141" t="s">
        <v>4740</v>
      </c>
      <c r="B3141">
        <v>23</v>
      </c>
    </row>
    <row r="3142" spans="1:2" x14ac:dyDescent="0.2">
      <c r="A3142" t="s">
        <v>4741</v>
      </c>
      <c r="B3142">
        <v>23</v>
      </c>
    </row>
    <row r="3143" spans="1:2" x14ac:dyDescent="0.2">
      <c r="A3143" t="s">
        <v>4742</v>
      </c>
      <c r="B3143">
        <v>23</v>
      </c>
    </row>
    <row r="3144" spans="1:2" x14ac:dyDescent="0.2">
      <c r="A3144" t="s">
        <v>4743</v>
      </c>
      <c r="B3144">
        <v>23</v>
      </c>
    </row>
    <row r="3145" spans="1:2" x14ac:dyDescent="0.2">
      <c r="A3145" t="s">
        <v>4744</v>
      </c>
      <c r="B3145">
        <v>23</v>
      </c>
    </row>
    <row r="3146" spans="1:2" x14ac:dyDescent="0.2">
      <c r="A3146" t="s">
        <v>4745</v>
      </c>
      <c r="B3146">
        <v>23</v>
      </c>
    </row>
    <row r="3147" spans="1:2" x14ac:dyDescent="0.2">
      <c r="A3147" t="s">
        <v>4746</v>
      </c>
      <c r="B3147">
        <v>23</v>
      </c>
    </row>
    <row r="3148" spans="1:2" x14ac:dyDescent="0.2">
      <c r="A3148" t="s">
        <v>4747</v>
      </c>
      <c r="B3148">
        <v>23</v>
      </c>
    </row>
    <row r="3149" spans="1:2" x14ac:dyDescent="0.2">
      <c r="A3149" t="s">
        <v>4748</v>
      </c>
      <c r="B3149">
        <v>23</v>
      </c>
    </row>
    <row r="3150" spans="1:2" x14ac:dyDescent="0.2">
      <c r="A3150" t="s">
        <v>4749</v>
      </c>
      <c r="B3150">
        <v>23</v>
      </c>
    </row>
    <row r="3151" spans="1:2" x14ac:dyDescent="0.2">
      <c r="A3151" t="s">
        <v>4750</v>
      </c>
      <c r="B3151">
        <v>23</v>
      </c>
    </row>
    <row r="3152" spans="1:2" x14ac:dyDescent="0.2">
      <c r="A3152" t="s">
        <v>4751</v>
      </c>
      <c r="B3152">
        <v>23</v>
      </c>
    </row>
    <row r="3153" spans="1:2" x14ac:dyDescent="0.2">
      <c r="A3153" t="s">
        <v>4752</v>
      </c>
      <c r="B3153">
        <v>23</v>
      </c>
    </row>
    <row r="3154" spans="1:2" x14ac:dyDescent="0.2">
      <c r="A3154" t="s">
        <v>4753</v>
      </c>
      <c r="B3154">
        <v>23</v>
      </c>
    </row>
    <row r="3155" spans="1:2" x14ac:dyDescent="0.2">
      <c r="A3155" t="s">
        <v>4754</v>
      </c>
      <c r="B3155">
        <v>23</v>
      </c>
    </row>
    <row r="3156" spans="1:2" x14ac:dyDescent="0.2">
      <c r="A3156" t="s">
        <v>4755</v>
      </c>
      <c r="B3156">
        <v>23</v>
      </c>
    </row>
    <row r="3157" spans="1:2" x14ac:dyDescent="0.2">
      <c r="A3157" t="s">
        <v>4756</v>
      </c>
      <c r="B3157">
        <v>23</v>
      </c>
    </row>
    <row r="3158" spans="1:2" x14ac:dyDescent="0.2">
      <c r="A3158" t="s">
        <v>4757</v>
      </c>
      <c r="B3158">
        <v>23</v>
      </c>
    </row>
    <row r="3159" spans="1:2" x14ac:dyDescent="0.2">
      <c r="A3159" t="s">
        <v>4758</v>
      </c>
      <c r="B3159">
        <v>23</v>
      </c>
    </row>
    <row r="3160" spans="1:2" x14ac:dyDescent="0.2">
      <c r="A3160" t="s">
        <v>4759</v>
      </c>
      <c r="B3160">
        <v>23</v>
      </c>
    </row>
    <row r="3161" spans="1:2" x14ac:dyDescent="0.2">
      <c r="A3161" t="s">
        <v>4760</v>
      </c>
      <c r="B3161">
        <v>23</v>
      </c>
    </row>
    <row r="3162" spans="1:2" x14ac:dyDescent="0.2">
      <c r="A3162" t="s">
        <v>4761</v>
      </c>
      <c r="B3162">
        <v>23</v>
      </c>
    </row>
    <row r="3163" spans="1:2" x14ac:dyDescent="0.2">
      <c r="A3163" t="s">
        <v>4762</v>
      </c>
      <c r="B3163">
        <v>23</v>
      </c>
    </row>
    <row r="3164" spans="1:2" x14ac:dyDescent="0.2">
      <c r="A3164" t="s">
        <v>4763</v>
      </c>
      <c r="B3164">
        <v>23</v>
      </c>
    </row>
    <row r="3165" spans="1:2" x14ac:dyDescent="0.2">
      <c r="A3165" t="s">
        <v>4764</v>
      </c>
      <c r="B3165">
        <v>23</v>
      </c>
    </row>
    <row r="3166" spans="1:2" x14ac:dyDescent="0.2">
      <c r="A3166" t="s">
        <v>4765</v>
      </c>
      <c r="B3166">
        <v>23</v>
      </c>
    </row>
    <row r="3167" spans="1:2" x14ac:dyDescent="0.2">
      <c r="A3167" t="s">
        <v>4766</v>
      </c>
      <c r="B3167">
        <v>23</v>
      </c>
    </row>
    <row r="3168" spans="1:2" x14ac:dyDescent="0.2">
      <c r="A3168" t="s">
        <v>4767</v>
      </c>
      <c r="B3168">
        <v>23</v>
      </c>
    </row>
    <row r="3169" spans="1:2" x14ac:dyDescent="0.2">
      <c r="A3169" t="s">
        <v>4768</v>
      </c>
      <c r="B3169">
        <v>23</v>
      </c>
    </row>
    <row r="3170" spans="1:2" x14ac:dyDescent="0.2">
      <c r="A3170" t="s">
        <v>4769</v>
      </c>
      <c r="B3170">
        <v>23</v>
      </c>
    </row>
    <row r="3171" spans="1:2" x14ac:dyDescent="0.2">
      <c r="A3171" t="s">
        <v>4770</v>
      </c>
      <c r="B3171">
        <v>23</v>
      </c>
    </row>
    <row r="3172" spans="1:2" x14ac:dyDescent="0.2">
      <c r="A3172" t="s">
        <v>4771</v>
      </c>
      <c r="B3172">
        <v>23</v>
      </c>
    </row>
    <row r="3173" spans="1:2" x14ac:dyDescent="0.2">
      <c r="A3173" t="s">
        <v>4772</v>
      </c>
      <c r="B3173">
        <v>23</v>
      </c>
    </row>
    <row r="3174" spans="1:2" x14ac:dyDescent="0.2">
      <c r="A3174" t="s">
        <v>4773</v>
      </c>
      <c r="B3174">
        <v>23</v>
      </c>
    </row>
    <row r="3175" spans="1:2" x14ac:dyDescent="0.2">
      <c r="A3175" t="s">
        <v>4774</v>
      </c>
      <c r="B3175">
        <v>23</v>
      </c>
    </row>
    <row r="3176" spans="1:2" x14ac:dyDescent="0.2">
      <c r="A3176" t="s">
        <v>4775</v>
      </c>
      <c r="B3176">
        <v>23</v>
      </c>
    </row>
    <row r="3177" spans="1:2" x14ac:dyDescent="0.2">
      <c r="A3177" t="s">
        <v>4776</v>
      </c>
      <c r="B3177">
        <v>23</v>
      </c>
    </row>
    <row r="3178" spans="1:2" x14ac:dyDescent="0.2">
      <c r="A3178" t="s">
        <v>4777</v>
      </c>
      <c r="B3178">
        <v>23</v>
      </c>
    </row>
    <row r="3179" spans="1:2" x14ac:dyDescent="0.2">
      <c r="A3179" t="s">
        <v>4778</v>
      </c>
      <c r="B3179">
        <v>23</v>
      </c>
    </row>
    <row r="3180" spans="1:2" x14ac:dyDescent="0.2">
      <c r="A3180" t="s">
        <v>4779</v>
      </c>
      <c r="B3180">
        <v>23</v>
      </c>
    </row>
    <row r="3181" spans="1:2" x14ac:dyDescent="0.2">
      <c r="A3181" t="s">
        <v>4780</v>
      </c>
      <c r="B3181">
        <v>23</v>
      </c>
    </row>
    <row r="3182" spans="1:2" x14ac:dyDescent="0.2">
      <c r="A3182" t="s">
        <v>4781</v>
      </c>
      <c r="B3182">
        <v>23</v>
      </c>
    </row>
    <row r="3183" spans="1:2" x14ac:dyDescent="0.2">
      <c r="A3183" t="s">
        <v>4782</v>
      </c>
      <c r="B3183">
        <v>23</v>
      </c>
    </row>
    <row r="3184" spans="1:2" x14ac:dyDescent="0.2">
      <c r="A3184" t="s">
        <v>4783</v>
      </c>
      <c r="B3184">
        <v>23</v>
      </c>
    </row>
    <row r="3185" spans="1:2" x14ac:dyDescent="0.2">
      <c r="A3185" t="s">
        <v>4784</v>
      </c>
      <c r="B3185">
        <v>23</v>
      </c>
    </row>
    <row r="3186" spans="1:2" x14ac:dyDescent="0.2">
      <c r="A3186" t="s">
        <v>4785</v>
      </c>
      <c r="B3186">
        <v>22</v>
      </c>
    </row>
    <row r="3187" spans="1:2" x14ac:dyDescent="0.2">
      <c r="A3187" t="s">
        <v>4786</v>
      </c>
      <c r="B3187">
        <v>22</v>
      </c>
    </row>
    <row r="3188" spans="1:2" x14ac:dyDescent="0.2">
      <c r="A3188" t="s">
        <v>4787</v>
      </c>
      <c r="B3188">
        <v>21</v>
      </c>
    </row>
    <row r="3189" spans="1:2" x14ac:dyDescent="0.2">
      <c r="A3189" t="s">
        <v>4788</v>
      </c>
      <c r="B3189">
        <v>21</v>
      </c>
    </row>
    <row r="3190" spans="1:2" x14ac:dyDescent="0.2">
      <c r="A3190" t="s">
        <v>4789</v>
      </c>
      <c r="B3190">
        <v>20</v>
      </c>
    </row>
    <row r="3191" spans="1:2" x14ac:dyDescent="0.2">
      <c r="A3191" t="s">
        <v>4790</v>
      </c>
      <c r="B3191">
        <v>20</v>
      </c>
    </row>
    <row r="3192" spans="1:2" x14ac:dyDescent="0.2">
      <c r="A3192" t="s">
        <v>4791</v>
      </c>
      <c r="B3192">
        <v>20</v>
      </c>
    </row>
    <row r="3193" spans="1:2" x14ac:dyDescent="0.2">
      <c r="A3193" t="s">
        <v>4792</v>
      </c>
      <c r="B3193">
        <v>20</v>
      </c>
    </row>
    <row r="3194" spans="1:2" x14ac:dyDescent="0.2">
      <c r="A3194" t="s">
        <v>4793</v>
      </c>
      <c r="B3194">
        <v>20</v>
      </c>
    </row>
    <row r="3195" spans="1:2" x14ac:dyDescent="0.2">
      <c r="A3195" t="s">
        <v>4794</v>
      </c>
      <c r="B3195">
        <v>20</v>
      </c>
    </row>
    <row r="3196" spans="1:2" x14ac:dyDescent="0.2">
      <c r="A3196" t="s">
        <v>4795</v>
      </c>
      <c r="B3196">
        <v>20</v>
      </c>
    </row>
    <row r="3197" spans="1:2" x14ac:dyDescent="0.2">
      <c r="A3197" t="s">
        <v>4796</v>
      </c>
      <c r="B3197">
        <v>20</v>
      </c>
    </row>
    <row r="3198" spans="1:2" x14ac:dyDescent="0.2">
      <c r="A3198" t="s">
        <v>4797</v>
      </c>
      <c r="B3198">
        <v>20</v>
      </c>
    </row>
    <row r="3199" spans="1:2" x14ac:dyDescent="0.2">
      <c r="A3199" t="s">
        <v>4798</v>
      </c>
      <c r="B3199">
        <v>20</v>
      </c>
    </row>
    <row r="3200" spans="1:2" x14ac:dyDescent="0.2">
      <c r="A3200" t="s">
        <v>4799</v>
      </c>
      <c r="B3200">
        <v>20</v>
      </c>
    </row>
    <row r="3201" spans="1:2" x14ac:dyDescent="0.2">
      <c r="A3201" t="s">
        <v>4800</v>
      </c>
      <c r="B3201">
        <v>20</v>
      </c>
    </row>
    <row r="3202" spans="1:2" x14ac:dyDescent="0.2">
      <c r="A3202" t="s">
        <v>4801</v>
      </c>
      <c r="B3202">
        <v>20</v>
      </c>
    </row>
    <row r="3203" spans="1:2" x14ac:dyDescent="0.2">
      <c r="A3203" t="s">
        <v>4802</v>
      </c>
      <c r="B3203">
        <v>20</v>
      </c>
    </row>
    <row r="3204" spans="1:2" x14ac:dyDescent="0.2">
      <c r="A3204" t="s">
        <v>4803</v>
      </c>
      <c r="B3204">
        <v>19</v>
      </c>
    </row>
    <row r="3205" spans="1:2" x14ac:dyDescent="0.2">
      <c r="A3205" t="s">
        <v>4804</v>
      </c>
      <c r="B3205">
        <v>19</v>
      </c>
    </row>
    <row r="3206" spans="1:2" x14ac:dyDescent="0.2">
      <c r="A3206" t="s">
        <v>4805</v>
      </c>
      <c r="B3206">
        <v>18</v>
      </c>
    </row>
    <row r="3207" spans="1:2" x14ac:dyDescent="0.2">
      <c r="A3207" t="s">
        <v>4806</v>
      </c>
      <c r="B3207">
        <v>18</v>
      </c>
    </row>
    <row r="3208" spans="1:2" x14ac:dyDescent="0.2">
      <c r="A3208" t="s">
        <v>4807</v>
      </c>
      <c r="B3208">
        <v>18</v>
      </c>
    </row>
    <row r="3209" spans="1:2" x14ac:dyDescent="0.2">
      <c r="A3209" t="s">
        <v>4808</v>
      </c>
      <c r="B3209">
        <v>17</v>
      </c>
    </row>
    <row r="3210" spans="1:2" x14ac:dyDescent="0.2">
      <c r="A3210" t="s">
        <v>4809</v>
      </c>
      <c r="B3210">
        <v>17</v>
      </c>
    </row>
    <row r="3211" spans="1:2" x14ac:dyDescent="0.2">
      <c r="A3211" t="s">
        <v>4810</v>
      </c>
      <c r="B3211">
        <v>17</v>
      </c>
    </row>
    <row r="3212" spans="1:2" x14ac:dyDescent="0.2">
      <c r="A3212" t="s">
        <v>4811</v>
      </c>
      <c r="B3212">
        <v>17</v>
      </c>
    </row>
    <row r="3213" spans="1:2" x14ac:dyDescent="0.2">
      <c r="A3213" t="s">
        <v>4812</v>
      </c>
      <c r="B3213">
        <v>17</v>
      </c>
    </row>
    <row r="3214" spans="1:2" x14ac:dyDescent="0.2">
      <c r="A3214" t="s">
        <v>4813</v>
      </c>
      <c r="B3214">
        <v>17</v>
      </c>
    </row>
    <row r="3215" spans="1:2" x14ac:dyDescent="0.2">
      <c r="A3215" t="s">
        <v>4814</v>
      </c>
      <c r="B3215">
        <v>17</v>
      </c>
    </row>
    <row r="3216" spans="1:2" x14ac:dyDescent="0.2">
      <c r="A3216" t="s">
        <v>4815</v>
      </c>
      <c r="B3216">
        <v>16</v>
      </c>
    </row>
    <row r="3217" spans="1:2" x14ac:dyDescent="0.2">
      <c r="A3217" t="s">
        <v>4816</v>
      </c>
      <c r="B3217">
        <v>16</v>
      </c>
    </row>
    <row r="3218" spans="1:2" x14ac:dyDescent="0.2">
      <c r="A3218" t="s">
        <v>4817</v>
      </c>
      <c r="B3218">
        <v>16</v>
      </c>
    </row>
    <row r="3219" spans="1:2" x14ac:dyDescent="0.2">
      <c r="A3219" t="s">
        <v>4818</v>
      </c>
      <c r="B3219">
        <v>16</v>
      </c>
    </row>
    <row r="3220" spans="1:2" x14ac:dyDescent="0.2">
      <c r="A3220" t="s">
        <v>4819</v>
      </c>
      <c r="B3220">
        <v>16</v>
      </c>
    </row>
    <row r="3221" spans="1:2" x14ac:dyDescent="0.2">
      <c r="A3221" t="s">
        <v>4820</v>
      </c>
      <c r="B3221">
        <v>15</v>
      </c>
    </row>
    <row r="3222" spans="1:2" x14ac:dyDescent="0.2">
      <c r="A3222" t="s">
        <v>4821</v>
      </c>
      <c r="B3222">
        <v>15</v>
      </c>
    </row>
    <row r="3223" spans="1:2" x14ac:dyDescent="0.2">
      <c r="A3223" t="s">
        <v>4822</v>
      </c>
      <c r="B3223">
        <v>15</v>
      </c>
    </row>
    <row r="3224" spans="1:2" x14ac:dyDescent="0.2">
      <c r="A3224" t="s">
        <v>4823</v>
      </c>
      <c r="B3224">
        <v>15</v>
      </c>
    </row>
    <row r="3225" spans="1:2" x14ac:dyDescent="0.2">
      <c r="A3225" t="s">
        <v>4824</v>
      </c>
      <c r="B3225">
        <v>14</v>
      </c>
    </row>
    <row r="3226" spans="1:2" x14ac:dyDescent="0.2">
      <c r="A3226" t="s">
        <v>4825</v>
      </c>
      <c r="B3226">
        <v>14</v>
      </c>
    </row>
    <row r="3227" spans="1:2" x14ac:dyDescent="0.2">
      <c r="A3227" t="s">
        <v>4826</v>
      </c>
      <c r="B3227">
        <v>14</v>
      </c>
    </row>
    <row r="3228" spans="1:2" x14ac:dyDescent="0.2">
      <c r="A3228" t="s">
        <v>4827</v>
      </c>
      <c r="B3228">
        <v>14</v>
      </c>
    </row>
    <row r="3229" spans="1:2" x14ac:dyDescent="0.2">
      <c r="A3229" t="s">
        <v>4828</v>
      </c>
      <c r="B3229">
        <v>13</v>
      </c>
    </row>
    <row r="3230" spans="1:2" x14ac:dyDescent="0.2">
      <c r="A3230" t="s">
        <v>4829</v>
      </c>
      <c r="B3230">
        <v>13</v>
      </c>
    </row>
    <row r="3231" spans="1:2" x14ac:dyDescent="0.2">
      <c r="A3231" t="s">
        <v>4830</v>
      </c>
      <c r="B3231">
        <v>13</v>
      </c>
    </row>
    <row r="3232" spans="1:2" x14ac:dyDescent="0.2">
      <c r="A3232" t="s">
        <v>4831</v>
      </c>
      <c r="B3232">
        <v>13</v>
      </c>
    </row>
    <row r="3233" spans="1:2" x14ac:dyDescent="0.2">
      <c r="A3233" t="s">
        <v>4832</v>
      </c>
      <c r="B3233">
        <v>13</v>
      </c>
    </row>
    <row r="3234" spans="1:2" x14ac:dyDescent="0.2">
      <c r="A3234" t="s">
        <v>4833</v>
      </c>
      <c r="B3234">
        <v>13</v>
      </c>
    </row>
    <row r="3235" spans="1:2" x14ac:dyDescent="0.2">
      <c r="A3235" t="s">
        <v>4834</v>
      </c>
      <c r="B3235">
        <v>13</v>
      </c>
    </row>
    <row r="3236" spans="1:2" x14ac:dyDescent="0.2">
      <c r="A3236" t="s">
        <v>4835</v>
      </c>
      <c r="B3236">
        <v>13</v>
      </c>
    </row>
    <row r="3237" spans="1:2" x14ac:dyDescent="0.2">
      <c r="A3237" t="s">
        <v>4836</v>
      </c>
      <c r="B3237">
        <v>13</v>
      </c>
    </row>
    <row r="3238" spans="1:2" x14ac:dyDescent="0.2">
      <c r="A3238" t="s">
        <v>4837</v>
      </c>
      <c r="B3238">
        <v>13</v>
      </c>
    </row>
    <row r="3239" spans="1:2" x14ac:dyDescent="0.2">
      <c r="A3239" t="s">
        <v>4838</v>
      </c>
      <c r="B3239">
        <v>13</v>
      </c>
    </row>
    <row r="3240" spans="1:2" x14ac:dyDescent="0.2">
      <c r="A3240" t="s">
        <v>4839</v>
      </c>
      <c r="B3240">
        <v>13</v>
      </c>
    </row>
    <row r="3241" spans="1:2" x14ac:dyDescent="0.2">
      <c r="A3241" t="s">
        <v>4840</v>
      </c>
      <c r="B3241">
        <v>13</v>
      </c>
    </row>
    <row r="3242" spans="1:2" x14ac:dyDescent="0.2">
      <c r="A3242" t="s">
        <v>4841</v>
      </c>
      <c r="B3242">
        <v>13</v>
      </c>
    </row>
    <row r="3243" spans="1:2" x14ac:dyDescent="0.2">
      <c r="A3243" t="s">
        <v>4842</v>
      </c>
      <c r="B3243">
        <v>13</v>
      </c>
    </row>
    <row r="3244" spans="1:2" x14ac:dyDescent="0.2">
      <c r="A3244" t="s">
        <v>4843</v>
      </c>
      <c r="B3244">
        <v>13</v>
      </c>
    </row>
    <row r="3245" spans="1:2" x14ac:dyDescent="0.2">
      <c r="A3245" t="s">
        <v>4844</v>
      </c>
      <c r="B3245">
        <v>13</v>
      </c>
    </row>
    <row r="3246" spans="1:2" x14ac:dyDescent="0.2">
      <c r="A3246" t="s">
        <v>4845</v>
      </c>
      <c r="B3246">
        <v>13</v>
      </c>
    </row>
    <row r="3247" spans="1:2" x14ac:dyDescent="0.2">
      <c r="A3247" t="s">
        <v>4846</v>
      </c>
      <c r="B3247">
        <v>13</v>
      </c>
    </row>
    <row r="3248" spans="1:2" x14ac:dyDescent="0.2">
      <c r="A3248" t="s">
        <v>4847</v>
      </c>
      <c r="B3248">
        <v>13</v>
      </c>
    </row>
    <row r="3249" spans="1:2" x14ac:dyDescent="0.2">
      <c r="A3249" t="s">
        <v>4848</v>
      </c>
      <c r="B3249">
        <v>13</v>
      </c>
    </row>
    <row r="3250" spans="1:2" x14ac:dyDescent="0.2">
      <c r="A3250" t="s">
        <v>4849</v>
      </c>
      <c r="B3250">
        <v>13</v>
      </c>
    </row>
    <row r="3251" spans="1:2" x14ac:dyDescent="0.2">
      <c r="A3251" t="s">
        <v>4850</v>
      </c>
      <c r="B3251">
        <v>13</v>
      </c>
    </row>
    <row r="3252" spans="1:2" x14ac:dyDescent="0.2">
      <c r="A3252" t="s">
        <v>4851</v>
      </c>
      <c r="B3252">
        <v>13</v>
      </c>
    </row>
    <row r="3253" spans="1:2" x14ac:dyDescent="0.2">
      <c r="A3253" t="s">
        <v>4852</v>
      </c>
      <c r="B3253">
        <v>13</v>
      </c>
    </row>
    <row r="3254" spans="1:2" x14ac:dyDescent="0.2">
      <c r="A3254" t="s">
        <v>4853</v>
      </c>
      <c r="B3254">
        <v>13</v>
      </c>
    </row>
    <row r="3255" spans="1:2" x14ac:dyDescent="0.2">
      <c r="A3255" t="s">
        <v>4854</v>
      </c>
      <c r="B3255">
        <v>13</v>
      </c>
    </row>
    <row r="3256" spans="1:2" x14ac:dyDescent="0.2">
      <c r="A3256" t="s">
        <v>4855</v>
      </c>
      <c r="B3256">
        <v>13</v>
      </c>
    </row>
    <row r="3257" spans="1:2" x14ac:dyDescent="0.2">
      <c r="A3257" t="s">
        <v>4856</v>
      </c>
      <c r="B3257">
        <v>13</v>
      </c>
    </row>
    <row r="3258" spans="1:2" x14ac:dyDescent="0.2">
      <c r="A3258" t="s">
        <v>4857</v>
      </c>
      <c r="B3258">
        <v>13</v>
      </c>
    </row>
    <row r="3259" spans="1:2" x14ac:dyDescent="0.2">
      <c r="A3259" t="s">
        <v>4858</v>
      </c>
      <c r="B3259">
        <v>13</v>
      </c>
    </row>
    <row r="3260" spans="1:2" x14ac:dyDescent="0.2">
      <c r="A3260" t="s">
        <v>4859</v>
      </c>
      <c r="B3260">
        <v>13</v>
      </c>
    </row>
    <row r="3261" spans="1:2" x14ac:dyDescent="0.2">
      <c r="A3261" t="s">
        <v>4860</v>
      </c>
      <c r="B3261">
        <v>13</v>
      </c>
    </row>
    <row r="3262" spans="1:2" x14ac:dyDescent="0.2">
      <c r="A3262" t="s">
        <v>4861</v>
      </c>
      <c r="B3262">
        <v>13</v>
      </c>
    </row>
    <row r="3263" spans="1:2" x14ac:dyDescent="0.2">
      <c r="A3263" t="s">
        <v>4862</v>
      </c>
      <c r="B3263">
        <v>13</v>
      </c>
    </row>
    <row r="3264" spans="1:2" x14ac:dyDescent="0.2">
      <c r="A3264" t="s">
        <v>4863</v>
      </c>
      <c r="B3264">
        <v>13</v>
      </c>
    </row>
    <row r="3265" spans="1:2" x14ac:dyDescent="0.2">
      <c r="A3265" t="s">
        <v>4864</v>
      </c>
      <c r="B3265">
        <v>13</v>
      </c>
    </row>
    <row r="3266" spans="1:2" x14ac:dyDescent="0.2">
      <c r="A3266" t="s">
        <v>4865</v>
      </c>
      <c r="B3266">
        <v>13</v>
      </c>
    </row>
    <row r="3267" spans="1:2" x14ac:dyDescent="0.2">
      <c r="A3267" t="s">
        <v>4866</v>
      </c>
      <c r="B3267">
        <v>13</v>
      </c>
    </row>
    <row r="3268" spans="1:2" x14ac:dyDescent="0.2">
      <c r="A3268" t="s">
        <v>4867</v>
      </c>
      <c r="B3268">
        <v>13</v>
      </c>
    </row>
    <row r="3269" spans="1:2" x14ac:dyDescent="0.2">
      <c r="A3269" t="s">
        <v>4868</v>
      </c>
      <c r="B3269">
        <v>13</v>
      </c>
    </row>
    <row r="3270" spans="1:2" x14ac:dyDescent="0.2">
      <c r="A3270" t="s">
        <v>4869</v>
      </c>
      <c r="B3270">
        <v>13</v>
      </c>
    </row>
    <row r="3271" spans="1:2" x14ac:dyDescent="0.2">
      <c r="A3271" t="s">
        <v>4870</v>
      </c>
      <c r="B3271">
        <v>13</v>
      </c>
    </row>
    <row r="3272" spans="1:2" x14ac:dyDescent="0.2">
      <c r="A3272" t="s">
        <v>4871</v>
      </c>
      <c r="B3272">
        <v>13</v>
      </c>
    </row>
    <row r="3273" spans="1:2" x14ac:dyDescent="0.2">
      <c r="A3273" t="s">
        <v>4872</v>
      </c>
      <c r="B3273">
        <v>13</v>
      </c>
    </row>
    <row r="3274" spans="1:2" x14ac:dyDescent="0.2">
      <c r="A3274" t="s">
        <v>4873</v>
      </c>
      <c r="B3274">
        <v>13</v>
      </c>
    </row>
    <row r="3275" spans="1:2" x14ac:dyDescent="0.2">
      <c r="A3275" t="s">
        <v>4874</v>
      </c>
      <c r="B3275">
        <v>13</v>
      </c>
    </row>
    <row r="3276" spans="1:2" x14ac:dyDescent="0.2">
      <c r="A3276" t="s">
        <v>4875</v>
      </c>
      <c r="B3276">
        <v>13</v>
      </c>
    </row>
    <row r="3277" spans="1:2" x14ac:dyDescent="0.2">
      <c r="A3277" t="s">
        <v>4876</v>
      </c>
      <c r="B3277">
        <v>13</v>
      </c>
    </row>
    <row r="3278" spans="1:2" x14ac:dyDescent="0.2">
      <c r="A3278" t="s">
        <v>4877</v>
      </c>
      <c r="B3278">
        <v>13</v>
      </c>
    </row>
    <row r="3279" spans="1:2" x14ac:dyDescent="0.2">
      <c r="A3279" t="s">
        <v>4878</v>
      </c>
      <c r="B3279">
        <v>13</v>
      </c>
    </row>
    <row r="3280" spans="1:2" x14ac:dyDescent="0.2">
      <c r="A3280" t="s">
        <v>4879</v>
      </c>
      <c r="B3280">
        <v>13</v>
      </c>
    </row>
    <row r="3281" spans="1:2" x14ac:dyDescent="0.2">
      <c r="A3281" t="s">
        <v>4880</v>
      </c>
      <c r="B3281">
        <v>13</v>
      </c>
    </row>
    <row r="3282" spans="1:2" x14ac:dyDescent="0.2">
      <c r="A3282" t="s">
        <v>4881</v>
      </c>
      <c r="B3282">
        <v>13</v>
      </c>
    </row>
    <row r="3283" spans="1:2" x14ac:dyDescent="0.2">
      <c r="A3283" t="s">
        <v>4882</v>
      </c>
      <c r="B3283">
        <v>13</v>
      </c>
    </row>
    <row r="3284" spans="1:2" x14ac:dyDescent="0.2">
      <c r="A3284" t="s">
        <v>4883</v>
      </c>
      <c r="B3284">
        <v>13</v>
      </c>
    </row>
    <row r="3285" spans="1:2" x14ac:dyDescent="0.2">
      <c r="A3285" t="s">
        <v>4884</v>
      </c>
      <c r="B3285">
        <v>13</v>
      </c>
    </row>
    <row r="3286" spans="1:2" x14ac:dyDescent="0.2">
      <c r="A3286" t="s">
        <v>4885</v>
      </c>
      <c r="B3286">
        <v>13</v>
      </c>
    </row>
    <row r="3287" spans="1:2" x14ac:dyDescent="0.2">
      <c r="A3287" t="s">
        <v>4886</v>
      </c>
      <c r="B3287">
        <v>13</v>
      </c>
    </row>
    <row r="3288" spans="1:2" x14ac:dyDescent="0.2">
      <c r="A3288" t="s">
        <v>4887</v>
      </c>
      <c r="B3288">
        <v>13</v>
      </c>
    </row>
    <row r="3289" spans="1:2" x14ac:dyDescent="0.2">
      <c r="A3289" t="s">
        <v>4888</v>
      </c>
      <c r="B3289">
        <v>13</v>
      </c>
    </row>
    <row r="3290" spans="1:2" x14ac:dyDescent="0.2">
      <c r="A3290" t="s">
        <v>4889</v>
      </c>
      <c r="B3290">
        <v>13</v>
      </c>
    </row>
    <row r="3291" spans="1:2" x14ac:dyDescent="0.2">
      <c r="A3291" t="s">
        <v>4890</v>
      </c>
      <c r="B3291">
        <v>13</v>
      </c>
    </row>
    <row r="3292" spans="1:2" x14ac:dyDescent="0.2">
      <c r="A3292" t="s">
        <v>4891</v>
      </c>
      <c r="B3292">
        <v>13</v>
      </c>
    </row>
    <row r="3293" spans="1:2" x14ac:dyDescent="0.2">
      <c r="A3293" t="s">
        <v>4892</v>
      </c>
      <c r="B3293">
        <v>13</v>
      </c>
    </row>
    <row r="3294" spans="1:2" x14ac:dyDescent="0.2">
      <c r="A3294" t="s">
        <v>4893</v>
      </c>
      <c r="B3294">
        <v>13</v>
      </c>
    </row>
    <row r="3295" spans="1:2" x14ac:dyDescent="0.2">
      <c r="A3295" t="s">
        <v>4894</v>
      </c>
      <c r="B3295">
        <v>13</v>
      </c>
    </row>
    <row r="3296" spans="1:2" x14ac:dyDescent="0.2">
      <c r="A3296" t="s">
        <v>4895</v>
      </c>
      <c r="B3296">
        <v>13</v>
      </c>
    </row>
    <row r="3297" spans="1:2" x14ac:dyDescent="0.2">
      <c r="A3297" t="s">
        <v>4896</v>
      </c>
      <c r="B3297">
        <v>13</v>
      </c>
    </row>
    <row r="3298" spans="1:2" x14ac:dyDescent="0.2">
      <c r="A3298" t="s">
        <v>4897</v>
      </c>
      <c r="B3298">
        <v>13</v>
      </c>
    </row>
    <row r="3299" spans="1:2" x14ac:dyDescent="0.2">
      <c r="A3299" t="s">
        <v>4898</v>
      </c>
      <c r="B3299">
        <v>13</v>
      </c>
    </row>
    <row r="3300" spans="1:2" x14ac:dyDescent="0.2">
      <c r="A3300" t="s">
        <v>4899</v>
      </c>
      <c r="B3300">
        <v>13</v>
      </c>
    </row>
    <row r="3301" spans="1:2" x14ac:dyDescent="0.2">
      <c r="A3301" t="s">
        <v>4900</v>
      </c>
      <c r="B3301">
        <v>13</v>
      </c>
    </row>
    <row r="3302" spans="1:2" x14ac:dyDescent="0.2">
      <c r="A3302" t="s">
        <v>4901</v>
      </c>
      <c r="B3302">
        <v>13</v>
      </c>
    </row>
    <row r="3303" spans="1:2" x14ac:dyDescent="0.2">
      <c r="A3303" t="s">
        <v>4902</v>
      </c>
      <c r="B3303">
        <v>13</v>
      </c>
    </row>
    <row r="3304" spans="1:2" x14ac:dyDescent="0.2">
      <c r="A3304" t="s">
        <v>4903</v>
      </c>
      <c r="B3304">
        <v>13</v>
      </c>
    </row>
    <row r="3305" spans="1:2" x14ac:dyDescent="0.2">
      <c r="A3305" t="s">
        <v>4904</v>
      </c>
      <c r="B3305">
        <v>13</v>
      </c>
    </row>
    <row r="3306" spans="1:2" x14ac:dyDescent="0.2">
      <c r="A3306" t="s">
        <v>4905</v>
      </c>
      <c r="B3306">
        <v>13</v>
      </c>
    </row>
    <row r="3307" spans="1:2" x14ac:dyDescent="0.2">
      <c r="A3307" t="s">
        <v>4906</v>
      </c>
      <c r="B3307">
        <v>13</v>
      </c>
    </row>
    <row r="3308" spans="1:2" x14ac:dyDescent="0.2">
      <c r="A3308" t="s">
        <v>4907</v>
      </c>
      <c r="B3308">
        <v>13</v>
      </c>
    </row>
    <row r="3309" spans="1:2" x14ac:dyDescent="0.2">
      <c r="A3309" t="s">
        <v>4908</v>
      </c>
      <c r="B3309">
        <v>13</v>
      </c>
    </row>
    <row r="3310" spans="1:2" x14ac:dyDescent="0.2">
      <c r="A3310" t="s">
        <v>4909</v>
      </c>
      <c r="B3310">
        <v>13</v>
      </c>
    </row>
    <row r="3311" spans="1:2" x14ac:dyDescent="0.2">
      <c r="A3311" t="s">
        <v>4910</v>
      </c>
      <c r="B3311">
        <v>13</v>
      </c>
    </row>
    <row r="3312" spans="1:2" x14ac:dyDescent="0.2">
      <c r="A3312" t="s">
        <v>4911</v>
      </c>
      <c r="B3312">
        <v>13</v>
      </c>
    </row>
    <row r="3313" spans="1:2" x14ac:dyDescent="0.2">
      <c r="A3313" t="s">
        <v>4912</v>
      </c>
      <c r="B3313">
        <v>13</v>
      </c>
    </row>
    <row r="3314" spans="1:2" x14ac:dyDescent="0.2">
      <c r="A3314" t="s">
        <v>4913</v>
      </c>
      <c r="B3314">
        <v>13</v>
      </c>
    </row>
    <row r="3315" spans="1:2" x14ac:dyDescent="0.2">
      <c r="A3315" t="s">
        <v>4914</v>
      </c>
      <c r="B3315">
        <v>13</v>
      </c>
    </row>
    <row r="3316" spans="1:2" x14ac:dyDescent="0.2">
      <c r="A3316" t="s">
        <v>4915</v>
      </c>
      <c r="B3316">
        <v>13</v>
      </c>
    </row>
    <row r="3317" spans="1:2" x14ac:dyDescent="0.2">
      <c r="A3317" t="s">
        <v>4916</v>
      </c>
      <c r="B3317">
        <v>13</v>
      </c>
    </row>
    <row r="3318" spans="1:2" x14ac:dyDescent="0.2">
      <c r="A3318" t="s">
        <v>4917</v>
      </c>
      <c r="B3318">
        <v>13</v>
      </c>
    </row>
    <row r="3319" spans="1:2" x14ac:dyDescent="0.2">
      <c r="A3319" t="s">
        <v>4918</v>
      </c>
      <c r="B3319">
        <v>13</v>
      </c>
    </row>
    <row r="3320" spans="1:2" x14ac:dyDescent="0.2">
      <c r="A3320" t="s">
        <v>4919</v>
      </c>
      <c r="B3320">
        <v>13</v>
      </c>
    </row>
    <row r="3321" spans="1:2" x14ac:dyDescent="0.2">
      <c r="A3321" t="s">
        <v>4920</v>
      </c>
      <c r="B3321">
        <v>13</v>
      </c>
    </row>
    <row r="3322" spans="1:2" x14ac:dyDescent="0.2">
      <c r="A3322" t="s">
        <v>4921</v>
      </c>
      <c r="B3322">
        <v>13</v>
      </c>
    </row>
    <row r="3323" spans="1:2" x14ac:dyDescent="0.2">
      <c r="A3323" t="s">
        <v>4922</v>
      </c>
      <c r="B3323">
        <v>13</v>
      </c>
    </row>
    <row r="3324" spans="1:2" x14ac:dyDescent="0.2">
      <c r="A3324" t="s">
        <v>4923</v>
      </c>
      <c r="B3324">
        <v>13</v>
      </c>
    </row>
    <row r="3325" spans="1:2" x14ac:dyDescent="0.2">
      <c r="A3325" t="s">
        <v>4924</v>
      </c>
      <c r="B3325">
        <v>13</v>
      </c>
    </row>
    <row r="3326" spans="1:2" x14ac:dyDescent="0.2">
      <c r="A3326" t="s">
        <v>4925</v>
      </c>
      <c r="B3326">
        <v>13</v>
      </c>
    </row>
    <row r="3327" spans="1:2" x14ac:dyDescent="0.2">
      <c r="A3327" t="s">
        <v>4926</v>
      </c>
      <c r="B3327">
        <v>13</v>
      </c>
    </row>
    <row r="3328" spans="1:2" x14ac:dyDescent="0.2">
      <c r="A3328" t="s">
        <v>4927</v>
      </c>
      <c r="B3328">
        <v>13</v>
      </c>
    </row>
    <row r="3329" spans="1:2" x14ac:dyDescent="0.2">
      <c r="A3329" t="s">
        <v>4928</v>
      </c>
      <c r="B3329">
        <v>13</v>
      </c>
    </row>
    <row r="3330" spans="1:2" x14ac:dyDescent="0.2">
      <c r="A3330" t="s">
        <v>4929</v>
      </c>
      <c r="B3330">
        <v>13</v>
      </c>
    </row>
    <row r="3331" spans="1:2" x14ac:dyDescent="0.2">
      <c r="A3331" t="s">
        <v>4930</v>
      </c>
      <c r="B3331">
        <v>13</v>
      </c>
    </row>
    <row r="3332" spans="1:2" x14ac:dyDescent="0.2">
      <c r="A3332" t="s">
        <v>4931</v>
      </c>
      <c r="B3332">
        <v>13</v>
      </c>
    </row>
    <row r="3333" spans="1:2" x14ac:dyDescent="0.2">
      <c r="A3333" t="s">
        <v>4932</v>
      </c>
      <c r="B3333">
        <v>13</v>
      </c>
    </row>
    <row r="3334" spans="1:2" x14ac:dyDescent="0.2">
      <c r="A3334" t="s">
        <v>4933</v>
      </c>
      <c r="B3334">
        <v>13</v>
      </c>
    </row>
    <row r="3335" spans="1:2" x14ac:dyDescent="0.2">
      <c r="A3335" t="s">
        <v>4934</v>
      </c>
      <c r="B3335">
        <v>13</v>
      </c>
    </row>
    <row r="3336" spans="1:2" x14ac:dyDescent="0.2">
      <c r="A3336" t="s">
        <v>4935</v>
      </c>
      <c r="B3336">
        <v>13</v>
      </c>
    </row>
    <row r="3337" spans="1:2" x14ac:dyDescent="0.2">
      <c r="A3337" t="s">
        <v>4936</v>
      </c>
      <c r="B3337">
        <v>13</v>
      </c>
    </row>
    <row r="3338" spans="1:2" x14ac:dyDescent="0.2">
      <c r="A3338" t="s">
        <v>4937</v>
      </c>
      <c r="B3338">
        <v>13</v>
      </c>
    </row>
    <row r="3339" spans="1:2" x14ac:dyDescent="0.2">
      <c r="A3339" t="s">
        <v>4938</v>
      </c>
      <c r="B3339">
        <v>13</v>
      </c>
    </row>
    <row r="3340" spans="1:2" x14ac:dyDescent="0.2">
      <c r="A3340" t="s">
        <v>4939</v>
      </c>
      <c r="B3340">
        <v>13</v>
      </c>
    </row>
    <row r="3341" spans="1:2" x14ac:dyDescent="0.2">
      <c r="A3341" t="s">
        <v>4940</v>
      </c>
      <c r="B3341">
        <v>13</v>
      </c>
    </row>
    <row r="3342" spans="1:2" x14ac:dyDescent="0.2">
      <c r="A3342" t="s">
        <v>4941</v>
      </c>
      <c r="B3342">
        <v>13</v>
      </c>
    </row>
    <row r="3343" spans="1:2" x14ac:dyDescent="0.2">
      <c r="A3343" t="s">
        <v>4942</v>
      </c>
      <c r="B3343">
        <v>13</v>
      </c>
    </row>
    <row r="3344" spans="1:2" x14ac:dyDescent="0.2">
      <c r="A3344" t="s">
        <v>4943</v>
      </c>
      <c r="B3344">
        <v>13</v>
      </c>
    </row>
    <row r="3345" spans="1:2" x14ac:dyDescent="0.2">
      <c r="A3345" t="s">
        <v>4944</v>
      </c>
      <c r="B3345">
        <v>13</v>
      </c>
    </row>
    <row r="3346" spans="1:2" x14ac:dyDescent="0.2">
      <c r="A3346" t="s">
        <v>4945</v>
      </c>
      <c r="B3346">
        <v>13</v>
      </c>
    </row>
    <row r="3347" spans="1:2" x14ac:dyDescent="0.2">
      <c r="A3347" t="s">
        <v>4946</v>
      </c>
      <c r="B3347">
        <v>13</v>
      </c>
    </row>
    <row r="3348" spans="1:2" x14ac:dyDescent="0.2">
      <c r="A3348" t="s">
        <v>4947</v>
      </c>
      <c r="B3348">
        <v>13</v>
      </c>
    </row>
    <row r="3349" spans="1:2" x14ac:dyDescent="0.2">
      <c r="A3349" t="s">
        <v>4948</v>
      </c>
      <c r="B3349">
        <v>13</v>
      </c>
    </row>
    <row r="3350" spans="1:2" x14ac:dyDescent="0.2">
      <c r="A3350" t="s">
        <v>4949</v>
      </c>
      <c r="B3350">
        <v>13</v>
      </c>
    </row>
    <row r="3351" spans="1:2" x14ac:dyDescent="0.2">
      <c r="A3351" t="s">
        <v>4950</v>
      </c>
      <c r="B3351">
        <v>13</v>
      </c>
    </row>
    <row r="3352" spans="1:2" x14ac:dyDescent="0.2">
      <c r="A3352" t="s">
        <v>4951</v>
      </c>
      <c r="B3352">
        <v>13</v>
      </c>
    </row>
    <row r="3353" spans="1:2" x14ac:dyDescent="0.2">
      <c r="A3353" t="s">
        <v>4952</v>
      </c>
      <c r="B3353">
        <v>13</v>
      </c>
    </row>
    <row r="3354" spans="1:2" x14ac:dyDescent="0.2">
      <c r="A3354" t="s">
        <v>4953</v>
      </c>
      <c r="B3354">
        <v>13</v>
      </c>
    </row>
    <row r="3355" spans="1:2" x14ac:dyDescent="0.2">
      <c r="A3355" t="s">
        <v>4954</v>
      </c>
      <c r="B3355">
        <v>13</v>
      </c>
    </row>
    <row r="3356" spans="1:2" x14ac:dyDescent="0.2">
      <c r="A3356" t="s">
        <v>4955</v>
      </c>
      <c r="B3356">
        <v>13</v>
      </c>
    </row>
    <row r="3357" spans="1:2" x14ac:dyDescent="0.2">
      <c r="A3357" t="s">
        <v>4956</v>
      </c>
      <c r="B3357">
        <v>13</v>
      </c>
    </row>
    <row r="3358" spans="1:2" x14ac:dyDescent="0.2">
      <c r="A3358" t="s">
        <v>4957</v>
      </c>
      <c r="B3358">
        <v>13</v>
      </c>
    </row>
    <row r="3359" spans="1:2" x14ac:dyDescent="0.2">
      <c r="A3359" t="s">
        <v>4958</v>
      </c>
      <c r="B3359">
        <v>13</v>
      </c>
    </row>
    <row r="3360" spans="1:2" x14ac:dyDescent="0.2">
      <c r="A3360" t="s">
        <v>4959</v>
      </c>
      <c r="B3360">
        <v>13</v>
      </c>
    </row>
    <row r="3361" spans="1:2" x14ac:dyDescent="0.2">
      <c r="A3361" t="s">
        <v>4960</v>
      </c>
      <c r="B3361">
        <v>13</v>
      </c>
    </row>
    <row r="3362" spans="1:2" x14ac:dyDescent="0.2">
      <c r="A3362" t="s">
        <v>4961</v>
      </c>
      <c r="B3362">
        <v>13</v>
      </c>
    </row>
    <row r="3363" spans="1:2" x14ac:dyDescent="0.2">
      <c r="A3363" t="s">
        <v>4962</v>
      </c>
      <c r="B3363">
        <v>13</v>
      </c>
    </row>
    <row r="3364" spans="1:2" x14ac:dyDescent="0.2">
      <c r="A3364" t="s">
        <v>4963</v>
      </c>
      <c r="B3364">
        <v>13</v>
      </c>
    </row>
    <row r="3365" spans="1:2" x14ac:dyDescent="0.2">
      <c r="A3365" t="s">
        <v>4964</v>
      </c>
      <c r="B3365">
        <v>13</v>
      </c>
    </row>
    <row r="3366" spans="1:2" x14ac:dyDescent="0.2">
      <c r="A3366" t="s">
        <v>4965</v>
      </c>
      <c r="B3366">
        <v>13</v>
      </c>
    </row>
    <row r="3367" spans="1:2" x14ac:dyDescent="0.2">
      <c r="A3367" t="s">
        <v>4966</v>
      </c>
      <c r="B3367">
        <v>13</v>
      </c>
    </row>
    <row r="3368" spans="1:2" x14ac:dyDescent="0.2">
      <c r="A3368" t="s">
        <v>4967</v>
      </c>
      <c r="B3368">
        <v>13</v>
      </c>
    </row>
    <row r="3369" spans="1:2" x14ac:dyDescent="0.2">
      <c r="A3369" t="s">
        <v>4968</v>
      </c>
      <c r="B3369">
        <v>13</v>
      </c>
    </row>
    <row r="3370" spans="1:2" x14ac:dyDescent="0.2">
      <c r="A3370" t="s">
        <v>4969</v>
      </c>
      <c r="B3370">
        <v>13</v>
      </c>
    </row>
    <row r="3371" spans="1:2" x14ac:dyDescent="0.2">
      <c r="A3371" t="s">
        <v>4970</v>
      </c>
      <c r="B3371">
        <v>13</v>
      </c>
    </row>
    <row r="3372" spans="1:2" x14ac:dyDescent="0.2">
      <c r="A3372" t="s">
        <v>4971</v>
      </c>
      <c r="B3372">
        <v>13</v>
      </c>
    </row>
    <row r="3373" spans="1:2" x14ac:dyDescent="0.2">
      <c r="A3373" t="s">
        <v>4972</v>
      </c>
      <c r="B3373">
        <v>13</v>
      </c>
    </row>
    <row r="3374" spans="1:2" x14ac:dyDescent="0.2">
      <c r="A3374" t="s">
        <v>4973</v>
      </c>
      <c r="B3374">
        <v>13</v>
      </c>
    </row>
    <row r="3375" spans="1:2" x14ac:dyDescent="0.2">
      <c r="A3375" t="s">
        <v>4974</v>
      </c>
      <c r="B3375">
        <v>13</v>
      </c>
    </row>
    <row r="3376" spans="1:2" x14ac:dyDescent="0.2">
      <c r="A3376" t="s">
        <v>4975</v>
      </c>
      <c r="B3376">
        <v>13</v>
      </c>
    </row>
    <row r="3377" spans="1:2" x14ac:dyDescent="0.2">
      <c r="A3377" t="s">
        <v>4976</v>
      </c>
      <c r="B3377">
        <v>13</v>
      </c>
    </row>
    <row r="3378" spans="1:2" x14ac:dyDescent="0.2">
      <c r="A3378" t="s">
        <v>4977</v>
      </c>
      <c r="B3378">
        <v>13</v>
      </c>
    </row>
    <row r="3379" spans="1:2" x14ac:dyDescent="0.2">
      <c r="A3379" t="s">
        <v>4978</v>
      </c>
      <c r="B3379">
        <v>13</v>
      </c>
    </row>
    <row r="3380" spans="1:2" x14ac:dyDescent="0.2">
      <c r="A3380" t="s">
        <v>4979</v>
      </c>
      <c r="B3380">
        <v>13</v>
      </c>
    </row>
    <row r="3381" spans="1:2" x14ac:dyDescent="0.2">
      <c r="A3381" t="s">
        <v>4980</v>
      </c>
      <c r="B3381">
        <v>13</v>
      </c>
    </row>
    <row r="3382" spans="1:2" x14ac:dyDescent="0.2">
      <c r="A3382" t="s">
        <v>4981</v>
      </c>
      <c r="B3382">
        <v>13</v>
      </c>
    </row>
    <row r="3383" spans="1:2" x14ac:dyDescent="0.2">
      <c r="A3383" t="s">
        <v>4982</v>
      </c>
      <c r="B3383">
        <v>13</v>
      </c>
    </row>
    <row r="3384" spans="1:2" x14ac:dyDescent="0.2">
      <c r="A3384" t="s">
        <v>4983</v>
      </c>
      <c r="B3384">
        <v>13</v>
      </c>
    </row>
    <row r="3385" spans="1:2" x14ac:dyDescent="0.2">
      <c r="A3385" t="s">
        <v>4984</v>
      </c>
      <c r="B3385">
        <v>13</v>
      </c>
    </row>
    <row r="3386" spans="1:2" x14ac:dyDescent="0.2">
      <c r="A3386" t="s">
        <v>4985</v>
      </c>
      <c r="B3386">
        <v>13</v>
      </c>
    </row>
    <row r="3387" spans="1:2" x14ac:dyDescent="0.2">
      <c r="A3387" t="s">
        <v>4986</v>
      </c>
      <c r="B3387">
        <v>13</v>
      </c>
    </row>
    <row r="3388" spans="1:2" x14ac:dyDescent="0.2">
      <c r="A3388" t="s">
        <v>4987</v>
      </c>
      <c r="B3388">
        <v>13</v>
      </c>
    </row>
    <row r="3389" spans="1:2" x14ac:dyDescent="0.2">
      <c r="A3389" t="s">
        <v>4988</v>
      </c>
      <c r="B3389">
        <v>13</v>
      </c>
    </row>
    <row r="3390" spans="1:2" x14ac:dyDescent="0.2">
      <c r="A3390" t="s">
        <v>4989</v>
      </c>
      <c r="B3390">
        <v>13</v>
      </c>
    </row>
    <row r="3391" spans="1:2" x14ac:dyDescent="0.2">
      <c r="A3391" t="s">
        <v>4990</v>
      </c>
      <c r="B3391">
        <v>13</v>
      </c>
    </row>
    <row r="3392" spans="1:2" x14ac:dyDescent="0.2">
      <c r="A3392" t="s">
        <v>4991</v>
      </c>
      <c r="B3392">
        <v>13</v>
      </c>
    </row>
    <row r="3393" spans="1:2" x14ac:dyDescent="0.2">
      <c r="A3393" t="s">
        <v>4992</v>
      </c>
      <c r="B3393">
        <v>13</v>
      </c>
    </row>
    <row r="3394" spans="1:2" x14ac:dyDescent="0.2">
      <c r="A3394" t="s">
        <v>4993</v>
      </c>
      <c r="B3394">
        <v>13</v>
      </c>
    </row>
    <row r="3395" spans="1:2" x14ac:dyDescent="0.2">
      <c r="A3395" t="s">
        <v>4994</v>
      </c>
      <c r="B3395">
        <v>13</v>
      </c>
    </row>
    <row r="3396" spans="1:2" x14ac:dyDescent="0.2">
      <c r="A3396" t="s">
        <v>4995</v>
      </c>
      <c r="B3396">
        <v>13</v>
      </c>
    </row>
    <row r="3397" spans="1:2" x14ac:dyDescent="0.2">
      <c r="A3397" t="s">
        <v>4996</v>
      </c>
      <c r="B3397">
        <v>13</v>
      </c>
    </row>
    <row r="3398" spans="1:2" x14ac:dyDescent="0.2">
      <c r="A3398" t="s">
        <v>4997</v>
      </c>
      <c r="B3398">
        <v>13</v>
      </c>
    </row>
    <row r="3399" spans="1:2" x14ac:dyDescent="0.2">
      <c r="A3399" t="s">
        <v>4998</v>
      </c>
      <c r="B3399">
        <v>13</v>
      </c>
    </row>
    <row r="3400" spans="1:2" x14ac:dyDescent="0.2">
      <c r="A3400" t="s">
        <v>4999</v>
      </c>
      <c r="B3400">
        <v>13</v>
      </c>
    </row>
    <row r="3401" spans="1:2" x14ac:dyDescent="0.2">
      <c r="A3401" t="s">
        <v>5000</v>
      </c>
      <c r="B3401">
        <v>13</v>
      </c>
    </row>
    <row r="3402" spans="1:2" x14ac:dyDescent="0.2">
      <c r="A3402" t="s">
        <v>5001</v>
      </c>
      <c r="B3402">
        <v>13</v>
      </c>
    </row>
    <row r="3403" spans="1:2" x14ac:dyDescent="0.2">
      <c r="A3403" t="s">
        <v>5002</v>
      </c>
      <c r="B3403">
        <v>13</v>
      </c>
    </row>
    <row r="3404" spans="1:2" x14ac:dyDescent="0.2">
      <c r="A3404" t="s">
        <v>5003</v>
      </c>
      <c r="B3404">
        <v>13</v>
      </c>
    </row>
    <row r="3405" spans="1:2" x14ac:dyDescent="0.2">
      <c r="A3405" t="s">
        <v>5004</v>
      </c>
      <c r="B3405">
        <v>13</v>
      </c>
    </row>
    <row r="3406" spans="1:2" x14ac:dyDescent="0.2">
      <c r="A3406" t="s">
        <v>5005</v>
      </c>
      <c r="B3406">
        <v>13</v>
      </c>
    </row>
    <row r="3407" spans="1:2" x14ac:dyDescent="0.2">
      <c r="A3407" t="s">
        <v>5006</v>
      </c>
      <c r="B3407">
        <v>13</v>
      </c>
    </row>
    <row r="3408" spans="1:2" x14ac:dyDescent="0.2">
      <c r="A3408" t="s">
        <v>5007</v>
      </c>
      <c r="B3408">
        <v>13</v>
      </c>
    </row>
    <row r="3409" spans="1:2" x14ac:dyDescent="0.2">
      <c r="A3409" t="s">
        <v>5008</v>
      </c>
      <c r="B3409">
        <v>13</v>
      </c>
    </row>
    <row r="3410" spans="1:2" x14ac:dyDescent="0.2">
      <c r="A3410" t="s">
        <v>5009</v>
      </c>
      <c r="B3410">
        <v>13</v>
      </c>
    </row>
    <row r="3411" spans="1:2" x14ac:dyDescent="0.2">
      <c r="A3411" t="s">
        <v>5010</v>
      </c>
      <c r="B3411">
        <v>13</v>
      </c>
    </row>
    <row r="3412" spans="1:2" x14ac:dyDescent="0.2">
      <c r="A3412" t="s">
        <v>5011</v>
      </c>
      <c r="B3412">
        <v>13</v>
      </c>
    </row>
    <row r="3413" spans="1:2" x14ac:dyDescent="0.2">
      <c r="A3413" t="s">
        <v>5012</v>
      </c>
      <c r="B3413">
        <v>13</v>
      </c>
    </row>
    <row r="3414" spans="1:2" x14ac:dyDescent="0.2">
      <c r="A3414" t="s">
        <v>5013</v>
      </c>
      <c r="B3414">
        <v>13</v>
      </c>
    </row>
    <row r="3415" spans="1:2" x14ac:dyDescent="0.2">
      <c r="A3415" t="s">
        <v>5014</v>
      </c>
      <c r="B3415">
        <v>13</v>
      </c>
    </row>
    <row r="3416" spans="1:2" x14ac:dyDescent="0.2">
      <c r="A3416" t="s">
        <v>5015</v>
      </c>
      <c r="B3416">
        <v>13</v>
      </c>
    </row>
    <row r="3417" spans="1:2" x14ac:dyDescent="0.2">
      <c r="A3417" t="s">
        <v>5016</v>
      </c>
      <c r="B3417">
        <v>13</v>
      </c>
    </row>
    <row r="3418" spans="1:2" x14ac:dyDescent="0.2">
      <c r="A3418" t="s">
        <v>5017</v>
      </c>
      <c r="B3418">
        <v>13</v>
      </c>
    </row>
    <row r="3419" spans="1:2" x14ac:dyDescent="0.2">
      <c r="A3419" t="s">
        <v>5018</v>
      </c>
      <c r="B3419">
        <v>13</v>
      </c>
    </row>
    <row r="3420" spans="1:2" x14ac:dyDescent="0.2">
      <c r="A3420" t="s">
        <v>5019</v>
      </c>
      <c r="B3420">
        <v>13</v>
      </c>
    </row>
    <row r="3421" spans="1:2" x14ac:dyDescent="0.2">
      <c r="A3421" t="s">
        <v>5020</v>
      </c>
      <c r="B3421">
        <v>13</v>
      </c>
    </row>
    <row r="3422" spans="1:2" x14ac:dyDescent="0.2">
      <c r="A3422" t="s">
        <v>5021</v>
      </c>
      <c r="B3422">
        <v>13</v>
      </c>
    </row>
    <row r="3423" spans="1:2" x14ac:dyDescent="0.2">
      <c r="A3423" t="s">
        <v>5022</v>
      </c>
      <c r="B3423">
        <v>13</v>
      </c>
    </row>
    <row r="3424" spans="1:2" x14ac:dyDescent="0.2">
      <c r="A3424" t="s">
        <v>5023</v>
      </c>
      <c r="B3424">
        <v>13</v>
      </c>
    </row>
    <row r="3425" spans="1:2" x14ac:dyDescent="0.2">
      <c r="A3425" t="s">
        <v>5024</v>
      </c>
      <c r="B3425">
        <v>13</v>
      </c>
    </row>
    <row r="3426" spans="1:2" x14ac:dyDescent="0.2">
      <c r="A3426" t="s">
        <v>5025</v>
      </c>
      <c r="B3426">
        <v>13</v>
      </c>
    </row>
    <row r="3427" spans="1:2" x14ac:dyDescent="0.2">
      <c r="A3427" t="s">
        <v>5026</v>
      </c>
      <c r="B3427">
        <v>13</v>
      </c>
    </row>
    <row r="3428" spans="1:2" x14ac:dyDescent="0.2">
      <c r="A3428" t="s">
        <v>5027</v>
      </c>
      <c r="B3428">
        <v>13</v>
      </c>
    </row>
    <row r="3429" spans="1:2" x14ac:dyDescent="0.2">
      <c r="A3429" t="s">
        <v>5028</v>
      </c>
      <c r="B3429">
        <v>13</v>
      </c>
    </row>
    <row r="3430" spans="1:2" x14ac:dyDescent="0.2">
      <c r="A3430" t="s">
        <v>5029</v>
      </c>
      <c r="B3430">
        <v>13</v>
      </c>
    </row>
    <row r="3431" spans="1:2" x14ac:dyDescent="0.2">
      <c r="A3431" t="s">
        <v>5030</v>
      </c>
      <c r="B3431">
        <v>13</v>
      </c>
    </row>
    <row r="3432" spans="1:2" x14ac:dyDescent="0.2">
      <c r="A3432" t="s">
        <v>5031</v>
      </c>
      <c r="B3432">
        <v>13</v>
      </c>
    </row>
    <row r="3433" spans="1:2" x14ac:dyDescent="0.2">
      <c r="A3433" t="s">
        <v>5032</v>
      </c>
      <c r="B3433">
        <v>13</v>
      </c>
    </row>
    <row r="3434" spans="1:2" x14ac:dyDescent="0.2">
      <c r="A3434" t="s">
        <v>5033</v>
      </c>
      <c r="B3434">
        <v>13</v>
      </c>
    </row>
    <row r="3435" spans="1:2" x14ac:dyDescent="0.2">
      <c r="A3435" t="s">
        <v>5034</v>
      </c>
      <c r="B3435">
        <v>13</v>
      </c>
    </row>
    <row r="3436" spans="1:2" x14ac:dyDescent="0.2">
      <c r="A3436" t="s">
        <v>5035</v>
      </c>
      <c r="B3436">
        <v>13</v>
      </c>
    </row>
    <row r="3437" spans="1:2" x14ac:dyDescent="0.2">
      <c r="A3437" t="s">
        <v>1136</v>
      </c>
      <c r="B3437">
        <v>13</v>
      </c>
    </row>
    <row r="3438" spans="1:2" x14ac:dyDescent="0.2">
      <c r="A3438" t="s">
        <v>5036</v>
      </c>
      <c r="B3438">
        <v>13</v>
      </c>
    </row>
    <row r="3439" spans="1:2" x14ac:dyDescent="0.2">
      <c r="A3439" t="s">
        <v>5037</v>
      </c>
      <c r="B3439">
        <v>13</v>
      </c>
    </row>
    <row r="3440" spans="1:2" x14ac:dyDescent="0.2">
      <c r="A3440" t="s">
        <v>5038</v>
      </c>
      <c r="B3440">
        <v>13</v>
      </c>
    </row>
    <row r="3441" spans="1:2" x14ac:dyDescent="0.2">
      <c r="A3441" t="s">
        <v>5039</v>
      </c>
      <c r="B3441">
        <v>13</v>
      </c>
    </row>
    <row r="3442" spans="1:2" x14ac:dyDescent="0.2">
      <c r="A3442" t="s">
        <v>5040</v>
      </c>
      <c r="B3442">
        <v>13</v>
      </c>
    </row>
    <row r="3443" spans="1:2" x14ac:dyDescent="0.2">
      <c r="A3443" t="s">
        <v>5041</v>
      </c>
      <c r="B3443">
        <v>13</v>
      </c>
    </row>
    <row r="3444" spans="1:2" x14ac:dyDescent="0.2">
      <c r="A3444" t="s">
        <v>5042</v>
      </c>
      <c r="B3444">
        <v>13</v>
      </c>
    </row>
    <row r="3445" spans="1:2" x14ac:dyDescent="0.2">
      <c r="A3445" t="s">
        <v>5043</v>
      </c>
      <c r="B3445">
        <v>13</v>
      </c>
    </row>
    <row r="3446" spans="1:2" x14ac:dyDescent="0.2">
      <c r="A3446" t="s">
        <v>5044</v>
      </c>
      <c r="B3446">
        <v>13</v>
      </c>
    </row>
    <row r="3447" spans="1:2" x14ac:dyDescent="0.2">
      <c r="A3447" t="s">
        <v>5045</v>
      </c>
      <c r="B3447">
        <v>13</v>
      </c>
    </row>
    <row r="3448" spans="1:2" x14ac:dyDescent="0.2">
      <c r="A3448" t="s">
        <v>5046</v>
      </c>
      <c r="B3448">
        <v>13</v>
      </c>
    </row>
    <row r="3449" spans="1:2" x14ac:dyDescent="0.2">
      <c r="A3449" t="s">
        <v>5047</v>
      </c>
      <c r="B3449">
        <v>13</v>
      </c>
    </row>
    <row r="3450" spans="1:2" x14ac:dyDescent="0.2">
      <c r="A3450" t="s">
        <v>5048</v>
      </c>
      <c r="B3450">
        <v>13</v>
      </c>
    </row>
    <row r="3451" spans="1:2" x14ac:dyDescent="0.2">
      <c r="A3451" t="s">
        <v>5049</v>
      </c>
      <c r="B3451">
        <v>13</v>
      </c>
    </row>
    <row r="3452" spans="1:2" x14ac:dyDescent="0.2">
      <c r="A3452" t="s">
        <v>5050</v>
      </c>
      <c r="B3452">
        <v>13</v>
      </c>
    </row>
    <row r="3453" spans="1:2" x14ac:dyDescent="0.2">
      <c r="A3453" t="s">
        <v>5051</v>
      </c>
      <c r="B3453">
        <v>13</v>
      </c>
    </row>
    <row r="3454" spans="1:2" x14ac:dyDescent="0.2">
      <c r="A3454" t="s">
        <v>5052</v>
      </c>
      <c r="B3454">
        <v>13</v>
      </c>
    </row>
    <row r="3455" spans="1:2" x14ac:dyDescent="0.2">
      <c r="A3455" t="s">
        <v>5053</v>
      </c>
      <c r="B3455">
        <v>13</v>
      </c>
    </row>
    <row r="3456" spans="1:2" x14ac:dyDescent="0.2">
      <c r="A3456" t="s">
        <v>5054</v>
      </c>
      <c r="B3456">
        <v>13</v>
      </c>
    </row>
    <row r="3457" spans="1:2" x14ac:dyDescent="0.2">
      <c r="A3457" t="s">
        <v>5055</v>
      </c>
      <c r="B3457">
        <v>13</v>
      </c>
    </row>
    <row r="3458" spans="1:2" x14ac:dyDescent="0.2">
      <c r="A3458" t="s">
        <v>5056</v>
      </c>
      <c r="B3458">
        <v>13</v>
      </c>
    </row>
    <row r="3459" spans="1:2" x14ac:dyDescent="0.2">
      <c r="A3459" t="s">
        <v>5057</v>
      </c>
      <c r="B3459">
        <v>13</v>
      </c>
    </row>
    <row r="3460" spans="1:2" x14ac:dyDescent="0.2">
      <c r="A3460" t="s">
        <v>5058</v>
      </c>
      <c r="B3460">
        <v>13</v>
      </c>
    </row>
    <row r="3461" spans="1:2" x14ac:dyDescent="0.2">
      <c r="A3461" t="s">
        <v>5059</v>
      </c>
      <c r="B3461">
        <v>13</v>
      </c>
    </row>
    <row r="3462" spans="1:2" x14ac:dyDescent="0.2">
      <c r="A3462" t="s">
        <v>5060</v>
      </c>
      <c r="B3462">
        <v>13</v>
      </c>
    </row>
    <row r="3463" spans="1:2" x14ac:dyDescent="0.2">
      <c r="A3463" t="s">
        <v>5061</v>
      </c>
      <c r="B3463">
        <v>13</v>
      </c>
    </row>
    <row r="3464" spans="1:2" x14ac:dyDescent="0.2">
      <c r="A3464" t="s">
        <v>5062</v>
      </c>
      <c r="B3464">
        <v>13</v>
      </c>
    </row>
    <row r="3465" spans="1:2" x14ac:dyDescent="0.2">
      <c r="A3465" t="s">
        <v>5063</v>
      </c>
      <c r="B3465">
        <v>13</v>
      </c>
    </row>
    <row r="3466" spans="1:2" x14ac:dyDescent="0.2">
      <c r="A3466" t="s">
        <v>5064</v>
      </c>
      <c r="B3466">
        <v>13</v>
      </c>
    </row>
    <row r="3467" spans="1:2" x14ac:dyDescent="0.2">
      <c r="A3467" t="s">
        <v>5065</v>
      </c>
      <c r="B3467">
        <v>13</v>
      </c>
    </row>
    <row r="3468" spans="1:2" x14ac:dyDescent="0.2">
      <c r="A3468" t="s">
        <v>5066</v>
      </c>
      <c r="B3468">
        <v>13</v>
      </c>
    </row>
    <row r="3469" spans="1:2" x14ac:dyDescent="0.2">
      <c r="A3469" t="s">
        <v>5067</v>
      </c>
      <c r="B3469">
        <v>13</v>
      </c>
    </row>
    <row r="3470" spans="1:2" x14ac:dyDescent="0.2">
      <c r="A3470" t="s">
        <v>5068</v>
      </c>
      <c r="B3470">
        <v>13</v>
      </c>
    </row>
    <row r="3471" spans="1:2" x14ac:dyDescent="0.2">
      <c r="A3471" t="s">
        <v>5069</v>
      </c>
      <c r="B3471">
        <v>13</v>
      </c>
    </row>
    <row r="3472" spans="1:2" x14ac:dyDescent="0.2">
      <c r="A3472" t="s">
        <v>5070</v>
      </c>
      <c r="B3472">
        <v>13</v>
      </c>
    </row>
    <row r="3473" spans="1:2" x14ac:dyDescent="0.2">
      <c r="A3473" t="s">
        <v>5071</v>
      </c>
      <c r="B3473">
        <v>13</v>
      </c>
    </row>
    <row r="3474" spans="1:2" x14ac:dyDescent="0.2">
      <c r="A3474" t="s">
        <v>5072</v>
      </c>
      <c r="B3474">
        <v>13</v>
      </c>
    </row>
    <row r="3475" spans="1:2" x14ac:dyDescent="0.2">
      <c r="A3475" t="s">
        <v>5073</v>
      </c>
      <c r="B3475">
        <v>13</v>
      </c>
    </row>
    <row r="3476" spans="1:2" x14ac:dyDescent="0.2">
      <c r="A3476" t="s">
        <v>5074</v>
      </c>
      <c r="B3476">
        <v>13</v>
      </c>
    </row>
    <row r="3477" spans="1:2" x14ac:dyDescent="0.2">
      <c r="A3477" t="s">
        <v>5075</v>
      </c>
      <c r="B3477">
        <v>13</v>
      </c>
    </row>
    <row r="3478" spans="1:2" x14ac:dyDescent="0.2">
      <c r="A3478" t="s">
        <v>5076</v>
      </c>
      <c r="B3478">
        <v>13</v>
      </c>
    </row>
    <row r="3479" spans="1:2" x14ac:dyDescent="0.2">
      <c r="A3479" t="s">
        <v>5077</v>
      </c>
      <c r="B3479">
        <v>13</v>
      </c>
    </row>
    <row r="3480" spans="1:2" x14ac:dyDescent="0.2">
      <c r="A3480" t="s">
        <v>5078</v>
      </c>
      <c r="B3480">
        <v>13</v>
      </c>
    </row>
    <row r="3481" spans="1:2" x14ac:dyDescent="0.2">
      <c r="A3481" t="s">
        <v>5079</v>
      </c>
      <c r="B3481">
        <v>13</v>
      </c>
    </row>
    <row r="3482" spans="1:2" x14ac:dyDescent="0.2">
      <c r="A3482" t="s">
        <v>5080</v>
      </c>
      <c r="B3482">
        <v>13</v>
      </c>
    </row>
    <row r="3483" spans="1:2" x14ac:dyDescent="0.2">
      <c r="A3483" t="s">
        <v>5081</v>
      </c>
      <c r="B3483">
        <v>13</v>
      </c>
    </row>
    <row r="3484" spans="1:2" x14ac:dyDescent="0.2">
      <c r="A3484" t="s">
        <v>5082</v>
      </c>
      <c r="B3484">
        <v>13</v>
      </c>
    </row>
    <row r="3485" spans="1:2" x14ac:dyDescent="0.2">
      <c r="A3485" t="s">
        <v>5083</v>
      </c>
      <c r="B3485">
        <v>13</v>
      </c>
    </row>
    <row r="3486" spans="1:2" x14ac:dyDescent="0.2">
      <c r="A3486" t="s">
        <v>5084</v>
      </c>
      <c r="B3486">
        <v>13</v>
      </c>
    </row>
    <row r="3487" spans="1:2" x14ac:dyDescent="0.2">
      <c r="A3487" t="s">
        <v>5085</v>
      </c>
      <c r="B3487">
        <v>13</v>
      </c>
    </row>
    <row r="3488" spans="1:2" x14ac:dyDescent="0.2">
      <c r="A3488" t="s">
        <v>5086</v>
      </c>
      <c r="B3488">
        <v>13</v>
      </c>
    </row>
    <row r="3489" spans="1:2" x14ac:dyDescent="0.2">
      <c r="A3489" t="s">
        <v>5087</v>
      </c>
      <c r="B3489">
        <v>13</v>
      </c>
    </row>
    <row r="3490" spans="1:2" x14ac:dyDescent="0.2">
      <c r="A3490" t="s">
        <v>5088</v>
      </c>
      <c r="B3490">
        <v>13</v>
      </c>
    </row>
    <row r="3491" spans="1:2" x14ac:dyDescent="0.2">
      <c r="A3491" t="s">
        <v>5089</v>
      </c>
      <c r="B3491">
        <v>13</v>
      </c>
    </row>
    <row r="3492" spans="1:2" x14ac:dyDescent="0.2">
      <c r="A3492" t="s">
        <v>5090</v>
      </c>
      <c r="B3492">
        <v>13</v>
      </c>
    </row>
    <row r="3493" spans="1:2" x14ac:dyDescent="0.2">
      <c r="A3493" t="s">
        <v>5091</v>
      </c>
      <c r="B3493">
        <v>13</v>
      </c>
    </row>
    <row r="3494" spans="1:2" x14ac:dyDescent="0.2">
      <c r="A3494" t="s">
        <v>5092</v>
      </c>
      <c r="B3494">
        <v>13</v>
      </c>
    </row>
    <row r="3495" spans="1:2" x14ac:dyDescent="0.2">
      <c r="A3495" t="s">
        <v>5093</v>
      </c>
      <c r="B3495">
        <v>13</v>
      </c>
    </row>
    <row r="3496" spans="1:2" x14ac:dyDescent="0.2">
      <c r="A3496" t="s">
        <v>5094</v>
      </c>
      <c r="B3496">
        <v>13</v>
      </c>
    </row>
    <row r="3497" spans="1:2" x14ac:dyDescent="0.2">
      <c r="A3497" t="s">
        <v>5095</v>
      </c>
      <c r="B3497">
        <v>13</v>
      </c>
    </row>
    <row r="3498" spans="1:2" x14ac:dyDescent="0.2">
      <c r="A3498" t="s">
        <v>5096</v>
      </c>
      <c r="B3498">
        <v>13</v>
      </c>
    </row>
    <row r="3499" spans="1:2" x14ac:dyDescent="0.2">
      <c r="A3499" t="s">
        <v>5097</v>
      </c>
      <c r="B3499">
        <v>13</v>
      </c>
    </row>
    <row r="3500" spans="1:2" x14ac:dyDescent="0.2">
      <c r="A3500" t="s">
        <v>5098</v>
      </c>
      <c r="B3500">
        <v>13</v>
      </c>
    </row>
    <row r="3501" spans="1:2" x14ac:dyDescent="0.2">
      <c r="A3501" t="s">
        <v>5099</v>
      </c>
      <c r="B3501">
        <v>13</v>
      </c>
    </row>
    <row r="3502" spans="1:2" x14ac:dyDescent="0.2">
      <c r="A3502" t="s">
        <v>5100</v>
      </c>
      <c r="B3502">
        <v>13</v>
      </c>
    </row>
    <row r="3503" spans="1:2" x14ac:dyDescent="0.2">
      <c r="A3503" t="s">
        <v>5101</v>
      </c>
      <c r="B3503">
        <v>13</v>
      </c>
    </row>
    <row r="3504" spans="1:2" x14ac:dyDescent="0.2">
      <c r="A3504" t="s">
        <v>5102</v>
      </c>
      <c r="B3504">
        <v>13</v>
      </c>
    </row>
    <row r="3505" spans="1:2" x14ac:dyDescent="0.2">
      <c r="A3505" t="s">
        <v>5103</v>
      </c>
      <c r="B3505">
        <v>13</v>
      </c>
    </row>
    <row r="3506" spans="1:2" x14ac:dyDescent="0.2">
      <c r="A3506" t="s">
        <v>5104</v>
      </c>
      <c r="B3506">
        <v>13</v>
      </c>
    </row>
    <row r="3507" spans="1:2" x14ac:dyDescent="0.2">
      <c r="A3507" t="s">
        <v>5105</v>
      </c>
      <c r="B3507">
        <v>13</v>
      </c>
    </row>
    <row r="3508" spans="1:2" x14ac:dyDescent="0.2">
      <c r="A3508" t="s">
        <v>5106</v>
      </c>
      <c r="B3508">
        <v>13</v>
      </c>
    </row>
    <row r="3509" spans="1:2" x14ac:dyDescent="0.2">
      <c r="A3509" t="s">
        <v>5107</v>
      </c>
      <c r="B3509">
        <v>13</v>
      </c>
    </row>
    <row r="3510" spans="1:2" x14ac:dyDescent="0.2">
      <c r="A3510" t="s">
        <v>5108</v>
      </c>
      <c r="B3510">
        <v>13</v>
      </c>
    </row>
    <row r="3511" spans="1:2" x14ac:dyDescent="0.2">
      <c r="A3511" t="s">
        <v>5109</v>
      </c>
      <c r="B3511">
        <v>13</v>
      </c>
    </row>
    <row r="3512" spans="1:2" x14ac:dyDescent="0.2">
      <c r="A3512" t="s">
        <v>5110</v>
      </c>
      <c r="B3512">
        <v>13</v>
      </c>
    </row>
    <row r="3513" spans="1:2" x14ac:dyDescent="0.2">
      <c r="A3513" t="s">
        <v>5111</v>
      </c>
      <c r="B3513">
        <v>13</v>
      </c>
    </row>
    <row r="3514" spans="1:2" x14ac:dyDescent="0.2">
      <c r="A3514" t="s">
        <v>5112</v>
      </c>
      <c r="B3514">
        <v>13</v>
      </c>
    </row>
    <row r="3515" spans="1:2" x14ac:dyDescent="0.2">
      <c r="A3515" t="s">
        <v>5113</v>
      </c>
      <c r="B3515">
        <v>13</v>
      </c>
    </row>
    <row r="3516" spans="1:2" x14ac:dyDescent="0.2">
      <c r="A3516" t="s">
        <v>5114</v>
      </c>
      <c r="B3516">
        <v>13</v>
      </c>
    </row>
    <row r="3517" spans="1:2" x14ac:dyDescent="0.2">
      <c r="A3517" t="s">
        <v>5115</v>
      </c>
      <c r="B3517">
        <v>13</v>
      </c>
    </row>
    <row r="3518" spans="1:2" x14ac:dyDescent="0.2">
      <c r="A3518" t="s">
        <v>5116</v>
      </c>
      <c r="B3518">
        <v>13</v>
      </c>
    </row>
    <row r="3519" spans="1:2" x14ac:dyDescent="0.2">
      <c r="A3519" t="s">
        <v>5117</v>
      </c>
      <c r="B3519">
        <v>13</v>
      </c>
    </row>
    <row r="3520" spans="1:2" x14ac:dyDescent="0.2">
      <c r="A3520" t="s">
        <v>5118</v>
      </c>
      <c r="B3520">
        <v>13</v>
      </c>
    </row>
    <row r="3521" spans="1:2" x14ac:dyDescent="0.2">
      <c r="A3521" t="s">
        <v>5119</v>
      </c>
      <c r="B3521">
        <v>13</v>
      </c>
    </row>
    <row r="3522" spans="1:2" x14ac:dyDescent="0.2">
      <c r="A3522" t="s">
        <v>5120</v>
      </c>
      <c r="B3522">
        <v>13</v>
      </c>
    </row>
    <row r="3523" spans="1:2" x14ac:dyDescent="0.2">
      <c r="A3523" t="s">
        <v>5121</v>
      </c>
      <c r="B3523">
        <v>13</v>
      </c>
    </row>
    <row r="3524" spans="1:2" x14ac:dyDescent="0.2">
      <c r="A3524" t="s">
        <v>5122</v>
      </c>
      <c r="B3524">
        <v>13</v>
      </c>
    </row>
    <row r="3525" spans="1:2" x14ac:dyDescent="0.2">
      <c r="A3525" t="s">
        <v>5123</v>
      </c>
      <c r="B3525">
        <v>13</v>
      </c>
    </row>
    <row r="3526" spans="1:2" x14ac:dyDescent="0.2">
      <c r="A3526" t="s">
        <v>5124</v>
      </c>
      <c r="B3526">
        <v>13</v>
      </c>
    </row>
    <row r="3527" spans="1:2" x14ac:dyDescent="0.2">
      <c r="A3527" t="s">
        <v>5125</v>
      </c>
      <c r="B3527">
        <v>13</v>
      </c>
    </row>
    <row r="3528" spans="1:2" x14ac:dyDescent="0.2">
      <c r="A3528" t="s">
        <v>5126</v>
      </c>
      <c r="B3528">
        <v>13</v>
      </c>
    </row>
    <row r="3529" spans="1:2" x14ac:dyDescent="0.2">
      <c r="A3529" t="s">
        <v>5127</v>
      </c>
      <c r="B3529">
        <v>13</v>
      </c>
    </row>
    <row r="3530" spans="1:2" x14ac:dyDescent="0.2">
      <c r="A3530" t="s">
        <v>5128</v>
      </c>
      <c r="B3530">
        <v>13</v>
      </c>
    </row>
    <row r="3531" spans="1:2" x14ac:dyDescent="0.2">
      <c r="A3531" t="s">
        <v>5129</v>
      </c>
      <c r="B3531">
        <v>13</v>
      </c>
    </row>
    <row r="3532" spans="1:2" x14ac:dyDescent="0.2">
      <c r="A3532" t="s">
        <v>5130</v>
      </c>
      <c r="B3532">
        <v>13</v>
      </c>
    </row>
    <row r="3533" spans="1:2" x14ac:dyDescent="0.2">
      <c r="A3533" t="s">
        <v>5131</v>
      </c>
      <c r="B3533">
        <v>13</v>
      </c>
    </row>
    <row r="3534" spans="1:2" x14ac:dyDescent="0.2">
      <c r="A3534" t="s">
        <v>5132</v>
      </c>
      <c r="B3534">
        <v>13</v>
      </c>
    </row>
    <row r="3535" spans="1:2" x14ac:dyDescent="0.2">
      <c r="A3535" t="s">
        <v>5133</v>
      </c>
      <c r="B3535">
        <v>13</v>
      </c>
    </row>
    <row r="3536" spans="1:2" x14ac:dyDescent="0.2">
      <c r="A3536" t="s">
        <v>5134</v>
      </c>
      <c r="B3536">
        <v>13</v>
      </c>
    </row>
    <row r="3537" spans="1:2" x14ac:dyDescent="0.2">
      <c r="A3537" t="s">
        <v>5135</v>
      </c>
      <c r="B3537">
        <v>13</v>
      </c>
    </row>
    <row r="3538" spans="1:2" x14ac:dyDescent="0.2">
      <c r="A3538" t="s">
        <v>5136</v>
      </c>
      <c r="B3538">
        <v>13</v>
      </c>
    </row>
    <row r="3539" spans="1:2" x14ac:dyDescent="0.2">
      <c r="A3539" t="s">
        <v>5137</v>
      </c>
      <c r="B3539">
        <v>13</v>
      </c>
    </row>
    <row r="3540" spans="1:2" x14ac:dyDescent="0.2">
      <c r="A3540" t="s">
        <v>5138</v>
      </c>
      <c r="B3540">
        <v>13</v>
      </c>
    </row>
    <row r="3541" spans="1:2" x14ac:dyDescent="0.2">
      <c r="A3541" t="s">
        <v>5139</v>
      </c>
      <c r="B3541">
        <v>13</v>
      </c>
    </row>
    <row r="3542" spans="1:2" x14ac:dyDescent="0.2">
      <c r="A3542" t="s">
        <v>5140</v>
      </c>
      <c r="B3542">
        <v>13</v>
      </c>
    </row>
    <row r="3543" spans="1:2" x14ac:dyDescent="0.2">
      <c r="A3543" t="s">
        <v>5141</v>
      </c>
      <c r="B3543">
        <v>13</v>
      </c>
    </row>
    <row r="3544" spans="1:2" x14ac:dyDescent="0.2">
      <c r="A3544" t="s">
        <v>5142</v>
      </c>
      <c r="B3544">
        <v>13</v>
      </c>
    </row>
    <row r="3545" spans="1:2" x14ac:dyDescent="0.2">
      <c r="A3545" t="s">
        <v>5143</v>
      </c>
      <c r="B3545">
        <v>13</v>
      </c>
    </row>
    <row r="3546" spans="1:2" x14ac:dyDescent="0.2">
      <c r="A3546" t="s">
        <v>5144</v>
      </c>
      <c r="B3546">
        <v>13</v>
      </c>
    </row>
    <row r="3547" spans="1:2" x14ac:dyDescent="0.2">
      <c r="A3547" t="s">
        <v>5145</v>
      </c>
      <c r="B3547">
        <v>13</v>
      </c>
    </row>
    <row r="3548" spans="1:2" x14ac:dyDescent="0.2">
      <c r="A3548" t="s">
        <v>5146</v>
      </c>
      <c r="B3548">
        <v>13</v>
      </c>
    </row>
    <row r="3549" spans="1:2" x14ac:dyDescent="0.2">
      <c r="A3549" t="s">
        <v>5147</v>
      </c>
      <c r="B3549">
        <v>13</v>
      </c>
    </row>
    <row r="3550" spans="1:2" x14ac:dyDescent="0.2">
      <c r="A3550" t="s">
        <v>5148</v>
      </c>
      <c r="B3550">
        <v>13</v>
      </c>
    </row>
    <row r="3551" spans="1:2" x14ac:dyDescent="0.2">
      <c r="A3551" t="s">
        <v>5149</v>
      </c>
      <c r="B3551">
        <v>13</v>
      </c>
    </row>
    <row r="3552" spans="1:2" x14ac:dyDescent="0.2">
      <c r="A3552" t="s">
        <v>5150</v>
      </c>
      <c r="B3552">
        <v>13</v>
      </c>
    </row>
    <row r="3553" spans="1:2" x14ac:dyDescent="0.2">
      <c r="A3553" t="s">
        <v>5151</v>
      </c>
      <c r="B3553">
        <v>13</v>
      </c>
    </row>
    <row r="3554" spans="1:2" x14ac:dyDescent="0.2">
      <c r="A3554" t="s">
        <v>5152</v>
      </c>
      <c r="B3554">
        <v>13</v>
      </c>
    </row>
    <row r="3555" spans="1:2" x14ac:dyDescent="0.2">
      <c r="A3555" t="s">
        <v>5153</v>
      </c>
      <c r="B3555">
        <v>13</v>
      </c>
    </row>
    <row r="3556" spans="1:2" x14ac:dyDescent="0.2">
      <c r="A3556" t="s">
        <v>5154</v>
      </c>
      <c r="B3556">
        <v>13</v>
      </c>
    </row>
    <row r="3557" spans="1:2" x14ac:dyDescent="0.2">
      <c r="A3557" t="s">
        <v>5155</v>
      </c>
      <c r="B3557">
        <v>13</v>
      </c>
    </row>
    <row r="3558" spans="1:2" x14ac:dyDescent="0.2">
      <c r="A3558" t="s">
        <v>5156</v>
      </c>
      <c r="B3558">
        <v>13</v>
      </c>
    </row>
    <row r="3559" spans="1:2" x14ac:dyDescent="0.2">
      <c r="A3559" t="s">
        <v>5157</v>
      </c>
      <c r="B3559">
        <v>13</v>
      </c>
    </row>
    <row r="3560" spans="1:2" x14ac:dyDescent="0.2">
      <c r="A3560" t="s">
        <v>5158</v>
      </c>
      <c r="B3560">
        <v>13</v>
      </c>
    </row>
    <row r="3561" spans="1:2" x14ac:dyDescent="0.2">
      <c r="A3561" t="s">
        <v>5159</v>
      </c>
      <c r="B3561">
        <v>13</v>
      </c>
    </row>
    <row r="3562" spans="1:2" x14ac:dyDescent="0.2">
      <c r="A3562" t="s">
        <v>5160</v>
      </c>
      <c r="B3562">
        <v>13</v>
      </c>
    </row>
    <row r="3563" spans="1:2" x14ac:dyDescent="0.2">
      <c r="A3563" t="s">
        <v>5161</v>
      </c>
      <c r="B3563">
        <v>13</v>
      </c>
    </row>
    <row r="3564" spans="1:2" x14ac:dyDescent="0.2">
      <c r="A3564" t="s">
        <v>5162</v>
      </c>
      <c r="B3564">
        <v>12</v>
      </c>
    </row>
    <row r="3565" spans="1:2" x14ac:dyDescent="0.2">
      <c r="A3565" t="s">
        <v>5163</v>
      </c>
      <c r="B3565">
        <v>12</v>
      </c>
    </row>
    <row r="3566" spans="1:2" x14ac:dyDescent="0.2">
      <c r="A3566" t="s">
        <v>5164</v>
      </c>
      <c r="B3566">
        <v>11</v>
      </c>
    </row>
    <row r="3567" spans="1:2" x14ac:dyDescent="0.2">
      <c r="A3567" t="s">
        <v>5165</v>
      </c>
      <c r="B3567">
        <v>11</v>
      </c>
    </row>
    <row r="3568" spans="1:2" x14ac:dyDescent="0.2">
      <c r="A3568" t="s">
        <v>5166</v>
      </c>
      <c r="B3568">
        <v>11</v>
      </c>
    </row>
    <row r="3569" spans="1:2" x14ac:dyDescent="0.2">
      <c r="A3569" t="s">
        <v>5167</v>
      </c>
      <c r="B3569">
        <v>11</v>
      </c>
    </row>
    <row r="3570" spans="1:2" x14ac:dyDescent="0.2">
      <c r="A3570" t="s">
        <v>5168</v>
      </c>
      <c r="B3570">
        <v>10</v>
      </c>
    </row>
    <row r="3571" spans="1:2" x14ac:dyDescent="0.2">
      <c r="A3571" t="s">
        <v>5169</v>
      </c>
      <c r="B3571">
        <v>10</v>
      </c>
    </row>
    <row r="3572" spans="1:2" x14ac:dyDescent="0.2">
      <c r="A3572" t="s">
        <v>5170</v>
      </c>
      <c r="B3572">
        <v>10</v>
      </c>
    </row>
    <row r="3573" spans="1:2" x14ac:dyDescent="0.2">
      <c r="A3573" t="s">
        <v>5171</v>
      </c>
      <c r="B3573">
        <v>10</v>
      </c>
    </row>
    <row r="3574" spans="1:2" x14ac:dyDescent="0.2">
      <c r="A3574" t="s">
        <v>5172</v>
      </c>
      <c r="B3574">
        <v>10</v>
      </c>
    </row>
    <row r="3575" spans="1:2" x14ac:dyDescent="0.2">
      <c r="A3575" t="s">
        <v>5173</v>
      </c>
      <c r="B3575">
        <v>10</v>
      </c>
    </row>
    <row r="3576" spans="1:2" x14ac:dyDescent="0.2">
      <c r="A3576" t="s">
        <v>5174</v>
      </c>
      <c r="B3576">
        <v>10</v>
      </c>
    </row>
    <row r="3577" spans="1:2" x14ac:dyDescent="0.2">
      <c r="A3577" t="s">
        <v>5175</v>
      </c>
      <c r="B3577">
        <v>9</v>
      </c>
    </row>
    <row r="3578" spans="1:2" x14ac:dyDescent="0.2">
      <c r="A3578" t="s">
        <v>5176</v>
      </c>
      <c r="B3578">
        <v>9</v>
      </c>
    </row>
    <row r="3579" spans="1:2" x14ac:dyDescent="0.2">
      <c r="A3579" t="s">
        <v>5177</v>
      </c>
      <c r="B3579">
        <v>9</v>
      </c>
    </row>
    <row r="3580" spans="1:2" x14ac:dyDescent="0.2">
      <c r="A3580" t="s">
        <v>5178</v>
      </c>
      <c r="B3580">
        <v>8</v>
      </c>
    </row>
    <row r="3581" spans="1:2" x14ac:dyDescent="0.2">
      <c r="A3581" t="s">
        <v>5179</v>
      </c>
      <c r="B3581">
        <v>8</v>
      </c>
    </row>
    <row r="3582" spans="1:2" x14ac:dyDescent="0.2">
      <c r="A3582" t="s">
        <v>5180</v>
      </c>
      <c r="B3582">
        <v>8</v>
      </c>
    </row>
    <row r="3583" spans="1:2" x14ac:dyDescent="0.2">
      <c r="A3583" t="s">
        <v>5181</v>
      </c>
      <c r="B3583">
        <v>8</v>
      </c>
    </row>
    <row r="3584" spans="1:2" x14ac:dyDescent="0.2">
      <c r="A3584" t="s">
        <v>5182</v>
      </c>
      <c r="B3584">
        <v>8</v>
      </c>
    </row>
    <row r="3585" spans="1:2" x14ac:dyDescent="0.2">
      <c r="A3585" t="s">
        <v>5183</v>
      </c>
      <c r="B3585">
        <v>7</v>
      </c>
    </row>
    <row r="3586" spans="1:2" x14ac:dyDescent="0.2">
      <c r="A3586" t="s">
        <v>5184</v>
      </c>
      <c r="B3586">
        <v>7</v>
      </c>
    </row>
    <row r="3587" spans="1:2" x14ac:dyDescent="0.2">
      <c r="A3587" t="s">
        <v>5185</v>
      </c>
      <c r="B3587">
        <v>7</v>
      </c>
    </row>
    <row r="3588" spans="1:2" x14ac:dyDescent="0.2">
      <c r="A3588" t="s">
        <v>5186</v>
      </c>
      <c r="B3588">
        <v>7</v>
      </c>
    </row>
    <row r="3589" spans="1:2" x14ac:dyDescent="0.2">
      <c r="A3589" t="s">
        <v>5187</v>
      </c>
      <c r="B3589">
        <v>7</v>
      </c>
    </row>
    <row r="3590" spans="1:2" x14ac:dyDescent="0.2">
      <c r="A3590" t="s">
        <v>5188</v>
      </c>
      <c r="B3590">
        <v>7</v>
      </c>
    </row>
    <row r="3591" spans="1:2" x14ac:dyDescent="0.2">
      <c r="A3591" t="s">
        <v>5189</v>
      </c>
      <c r="B3591">
        <v>7</v>
      </c>
    </row>
    <row r="3592" spans="1:2" x14ac:dyDescent="0.2">
      <c r="A3592" t="s">
        <v>5190</v>
      </c>
      <c r="B3592">
        <v>7</v>
      </c>
    </row>
    <row r="3593" spans="1:2" x14ac:dyDescent="0.2">
      <c r="A3593" t="s">
        <v>5191</v>
      </c>
      <c r="B3593">
        <v>7</v>
      </c>
    </row>
    <row r="3594" spans="1:2" x14ac:dyDescent="0.2">
      <c r="A3594" t="s">
        <v>5192</v>
      </c>
      <c r="B3594">
        <v>7</v>
      </c>
    </row>
    <row r="3595" spans="1:2" x14ac:dyDescent="0.2">
      <c r="A3595" t="s">
        <v>5193</v>
      </c>
      <c r="B3595">
        <v>7</v>
      </c>
    </row>
    <row r="3596" spans="1:2" x14ac:dyDescent="0.2">
      <c r="A3596" t="s">
        <v>5194</v>
      </c>
      <c r="B3596">
        <v>7</v>
      </c>
    </row>
    <row r="3597" spans="1:2" x14ac:dyDescent="0.2">
      <c r="A3597" t="s">
        <v>5195</v>
      </c>
      <c r="B3597">
        <v>7</v>
      </c>
    </row>
    <row r="3598" spans="1:2" x14ac:dyDescent="0.2">
      <c r="A3598" t="s">
        <v>5196</v>
      </c>
      <c r="B3598">
        <v>7</v>
      </c>
    </row>
    <row r="3599" spans="1:2" x14ac:dyDescent="0.2">
      <c r="A3599" t="s">
        <v>5197</v>
      </c>
      <c r="B3599">
        <v>7</v>
      </c>
    </row>
    <row r="3600" spans="1:2" x14ac:dyDescent="0.2">
      <c r="A3600" t="s">
        <v>5198</v>
      </c>
      <c r="B3600">
        <v>7</v>
      </c>
    </row>
    <row r="3601" spans="1:2" x14ac:dyDescent="0.2">
      <c r="A3601" t="s">
        <v>5199</v>
      </c>
      <c r="B3601">
        <v>7</v>
      </c>
    </row>
    <row r="3602" spans="1:2" x14ac:dyDescent="0.2">
      <c r="A3602" t="s">
        <v>5200</v>
      </c>
      <c r="B3602">
        <v>7</v>
      </c>
    </row>
    <row r="3603" spans="1:2" x14ac:dyDescent="0.2">
      <c r="A3603" t="s">
        <v>5201</v>
      </c>
      <c r="B3603">
        <v>7</v>
      </c>
    </row>
    <row r="3604" spans="1:2" x14ac:dyDescent="0.2">
      <c r="A3604" t="s">
        <v>5202</v>
      </c>
      <c r="B3604">
        <v>7</v>
      </c>
    </row>
    <row r="3605" spans="1:2" x14ac:dyDescent="0.2">
      <c r="A3605" t="s">
        <v>5203</v>
      </c>
      <c r="B3605">
        <v>7</v>
      </c>
    </row>
    <row r="3606" spans="1:2" x14ac:dyDescent="0.2">
      <c r="A3606" t="s">
        <v>5204</v>
      </c>
      <c r="B3606">
        <v>7</v>
      </c>
    </row>
    <row r="3607" spans="1:2" x14ac:dyDescent="0.2">
      <c r="A3607" t="s">
        <v>5205</v>
      </c>
      <c r="B3607">
        <v>7</v>
      </c>
    </row>
    <row r="3608" spans="1:2" x14ac:dyDescent="0.2">
      <c r="A3608" t="s">
        <v>5206</v>
      </c>
      <c r="B3608">
        <v>7</v>
      </c>
    </row>
    <row r="3609" spans="1:2" x14ac:dyDescent="0.2">
      <c r="A3609" t="s">
        <v>5207</v>
      </c>
      <c r="B3609">
        <v>7</v>
      </c>
    </row>
    <row r="3610" spans="1:2" x14ac:dyDescent="0.2">
      <c r="A3610" t="s">
        <v>5208</v>
      </c>
      <c r="B3610">
        <v>7</v>
      </c>
    </row>
    <row r="3611" spans="1:2" x14ac:dyDescent="0.2">
      <c r="A3611" t="s">
        <v>5209</v>
      </c>
      <c r="B3611">
        <v>7</v>
      </c>
    </row>
    <row r="3612" spans="1:2" x14ac:dyDescent="0.2">
      <c r="A3612" t="s">
        <v>5210</v>
      </c>
      <c r="B3612">
        <v>7</v>
      </c>
    </row>
    <row r="3613" spans="1:2" x14ac:dyDescent="0.2">
      <c r="A3613" t="s">
        <v>5211</v>
      </c>
      <c r="B3613">
        <v>7</v>
      </c>
    </row>
    <row r="3614" spans="1:2" x14ac:dyDescent="0.2">
      <c r="A3614" t="s">
        <v>5212</v>
      </c>
      <c r="B3614">
        <v>7</v>
      </c>
    </row>
    <row r="3615" spans="1:2" x14ac:dyDescent="0.2">
      <c r="A3615" t="s">
        <v>5213</v>
      </c>
      <c r="B3615">
        <v>7</v>
      </c>
    </row>
    <row r="3616" spans="1:2" x14ac:dyDescent="0.2">
      <c r="A3616" t="s">
        <v>5214</v>
      </c>
      <c r="B3616">
        <v>7</v>
      </c>
    </row>
    <row r="3617" spans="1:2" x14ac:dyDescent="0.2">
      <c r="A3617" t="s">
        <v>5215</v>
      </c>
      <c r="B3617">
        <v>7</v>
      </c>
    </row>
    <row r="3618" spans="1:2" x14ac:dyDescent="0.2">
      <c r="A3618" t="s">
        <v>5216</v>
      </c>
      <c r="B3618">
        <v>7</v>
      </c>
    </row>
    <row r="3619" spans="1:2" x14ac:dyDescent="0.2">
      <c r="A3619" t="s">
        <v>5217</v>
      </c>
      <c r="B3619">
        <v>7</v>
      </c>
    </row>
    <row r="3620" spans="1:2" x14ac:dyDescent="0.2">
      <c r="A3620" t="s">
        <v>5218</v>
      </c>
      <c r="B3620">
        <v>7</v>
      </c>
    </row>
    <row r="3621" spans="1:2" x14ac:dyDescent="0.2">
      <c r="A3621" t="s">
        <v>5219</v>
      </c>
      <c r="B3621">
        <v>7</v>
      </c>
    </row>
    <row r="3622" spans="1:2" x14ac:dyDescent="0.2">
      <c r="A3622" t="s">
        <v>5220</v>
      </c>
      <c r="B3622">
        <v>7</v>
      </c>
    </row>
    <row r="3623" spans="1:2" x14ac:dyDescent="0.2">
      <c r="A3623" t="s">
        <v>5221</v>
      </c>
      <c r="B3623">
        <v>7</v>
      </c>
    </row>
    <row r="3624" spans="1:2" x14ac:dyDescent="0.2">
      <c r="A3624" t="s">
        <v>5222</v>
      </c>
      <c r="B3624">
        <v>7</v>
      </c>
    </row>
    <row r="3625" spans="1:2" x14ac:dyDescent="0.2">
      <c r="A3625" t="s">
        <v>5223</v>
      </c>
      <c r="B3625">
        <v>7</v>
      </c>
    </row>
    <row r="3626" spans="1:2" x14ac:dyDescent="0.2">
      <c r="A3626" t="s">
        <v>5224</v>
      </c>
      <c r="B3626">
        <v>7</v>
      </c>
    </row>
    <row r="3627" spans="1:2" x14ac:dyDescent="0.2">
      <c r="A3627" t="s">
        <v>5225</v>
      </c>
      <c r="B3627">
        <v>7</v>
      </c>
    </row>
    <row r="3628" spans="1:2" x14ac:dyDescent="0.2">
      <c r="A3628" t="s">
        <v>5226</v>
      </c>
      <c r="B3628">
        <v>7</v>
      </c>
    </row>
    <row r="3629" spans="1:2" x14ac:dyDescent="0.2">
      <c r="A3629" t="s">
        <v>5227</v>
      </c>
      <c r="B3629">
        <v>7</v>
      </c>
    </row>
    <row r="3630" spans="1:2" x14ac:dyDescent="0.2">
      <c r="A3630" t="s">
        <v>5228</v>
      </c>
      <c r="B3630">
        <v>7</v>
      </c>
    </row>
    <row r="3631" spans="1:2" x14ac:dyDescent="0.2">
      <c r="A3631" t="s">
        <v>5229</v>
      </c>
      <c r="B3631">
        <v>7</v>
      </c>
    </row>
    <row r="3632" spans="1:2" x14ac:dyDescent="0.2">
      <c r="A3632" t="s">
        <v>5230</v>
      </c>
      <c r="B3632">
        <v>7</v>
      </c>
    </row>
    <row r="3633" spans="1:2" x14ac:dyDescent="0.2">
      <c r="A3633" t="s">
        <v>5231</v>
      </c>
      <c r="B3633">
        <v>7</v>
      </c>
    </row>
    <row r="3634" spans="1:2" x14ac:dyDescent="0.2">
      <c r="A3634" t="s">
        <v>5232</v>
      </c>
      <c r="B3634">
        <v>7</v>
      </c>
    </row>
    <row r="3635" spans="1:2" x14ac:dyDescent="0.2">
      <c r="A3635" t="s">
        <v>5233</v>
      </c>
      <c r="B3635">
        <v>7</v>
      </c>
    </row>
    <row r="3636" spans="1:2" x14ac:dyDescent="0.2">
      <c r="A3636" t="s">
        <v>5234</v>
      </c>
      <c r="B3636">
        <v>7</v>
      </c>
    </row>
    <row r="3637" spans="1:2" x14ac:dyDescent="0.2">
      <c r="A3637" t="s">
        <v>5235</v>
      </c>
      <c r="B3637">
        <v>7</v>
      </c>
    </row>
    <row r="3638" spans="1:2" x14ac:dyDescent="0.2">
      <c r="A3638" t="s">
        <v>5236</v>
      </c>
      <c r="B3638">
        <v>7</v>
      </c>
    </row>
    <row r="3639" spans="1:2" x14ac:dyDescent="0.2">
      <c r="A3639" t="s">
        <v>5237</v>
      </c>
      <c r="B3639">
        <v>7</v>
      </c>
    </row>
    <row r="3640" spans="1:2" x14ac:dyDescent="0.2">
      <c r="A3640" t="s">
        <v>5238</v>
      </c>
      <c r="B3640">
        <v>7</v>
      </c>
    </row>
    <row r="3641" spans="1:2" x14ac:dyDescent="0.2">
      <c r="A3641" t="s">
        <v>5239</v>
      </c>
      <c r="B3641">
        <v>7</v>
      </c>
    </row>
    <row r="3642" spans="1:2" x14ac:dyDescent="0.2">
      <c r="A3642" t="s">
        <v>5240</v>
      </c>
      <c r="B3642">
        <v>7</v>
      </c>
    </row>
    <row r="3643" spans="1:2" x14ac:dyDescent="0.2">
      <c r="A3643" t="s">
        <v>5241</v>
      </c>
      <c r="B3643">
        <v>7</v>
      </c>
    </row>
    <row r="3644" spans="1:2" x14ac:dyDescent="0.2">
      <c r="A3644" t="s">
        <v>5242</v>
      </c>
      <c r="B3644">
        <v>7</v>
      </c>
    </row>
    <row r="3645" spans="1:2" x14ac:dyDescent="0.2">
      <c r="A3645" t="s">
        <v>5243</v>
      </c>
      <c r="B3645">
        <v>7</v>
      </c>
    </row>
    <row r="3646" spans="1:2" x14ac:dyDescent="0.2">
      <c r="A3646" t="s">
        <v>5244</v>
      </c>
      <c r="B3646">
        <v>7</v>
      </c>
    </row>
    <row r="3647" spans="1:2" x14ac:dyDescent="0.2">
      <c r="A3647" t="s">
        <v>5245</v>
      </c>
      <c r="B3647">
        <v>7</v>
      </c>
    </row>
    <row r="3648" spans="1:2" x14ac:dyDescent="0.2">
      <c r="A3648" t="s">
        <v>5246</v>
      </c>
      <c r="B3648">
        <v>7</v>
      </c>
    </row>
    <row r="3649" spans="1:2" x14ac:dyDescent="0.2">
      <c r="A3649" t="s">
        <v>5247</v>
      </c>
      <c r="B3649">
        <v>7</v>
      </c>
    </row>
    <row r="3650" spans="1:2" x14ac:dyDescent="0.2">
      <c r="A3650" t="s">
        <v>5248</v>
      </c>
      <c r="B3650">
        <v>7</v>
      </c>
    </row>
    <row r="3651" spans="1:2" x14ac:dyDescent="0.2">
      <c r="A3651" t="s">
        <v>5249</v>
      </c>
      <c r="B3651">
        <v>7</v>
      </c>
    </row>
    <row r="3652" spans="1:2" x14ac:dyDescent="0.2">
      <c r="A3652" t="s">
        <v>5250</v>
      </c>
      <c r="B3652">
        <v>7</v>
      </c>
    </row>
    <row r="3653" spans="1:2" x14ac:dyDescent="0.2">
      <c r="A3653" t="s">
        <v>5251</v>
      </c>
      <c r="B3653">
        <v>7</v>
      </c>
    </row>
    <row r="3654" spans="1:2" x14ac:dyDescent="0.2">
      <c r="A3654" t="s">
        <v>5252</v>
      </c>
      <c r="B3654">
        <v>7</v>
      </c>
    </row>
    <row r="3655" spans="1:2" x14ac:dyDescent="0.2">
      <c r="A3655" t="s">
        <v>5253</v>
      </c>
      <c r="B3655">
        <v>7</v>
      </c>
    </row>
    <row r="3656" spans="1:2" x14ac:dyDescent="0.2">
      <c r="A3656" t="s">
        <v>5254</v>
      </c>
      <c r="B3656">
        <v>7</v>
      </c>
    </row>
    <row r="3657" spans="1:2" x14ac:dyDescent="0.2">
      <c r="A3657" t="s">
        <v>5255</v>
      </c>
      <c r="B3657">
        <v>7</v>
      </c>
    </row>
    <row r="3658" spans="1:2" x14ac:dyDescent="0.2">
      <c r="A3658" t="s">
        <v>5256</v>
      </c>
      <c r="B3658">
        <v>7</v>
      </c>
    </row>
    <row r="3659" spans="1:2" x14ac:dyDescent="0.2">
      <c r="A3659" t="s">
        <v>5257</v>
      </c>
      <c r="B3659">
        <v>7</v>
      </c>
    </row>
    <row r="3660" spans="1:2" x14ac:dyDescent="0.2">
      <c r="A3660" t="s">
        <v>5258</v>
      </c>
      <c r="B3660">
        <v>7</v>
      </c>
    </row>
    <row r="3661" spans="1:2" x14ac:dyDescent="0.2">
      <c r="A3661" t="s">
        <v>5259</v>
      </c>
      <c r="B3661">
        <v>7</v>
      </c>
    </row>
    <row r="3662" spans="1:2" x14ac:dyDescent="0.2">
      <c r="A3662" t="s">
        <v>5260</v>
      </c>
      <c r="B3662">
        <v>7</v>
      </c>
    </row>
    <row r="3663" spans="1:2" x14ac:dyDescent="0.2">
      <c r="A3663" t="s">
        <v>5261</v>
      </c>
      <c r="B3663">
        <v>7</v>
      </c>
    </row>
    <row r="3664" spans="1:2" x14ac:dyDescent="0.2">
      <c r="A3664" t="s">
        <v>5262</v>
      </c>
      <c r="B3664">
        <v>7</v>
      </c>
    </row>
    <row r="3665" spans="1:2" x14ac:dyDescent="0.2">
      <c r="A3665" t="s">
        <v>5263</v>
      </c>
      <c r="B3665">
        <v>7</v>
      </c>
    </row>
    <row r="3666" spans="1:2" x14ac:dyDescent="0.2">
      <c r="A3666" t="s">
        <v>5264</v>
      </c>
      <c r="B3666">
        <v>7</v>
      </c>
    </row>
    <row r="3667" spans="1:2" x14ac:dyDescent="0.2">
      <c r="A3667" t="s">
        <v>5265</v>
      </c>
      <c r="B3667">
        <v>7</v>
      </c>
    </row>
    <row r="3668" spans="1:2" x14ac:dyDescent="0.2">
      <c r="A3668" t="s">
        <v>5266</v>
      </c>
      <c r="B3668">
        <v>7</v>
      </c>
    </row>
    <row r="3669" spans="1:2" x14ac:dyDescent="0.2">
      <c r="A3669" t="s">
        <v>5267</v>
      </c>
      <c r="B3669">
        <v>7</v>
      </c>
    </row>
    <row r="3670" spans="1:2" x14ac:dyDescent="0.2">
      <c r="A3670" t="s">
        <v>5268</v>
      </c>
      <c r="B3670">
        <v>7</v>
      </c>
    </row>
    <row r="3671" spans="1:2" x14ac:dyDescent="0.2">
      <c r="A3671" t="s">
        <v>5269</v>
      </c>
      <c r="B3671">
        <v>7</v>
      </c>
    </row>
    <row r="3672" spans="1:2" x14ac:dyDescent="0.2">
      <c r="A3672" t="s">
        <v>5270</v>
      </c>
      <c r="B3672">
        <v>7</v>
      </c>
    </row>
    <row r="3673" spans="1:2" x14ac:dyDescent="0.2">
      <c r="A3673" t="s">
        <v>5271</v>
      </c>
      <c r="B3673">
        <v>7</v>
      </c>
    </row>
    <row r="3674" spans="1:2" x14ac:dyDescent="0.2">
      <c r="A3674" t="s">
        <v>5272</v>
      </c>
      <c r="B3674">
        <v>7</v>
      </c>
    </row>
    <row r="3675" spans="1:2" x14ac:dyDescent="0.2">
      <c r="A3675" t="s">
        <v>5273</v>
      </c>
      <c r="B3675">
        <v>7</v>
      </c>
    </row>
    <row r="3676" spans="1:2" x14ac:dyDescent="0.2">
      <c r="A3676" t="s">
        <v>5274</v>
      </c>
      <c r="B3676">
        <v>7</v>
      </c>
    </row>
    <row r="3677" spans="1:2" x14ac:dyDescent="0.2">
      <c r="A3677" t="s">
        <v>5275</v>
      </c>
      <c r="B3677">
        <v>7</v>
      </c>
    </row>
    <row r="3678" spans="1:2" x14ac:dyDescent="0.2">
      <c r="A3678" t="s">
        <v>5276</v>
      </c>
      <c r="B3678">
        <v>7</v>
      </c>
    </row>
    <row r="3679" spans="1:2" x14ac:dyDescent="0.2">
      <c r="A3679" t="s">
        <v>5277</v>
      </c>
      <c r="B3679">
        <v>7</v>
      </c>
    </row>
    <row r="3680" spans="1:2" x14ac:dyDescent="0.2">
      <c r="A3680" t="s">
        <v>5278</v>
      </c>
      <c r="B3680">
        <v>7</v>
      </c>
    </row>
    <row r="3681" spans="1:2" x14ac:dyDescent="0.2">
      <c r="A3681" t="s">
        <v>5279</v>
      </c>
      <c r="B3681">
        <v>7</v>
      </c>
    </row>
    <row r="3682" spans="1:2" x14ac:dyDescent="0.2">
      <c r="A3682" t="s">
        <v>5280</v>
      </c>
      <c r="B3682">
        <v>7</v>
      </c>
    </row>
    <row r="3683" spans="1:2" x14ac:dyDescent="0.2">
      <c r="A3683" t="s">
        <v>5281</v>
      </c>
      <c r="B3683">
        <v>7</v>
      </c>
    </row>
    <row r="3684" spans="1:2" x14ac:dyDescent="0.2">
      <c r="A3684" t="s">
        <v>5282</v>
      </c>
      <c r="B3684">
        <v>7</v>
      </c>
    </row>
    <row r="3685" spans="1:2" x14ac:dyDescent="0.2">
      <c r="A3685" t="s">
        <v>5283</v>
      </c>
      <c r="B3685">
        <v>7</v>
      </c>
    </row>
    <row r="3686" spans="1:2" x14ac:dyDescent="0.2">
      <c r="A3686" t="s">
        <v>5284</v>
      </c>
      <c r="B3686">
        <v>7</v>
      </c>
    </row>
    <row r="3687" spans="1:2" x14ac:dyDescent="0.2">
      <c r="A3687" t="s">
        <v>5285</v>
      </c>
      <c r="B3687">
        <v>7</v>
      </c>
    </row>
    <row r="3688" spans="1:2" x14ac:dyDescent="0.2">
      <c r="A3688" t="s">
        <v>5286</v>
      </c>
      <c r="B3688">
        <v>7</v>
      </c>
    </row>
    <row r="3689" spans="1:2" x14ac:dyDescent="0.2">
      <c r="A3689" t="s">
        <v>5287</v>
      </c>
      <c r="B3689">
        <v>7</v>
      </c>
    </row>
    <row r="3690" spans="1:2" x14ac:dyDescent="0.2">
      <c r="A3690" t="s">
        <v>5288</v>
      </c>
      <c r="B3690">
        <v>7</v>
      </c>
    </row>
    <row r="3691" spans="1:2" x14ac:dyDescent="0.2">
      <c r="A3691" t="s">
        <v>5289</v>
      </c>
      <c r="B3691">
        <v>7</v>
      </c>
    </row>
    <row r="3692" spans="1:2" x14ac:dyDescent="0.2">
      <c r="A3692" t="s">
        <v>5290</v>
      </c>
      <c r="B3692">
        <v>7</v>
      </c>
    </row>
    <row r="3693" spans="1:2" x14ac:dyDescent="0.2">
      <c r="A3693" t="s">
        <v>5291</v>
      </c>
      <c r="B3693">
        <v>7</v>
      </c>
    </row>
    <row r="3694" spans="1:2" x14ac:dyDescent="0.2">
      <c r="A3694" t="s">
        <v>5292</v>
      </c>
      <c r="B3694">
        <v>7</v>
      </c>
    </row>
    <row r="3695" spans="1:2" x14ac:dyDescent="0.2">
      <c r="A3695" t="s">
        <v>5293</v>
      </c>
      <c r="B3695">
        <v>7</v>
      </c>
    </row>
    <row r="3696" spans="1:2" x14ac:dyDescent="0.2">
      <c r="A3696" t="s">
        <v>5294</v>
      </c>
      <c r="B3696">
        <v>7</v>
      </c>
    </row>
    <row r="3697" spans="1:2" x14ac:dyDescent="0.2">
      <c r="A3697" t="s">
        <v>5295</v>
      </c>
      <c r="B3697">
        <v>7</v>
      </c>
    </row>
    <row r="3698" spans="1:2" x14ac:dyDescent="0.2">
      <c r="A3698" t="s">
        <v>5296</v>
      </c>
      <c r="B3698">
        <v>7</v>
      </c>
    </row>
    <row r="3699" spans="1:2" x14ac:dyDescent="0.2">
      <c r="A3699" t="s">
        <v>5297</v>
      </c>
      <c r="B3699">
        <v>7</v>
      </c>
    </row>
    <row r="3700" spans="1:2" x14ac:dyDescent="0.2">
      <c r="A3700" t="s">
        <v>5298</v>
      </c>
      <c r="B3700">
        <v>7</v>
      </c>
    </row>
    <row r="3701" spans="1:2" x14ac:dyDescent="0.2">
      <c r="A3701" t="s">
        <v>5299</v>
      </c>
      <c r="B3701">
        <v>7</v>
      </c>
    </row>
    <row r="3702" spans="1:2" x14ac:dyDescent="0.2">
      <c r="A3702" t="s">
        <v>5300</v>
      </c>
      <c r="B3702">
        <v>7</v>
      </c>
    </row>
    <row r="3703" spans="1:2" x14ac:dyDescent="0.2">
      <c r="A3703" t="s">
        <v>5301</v>
      </c>
      <c r="B3703">
        <v>7</v>
      </c>
    </row>
    <row r="3704" spans="1:2" x14ac:dyDescent="0.2">
      <c r="A3704" t="s">
        <v>5302</v>
      </c>
      <c r="B3704">
        <v>7</v>
      </c>
    </row>
    <row r="3705" spans="1:2" x14ac:dyDescent="0.2">
      <c r="A3705" t="s">
        <v>5303</v>
      </c>
      <c r="B3705">
        <v>7</v>
      </c>
    </row>
    <row r="3706" spans="1:2" x14ac:dyDescent="0.2">
      <c r="A3706" t="s">
        <v>5304</v>
      </c>
      <c r="B3706">
        <v>7</v>
      </c>
    </row>
    <row r="3707" spans="1:2" x14ac:dyDescent="0.2">
      <c r="A3707" t="s">
        <v>5305</v>
      </c>
      <c r="B3707">
        <v>7</v>
      </c>
    </row>
    <row r="3708" spans="1:2" x14ac:dyDescent="0.2">
      <c r="A3708" t="s">
        <v>5306</v>
      </c>
      <c r="B3708">
        <v>7</v>
      </c>
    </row>
    <row r="3709" spans="1:2" x14ac:dyDescent="0.2">
      <c r="A3709" t="s">
        <v>5307</v>
      </c>
      <c r="B3709">
        <v>7</v>
      </c>
    </row>
    <row r="3710" spans="1:2" x14ac:dyDescent="0.2">
      <c r="A3710" t="s">
        <v>5308</v>
      </c>
      <c r="B3710">
        <v>7</v>
      </c>
    </row>
    <row r="3711" spans="1:2" x14ac:dyDescent="0.2">
      <c r="A3711" t="s">
        <v>5309</v>
      </c>
      <c r="B3711">
        <v>7</v>
      </c>
    </row>
    <row r="3712" spans="1:2" x14ac:dyDescent="0.2">
      <c r="A3712" t="s">
        <v>5310</v>
      </c>
      <c r="B3712">
        <v>7</v>
      </c>
    </row>
    <row r="3713" spans="1:2" x14ac:dyDescent="0.2">
      <c r="A3713" t="s">
        <v>5311</v>
      </c>
      <c r="B3713">
        <v>7</v>
      </c>
    </row>
    <row r="3714" spans="1:2" x14ac:dyDescent="0.2">
      <c r="A3714" t="s">
        <v>5312</v>
      </c>
      <c r="B3714">
        <v>7</v>
      </c>
    </row>
    <row r="3715" spans="1:2" x14ac:dyDescent="0.2">
      <c r="A3715" t="s">
        <v>5313</v>
      </c>
      <c r="B3715">
        <v>7</v>
      </c>
    </row>
    <row r="3716" spans="1:2" x14ac:dyDescent="0.2">
      <c r="A3716" t="s">
        <v>5314</v>
      </c>
      <c r="B3716">
        <v>7</v>
      </c>
    </row>
    <row r="3717" spans="1:2" x14ac:dyDescent="0.2">
      <c r="A3717" t="s">
        <v>5315</v>
      </c>
      <c r="B3717">
        <v>7</v>
      </c>
    </row>
    <row r="3718" spans="1:2" x14ac:dyDescent="0.2">
      <c r="A3718" t="s">
        <v>5316</v>
      </c>
      <c r="B3718">
        <v>7</v>
      </c>
    </row>
    <row r="3719" spans="1:2" x14ac:dyDescent="0.2">
      <c r="A3719" t="s">
        <v>5317</v>
      </c>
      <c r="B3719">
        <v>7</v>
      </c>
    </row>
    <row r="3720" spans="1:2" x14ac:dyDescent="0.2">
      <c r="A3720" t="s">
        <v>5318</v>
      </c>
      <c r="B3720">
        <v>7</v>
      </c>
    </row>
    <row r="3721" spans="1:2" x14ac:dyDescent="0.2">
      <c r="A3721" t="s">
        <v>5319</v>
      </c>
      <c r="B3721">
        <v>7</v>
      </c>
    </row>
    <row r="3722" spans="1:2" x14ac:dyDescent="0.2">
      <c r="A3722" t="s">
        <v>5320</v>
      </c>
      <c r="B3722">
        <v>7</v>
      </c>
    </row>
    <row r="3723" spans="1:2" x14ac:dyDescent="0.2">
      <c r="A3723" t="s">
        <v>5321</v>
      </c>
      <c r="B3723">
        <v>7</v>
      </c>
    </row>
    <row r="3724" spans="1:2" x14ac:dyDescent="0.2">
      <c r="A3724" t="s">
        <v>5322</v>
      </c>
      <c r="B3724">
        <v>6</v>
      </c>
    </row>
    <row r="3725" spans="1:2" x14ac:dyDescent="0.2">
      <c r="A3725" t="s">
        <v>5323</v>
      </c>
      <c r="B3725">
        <v>6</v>
      </c>
    </row>
    <row r="3726" spans="1:2" x14ac:dyDescent="0.2">
      <c r="A3726" t="s">
        <v>5324</v>
      </c>
      <c r="B3726">
        <v>6</v>
      </c>
    </row>
    <row r="3727" spans="1:2" x14ac:dyDescent="0.2">
      <c r="A3727" t="s">
        <v>5325</v>
      </c>
      <c r="B3727">
        <v>5</v>
      </c>
    </row>
    <row r="3728" spans="1:2" x14ac:dyDescent="0.2">
      <c r="A3728" t="s">
        <v>5326</v>
      </c>
      <c r="B3728">
        <v>5</v>
      </c>
    </row>
    <row r="3729" spans="1:2" x14ac:dyDescent="0.2">
      <c r="A3729" t="s">
        <v>5327</v>
      </c>
      <c r="B3729">
        <v>5</v>
      </c>
    </row>
    <row r="3730" spans="1:2" x14ac:dyDescent="0.2">
      <c r="A3730" t="s">
        <v>5328</v>
      </c>
      <c r="B3730">
        <v>5</v>
      </c>
    </row>
    <row r="3731" spans="1:2" x14ac:dyDescent="0.2">
      <c r="A3731" t="s">
        <v>5329</v>
      </c>
      <c r="B3731">
        <v>5</v>
      </c>
    </row>
    <row r="3732" spans="1:2" x14ac:dyDescent="0.2">
      <c r="A3732" t="s">
        <v>5330</v>
      </c>
      <c r="B3732">
        <v>5</v>
      </c>
    </row>
    <row r="3733" spans="1:2" x14ac:dyDescent="0.2">
      <c r="A3733" t="s">
        <v>5331</v>
      </c>
      <c r="B3733">
        <v>5</v>
      </c>
    </row>
    <row r="3734" spans="1:2" x14ac:dyDescent="0.2">
      <c r="A3734" t="s">
        <v>5332</v>
      </c>
      <c r="B3734">
        <v>4</v>
      </c>
    </row>
    <row r="3735" spans="1:2" x14ac:dyDescent="0.2">
      <c r="A3735" t="s">
        <v>5333</v>
      </c>
      <c r="B3735">
        <v>4</v>
      </c>
    </row>
    <row r="3736" spans="1:2" x14ac:dyDescent="0.2">
      <c r="A3736" t="s">
        <v>5334</v>
      </c>
      <c r="B3736">
        <v>3</v>
      </c>
    </row>
    <row r="3737" spans="1:2" x14ac:dyDescent="0.2">
      <c r="A3737" t="s">
        <v>5335</v>
      </c>
      <c r="B3737">
        <v>3</v>
      </c>
    </row>
    <row r="3738" spans="1:2" x14ac:dyDescent="0.2">
      <c r="A3738" t="s">
        <v>5336</v>
      </c>
      <c r="B3738">
        <v>3</v>
      </c>
    </row>
    <row r="3739" spans="1:2" x14ac:dyDescent="0.2">
      <c r="A3739" t="s">
        <v>5337</v>
      </c>
      <c r="B3739">
        <v>3</v>
      </c>
    </row>
    <row r="3740" spans="1:2" x14ac:dyDescent="0.2">
      <c r="A3740" t="s">
        <v>5338</v>
      </c>
      <c r="B3740">
        <v>3</v>
      </c>
    </row>
    <row r="3741" spans="1:2" x14ac:dyDescent="0.2">
      <c r="A3741" t="s">
        <v>5339</v>
      </c>
      <c r="B3741">
        <v>3</v>
      </c>
    </row>
    <row r="3742" spans="1:2" x14ac:dyDescent="0.2">
      <c r="A3742" t="s">
        <v>5340</v>
      </c>
      <c r="B3742">
        <v>3</v>
      </c>
    </row>
    <row r="3743" spans="1:2" x14ac:dyDescent="0.2">
      <c r="A3743" t="s">
        <v>5341</v>
      </c>
      <c r="B3743">
        <v>3</v>
      </c>
    </row>
    <row r="3744" spans="1:2" x14ac:dyDescent="0.2">
      <c r="A3744" t="s">
        <v>5342</v>
      </c>
      <c r="B3744">
        <v>3</v>
      </c>
    </row>
    <row r="3745" spans="1:2" x14ac:dyDescent="0.2">
      <c r="A3745" t="s">
        <v>5343</v>
      </c>
      <c r="B3745">
        <v>3</v>
      </c>
    </row>
    <row r="3746" spans="1:2" x14ac:dyDescent="0.2">
      <c r="A3746" t="s">
        <v>5344</v>
      </c>
      <c r="B3746">
        <v>3</v>
      </c>
    </row>
    <row r="3747" spans="1:2" x14ac:dyDescent="0.2">
      <c r="A3747" t="s">
        <v>5345</v>
      </c>
      <c r="B3747">
        <v>3</v>
      </c>
    </row>
    <row r="3748" spans="1:2" x14ac:dyDescent="0.2">
      <c r="A3748" t="s">
        <v>5346</v>
      </c>
      <c r="B3748">
        <v>3</v>
      </c>
    </row>
    <row r="3749" spans="1:2" x14ac:dyDescent="0.2">
      <c r="A3749" t="s">
        <v>5347</v>
      </c>
      <c r="B3749">
        <v>3</v>
      </c>
    </row>
    <row r="3750" spans="1:2" x14ac:dyDescent="0.2">
      <c r="A3750" t="s">
        <v>5348</v>
      </c>
      <c r="B3750">
        <v>3</v>
      </c>
    </row>
    <row r="3751" spans="1:2" x14ac:dyDescent="0.2">
      <c r="A3751" t="s">
        <v>5349</v>
      </c>
      <c r="B3751">
        <v>3</v>
      </c>
    </row>
    <row r="3752" spans="1:2" x14ac:dyDescent="0.2">
      <c r="A3752" t="s">
        <v>5350</v>
      </c>
      <c r="B3752">
        <v>3</v>
      </c>
    </row>
    <row r="3753" spans="1:2" x14ac:dyDescent="0.2">
      <c r="A3753" t="s">
        <v>5351</v>
      </c>
      <c r="B3753">
        <v>3</v>
      </c>
    </row>
    <row r="3754" spans="1:2" x14ac:dyDescent="0.2">
      <c r="A3754" t="s">
        <v>5352</v>
      </c>
      <c r="B3754">
        <v>3</v>
      </c>
    </row>
    <row r="3755" spans="1:2" x14ac:dyDescent="0.2">
      <c r="A3755" t="s">
        <v>5353</v>
      </c>
      <c r="B3755">
        <v>3</v>
      </c>
    </row>
    <row r="3756" spans="1:2" x14ac:dyDescent="0.2">
      <c r="A3756" t="s">
        <v>5354</v>
      </c>
      <c r="B3756">
        <v>3</v>
      </c>
    </row>
    <row r="3757" spans="1:2" x14ac:dyDescent="0.2">
      <c r="A3757" t="s">
        <v>5355</v>
      </c>
      <c r="B3757">
        <v>3</v>
      </c>
    </row>
    <row r="3758" spans="1:2" x14ac:dyDescent="0.2">
      <c r="A3758" t="s">
        <v>5356</v>
      </c>
      <c r="B3758">
        <v>3</v>
      </c>
    </row>
    <row r="3759" spans="1:2" x14ac:dyDescent="0.2">
      <c r="A3759" t="s">
        <v>5357</v>
      </c>
      <c r="B3759">
        <v>3</v>
      </c>
    </row>
    <row r="3760" spans="1:2" x14ac:dyDescent="0.2">
      <c r="A3760" t="s">
        <v>5358</v>
      </c>
      <c r="B3760">
        <v>3</v>
      </c>
    </row>
    <row r="3761" spans="1:2" x14ac:dyDescent="0.2">
      <c r="A3761" t="s">
        <v>5359</v>
      </c>
      <c r="B3761">
        <v>3</v>
      </c>
    </row>
    <row r="3762" spans="1:2" x14ac:dyDescent="0.2">
      <c r="A3762" t="s">
        <v>5360</v>
      </c>
      <c r="B3762">
        <v>3</v>
      </c>
    </row>
    <row r="3763" spans="1:2" x14ac:dyDescent="0.2">
      <c r="A3763" t="s">
        <v>5361</v>
      </c>
      <c r="B3763">
        <v>3</v>
      </c>
    </row>
    <row r="3764" spans="1:2" x14ac:dyDescent="0.2">
      <c r="A3764" t="s">
        <v>5362</v>
      </c>
      <c r="B3764">
        <v>3</v>
      </c>
    </row>
    <row r="3765" spans="1:2" x14ac:dyDescent="0.2">
      <c r="A3765" t="s">
        <v>5363</v>
      </c>
      <c r="B3765">
        <v>3</v>
      </c>
    </row>
    <row r="3766" spans="1:2" x14ac:dyDescent="0.2">
      <c r="A3766" t="s">
        <v>5364</v>
      </c>
      <c r="B3766">
        <v>3</v>
      </c>
    </row>
    <row r="3767" spans="1:2" x14ac:dyDescent="0.2">
      <c r="A3767" t="s">
        <v>5365</v>
      </c>
      <c r="B3767">
        <v>3</v>
      </c>
    </row>
    <row r="3768" spans="1:2" x14ac:dyDescent="0.2">
      <c r="A3768" t="s">
        <v>5366</v>
      </c>
      <c r="B3768">
        <v>3</v>
      </c>
    </row>
    <row r="3769" spans="1:2" x14ac:dyDescent="0.2">
      <c r="A3769" t="s">
        <v>5367</v>
      </c>
      <c r="B3769">
        <v>3</v>
      </c>
    </row>
    <row r="3770" spans="1:2" x14ac:dyDescent="0.2">
      <c r="A3770" t="s">
        <v>5368</v>
      </c>
      <c r="B3770">
        <v>3</v>
      </c>
    </row>
    <row r="3771" spans="1:2" x14ac:dyDescent="0.2">
      <c r="A3771" t="s">
        <v>5369</v>
      </c>
      <c r="B3771">
        <v>3</v>
      </c>
    </row>
    <row r="3772" spans="1:2" x14ac:dyDescent="0.2">
      <c r="A3772" t="s">
        <v>5370</v>
      </c>
      <c r="B3772">
        <v>3</v>
      </c>
    </row>
    <row r="3773" spans="1:2" x14ac:dyDescent="0.2">
      <c r="A3773" t="s">
        <v>5371</v>
      </c>
      <c r="B3773">
        <v>3</v>
      </c>
    </row>
    <row r="3774" spans="1:2" x14ac:dyDescent="0.2">
      <c r="A3774" t="s">
        <v>5372</v>
      </c>
      <c r="B3774">
        <v>3</v>
      </c>
    </row>
    <row r="3775" spans="1:2" x14ac:dyDescent="0.2">
      <c r="A3775" t="s">
        <v>5373</v>
      </c>
      <c r="B3775">
        <v>3</v>
      </c>
    </row>
    <row r="3776" spans="1:2" x14ac:dyDescent="0.2">
      <c r="A3776" t="s">
        <v>5374</v>
      </c>
      <c r="B3776">
        <v>3</v>
      </c>
    </row>
    <row r="3777" spans="1:2" x14ac:dyDescent="0.2">
      <c r="A3777" t="s">
        <v>5375</v>
      </c>
      <c r="B3777">
        <v>3</v>
      </c>
    </row>
    <row r="3778" spans="1:2" x14ac:dyDescent="0.2">
      <c r="A3778" t="s">
        <v>5376</v>
      </c>
      <c r="B3778">
        <v>3</v>
      </c>
    </row>
    <row r="3779" spans="1:2" x14ac:dyDescent="0.2">
      <c r="A3779" t="s">
        <v>5377</v>
      </c>
      <c r="B3779">
        <v>3</v>
      </c>
    </row>
    <row r="3780" spans="1:2" x14ac:dyDescent="0.2">
      <c r="A3780" t="s">
        <v>5378</v>
      </c>
      <c r="B3780">
        <v>3</v>
      </c>
    </row>
    <row r="3781" spans="1:2" x14ac:dyDescent="0.2">
      <c r="A3781" t="s">
        <v>5379</v>
      </c>
      <c r="B3781">
        <v>3</v>
      </c>
    </row>
    <row r="3782" spans="1:2" x14ac:dyDescent="0.2">
      <c r="A3782" t="s">
        <v>5380</v>
      </c>
      <c r="B3782">
        <v>3</v>
      </c>
    </row>
    <row r="3783" spans="1:2" x14ac:dyDescent="0.2">
      <c r="A3783" t="s">
        <v>5381</v>
      </c>
      <c r="B3783">
        <v>3</v>
      </c>
    </row>
    <row r="3784" spans="1:2" x14ac:dyDescent="0.2">
      <c r="A3784" t="s">
        <v>5382</v>
      </c>
      <c r="B3784">
        <v>3</v>
      </c>
    </row>
    <row r="3785" spans="1:2" x14ac:dyDescent="0.2">
      <c r="A3785" t="s">
        <v>5383</v>
      </c>
      <c r="B3785">
        <v>3</v>
      </c>
    </row>
    <row r="3786" spans="1:2" x14ac:dyDescent="0.2">
      <c r="A3786" t="s">
        <v>5384</v>
      </c>
      <c r="B3786">
        <v>3</v>
      </c>
    </row>
    <row r="3787" spans="1:2" x14ac:dyDescent="0.2">
      <c r="A3787" t="s">
        <v>5385</v>
      </c>
      <c r="B3787">
        <v>3</v>
      </c>
    </row>
    <row r="3788" spans="1:2" x14ac:dyDescent="0.2">
      <c r="A3788" t="s">
        <v>5386</v>
      </c>
      <c r="B3788">
        <v>3</v>
      </c>
    </row>
    <row r="3789" spans="1:2" x14ac:dyDescent="0.2">
      <c r="A3789" t="s">
        <v>5387</v>
      </c>
      <c r="B3789">
        <v>3</v>
      </c>
    </row>
    <row r="3790" spans="1:2" x14ac:dyDescent="0.2">
      <c r="A3790" t="s">
        <v>5388</v>
      </c>
      <c r="B3790">
        <v>3</v>
      </c>
    </row>
    <row r="3791" spans="1:2" x14ac:dyDescent="0.2">
      <c r="A3791" t="s">
        <v>5389</v>
      </c>
      <c r="B3791">
        <v>3</v>
      </c>
    </row>
    <row r="3792" spans="1:2" x14ac:dyDescent="0.2">
      <c r="A3792" t="s">
        <v>5390</v>
      </c>
      <c r="B3792">
        <v>3</v>
      </c>
    </row>
    <row r="3793" spans="1:2" x14ac:dyDescent="0.2">
      <c r="A3793" t="s">
        <v>5391</v>
      </c>
      <c r="B3793">
        <v>3</v>
      </c>
    </row>
    <row r="3794" spans="1:2" x14ac:dyDescent="0.2">
      <c r="A3794" t="s">
        <v>5392</v>
      </c>
      <c r="B3794">
        <v>3</v>
      </c>
    </row>
    <row r="3795" spans="1:2" x14ac:dyDescent="0.2">
      <c r="A3795" t="s">
        <v>5393</v>
      </c>
      <c r="B3795">
        <v>3</v>
      </c>
    </row>
    <row r="3796" spans="1:2" x14ac:dyDescent="0.2">
      <c r="A3796" t="s">
        <v>5394</v>
      </c>
      <c r="B3796">
        <v>3</v>
      </c>
    </row>
    <row r="3797" spans="1:2" x14ac:dyDescent="0.2">
      <c r="A3797" t="s">
        <v>5395</v>
      </c>
      <c r="B3797">
        <v>3</v>
      </c>
    </row>
    <row r="3798" spans="1:2" x14ac:dyDescent="0.2">
      <c r="A3798" t="s">
        <v>5396</v>
      </c>
      <c r="B3798">
        <v>3</v>
      </c>
    </row>
    <row r="3799" spans="1:2" x14ac:dyDescent="0.2">
      <c r="A3799" t="s">
        <v>5397</v>
      </c>
      <c r="B3799">
        <v>3</v>
      </c>
    </row>
    <row r="3800" spans="1:2" x14ac:dyDescent="0.2">
      <c r="A3800" t="s">
        <v>5398</v>
      </c>
      <c r="B3800">
        <v>3</v>
      </c>
    </row>
    <row r="3801" spans="1:2" x14ac:dyDescent="0.2">
      <c r="A3801" t="s">
        <v>5399</v>
      </c>
      <c r="B3801">
        <v>3</v>
      </c>
    </row>
    <row r="3802" spans="1:2" x14ac:dyDescent="0.2">
      <c r="A3802" t="s">
        <v>5400</v>
      </c>
      <c r="B3802">
        <v>3</v>
      </c>
    </row>
    <row r="3803" spans="1:2" x14ac:dyDescent="0.2">
      <c r="A3803" t="s">
        <v>5401</v>
      </c>
      <c r="B3803">
        <v>3</v>
      </c>
    </row>
    <row r="3804" spans="1:2" x14ac:dyDescent="0.2">
      <c r="A3804" t="s">
        <v>5402</v>
      </c>
      <c r="B3804">
        <v>3</v>
      </c>
    </row>
    <row r="3805" spans="1:2" x14ac:dyDescent="0.2">
      <c r="A3805" t="s">
        <v>5403</v>
      </c>
      <c r="B3805">
        <v>3</v>
      </c>
    </row>
    <row r="3806" spans="1:2" x14ac:dyDescent="0.2">
      <c r="A3806" t="s">
        <v>5404</v>
      </c>
      <c r="B3806">
        <v>3</v>
      </c>
    </row>
    <row r="3807" spans="1:2" x14ac:dyDescent="0.2">
      <c r="A3807" t="s">
        <v>5405</v>
      </c>
      <c r="B3807">
        <v>3</v>
      </c>
    </row>
    <row r="3808" spans="1:2" x14ac:dyDescent="0.2">
      <c r="A3808" t="s">
        <v>5406</v>
      </c>
      <c r="B3808">
        <v>3</v>
      </c>
    </row>
    <row r="3809" spans="1:2" x14ac:dyDescent="0.2">
      <c r="A3809" t="s">
        <v>5407</v>
      </c>
      <c r="B3809">
        <v>3</v>
      </c>
    </row>
    <row r="3810" spans="1:2" x14ac:dyDescent="0.2">
      <c r="A3810" t="s">
        <v>5408</v>
      </c>
      <c r="B3810">
        <v>3</v>
      </c>
    </row>
    <row r="3811" spans="1:2" x14ac:dyDescent="0.2">
      <c r="A3811" t="s">
        <v>5409</v>
      </c>
      <c r="B3811">
        <v>3</v>
      </c>
    </row>
    <row r="3812" spans="1:2" x14ac:dyDescent="0.2">
      <c r="A3812" t="s">
        <v>5410</v>
      </c>
      <c r="B3812">
        <v>3</v>
      </c>
    </row>
    <row r="3813" spans="1:2" x14ac:dyDescent="0.2">
      <c r="A3813" t="s">
        <v>5411</v>
      </c>
      <c r="B3813">
        <v>3</v>
      </c>
    </row>
    <row r="3814" spans="1:2" x14ac:dyDescent="0.2">
      <c r="A3814" t="s">
        <v>5412</v>
      </c>
      <c r="B3814">
        <v>3</v>
      </c>
    </row>
    <row r="3815" spans="1:2" x14ac:dyDescent="0.2">
      <c r="A3815" t="s">
        <v>5413</v>
      </c>
      <c r="B3815">
        <v>3</v>
      </c>
    </row>
    <row r="3816" spans="1:2" x14ac:dyDescent="0.2">
      <c r="A3816" t="s">
        <v>5414</v>
      </c>
      <c r="B3816">
        <v>3</v>
      </c>
    </row>
    <row r="3817" spans="1:2" x14ac:dyDescent="0.2">
      <c r="A3817" t="s">
        <v>5415</v>
      </c>
      <c r="B3817">
        <v>3</v>
      </c>
    </row>
    <row r="3818" spans="1:2" x14ac:dyDescent="0.2">
      <c r="A3818" t="s">
        <v>5416</v>
      </c>
      <c r="B3818">
        <v>3</v>
      </c>
    </row>
    <row r="3819" spans="1:2" x14ac:dyDescent="0.2">
      <c r="A3819" t="s">
        <v>5417</v>
      </c>
      <c r="B3819">
        <v>3</v>
      </c>
    </row>
    <row r="3820" spans="1:2" x14ac:dyDescent="0.2">
      <c r="A3820" t="s">
        <v>5418</v>
      </c>
      <c r="B3820">
        <v>3</v>
      </c>
    </row>
    <row r="3821" spans="1:2" x14ac:dyDescent="0.2">
      <c r="A3821" t="s">
        <v>5419</v>
      </c>
      <c r="B3821">
        <v>3</v>
      </c>
    </row>
    <row r="3822" spans="1:2" x14ac:dyDescent="0.2">
      <c r="A3822" t="s">
        <v>5420</v>
      </c>
      <c r="B3822">
        <v>3</v>
      </c>
    </row>
    <row r="3823" spans="1:2" x14ac:dyDescent="0.2">
      <c r="A3823" t="s">
        <v>5421</v>
      </c>
      <c r="B3823">
        <v>3</v>
      </c>
    </row>
    <row r="3824" spans="1:2" x14ac:dyDescent="0.2">
      <c r="A3824" t="s">
        <v>5422</v>
      </c>
      <c r="B3824">
        <v>3</v>
      </c>
    </row>
    <row r="3825" spans="1:2" x14ac:dyDescent="0.2">
      <c r="A3825" t="s">
        <v>5423</v>
      </c>
      <c r="B3825">
        <v>3</v>
      </c>
    </row>
    <row r="3826" spans="1:2" x14ac:dyDescent="0.2">
      <c r="A3826" t="s">
        <v>5424</v>
      </c>
      <c r="B3826">
        <v>3</v>
      </c>
    </row>
    <row r="3827" spans="1:2" x14ac:dyDescent="0.2">
      <c r="A3827" t="s">
        <v>5425</v>
      </c>
      <c r="B3827">
        <v>3</v>
      </c>
    </row>
    <row r="3828" spans="1:2" x14ac:dyDescent="0.2">
      <c r="A3828" t="s">
        <v>5426</v>
      </c>
      <c r="B3828">
        <v>3</v>
      </c>
    </row>
    <row r="3829" spans="1:2" x14ac:dyDescent="0.2">
      <c r="A3829" t="s">
        <v>5427</v>
      </c>
      <c r="B3829">
        <v>3</v>
      </c>
    </row>
    <row r="3830" spans="1:2" x14ac:dyDescent="0.2">
      <c r="A3830" t="s">
        <v>5428</v>
      </c>
      <c r="B3830">
        <v>3</v>
      </c>
    </row>
    <row r="3831" spans="1:2" x14ac:dyDescent="0.2">
      <c r="A3831" t="s">
        <v>5429</v>
      </c>
      <c r="B3831">
        <v>3</v>
      </c>
    </row>
    <row r="3832" spans="1:2" x14ac:dyDescent="0.2">
      <c r="A3832" t="s">
        <v>5430</v>
      </c>
      <c r="B3832">
        <v>3</v>
      </c>
    </row>
    <row r="3833" spans="1:2" x14ac:dyDescent="0.2">
      <c r="A3833" t="s">
        <v>5431</v>
      </c>
      <c r="B3833">
        <v>3</v>
      </c>
    </row>
    <row r="3834" spans="1:2" x14ac:dyDescent="0.2">
      <c r="A3834" t="s">
        <v>5432</v>
      </c>
      <c r="B3834">
        <v>3</v>
      </c>
    </row>
    <row r="3835" spans="1:2" x14ac:dyDescent="0.2">
      <c r="A3835" t="s">
        <v>5433</v>
      </c>
      <c r="B3835">
        <v>3</v>
      </c>
    </row>
    <row r="3836" spans="1:2" x14ac:dyDescent="0.2">
      <c r="A3836" t="s">
        <v>5434</v>
      </c>
      <c r="B3836">
        <v>3</v>
      </c>
    </row>
    <row r="3837" spans="1:2" x14ac:dyDescent="0.2">
      <c r="A3837" t="s">
        <v>5435</v>
      </c>
      <c r="B3837">
        <v>3</v>
      </c>
    </row>
    <row r="3838" spans="1:2" x14ac:dyDescent="0.2">
      <c r="A3838" t="s">
        <v>5436</v>
      </c>
      <c r="B3838">
        <v>3</v>
      </c>
    </row>
    <row r="3839" spans="1:2" x14ac:dyDescent="0.2">
      <c r="A3839" t="s">
        <v>5437</v>
      </c>
      <c r="B3839">
        <v>3</v>
      </c>
    </row>
    <row r="3840" spans="1:2" x14ac:dyDescent="0.2">
      <c r="A3840" t="s">
        <v>5438</v>
      </c>
      <c r="B3840">
        <v>3</v>
      </c>
    </row>
    <row r="3841" spans="1:2" x14ac:dyDescent="0.2">
      <c r="A3841" t="s">
        <v>5439</v>
      </c>
      <c r="B3841">
        <v>3</v>
      </c>
    </row>
    <row r="3842" spans="1:2" x14ac:dyDescent="0.2">
      <c r="A3842" t="s">
        <v>5440</v>
      </c>
      <c r="B3842">
        <v>3</v>
      </c>
    </row>
    <row r="3843" spans="1:2" x14ac:dyDescent="0.2">
      <c r="A3843" t="s">
        <v>5441</v>
      </c>
      <c r="B3843">
        <v>3</v>
      </c>
    </row>
    <row r="3844" spans="1:2" x14ac:dyDescent="0.2">
      <c r="A3844" t="s">
        <v>5442</v>
      </c>
      <c r="B3844">
        <v>3</v>
      </c>
    </row>
    <row r="3845" spans="1:2" x14ac:dyDescent="0.2">
      <c r="A3845" t="s">
        <v>5443</v>
      </c>
      <c r="B3845">
        <v>3</v>
      </c>
    </row>
    <row r="3846" spans="1:2" x14ac:dyDescent="0.2">
      <c r="A3846" t="s">
        <v>5444</v>
      </c>
      <c r="B3846">
        <v>3</v>
      </c>
    </row>
    <row r="3847" spans="1:2" x14ac:dyDescent="0.2">
      <c r="A3847" t="s">
        <v>5445</v>
      </c>
      <c r="B3847">
        <v>3</v>
      </c>
    </row>
    <row r="3848" spans="1:2" x14ac:dyDescent="0.2">
      <c r="A3848" t="s">
        <v>5446</v>
      </c>
      <c r="B3848">
        <v>3</v>
      </c>
    </row>
    <row r="3849" spans="1:2" x14ac:dyDescent="0.2">
      <c r="A3849" t="s">
        <v>5447</v>
      </c>
      <c r="B3849">
        <v>3</v>
      </c>
    </row>
    <row r="3850" spans="1:2" x14ac:dyDescent="0.2">
      <c r="A3850" t="s">
        <v>5448</v>
      </c>
      <c r="B3850">
        <v>3</v>
      </c>
    </row>
    <row r="3851" spans="1:2" x14ac:dyDescent="0.2">
      <c r="A3851" t="s">
        <v>5449</v>
      </c>
      <c r="B3851">
        <v>3</v>
      </c>
    </row>
    <row r="3852" spans="1:2" x14ac:dyDescent="0.2">
      <c r="A3852" t="s">
        <v>5450</v>
      </c>
      <c r="B3852">
        <v>3</v>
      </c>
    </row>
    <row r="3853" spans="1:2" x14ac:dyDescent="0.2">
      <c r="A3853" t="s">
        <v>5451</v>
      </c>
      <c r="B3853">
        <v>3</v>
      </c>
    </row>
    <row r="3854" spans="1:2" x14ac:dyDescent="0.2">
      <c r="A3854" t="s">
        <v>5452</v>
      </c>
      <c r="B3854">
        <v>3</v>
      </c>
    </row>
    <row r="3855" spans="1:2" x14ac:dyDescent="0.2">
      <c r="A3855" t="s">
        <v>5453</v>
      </c>
      <c r="B3855">
        <v>3</v>
      </c>
    </row>
    <row r="3856" spans="1:2" x14ac:dyDescent="0.2">
      <c r="A3856" t="s">
        <v>5454</v>
      </c>
      <c r="B3856">
        <v>3</v>
      </c>
    </row>
    <row r="3857" spans="1:2" x14ac:dyDescent="0.2">
      <c r="A3857" t="s">
        <v>5455</v>
      </c>
      <c r="B3857">
        <v>3</v>
      </c>
    </row>
    <row r="3858" spans="1:2" x14ac:dyDescent="0.2">
      <c r="A3858" t="s">
        <v>5456</v>
      </c>
      <c r="B3858">
        <v>3</v>
      </c>
    </row>
    <row r="3859" spans="1:2" x14ac:dyDescent="0.2">
      <c r="A3859" t="s">
        <v>5457</v>
      </c>
      <c r="B3859">
        <v>3</v>
      </c>
    </row>
    <row r="3860" spans="1:2" x14ac:dyDescent="0.2">
      <c r="A3860" t="s">
        <v>5458</v>
      </c>
      <c r="B3860">
        <v>3</v>
      </c>
    </row>
    <row r="3861" spans="1:2" x14ac:dyDescent="0.2">
      <c r="A3861" t="s">
        <v>5459</v>
      </c>
      <c r="B3861">
        <v>3</v>
      </c>
    </row>
    <row r="3862" spans="1:2" x14ac:dyDescent="0.2">
      <c r="A3862" t="s">
        <v>5460</v>
      </c>
      <c r="B3862">
        <v>3</v>
      </c>
    </row>
    <row r="3863" spans="1:2" x14ac:dyDescent="0.2">
      <c r="A3863" t="s">
        <v>5461</v>
      </c>
      <c r="B3863">
        <v>3</v>
      </c>
    </row>
    <row r="3864" spans="1:2" x14ac:dyDescent="0.2">
      <c r="A3864" t="s">
        <v>5462</v>
      </c>
      <c r="B3864">
        <v>3</v>
      </c>
    </row>
    <row r="3865" spans="1:2" x14ac:dyDescent="0.2">
      <c r="A3865" t="s">
        <v>5463</v>
      </c>
      <c r="B3865">
        <v>3</v>
      </c>
    </row>
    <row r="3866" spans="1:2" x14ac:dyDescent="0.2">
      <c r="A3866" t="s">
        <v>5464</v>
      </c>
      <c r="B3866">
        <v>3</v>
      </c>
    </row>
    <row r="3867" spans="1:2" x14ac:dyDescent="0.2">
      <c r="A3867" t="s">
        <v>5465</v>
      </c>
      <c r="B3867">
        <v>3</v>
      </c>
    </row>
    <row r="3868" spans="1:2" x14ac:dyDescent="0.2">
      <c r="A3868" t="s">
        <v>5466</v>
      </c>
      <c r="B3868">
        <v>3</v>
      </c>
    </row>
    <row r="3869" spans="1:2" x14ac:dyDescent="0.2">
      <c r="A3869" t="s">
        <v>5467</v>
      </c>
      <c r="B3869">
        <v>3</v>
      </c>
    </row>
    <row r="3870" spans="1:2" x14ac:dyDescent="0.2">
      <c r="A3870" t="s">
        <v>5468</v>
      </c>
      <c r="B3870">
        <v>3</v>
      </c>
    </row>
    <row r="3871" spans="1:2" x14ac:dyDescent="0.2">
      <c r="A3871" t="s">
        <v>5469</v>
      </c>
      <c r="B3871">
        <v>3</v>
      </c>
    </row>
    <row r="3872" spans="1:2" x14ac:dyDescent="0.2">
      <c r="A3872" t="s">
        <v>5470</v>
      </c>
      <c r="B3872">
        <v>3</v>
      </c>
    </row>
    <row r="3873" spans="1:2" x14ac:dyDescent="0.2">
      <c r="A3873" t="s">
        <v>5471</v>
      </c>
      <c r="B3873">
        <v>3</v>
      </c>
    </row>
    <row r="3874" spans="1:2" x14ac:dyDescent="0.2">
      <c r="A3874" t="s">
        <v>5472</v>
      </c>
      <c r="B3874">
        <v>3</v>
      </c>
    </row>
    <row r="3875" spans="1:2" x14ac:dyDescent="0.2">
      <c r="A3875" t="s">
        <v>5473</v>
      </c>
      <c r="B3875">
        <v>3</v>
      </c>
    </row>
    <row r="3876" spans="1:2" x14ac:dyDescent="0.2">
      <c r="A3876" t="s">
        <v>5474</v>
      </c>
      <c r="B3876">
        <v>3</v>
      </c>
    </row>
    <row r="3877" spans="1:2" x14ac:dyDescent="0.2">
      <c r="A3877" t="s">
        <v>5475</v>
      </c>
      <c r="B3877">
        <v>3</v>
      </c>
    </row>
    <row r="3878" spans="1:2" x14ac:dyDescent="0.2">
      <c r="A3878" t="s">
        <v>5476</v>
      </c>
      <c r="B3878">
        <v>3</v>
      </c>
    </row>
    <row r="3879" spans="1:2" x14ac:dyDescent="0.2">
      <c r="A3879" t="s">
        <v>5477</v>
      </c>
      <c r="B3879">
        <v>3</v>
      </c>
    </row>
    <row r="3880" spans="1:2" x14ac:dyDescent="0.2">
      <c r="A3880" t="s">
        <v>5478</v>
      </c>
      <c r="B3880">
        <v>3</v>
      </c>
    </row>
    <row r="3881" spans="1:2" x14ac:dyDescent="0.2">
      <c r="A3881" t="s">
        <v>5479</v>
      </c>
      <c r="B3881">
        <v>3</v>
      </c>
    </row>
    <row r="3882" spans="1:2" x14ac:dyDescent="0.2">
      <c r="A3882" t="s">
        <v>5480</v>
      </c>
      <c r="B3882">
        <v>3</v>
      </c>
    </row>
    <row r="3883" spans="1:2" x14ac:dyDescent="0.2">
      <c r="A3883" t="s">
        <v>5481</v>
      </c>
      <c r="B3883">
        <v>3</v>
      </c>
    </row>
    <row r="3884" spans="1:2" x14ac:dyDescent="0.2">
      <c r="A3884" t="s">
        <v>5482</v>
      </c>
      <c r="B3884">
        <v>3</v>
      </c>
    </row>
    <row r="3885" spans="1:2" x14ac:dyDescent="0.2">
      <c r="A3885" t="s">
        <v>5483</v>
      </c>
      <c r="B3885">
        <v>3</v>
      </c>
    </row>
    <row r="3886" spans="1:2" x14ac:dyDescent="0.2">
      <c r="A3886" t="s">
        <v>5484</v>
      </c>
      <c r="B3886">
        <v>3</v>
      </c>
    </row>
    <row r="3887" spans="1:2" x14ac:dyDescent="0.2">
      <c r="A3887" t="s">
        <v>5485</v>
      </c>
      <c r="B3887">
        <v>3</v>
      </c>
    </row>
    <row r="3888" spans="1:2" x14ac:dyDescent="0.2">
      <c r="A3888" t="s">
        <v>5486</v>
      </c>
      <c r="B3888">
        <v>3</v>
      </c>
    </row>
    <row r="3889" spans="1:2" x14ac:dyDescent="0.2">
      <c r="A3889" t="s">
        <v>5487</v>
      </c>
      <c r="B3889">
        <v>3</v>
      </c>
    </row>
    <row r="3890" spans="1:2" x14ac:dyDescent="0.2">
      <c r="A3890" t="s">
        <v>5488</v>
      </c>
      <c r="B3890">
        <v>3</v>
      </c>
    </row>
    <row r="3891" spans="1:2" x14ac:dyDescent="0.2">
      <c r="A3891" t="s">
        <v>5489</v>
      </c>
      <c r="B3891">
        <v>3</v>
      </c>
    </row>
    <row r="3892" spans="1:2" x14ac:dyDescent="0.2">
      <c r="A3892" t="s">
        <v>5490</v>
      </c>
      <c r="B3892">
        <v>3</v>
      </c>
    </row>
    <row r="3893" spans="1:2" x14ac:dyDescent="0.2">
      <c r="A3893" t="s">
        <v>5491</v>
      </c>
      <c r="B3893">
        <v>3</v>
      </c>
    </row>
    <row r="3894" spans="1:2" x14ac:dyDescent="0.2">
      <c r="A3894" t="s">
        <v>5492</v>
      </c>
      <c r="B3894">
        <v>3</v>
      </c>
    </row>
    <row r="3895" spans="1:2" x14ac:dyDescent="0.2">
      <c r="A3895" t="s">
        <v>5493</v>
      </c>
      <c r="B3895">
        <v>3</v>
      </c>
    </row>
    <row r="3896" spans="1:2" x14ac:dyDescent="0.2">
      <c r="A3896" t="s">
        <v>5494</v>
      </c>
      <c r="B3896">
        <v>3</v>
      </c>
    </row>
    <row r="3897" spans="1:2" x14ac:dyDescent="0.2">
      <c r="A3897" t="s">
        <v>5495</v>
      </c>
      <c r="B3897">
        <v>3</v>
      </c>
    </row>
    <row r="3898" spans="1:2" x14ac:dyDescent="0.2">
      <c r="A3898" t="s">
        <v>5496</v>
      </c>
      <c r="B3898">
        <v>3</v>
      </c>
    </row>
    <row r="3899" spans="1:2" x14ac:dyDescent="0.2">
      <c r="A3899" t="s">
        <v>5497</v>
      </c>
      <c r="B3899">
        <v>3</v>
      </c>
    </row>
    <row r="3900" spans="1:2" x14ac:dyDescent="0.2">
      <c r="A3900" t="s">
        <v>5498</v>
      </c>
      <c r="B3900">
        <v>3</v>
      </c>
    </row>
    <row r="3901" spans="1:2" x14ac:dyDescent="0.2">
      <c r="A3901" t="s">
        <v>5499</v>
      </c>
      <c r="B3901">
        <v>3</v>
      </c>
    </row>
    <row r="3902" spans="1:2" x14ac:dyDescent="0.2">
      <c r="A3902" t="s">
        <v>5500</v>
      </c>
      <c r="B3902">
        <v>3</v>
      </c>
    </row>
    <row r="3903" spans="1:2" x14ac:dyDescent="0.2">
      <c r="A3903" t="s">
        <v>5501</v>
      </c>
      <c r="B3903">
        <v>3</v>
      </c>
    </row>
    <row r="3904" spans="1:2" x14ac:dyDescent="0.2">
      <c r="A3904" t="s">
        <v>5502</v>
      </c>
      <c r="B3904">
        <v>3</v>
      </c>
    </row>
    <row r="3905" spans="1:2" x14ac:dyDescent="0.2">
      <c r="A3905" t="s">
        <v>5503</v>
      </c>
      <c r="B3905">
        <v>3</v>
      </c>
    </row>
    <row r="3906" spans="1:2" x14ac:dyDescent="0.2">
      <c r="A3906" t="s">
        <v>5504</v>
      </c>
      <c r="B3906">
        <v>3</v>
      </c>
    </row>
    <row r="3907" spans="1:2" x14ac:dyDescent="0.2">
      <c r="A3907" t="s">
        <v>5505</v>
      </c>
      <c r="B3907">
        <v>3</v>
      </c>
    </row>
    <row r="3908" spans="1:2" x14ac:dyDescent="0.2">
      <c r="A3908" t="s">
        <v>5506</v>
      </c>
      <c r="B3908">
        <v>3</v>
      </c>
    </row>
    <row r="3909" spans="1:2" x14ac:dyDescent="0.2">
      <c r="A3909" t="s">
        <v>5507</v>
      </c>
      <c r="B3909">
        <v>3</v>
      </c>
    </row>
    <row r="3910" spans="1:2" x14ac:dyDescent="0.2">
      <c r="A3910" t="s">
        <v>5508</v>
      </c>
      <c r="B3910">
        <v>3</v>
      </c>
    </row>
    <row r="3911" spans="1:2" x14ac:dyDescent="0.2">
      <c r="A3911" t="s">
        <v>5509</v>
      </c>
      <c r="B3911">
        <v>3</v>
      </c>
    </row>
    <row r="3912" spans="1:2" x14ac:dyDescent="0.2">
      <c r="A3912" t="s">
        <v>5510</v>
      </c>
      <c r="B3912">
        <v>3</v>
      </c>
    </row>
    <row r="3913" spans="1:2" x14ac:dyDescent="0.2">
      <c r="A3913" t="s">
        <v>5511</v>
      </c>
      <c r="B3913">
        <v>3</v>
      </c>
    </row>
    <row r="3914" spans="1:2" x14ac:dyDescent="0.2">
      <c r="A3914" t="s">
        <v>5512</v>
      </c>
      <c r="B3914">
        <v>3</v>
      </c>
    </row>
    <row r="3915" spans="1:2" x14ac:dyDescent="0.2">
      <c r="A3915" t="s">
        <v>5513</v>
      </c>
      <c r="B3915">
        <v>3</v>
      </c>
    </row>
    <row r="3916" spans="1:2" x14ac:dyDescent="0.2">
      <c r="A3916" t="s">
        <v>5514</v>
      </c>
      <c r="B3916">
        <v>3</v>
      </c>
    </row>
    <row r="3917" spans="1:2" x14ac:dyDescent="0.2">
      <c r="A3917" t="s">
        <v>5515</v>
      </c>
      <c r="B3917">
        <v>3</v>
      </c>
    </row>
    <row r="3918" spans="1:2" x14ac:dyDescent="0.2">
      <c r="A3918" t="s">
        <v>5516</v>
      </c>
      <c r="B3918">
        <v>3</v>
      </c>
    </row>
    <row r="3919" spans="1:2" x14ac:dyDescent="0.2">
      <c r="A3919" t="s">
        <v>5517</v>
      </c>
      <c r="B3919">
        <v>3</v>
      </c>
    </row>
    <row r="3920" spans="1:2" x14ac:dyDescent="0.2">
      <c r="A3920" t="s">
        <v>5518</v>
      </c>
      <c r="B3920">
        <v>3</v>
      </c>
    </row>
    <row r="3921" spans="1:2" x14ac:dyDescent="0.2">
      <c r="A3921" t="s">
        <v>5519</v>
      </c>
      <c r="B3921">
        <v>3</v>
      </c>
    </row>
    <row r="3922" spans="1:2" x14ac:dyDescent="0.2">
      <c r="A3922" t="s">
        <v>5520</v>
      </c>
      <c r="B3922">
        <v>3</v>
      </c>
    </row>
    <row r="3923" spans="1:2" x14ac:dyDescent="0.2">
      <c r="A3923" t="s">
        <v>5521</v>
      </c>
      <c r="B3923">
        <v>3</v>
      </c>
    </row>
    <row r="3924" spans="1:2" x14ac:dyDescent="0.2">
      <c r="A3924" t="s">
        <v>5522</v>
      </c>
      <c r="B3924">
        <v>3</v>
      </c>
    </row>
    <row r="3925" spans="1:2" x14ac:dyDescent="0.2">
      <c r="A3925" t="s">
        <v>5523</v>
      </c>
      <c r="B3925">
        <v>3</v>
      </c>
    </row>
    <row r="3926" spans="1:2" x14ac:dyDescent="0.2">
      <c r="A3926" t="s">
        <v>5524</v>
      </c>
      <c r="B3926">
        <v>3</v>
      </c>
    </row>
    <row r="3927" spans="1:2" x14ac:dyDescent="0.2">
      <c r="A3927" t="s">
        <v>5525</v>
      </c>
      <c r="B3927">
        <v>3</v>
      </c>
    </row>
    <row r="3928" spans="1:2" x14ac:dyDescent="0.2">
      <c r="A3928" t="s">
        <v>5526</v>
      </c>
      <c r="B3928">
        <v>3</v>
      </c>
    </row>
    <row r="3929" spans="1:2" x14ac:dyDescent="0.2">
      <c r="A3929" t="s">
        <v>5527</v>
      </c>
      <c r="B3929">
        <v>3</v>
      </c>
    </row>
    <row r="3930" spans="1:2" x14ac:dyDescent="0.2">
      <c r="A3930" t="s">
        <v>5528</v>
      </c>
      <c r="B3930">
        <v>3</v>
      </c>
    </row>
    <row r="3931" spans="1:2" x14ac:dyDescent="0.2">
      <c r="A3931" t="s">
        <v>5529</v>
      </c>
      <c r="B3931">
        <v>3</v>
      </c>
    </row>
    <row r="3932" spans="1:2" x14ac:dyDescent="0.2">
      <c r="A3932" t="s">
        <v>5530</v>
      </c>
      <c r="B3932">
        <v>3</v>
      </c>
    </row>
    <row r="3933" spans="1:2" x14ac:dyDescent="0.2">
      <c r="A3933" t="s">
        <v>5531</v>
      </c>
      <c r="B3933">
        <v>3</v>
      </c>
    </row>
    <row r="3934" spans="1:2" x14ac:dyDescent="0.2">
      <c r="A3934" t="s">
        <v>5532</v>
      </c>
      <c r="B3934">
        <v>3</v>
      </c>
    </row>
    <row r="3935" spans="1:2" x14ac:dyDescent="0.2">
      <c r="A3935" t="s">
        <v>5533</v>
      </c>
      <c r="B3935">
        <v>3</v>
      </c>
    </row>
    <row r="3936" spans="1:2" x14ac:dyDescent="0.2">
      <c r="A3936" t="s">
        <v>5534</v>
      </c>
      <c r="B3936">
        <v>3</v>
      </c>
    </row>
    <row r="3937" spans="1:2" x14ac:dyDescent="0.2">
      <c r="A3937" t="s">
        <v>5535</v>
      </c>
      <c r="B3937">
        <v>3</v>
      </c>
    </row>
    <row r="3938" spans="1:2" x14ac:dyDescent="0.2">
      <c r="A3938" t="s">
        <v>5536</v>
      </c>
      <c r="B3938">
        <v>3</v>
      </c>
    </row>
    <row r="3939" spans="1:2" x14ac:dyDescent="0.2">
      <c r="A3939" t="s">
        <v>5537</v>
      </c>
      <c r="B3939">
        <v>3</v>
      </c>
    </row>
    <row r="3940" spans="1:2" x14ac:dyDescent="0.2">
      <c r="A3940" t="s">
        <v>5538</v>
      </c>
      <c r="B3940">
        <v>3</v>
      </c>
    </row>
    <row r="3941" spans="1:2" x14ac:dyDescent="0.2">
      <c r="A3941" t="s">
        <v>5539</v>
      </c>
      <c r="B3941">
        <v>3</v>
      </c>
    </row>
    <row r="3942" spans="1:2" x14ac:dyDescent="0.2">
      <c r="A3942" t="s">
        <v>5540</v>
      </c>
      <c r="B3942">
        <v>3</v>
      </c>
    </row>
    <row r="3943" spans="1:2" x14ac:dyDescent="0.2">
      <c r="A3943" t="s">
        <v>5541</v>
      </c>
      <c r="B3943">
        <v>3</v>
      </c>
    </row>
    <row r="3944" spans="1:2" x14ac:dyDescent="0.2">
      <c r="A3944" t="s">
        <v>5542</v>
      </c>
      <c r="B3944">
        <v>3</v>
      </c>
    </row>
    <row r="3945" spans="1:2" x14ac:dyDescent="0.2">
      <c r="A3945" t="s">
        <v>5543</v>
      </c>
      <c r="B3945">
        <v>3</v>
      </c>
    </row>
    <row r="3946" spans="1:2" x14ac:dyDescent="0.2">
      <c r="A3946" t="s">
        <v>5544</v>
      </c>
      <c r="B3946">
        <v>3</v>
      </c>
    </row>
    <row r="3947" spans="1:2" x14ac:dyDescent="0.2">
      <c r="A3947" t="s">
        <v>5545</v>
      </c>
      <c r="B3947">
        <v>3</v>
      </c>
    </row>
    <row r="3948" spans="1:2" x14ac:dyDescent="0.2">
      <c r="A3948" t="s">
        <v>5546</v>
      </c>
      <c r="B3948">
        <v>3</v>
      </c>
    </row>
    <row r="3949" spans="1:2" x14ac:dyDescent="0.2">
      <c r="A3949" t="s">
        <v>5547</v>
      </c>
      <c r="B3949">
        <v>3</v>
      </c>
    </row>
    <row r="3950" spans="1:2" x14ac:dyDescent="0.2">
      <c r="A3950" t="s">
        <v>5548</v>
      </c>
      <c r="B3950">
        <v>3</v>
      </c>
    </row>
    <row r="3951" spans="1:2" x14ac:dyDescent="0.2">
      <c r="A3951" t="s">
        <v>5549</v>
      </c>
      <c r="B3951">
        <v>3</v>
      </c>
    </row>
    <row r="3952" spans="1:2" x14ac:dyDescent="0.2">
      <c r="A3952" t="s">
        <v>5550</v>
      </c>
      <c r="B3952">
        <v>3</v>
      </c>
    </row>
    <row r="3953" spans="1:2" x14ac:dyDescent="0.2">
      <c r="A3953" t="s">
        <v>5551</v>
      </c>
      <c r="B3953">
        <v>3</v>
      </c>
    </row>
    <row r="3954" spans="1:2" x14ac:dyDescent="0.2">
      <c r="A3954" t="s">
        <v>5552</v>
      </c>
      <c r="B3954">
        <v>3</v>
      </c>
    </row>
    <row r="3955" spans="1:2" x14ac:dyDescent="0.2">
      <c r="A3955" t="s">
        <v>5553</v>
      </c>
      <c r="B3955">
        <v>3</v>
      </c>
    </row>
    <row r="3956" spans="1:2" x14ac:dyDescent="0.2">
      <c r="A3956" t="s">
        <v>5554</v>
      </c>
      <c r="B3956">
        <v>3</v>
      </c>
    </row>
    <row r="3957" spans="1:2" x14ac:dyDescent="0.2">
      <c r="A3957" t="s">
        <v>5555</v>
      </c>
      <c r="B3957">
        <v>3</v>
      </c>
    </row>
    <row r="3958" spans="1:2" x14ac:dyDescent="0.2">
      <c r="A3958" t="s">
        <v>5556</v>
      </c>
      <c r="B3958">
        <v>3</v>
      </c>
    </row>
    <row r="3959" spans="1:2" x14ac:dyDescent="0.2">
      <c r="A3959" t="s">
        <v>5557</v>
      </c>
      <c r="B3959">
        <v>3</v>
      </c>
    </row>
    <row r="3960" spans="1:2" x14ac:dyDescent="0.2">
      <c r="A3960" t="s">
        <v>5558</v>
      </c>
      <c r="B3960">
        <v>3</v>
      </c>
    </row>
    <row r="3961" spans="1:2" x14ac:dyDescent="0.2">
      <c r="A3961" t="s">
        <v>5559</v>
      </c>
      <c r="B3961">
        <v>3</v>
      </c>
    </row>
    <row r="3962" spans="1:2" x14ac:dyDescent="0.2">
      <c r="A3962" t="s">
        <v>5560</v>
      </c>
      <c r="B3962">
        <v>3</v>
      </c>
    </row>
    <row r="3963" spans="1:2" x14ac:dyDescent="0.2">
      <c r="A3963" t="s">
        <v>5561</v>
      </c>
      <c r="B3963">
        <v>3</v>
      </c>
    </row>
    <row r="3964" spans="1:2" x14ac:dyDescent="0.2">
      <c r="A3964" t="s">
        <v>5562</v>
      </c>
      <c r="B3964">
        <v>3</v>
      </c>
    </row>
    <row r="3965" spans="1:2" x14ac:dyDescent="0.2">
      <c r="A3965" t="s">
        <v>5563</v>
      </c>
      <c r="B3965">
        <v>3</v>
      </c>
    </row>
    <row r="3966" spans="1:2" x14ac:dyDescent="0.2">
      <c r="A3966" t="s">
        <v>5564</v>
      </c>
      <c r="B3966">
        <v>3</v>
      </c>
    </row>
    <row r="3967" spans="1:2" x14ac:dyDescent="0.2">
      <c r="A3967" t="s">
        <v>5565</v>
      </c>
      <c r="B3967">
        <v>3</v>
      </c>
    </row>
    <row r="3968" spans="1:2" x14ac:dyDescent="0.2">
      <c r="A3968" t="s">
        <v>5566</v>
      </c>
      <c r="B3968">
        <v>3</v>
      </c>
    </row>
    <row r="3969" spans="1:2" x14ac:dyDescent="0.2">
      <c r="A3969" t="s">
        <v>5567</v>
      </c>
      <c r="B3969">
        <v>3</v>
      </c>
    </row>
    <row r="3970" spans="1:2" x14ac:dyDescent="0.2">
      <c r="A3970" t="s">
        <v>5568</v>
      </c>
      <c r="B3970">
        <v>3</v>
      </c>
    </row>
    <row r="3971" spans="1:2" x14ac:dyDescent="0.2">
      <c r="A3971" t="s">
        <v>5569</v>
      </c>
      <c r="B3971">
        <v>3</v>
      </c>
    </row>
    <row r="3972" spans="1:2" x14ac:dyDescent="0.2">
      <c r="A3972" t="s">
        <v>5570</v>
      </c>
      <c r="B3972">
        <v>3</v>
      </c>
    </row>
    <row r="3973" spans="1:2" x14ac:dyDescent="0.2">
      <c r="A3973" t="s">
        <v>5571</v>
      </c>
      <c r="B3973">
        <v>3</v>
      </c>
    </row>
    <row r="3974" spans="1:2" x14ac:dyDescent="0.2">
      <c r="A3974" t="s">
        <v>5572</v>
      </c>
      <c r="B3974">
        <v>3</v>
      </c>
    </row>
    <row r="3975" spans="1:2" x14ac:dyDescent="0.2">
      <c r="A3975" t="s">
        <v>5573</v>
      </c>
      <c r="B3975">
        <v>3</v>
      </c>
    </row>
    <row r="3976" spans="1:2" x14ac:dyDescent="0.2">
      <c r="A3976" t="s">
        <v>5574</v>
      </c>
      <c r="B3976">
        <v>3</v>
      </c>
    </row>
    <row r="3977" spans="1:2" x14ac:dyDescent="0.2">
      <c r="A3977" t="s">
        <v>5575</v>
      </c>
      <c r="B3977">
        <v>3</v>
      </c>
    </row>
    <row r="3978" spans="1:2" x14ac:dyDescent="0.2">
      <c r="A3978" t="s">
        <v>5576</v>
      </c>
      <c r="B3978">
        <v>3</v>
      </c>
    </row>
    <row r="3979" spans="1:2" x14ac:dyDescent="0.2">
      <c r="A3979" t="s">
        <v>5577</v>
      </c>
      <c r="B3979">
        <v>3</v>
      </c>
    </row>
    <row r="3980" spans="1:2" x14ac:dyDescent="0.2">
      <c r="A3980" t="s">
        <v>5578</v>
      </c>
      <c r="B3980">
        <v>3</v>
      </c>
    </row>
    <row r="3981" spans="1:2" x14ac:dyDescent="0.2">
      <c r="A3981" t="s">
        <v>5579</v>
      </c>
      <c r="B3981">
        <v>3</v>
      </c>
    </row>
    <row r="3982" spans="1:2" x14ac:dyDescent="0.2">
      <c r="A3982" t="s">
        <v>5580</v>
      </c>
      <c r="B3982">
        <v>3</v>
      </c>
    </row>
    <row r="3983" spans="1:2" x14ac:dyDescent="0.2">
      <c r="A3983" t="s">
        <v>5581</v>
      </c>
      <c r="B3983">
        <v>3</v>
      </c>
    </row>
    <row r="3984" spans="1:2" x14ac:dyDescent="0.2">
      <c r="A3984" t="s">
        <v>5582</v>
      </c>
      <c r="B3984">
        <v>3</v>
      </c>
    </row>
    <row r="3985" spans="1:2" x14ac:dyDescent="0.2">
      <c r="A3985" t="s">
        <v>5583</v>
      </c>
      <c r="B3985">
        <v>3</v>
      </c>
    </row>
    <row r="3986" spans="1:2" x14ac:dyDescent="0.2">
      <c r="A3986" t="s">
        <v>5584</v>
      </c>
      <c r="B3986">
        <v>3</v>
      </c>
    </row>
    <row r="3987" spans="1:2" x14ac:dyDescent="0.2">
      <c r="A3987" t="s">
        <v>5585</v>
      </c>
      <c r="B3987">
        <v>3</v>
      </c>
    </row>
    <row r="3988" spans="1:2" x14ac:dyDescent="0.2">
      <c r="A3988" t="s">
        <v>5586</v>
      </c>
      <c r="B3988">
        <v>3</v>
      </c>
    </row>
    <row r="3989" spans="1:2" x14ac:dyDescent="0.2">
      <c r="A3989" t="s">
        <v>5587</v>
      </c>
      <c r="B3989">
        <v>3</v>
      </c>
    </row>
    <row r="3990" spans="1:2" x14ac:dyDescent="0.2">
      <c r="A3990" t="s">
        <v>5588</v>
      </c>
      <c r="B3990">
        <v>3</v>
      </c>
    </row>
    <row r="3991" spans="1:2" x14ac:dyDescent="0.2">
      <c r="A3991" t="s">
        <v>5589</v>
      </c>
      <c r="B3991">
        <v>3</v>
      </c>
    </row>
    <row r="3992" spans="1:2" x14ac:dyDescent="0.2">
      <c r="A3992" t="s">
        <v>5590</v>
      </c>
      <c r="B3992">
        <v>3</v>
      </c>
    </row>
    <row r="3993" spans="1:2" x14ac:dyDescent="0.2">
      <c r="A3993" t="s">
        <v>5591</v>
      </c>
      <c r="B3993">
        <v>3</v>
      </c>
    </row>
    <row r="3994" spans="1:2" x14ac:dyDescent="0.2">
      <c r="A3994" t="s">
        <v>5592</v>
      </c>
      <c r="B3994">
        <v>3</v>
      </c>
    </row>
    <row r="3995" spans="1:2" x14ac:dyDescent="0.2">
      <c r="A3995" t="s">
        <v>5593</v>
      </c>
      <c r="B3995">
        <v>3</v>
      </c>
    </row>
    <row r="3996" spans="1:2" x14ac:dyDescent="0.2">
      <c r="A3996" t="s">
        <v>5594</v>
      </c>
      <c r="B3996">
        <v>3</v>
      </c>
    </row>
    <row r="3997" spans="1:2" x14ac:dyDescent="0.2">
      <c r="A3997" t="s">
        <v>5595</v>
      </c>
      <c r="B3997">
        <v>3</v>
      </c>
    </row>
    <row r="3998" spans="1:2" x14ac:dyDescent="0.2">
      <c r="A3998" t="s">
        <v>5596</v>
      </c>
      <c r="B3998">
        <v>3</v>
      </c>
    </row>
    <row r="3999" spans="1:2" x14ac:dyDescent="0.2">
      <c r="A3999" t="s">
        <v>5597</v>
      </c>
      <c r="B3999">
        <v>3</v>
      </c>
    </row>
    <row r="4000" spans="1:2" x14ac:dyDescent="0.2">
      <c r="A4000" t="s">
        <v>5598</v>
      </c>
      <c r="B4000">
        <v>3</v>
      </c>
    </row>
    <row r="4001" spans="1:2" x14ac:dyDescent="0.2">
      <c r="A4001" t="s">
        <v>5599</v>
      </c>
      <c r="B4001">
        <v>3</v>
      </c>
    </row>
    <row r="4002" spans="1:2" x14ac:dyDescent="0.2">
      <c r="A4002" t="s">
        <v>5600</v>
      </c>
      <c r="B4002">
        <v>3</v>
      </c>
    </row>
    <row r="4003" spans="1:2" x14ac:dyDescent="0.2">
      <c r="A4003" t="s">
        <v>5601</v>
      </c>
      <c r="B4003">
        <v>3</v>
      </c>
    </row>
    <row r="4004" spans="1:2" x14ac:dyDescent="0.2">
      <c r="A4004" t="s">
        <v>5602</v>
      </c>
      <c r="B4004">
        <v>3</v>
      </c>
    </row>
    <row r="4005" spans="1:2" x14ac:dyDescent="0.2">
      <c r="A4005" t="s">
        <v>5603</v>
      </c>
      <c r="B4005">
        <v>3</v>
      </c>
    </row>
    <row r="4006" spans="1:2" x14ac:dyDescent="0.2">
      <c r="A4006" t="s">
        <v>5604</v>
      </c>
      <c r="B4006">
        <v>3</v>
      </c>
    </row>
    <row r="4007" spans="1:2" x14ac:dyDescent="0.2">
      <c r="A4007" t="s">
        <v>5605</v>
      </c>
      <c r="B4007">
        <v>3</v>
      </c>
    </row>
    <row r="4008" spans="1:2" x14ac:dyDescent="0.2">
      <c r="A4008" t="s">
        <v>5606</v>
      </c>
      <c r="B4008">
        <v>3</v>
      </c>
    </row>
    <row r="4009" spans="1:2" x14ac:dyDescent="0.2">
      <c r="A4009" t="s">
        <v>5607</v>
      </c>
      <c r="B4009">
        <v>3</v>
      </c>
    </row>
    <row r="4010" spans="1:2" x14ac:dyDescent="0.2">
      <c r="A4010" t="s">
        <v>5608</v>
      </c>
      <c r="B4010">
        <v>3</v>
      </c>
    </row>
    <row r="4011" spans="1:2" x14ac:dyDescent="0.2">
      <c r="A4011" t="s">
        <v>5609</v>
      </c>
      <c r="B4011">
        <v>3</v>
      </c>
    </row>
    <row r="4012" spans="1:2" x14ac:dyDescent="0.2">
      <c r="A4012" t="s">
        <v>5610</v>
      </c>
      <c r="B4012">
        <v>3</v>
      </c>
    </row>
    <row r="4013" spans="1:2" x14ac:dyDescent="0.2">
      <c r="A4013" t="s">
        <v>5611</v>
      </c>
      <c r="B4013">
        <v>3</v>
      </c>
    </row>
    <row r="4014" spans="1:2" x14ac:dyDescent="0.2">
      <c r="A4014" t="s">
        <v>5612</v>
      </c>
      <c r="B4014">
        <v>3</v>
      </c>
    </row>
    <row r="4015" spans="1:2" x14ac:dyDescent="0.2">
      <c r="A4015" t="s">
        <v>5613</v>
      </c>
      <c r="B4015">
        <v>3</v>
      </c>
    </row>
    <row r="4016" spans="1:2" x14ac:dyDescent="0.2">
      <c r="A4016" t="s">
        <v>5614</v>
      </c>
      <c r="B4016">
        <v>3</v>
      </c>
    </row>
    <row r="4017" spans="1:2" x14ac:dyDescent="0.2">
      <c r="A4017" t="s">
        <v>5615</v>
      </c>
      <c r="B4017">
        <v>3</v>
      </c>
    </row>
    <row r="4018" spans="1:2" x14ac:dyDescent="0.2">
      <c r="A4018" t="s">
        <v>5616</v>
      </c>
      <c r="B4018">
        <v>3</v>
      </c>
    </row>
    <row r="4019" spans="1:2" x14ac:dyDescent="0.2">
      <c r="A4019" t="s">
        <v>5617</v>
      </c>
      <c r="B4019">
        <v>3</v>
      </c>
    </row>
    <row r="4020" spans="1:2" x14ac:dyDescent="0.2">
      <c r="A4020" t="s">
        <v>5618</v>
      </c>
      <c r="B4020">
        <v>3</v>
      </c>
    </row>
    <row r="4021" spans="1:2" x14ac:dyDescent="0.2">
      <c r="A4021" t="s">
        <v>5619</v>
      </c>
      <c r="B4021">
        <v>3</v>
      </c>
    </row>
    <row r="4022" spans="1:2" x14ac:dyDescent="0.2">
      <c r="A4022" t="s">
        <v>5620</v>
      </c>
      <c r="B4022">
        <v>3</v>
      </c>
    </row>
    <row r="4023" spans="1:2" x14ac:dyDescent="0.2">
      <c r="A4023" t="s">
        <v>5621</v>
      </c>
      <c r="B4023">
        <v>3</v>
      </c>
    </row>
    <row r="4024" spans="1:2" x14ac:dyDescent="0.2">
      <c r="A4024" t="s">
        <v>5622</v>
      </c>
      <c r="B4024">
        <v>3</v>
      </c>
    </row>
    <row r="4025" spans="1:2" x14ac:dyDescent="0.2">
      <c r="A4025" t="s">
        <v>5623</v>
      </c>
      <c r="B4025">
        <v>3</v>
      </c>
    </row>
    <row r="4026" spans="1:2" x14ac:dyDescent="0.2">
      <c r="A4026" t="s">
        <v>5624</v>
      </c>
      <c r="B4026">
        <v>3</v>
      </c>
    </row>
    <row r="4027" spans="1:2" x14ac:dyDescent="0.2">
      <c r="A4027" t="s">
        <v>5625</v>
      </c>
      <c r="B4027">
        <v>3</v>
      </c>
    </row>
    <row r="4028" spans="1:2" x14ac:dyDescent="0.2">
      <c r="A4028" t="s">
        <v>5626</v>
      </c>
      <c r="B4028">
        <v>3</v>
      </c>
    </row>
    <row r="4029" spans="1:2" x14ac:dyDescent="0.2">
      <c r="A4029" t="s">
        <v>5627</v>
      </c>
      <c r="B4029">
        <v>3</v>
      </c>
    </row>
    <row r="4030" spans="1:2" x14ac:dyDescent="0.2">
      <c r="A4030" t="s">
        <v>5628</v>
      </c>
      <c r="B4030">
        <v>3</v>
      </c>
    </row>
    <row r="4031" spans="1:2" x14ac:dyDescent="0.2">
      <c r="A4031" t="s">
        <v>5629</v>
      </c>
      <c r="B4031">
        <v>3</v>
      </c>
    </row>
    <row r="4032" spans="1:2" x14ac:dyDescent="0.2">
      <c r="A4032" t="s">
        <v>5630</v>
      </c>
      <c r="B4032">
        <v>3</v>
      </c>
    </row>
    <row r="4033" spans="1:2" x14ac:dyDescent="0.2">
      <c r="A4033" t="s">
        <v>5631</v>
      </c>
      <c r="B4033">
        <v>3</v>
      </c>
    </row>
    <row r="4034" spans="1:2" x14ac:dyDescent="0.2">
      <c r="A4034" t="s">
        <v>5632</v>
      </c>
      <c r="B4034">
        <v>3</v>
      </c>
    </row>
    <row r="4035" spans="1:2" x14ac:dyDescent="0.2">
      <c r="A4035" t="s">
        <v>5633</v>
      </c>
      <c r="B4035">
        <v>3</v>
      </c>
    </row>
    <row r="4036" spans="1:2" x14ac:dyDescent="0.2">
      <c r="A4036" t="s">
        <v>5634</v>
      </c>
      <c r="B4036">
        <v>3</v>
      </c>
    </row>
    <row r="4037" spans="1:2" x14ac:dyDescent="0.2">
      <c r="A4037" t="s">
        <v>5635</v>
      </c>
      <c r="B4037">
        <v>3</v>
      </c>
    </row>
    <row r="4038" spans="1:2" x14ac:dyDescent="0.2">
      <c r="A4038" t="s">
        <v>5636</v>
      </c>
      <c r="B4038">
        <v>3</v>
      </c>
    </row>
    <row r="4039" spans="1:2" x14ac:dyDescent="0.2">
      <c r="A4039" t="s">
        <v>5637</v>
      </c>
      <c r="B4039">
        <v>3</v>
      </c>
    </row>
    <row r="4040" spans="1:2" x14ac:dyDescent="0.2">
      <c r="A4040" t="s">
        <v>5638</v>
      </c>
      <c r="B4040">
        <v>3</v>
      </c>
    </row>
    <row r="4041" spans="1:2" x14ac:dyDescent="0.2">
      <c r="A4041" t="s">
        <v>5639</v>
      </c>
      <c r="B4041">
        <v>3</v>
      </c>
    </row>
    <row r="4042" spans="1:2" x14ac:dyDescent="0.2">
      <c r="A4042" t="s">
        <v>5640</v>
      </c>
      <c r="B4042">
        <v>3</v>
      </c>
    </row>
    <row r="4043" spans="1:2" x14ac:dyDescent="0.2">
      <c r="A4043" t="s">
        <v>5641</v>
      </c>
      <c r="B4043">
        <v>3</v>
      </c>
    </row>
    <row r="4044" spans="1:2" x14ac:dyDescent="0.2">
      <c r="A4044" t="s">
        <v>5642</v>
      </c>
      <c r="B4044">
        <v>3</v>
      </c>
    </row>
    <row r="4045" spans="1:2" x14ac:dyDescent="0.2">
      <c r="A4045" t="s">
        <v>5643</v>
      </c>
      <c r="B4045">
        <v>3</v>
      </c>
    </row>
    <row r="4046" spans="1:2" x14ac:dyDescent="0.2">
      <c r="A4046" t="s">
        <v>5644</v>
      </c>
      <c r="B4046">
        <v>3</v>
      </c>
    </row>
    <row r="4047" spans="1:2" x14ac:dyDescent="0.2">
      <c r="A4047" t="s">
        <v>5645</v>
      </c>
      <c r="B4047">
        <v>3</v>
      </c>
    </row>
    <row r="4048" spans="1:2" x14ac:dyDescent="0.2">
      <c r="A4048" t="s">
        <v>5646</v>
      </c>
      <c r="B4048">
        <v>3</v>
      </c>
    </row>
    <row r="4049" spans="1:2" x14ac:dyDescent="0.2">
      <c r="A4049" t="s">
        <v>5647</v>
      </c>
      <c r="B4049">
        <v>3</v>
      </c>
    </row>
    <row r="4050" spans="1:2" x14ac:dyDescent="0.2">
      <c r="A4050" t="s">
        <v>5648</v>
      </c>
      <c r="B4050">
        <v>3</v>
      </c>
    </row>
    <row r="4051" spans="1:2" x14ac:dyDescent="0.2">
      <c r="A4051" t="s">
        <v>5649</v>
      </c>
      <c r="B4051">
        <v>3</v>
      </c>
    </row>
    <row r="4052" spans="1:2" x14ac:dyDescent="0.2">
      <c r="A4052" t="s">
        <v>5650</v>
      </c>
      <c r="B4052">
        <v>3</v>
      </c>
    </row>
    <row r="4053" spans="1:2" x14ac:dyDescent="0.2">
      <c r="A4053" t="s">
        <v>5651</v>
      </c>
      <c r="B4053">
        <v>3</v>
      </c>
    </row>
    <row r="4054" spans="1:2" x14ac:dyDescent="0.2">
      <c r="A4054" t="s">
        <v>5652</v>
      </c>
      <c r="B4054">
        <v>3</v>
      </c>
    </row>
    <row r="4055" spans="1:2" x14ac:dyDescent="0.2">
      <c r="A4055" t="s">
        <v>5653</v>
      </c>
      <c r="B4055">
        <v>3</v>
      </c>
    </row>
    <row r="4056" spans="1:2" x14ac:dyDescent="0.2">
      <c r="A4056" t="s">
        <v>5654</v>
      </c>
      <c r="B4056">
        <v>3</v>
      </c>
    </row>
    <row r="4057" spans="1:2" x14ac:dyDescent="0.2">
      <c r="A4057" t="s">
        <v>5655</v>
      </c>
      <c r="B4057">
        <v>3</v>
      </c>
    </row>
    <row r="4058" spans="1:2" x14ac:dyDescent="0.2">
      <c r="A4058" t="s">
        <v>5656</v>
      </c>
      <c r="B4058">
        <v>3</v>
      </c>
    </row>
    <row r="4059" spans="1:2" x14ac:dyDescent="0.2">
      <c r="A4059" t="s">
        <v>5657</v>
      </c>
      <c r="B4059">
        <v>3</v>
      </c>
    </row>
    <row r="4060" spans="1:2" x14ac:dyDescent="0.2">
      <c r="A4060" t="s">
        <v>5658</v>
      </c>
      <c r="B4060">
        <v>3</v>
      </c>
    </row>
    <row r="4061" spans="1:2" x14ac:dyDescent="0.2">
      <c r="A4061" t="s">
        <v>5659</v>
      </c>
      <c r="B4061">
        <v>3</v>
      </c>
    </row>
    <row r="4062" spans="1:2" x14ac:dyDescent="0.2">
      <c r="A4062" t="s">
        <v>5660</v>
      </c>
      <c r="B4062">
        <v>3</v>
      </c>
    </row>
    <row r="4063" spans="1:2" x14ac:dyDescent="0.2">
      <c r="A4063" t="s">
        <v>5661</v>
      </c>
      <c r="B4063">
        <v>3</v>
      </c>
    </row>
    <row r="4064" spans="1:2" x14ac:dyDescent="0.2">
      <c r="A4064" t="s">
        <v>5662</v>
      </c>
      <c r="B4064">
        <v>3</v>
      </c>
    </row>
    <row r="4065" spans="1:2" x14ac:dyDescent="0.2">
      <c r="A4065" t="s">
        <v>5663</v>
      </c>
      <c r="B4065">
        <v>3</v>
      </c>
    </row>
    <row r="4066" spans="1:2" x14ac:dyDescent="0.2">
      <c r="A4066" t="s">
        <v>5664</v>
      </c>
      <c r="B4066">
        <v>3</v>
      </c>
    </row>
    <row r="4067" spans="1:2" x14ac:dyDescent="0.2">
      <c r="A4067" t="s">
        <v>5665</v>
      </c>
      <c r="B4067">
        <v>3</v>
      </c>
    </row>
    <row r="4068" spans="1:2" x14ac:dyDescent="0.2">
      <c r="A4068" t="s">
        <v>5666</v>
      </c>
      <c r="B4068">
        <v>3</v>
      </c>
    </row>
    <row r="4069" spans="1:2" x14ac:dyDescent="0.2">
      <c r="A4069" t="s">
        <v>5667</v>
      </c>
      <c r="B4069">
        <v>3</v>
      </c>
    </row>
    <row r="4070" spans="1:2" x14ac:dyDescent="0.2">
      <c r="A4070" t="s">
        <v>5668</v>
      </c>
      <c r="B4070">
        <v>3</v>
      </c>
    </row>
    <row r="4071" spans="1:2" x14ac:dyDescent="0.2">
      <c r="A4071" t="s">
        <v>5669</v>
      </c>
      <c r="B4071">
        <v>3</v>
      </c>
    </row>
    <row r="4072" spans="1:2" x14ac:dyDescent="0.2">
      <c r="A4072" t="s">
        <v>5670</v>
      </c>
      <c r="B4072">
        <v>3</v>
      </c>
    </row>
    <row r="4073" spans="1:2" x14ac:dyDescent="0.2">
      <c r="A4073" t="s">
        <v>5671</v>
      </c>
      <c r="B4073">
        <v>3</v>
      </c>
    </row>
    <row r="4074" spans="1:2" x14ac:dyDescent="0.2">
      <c r="A4074" t="s">
        <v>5672</v>
      </c>
      <c r="B4074">
        <v>3</v>
      </c>
    </row>
    <row r="4075" spans="1:2" x14ac:dyDescent="0.2">
      <c r="A4075" t="s">
        <v>5673</v>
      </c>
      <c r="B4075">
        <v>3</v>
      </c>
    </row>
    <row r="4076" spans="1:2" x14ac:dyDescent="0.2">
      <c r="A4076" t="s">
        <v>5674</v>
      </c>
      <c r="B4076">
        <v>3</v>
      </c>
    </row>
    <row r="4077" spans="1:2" x14ac:dyDescent="0.2">
      <c r="A4077" t="s">
        <v>5675</v>
      </c>
      <c r="B4077">
        <v>3</v>
      </c>
    </row>
    <row r="4078" spans="1:2" x14ac:dyDescent="0.2">
      <c r="A4078" t="s">
        <v>5676</v>
      </c>
      <c r="B4078">
        <v>3</v>
      </c>
    </row>
    <row r="4079" spans="1:2" x14ac:dyDescent="0.2">
      <c r="A4079" t="s">
        <v>5677</v>
      </c>
      <c r="B4079">
        <v>3</v>
      </c>
    </row>
    <row r="4080" spans="1:2" x14ac:dyDescent="0.2">
      <c r="A4080" t="s">
        <v>5678</v>
      </c>
      <c r="B4080">
        <v>3</v>
      </c>
    </row>
    <row r="4081" spans="1:2" x14ac:dyDescent="0.2">
      <c r="A4081" t="s">
        <v>5679</v>
      </c>
      <c r="B4081">
        <v>3</v>
      </c>
    </row>
    <row r="4082" spans="1:2" x14ac:dyDescent="0.2">
      <c r="A4082" t="s">
        <v>5680</v>
      </c>
      <c r="B4082">
        <v>3</v>
      </c>
    </row>
    <row r="4083" spans="1:2" x14ac:dyDescent="0.2">
      <c r="A4083" t="s">
        <v>5681</v>
      </c>
      <c r="B4083">
        <v>3</v>
      </c>
    </row>
    <row r="4084" spans="1:2" x14ac:dyDescent="0.2">
      <c r="A4084" t="s">
        <v>5682</v>
      </c>
      <c r="B4084">
        <v>3</v>
      </c>
    </row>
    <row r="4085" spans="1:2" x14ac:dyDescent="0.2">
      <c r="A4085" t="s">
        <v>5683</v>
      </c>
      <c r="B4085">
        <v>3</v>
      </c>
    </row>
    <row r="4086" spans="1:2" x14ac:dyDescent="0.2">
      <c r="A4086" t="s">
        <v>5684</v>
      </c>
      <c r="B4086">
        <v>3</v>
      </c>
    </row>
    <row r="4087" spans="1:2" x14ac:dyDescent="0.2">
      <c r="A4087" t="s">
        <v>5685</v>
      </c>
      <c r="B4087">
        <v>3</v>
      </c>
    </row>
    <row r="4088" spans="1:2" x14ac:dyDescent="0.2">
      <c r="A4088" t="s">
        <v>5686</v>
      </c>
      <c r="B4088">
        <v>3</v>
      </c>
    </row>
    <row r="4089" spans="1:2" x14ac:dyDescent="0.2">
      <c r="A4089" t="s">
        <v>5687</v>
      </c>
      <c r="B4089">
        <v>3</v>
      </c>
    </row>
    <row r="4090" spans="1:2" x14ac:dyDescent="0.2">
      <c r="A4090" t="s">
        <v>5688</v>
      </c>
      <c r="B4090">
        <v>3</v>
      </c>
    </row>
    <row r="4091" spans="1:2" x14ac:dyDescent="0.2">
      <c r="A4091" t="s">
        <v>5689</v>
      </c>
      <c r="B4091">
        <v>3</v>
      </c>
    </row>
    <row r="4092" spans="1:2" x14ac:dyDescent="0.2">
      <c r="A4092" t="s">
        <v>5690</v>
      </c>
      <c r="B4092">
        <v>3</v>
      </c>
    </row>
    <row r="4093" spans="1:2" x14ac:dyDescent="0.2">
      <c r="A4093" t="s">
        <v>5691</v>
      </c>
      <c r="B4093">
        <v>3</v>
      </c>
    </row>
    <row r="4094" spans="1:2" x14ac:dyDescent="0.2">
      <c r="A4094" t="s">
        <v>5692</v>
      </c>
      <c r="B4094">
        <v>3</v>
      </c>
    </row>
    <row r="4095" spans="1:2" x14ac:dyDescent="0.2">
      <c r="A4095" t="s">
        <v>5693</v>
      </c>
      <c r="B4095">
        <v>3</v>
      </c>
    </row>
    <row r="4096" spans="1:2" x14ac:dyDescent="0.2">
      <c r="A4096" t="s">
        <v>5694</v>
      </c>
      <c r="B4096">
        <v>3</v>
      </c>
    </row>
    <row r="4097" spans="1:2" x14ac:dyDescent="0.2">
      <c r="A4097" t="s">
        <v>5695</v>
      </c>
      <c r="B4097">
        <v>3</v>
      </c>
    </row>
    <row r="4098" spans="1:2" x14ac:dyDescent="0.2">
      <c r="A4098" t="s">
        <v>5696</v>
      </c>
      <c r="B4098">
        <v>3</v>
      </c>
    </row>
    <row r="4099" spans="1:2" x14ac:dyDescent="0.2">
      <c r="A4099" t="s">
        <v>5697</v>
      </c>
      <c r="B4099">
        <v>3</v>
      </c>
    </row>
    <row r="4100" spans="1:2" x14ac:dyDescent="0.2">
      <c r="A4100" t="s">
        <v>5698</v>
      </c>
      <c r="B4100">
        <v>3</v>
      </c>
    </row>
    <row r="4101" spans="1:2" x14ac:dyDescent="0.2">
      <c r="A4101" t="s">
        <v>5699</v>
      </c>
      <c r="B4101">
        <v>3</v>
      </c>
    </row>
    <row r="4102" spans="1:2" x14ac:dyDescent="0.2">
      <c r="A4102" t="s">
        <v>5700</v>
      </c>
      <c r="B4102">
        <v>3</v>
      </c>
    </row>
    <row r="4103" spans="1:2" x14ac:dyDescent="0.2">
      <c r="A4103" t="s">
        <v>5701</v>
      </c>
      <c r="B4103">
        <v>3</v>
      </c>
    </row>
    <row r="4104" spans="1:2" x14ac:dyDescent="0.2">
      <c r="A4104" t="s">
        <v>5702</v>
      </c>
      <c r="B4104">
        <v>3</v>
      </c>
    </row>
    <row r="4105" spans="1:2" x14ac:dyDescent="0.2">
      <c r="A4105" t="s">
        <v>5703</v>
      </c>
      <c r="B4105">
        <v>3</v>
      </c>
    </row>
    <row r="4106" spans="1:2" x14ac:dyDescent="0.2">
      <c r="A4106" t="s">
        <v>5704</v>
      </c>
      <c r="B4106">
        <v>3</v>
      </c>
    </row>
    <row r="4107" spans="1:2" x14ac:dyDescent="0.2">
      <c r="A4107" t="s">
        <v>5705</v>
      </c>
      <c r="B4107">
        <v>3</v>
      </c>
    </row>
    <row r="4108" spans="1:2" x14ac:dyDescent="0.2">
      <c r="A4108" t="s">
        <v>5706</v>
      </c>
      <c r="B4108">
        <v>3</v>
      </c>
    </row>
    <row r="4109" spans="1:2" x14ac:dyDescent="0.2">
      <c r="A4109" t="s">
        <v>5707</v>
      </c>
      <c r="B4109">
        <v>3</v>
      </c>
    </row>
    <row r="4110" spans="1:2" x14ac:dyDescent="0.2">
      <c r="A4110" t="s">
        <v>5708</v>
      </c>
      <c r="B4110">
        <v>3</v>
      </c>
    </row>
    <row r="4111" spans="1:2" x14ac:dyDescent="0.2">
      <c r="A4111" t="s">
        <v>5709</v>
      </c>
      <c r="B4111">
        <v>3</v>
      </c>
    </row>
    <row r="4112" spans="1:2" x14ac:dyDescent="0.2">
      <c r="A4112" t="s">
        <v>5710</v>
      </c>
      <c r="B4112">
        <v>3</v>
      </c>
    </row>
    <row r="4113" spans="1:2" x14ac:dyDescent="0.2">
      <c r="A4113" t="s">
        <v>5711</v>
      </c>
      <c r="B4113">
        <v>3</v>
      </c>
    </row>
    <row r="4114" spans="1:2" x14ac:dyDescent="0.2">
      <c r="A4114" t="s">
        <v>5712</v>
      </c>
      <c r="B4114">
        <v>3</v>
      </c>
    </row>
    <row r="4115" spans="1:2" x14ac:dyDescent="0.2">
      <c r="A4115" t="s">
        <v>5713</v>
      </c>
      <c r="B4115">
        <v>3</v>
      </c>
    </row>
    <row r="4116" spans="1:2" x14ac:dyDescent="0.2">
      <c r="A4116" t="s">
        <v>5714</v>
      </c>
      <c r="B4116">
        <v>3</v>
      </c>
    </row>
    <row r="4117" spans="1:2" x14ac:dyDescent="0.2">
      <c r="A4117" t="s">
        <v>5715</v>
      </c>
      <c r="B4117">
        <v>3</v>
      </c>
    </row>
    <row r="4118" spans="1:2" x14ac:dyDescent="0.2">
      <c r="A4118" t="s">
        <v>5716</v>
      </c>
      <c r="B4118">
        <v>3</v>
      </c>
    </row>
    <row r="4119" spans="1:2" x14ac:dyDescent="0.2">
      <c r="A4119" t="s">
        <v>5717</v>
      </c>
      <c r="B4119">
        <v>3</v>
      </c>
    </row>
    <row r="4120" spans="1:2" x14ac:dyDescent="0.2">
      <c r="A4120" t="s">
        <v>5718</v>
      </c>
      <c r="B4120">
        <v>3</v>
      </c>
    </row>
    <row r="4121" spans="1:2" x14ac:dyDescent="0.2">
      <c r="A4121" t="s">
        <v>5719</v>
      </c>
      <c r="B4121">
        <v>3</v>
      </c>
    </row>
    <row r="4122" spans="1:2" x14ac:dyDescent="0.2">
      <c r="A4122" t="s">
        <v>5720</v>
      </c>
      <c r="B4122">
        <v>3</v>
      </c>
    </row>
    <row r="4123" spans="1:2" x14ac:dyDescent="0.2">
      <c r="A4123" t="s">
        <v>5721</v>
      </c>
      <c r="B4123">
        <v>3</v>
      </c>
    </row>
    <row r="4124" spans="1:2" x14ac:dyDescent="0.2">
      <c r="A4124" t="s">
        <v>5722</v>
      </c>
      <c r="B4124">
        <v>3</v>
      </c>
    </row>
    <row r="4125" spans="1:2" x14ac:dyDescent="0.2">
      <c r="A4125" t="s">
        <v>5723</v>
      </c>
      <c r="B4125">
        <v>3</v>
      </c>
    </row>
    <row r="4126" spans="1:2" x14ac:dyDescent="0.2">
      <c r="A4126" t="s">
        <v>5724</v>
      </c>
      <c r="B4126">
        <v>3</v>
      </c>
    </row>
    <row r="4127" spans="1:2" x14ac:dyDescent="0.2">
      <c r="A4127" t="s">
        <v>5725</v>
      </c>
      <c r="B4127">
        <v>3</v>
      </c>
    </row>
    <row r="4128" spans="1:2" x14ac:dyDescent="0.2">
      <c r="A4128" t="s">
        <v>5726</v>
      </c>
      <c r="B4128">
        <v>3</v>
      </c>
    </row>
    <row r="4129" spans="1:2" x14ac:dyDescent="0.2">
      <c r="A4129" t="s">
        <v>5727</v>
      </c>
      <c r="B4129">
        <v>3</v>
      </c>
    </row>
    <row r="4130" spans="1:2" x14ac:dyDescent="0.2">
      <c r="A4130" t="s">
        <v>5728</v>
      </c>
      <c r="B4130">
        <v>3</v>
      </c>
    </row>
    <row r="4131" spans="1:2" x14ac:dyDescent="0.2">
      <c r="A4131" t="s">
        <v>5729</v>
      </c>
      <c r="B4131">
        <v>3</v>
      </c>
    </row>
    <row r="4132" spans="1:2" x14ac:dyDescent="0.2">
      <c r="A4132" t="s">
        <v>5730</v>
      </c>
      <c r="B4132">
        <v>3</v>
      </c>
    </row>
    <row r="4133" spans="1:2" x14ac:dyDescent="0.2">
      <c r="A4133" t="s">
        <v>5731</v>
      </c>
      <c r="B4133">
        <v>3</v>
      </c>
    </row>
    <row r="4134" spans="1:2" x14ac:dyDescent="0.2">
      <c r="A4134" t="s">
        <v>5732</v>
      </c>
      <c r="B4134">
        <v>3</v>
      </c>
    </row>
    <row r="4135" spans="1:2" x14ac:dyDescent="0.2">
      <c r="A4135" t="s">
        <v>5733</v>
      </c>
      <c r="B4135">
        <v>3</v>
      </c>
    </row>
    <row r="4136" spans="1:2" x14ac:dyDescent="0.2">
      <c r="A4136" t="s">
        <v>5734</v>
      </c>
      <c r="B4136">
        <v>3</v>
      </c>
    </row>
    <row r="4137" spans="1:2" x14ac:dyDescent="0.2">
      <c r="A4137" t="s">
        <v>5735</v>
      </c>
      <c r="B4137">
        <v>3</v>
      </c>
    </row>
    <row r="4138" spans="1:2" x14ac:dyDescent="0.2">
      <c r="A4138" t="s">
        <v>5736</v>
      </c>
      <c r="B4138">
        <v>3</v>
      </c>
    </row>
    <row r="4139" spans="1:2" x14ac:dyDescent="0.2">
      <c r="A4139" t="s">
        <v>5737</v>
      </c>
      <c r="B4139">
        <v>3</v>
      </c>
    </row>
    <row r="4140" spans="1:2" x14ac:dyDescent="0.2">
      <c r="A4140" t="s">
        <v>5738</v>
      </c>
      <c r="B4140">
        <v>3</v>
      </c>
    </row>
    <row r="4141" spans="1:2" x14ac:dyDescent="0.2">
      <c r="A4141" t="s">
        <v>5739</v>
      </c>
      <c r="B4141">
        <v>3</v>
      </c>
    </row>
    <row r="4142" spans="1:2" x14ac:dyDescent="0.2">
      <c r="A4142" t="s">
        <v>5740</v>
      </c>
      <c r="B4142">
        <v>3</v>
      </c>
    </row>
    <row r="4143" spans="1:2" x14ac:dyDescent="0.2">
      <c r="A4143" t="s">
        <v>5741</v>
      </c>
      <c r="B4143">
        <v>3</v>
      </c>
    </row>
    <row r="4144" spans="1:2" x14ac:dyDescent="0.2">
      <c r="A4144" t="s">
        <v>5742</v>
      </c>
      <c r="B4144">
        <v>3</v>
      </c>
    </row>
    <row r="4145" spans="1:2" x14ac:dyDescent="0.2">
      <c r="A4145" t="s">
        <v>5743</v>
      </c>
      <c r="B4145">
        <v>3</v>
      </c>
    </row>
    <row r="4146" spans="1:2" x14ac:dyDescent="0.2">
      <c r="A4146" t="s">
        <v>5744</v>
      </c>
      <c r="B4146">
        <v>3</v>
      </c>
    </row>
    <row r="4147" spans="1:2" x14ac:dyDescent="0.2">
      <c r="A4147" t="s">
        <v>5745</v>
      </c>
      <c r="B4147">
        <v>3</v>
      </c>
    </row>
    <row r="4148" spans="1:2" x14ac:dyDescent="0.2">
      <c r="A4148" t="s">
        <v>5746</v>
      </c>
      <c r="B4148">
        <v>3</v>
      </c>
    </row>
    <row r="4149" spans="1:2" x14ac:dyDescent="0.2">
      <c r="A4149" t="s">
        <v>5747</v>
      </c>
      <c r="B4149">
        <v>3</v>
      </c>
    </row>
    <row r="4150" spans="1:2" x14ac:dyDescent="0.2">
      <c r="A4150" t="s">
        <v>5748</v>
      </c>
      <c r="B4150">
        <v>3</v>
      </c>
    </row>
    <row r="4151" spans="1:2" x14ac:dyDescent="0.2">
      <c r="A4151" t="s">
        <v>5749</v>
      </c>
      <c r="B4151">
        <v>3</v>
      </c>
    </row>
    <row r="4152" spans="1:2" x14ac:dyDescent="0.2">
      <c r="A4152" t="s">
        <v>5750</v>
      </c>
      <c r="B4152">
        <v>3</v>
      </c>
    </row>
    <row r="4153" spans="1:2" x14ac:dyDescent="0.2">
      <c r="A4153" t="s">
        <v>5751</v>
      </c>
      <c r="B4153">
        <v>3</v>
      </c>
    </row>
    <row r="4154" spans="1:2" x14ac:dyDescent="0.2">
      <c r="A4154" t="s">
        <v>5752</v>
      </c>
      <c r="B4154">
        <v>3</v>
      </c>
    </row>
    <row r="4155" spans="1:2" x14ac:dyDescent="0.2">
      <c r="A4155" t="s">
        <v>5753</v>
      </c>
      <c r="B4155">
        <v>3</v>
      </c>
    </row>
    <row r="4156" spans="1:2" x14ac:dyDescent="0.2">
      <c r="A4156" t="s">
        <v>5754</v>
      </c>
      <c r="B4156">
        <v>3</v>
      </c>
    </row>
    <row r="4157" spans="1:2" x14ac:dyDescent="0.2">
      <c r="A4157" t="s">
        <v>5755</v>
      </c>
      <c r="B4157">
        <v>3</v>
      </c>
    </row>
    <row r="4158" spans="1:2" x14ac:dyDescent="0.2">
      <c r="A4158" t="s">
        <v>5756</v>
      </c>
      <c r="B4158">
        <v>3</v>
      </c>
    </row>
    <row r="4159" spans="1:2" x14ac:dyDescent="0.2">
      <c r="A4159" t="s">
        <v>5757</v>
      </c>
      <c r="B4159">
        <v>3</v>
      </c>
    </row>
    <row r="4160" spans="1:2" x14ac:dyDescent="0.2">
      <c r="A4160" t="s">
        <v>5758</v>
      </c>
      <c r="B4160">
        <v>3</v>
      </c>
    </row>
    <row r="4161" spans="1:2" x14ac:dyDescent="0.2">
      <c r="A4161" t="s">
        <v>5759</v>
      </c>
      <c r="B4161">
        <v>3</v>
      </c>
    </row>
    <row r="4162" spans="1:2" x14ac:dyDescent="0.2">
      <c r="A4162" t="s">
        <v>5760</v>
      </c>
      <c r="B4162">
        <v>3</v>
      </c>
    </row>
    <row r="4163" spans="1:2" x14ac:dyDescent="0.2">
      <c r="A4163" t="s">
        <v>5761</v>
      </c>
      <c r="B4163">
        <v>3</v>
      </c>
    </row>
    <row r="4164" spans="1:2" x14ac:dyDescent="0.2">
      <c r="A4164" t="s">
        <v>5762</v>
      </c>
      <c r="B4164">
        <v>3</v>
      </c>
    </row>
    <row r="4165" spans="1:2" x14ac:dyDescent="0.2">
      <c r="A4165" t="s">
        <v>5763</v>
      </c>
      <c r="B4165">
        <v>3</v>
      </c>
    </row>
    <row r="4166" spans="1:2" x14ac:dyDescent="0.2">
      <c r="A4166" t="s">
        <v>5764</v>
      </c>
      <c r="B4166">
        <v>3</v>
      </c>
    </row>
    <row r="4167" spans="1:2" x14ac:dyDescent="0.2">
      <c r="A4167" t="s">
        <v>5765</v>
      </c>
      <c r="B4167">
        <v>3</v>
      </c>
    </row>
    <row r="4168" spans="1:2" x14ac:dyDescent="0.2">
      <c r="A4168" t="s">
        <v>5766</v>
      </c>
      <c r="B4168">
        <v>3</v>
      </c>
    </row>
    <row r="4169" spans="1:2" x14ac:dyDescent="0.2">
      <c r="A4169" t="s">
        <v>5767</v>
      </c>
      <c r="B4169">
        <v>3</v>
      </c>
    </row>
    <row r="4170" spans="1:2" x14ac:dyDescent="0.2">
      <c r="A4170" t="s">
        <v>5768</v>
      </c>
      <c r="B4170">
        <v>3</v>
      </c>
    </row>
    <row r="4171" spans="1:2" x14ac:dyDescent="0.2">
      <c r="A4171" t="s">
        <v>5769</v>
      </c>
      <c r="B4171">
        <v>3</v>
      </c>
    </row>
    <row r="4172" spans="1:2" x14ac:dyDescent="0.2">
      <c r="A4172" t="s">
        <v>5770</v>
      </c>
      <c r="B4172">
        <v>3</v>
      </c>
    </row>
    <row r="4173" spans="1:2" x14ac:dyDescent="0.2">
      <c r="A4173" t="s">
        <v>5771</v>
      </c>
      <c r="B4173">
        <v>3</v>
      </c>
    </row>
    <row r="4174" spans="1:2" x14ac:dyDescent="0.2">
      <c r="A4174" t="s">
        <v>5772</v>
      </c>
      <c r="B4174">
        <v>3</v>
      </c>
    </row>
    <row r="4175" spans="1:2" x14ac:dyDescent="0.2">
      <c r="A4175" t="s">
        <v>5773</v>
      </c>
      <c r="B4175">
        <v>3</v>
      </c>
    </row>
    <row r="4176" spans="1:2" x14ac:dyDescent="0.2">
      <c r="A4176" t="s">
        <v>5774</v>
      </c>
      <c r="B4176">
        <v>3</v>
      </c>
    </row>
    <row r="4177" spans="1:2" x14ac:dyDescent="0.2">
      <c r="A4177" t="s">
        <v>5775</v>
      </c>
      <c r="B4177">
        <v>3</v>
      </c>
    </row>
    <row r="4178" spans="1:2" x14ac:dyDescent="0.2">
      <c r="A4178" t="s">
        <v>5776</v>
      </c>
      <c r="B4178">
        <v>3</v>
      </c>
    </row>
    <row r="4179" spans="1:2" x14ac:dyDescent="0.2">
      <c r="A4179" t="s">
        <v>5777</v>
      </c>
      <c r="B4179">
        <v>3</v>
      </c>
    </row>
    <row r="4180" spans="1:2" x14ac:dyDescent="0.2">
      <c r="A4180" t="s">
        <v>5778</v>
      </c>
      <c r="B4180">
        <v>3</v>
      </c>
    </row>
    <row r="4181" spans="1:2" x14ac:dyDescent="0.2">
      <c r="A4181" t="s">
        <v>5779</v>
      </c>
      <c r="B4181">
        <v>3</v>
      </c>
    </row>
    <row r="4182" spans="1:2" x14ac:dyDescent="0.2">
      <c r="A4182" t="s">
        <v>5780</v>
      </c>
      <c r="B4182">
        <v>3</v>
      </c>
    </row>
    <row r="4183" spans="1:2" x14ac:dyDescent="0.2">
      <c r="A4183" t="s">
        <v>5781</v>
      </c>
      <c r="B4183">
        <v>3</v>
      </c>
    </row>
    <row r="4184" spans="1:2" x14ac:dyDescent="0.2">
      <c r="A4184" t="s">
        <v>5782</v>
      </c>
      <c r="B4184">
        <v>3</v>
      </c>
    </row>
    <row r="4185" spans="1:2" x14ac:dyDescent="0.2">
      <c r="A4185" t="s">
        <v>5783</v>
      </c>
      <c r="B4185">
        <v>3</v>
      </c>
    </row>
    <row r="4186" spans="1:2" x14ac:dyDescent="0.2">
      <c r="A4186" t="s">
        <v>5784</v>
      </c>
      <c r="B4186">
        <v>3</v>
      </c>
    </row>
    <row r="4187" spans="1:2" x14ac:dyDescent="0.2">
      <c r="A4187" t="s">
        <v>5785</v>
      </c>
      <c r="B4187">
        <v>3</v>
      </c>
    </row>
    <row r="4188" spans="1:2" x14ac:dyDescent="0.2">
      <c r="A4188" t="s">
        <v>5786</v>
      </c>
      <c r="B4188">
        <v>3</v>
      </c>
    </row>
    <row r="4189" spans="1:2" x14ac:dyDescent="0.2">
      <c r="A4189" t="s">
        <v>5787</v>
      </c>
      <c r="B4189">
        <v>3</v>
      </c>
    </row>
    <row r="4190" spans="1:2" x14ac:dyDescent="0.2">
      <c r="A4190" t="s">
        <v>5788</v>
      </c>
      <c r="B4190">
        <v>3</v>
      </c>
    </row>
    <row r="4191" spans="1:2" x14ac:dyDescent="0.2">
      <c r="A4191" t="s">
        <v>5789</v>
      </c>
      <c r="B4191">
        <v>3</v>
      </c>
    </row>
    <row r="4192" spans="1:2" x14ac:dyDescent="0.2">
      <c r="A4192" t="s">
        <v>5790</v>
      </c>
      <c r="B4192">
        <v>3</v>
      </c>
    </row>
    <row r="4193" spans="1:2" x14ac:dyDescent="0.2">
      <c r="A4193" t="s">
        <v>5791</v>
      </c>
      <c r="B4193">
        <v>3</v>
      </c>
    </row>
    <row r="4194" spans="1:2" x14ac:dyDescent="0.2">
      <c r="A4194" t="s">
        <v>5792</v>
      </c>
      <c r="B4194">
        <v>3</v>
      </c>
    </row>
    <row r="4195" spans="1:2" x14ac:dyDescent="0.2">
      <c r="A4195" t="s">
        <v>5793</v>
      </c>
      <c r="B4195">
        <v>3</v>
      </c>
    </row>
    <row r="4196" spans="1:2" x14ac:dyDescent="0.2">
      <c r="A4196" t="s">
        <v>5794</v>
      </c>
      <c r="B4196">
        <v>3</v>
      </c>
    </row>
    <row r="4197" spans="1:2" x14ac:dyDescent="0.2">
      <c r="A4197" t="s">
        <v>5795</v>
      </c>
      <c r="B4197">
        <v>3</v>
      </c>
    </row>
    <row r="4198" spans="1:2" x14ac:dyDescent="0.2">
      <c r="A4198" t="s">
        <v>5796</v>
      </c>
      <c r="B4198">
        <v>3</v>
      </c>
    </row>
    <row r="4199" spans="1:2" x14ac:dyDescent="0.2">
      <c r="A4199" t="s">
        <v>5797</v>
      </c>
      <c r="B4199">
        <v>3</v>
      </c>
    </row>
    <row r="4200" spans="1:2" x14ac:dyDescent="0.2">
      <c r="A4200" t="s">
        <v>5798</v>
      </c>
      <c r="B4200">
        <v>3</v>
      </c>
    </row>
    <row r="4201" spans="1:2" x14ac:dyDescent="0.2">
      <c r="A4201" t="s">
        <v>945</v>
      </c>
      <c r="B4201">
        <v>3</v>
      </c>
    </row>
    <row r="4202" spans="1:2" x14ac:dyDescent="0.2">
      <c r="A4202" t="s">
        <v>5799</v>
      </c>
      <c r="B4202">
        <v>3</v>
      </c>
    </row>
    <row r="4203" spans="1:2" x14ac:dyDescent="0.2">
      <c r="A4203" t="s">
        <v>5800</v>
      </c>
      <c r="B4203">
        <v>3</v>
      </c>
    </row>
    <row r="4204" spans="1:2" x14ac:dyDescent="0.2">
      <c r="A4204" t="s">
        <v>5801</v>
      </c>
      <c r="B4204">
        <v>3</v>
      </c>
    </row>
    <row r="4205" spans="1:2" x14ac:dyDescent="0.2">
      <c r="A4205" t="s">
        <v>5802</v>
      </c>
      <c r="B4205">
        <v>3</v>
      </c>
    </row>
    <row r="4206" spans="1:2" x14ac:dyDescent="0.2">
      <c r="A4206" t="s">
        <v>5803</v>
      </c>
      <c r="B4206">
        <v>3</v>
      </c>
    </row>
    <row r="4207" spans="1:2" x14ac:dyDescent="0.2">
      <c r="A4207" t="s">
        <v>5804</v>
      </c>
      <c r="B4207">
        <v>2</v>
      </c>
    </row>
    <row r="4208" spans="1:2" x14ac:dyDescent="0.2">
      <c r="A4208" t="s">
        <v>5805</v>
      </c>
      <c r="B4208">
        <v>2</v>
      </c>
    </row>
    <row r="4209" spans="1:2" x14ac:dyDescent="0.2">
      <c r="A4209" t="s">
        <v>5806</v>
      </c>
      <c r="B4209">
        <v>2</v>
      </c>
    </row>
    <row r="4210" spans="1:2" x14ac:dyDescent="0.2">
      <c r="A4210" t="s">
        <v>5807</v>
      </c>
      <c r="B4210">
        <v>2</v>
      </c>
    </row>
    <row r="4211" spans="1:2" x14ac:dyDescent="0.2">
      <c r="A4211" t="s">
        <v>5808</v>
      </c>
      <c r="B4211">
        <v>1</v>
      </c>
    </row>
    <row r="4212" spans="1:2" x14ac:dyDescent="0.2">
      <c r="A4212" t="s">
        <v>5809</v>
      </c>
      <c r="B4212">
        <v>1</v>
      </c>
    </row>
    <row r="4213" spans="1:2" x14ac:dyDescent="0.2">
      <c r="A4213" t="s">
        <v>5810</v>
      </c>
      <c r="B4213">
        <v>1</v>
      </c>
    </row>
    <row r="4214" spans="1:2" x14ac:dyDescent="0.2">
      <c r="A4214" t="s">
        <v>5811</v>
      </c>
      <c r="B4214">
        <v>1</v>
      </c>
    </row>
    <row r="4215" spans="1:2" x14ac:dyDescent="0.2">
      <c r="A4215" t="s">
        <v>5812</v>
      </c>
      <c r="B4215">
        <v>1</v>
      </c>
    </row>
    <row r="4216" spans="1:2" x14ac:dyDescent="0.2">
      <c r="A4216" t="s">
        <v>5813</v>
      </c>
      <c r="B4216">
        <v>1</v>
      </c>
    </row>
    <row r="4217" spans="1:2" x14ac:dyDescent="0.2">
      <c r="A4217" t="s">
        <v>5814</v>
      </c>
      <c r="B4217">
        <v>1</v>
      </c>
    </row>
    <row r="4218" spans="1:2" x14ac:dyDescent="0.2">
      <c r="A4218" t="s">
        <v>5815</v>
      </c>
      <c r="B4218">
        <v>1</v>
      </c>
    </row>
    <row r="4219" spans="1:2" x14ac:dyDescent="0.2">
      <c r="A4219" t="s">
        <v>5816</v>
      </c>
      <c r="B4219">
        <v>1</v>
      </c>
    </row>
    <row r="4220" spans="1:2" x14ac:dyDescent="0.2">
      <c r="A4220" t="s">
        <v>5817</v>
      </c>
      <c r="B4220">
        <v>1</v>
      </c>
    </row>
    <row r="4221" spans="1:2" x14ac:dyDescent="0.2">
      <c r="A4221" t="s">
        <v>5818</v>
      </c>
      <c r="B4221">
        <v>1</v>
      </c>
    </row>
    <row r="4222" spans="1:2" x14ac:dyDescent="0.2">
      <c r="A4222" t="s">
        <v>5819</v>
      </c>
      <c r="B4222">
        <v>1</v>
      </c>
    </row>
    <row r="4223" spans="1:2" x14ac:dyDescent="0.2">
      <c r="A4223" t="s">
        <v>5820</v>
      </c>
      <c r="B4223">
        <v>1</v>
      </c>
    </row>
    <row r="4224" spans="1:2" x14ac:dyDescent="0.2">
      <c r="A4224" t="s">
        <v>5821</v>
      </c>
      <c r="B4224">
        <v>1</v>
      </c>
    </row>
    <row r="4225" spans="1:2" x14ac:dyDescent="0.2">
      <c r="A4225" t="s">
        <v>5822</v>
      </c>
      <c r="B4225">
        <v>1</v>
      </c>
    </row>
    <row r="4226" spans="1:2" x14ac:dyDescent="0.2">
      <c r="A4226" t="s">
        <v>5823</v>
      </c>
      <c r="B4226">
        <v>1</v>
      </c>
    </row>
    <row r="4227" spans="1:2" x14ac:dyDescent="0.2">
      <c r="A4227" t="s">
        <v>5824</v>
      </c>
      <c r="B4227">
        <v>1</v>
      </c>
    </row>
    <row r="4228" spans="1:2" x14ac:dyDescent="0.2">
      <c r="A4228" t="s">
        <v>5825</v>
      </c>
      <c r="B4228">
        <v>1</v>
      </c>
    </row>
    <row r="4229" spans="1:2" x14ac:dyDescent="0.2">
      <c r="A4229" t="s">
        <v>5826</v>
      </c>
      <c r="B4229">
        <v>1</v>
      </c>
    </row>
    <row r="4230" spans="1:2" x14ac:dyDescent="0.2">
      <c r="A4230" t="s">
        <v>5827</v>
      </c>
      <c r="B4230">
        <v>1</v>
      </c>
    </row>
    <row r="4231" spans="1:2" x14ac:dyDescent="0.2">
      <c r="A4231" t="s">
        <v>5828</v>
      </c>
      <c r="B4231">
        <v>1</v>
      </c>
    </row>
    <row r="4232" spans="1:2" x14ac:dyDescent="0.2">
      <c r="A4232" t="s">
        <v>5829</v>
      </c>
      <c r="B4232">
        <v>1</v>
      </c>
    </row>
    <row r="4233" spans="1:2" x14ac:dyDescent="0.2">
      <c r="A4233" t="s">
        <v>5830</v>
      </c>
      <c r="B4233">
        <v>1</v>
      </c>
    </row>
    <row r="4234" spans="1:2" x14ac:dyDescent="0.2">
      <c r="A4234" t="s">
        <v>5831</v>
      </c>
      <c r="B4234">
        <v>1</v>
      </c>
    </row>
    <row r="4235" spans="1:2" x14ac:dyDescent="0.2">
      <c r="A4235" t="s">
        <v>5832</v>
      </c>
      <c r="B4235">
        <v>1</v>
      </c>
    </row>
    <row r="4236" spans="1:2" x14ac:dyDescent="0.2">
      <c r="A4236" t="s">
        <v>5833</v>
      </c>
      <c r="B4236">
        <v>1</v>
      </c>
    </row>
    <row r="4237" spans="1:2" x14ac:dyDescent="0.2">
      <c r="A4237" t="s">
        <v>5834</v>
      </c>
      <c r="B4237">
        <v>1</v>
      </c>
    </row>
    <row r="4238" spans="1:2" x14ac:dyDescent="0.2">
      <c r="A4238" t="s">
        <v>5835</v>
      </c>
      <c r="B4238">
        <v>1</v>
      </c>
    </row>
    <row r="4239" spans="1:2" x14ac:dyDescent="0.2">
      <c r="A4239" t="s">
        <v>5836</v>
      </c>
      <c r="B4239">
        <v>1</v>
      </c>
    </row>
    <row r="4240" spans="1:2" x14ac:dyDescent="0.2">
      <c r="A4240" t="s">
        <v>5837</v>
      </c>
      <c r="B4240">
        <v>1</v>
      </c>
    </row>
    <row r="4241" spans="1:2" x14ac:dyDescent="0.2">
      <c r="A4241" t="s">
        <v>5838</v>
      </c>
      <c r="B4241">
        <v>1</v>
      </c>
    </row>
    <row r="4242" spans="1:2" x14ac:dyDescent="0.2">
      <c r="A4242" t="s">
        <v>5839</v>
      </c>
      <c r="B4242">
        <v>1</v>
      </c>
    </row>
    <row r="4243" spans="1:2" x14ac:dyDescent="0.2">
      <c r="A4243" t="s">
        <v>5840</v>
      </c>
      <c r="B4243">
        <v>1</v>
      </c>
    </row>
    <row r="4244" spans="1:2" x14ac:dyDescent="0.2">
      <c r="A4244" t="s">
        <v>5841</v>
      </c>
      <c r="B4244">
        <v>1</v>
      </c>
    </row>
    <row r="4245" spans="1:2" x14ac:dyDescent="0.2">
      <c r="A4245" t="s">
        <v>5842</v>
      </c>
      <c r="B4245">
        <v>1</v>
      </c>
    </row>
    <row r="4246" spans="1:2" x14ac:dyDescent="0.2">
      <c r="A4246" t="s">
        <v>5843</v>
      </c>
      <c r="B4246">
        <v>1</v>
      </c>
    </row>
    <row r="4247" spans="1:2" x14ac:dyDescent="0.2">
      <c r="A4247" t="s">
        <v>5844</v>
      </c>
      <c r="B4247">
        <v>1</v>
      </c>
    </row>
    <row r="4248" spans="1:2" x14ac:dyDescent="0.2">
      <c r="A4248" t="s">
        <v>5845</v>
      </c>
      <c r="B4248">
        <v>1</v>
      </c>
    </row>
    <row r="4249" spans="1:2" x14ac:dyDescent="0.2">
      <c r="A4249" t="s">
        <v>5846</v>
      </c>
      <c r="B4249">
        <v>1</v>
      </c>
    </row>
    <row r="4250" spans="1:2" x14ac:dyDescent="0.2">
      <c r="A4250" t="s">
        <v>5847</v>
      </c>
      <c r="B4250">
        <v>1</v>
      </c>
    </row>
    <row r="4251" spans="1:2" x14ac:dyDescent="0.2">
      <c r="A4251" t="s">
        <v>5848</v>
      </c>
      <c r="B4251">
        <v>1</v>
      </c>
    </row>
    <row r="4252" spans="1:2" x14ac:dyDescent="0.2">
      <c r="A4252" t="s">
        <v>5849</v>
      </c>
      <c r="B4252">
        <v>1</v>
      </c>
    </row>
    <row r="4253" spans="1:2" x14ac:dyDescent="0.2">
      <c r="A4253" t="s">
        <v>5850</v>
      </c>
      <c r="B4253">
        <v>1</v>
      </c>
    </row>
    <row r="4254" spans="1:2" x14ac:dyDescent="0.2">
      <c r="A4254" t="s">
        <v>5851</v>
      </c>
      <c r="B4254">
        <v>1</v>
      </c>
    </row>
    <row r="4255" spans="1:2" x14ac:dyDescent="0.2">
      <c r="A4255" t="s">
        <v>5852</v>
      </c>
      <c r="B4255">
        <v>1</v>
      </c>
    </row>
    <row r="4256" spans="1:2" x14ac:dyDescent="0.2">
      <c r="A4256" t="s">
        <v>5853</v>
      </c>
      <c r="B4256">
        <v>1</v>
      </c>
    </row>
    <row r="4257" spans="1:2" x14ac:dyDescent="0.2">
      <c r="A4257" t="s">
        <v>5854</v>
      </c>
      <c r="B4257">
        <v>1</v>
      </c>
    </row>
    <row r="4258" spans="1:2" x14ac:dyDescent="0.2">
      <c r="A4258" t="s">
        <v>5855</v>
      </c>
      <c r="B4258">
        <v>1</v>
      </c>
    </row>
    <row r="4259" spans="1:2" x14ac:dyDescent="0.2">
      <c r="A4259" t="s">
        <v>5856</v>
      </c>
      <c r="B4259">
        <v>1</v>
      </c>
    </row>
    <row r="4260" spans="1:2" x14ac:dyDescent="0.2">
      <c r="A4260" t="s">
        <v>5857</v>
      </c>
      <c r="B4260">
        <v>1</v>
      </c>
    </row>
    <row r="4261" spans="1:2" x14ac:dyDescent="0.2">
      <c r="A4261" t="s">
        <v>5858</v>
      </c>
      <c r="B4261">
        <v>1</v>
      </c>
    </row>
    <row r="4262" spans="1:2" x14ac:dyDescent="0.2">
      <c r="A4262" t="s">
        <v>5859</v>
      </c>
      <c r="B4262">
        <v>1</v>
      </c>
    </row>
    <row r="4263" spans="1:2" x14ac:dyDescent="0.2">
      <c r="A4263" t="s">
        <v>5860</v>
      </c>
      <c r="B4263">
        <v>1</v>
      </c>
    </row>
    <row r="4264" spans="1:2" x14ac:dyDescent="0.2">
      <c r="A4264" t="s">
        <v>5861</v>
      </c>
      <c r="B4264">
        <v>1</v>
      </c>
    </row>
    <row r="4265" spans="1:2" x14ac:dyDescent="0.2">
      <c r="A4265" t="s">
        <v>5862</v>
      </c>
      <c r="B4265">
        <v>1</v>
      </c>
    </row>
    <row r="4266" spans="1:2" x14ac:dyDescent="0.2">
      <c r="A4266" t="s">
        <v>5863</v>
      </c>
      <c r="B4266">
        <v>1</v>
      </c>
    </row>
    <row r="4267" spans="1:2" x14ac:dyDescent="0.2">
      <c r="A4267" t="s">
        <v>5864</v>
      </c>
      <c r="B4267">
        <v>1</v>
      </c>
    </row>
    <row r="4268" spans="1:2" x14ac:dyDescent="0.2">
      <c r="A4268" t="s">
        <v>5865</v>
      </c>
      <c r="B4268">
        <v>1</v>
      </c>
    </row>
    <row r="4269" spans="1:2" x14ac:dyDescent="0.2">
      <c r="A4269" t="s">
        <v>5866</v>
      </c>
      <c r="B4269">
        <v>1</v>
      </c>
    </row>
    <row r="4270" spans="1:2" x14ac:dyDescent="0.2">
      <c r="A4270" t="s">
        <v>5867</v>
      </c>
      <c r="B4270">
        <v>1</v>
      </c>
    </row>
    <row r="4271" spans="1:2" x14ac:dyDescent="0.2">
      <c r="A4271" t="s">
        <v>5868</v>
      </c>
      <c r="B4271">
        <v>1</v>
      </c>
    </row>
    <row r="4272" spans="1:2" x14ac:dyDescent="0.2">
      <c r="A4272" t="s">
        <v>5869</v>
      </c>
      <c r="B4272">
        <v>1</v>
      </c>
    </row>
    <row r="4273" spans="1:2" x14ac:dyDescent="0.2">
      <c r="A4273" t="s">
        <v>5870</v>
      </c>
      <c r="B4273">
        <v>1</v>
      </c>
    </row>
    <row r="4274" spans="1:2" x14ac:dyDescent="0.2">
      <c r="A4274" t="s">
        <v>5871</v>
      </c>
      <c r="B4274">
        <v>1</v>
      </c>
    </row>
    <row r="4275" spans="1:2" x14ac:dyDescent="0.2">
      <c r="A4275" t="s">
        <v>5872</v>
      </c>
      <c r="B4275">
        <v>1</v>
      </c>
    </row>
    <row r="4276" spans="1:2" x14ac:dyDescent="0.2">
      <c r="A4276" t="s">
        <v>5873</v>
      </c>
      <c r="B4276">
        <v>1</v>
      </c>
    </row>
    <row r="4277" spans="1:2" x14ac:dyDescent="0.2">
      <c r="A4277" t="s">
        <v>5874</v>
      </c>
      <c r="B4277">
        <v>1</v>
      </c>
    </row>
    <row r="4278" spans="1:2" x14ac:dyDescent="0.2">
      <c r="A4278" t="s">
        <v>5875</v>
      </c>
      <c r="B4278">
        <v>1</v>
      </c>
    </row>
    <row r="4279" spans="1:2" x14ac:dyDescent="0.2">
      <c r="A4279" t="s">
        <v>5876</v>
      </c>
      <c r="B4279">
        <v>1</v>
      </c>
    </row>
    <row r="4280" spans="1:2" x14ac:dyDescent="0.2">
      <c r="A4280" t="s">
        <v>5877</v>
      </c>
      <c r="B4280">
        <v>1</v>
      </c>
    </row>
    <row r="4281" spans="1:2" x14ac:dyDescent="0.2">
      <c r="A4281" t="s">
        <v>5878</v>
      </c>
      <c r="B4281">
        <v>1</v>
      </c>
    </row>
    <row r="4282" spans="1:2" x14ac:dyDescent="0.2">
      <c r="A4282" t="s">
        <v>5879</v>
      </c>
      <c r="B4282">
        <v>1</v>
      </c>
    </row>
    <row r="4283" spans="1:2" x14ac:dyDescent="0.2">
      <c r="A4283" t="s">
        <v>5880</v>
      </c>
      <c r="B4283">
        <v>1</v>
      </c>
    </row>
    <row r="4284" spans="1:2" x14ac:dyDescent="0.2">
      <c r="A4284" t="s">
        <v>5881</v>
      </c>
      <c r="B4284">
        <v>1</v>
      </c>
    </row>
    <row r="4285" spans="1:2" x14ac:dyDescent="0.2">
      <c r="A4285" t="s">
        <v>5882</v>
      </c>
      <c r="B4285">
        <v>1</v>
      </c>
    </row>
    <row r="4286" spans="1:2" x14ac:dyDescent="0.2">
      <c r="A4286" t="s">
        <v>5883</v>
      </c>
      <c r="B4286">
        <v>1</v>
      </c>
    </row>
    <row r="4287" spans="1:2" x14ac:dyDescent="0.2">
      <c r="A4287" t="s">
        <v>5884</v>
      </c>
      <c r="B4287">
        <v>1</v>
      </c>
    </row>
    <row r="4288" spans="1:2" x14ac:dyDescent="0.2">
      <c r="A4288" t="s">
        <v>5885</v>
      </c>
      <c r="B4288">
        <v>1</v>
      </c>
    </row>
    <row r="4289" spans="1:2" x14ac:dyDescent="0.2">
      <c r="A4289" t="s">
        <v>5886</v>
      </c>
      <c r="B4289">
        <v>1</v>
      </c>
    </row>
    <row r="4290" spans="1:2" x14ac:dyDescent="0.2">
      <c r="A4290" t="s">
        <v>5887</v>
      </c>
      <c r="B4290">
        <v>1</v>
      </c>
    </row>
    <row r="4291" spans="1:2" x14ac:dyDescent="0.2">
      <c r="A4291" t="s">
        <v>5888</v>
      </c>
      <c r="B4291">
        <v>1</v>
      </c>
    </row>
    <row r="4292" spans="1:2" x14ac:dyDescent="0.2">
      <c r="A4292" t="s">
        <v>5889</v>
      </c>
      <c r="B4292">
        <v>1</v>
      </c>
    </row>
    <row r="4293" spans="1:2" x14ac:dyDescent="0.2">
      <c r="A4293" t="s">
        <v>5890</v>
      </c>
      <c r="B4293">
        <v>1</v>
      </c>
    </row>
    <row r="4294" spans="1:2" x14ac:dyDescent="0.2">
      <c r="A4294" t="s">
        <v>5891</v>
      </c>
      <c r="B4294">
        <v>1</v>
      </c>
    </row>
    <row r="4295" spans="1:2" x14ac:dyDescent="0.2">
      <c r="A4295" t="s">
        <v>5892</v>
      </c>
      <c r="B4295">
        <v>1</v>
      </c>
    </row>
    <row r="4296" spans="1:2" x14ac:dyDescent="0.2">
      <c r="A4296" t="s">
        <v>5893</v>
      </c>
      <c r="B4296">
        <v>1</v>
      </c>
    </row>
    <row r="4297" spans="1:2" x14ac:dyDescent="0.2">
      <c r="A4297" t="s">
        <v>5894</v>
      </c>
      <c r="B4297">
        <v>1</v>
      </c>
    </row>
    <row r="4298" spans="1:2" x14ac:dyDescent="0.2">
      <c r="A4298" t="s">
        <v>5895</v>
      </c>
      <c r="B4298">
        <v>1</v>
      </c>
    </row>
    <row r="4299" spans="1:2" x14ac:dyDescent="0.2">
      <c r="A4299" t="s">
        <v>5896</v>
      </c>
      <c r="B4299">
        <v>1</v>
      </c>
    </row>
    <row r="4300" spans="1:2" x14ac:dyDescent="0.2">
      <c r="A4300" t="s">
        <v>5897</v>
      </c>
      <c r="B4300">
        <v>1</v>
      </c>
    </row>
    <row r="4301" spans="1:2" x14ac:dyDescent="0.2">
      <c r="A4301" t="s">
        <v>5898</v>
      </c>
      <c r="B4301">
        <v>1</v>
      </c>
    </row>
    <row r="4302" spans="1:2" x14ac:dyDescent="0.2">
      <c r="A4302" t="s">
        <v>5899</v>
      </c>
      <c r="B4302">
        <v>1</v>
      </c>
    </row>
    <row r="4303" spans="1:2" x14ac:dyDescent="0.2">
      <c r="A4303" t="s">
        <v>5900</v>
      </c>
      <c r="B4303">
        <v>1</v>
      </c>
    </row>
    <row r="4304" spans="1:2" x14ac:dyDescent="0.2">
      <c r="A4304" t="s">
        <v>5901</v>
      </c>
      <c r="B4304">
        <v>1</v>
      </c>
    </row>
    <row r="4305" spans="1:2" x14ac:dyDescent="0.2">
      <c r="A4305" t="s">
        <v>5902</v>
      </c>
      <c r="B4305">
        <v>1</v>
      </c>
    </row>
    <row r="4306" spans="1:2" x14ac:dyDescent="0.2">
      <c r="A4306" t="s">
        <v>5903</v>
      </c>
      <c r="B4306">
        <v>1</v>
      </c>
    </row>
    <row r="4307" spans="1:2" x14ac:dyDescent="0.2">
      <c r="A4307" t="s">
        <v>5904</v>
      </c>
      <c r="B4307">
        <v>1</v>
      </c>
    </row>
    <row r="4308" spans="1:2" x14ac:dyDescent="0.2">
      <c r="A4308" t="s">
        <v>5905</v>
      </c>
      <c r="B4308">
        <v>1</v>
      </c>
    </row>
    <row r="4309" spans="1:2" x14ac:dyDescent="0.2">
      <c r="A4309" t="s">
        <v>5906</v>
      </c>
      <c r="B4309">
        <v>1</v>
      </c>
    </row>
    <row r="4310" spans="1:2" x14ac:dyDescent="0.2">
      <c r="A4310" t="s">
        <v>5907</v>
      </c>
      <c r="B4310">
        <v>1</v>
      </c>
    </row>
    <row r="4311" spans="1:2" x14ac:dyDescent="0.2">
      <c r="A4311" t="s">
        <v>5908</v>
      </c>
      <c r="B4311">
        <v>1</v>
      </c>
    </row>
    <row r="4312" spans="1:2" x14ac:dyDescent="0.2">
      <c r="A4312" t="s">
        <v>5909</v>
      </c>
      <c r="B4312">
        <v>1</v>
      </c>
    </row>
    <row r="4313" spans="1:2" x14ac:dyDescent="0.2">
      <c r="A4313" t="s">
        <v>5910</v>
      </c>
      <c r="B4313">
        <v>1</v>
      </c>
    </row>
    <row r="4314" spans="1:2" x14ac:dyDescent="0.2">
      <c r="A4314" t="s">
        <v>5911</v>
      </c>
      <c r="B4314">
        <v>1</v>
      </c>
    </row>
    <row r="4315" spans="1:2" x14ac:dyDescent="0.2">
      <c r="A4315" t="s">
        <v>5912</v>
      </c>
      <c r="B4315">
        <v>1</v>
      </c>
    </row>
    <row r="4316" spans="1:2" x14ac:dyDescent="0.2">
      <c r="A4316" t="s">
        <v>5913</v>
      </c>
      <c r="B4316">
        <v>1</v>
      </c>
    </row>
    <row r="4317" spans="1:2" x14ac:dyDescent="0.2">
      <c r="A4317" t="s">
        <v>5914</v>
      </c>
      <c r="B4317">
        <v>1</v>
      </c>
    </row>
    <row r="4318" spans="1:2" x14ac:dyDescent="0.2">
      <c r="A4318" t="s">
        <v>5915</v>
      </c>
      <c r="B4318">
        <v>1</v>
      </c>
    </row>
    <row r="4319" spans="1:2" x14ac:dyDescent="0.2">
      <c r="A4319" t="s">
        <v>5916</v>
      </c>
      <c r="B4319">
        <v>1</v>
      </c>
    </row>
    <row r="4320" spans="1:2" x14ac:dyDescent="0.2">
      <c r="A4320" t="s">
        <v>5917</v>
      </c>
      <c r="B4320">
        <v>1</v>
      </c>
    </row>
    <row r="4321" spans="1:2" x14ac:dyDescent="0.2">
      <c r="A4321" t="s">
        <v>5918</v>
      </c>
      <c r="B4321">
        <v>1</v>
      </c>
    </row>
    <row r="4322" spans="1:2" x14ac:dyDescent="0.2">
      <c r="A4322" t="s">
        <v>5919</v>
      </c>
      <c r="B4322">
        <v>1</v>
      </c>
    </row>
    <row r="4323" spans="1:2" x14ac:dyDescent="0.2">
      <c r="A4323" t="s">
        <v>5920</v>
      </c>
      <c r="B4323">
        <v>1</v>
      </c>
    </row>
    <row r="4324" spans="1:2" x14ac:dyDescent="0.2">
      <c r="A4324" t="s">
        <v>5921</v>
      </c>
      <c r="B4324">
        <v>1</v>
      </c>
    </row>
    <row r="4325" spans="1:2" x14ac:dyDescent="0.2">
      <c r="A4325" t="s">
        <v>5922</v>
      </c>
      <c r="B4325">
        <v>1</v>
      </c>
    </row>
    <row r="4326" spans="1:2" x14ac:dyDescent="0.2">
      <c r="A4326" t="s">
        <v>5923</v>
      </c>
      <c r="B4326">
        <v>1</v>
      </c>
    </row>
    <row r="4327" spans="1:2" x14ac:dyDescent="0.2">
      <c r="A4327" t="s">
        <v>5924</v>
      </c>
      <c r="B4327">
        <v>1</v>
      </c>
    </row>
    <row r="4328" spans="1:2" x14ac:dyDescent="0.2">
      <c r="A4328" t="s">
        <v>5925</v>
      </c>
      <c r="B4328">
        <v>1</v>
      </c>
    </row>
    <row r="4329" spans="1:2" x14ac:dyDescent="0.2">
      <c r="A4329" t="s">
        <v>5926</v>
      </c>
      <c r="B4329">
        <v>1</v>
      </c>
    </row>
    <row r="4330" spans="1:2" x14ac:dyDescent="0.2">
      <c r="A4330" t="s">
        <v>5927</v>
      </c>
      <c r="B4330">
        <v>1</v>
      </c>
    </row>
    <row r="4331" spans="1:2" x14ac:dyDescent="0.2">
      <c r="A4331" t="s">
        <v>5928</v>
      </c>
      <c r="B4331">
        <v>1</v>
      </c>
    </row>
    <row r="4332" spans="1:2" x14ac:dyDescent="0.2">
      <c r="A4332" t="s">
        <v>5929</v>
      </c>
      <c r="B4332">
        <v>1</v>
      </c>
    </row>
    <row r="4333" spans="1:2" x14ac:dyDescent="0.2">
      <c r="A4333" t="s">
        <v>5930</v>
      </c>
      <c r="B4333">
        <v>1</v>
      </c>
    </row>
    <row r="4334" spans="1:2" x14ac:dyDescent="0.2">
      <c r="A4334" t="s">
        <v>5931</v>
      </c>
      <c r="B4334">
        <v>1</v>
      </c>
    </row>
    <row r="4335" spans="1:2" x14ac:dyDescent="0.2">
      <c r="A4335" t="s">
        <v>5932</v>
      </c>
      <c r="B4335">
        <v>1</v>
      </c>
    </row>
    <row r="4336" spans="1:2" x14ac:dyDescent="0.2">
      <c r="A4336" t="s">
        <v>5933</v>
      </c>
      <c r="B4336">
        <v>1</v>
      </c>
    </row>
    <row r="4337" spans="1:2" x14ac:dyDescent="0.2">
      <c r="A4337" t="s">
        <v>5934</v>
      </c>
      <c r="B4337">
        <v>1</v>
      </c>
    </row>
    <row r="4338" spans="1:2" x14ac:dyDescent="0.2">
      <c r="A4338" t="s">
        <v>5935</v>
      </c>
      <c r="B4338">
        <v>1</v>
      </c>
    </row>
    <row r="4339" spans="1:2" x14ac:dyDescent="0.2">
      <c r="A4339" t="s">
        <v>5936</v>
      </c>
      <c r="B4339">
        <v>1</v>
      </c>
    </row>
    <row r="4340" spans="1:2" x14ac:dyDescent="0.2">
      <c r="A4340" t="s">
        <v>5937</v>
      </c>
      <c r="B4340">
        <v>1</v>
      </c>
    </row>
    <row r="4341" spans="1:2" x14ac:dyDescent="0.2">
      <c r="A4341" t="s">
        <v>5938</v>
      </c>
      <c r="B4341">
        <v>1</v>
      </c>
    </row>
    <row r="4342" spans="1:2" x14ac:dyDescent="0.2">
      <c r="A4342" t="s">
        <v>5939</v>
      </c>
      <c r="B4342">
        <v>1</v>
      </c>
    </row>
    <row r="4343" spans="1:2" x14ac:dyDescent="0.2">
      <c r="A4343" t="s">
        <v>5940</v>
      </c>
      <c r="B4343">
        <v>1</v>
      </c>
    </row>
    <row r="4344" spans="1:2" x14ac:dyDescent="0.2">
      <c r="A4344" t="s">
        <v>5941</v>
      </c>
      <c r="B4344">
        <v>1</v>
      </c>
    </row>
    <row r="4345" spans="1:2" x14ac:dyDescent="0.2">
      <c r="A4345" t="s">
        <v>5942</v>
      </c>
      <c r="B4345">
        <v>1</v>
      </c>
    </row>
    <row r="4346" spans="1:2" x14ac:dyDescent="0.2">
      <c r="A4346" t="s">
        <v>5943</v>
      </c>
      <c r="B4346">
        <v>1</v>
      </c>
    </row>
    <row r="4347" spans="1:2" x14ac:dyDescent="0.2">
      <c r="A4347" t="s">
        <v>5944</v>
      </c>
      <c r="B4347">
        <v>1</v>
      </c>
    </row>
    <row r="4348" spans="1:2" x14ac:dyDescent="0.2">
      <c r="A4348" t="s">
        <v>5945</v>
      </c>
      <c r="B4348">
        <v>1</v>
      </c>
    </row>
    <row r="4349" spans="1:2" x14ac:dyDescent="0.2">
      <c r="A4349" t="s">
        <v>5946</v>
      </c>
      <c r="B4349">
        <v>1</v>
      </c>
    </row>
    <row r="4350" spans="1:2" x14ac:dyDescent="0.2">
      <c r="A4350" t="s">
        <v>5947</v>
      </c>
      <c r="B4350">
        <v>1</v>
      </c>
    </row>
    <row r="4351" spans="1:2" x14ac:dyDescent="0.2">
      <c r="A4351" t="s">
        <v>5948</v>
      </c>
      <c r="B4351">
        <v>1</v>
      </c>
    </row>
    <row r="4352" spans="1:2" x14ac:dyDescent="0.2">
      <c r="A4352" t="s">
        <v>5949</v>
      </c>
      <c r="B4352">
        <v>1</v>
      </c>
    </row>
    <row r="4353" spans="1:2" x14ac:dyDescent="0.2">
      <c r="A4353" t="s">
        <v>5950</v>
      </c>
      <c r="B4353">
        <v>1</v>
      </c>
    </row>
    <row r="4354" spans="1:2" x14ac:dyDescent="0.2">
      <c r="A4354" t="s">
        <v>5951</v>
      </c>
      <c r="B4354">
        <v>1</v>
      </c>
    </row>
    <row r="4355" spans="1:2" x14ac:dyDescent="0.2">
      <c r="A4355" t="s">
        <v>5952</v>
      </c>
      <c r="B4355">
        <v>1</v>
      </c>
    </row>
    <row r="4356" spans="1:2" x14ac:dyDescent="0.2">
      <c r="A4356" t="s">
        <v>5953</v>
      </c>
      <c r="B4356">
        <v>1</v>
      </c>
    </row>
    <row r="4357" spans="1:2" x14ac:dyDescent="0.2">
      <c r="A4357" t="s">
        <v>5954</v>
      </c>
      <c r="B4357">
        <v>1</v>
      </c>
    </row>
    <row r="4358" spans="1:2" x14ac:dyDescent="0.2">
      <c r="A4358" t="s">
        <v>5955</v>
      </c>
      <c r="B4358">
        <v>1</v>
      </c>
    </row>
    <row r="4359" spans="1:2" x14ac:dyDescent="0.2">
      <c r="A4359" t="s">
        <v>5956</v>
      </c>
      <c r="B4359">
        <v>1</v>
      </c>
    </row>
    <row r="4360" spans="1:2" x14ac:dyDescent="0.2">
      <c r="A4360" t="s">
        <v>5957</v>
      </c>
      <c r="B4360">
        <v>1</v>
      </c>
    </row>
    <row r="4361" spans="1:2" x14ac:dyDescent="0.2">
      <c r="A4361" t="s">
        <v>5958</v>
      </c>
      <c r="B4361">
        <v>1</v>
      </c>
    </row>
    <row r="4362" spans="1:2" x14ac:dyDescent="0.2">
      <c r="A4362" t="s">
        <v>5959</v>
      </c>
      <c r="B4362">
        <v>1</v>
      </c>
    </row>
    <row r="4363" spans="1:2" x14ac:dyDescent="0.2">
      <c r="A4363" t="s">
        <v>5960</v>
      </c>
      <c r="B4363">
        <v>1</v>
      </c>
    </row>
    <row r="4364" spans="1:2" x14ac:dyDescent="0.2">
      <c r="A4364" t="s">
        <v>5961</v>
      </c>
      <c r="B4364">
        <v>1</v>
      </c>
    </row>
    <row r="4365" spans="1:2" x14ac:dyDescent="0.2">
      <c r="A4365" t="s">
        <v>5962</v>
      </c>
      <c r="B4365">
        <v>1</v>
      </c>
    </row>
    <row r="4366" spans="1:2" x14ac:dyDescent="0.2">
      <c r="A4366" t="s">
        <v>5963</v>
      </c>
      <c r="B4366">
        <v>1</v>
      </c>
    </row>
    <row r="4367" spans="1:2" x14ac:dyDescent="0.2">
      <c r="A4367" t="s">
        <v>5964</v>
      </c>
      <c r="B4367">
        <v>1</v>
      </c>
    </row>
    <row r="4368" spans="1:2" x14ac:dyDescent="0.2">
      <c r="A4368" t="s">
        <v>5965</v>
      </c>
      <c r="B4368">
        <v>1</v>
      </c>
    </row>
    <row r="4369" spans="1:2" x14ac:dyDescent="0.2">
      <c r="A4369" t="s">
        <v>5966</v>
      </c>
      <c r="B4369">
        <v>1</v>
      </c>
    </row>
    <row r="4370" spans="1:2" x14ac:dyDescent="0.2">
      <c r="A4370" t="s">
        <v>5967</v>
      </c>
      <c r="B4370">
        <v>1</v>
      </c>
    </row>
    <row r="4371" spans="1:2" x14ac:dyDescent="0.2">
      <c r="A4371" t="s">
        <v>5968</v>
      </c>
      <c r="B4371">
        <v>1</v>
      </c>
    </row>
    <row r="4372" spans="1:2" x14ac:dyDescent="0.2">
      <c r="A4372" t="s">
        <v>5969</v>
      </c>
      <c r="B4372">
        <v>1</v>
      </c>
    </row>
    <row r="4373" spans="1:2" x14ac:dyDescent="0.2">
      <c r="A4373" t="s">
        <v>5970</v>
      </c>
      <c r="B4373">
        <v>1</v>
      </c>
    </row>
    <row r="4374" spans="1:2" x14ac:dyDescent="0.2">
      <c r="A4374" t="s">
        <v>5971</v>
      </c>
      <c r="B4374">
        <v>1</v>
      </c>
    </row>
    <row r="4375" spans="1:2" x14ac:dyDescent="0.2">
      <c r="A4375" t="s">
        <v>5972</v>
      </c>
      <c r="B4375">
        <v>1</v>
      </c>
    </row>
    <row r="4376" spans="1:2" x14ac:dyDescent="0.2">
      <c r="A4376" t="s">
        <v>5973</v>
      </c>
      <c r="B4376">
        <v>1</v>
      </c>
    </row>
    <row r="4377" spans="1:2" x14ac:dyDescent="0.2">
      <c r="A4377" t="s">
        <v>5974</v>
      </c>
      <c r="B4377">
        <v>1</v>
      </c>
    </row>
    <row r="4378" spans="1:2" x14ac:dyDescent="0.2">
      <c r="A4378" t="s">
        <v>5975</v>
      </c>
      <c r="B4378">
        <v>1</v>
      </c>
    </row>
    <row r="4379" spans="1:2" x14ac:dyDescent="0.2">
      <c r="A4379" t="s">
        <v>5976</v>
      </c>
      <c r="B4379">
        <v>1</v>
      </c>
    </row>
    <row r="4380" spans="1:2" x14ac:dyDescent="0.2">
      <c r="A4380" t="s">
        <v>5977</v>
      </c>
      <c r="B4380">
        <v>1</v>
      </c>
    </row>
    <row r="4381" spans="1:2" x14ac:dyDescent="0.2">
      <c r="A4381" t="s">
        <v>5978</v>
      </c>
      <c r="B4381">
        <v>1</v>
      </c>
    </row>
    <row r="4382" spans="1:2" x14ac:dyDescent="0.2">
      <c r="A4382" t="s">
        <v>5979</v>
      </c>
      <c r="B4382">
        <v>1</v>
      </c>
    </row>
    <row r="4383" spans="1:2" x14ac:dyDescent="0.2">
      <c r="A4383" t="s">
        <v>5980</v>
      </c>
      <c r="B4383">
        <v>1</v>
      </c>
    </row>
    <row r="4384" spans="1:2" x14ac:dyDescent="0.2">
      <c r="A4384" t="s">
        <v>5981</v>
      </c>
      <c r="B4384">
        <v>1</v>
      </c>
    </row>
    <row r="4385" spans="1:2" x14ac:dyDescent="0.2">
      <c r="A4385" t="s">
        <v>5982</v>
      </c>
      <c r="B4385">
        <v>1</v>
      </c>
    </row>
    <row r="4386" spans="1:2" x14ac:dyDescent="0.2">
      <c r="A4386" t="s">
        <v>5983</v>
      </c>
      <c r="B4386">
        <v>1</v>
      </c>
    </row>
    <row r="4387" spans="1:2" x14ac:dyDescent="0.2">
      <c r="A4387" t="s">
        <v>5984</v>
      </c>
      <c r="B4387">
        <v>1</v>
      </c>
    </row>
    <row r="4388" spans="1:2" x14ac:dyDescent="0.2">
      <c r="A4388" t="s">
        <v>5985</v>
      </c>
      <c r="B4388">
        <v>1</v>
      </c>
    </row>
    <row r="4389" spans="1:2" x14ac:dyDescent="0.2">
      <c r="A4389" t="s">
        <v>5986</v>
      </c>
      <c r="B4389">
        <v>1</v>
      </c>
    </row>
    <row r="4390" spans="1:2" x14ac:dyDescent="0.2">
      <c r="A4390" t="s">
        <v>5987</v>
      </c>
      <c r="B4390">
        <v>1</v>
      </c>
    </row>
    <row r="4391" spans="1:2" x14ac:dyDescent="0.2">
      <c r="A4391" t="s">
        <v>5988</v>
      </c>
      <c r="B4391">
        <v>1</v>
      </c>
    </row>
    <row r="4392" spans="1:2" x14ac:dyDescent="0.2">
      <c r="A4392" t="s">
        <v>5989</v>
      </c>
      <c r="B4392">
        <v>1</v>
      </c>
    </row>
    <row r="4393" spans="1:2" x14ac:dyDescent="0.2">
      <c r="A4393" t="s">
        <v>5990</v>
      </c>
      <c r="B4393">
        <v>1</v>
      </c>
    </row>
    <row r="4394" spans="1:2" x14ac:dyDescent="0.2">
      <c r="A4394" t="s">
        <v>5991</v>
      </c>
      <c r="B4394">
        <v>1</v>
      </c>
    </row>
    <row r="4395" spans="1:2" x14ac:dyDescent="0.2">
      <c r="A4395" t="s">
        <v>5992</v>
      </c>
      <c r="B4395">
        <v>1</v>
      </c>
    </row>
    <row r="4396" spans="1:2" x14ac:dyDescent="0.2">
      <c r="A4396" t="s">
        <v>5993</v>
      </c>
      <c r="B4396">
        <v>1</v>
      </c>
    </row>
    <row r="4397" spans="1:2" x14ac:dyDescent="0.2">
      <c r="A4397" t="s">
        <v>5994</v>
      </c>
      <c r="B4397">
        <v>1</v>
      </c>
    </row>
    <row r="4398" spans="1:2" x14ac:dyDescent="0.2">
      <c r="A4398" t="s">
        <v>5995</v>
      </c>
      <c r="B4398">
        <v>1</v>
      </c>
    </row>
    <row r="4399" spans="1:2" x14ac:dyDescent="0.2">
      <c r="A4399" t="s">
        <v>5996</v>
      </c>
      <c r="B4399">
        <v>1</v>
      </c>
    </row>
    <row r="4400" spans="1:2" x14ac:dyDescent="0.2">
      <c r="A4400" t="s">
        <v>5997</v>
      </c>
      <c r="B4400">
        <v>1</v>
      </c>
    </row>
    <row r="4401" spans="1:2" x14ac:dyDescent="0.2">
      <c r="A4401" t="s">
        <v>5998</v>
      </c>
      <c r="B4401">
        <v>1</v>
      </c>
    </row>
    <row r="4402" spans="1:2" x14ac:dyDescent="0.2">
      <c r="A4402" t="s">
        <v>5999</v>
      </c>
      <c r="B4402">
        <v>1</v>
      </c>
    </row>
    <row r="4403" spans="1:2" x14ac:dyDescent="0.2">
      <c r="A4403" t="s">
        <v>6000</v>
      </c>
      <c r="B4403">
        <v>1</v>
      </c>
    </row>
    <row r="4404" spans="1:2" x14ac:dyDescent="0.2">
      <c r="A4404" t="s">
        <v>6001</v>
      </c>
      <c r="B4404">
        <v>1</v>
      </c>
    </row>
    <row r="4405" spans="1:2" x14ac:dyDescent="0.2">
      <c r="A4405" t="s">
        <v>6002</v>
      </c>
      <c r="B4405">
        <v>1</v>
      </c>
    </row>
    <row r="4406" spans="1:2" x14ac:dyDescent="0.2">
      <c r="A4406" t="s">
        <v>6003</v>
      </c>
      <c r="B4406">
        <v>1</v>
      </c>
    </row>
    <row r="4407" spans="1:2" x14ac:dyDescent="0.2">
      <c r="A4407" t="s">
        <v>6004</v>
      </c>
      <c r="B4407">
        <v>1</v>
      </c>
    </row>
    <row r="4408" spans="1:2" x14ac:dyDescent="0.2">
      <c r="A4408" t="s">
        <v>6005</v>
      </c>
      <c r="B4408">
        <v>1</v>
      </c>
    </row>
    <row r="4409" spans="1:2" x14ac:dyDescent="0.2">
      <c r="A4409" t="s">
        <v>6006</v>
      </c>
      <c r="B4409">
        <v>1</v>
      </c>
    </row>
    <row r="4410" spans="1:2" x14ac:dyDescent="0.2">
      <c r="A4410" t="s">
        <v>6007</v>
      </c>
      <c r="B4410">
        <v>1</v>
      </c>
    </row>
    <row r="4411" spans="1:2" x14ac:dyDescent="0.2">
      <c r="A4411" t="s">
        <v>6008</v>
      </c>
      <c r="B4411">
        <v>1</v>
      </c>
    </row>
    <row r="4412" spans="1:2" x14ac:dyDescent="0.2">
      <c r="A4412" t="s">
        <v>6009</v>
      </c>
      <c r="B4412">
        <v>1</v>
      </c>
    </row>
    <row r="4413" spans="1:2" x14ac:dyDescent="0.2">
      <c r="A4413" t="s">
        <v>6010</v>
      </c>
      <c r="B4413">
        <v>1</v>
      </c>
    </row>
    <row r="4414" spans="1:2" x14ac:dyDescent="0.2">
      <c r="A4414" t="s">
        <v>6011</v>
      </c>
      <c r="B4414">
        <v>1</v>
      </c>
    </row>
    <row r="4415" spans="1:2" x14ac:dyDescent="0.2">
      <c r="A4415" t="s">
        <v>6012</v>
      </c>
      <c r="B4415">
        <v>1</v>
      </c>
    </row>
    <row r="4416" spans="1:2" x14ac:dyDescent="0.2">
      <c r="A4416" t="s">
        <v>6013</v>
      </c>
      <c r="B4416">
        <v>1</v>
      </c>
    </row>
    <row r="4417" spans="1:2" x14ac:dyDescent="0.2">
      <c r="A4417" t="s">
        <v>6014</v>
      </c>
      <c r="B4417">
        <v>1</v>
      </c>
    </row>
    <row r="4418" spans="1:2" x14ac:dyDescent="0.2">
      <c r="A4418" t="s">
        <v>6015</v>
      </c>
      <c r="B4418">
        <v>1</v>
      </c>
    </row>
    <row r="4419" spans="1:2" x14ac:dyDescent="0.2">
      <c r="A4419" t="s">
        <v>6016</v>
      </c>
      <c r="B4419">
        <v>1</v>
      </c>
    </row>
    <row r="4420" spans="1:2" x14ac:dyDescent="0.2">
      <c r="A4420" t="s">
        <v>6017</v>
      </c>
      <c r="B4420">
        <v>1</v>
      </c>
    </row>
    <row r="4421" spans="1:2" x14ac:dyDescent="0.2">
      <c r="A4421" t="s">
        <v>6018</v>
      </c>
      <c r="B4421">
        <v>1</v>
      </c>
    </row>
    <row r="4422" spans="1:2" x14ac:dyDescent="0.2">
      <c r="A4422" t="s">
        <v>6019</v>
      </c>
      <c r="B4422">
        <v>1</v>
      </c>
    </row>
    <row r="4423" spans="1:2" x14ac:dyDescent="0.2">
      <c r="A4423" t="s">
        <v>6020</v>
      </c>
      <c r="B4423">
        <v>1</v>
      </c>
    </row>
    <row r="4424" spans="1:2" x14ac:dyDescent="0.2">
      <c r="A4424" t="s">
        <v>6021</v>
      </c>
      <c r="B4424">
        <v>1</v>
      </c>
    </row>
    <row r="4425" spans="1:2" x14ac:dyDescent="0.2">
      <c r="A4425" t="s">
        <v>6022</v>
      </c>
      <c r="B4425">
        <v>1</v>
      </c>
    </row>
    <row r="4426" spans="1:2" x14ac:dyDescent="0.2">
      <c r="A4426" t="s">
        <v>6023</v>
      </c>
      <c r="B4426">
        <v>1</v>
      </c>
    </row>
    <row r="4427" spans="1:2" x14ac:dyDescent="0.2">
      <c r="A4427" t="s">
        <v>6024</v>
      </c>
      <c r="B4427">
        <v>1</v>
      </c>
    </row>
    <row r="4428" spans="1:2" x14ac:dyDescent="0.2">
      <c r="A4428" t="s">
        <v>6025</v>
      </c>
      <c r="B4428">
        <v>1</v>
      </c>
    </row>
    <row r="4429" spans="1:2" x14ac:dyDescent="0.2">
      <c r="A4429" t="s">
        <v>6026</v>
      </c>
      <c r="B4429">
        <v>1</v>
      </c>
    </row>
    <row r="4430" spans="1:2" x14ac:dyDescent="0.2">
      <c r="A4430" t="s">
        <v>6027</v>
      </c>
      <c r="B4430">
        <v>1</v>
      </c>
    </row>
    <row r="4431" spans="1:2" x14ac:dyDescent="0.2">
      <c r="A4431" t="s">
        <v>6028</v>
      </c>
      <c r="B4431">
        <v>1</v>
      </c>
    </row>
    <row r="4432" spans="1:2" x14ac:dyDescent="0.2">
      <c r="A4432" t="s">
        <v>6029</v>
      </c>
      <c r="B4432">
        <v>1</v>
      </c>
    </row>
    <row r="4433" spans="1:2" x14ac:dyDescent="0.2">
      <c r="A4433" t="s">
        <v>6030</v>
      </c>
      <c r="B4433">
        <v>1</v>
      </c>
    </row>
    <row r="4434" spans="1:2" x14ac:dyDescent="0.2">
      <c r="A4434" t="s">
        <v>6031</v>
      </c>
      <c r="B4434">
        <v>1</v>
      </c>
    </row>
    <row r="4435" spans="1:2" x14ac:dyDescent="0.2">
      <c r="A4435" t="s">
        <v>6032</v>
      </c>
      <c r="B4435">
        <v>1</v>
      </c>
    </row>
    <row r="4436" spans="1:2" x14ac:dyDescent="0.2">
      <c r="A4436" t="s">
        <v>6033</v>
      </c>
      <c r="B4436">
        <v>1</v>
      </c>
    </row>
    <row r="4437" spans="1:2" x14ac:dyDescent="0.2">
      <c r="A4437" t="s">
        <v>6034</v>
      </c>
      <c r="B4437">
        <v>1</v>
      </c>
    </row>
    <row r="4438" spans="1:2" x14ac:dyDescent="0.2">
      <c r="A4438" t="s">
        <v>6035</v>
      </c>
      <c r="B4438">
        <v>1</v>
      </c>
    </row>
    <row r="4439" spans="1:2" x14ac:dyDescent="0.2">
      <c r="A4439" t="s">
        <v>6036</v>
      </c>
      <c r="B4439">
        <v>1</v>
      </c>
    </row>
    <row r="4440" spans="1:2" x14ac:dyDescent="0.2">
      <c r="A4440" t="s">
        <v>6037</v>
      </c>
      <c r="B4440">
        <v>1</v>
      </c>
    </row>
    <row r="4441" spans="1:2" x14ac:dyDescent="0.2">
      <c r="A4441" t="s">
        <v>6038</v>
      </c>
      <c r="B4441">
        <v>1</v>
      </c>
    </row>
    <row r="4442" spans="1:2" x14ac:dyDescent="0.2">
      <c r="A4442" t="s">
        <v>6039</v>
      </c>
      <c r="B4442">
        <v>1</v>
      </c>
    </row>
    <row r="4443" spans="1:2" x14ac:dyDescent="0.2">
      <c r="A4443" t="s">
        <v>6040</v>
      </c>
      <c r="B4443">
        <v>1</v>
      </c>
    </row>
    <row r="4444" spans="1:2" x14ac:dyDescent="0.2">
      <c r="A4444" t="s">
        <v>6041</v>
      </c>
      <c r="B4444">
        <v>1</v>
      </c>
    </row>
    <row r="4445" spans="1:2" x14ac:dyDescent="0.2">
      <c r="A4445" t="s">
        <v>6042</v>
      </c>
      <c r="B4445">
        <v>1</v>
      </c>
    </row>
    <row r="4446" spans="1:2" x14ac:dyDescent="0.2">
      <c r="A4446" t="s">
        <v>6043</v>
      </c>
      <c r="B4446">
        <v>1</v>
      </c>
    </row>
    <row r="4447" spans="1:2" x14ac:dyDescent="0.2">
      <c r="A4447" t="s">
        <v>6044</v>
      </c>
      <c r="B4447">
        <v>1</v>
      </c>
    </row>
    <row r="4448" spans="1:2" x14ac:dyDescent="0.2">
      <c r="A4448" t="s">
        <v>6045</v>
      </c>
      <c r="B4448">
        <v>1</v>
      </c>
    </row>
    <row r="4449" spans="1:2" x14ac:dyDescent="0.2">
      <c r="A4449" t="s">
        <v>6046</v>
      </c>
      <c r="B4449">
        <v>1</v>
      </c>
    </row>
    <row r="4450" spans="1:2" x14ac:dyDescent="0.2">
      <c r="A4450" t="s">
        <v>6047</v>
      </c>
      <c r="B4450">
        <v>1</v>
      </c>
    </row>
    <row r="4451" spans="1:2" x14ac:dyDescent="0.2">
      <c r="A4451" t="s">
        <v>6048</v>
      </c>
      <c r="B4451">
        <v>1</v>
      </c>
    </row>
    <row r="4452" spans="1:2" x14ac:dyDescent="0.2">
      <c r="A4452" t="s">
        <v>6049</v>
      </c>
      <c r="B4452">
        <v>1</v>
      </c>
    </row>
    <row r="4453" spans="1:2" x14ac:dyDescent="0.2">
      <c r="A4453" t="s">
        <v>6050</v>
      </c>
      <c r="B4453">
        <v>1</v>
      </c>
    </row>
    <row r="4454" spans="1:2" x14ac:dyDescent="0.2">
      <c r="A4454" t="s">
        <v>6051</v>
      </c>
      <c r="B4454">
        <v>1</v>
      </c>
    </row>
    <row r="4455" spans="1:2" x14ac:dyDescent="0.2">
      <c r="A4455" t="s">
        <v>6052</v>
      </c>
      <c r="B4455">
        <v>1</v>
      </c>
    </row>
    <row r="4456" spans="1:2" x14ac:dyDescent="0.2">
      <c r="A4456" t="s">
        <v>6053</v>
      </c>
      <c r="B4456">
        <v>1</v>
      </c>
    </row>
    <row r="4457" spans="1:2" x14ac:dyDescent="0.2">
      <c r="A4457" t="s">
        <v>6054</v>
      </c>
      <c r="B4457">
        <v>1</v>
      </c>
    </row>
    <row r="4458" spans="1:2" x14ac:dyDescent="0.2">
      <c r="A4458" t="s">
        <v>6055</v>
      </c>
      <c r="B4458">
        <v>1</v>
      </c>
    </row>
    <row r="4459" spans="1:2" x14ac:dyDescent="0.2">
      <c r="A4459" t="s">
        <v>6056</v>
      </c>
      <c r="B4459">
        <v>1</v>
      </c>
    </row>
    <row r="4460" spans="1:2" x14ac:dyDescent="0.2">
      <c r="A4460" t="s">
        <v>6057</v>
      </c>
      <c r="B4460">
        <v>1</v>
      </c>
    </row>
    <row r="4461" spans="1:2" x14ac:dyDescent="0.2">
      <c r="A4461" t="s">
        <v>6058</v>
      </c>
      <c r="B4461">
        <v>1</v>
      </c>
    </row>
    <row r="4462" spans="1:2" x14ac:dyDescent="0.2">
      <c r="A4462" t="s">
        <v>6059</v>
      </c>
      <c r="B4462">
        <v>1</v>
      </c>
    </row>
    <row r="4463" spans="1:2" x14ac:dyDescent="0.2">
      <c r="A4463" t="s">
        <v>6060</v>
      </c>
      <c r="B4463">
        <v>1</v>
      </c>
    </row>
    <row r="4464" spans="1:2" x14ac:dyDescent="0.2">
      <c r="A4464" t="s">
        <v>6061</v>
      </c>
      <c r="B4464">
        <v>1</v>
      </c>
    </row>
    <row r="4465" spans="1:2" x14ac:dyDescent="0.2">
      <c r="A4465" t="s">
        <v>6062</v>
      </c>
      <c r="B4465">
        <v>1</v>
      </c>
    </row>
    <row r="4466" spans="1:2" x14ac:dyDescent="0.2">
      <c r="A4466" t="s">
        <v>6063</v>
      </c>
      <c r="B4466">
        <v>1</v>
      </c>
    </row>
    <row r="4467" spans="1:2" x14ac:dyDescent="0.2">
      <c r="A4467" t="s">
        <v>6064</v>
      </c>
      <c r="B4467">
        <v>1</v>
      </c>
    </row>
    <row r="4468" spans="1:2" x14ac:dyDescent="0.2">
      <c r="A4468" t="s">
        <v>6065</v>
      </c>
      <c r="B4468">
        <v>1</v>
      </c>
    </row>
    <row r="4469" spans="1:2" x14ac:dyDescent="0.2">
      <c r="A4469" t="s">
        <v>6066</v>
      </c>
      <c r="B4469">
        <v>1</v>
      </c>
    </row>
    <row r="4470" spans="1:2" x14ac:dyDescent="0.2">
      <c r="A4470" t="s">
        <v>6067</v>
      </c>
      <c r="B4470">
        <v>1</v>
      </c>
    </row>
    <row r="4471" spans="1:2" x14ac:dyDescent="0.2">
      <c r="A4471" t="s">
        <v>6068</v>
      </c>
      <c r="B4471">
        <v>1</v>
      </c>
    </row>
    <row r="4472" spans="1:2" x14ac:dyDescent="0.2">
      <c r="A4472" t="s">
        <v>6069</v>
      </c>
      <c r="B4472">
        <v>1</v>
      </c>
    </row>
    <row r="4473" spans="1:2" x14ac:dyDescent="0.2">
      <c r="A4473" t="s">
        <v>6070</v>
      </c>
      <c r="B4473">
        <v>1</v>
      </c>
    </row>
    <row r="4474" spans="1:2" x14ac:dyDescent="0.2">
      <c r="A4474" t="s">
        <v>6071</v>
      </c>
      <c r="B4474">
        <v>1</v>
      </c>
    </row>
    <row r="4475" spans="1:2" x14ac:dyDescent="0.2">
      <c r="A4475" t="s">
        <v>6072</v>
      </c>
      <c r="B4475">
        <v>1</v>
      </c>
    </row>
    <row r="4476" spans="1:2" x14ac:dyDescent="0.2">
      <c r="A4476" t="s">
        <v>6073</v>
      </c>
      <c r="B4476">
        <v>1</v>
      </c>
    </row>
    <row r="4477" spans="1:2" x14ac:dyDescent="0.2">
      <c r="A4477" t="s">
        <v>6074</v>
      </c>
      <c r="B4477">
        <v>1</v>
      </c>
    </row>
    <row r="4478" spans="1:2" x14ac:dyDescent="0.2">
      <c r="A4478" t="s">
        <v>6075</v>
      </c>
      <c r="B4478">
        <v>1</v>
      </c>
    </row>
    <row r="4479" spans="1:2" x14ac:dyDescent="0.2">
      <c r="A4479" t="s">
        <v>6076</v>
      </c>
      <c r="B4479">
        <v>1</v>
      </c>
    </row>
    <row r="4480" spans="1:2" x14ac:dyDescent="0.2">
      <c r="A4480" t="s">
        <v>6077</v>
      </c>
      <c r="B4480">
        <v>1</v>
      </c>
    </row>
    <row r="4481" spans="1:2" x14ac:dyDescent="0.2">
      <c r="A4481" t="s">
        <v>6078</v>
      </c>
      <c r="B4481">
        <v>1</v>
      </c>
    </row>
    <row r="4482" spans="1:2" x14ac:dyDescent="0.2">
      <c r="A4482" t="s">
        <v>6079</v>
      </c>
      <c r="B4482">
        <v>1</v>
      </c>
    </row>
    <row r="4483" spans="1:2" x14ac:dyDescent="0.2">
      <c r="A4483" t="s">
        <v>6080</v>
      </c>
      <c r="B4483">
        <v>1</v>
      </c>
    </row>
    <row r="4484" spans="1:2" x14ac:dyDescent="0.2">
      <c r="A4484" t="s">
        <v>6081</v>
      </c>
      <c r="B4484">
        <v>1</v>
      </c>
    </row>
    <row r="4485" spans="1:2" x14ac:dyDescent="0.2">
      <c r="A4485" t="s">
        <v>6082</v>
      </c>
      <c r="B4485">
        <v>1</v>
      </c>
    </row>
    <row r="4486" spans="1:2" x14ac:dyDescent="0.2">
      <c r="A4486" t="s">
        <v>6083</v>
      </c>
      <c r="B4486">
        <v>1</v>
      </c>
    </row>
    <row r="4487" spans="1:2" x14ac:dyDescent="0.2">
      <c r="A4487" t="s">
        <v>6084</v>
      </c>
      <c r="B4487">
        <v>1</v>
      </c>
    </row>
    <row r="4488" spans="1:2" x14ac:dyDescent="0.2">
      <c r="A4488" t="s">
        <v>6085</v>
      </c>
      <c r="B4488">
        <v>1</v>
      </c>
    </row>
    <row r="4489" spans="1:2" x14ac:dyDescent="0.2">
      <c r="A4489" t="s">
        <v>6086</v>
      </c>
      <c r="B4489">
        <v>1</v>
      </c>
    </row>
    <row r="4490" spans="1:2" x14ac:dyDescent="0.2">
      <c r="A4490" t="s">
        <v>6087</v>
      </c>
      <c r="B4490">
        <v>1</v>
      </c>
    </row>
    <row r="4491" spans="1:2" x14ac:dyDescent="0.2">
      <c r="A4491" t="s">
        <v>6088</v>
      </c>
      <c r="B4491">
        <v>1</v>
      </c>
    </row>
    <row r="4492" spans="1:2" x14ac:dyDescent="0.2">
      <c r="A4492" t="s">
        <v>6089</v>
      </c>
      <c r="B4492">
        <v>1</v>
      </c>
    </row>
    <row r="4493" spans="1:2" x14ac:dyDescent="0.2">
      <c r="A4493" t="s">
        <v>6090</v>
      </c>
      <c r="B4493">
        <v>1</v>
      </c>
    </row>
    <row r="4494" spans="1:2" x14ac:dyDescent="0.2">
      <c r="A4494" t="s">
        <v>6091</v>
      </c>
      <c r="B4494">
        <v>1</v>
      </c>
    </row>
    <row r="4495" spans="1:2" x14ac:dyDescent="0.2">
      <c r="A4495" t="s">
        <v>6092</v>
      </c>
      <c r="B4495">
        <v>1</v>
      </c>
    </row>
    <row r="4496" spans="1:2" x14ac:dyDescent="0.2">
      <c r="A4496" t="s">
        <v>6093</v>
      </c>
      <c r="B4496">
        <v>1</v>
      </c>
    </row>
    <row r="4497" spans="1:2" x14ac:dyDescent="0.2">
      <c r="A4497" t="s">
        <v>6094</v>
      </c>
      <c r="B4497">
        <v>1</v>
      </c>
    </row>
    <row r="4498" spans="1:2" x14ac:dyDescent="0.2">
      <c r="A4498" t="s">
        <v>6095</v>
      </c>
      <c r="B4498">
        <v>1</v>
      </c>
    </row>
    <row r="4499" spans="1:2" x14ac:dyDescent="0.2">
      <c r="A4499" t="s">
        <v>6096</v>
      </c>
      <c r="B4499">
        <v>1</v>
      </c>
    </row>
    <row r="4500" spans="1:2" x14ac:dyDescent="0.2">
      <c r="A4500" t="s">
        <v>6097</v>
      </c>
      <c r="B4500">
        <v>1</v>
      </c>
    </row>
    <row r="4501" spans="1:2" x14ac:dyDescent="0.2">
      <c r="A4501" t="s">
        <v>6098</v>
      </c>
      <c r="B4501">
        <v>1</v>
      </c>
    </row>
    <row r="4502" spans="1:2" x14ac:dyDescent="0.2">
      <c r="A4502" t="s">
        <v>6099</v>
      </c>
      <c r="B4502">
        <v>1</v>
      </c>
    </row>
    <row r="4503" spans="1:2" x14ac:dyDescent="0.2">
      <c r="A4503" t="s">
        <v>6100</v>
      </c>
      <c r="B4503">
        <v>1</v>
      </c>
    </row>
    <row r="4504" spans="1:2" x14ac:dyDescent="0.2">
      <c r="A4504" t="s">
        <v>6101</v>
      </c>
      <c r="B4504">
        <v>1</v>
      </c>
    </row>
    <row r="4505" spans="1:2" x14ac:dyDescent="0.2">
      <c r="A4505" t="s">
        <v>6102</v>
      </c>
      <c r="B4505">
        <v>1</v>
      </c>
    </row>
    <row r="4506" spans="1:2" x14ac:dyDescent="0.2">
      <c r="A4506" t="s">
        <v>6103</v>
      </c>
      <c r="B4506">
        <v>1</v>
      </c>
    </row>
    <row r="4507" spans="1:2" x14ac:dyDescent="0.2">
      <c r="A4507" t="s">
        <v>6104</v>
      </c>
      <c r="B4507">
        <v>1</v>
      </c>
    </row>
    <row r="4508" spans="1:2" x14ac:dyDescent="0.2">
      <c r="A4508" t="s">
        <v>6105</v>
      </c>
      <c r="B4508">
        <v>1</v>
      </c>
    </row>
    <row r="4509" spans="1:2" x14ac:dyDescent="0.2">
      <c r="A4509" t="s">
        <v>6106</v>
      </c>
      <c r="B4509">
        <v>1</v>
      </c>
    </row>
    <row r="4510" spans="1:2" x14ac:dyDescent="0.2">
      <c r="A4510" t="s">
        <v>6107</v>
      </c>
      <c r="B4510">
        <v>1</v>
      </c>
    </row>
    <row r="4511" spans="1:2" x14ac:dyDescent="0.2">
      <c r="A4511" t="s">
        <v>6108</v>
      </c>
      <c r="B4511">
        <v>1</v>
      </c>
    </row>
    <row r="4512" spans="1:2" x14ac:dyDescent="0.2">
      <c r="A4512" t="s">
        <v>6109</v>
      </c>
      <c r="B4512">
        <v>1</v>
      </c>
    </row>
    <row r="4513" spans="1:2" x14ac:dyDescent="0.2">
      <c r="A4513" t="s">
        <v>6110</v>
      </c>
      <c r="B4513">
        <v>1</v>
      </c>
    </row>
    <row r="4514" spans="1:2" x14ac:dyDescent="0.2">
      <c r="A4514" t="s">
        <v>6111</v>
      </c>
      <c r="B4514">
        <v>1</v>
      </c>
    </row>
    <row r="4515" spans="1:2" x14ac:dyDescent="0.2">
      <c r="A4515" t="s">
        <v>6112</v>
      </c>
      <c r="B4515">
        <v>1</v>
      </c>
    </row>
    <row r="4516" spans="1:2" x14ac:dyDescent="0.2">
      <c r="A4516" t="s">
        <v>6113</v>
      </c>
      <c r="B4516">
        <v>1</v>
      </c>
    </row>
    <row r="4517" spans="1:2" x14ac:dyDescent="0.2">
      <c r="A4517" t="s">
        <v>6114</v>
      </c>
      <c r="B4517">
        <v>1</v>
      </c>
    </row>
    <row r="4518" spans="1:2" x14ac:dyDescent="0.2">
      <c r="A4518" t="s">
        <v>6115</v>
      </c>
      <c r="B4518">
        <v>1</v>
      </c>
    </row>
    <row r="4519" spans="1:2" x14ac:dyDescent="0.2">
      <c r="A4519" t="s">
        <v>6116</v>
      </c>
      <c r="B4519">
        <v>1</v>
      </c>
    </row>
    <row r="4520" spans="1:2" x14ac:dyDescent="0.2">
      <c r="A4520" t="s">
        <v>6117</v>
      </c>
      <c r="B4520">
        <v>1</v>
      </c>
    </row>
    <row r="4521" spans="1:2" x14ac:dyDescent="0.2">
      <c r="A4521" t="s">
        <v>6118</v>
      </c>
      <c r="B4521">
        <v>1</v>
      </c>
    </row>
    <row r="4522" spans="1:2" x14ac:dyDescent="0.2">
      <c r="A4522" t="s">
        <v>6119</v>
      </c>
      <c r="B4522">
        <v>1</v>
      </c>
    </row>
    <row r="4523" spans="1:2" x14ac:dyDescent="0.2">
      <c r="A4523" t="s">
        <v>6120</v>
      </c>
      <c r="B4523">
        <v>1</v>
      </c>
    </row>
    <row r="4524" spans="1:2" x14ac:dyDescent="0.2">
      <c r="A4524" t="s">
        <v>6121</v>
      </c>
      <c r="B4524">
        <v>1</v>
      </c>
    </row>
    <row r="4525" spans="1:2" x14ac:dyDescent="0.2">
      <c r="A4525" t="s">
        <v>6122</v>
      </c>
      <c r="B4525">
        <v>1</v>
      </c>
    </row>
    <row r="4526" spans="1:2" x14ac:dyDescent="0.2">
      <c r="A4526" t="s">
        <v>6123</v>
      </c>
      <c r="B4526">
        <v>1</v>
      </c>
    </row>
    <row r="4527" spans="1:2" x14ac:dyDescent="0.2">
      <c r="A4527" t="s">
        <v>6124</v>
      </c>
      <c r="B4527">
        <v>1</v>
      </c>
    </row>
    <row r="4528" spans="1:2" x14ac:dyDescent="0.2">
      <c r="A4528" t="s">
        <v>6125</v>
      </c>
      <c r="B4528">
        <v>1</v>
      </c>
    </row>
    <row r="4529" spans="1:2" x14ac:dyDescent="0.2">
      <c r="A4529" t="s">
        <v>6126</v>
      </c>
      <c r="B4529">
        <v>1</v>
      </c>
    </row>
    <row r="4530" spans="1:2" x14ac:dyDescent="0.2">
      <c r="A4530" t="s">
        <v>6127</v>
      </c>
      <c r="B4530">
        <v>1</v>
      </c>
    </row>
    <row r="4531" spans="1:2" x14ac:dyDescent="0.2">
      <c r="A4531" t="s">
        <v>6128</v>
      </c>
      <c r="B4531">
        <v>1</v>
      </c>
    </row>
    <row r="4532" spans="1:2" x14ac:dyDescent="0.2">
      <c r="A4532" t="s">
        <v>6129</v>
      </c>
      <c r="B4532">
        <v>1</v>
      </c>
    </row>
    <row r="4533" spans="1:2" x14ac:dyDescent="0.2">
      <c r="A4533" t="s">
        <v>6130</v>
      </c>
      <c r="B4533">
        <v>1</v>
      </c>
    </row>
    <row r="4534" spans="1:2" x14ac:dyDescent="0.2">
      <c r="A4534" t="s">
        <v>6131</v>
      </c>
      <c r="B4534">
        <v>1</v>
      </c>
    </row>
    <row r="4535" spans="1:2" x14ac:dyDescent="0.2">
      <c r="A4535" t="s">
        <v>6132</v>
      </c>
      <c r="B4535">
        <v>1</v>
      </c>
    </row>
    <row r="4536" spans="1:2" x14ac:dyDescent="0.2">
      <c r="A4536" t="s">
        <v>6133</v>
      </c>
      <c r="B4536">
        <v>1</v>
      </c>
    </row>
    <row r="4537" spans="1:2" x14ac:dyDescent="0.2">
      <c r="A4537" t="s">
        <v>6134</v>
      </c>
      <c r="B4537">
        <v>1</v>
      </c>
    </row>
    <row r="4538" spans="1:2" x14ac:dyDescent="0.2">
      <c r="A4538" t="s">
        <v>6135</v>
      </c>
      <c r="B4538">
        <v>1</v>
      </c>
    </row>
    <row r="4539" spans="1:2" x14ac:dyDescent="0.2">
      <c r="A4539" t="s">
        <v>6136</v>
      </c>
      <c r="B4539">
        <v>1</v>
      </c>
    </row>
    <row r="4540" spans="1:2" x14ac:dyDescent="0.2">
      <c r="A4540" t="s">
        <v>6137</v>
      </c>
      <c r="B4540">
        <v>1</v>
      </c>
    </row>
    <row r="4541" spans="1:2" x14ac:dyDescent="0.2">
      <c r="A4541" t="s">
        <v>6138</v>
      </c>
      <c r="B4541">
        <v>1</v>
      </c>
    </row>
    <row r="4542" spans="1:2" x14ac:dyDescent="0.2">
      <c r="A4542" t="s">
        <v>6139</v>
      </c>
      <c r="B4542">
        <v>1</v>
      </c>
    </row>
    <row r="4543" spans="1:2" x14ac:dyDescent="0.2">
      <c r="A4543" t="s">
        <v>6140</v>
      </c>
      <c r="B4543">
        <v>1</v>
      </c>
    </row>
    <row r="4544" spans="1:2" x14ac:dyDescent="0.2">
      <c r="A4544" t="s">
        <v>6141</v>
      </c>
      <c r="B4544">
        <v>1</v>
      </c>
    </row>
    <row r="4545" spans="1:2" x14ac:dyDescent="0.2">
      <c r="A4545" t="s">
        <v>6142</v>
      </c>
      <c r="B4545">
        <v>1</v>
      </c>
    </row>
    <row r="4546" spans="1:2" x14ac:dyDescent="0.2">
      <c r="A4546" t="s">
        <v>6143</v>
      </c>
      <c r="B4546">
        <v>1</v>
      </c>
    </row>
    <row r="4547" spans="1:2" x14ac:dyDescent="0.2">
      <c r="A4547" t="s">
        <v>6144</v>
      </c>
      <c r="B4547">
        <v>1</v>
      </c>
    </row>
    <row r="4548" spans="1:2" x14ac:dyDescent="0.2">
      <c r="A4548" t="s">
        <v>6145</v>
      </c>
      <c r="B4548">
        <v>1</v>
      </c>
    </row>
    <row r="4549" spans="1:2" x14ac:dyDescent="0.2">
      <c r="A4549" t="s">
        <v>6146</v>
      </c>
      <c r="B4549">
        <v>1</v>
      </c>
    </row>
    <row r="4550" spans="1:2" x14ac:dyDescent="0.2">
      <c r="A4550" t="s">
        <v>6147</v>
      </c>
      <c r="B4550">
        <v>1</v>
      </c>
    </row>
    <row r="4551" spans="1:2" x14ac:dyDescent="0.2">
      <c r="A4551" t="s">
        <v>6148</v>
      </c>
      <c r="B4551">
        <v>1</v>
      </c>
    </row>
    <row r="4552" spans="1:2" x14ac:dyDescent="0.2">
      <c r="A4552" t="s">
        <v>6149</v>
      </c>
      <c r="B4552">
        <v>1</v>
      </c>
    </row>
    <row r="4553" spans="1:2" x14ac:dyDescent="0.2">
      <c r="A4553" t="s">
        <v>6150</v>
      </c>
      <c r="B4553">
        <v>1</v>
      </c>
    </row>
    <row r="4554" spans="1:2" x14ac:dyDescent="0.2">
      <c r="A4554" t="s">
        <v>6151</v>
      </c>
      <c r="B4554">
        <v>1</v>
      </c>
    </row>
    <row r="4555" spans="1:2" x14ac:dyDescent="0.2">
      <c r="A4555" t="s">
        <v>6152</v>
      </c>
      <c r="B4555">
        <v>1</v>
      </c>
    </row>
    <row r="4556" spans="1:2" x14ac:dyDescent="0.2">
      <c r="A4556" t="s">
        <v>6153</v>
      </c>
      <c r="B4556">
        <v>1</v>
      </c>
    </row>
    <row r="4557" spans="1:2" x14ac:dyDescent="0.2">
      <c r="A4557" t="s">
        <v>6154</v>
      </c>
      <c r="B4557">
        <v>1</v>
      </c>
    </row>
    <row r="4558" spans="1:2" x14ac:dyDescent="0.2">
      <c r="A4558" t="s">
        <v>6155</v>
      </c>
      <c r="B4558">
        <v>1</v>
      </c>
    </row>
    <row r="4559" spans="1:2" x14ac:dyDescent="0.2">
      <c r="A4559" t="s">
        <v>6156</v>
      </c>
      <c r="B4559">
        <v>1</v>
      </c>
    </row>
    <row r="4560" spans="1:2" x14ac:dyDescent="0.2">
      <c r="A4560" t="s">
        <v>6157</v>
      </c>
      <c r="B4560">
        <v>1</v>
      </c>
    </row>
    <row r="4561" spans="1:2" x14ac:dyDescent="0.2">
      <c r="A4561" t="s">
        <v>6158</v>
      </c>
      <c r="B4561">
        <v>1</v>
      </c>
    </row>
    <row r="4562" spans="1:2" x14ac:dyDescent="0.2">
      <c r="A4562" t="s">
        <v>6159</v>
      </c>
      <c r="B4562">
        <v>1</v>
      </c>
    </row>
    <row r="4563" spans="1:2" x14ac:dyDescent="0.2">
      <c r="A4563" t="s">
        <v>6160</v>
      </c>
      <c r="B4563">
        <v>1</v>
      </c>
    </row>
    <row r="4564" spans="1:2" x14ac:dyDescent="0.2">
      <c r="A4564" t="s">
        <v>6161</v>
      </c>
      <c r="B4564">
        <v>1</v>
      </c>
    </row>
    <row r="4565" spans="1:2" x14ac:dyDescent="0.2">
      <c r="A4565" t="s">
        <v>6162</v>
      </c>
      <c r="B4565">
        <v>1</v>
      </c>
    </row>
    <row r="4566" spans="1:2" x14ac:dyDescent="0.2">
      <c r="A4566" t="s">
        <v>6163</v>
      </c>
      <c r="B4566">
        <v>1</v>
      </c>
    </row>
    <row r="4567" spans="1:2" x14ac:dyDescent="0.2">
      <c r="A4567" t="s">
        <v>6164</v>
      </c>
      <c r="B4567">
        <v>1</v>
      </c>
    </row>
    <row r="4568" spans="1:2" x14ac:dyDescent="0.2">
      <c r="A4568" t="s">
        <v>6165</v>
      </c>
      <c r="B4568">
        <v>1</v>
      </c>
    </row>
    <row r="4569" spans="1:2" x14ac:dyDescent="0.2">
      <c r="A4569" t="s">
        <v>6166</v>
      </c>
      <c r="B4569">
        <v>1</v>
      </c>
    </row>
    <row r="4570" spans="1:2" x14ac:dyDescent="0.2">
      <c r="A4570" t="s">
        <v>6167</v>
      </c>
      <c r="B4570">
        <v>1</v>
      </c>
    </row>
    <row r="4571" spans="1:2" x14ac:dyDescent="0.2">
      <c r="A4571" t="s">
        <v>6168</v>
      </c>
      <c r="B4571">
        <v>1</v>
      </c>
    </row>
    <row r="4572" spans="1:2" x14ac:dyDescent="0.2">
      <c r="A4572" t="s">
        <v>6169</v>
      </c>
      <c r="B4572">
        <v>1</v>
      </c>
    </row>
    <row r="4573" spans="1:2" x14ac:dyDescent="0.2">
      <c r="A4573" t="s">
        <v>6170</v>
      </c>
      <c r="B4573">
        <v>1</v>
      </c>
    </row>
    <row r="4574" spans="1:2" x14ac:dyDescent="0.2">
      <c r="A4574" t="s">
        <v>6171</v>
      </c>
      <c r="B4574">
        <v>1</v>
      </c>
    </row>
    <row r="4575" spans="1:2" x14ac:dyDescent="0.2">
      <c r="A4575" t="s">
        <v>6172</v>
      </c>
      <c r="B4575">
        <v>1</v>
      </c>
    </row>
    <row r="4576" spans="1:2" x14ac:dyDescent="0.2">
      <c r="A4576" t="s">
        <v>6173</v>
      </c>
      <c r="B4576">
        <v>1</v>
      </c>
    </row>
    <row r="4577" spans="1:2" x14ac:dyDescent="0.2">
      <c r="A4577" t="s">
        <v>6174</v>
      </c>
      <c r="B4577">
        <v>1</v>
      </c>
    </row>
    <row r="4578" spans="1:2" x14ac:dyDescent="0.2">
      <c r="A4578" t="s">
        <v>6175</v>
      </c>
      <c r="B4578">
        <v>1</v>
      </c>
    </row>
    <row r="4579" spans="1:2" x14ac:dyDescent="0.2">
      <c r="A4579" t="s">
        <v>6176</v>
      </c>
      <c r="B4579">
        <v>1</v>
      </c>
    </row>
    <row r="4580" spans="1:2" x14ac:dyDescent="0.2">
      <c r="A4580" t="s">
        <v>6177</v>
      </c>
      <c r="B4580">
        <v>1</v>
      </c>
    </row>
    <row r="4581" spans="1:2" x14ac:dyDescent="0.2">
      <c r="A4581" t="s">
        <v>6178</v>
      </c>
      <c r="B4581">
        <v>1</v>
      </c>
    </row>
    <row r="4582" spans="1:2" x14ac:dyDescent="0.2">
      <c r="A4582" t="s">
        <v>6179</v>
      </c>
      <c r="B4582">
        <v>1</v>
      </c>
    </row>
    <row r="4583" spans="1:2" x14ac:dyDescent="0.2">
      <c r="A4583" t="s">
        <v>6180</v>
      </c>
      <c r="B4583">
        <v>1</v>
      </c>
    </row>
    <row r="4584" spans="1:2" x14ac:dyDescent="0.2">
      <c r="A4584" t="s">
        <v>6181</v>
      </c>
      <c r="B4584">
        <v>1</v>
      </c>
    </row>
    <row r="4585" spans="1:2" x14ac:dyDescent="0.2">
      <c r="A4585" t="s">
        <v>6182</v>
      </c>
      <c r="B4585">
        <v>1</v>
      </c>
    </row>
    <row r="4586" spans="1:2" x14ac:dyDescent="0.2">
      <c r="A4586" t="s">
        <v>6183</v>
      </c>
      <c r="B4586">
        <v>1</v>
      </c>
    </row>
    <row r="4587" spans="1:2" x14ac:dyDescent="0.2">
      <c r="A4587" t="s">
        <v>6184</v>
      </c>
      <c r="B4587">
        <v>1</v>
      </c>
    </row>
    <row r="4588" spans="1:2" x14ac:dyDescent="0.2">
      <c r="A4588" t="s">
        <v>6185</v>
      </c>
      <c r="B4588">
        <v>1</v>
      </c>
    </row>
    <row r="4589" spans="1:2" x14ac:dyDescent="0.2">
      <c r="A4589" t="s">
        <v>6186</v>
      </c>
      <c r="B4589">
        <v>1</v>
      </c>
    </row>
    <row r="4590" spans="1:2" x14ac:dyDescent="0.2">
      <c r="A4590" t="s">
        <v>6187</v>
      </c>
      <c r="B4590">
        <v>1</v>
      </c>
    </row>
    <row r="4591" spans="1:2" x14ac:dyDescent="0.2">
      <c r="A4591" t="s">
        <v>6188</v>
      </c>
      <c r="B4591">
        <v>1</v>
      </c>
    </row>
    <row r="4592" spans="1:2" x14ac:dyDescent="0.2">
      <c r="A4592" t="s">
        <v>6189</v>
      </c>
      <c r="B4592">
        <v>1</v>
      </c>
    </row>
    <row r="4593" spans="1:2" x14ac:dyDescent="0.2">
      <c r="A4593" t="s">
        <v>6190</v>
      </c>
      <c r="B4593">
        <v>1</v>
      </c>
    </row>
    <row r="4594" spans="1:2" x14ac:dyDescent="0.2">
      <c r="A4594" t="s">
        <v>6191</v>
      </c>
      <c r="B4594">
        <v>1</v>
      </c>
    </row>
    <row r="4595" spans="1:2" x14ac:dyDescent="0.2">
      <c r="A4595" t="s">
        <v>6192</v>
      </c>
      <c r="B4595">
        <v>1</v>
      </c>
    </row>
    <row r="4596" spans="1:2" x14ac:dyDescent="0.2">
      <c r="A4596" t="s">
        <v>6193</v>
      </c>
      <c r="B4596">
        <v>1</v>
      </c>
    </row>
    <row r="4597" spans="1:2" x14ac:dyDescent="0.2">
      <c r="A4597" t="s">
        <v>6194</v>
      </c>
      <c r="B4597">
        <v>1</v>
      </c>
    </row>
    <row r="4598" spans="1:2" x14ac:dyDescent="0.2">
      <c r="A4598" t="s">
        <v>6195</v>
      </c>
      <c r="B4598">
        <v>1</v>
      </c>
    </row>
    <row r="4599" spans="1:2" x14ac:dyDescent="0.2">
      <c r="A4599" t="s">
        <v>6196</v>
      </c>
      <c r="B4599">
        <v>1</v>
      </c>
    </row>
    <row r="4600" spans="1:2" x14ac:dyDescent="0.2">
      <c r="A4600" t="s">
        <v>6197</v>
      </c>
      <c r="B4600">
        <v>1</v>
      </c>
    </row>
    <row r="4601" spans="1:2" x14ac:dyDescent="0.2">
      <c r="A4601" t="s">
        <v>6198</v>
      </c>
      <c r="B4601">
        <v>1</v>
      </c>
    </row>
    <row r="4602" spans="1:2" x14ac:dyDescent="0.2">
      <c r="A4602" t="s">
        <v>6199</v>
      </c>
      <c r="B4602">
        <v>1</v>
      </c>
    </row>
    <row r="4603" spans="1:2" x14ac:dyDescent="0.2">
      <c r="A4603" t="s">
        <v>6200</v>
      </c>
      <c r="B4603">
        <v>1</v>
      </c>
    </row>
    <row r="4604" spans="1:2" x14ac:dyDescent="0.2">
      <c r="A4604" t="s">
        <v>6201</v>
      </c>
      <c r="B4604">
        <v>1</v>
      </c>
    </row>
    <row r="4605" spans="1:2" x14ac:dyDescent="0.2">
      <c r="A4605" t="s">
        <v>6202</v>
      </c>
      <c r="B4605">
        <v>1</v>
      </c>
    </row>
    <row r="4606" spans="1:2" x14ac:dyDescent="0.2">
      <c r="A4606" t="s">
        <v>6203</v>
      </c>
      <c r="B4606">
        <v>1</v>
      </c>
    </row>
    <row r="4607" spans="1:2" x14ac:dyDescent="0.2">
      <c r="A4607" t="s">
        <v>6204</v>
      </c>
      <c r="B4607">
        <v>1</v>
      </c>
    </row>
    <row r="4608" spans="1:2" x14ac:dyDescent="0.2">
      <c r="A4608" t="s">
        <v>6205</v>
      </c>
      <c r="B4608">
        <v>1</v>
      </c>
    </row>
    <row r="4609" spans="1:2" x14ac:dyDescent="0.2">
      <c r="A4609" t="s">
        <v>6206</v>
      </c>
      <c r="B4609">
        <v>1</v>
      </c>
    </row>
    <row r="4610" spans="1:2" x14ac:dyDescent="0.2">
      <c r="A4610" t="s">
        <v>6207</v>
      </c>
      <c r="B4610">
        <v>1</v>
      </c>
    </row>
    <row r="4611" spans="1:2" x14ac:dyDescent="0.2">
      <c r="A4611" t="s">
        <v>6208</v>
      </c>
      <c r="B4611">
        <v>1</v>
      </c>
    </row>
    <row r="4612" spans="1:2" x14ac:dyDescent="0.2">
      <c r="A4612" t="s">
        <v>6209</v>
      </c>
      <c r="B4612">
        <v>1</v>
      </c>
    </row>
    <row r="4613" spans="1:2" x14ac:dyDescent="0.2">
      <c r="A4613" t="s">
        <v>6210</v>
      </c>
      <c r="B4613">
        <v>1</v>
      </c>
    </row>
    <row r="4614" spans="1:2" x14ac:dyDescent="0.2">
      <c r="A4614" t="s">
        <v>6211</v>
      </c>
      <c r="B4614">
        <v>1</v>
      </c>
    </row>
    <row r="4615" spans="1:2" x14ac:dyDescent="0.2">
      <c r="A4615" t="s">
        <v>6212</v>
      </c>
      <c r="B4615">
        <v>1</v>
      </c>
    </row>
    <row r="4616" spans="1:2" x14ac:dyDescent="0.2">
      <c r="A4616" t="s">
        <v>6213</v>
      </c>
      <c r="B4616">
        <v>1</v>
      </c>
    </row>
    <row r="4617" spans="1:2" x14ac:dyDescent="0.2">
      <c r="A4617" t="s">
        <v>6214</v>
      </c>
      <c r="B4617">
        <v>1</v>
      </c>
    </row>
    <row r="4618" spans="1:2" x14ac:dyDescent="0.2">
      <c r="A4618" t="s">
        <v>6215</v>
      </c>
      <c r="B4618">
        <v>1</v>
      </c>
    </row>
    <row r="4619" spans="1:2" x14ac:dyDescent="0.2">
      <c r="A4619" t="s">
        <v>6216</v>
      </c>
      <c r="B4619">
        <v>1</v>
      </c>
    </row>
    <row r="4620" spans="1:2" x14ac:dyDescent="0.2">
      <c r="A4620" t="s">
        <v>6217</v>
      </c>
      <c r="B4620">
        <v>0</v>
      </c>
    </row>
    <row r="4621" spans="1:2" x14ac:dyDescent="0.2">
      <c r="A4621" t="s">
        <v>6218</v>
      </c>
      <c r="B4621">
        <v>0</v>
      </c>
    </row>
    <row r="4622" spans="1:2" x14ac:dyDescent="0.2">
      <c r="A4622" t="s">
        <v>6219</v>
      </c>
      <c r="B4622">
        <v>0</v>
      </c>
    </row>
    <row r="4623" spans="1:2" x14ac:dyDescent="0.2">
      <c r="A4623" t="s">
        <v>6220</v>
      </c>
      <c r="B4623">
        <v>0</v>
      </c>
    </row>
    <row r="4624" spans="1:2" x14ac:dyDescent="0.2">
      <c r="A4624" t="s">
        <v>6221</v>
      </c>
      <c r="B4624">
        <v>0</v>
      </c>
    </row>
    <row r="4625" spans="1:2" x14ac:dyDescent="0.2">
      <c r="A4625" t="s">
        <v>6222</v>
      </c>
      <c r="B4625">
        <v>0</v>
      </c>
    </row>
    <row r="4626" spans="1:2" x14ac:dyDescent="0.2">
      <c r="A4626" t="s">
        <v>6223</v>
      </c>
      <c r="B4626">
        <v>0</v>
      </c>
    </row>
    <row r="4627" spans="1:2" x14ac:dyDescent="0.2">
      <c r="A4627" t="s">
        <v>6224</v>
      </c>
      <c r="B4627">
        <v>0</v>
      </c>
    </row>
    <row r="4628" spans="1:2" x14ac:dyDescent="0.2">
      <c r="A4628" t="s">
        <v>6225</v>
      </c>
      <c r="B4628">
        <v>0</v>
      </c>
    </row>
    <row r="4629" spans="1:2" x14ac:dyDescent="0.2">
      <c r="A4629" t="s">
        <v>6226</v>
      </c>
      <c r="B4629">
        <v>0</v>
      </c>
    </row>
    <row r="4630" spans="1:2" x14ac:dyDescent="0.2">
      <c r="A4630" t="s">
        <v>6227</v>
      </c>
      <c r="B4630">
        <v>0</v>
      </c>
    </row>
    <row r="4631" spans="1:2" x14ac:dyDescent="0.2">
      <c r="A4631" t="s">
        <v>6228</v>
      </c>
      <c r="B4631">
        <v>0</v>
      </c>
    </row>
    <row r="4632" spans="1:2" x14ac:dyDescent="0.2">
      <c r="A4632" t="s">
        <v>6229</v>
      </c>
      <c r="B4632">
        <v>0</v>
      </c>
    </row>
    <row r="4633" spans="1:2" x14ac:dyDescent="0.2">
      <c r="A4633" t="s">
        <v>6230</v>
      </c>
      <c r="B4633">
        <v>0</v>
      </c>
    </row>
    <row r="4634" spans="1:2" x14ac:dyDescent="0.2">
      <c r="A4634" t="s">
        <v>6231</v>
      </c>
      <c r="B4634">
        <v>0</v>
      </c>
    </row>
    <row r="4635" spans="1:2" x14ac:dyDescent="0.2">
      <c r="A4635" t="s">
        <v>6232</v>
      </c>
      <c r="B4635">
        <v>0</v>
      </c>
    </row>
    <row r="4636" spans="1:2" x14ac:dyDescent="0.2">
      <c r="A4636" t="s">
        <v>6233</v>
      </c>
      <c r="B4636">
        <v>0</v>
      </c>
    </row>
    <row r="4637" spans="1:2" x14ac:dyDescent="0.2">
      <c r="A4637" t="s">
        <v>6234</v>
      </c>
      <c r="B4637">
        <v>0</v>
      </c>
    </row>
    <row r="4638" spans="1:2" x14ac:dyDescent="0.2">
      <c r="A4638" t="s">
        <v>6235</v>
      </c>
      <c r="B4638">
        <v>0</v>
      </c>
    </row>
    <row r="4639" spans="1:2" x14ac:dyDescent="0.2">
      <c r="A4639" t="s">
        <v>6236</v>
      </c>
      <c r="B4639">
        <v>0</v>
      </c>
    </row>
    <row r="4640" spans="1:2" x14ac:dyDescent="0.2">
      <c r="A4640" t="s">
        <v>6237</v>
      </c>
      <c r="B4640">
        <v>0</v>
      </c>
    </row>
    <row r="4641" spans="1:2" x14ac:dyDescent="0.2">
      <c r="A4641" t="s">
        <v>6238</v>
      </c>
      <c r="B4641">
        <v>0</v>
      </c>
    </row>
    <row r="4642" spans="1:2" x14ac:dyDescent="0.2">
      <c r="A4642" t="s">
        <v>6239</v>
      </c>
      <c r="B4642">
        <v>0</v>
      </c>
    </row>
    <row r="4643" spans="1:2" x14ac:dyDescent="0.2">
      <c r="A4643" t="s">
        <v>6240</v>
      </c>
      <c r="B4643">
        <v>0</v>
      </c>
    </row>
    <row r="4644" spans="1:2" x14ac:dyDescent="0.2">
      <c r="A4644" t="s">
        <v>6241</v>
      </c>
      <c r="B4644">
        <v>0</v>
      </c>
    </row>
    <row r="4645" spans="1:2" x14ac:dyDescent="0.2">
      <c r="A4645" t="s">
        <v>6242</v>
      </c>
      <c r="B4645">
        <v>0</v>
      </c>
    </row>
    <row r="4646" spans="1:2" x14ac:dyDescent="0.2">
      <c r="A4646" t="s">
        <v>6243</v>
      </c>
      <c r="B4646">
        <v>0</v>
      </c>
    </row>
    <row r="4647" spans="1:2" x14ac:dyDescent="0.2">
      <c r="A4647" t="s">
        <v>6244</v>
      </c>
      <c r="B4647">
        <v>0</v>
      </c>
    </row>
    <row r="4648" spans="1:2" x14ac:dyDescent="0.2">
      <c r="A4648" t="s">
        <v>6245</v>
      </c>
      <c r="B4648">
        <v>0</v>
      </c>
    </row>
    <row r="4649" spans="1:2" x14ac:dyDescent="0.2">
      <c r="A4649" t="s">
        <v>6246</v>
      </c>
      <c r="B4649">
        <v>0</v>
      </c>
    </row>
    <row r="4650" spans="1:2" x14ac:dyDescent="0.2">
      <c r="A4650" t="s">
        <v>6247</v>
      </c>
      <c r="B4650">
        <v>0</v>
      </c>
    </row>
    <row r="4651" spans="1:2" x14ac:dyDescent="0.2">
      <c r="A4651" t="s">
        <v>6248</v>
      </c>
      <c r="B4651">
        <v>0</v>
      </c>
    </row>
    <row r="4652" spans="1:2" x14ac:dyDescent="0.2">
      <c r="A4652" t="s">
        <v>6249</v>
      </c>
      <c r="B4652">
        <v>0</v>
      </c>
    </row>
    <row r="4653" spans="1:2" x14ac:dyDescent="0.2">
      <c r="A4653" t="s">
        <v>6250</v>
      </c>
      <c r="B4653">
        <v>0</v>
      </c>
    </row>
    <row r="4654" spans="1:2" x14ac:dyDescent="0.2">
      <c r="A4654" t="s">
        <v>6251</v>
      </c>
      <c r="B4654">
        <v>0</v>
      </c>
    </row>
    <row r="4655" spans="1:2" x14ac:dyDescent="0.2">
      <c r="A4655" t="s">
        <v>6252</v>
      </c>
      <c r="B4655">
        <v>0</v>
      </c>
    </row>
    <row r="4656" spans="1:2" x14ac:dyDescent="0.2">
      <c r="A4656" t="s">
        <v>6253</v>
      </c>
      <c r="B4656">
        <v>0</v>
      </c>
    </row>
    <row r="4657" spans="1:2" x14ac:dyDescent="0.2">
      <c r="A4657" t="s">
        <v>6254</v>
      </c>
      <c r="B4657">
        <v>0</v>
      </c>
    </row>
    <row r="4658" spans="1:2" x14ac:dyDescent="0.2">
      <c r="A4658" t="s">
        <v>6255</v>
      </c>
      <c r="B4658">
        <v>0</v>
      </c>
    </row>
    <row r="4659" spans="1:2" x14ac:dyDescent="0.2">
      <c r="A4659" t="s">
        <v>6256</v>
      </c>
      <c r="B4659">
        <v>0</v>
      </c>
    </row>
    <row r="4660" spans="1:2" x14ac:dyDescent="0.2">
      <c r="A4660" t="s">
        <v>6257</v>
      </c>
      <c r="B4660">
        <v>0</v>
      </c>
    </row>
    <row r="4661" spans="1:2" x14ac:dyDescent="0.2">
      <c r="A4661" t="s">
        <v>6258</v>
      </c>
      <c r="B4661">
        <v>0</v>
      </c>
    </row>
    <row r="4662" spans="1:2" x14ac:dyDescent="0.2">
      <c r="A4662" t="s">
        <v>6259</v>
      </c>
      <c r="B4662">
        <v>0</v>
      </c>
    </row>
    <row r="4663" spans="1:2" x14ac:dyDescent="0.2">
      <c r="A4663" t="s">
        <v>6260</v>
      </c>
      <c r="B4663">
        <v>0</v>
      </c>
    </row>
    <row r="4664" spans="1:2" x14ac:dyDescent="0.2">
      <c r="A4664" t="s">
        <v>6261</v>
      </c>
      <c r="B4664">
        <v>0</v>
      </c>
    </row>
    <row r="4665" spans="1:2" x14ac:dyDescent="0.2">
      <c r="A4665" t="s">
        <v>6262</v>
      </c>
      <c r="B4665">
        <v>0</v>
      </c>
    </row>
    <row r="4666" spans="1:2" x14ac:dyDescent="0.2">
      <c r="A4666" t="s">
        <v>6263</v>
      </c>
      <c r="B4666">
        <v>0</v>
      </c>
    </row>
    <row r="4667" spans="1:2" x14ac:dyDescent="0.2">
      <c r="A4667" t="s">
        <v>6264</v>
      </c>
      <c r="B4667">
        <v>0</v>
      </c>
    </row>
    <row r="4668" spans="1:2" x14ac:dyDescent="0.2">
      <c r="A4668" t="s">
        <v>6265</v>
      </c>
      <c r="B4668">
        <v>0</v>
      </c>
    </row>
    <row r="4669" spans="1:2" x14ac:dyDescent="0.2">
      <c r="A4669" t="s">
        <v>6266</v>
      </c>
      <c r="B4669">
        <v>0</v>
      </c>
    </row>
    <row r="4670" spans="1:2" x14ac:dyDescent="0.2">
      <c r="A4670" t="s">
        <v>6267</v>
      </c>
      <c r="B4670">
        <v>0</v>
      </c>
    </row>
    <row r="4671" spans="1:2" x14ac:dyDescent="0.2">
      <c r="A4671" t="s">
        <v>6268</v>
      </c>
      <c r="B4671">
        <v>0</v>
      </c>
    </row>
    <row r="4672" spans="1:2" x14ac:dyDescent="0.2">
      <c r="A4672" t="s">
        <v>1080</v>
      </c>
      <c r="B4672">
        <v>0</v>
      </c>
    </row>
    <row r="4673" spans="1:2" x14ac:dyDescent="0.2">
      <c r="A4673" t="s">
        <v>6269</v>
      </c>
      <c r="B4673">
        <v>0</v>
      </c>
    </row>
    <row r="4674" spans="1:2" x14ac:dyDescent="0.2">
      <c r="A4674" t="s">
        <v>6270</v>
      </c>
      <c r="B4674">
        <v>0</v>
      </c>
    </row>
    <row r="4675" spans="1:2" x14ac:dyDescent="0.2">
      <c r="A4675" t="s">
        <v>6271</v>
      </c>
      <c r="B4675">
        <v>0</v>
      </c>
    </row>
    <row r="4676" spans="1:2" x14ac:dyDescent="0.2">
      <c r="A4676" t="s">
        <v>6272</v>
      </c>
      <c r="B4676">
        <v>0</v>
      </c>
    </row>
    <row r="4677" spans="1:2" x14ac:dyDescent="0.2">
      <c r="A4677" t="s">
        <v>6273</v>
      </c>
      <c r="B4677">
        <v>0</v>
      </c>
    </row>
    <row r="4678" spans="1:2" x14ac:dyDescent="0.2">
      <c r="A4678" t="s">
        <v>6274</v>
      </c>
      <c r="B4678">
        <v>0</v>
      </c>
    </row>
    <row r="4679" spans="1:2" x14ac:dyDescent="0.2">
      <c r="A4679" t="s">
        <v>6275</v>
      </c>
      <c r="B4679">
        <v>0</v>
      </c>
    </row>
    <row r="4680" spans="1:2" x14ac:dyDescent="0.2">
      <c r="A4680" t="s">
        <v>6276</v>
      </c>
      <c r="B4680">
        <v>0</v>
      </c>
    </row>
    <row r="4681" spans="1:2" x14ac:dyDescent="0.2">
      <c r="A4681" t="s">
        <v>6277</v>
      </c>
      <c r="B4681">
        <v>0</v>
      </c>
    </row>
    <row r="4682" spans="1:2" x14ac:dyDescent="0.2">
      <c r="A4682" t="s">
        <v>6278</v>
      </c>
      <c r="B4682">
        <v>0</v>
      </c>
    </row>
    <row r="4683" spans="1:2" x14ac:dyDescent="0.2">
      <c r="A4683" t="s">
        <v>6279</v>
      </c>
      <c r="B4683">
        <v>0</v>
      </c>
    </row>
    <row r="4684" spans="1:2" x14ac:dyDescent="0.2">
      <c r="A4684" t="s">
        <v>6280</v>
      </c>
      <c r="B4684">
        <v>0</v>
      </c>
    </row>
    <row r="4685" spans="1:2" x14ac:dyDescent="0.2">
      <c r="A4685" t="s">
        <v>6281</v>
      </c>
      <c r="B4685">
        <v>0</v>
      </c>
    </row>
    <row r="4686" spans="1:2" x14ac:dyDescent="0.2">
      <c r="A4686" t="s">
        <v>6282</v>
      </c>
      <c r="B4686">
        <v>0</v>
      </c>
    </row>
    <row r="4687" spans="1:2" x14ac:dyDescent="0.2">
      <c r="A4687" t="s">
        <v>6283</v>
      </c>
      <c r="B4687">
        <v>0</v>
      </c>
    </row>
    <row r="4688" spans="1:2" x14ac:dyDescent="0.2">
      <c r="A4688" t="s">
        <v>6284</v>
      </c>
      <c r="B4688">
        <v>0</v>
      </c>
    </row>
    <row r="4689" spans="1:2" x14ac:dyDescent="0.2">
      <c r="A4689" t="s">
        <v>6285</v>
      </c>
      <c r="B4689">
        <v>0</v>
      </c>
    </row>
    <row r="4690" spans="1:2" x14ac:dyDescent="0.2">
      <c r="A4690" t="s">
        <v>6286</v>
      </c>
      <c r="B4690">
        <v>0</v>
      </c>
    </row>
    <row r="4691" spans="1:2" x14ac:dyDescent="0.2">
      <c r="A4691" t="s">
        <v>6287</v>
      </c>
      <c r="B4691">
        <v>0</v>
      </c>
    </row>
    <row r="4692" spans="1:2" x14ac:dyDescent="0.2">
      <c r="A4692" t="s">
        <v>6288</v>
      </c>
      <c r="B4692">
        <v>0</v>
      </c>
    </row>
    <row r="4693" spans="1:2" x14ac:dyDescent="0.2">
      <c r="A4693" t="s">
        <v>6289</v>
      </c>
      <c r="B4693">
        <v>0</v>
      </c>
    </row>
    <row r="4694" spans="1:2" x14ac:dyDescent="0.2">
      <c r="A4694" t="s">
        <v>6290</v>
      </c>
      <c r="B4694">
        <v>0</v>
      </c>
    </row>
    <row r="4695" spans="1:2" x14ac:dyDescent="0.2">
      <c r="A4695" t="s">
        <v>6291</v>
      </c>
      <c r="B4695">
        <v>0</v>
      </c>
    </row>
    <row r="4696" spans="1:2" x14ac:dyDescent="0.2">
      <c r="A4696" t="s">
        <v>6292</v>
      </c>
      <c r="B4696">
        <v>0</v>
      </c>
    </row>
    <row r="4697" spans="1:2" x14ac:dyDescent="0.2">
      <c r="A4697" t="s">
        <v>6293</v>
      </c>
      <c r="B4697">
        <v>0</v>
      </c>
    </row>
    <row r="4698" spans="1:2" x14ac:dyDescent="0.2">
      <c r="A4698" t="s">
        <v>6294</v>
      </c>
      <c r="B4698">
        <v>0</v>
      </c>
    </row>
    <row r="4699" spans="1:2" x14ac:dyDescent="0.2">
      <c r="A4699" t="s">
        <v>6295</v>
      </c>
      <c r="B4699">
        <v>0</v>
      </c>
    </row>
    <row r="4700" spans="1:2" x14ac:dyDescent="0.2">
      <c r="A4700" t="s">
        <v>6296</v>
      </c>
      <c r="B4700">
        <v>0</v>
      </c>
    </row>
    <row r="4701" spans="1:2" x14ac:dyDescent="0.2">
      <c r="A4701" t="s">
        <v>6297</v>
      </c>
      <c r="B4701">
        <v>0</v>
      </c>
    </row>
    <row r="4702" spans="1:2" x14ac:dyDescent="0.2">
      <c r="A4702" t="s">
        <v>6298</v>
      </c>
      <c r="B4702">
        <v>0</v>
      </c>
    </row>
    <row r="4703" spans="1:2" x14ac:dyDescent="0.2">
      <c r="A4703" t="s">
        <v>6299</v>
      </c>
      <c r="B4703">
        <v>0</v>
      </c>
    </row>
    <row r="4704" spans="1:2" x14ac:dyDescent="0.2">
      <c r="A4704" t="s">
        <v>6300</v>
      </c>
      <c r="B4704">
        <v>0</v>
      </c>
    </row>
    <row r="4705" spans="1:2" x14ac:dyDescent="0.2">
      <c r="A4705" t="s">
        <v>6301</v>
      </c>
      <c r="B4705">
        <v>0</v>
      </c>
    </row>
    <row r="4706" spans="1:2" x14ac:dyDescent="0.2">
      <c r="A4706" t="s">
        <v>6302</v>
      </c>
      <c r="B4706">
        <v>0</v>
      </c>
    </row>
    <row r="4707" spans="1:2" x14ac:dyDescent="0.2">
      <c r="A4707" t="s">
        <v>6303</v>
      </c>
      <c r="B4707">
        <v>0</v>
      </c>
    </row>
    <row r="4708" spans="1:2" x14ac:dyDescent="0.2">
      <c r="A4708" t="s">
        <v>6304</v>
      </c>
      <c r="B4708">
        <v>0</v>
      </c>
    </row>
    <row r="4709" spans="1:2" x14ac:dyDescent="0.2">
      <c r="A4709" t="s">
        <v>6305</v>
      </c>
      <c r="B4709">
        <v>0</v>
      </c>
    </row>
    <row r="4710" spans="1:2" x14ac:dyDescent="0.2">
      <c r="A4710" t="s">
        <v>6306</v>
      </c>
      <c r="B4710">
        <v>0</v>
      </c>
    </row>
    <row r="4711" spans="1:2" x14ac:dyDescent="0.2">
      <c r="A4711" t="s">
        <v>6307</v>
      </c>
      <c r="B4711">
        <v>0</v>
      </c>
    </row>
    <row r="4712" spans="1:2" x14ac:dyDescent="0.2">
      <c r="A4712" t="s">
        <v>6308</v>
      </c>
      <c r="B4712">
        <v>0</v>
      </c>
    </row>
    <row r="4713" spans="1:2" x14ac:dyDescent="0.2">
      <c r="A4713" t="s">
        <v>6309</v>
      </c>
      <c r="B4713">
        <v>0</v>
      </c>
    </row>
    <row r="4714" spans="1:2" x14ac:dyDescent="0.2">
      <c r="A4714" t="s">
        <v>6310</v>
      </c>
      <c r="B4714">
        <v>0</v>
      </c>
    </row>
    <row r="4715" spans="1:2" x14ac:dyDescent="0.2">
      <c r="A4715" t="s">
        <v>6311</v>
      </c>
      <c r="B4715">
        <v>0</v>
      </c>
    </row>
    <row r="4716" spans="1:2" x14ac:dyDescent="0.2">
      <c r="A4716" t="s">
        <v>6312</v>
      </c>
      <c r="B4716">
        <v>0</v>
      </c>
    </row>
    <row r="4717" spans="1:2" x14ac:dyDescent="0.2">
      <c r="A4717" t="s">
        <v>6313</v>
      </c>
      <c r="B4717">
        <v>0</v>
      </c>
    </row>
    <row r="4718" spans="1:2" x14ac:dyDescent="0.2">
      <c r="A4718" t="s">
        <v>6314</v>
      </c>
      <c r="B4718">
        <v>0</v>
      </c>
    </row>
    <row r="4719" spans="1:2" x14ac:dyDescent="0.2">
      <c r="A4719" t="s">
        <v>6315</v>
      </c>
      <c r="B4719">
        <v>0</v>
      </c>
    </row>
    <row r="4720" spans="1:2" x14ac:dyDescent="0.2">
      <c r="A4720" t="s">
        <v>6316</v>
      </c>
      <c r="B4720">
        <v>0</v>
      </c>
    </row>
    <row r="4721" spans="1:2" x14ac:dyDescent="0.2">
      <c r="A4721" t="s">
        <v>6317</v>
      </c>
      <c r="B4721">
        <v>0</v>
      </c>
    </row>
    <row r="4722" spans="1:2" x14ac:dyDescent="0.2">
      <c r="A4722" t="s">
        <v>6318</v>
      </c>
      <c r="B4722">
        <v>0</v>
      </c>
    </row>
    <row r="4723" spans="1:2" x14ac:dyDescent="0.2">
      <c r="A4723" t="s">
        <v>6319</v>
      </c>
      <c r="B4723">
        <v>0</v>
      </c>
    </row>
    <row r="4724" spans="1:2" x14ac:dyDescent="0.2">
      <c r="A4724" t="s">
        <v>6320</v>
      </c>
      <c r="B4724">
        <v>0</v>
      </c>
    </row>
    <row r="4725" spans="1:2" x14ac:dyDescent="0.2">
      <c r="A4725" t="s">
        <v>6321</v>
      </c>
      <c r="B4725">
        <v>0</v>
      </c>
    </row>
    <row r="4726" spans="1:2" x14ac:dyDescent="0.2">
      <c r="A4726" t="s">
        <v>6322</v>
      </c>
      <c r="B4726">
        <v>0</v>
      </c>
    </row>
    <row r="4727" spans="1:2" x14ac:dyDescent="0.2">
      <c r="A4727" t="s">
        <v>6323</v>
      </c>
      <c r="B4727">
        <v>0</v>
      </c>
    </row>
    <row r="4728" spans="1:2" x14ac:dyDescent="0.2">
      <c r="A4728" t="s">
        <v>6324</v>
      </c>
      <c r="B4728">
        <v>0</v>
      </c>
    </row>
    <row r="4729" spans="1:2" x14ac:dyDescent="0.2">
      <c r="A4729" t="s">
        <v>6325</v>
      </c>
      <c r="B4729">
        <v>0</v>
      </c>
    </row>
    <row r="4730" spans="1:2" x14ac:dyDescent="0.2">
      <c r="A4730" t="s">
        <v>6326</v>
      </c>
      <c r="B4730">
        <v>0</v>
      </c>
    </row>
    <row r="4731" spans="1:2" x14ac:dyDescent="0.2">
      <c r="A4731" t="s">
        <v>6327</v>
      </c>
      <c r="B4731">
        <v>0</v>
      </c>
    </row>
    <row r="4732" spans="1:2" x14ac:dyDescent="0.2">
      <c r="A4732" t="s">
        <v>6328</v>
      </c>
      <c r="B4732">
        <v>0</v>
      </c>
    </row>
    <row r="4733" spans="1:2" x14ac:dyDescent="0.2">
      <c r="A4733" t="s">
        <v>6329</v>
      </c>
      <c r="B4733">
        <v>0</v>
      </c>
    </row>
    <row r="4734" spans="1:2" x14ac:dyDescent="0.2">
      <c r="A4734" t="s">
        <v>6330</v>
      </c>
      <c r="B4734">
        <v>0</v>
      </c>
    </row>
    <row r="4735" spans="1:2" x14ac:dyDescent="0.2">
      <c r="A4735" t="s">
        <v>6331</v>
      </c>
      <c r="B4735">
        <v>0</v>
      </c>
    </row>
    <row r="4736" spans="1:2" x14ac:dyDescent="0.2">
      <c r="A4736" t="s">
        <v>6332</v>
      </c>
      <c r="B4736">
        <v>0</v>
      </c>
    </row>
    <row r="4737" spans="1:2" x14ac:dyDescent="0.2">
      <c r="A4737" t="s">
        <v>6333</v>
      </c>
      <c r="B4737">
        <v>0</v>
      </c>
    </row>
    <row r="4738" spans="1:2" x14ac:dyDescent="0.2">
      <c r="A4738" t="s">
        <v>6334</v>
      </c>
      <c r="B4738">
        <v>0</v>
      </c>
    </row>
    <row r="4739" spans="1:2" x14ac:dyDescent="0.2">
      <c r="A4739" t="s">
        <v>6335</v>
      </c>
      <c r="B4739">
        <v>0</v>
      </c>
    </row>
    <row r="4740" spans="1:2" x14ac:dyDescent="0.2">
      <c r="A4740" t="s">
        <v>6336</v>
      </c>
      <c r="B4740">
        <v>0</v>
      </c>
    </row>
    <row r="4741" spans="1:2" x14ac:dyDescent="0.2">
      <c r="A4741" t="s">
        <v>6337</v>
      </c>
      <c r="B4741">
        <v>0</v>
      </c>
    </row>
    <row r="4742" spans="1:2" x14ac:dyDescent="0.2">
      <c r="A4742" t="s">
        <v>6338</v>
      </c>
      <c r="B4742">
        <v>0</v>
      </c>
    </row>
    <row r="4743" spans="1:2" x14ac:dyDescent="0.2">
      <c r="A4743" t="s">
        <v>6339</v>
      </c>
      <c r="B4743">
        <v>0</v>
      </c>
    </row>
    <row r="4744" spans="1:2" x14ac:dyDescent="0.2">
      <c r="A4744" t="s">
        <v>6340</v>
      </c>
      <c r="B4744">
        <v>0</v>
      </c>
    </row>
    <row r="4745" spans="1:2" x14ac:dyDescent="0.2">
      <c r="A4745" t="s">
        <v>6341</v>
      </c>
      <c r="B4745">
        <v>0</v>
      </c>
    </row>
    <row r="4746" spans="1:2" x14ac:dyDescent="0.2">
      <c r="A4746" t="s">
        <v>6342</v>
      </c>
      <c r="B4746">
        <v>0</v>
      </c>
    </row>
    <row r="4747" spans="1:2" x14ac:dyDescent="0.2">
      <c r="A4747" t="s">
        <v>6343</v>
      </c>
      <c r="B4747">
        <v>0</v>
      </c>
    </row>
    <row r="4748" spans="1:2" x14ac:dyDescent="0.2">
      <c r="A4748" t="s">
        <v>6344</v>
      </c>
      <c r="B4748">
        <v>0</v>
      </c>
    </row>
    <row r="4749" spans="1:2" x14ac:dyDescent="0.2">
      <c r="A4749" t="s">
        <v>6345</v>
      </c>
      <c r="B4749">
        <v>0</v>
      </c>
    </row>
    <row r="4750" spans="1:2" x14ac:dyDescent="0.2">
      <c r="A4750" t="s">
        <v>6346</v>
      </c>
      <c r="B4750">
        <v>0</v>
      </c>
    </row>
    <row r="4751" spans="1:2" x14ac:dyDescent="0.2">
      <c r="A4751" t="s">
        <v>6347</v>
      </c>
      <c r="B4751">
        <v>0</v>
      </c>
    </row>
    <row r="4752" spans="1:2" x14ac:dyDescent="0.2">
      <c r="A4752" t="s">
        <v>6348</v>
      </c>
      <c r="B4752">
        <v>0</v>
      </c>
    </row>
    <row r="4753" spans="1:2" x14ac:dyDescent="0.2">
      <c r="A4753" t="s">
        <v>6349</v>
      </c>
      <c r="B4753">
        <v>0</v>
      </c>
    </row>
    <row r="4754" spans="1:2" x14ac:dyDescent="0.2">
      <c r="A4754" t="s">
        <v>6350</v>
      </c>
      <c r="B4754">
        <v>0</v>
      </c>
    </row>
    <row r="4755" spans="1:2" x14ac:dyDescent="0.2">
      <c r="A4755" t="s">
        <v>6351</v>
      </c>
      <c r="B4755">
        <v>0</v>
      </c>
    </row>
    <row r="4756" spans="1:2" x14ac:dyDescent="0.2">
      <c r="A4756" t="s">
        <v>6352</v>
      </c>
      <c r="B4756">
        <v>0</v>
      </c>
    </row>
    <row r="4757" spans="1:2" x14ac:dyDescent="0.2">
      <c r="A4757" t="s">
        <v>6353</v>
      </c>
      <c r="B4757">
        <v>0</v>
      </c>
    </row>
    <row r="4758" spans="1:2" x14ac:dyDescent="0.2">
      <c r="A4758" t="s">
        <v>6354</v>
      </c>
      <c r="B4758">
        <v>0</v>
      </c>
    </row>
    <row r="4759" spans="1:2" x14ac:dyDescent="0.2">
      <c r="A4759" t="s">
        <v>6355</v>
      </c>
      <c r="B4759">
        <v>0</v>
      </c>
    </row>
    <row r="4760" spans="1:2" x14ac:dyDescent="0.2">
      <c r="A4760" t="s">
        <v>6356</v>
      </c>
      <c r="B4760">
        <v>0</v>
      </c>
    </row>
    <row r="4761" spans="1:2" x14ac:dyDescent="0.2">
      <c r="A4761" t="s">
        <v>6357</v>
      </c>
      <c r="B4761">
        <v>0</v>
      </c>
    </row>
    <row r="4762" spans="1:2" x14ac:dyDescent="0.2">
      <c r="A4762" t="s">
        <v>6358</v>
      </c>
      <c r="B4762">
        <v>0</v>
      </c>
    </row>
    <row r="4763" spans="1:2" x14ac:dyDescent="0.2">
      <c r="A4763" t="s">
        <v>6359</v>
      </c>
      <c r="B4763">
        <v>0</v>
      </c>
    </row>
    <row r="4764" spans="1:2" x14ac:dyDescent="0.2">
      <c r="A4764" t="s">
        <v>6360</v>
      </c>
      <c r="B4764">
        <v>0</v>
      </c>
    </row>
    <row r="4765" spans="1:2" x14ac:dyDescent="0.2">
      <c r="A4765" t="s">
        <v>6361</v>
      </c>
      <c r="B4765">
        <v>0</v>
      </c>
    </row>
    <row r="4766" spans="1:2" x14ac:dyDescent="0.2">
      <c r="A4766" t="s">
        <v>6362</v>
      </c>
      <c r="B4766">
        <v>0</v>
      </c>
    </row>
    <row r="4767" spans="1:2" x14ac:dyDescent="0.2">
      <c r="A4767" t="s">
        <v>6363</v>
      </c>
      <c r="B4767">
        <v>0</v>
      </c>
    </row>
    <row r="4768" spans="1:2" x14ac:dyDescent="0.2">
      <c r="A4768" t="s">
        <v>6364</v>
      </c>
      <c r="B4768">
        <v>0</v>
      </c>
    </row>
    <row r="4769" spans="1:2" x14ac:dyDescent="0.2">
      <c r="A4769" t="s">
        <v>6365</v>
      </c>
      <c r="B4769">
        <v>0</v>
      </c>
    </row>
    <row r="4770" spans="1:2" x14ac:dyDescent="0.2">
      <c r="A4770" t="s">
        <v>6366</v>
      </c>
      <c r="B4770">
        <v>0</v>
      </c>
    </row>
    <row r="4771" spans="1:2" x14ac:dyDescent="0.2">
      <c r="A4771" t="s">
        <v>6367</v>
      </c>
      <c r="B4771">
        <v>0</v>
      </c>
    </row>
    <row r="4772" spans="1:2" x14ac:dyDescent="0.2">
      <c r="A4772" t="s">
        <v>6368</v>
      </c>
      <c r="B4772">
        <v>0</v>
      </c>
    </row>
    <row r="4773" spans="1:2" x14ac:dyDescent="0.2">
      <c r="A4773" t="s">
        <v>6369</v>
      </c>
      <c r="B4773">
        <v>0</v>
      </c>
    </row>
    <row r="4774" spans="1:2" x14ac:dyDescent="0.2">
      <c r="A4774" t="s">
        <v>6370</v>
      </c>
      <c r="B4774">
        <v>0</v>
      </c>
    </row>
    <row r="4775" spans="1:2" x14ac:dyDescent="0.2">
      <c r="A4775" t="s">
        <v>6371</v>
      </c>
      <c r="B4775">
        <v>0</v>
      </c>
    </row>
    <row r="4776" spans="1:2" x14ac:dyDescent="0.2">
      <c r="A4776" t="s">
        <v>6372</v>
      </c>
      <c r="B4776">
        <v>0</v>
      </c>
    </row>
    <row r="4777" spans="1:2" x14ac:dyDescent="0.2">
      <c r="A4777" t="s">
        <v>6373</v>
      </c>
      <c r="B4777">
        <v>0</v>
      </c>
    </row>
    <row r="4778" spans="1:2" x14ac:dyDescent="0.2">
      <c r="A4778" t="s">
        <v>6374</v>
      </c>
      <c r="B4778">
        <v>0</v>
      </c>
    </row>
    <row r="4779" spans="1:2" x14ac:dyDescent="0.2">
      <c r="A4779" t="s">
        <v>6375</v>
      </c>
      <c r="B4779">
        <v>0</v>
      </c>
    </row>
    <row r="4780" spans="1:2" x14ac:dyDescent="0.2">
      <c r="A4780" t="s">
        <v>6376</v>
      </c>
      <c r="B4780">
        <v>0</v>
      </c>
    </row>
    <row r="4781" spans="1:2" x14ac:dyDescent="0.2">
      <c r="A4781" t="s">
        <v>6377</v>
      </c>
      <c r="B4781">
        <v>0</v>
      </c>
    </row>
    <row r="4782" spans="1:2" x14ac:dyDescent="0.2">
      <c r="A4782" t="s">
        <v>6378</v>
      </c>
      <c r="B4782">
        <v>0</v>
      </c>
    </row>
    <row r="4783" spans="1:2" x14ac:dyDescent="0.2">
      <c r="A4783" t="s">
        <v>6379</v>
      </c>
      <c r="B4783">
        <v>0</v>
      </c>
    </row>
    <row r="4784" spans="1:2" x14ac:dyDescent="0.2">
      <c r="A4784" t="s">
        <v>6380</v>
      </c>
      <c r="B4784">
        <v>0</v>
      </c>
    </row>
    <row r="4785" spans="1:2" x14ac:dyDescent="0.2">
      <c r="A4785" t="s">
        <v>6381</v>
      </c>
      <c r="B4785">
        <v>0</v>
      </c>
    </row>
    <row r="4786" spans="1:2" x14ac:dyDescent="0.2">
      <c r="A4786" t="s">
        <v>6382</v>
      </c>
      <c r="B4786">
        <v>0</v>
      </c>
    </row>
    <row r="4787" spans="1:2" x14ac:dyDescent="0.2">
      <c r="A4787" t="s">
        <v>6383</v>
      </c>
      <c r="B4787">
        <v>0</v>
      </c>
    </row>
    <row r="4788" spans="1:2" x14ac:dyDescent="0.2">
      <c r="A4788" t="s">
        <v>6384</v>
      </c>
      <c r="B4788">
        <v>0</v>
      </c>
    </row>
    <row r="4789" spans="1:2" x14ac:dyDescent="0.2">
      <c r="A4789" t="s">
        <v>6385</v>
      </c>
      <c r="B4789">
        <v>0</v>
      </c>
    </row>
    <row r="4790" spans="1:2" x14ac:dyDescent="0.2">
      <c r="A4790" t="s">
        <v>6386</v>
      </c>
      <c r="B4790">
        <v>0</v>
      </c>
    </row>
    <row r="4791" spans="1:2" x14ac:dyDescent="0.2">
      <c r="A4791" t="s">
        <v>6387</v>
      </c>
      <c r="B4791">
        <v>0</v>
      </c>
    </row>
    <row r="4792" spans="1:2" x14ac:dyDescent="0.2">
      <c r="A4792" t="s">
        <v>6388</v>
      </c>
      <c r="B4792">
        <v>0</v>
      </c>
    </row>
    <row r="4793" spans="1:2" x14ac:dyDescent="0.2">
      <c r="A4793" t="s">
        <v>6389</v>
      </c>
      <c r="B4793">
        <v>0</v>
      </c>
    </row>
    <row r="4794" spans="1:2" x14ac:dyDescent="0.2">
      <c r="A4794" t="s">
        <v>6390</v>
      </c>
      <c r="B4794">
        <v>0</v>
      </c>
    </row>
    <row r="4795" spans="1:2" x14ac:dyDescent="0.2">
      <c r="A4795" t="s">
        <v>6391</v>
      </c>
      <c r="B4795">
        <v>0</v>
      </c>
    </row>
    <row r="4796" spans="1:2" x14ac:dyDescent="0.2">
      <c r="A4796" t="s">
        <v>6392</v>
      </c>
      <c r="B4796">
        <v>0</v>
      </c>
    </row>
    <row r="4797" spans="1:2" x14ac:dyDescent="0.2">
      <c r="A4797" t="s">
        <v>6393</v>
      </c>
      <c r="B4797">
        <v>0</v>
      </c>
    </row>
    <row r="4798" spans="1:2" x14ac:dyDescent="0.2">
      <c r="A4798" t="s">
        <v>6394</v>
      </c>
      <c r="B4798">
        <v>0</v>
      </c>
    </row>
    <row r="4799" spans="1:2" x14ac:dyDescent="0.2">
      <c r="A4799" t="s">
        <v>6395</v>
      </c>
      <c r="B4799">
        <v>0</v>
      </c>
    </row>
    <row r="4800" spans="1:2" x14ac:dyDescent="0.2">
      <c r="A4800" t="s">
        <v>6396</v>
      </c>
      <c r="B4800">
        <v>0</v>
      </c>
    </row>
    <row r="4801" spans="1:2" x14ac:dyDescent="0.2">
      <c r="A4801" t="s">
        <v>6397</v>
      </c>
      <c r="B4801">
        <v>0</v>
      </c>
    </row>
    <row r="4802" spans="1:2" x14ac:dyDescent="0.2">
      <c r="A4802" t="s">
        <v>6398</v>
      </c>
      <c r="B4802">
        <v>0</v>
      </c>
    </row>
    <row r="4803" spans="1:2" x14ac:dyDescent="0.2">
      <c r="A4803" t="s">
        <v>6399</v>
      </c>
      <c r="B4803">
        <v>0</v>
      </c>
    </row>
    <row r="4804" spans="1:2" x14ac:dyDescent="0.2">
      <c r="A4804" t="s">
        <v>6400</v>
      </c>
      <c r="B4804">
        <v>0</v>
      </c>
    </row>
    <row r="4805" spans="1:2" x14ac:dyDescent="0.2">
      <c r="A4805" t="s">
        <v>6401</v>
      </c>
      <c r="B4805">
        <v>0</v>
      </c>
    </row>
    <row r="4806" spans="1:2" x14ac:dyDescent="0.2">
      <c r="A4806" t="s">
        <v>6402</v>
      </c>
      <c r="B4806">
        <v>0</v>
      </c>
    </row>
    <row r="4807" spans="1:2" x14ac:dyDescent="0.2">
      <c r="A4807" t="s">
        <v>6403</v>
      </c>
      <c r="B4807">
        <v>0</v>
      </c>
    </row>
    <row r="4808" spans="1:2" x14ac:dyDescent="0.2">
      <c r="A4808" t="s">
        <v>6404</v>
      </c>
      <c r="B4808">
        <v>0</v>
      </c>
    </row>
    <row r="4809" spans="1:2" x14ac:dyDescent="0.2">
      <c r="A4809" t="s">
        <v>6405</v>
      </c>
      <c r="B4809">
        <v>0</v>
      </c>
    </row>
    <row r="4810" spans="1:2" x14ac:dyDescent="0.2">
      <c r="A4810" t="s">
        <v>6406</v>
      </c>
      <c r="B4810">
        <v>0</v>
      </c>
    </row>
    <row r="4811" spans="1:2" x14ac:dyDescent="0.2">
      <c r="A4811" t="s">
        <v>6407</v>
      </c>
      <c r="B4811">
        <v>0</v>
      </c>
    </row>
    <row r="4812" spans="1:2" x14ac:dyDescent="0.2">
      <c r="A4812" t="s">
        <v>6408</v>
      </c>
      <c r="B4812">
        <v>0</v>
      </c>
    </row>
    <row r="4813" spans="1:2" x14ac:dyDescent="0.2">
      <c r="A4813" t="s">
        <v>6409</v>
      </c>
      <c r="B4813">
        <v>0</v>
      </c>
    </row>
    <row r="4814" spans="1:2" x14ac:dyDescent="0.2">
      <c r="A4814" t="s">
        <v>6410</v>
      </c>
      <c r="B4814">
        <v>0</v>
      </c>
    </row>
    <row r="4815" spans="1:2" x14ac:dyDescent="0.2">
      <c r="A4815" t="s">
        <v>6411</v>
      </c>
      <c r="B4815">
        <v>0</v>
      </c>
    </row>
    <row r="4816" spans="1:2" x14ac:dyDescent="0.2">
      <c r="A4816" t="s">
        <v>6412</v>
      </c>
      <c r="B4816">
        <v>0</v>
      </c>
    </row>
    <row r="4817" spans="1:2" x14ac:dyDescent="0.2">
      <c r="A4817" t="s">
        <v>6413</v>
      </c>
      <c r="B4817">
        <v>0</v>
      </c>
    </row>
    <row r="4818" spans="1:2" x14ac:dyDescent="0.2">
      <c r="A4818" t="s">
        <v>6414</v>
      </c>
      <c r="B4818">
        <v>0</v>
      </c>
    </row>
    <row r="4819" spans="1:2" x14ac:dyDescent="0.2">
      <c r="A4819" t="s">
        <v>6415</v>
      </c>
      <c r="B4819">
        <v>0</v>
      </c>
    </row>
    <row r="4820" spans="1:2" x14ac:dyDescent="0.2">
      <c r="A4820" t="s">
        <v>6416</v>
      </c>
      <c r="B4820">
        <v>0</v>
      </c>
    </row>
    <row r="4821" spans="1:2" x14ac:dyDescent="0.2">
      <c r="A4821" t="s">
        <v>6417</v>
      </c>
      <c r="B4821">
        <v>0</v>
      </c>
    </row>
    <row r="4822" spans="1:2" x14ac:dyDescent="0.2">
      <c r="A4822" t="s">
        <v>6418</v>
      </c>
      <c r="B4822">
        <v>0</v>
      </c>
    </row>
    <row r="4823" spans="1:2" x14ac:dyDescent="0.2">
      <c r="A4823" t="s">
        <v>6419</v>
      </c>
      <c r="B4823">
        <v>0</v>
      </c>
    </row>
    <row r="4824" spans="1:2" x14ac:dyDescent="0.2">
      <c r="A4824" t="s">
        <v>6420</v>
      </c>
      <c r="B4824">
        <v>0</v>
      </c>
    </row>
    <row r="4825" spans="1:2" x14ac:dyDescent="0.2">
      <c r="A4825" t="s">
        <v>6421</v>
      </c>
      <c r="B4825">
        <v>0</v>
      </c>
    </row>
    <row r="4826" spans="1:2" x14ac:dyDescent="0.2">
      <c r="A4826" t="s">
        <v>6422</v>
      </c>
      <c r="B4826">
        <v>0</v>
      </c>
    </row>
    <row r="4827" spans="1:2" x14ac:dyDescent="0.2">
      <c r="A4827" t="s">
        <v>6423</v>
      </c>
      <c r="B4827">
        <v>0</v>
      </c>
    </row>
    <row r="4828" spans="1:2" x14ac:dyDescent="0.2">
      <c r="A4828" t="s">
        <v>6424</v>
      </c>
      <c r="B4828">
        <v>0</v>
      </c>
    </row>
    <row r="4829" spans="1:2" x14ac:dyDescent="0.2">
      <c r="A4829" t="s">
        <v>6425</v>
      </c>
      <c r="B4829">
        <v>0</v>
      </c>
    </row>
    <row r="4830" spans="1:2" x14ac:dyDescent="0.2">
      <c r="A4830" t="s">
        <v>6426</v>
      </c>
      <c r="B4830">
        <v>0</v>
      </c>
    </row>
    <row r="4831" spans="1:2" x14ac:dyDescent="0.2">
      <c r="A4831" t="s">
        <v>6427</v>
      </c>
      <c r="B4831">
        <v>0</v>
      </c>
    </row>
    <row r="4832" spans="1:2" x14ac:dyDescent="0.2">
      <c r="A4832" t="s">
        <v>6428</v>
      </c>
      <c r="B4832">
        <v>0</v>
      </c>
    </row>
    <row r="4833" spans="1:2" x14ac:dyDescent="0.2">
      <c r="A4833" t="s">
        <v>6429</v>
      </c>
      <c r="B4833">
        <v>0</v>
      </c>
    </row>
    <row r="4834" spans="1:2" x14ac:dyDescent="0.2">
      <c r="A4834" t="s">
        <v>6430</v>
      </c>
      <c r="B4834">
        <v>0</v>
      </c>
    </row>
    <row r="4835" spans="1:2" x14ac:dyDescent="0.2">
      <c r="A4835" t="s">
        <v>6431</v>
      </c>
      <c r="B4835">
        <v>0</v>
      </c>
    </row>
    <row r="4836" spans="1:2" x14ac:dyDescent="0.2">
      <c r="A4836" t="s">
        <v>6432</v>
      </c>
      <c r="B4836">
        <v>0</v>
      </c>
    </row>
    <row r="4837" spans="1:2" x14ac:dyDescent="0.2">
      <c r="A4837" t="s">
        <v>6433</v>
      </c>
      <c r="B4837">
        <v>0</v>
      </c>
    </row>
    <row r="4838" spans="1:2" x14ac:dyDescent="0.2">
      <c r="A4838" t="s">
        <v>6434</v>
      </c>
      <c r="B4838">
        <v>0</v>
      </c>
    </row>
    <row r="4839" spans="1:2" x14ac:dyDescent="0.2">
      <c r="A4839" t="s">
        <v>6435</v>
      </c>
      <c r="B4839">
        <v>0</v>
      </c>
    </row>
    <row r="4840" spans="1:2" x14ac:dyDescent="0.2">
      <c r="A4840" t="s">
        <v>6436</v>
      </c>
      <c r="B4840">
        <v>0</v>
      </c>
    </row>
    <row r="4841" spans="1:2" x14ac:dyDescent="0.2">
      <c r="A4841" t="s">
        <v>6437</v>
      </c>
      <c r="B4841">
        <v>0</v>
      </c>
    </row>
    <row r="4842" spans="1:2" x14ac:dyDescent="0.2">
      <c r="A4842" t="s">
        <v>6438</v>
      </c>
      <c r="B4842">
        <v>0</v>
      </c>
    </row>
    <row r="4843" spans="1:2" x14ac:dyDescent="0.2">
      <c r="A4843" t="s">
        <v>6439</v>
      </c>
      <c r="B4843">
        <v>0</v>
      </c>
    </row>
    <row r="4844" spans="1:2" x14ac:dyDescent="0.2">
      <c r="A4844" t="s">
        <v>6440</v>
      </c>
      <c r="B4844">
        <v>0</v>
      </c>
    </row>
    <row r="4845" spans="1:2" x14ac:dyDescent="0.2">
      <c r="A4845" t="s">
        <v>1093</v>
      </c>
      <c r="B4845">
        <v>0</v>
      </c>
    </row>
    <row r="4846" spans="1:2" x14ac:dyDescent="0.2">
      <c r="A4846" t="s">
        <v>6441</v>
      </c>
      <c r="B4846">
        <v>0</v>
      </c>
    </row>
    <row r="4847" spans="1:2" x14ac:dyDescent="0.2">
      <c r="A4847" t="s">
        <v>6442</v>
      </c>
      <c r="B4847">
        <v>0</v>
      </c>
    </row>
    <row r="4848" spans="1:2" x14ac:dyDescent="0.2">
      <c r="A4848" t="s">
        <v>6443</v>
      </c>
      <c r="B4848">
        <v>0</v>
      </c>
    </row>
    <row r="4849" spans="1:2" x14ac:dyDescent="0.2">
      <c r="A4849" t="s">
        <v>6444</v>
      </c>
      <c r="B4849">
        <v>0</v>
      </c>
    </row>
    <row r="4850" spans="1:2" x14ac:dyDescent="0.2">
      <c r="A4850" t="s">
        <v>6445</v>
      </c>
      <c r="B4850">
        <v>0</v>
      </c>
    </row>
    <row r="4851" spans="1:2" x14ac:dyDescent="0.2">
      <c r="A4851" t="s">
        <v>6446</v>
      </c>
      <c r="B4851">
        <v>0</v>
      </c>
    </row>
    <row r="4852" spans="1:2" x14ac:dyDescent="0.2">
      <c r="A4852" t="s">
        <v>6447</v>
      </c>
      <c r="B4852">
        <v>0</v>
      </c>
    </row>
    <row r="4853" spans="1:2" x14ac:dyDescent="0.2">
      <c r="A4853" t="s">
        <v>6448</v>
      </c>
      <c r="B4853">
        <v>0</v>
      </c>
    </row>
    <row r="4854" spans="1:2" x14ac:dyDescent="0.2">
      <c r="A4854" t="s">
        <v>6449</v>
      </c>
      <c r="B4854">
        <v>0</v>
      </c>
    </row>
    <row r="4855" spans="1:2" x14ac:dyDescent="0.2">
      <c r="A4855" t="s">
        <v>6450</v>
      </c>
      <c r="B4855">
        <v>0</v>
      </c>
    </row>
    <row r="4856" spans="1:2" x14ac:dyDescent="0.2">
      <c r="A4856" t="s">
        <v>6451</v>
      </c>
      <c r="B4856">
        <v>0</v>
      </c>
    </row>
    <row r="4857" spans="1:2" x14ac:dyDescent="0.2">
      <c r="A4857" t="s">
        <v>6452</v>
      </c>
      <c r="B4857">
        <v>0</v>
      </c>
    </row>
    <row r="4858" spans="1:2" x14ac:dyDescent="0.2">
      <c r="A4858" t="s">
        <v>6453</v>
      </c>
      <c r="B4858">
        <v>0</v>
      </c>
    </row>
    <row r="4859" spans="1:2" x14ac:dyDescent="0.2">
      <c r="A4859" t="s">
        <v>6454</v>
      </c>
      <c r="B4859">
        <v>0</v>
      </c>
    </row>
    <row r="4860" spans="1:2" x14ac:dyDescent="0.2">
      <c r="A4860" t="s">
        <v>6455</v>
      </c>
      <c r="B4860">
        <v>0</v>
      </c>
    </row>
    <row r="4861" spans="1:2" x14ac:dyDescent="0.2">
      <c r="A4861" t="s">
        <v>6456</v>
      </c>
      <c r="B4861">
        <v>0</v>
      </c>
    </row>
    <row r="4862" spans="1:2" x14ac:dyDescent="0.2">
      <c r="A4862" t="s">
        <v>6457</v>
      </c>
      <c r="B4862">
        <v>0</v>
      </c>
    </row>
    <row r="4863" spans="1:2" x14ac:dyDescent="0.2">
      <c r="A4863" t="s">
        <v>6458</v>
      </c>
      <c r="B4863">
        <v>0</v>
      </c>
    </row>
    <row r="4864" spans="1:2" x14ac:dyDescent="0.2">
      <c r="A4864" t="s">
        <v>6459</v>
      </c>
      <c r="B4864">
        <v>0</v>
      </c>
    </row>
    <row r="4865" spans="1:2" x14ac:dyDescent="0.2">
      <c r="A4865" t="s">
        <v>6460</v>
      </c>
      <c r="B4865">
        <v>0</v>
      </c>
    </row>
    <row r="4866" spans="1:2" x14ac:dyDescent="0.2">
      <c r="A4866" t="s">
        <v>6461</v>
      </c>
      <c r="B4866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5D709-913A-A34E-A4CA-DFAD001A02DE}">
  <dimension ref="A1:Z9"/>
  <sheetViews>
    <sheetView topLeftCell="L1" workbookViewId="0">
      <selection activeCell="Z17" sqref="Z17"/>
    </sheetView>
  </sheetViews>
  <sheetFormatPr baseColWidth="10" defaultRowHeight="16" x14ac:dyDescent="0.2"/>
  <cols>
    <col min="2" max="2" width="20.1640625" customWidth="1"/>
    <col min="11" max="11" width="23.33203125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S1" t="s">
        <v>0</v>
      </c>
      <c r="T1" t="s">
        <v>1</v>
      </c>
      <c r="U1" t="s">
        <v>2</v>
      </c>
      <c r="V1" t="s">
        <v>3</v>
      </c>
      <c r="W1" t="s">
        <v>4</v>
      </c>
      <c r="X1" t="s">
        <v>5</v>
      </c>
    </row>
    <row r="2" spans="1:26" x14ac:dyDescent="0.2">
      <c r="A2" t="s">
        <v>1251</v>
      </c>
      <c r="B2" t="s">
        <v>1252</v>
      </c>
      <c r="C2">
        <v>3</v>
      </c>
      <c r="D2">
        <v>2.2999999999999998</v>
      </c>
      <c r="E2" s="1">
        <v>1.4999999999999999E-2</v>
      </c>
      <c r="F2" s="1">
        <v>0.77</v>
      </c>
      <c r="G2" s="1">
        <f t="shared" ref="G2:H8" si="0">IF(E2&lt;0.05,1,0)</f>
        <v>1</v>
      </c>
      <c r="H2" s="1">
        <f t="shared" si="0"/>
        <v>0</v>
      </c>
      <c r="J2" t="s">
        <v>1250</v>
      </c>
      <c r="K2" t="s">
        <v>330</v>
      </c>
      <c r="L2">
        <v>11</v>
      </c>
      <c r="M2">
        <v>8.5</v>
      </c>
      <c r="N2" s="1">
        <v>1.7999999999999999E-2</v>
      </c>
      <c r="O2" s="1">
        <v>0.15</v>
      </c>
      <c r="P2">
        <f>IF(N2&lt;0.05,1,0)</f>
        <v>1</v>
      </c>
      <c r="Q2">
        <f>IF(O2&lt;0.05,1,0)</f>
        <v>0</v>
      </c>
      <c r="S2" t="s">
        <v>346</v>
      </c>
      <c r="T2" t="s">
        <v>1198</v>
      </c>
      <c r="U2">
        <v>6</v>
      </c>
      <c r="V2">
        <v>4.5999999999999996</v>
      </c>
      <c r="W2" s="1">
        <v>4.6999999999999999E-6</v>
      </c>
      <c r="X2" s="1">
        <v>1.8000000000000001E-4</v>
      </c>
      <c r="Y2">
        <f>IF(W2&lt;0.05,1,0)</f>
        <v>1</v>
      </c>
      <c r="Z2">
        <f>IF(X2&lt;0.05,1,0)</f>
        <v>1</v>
      </c>
    </row>
    <row r="3" spans="1:26" x14ac:dyDescent="0.2">
      <c r="A3" t="s">
        <v>1251</v>
      </c>
      <c r="B3" t="s">
        <v>1253</v>
      </c>
      <c r="C3">
        <v>3</v>
      </c>
      <c r="D3">
        <v>2.2999999999999998</v>
      </c>
      <c r="E3" s="1">
        <v>0.03</v>
      </c>
      <c r="F3" s="1">
        <v>0.71</v>
      </c>
      <c r="G3" s="1">
        <f t="shared" si="0"/>
        <v>1</v>
      </c>
      <c r="H3" s="1">
        <f t="shared" si="0"/>
        <v>0</v>
      </c>
      <c r="J3" t="s">
        <v>1250</v>
      </c>
      <c r="K3" t="s">
        <v>334</v>
      </c>
      <c r="L3">
        <v>10</v>
      </c>
      <c r="M3">
        <v>7.7</v>
      </c>
      <c r="N3" s="1">
        <v>1.4E-2</v>
      </c>
      <c r="O3" s="1">
        <v>0.22</v>
      </c>
      <c r="P3">
        <f t="shared" ref="P3:Q4" si="1">IF(N3&lt;0.05,1,0)</f>
        <v>1</v>
      </c>
      <c r="Q3">
        <f t="shared" si="1"/>
        <v>0</v>
      </c>
      <c r="S3" t="s">
        <v>346</v>
      </c>
      <c r="T3" t="s">
        <v>1558</v>
      </c>
      <c r="U3">
        <v>5</v>
      </c>
      <c r="V3">
        <v>3.8</v>
      </c>
      <c r="W3" s="1">
        <v>1.7000000000000001E-4</v>
      </c>
      <c r="X3" s="1">
        <v>2.0999999999999999E-3</v>
      </c>
      <c r="Y3">
        <f t="shared" ref="Y3:Z9" si="2">IF(W3&lt;0.05,1,0)</f>
        <v>1</v>
      </c>
      <c r="Z3">
        <f t="shared" si="2"/>
        <v>1</v>
      </c>
    </row>
    <row r="4" spans="1:26" x14ac:dyDescent="0.2">
      <c r="A4" t="s">
        <v>1251</v>
      </c>
      <c r="B4" t="s">
        <v>1254</v>
      </c>
      <c r="C4">
        <v>2</v>
      </c>
      <c r="D4">
        <v>1.5</v>
      </c>
      <c r="E4" s="1">
        <v>1.2999999999999999E-2</v>
      </c>
      <c r="F4" s="1">
        <v>0.92</v>
      </c>
      <c r="G4" s="1">
        <f t="shared" si="0"/>
        <v>1</v>
      </c>
      <c r="H4" s="1">
        <f t="shared" si="0"/>
        <v>0</v>
      </c>
      <c r="J4" t="s">
        <v>1250</v>
      </c>
      <c r="K4" t="s">
        <v>337</v>
      </c>
      <c r="L4">
        <v>10</v>
      </c>
      <c r="M4">
        <v>7.7</v>
      </c>
      <c r="N4" s="1">
        <v>2.8000000000000001E-2</v>
      </c>
      <c r="O4" s="1">
        <v>0.16</v>
      </c>
      <c r="P4">
        <f t="shared" si="1"/>
        <v>1</v>
      </c>
      <c r="Q4">
        <f t="shared" si="1"/>
        <v>0</v>
      </c>
      <c r="S4" t="s">
        <v>346</v>
      </c>
      <c r="T4" t="s">
        <v>1154</v>
      </c>
      <c r="U4">
        <v>4</v>
      </c>
      <c r="V4">
        <v>3.1</v>
      </c>
      <c r="W4" s="1">
        <v>1.1E-4</v>
      </c>
      <c r="X4" s="1">
        <v>2E-3</v>
      </c>
      <c r="Y4">
        <f t="shared" si="2"/>
        <v>1</v>
      </c>
      <c r="Z4">
        <f t="shared" si="2"/>
        <v>1</v>
      </c>
    </row>
    <row r="5" spans="1:26" x14ac:dyDescent="0.2">
      <c r="A5" t="s">
        <v>1251</v>
      </c>
      <c r="B5" t="s">
        <v>1599</v>
      </c>
      <c r="C5">
        <v>2</v>
      </c>
      <c r="D5">
        <v>1.5</v>
      </c>
      <c r="E5" s="1">
        <v>1.9E-2</v>
      </c>
      <c r="F5" s="1">
        <v>0.72</v>
      </c>
      <c r="G5" s="1">
        <f t="shared" si="0"/>
        <v>1</v>
      </c>
      <c r="H5" s="1">
        <f t="shared" si="0"/>
        <v>0</v>
      </c>
      <c r="N5" s="1"/>
      <c r="O5" s="1"/>
      <c r="S5" t="s">
        <v>346</v>
      </c>
      <c r="T5" t="s">
        <v>1196</v>
      </c>
      <c r="U5">
        <v>4</v>
      </c>
      <c r="V5">
        <v>3.1</v>
      </c>
      <c r="W5" s="1">
        <v>9.7999999999999997E-3</v>
      </c>
      <c r="X5" s="1">
        <v>8.8999999999999996E-2</v>
      </c>
      <c r="Y5">
        <f t="shared" si="2"/>
        <v>1</v>
      </c>
      <c r="Z5">
        <f t="shared" si="2"/>
        <v>0</v>
      </c>
    </row>
    <row r="6" spans="1:26" x14ac:dyDescent="0.2">
      <c r="A6" t="s">
        <v>1251</v>
      </c>
      <c r="B6" t="s">
        <v>1255</v>
      </c>
      <c r="C6">
        <v>2</v>
      </c>
      <c r="D6">
        <v>1.5</v>
      </c>
      <c r="E6" s="1">
        <v>2.5000000000000001E-2</v>
      </c>
      <c r="F6" s="1">
        <v>0.72</v>
      </c>
      <c r="G6" s="1">
        <f t="shared" si="0"/>
        <v>1</v>
      </c>
      <c r="H6" s="1">
        <f t="shared" si="0"/>
        <v>0</v>
      </c>
      <c r="S6" t="s">
        <v>346</v>
      </c>
      <c r="T6" t="s">
        <v>1224</v>
      </c>
      <c r="U6">
        <v>3</v>
      </c>
      <c r="V6">
        <v>2.2999999999999998</v>
      </c>
      <c r="W6" s="1">
        <v>1.7000000000000001E-2</v>
      </c>
      <c r="X6" s="1">
        <v>0.12</v>
      </c>
      <c r="Y6">
        <f t="shared" si="2"/>
        <v>1</v>
      </c>
      <c r="Z6">
        <f t="shared" si="2"/>
        <v>0</v>
      </c>
    </row>
    <row r="7" spans="1:26" x14ac:dyDescent="0.2">
      <c r="A7" t="s">
        <v>1251</v>
      </c>
      <c r="B7" t="s">
        <v>1256</v>
      </c>
      <c r="C7">
        <v>2</v>
      </c>
      <c r="D7">
        <v>1.5</v>
      </c>
      <c r="E7" s="1">
        <v>3.6999999999999998E-2</v>
      </c>
      <c r="F7" s="1">
        <v>0.72</v>
      </c>
      <c r="G7" s="1">
        <f t="shared" si="0"/>
        <v>1</v>
      </c>
      <c r="H7" s="1">
        <f t="shared" si="0"/>
        <v>0</v>
      </c>
      <c r="S7" t="s">
        <v>346</v>
      </c>
      <c r="T7" t="s">
        <v>1150</v>
      </c>
      <c r="U7">
        <v>3</v>
      </c>
      <c r="V7">
        <v>2.2999999999999998</v>
      </c>
      <c r="W7" s="1">
        <v>2.7E-2</v>
      </c>
      <c r="X7" s="1">
        <v>0.16</v>
      </c>
      <c r="Y7">
        <f t="shared" si="2"/>
        <v>1</v>
      </c>
      <c r="Z7">
        <f t="shared" si="2"/>
        <v>0</v>
      </c>
    </row>
    <row r="8" spans="1:26" x14ac:dyDescent="0.2">
      <c r="A8" t="s">
        <v>1251</v>
      </c>
      <c r="B8" t="s">
        <v>1257</v>
      </c>
      <c r="C8">
        <v>2</v>
      </c>
      <c r="D8">
        <v>1.5</v>
      </c>
      <c r="E8" s="1">
        <v>4.9000000000000002E-2</v>
      </c>
      <c r="F8" s="1">
        <v>0.76</v>
      </c>
      <c r="G8" s="1">
        <f t="shared" si="0"/>
        <v>1</v>
      </c>
      <c r="H8" s="1">
        <f t="shared" si="0"/>
        <v>0</v>
      </c>
      <c r="S8" t="s">
        <v>346</v>
      </c>
      <c r="T8" t="s">
        <v>1258</v>
      </c>
      <c r="U8">
        <v>3</v>
      </c>
      <c r="V8">
        <v>2.2999999999999998</v>
      </c>
      <c r="W8" s="1">
        <v>3.3000000000000002E-2</v>
      </c>
      <c r="X8" s="1">
        <v>0.16</v>
      </c>
      <c r="Y8">
        <f t="shared" si="2"/>
        <v>1</v>
      </c>
      <c r="Z8">
        <f t="shared" si="2"/>
        <v>0</v>
      </c>
    </row>
    <row r="9" spans="1:26" x14ac:dyDescent="0.2">
      <c r="S9" t="s">
        <v>346</v>
      </c>
      <c r="T9" t="s">
        <v>1259</v>
      </c>
      <c r="U9">
        <v>3</v>
      </c>
      <c r="V9">
        <v>2.2999999999999998</v>
      </c>
      <c r="W9" s="1">
        <v>4.1000000000000002E-2</v>
      </c>
      <c r="X9" s="1">
        <v>0.18</v>
      </c>
      <c r="Y9">
        <f t="shared" si="2"/>
        <v>1</v>
      </c>
      <c r="Z9">
        <f t="shared" si="2"/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1E3AC-31AC-5D43-92CD-9512E9720BF4}">
  <dimension ref="A1:Z28"/>
  <sheetViews>
    <sheetView workbookViewId="0">
      <selection activeCell="R35" sqref="R35"/>
    </sheetView>
  </sheetViews>
  <sheetFormatPr baseColWidth="10" defaultRowHeight="16" x14ac:dyDescent="0.2"/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S1" t="s">
        <v>0</v>
      </c>
      <c r="T1" t="s">
        <v>1</v>
      </c>
      <c r="U1" t="s">
        <v>2</v>
      </c>
      <c r="V1" t="s">
        <v>3</v>
      </c>
      <c r="W1" t="s">
        <v>4</v>
      </c>
      <c r="X1" t="s">
        <v>5</v>
      </c>
    </row>
    <row r="2" spans="1:26" x14ac:dyDescent="0.2">
      <c r="A2" t="s">
        <v>6</v>
      </c>
      <c r="B2" t="s">
        <v>934</v>
      </c>
      <c r="C2">
        <v>7</v>
      </c>
      <c r="D2">
        <v>11.5</v>
      </c>
      <c r="E2" s="1">
        <v>2.2999999999999999E-7</v>
      </c>
      <c r="F2" s="1">
        <v>8.7999999999999998E-5</v>
      </c>
      <c r="G2">
        <f t="shared" ref="G2:G20" si="0">IF(E2&lt;0.05,1,0)</f>
        <v>1</v>
      </c>
      <c r="H2">
        <f t="shared" ref="H2:H20" si="1">IF(F2&lt;0.05,1,0)</f>
        <v>1</v>
      </c>
      <c r="J2" t="s">
        <v>329</v>
      </c>
      <c r="K2" t="s">
        <v>334</v>
      </c>
      <c r="L2">
        <v>29</v>
      </c>
      <c r="M2">
        <v>47.5</v>
      </c>
      <c r="N2" s="1">
        <v>9.6000000000000002E-4</v>
      </c>
      <c r="O2" s="1">
        <v>8.6E-3</v>
      </c>
      <c r="P2">
        <f t="shared" ref="P2:Q8" si="2">IF(N2&lt;0.05,1,0)</f>
        <v>1</v>
      </c>
      <c r="Q2">
        <f t="shared" si="2"/>
        <v>1</v>
      </c>
      <c r="S2" t="s">
        <v>346</v>
      </c>
      <c r="T2" t="s">
        <v>437</v>
      </c>
      <c r="U2">
        <v>14</v>
      </c>
      <c r="V2">
        <v>23</v>
      </c>
      <c r="W2" s="1">
        <v>1.2E-9</v>
      </c>
      <c r="X2" s="1">
        <v>1.3000000000000001E-8</v>
      </c>
      <c r="Y2">
        <f>IF(W2&lt;0.05,1,0)</f>
        <v>1</v>
      </c>
      <c r="Z2">
        <f>IF(X2&lt;0.05,1,0)</f>
        <v>1</v>
      </c>
    </row>
    <row r="3" spans="1:26" x14ac:dyDescent="0.2">
      <c r="A3" t="s">
        <v>6</v>
      </c>
      <c r="B3" t="s">
        <v>380</v>
      </c>
      <c r="C3">
        <v>20</v>
      </c>
      <c r="D3">
        <v>32.799999999999997</v>
      </c>
      <c r="E3" s="1">
        <v>1.7999999999999999E-2</v>
      </c>
      <c r="F3" s="1">
        <v>0.48</v>
      </c>
      <c r="G3">
        <f t="shared" si="0"/>
        <v>1</v>
      </c>
      <c r="H3">
        <f t="shared" si="1"/>
        <v>0</v>
      </c>
      <c r="J3" t="s">
        <v>329</v>
      </c>
      <c r="K3" t="s">
        <v>336</v>
      </c>
      <c r="L3">
        <v>24</v>
      </c>
      <c r="M3">
        <v>39.299999999999997</v>
      </c>
      <c r="N3" s="1">
        <v>6.7999999999999996E-3</v>
      </c>
      <c r="O3" s="1">
        <v>0.03</v>
      </c>
      <c r="P3">
        <f t="shared" si="2"/>
        <v>1</v>
      </c>
      <c r="Q3">
        <f t="shared" si="2"/>
        <v>1</v>
      </c>
      <c r="S3" t="s">
        <v>346</v>
      </c>
      <c r="T3" t="s">
        <v>453</v>
      </c>
      <c r="U3">
        <v>13</v>
      </c>
      <c r="V3">
        <v>21.3</v>
      </c>
      <c r="W3" s="1">
        <v>3.3999999999999999E-11</v>
      </c>
      <c r="X3" s="1">
        <v>1.2E-9</v>
      </c>
      <c r="Y3">
        <f t="shared" ref="Y3:Z27" si="3">IF(W3&lt;0.05,1,0)</f>
        <v>1</v>
      </c>
      <c r="Z3">
        <f t="shared" si="3"/>
        <v>1</v>
      </c>
    </row>
    <row r="4" spans="1:26" x14ac:dyDescent="0.2">
      <c r="A4" t="s">
        <v>6</v>
      </c>
      <c r="B4" t="s">
        <v>7</v>
      </c>
      <c r="C4">
        <v>18</v>
      </c>
      <c r="D4">
        <v>29.5</v>
      </c>
      <c r="E4" s="1">
        <v>3.3E-3</v>
      </c>
      <c r="F4" s="1">
        <v>0.19</v>
      </c>
      <c r="G4">
        <f t="shared" si="0"/>
        <v>1</v>
      </c>
      <c r="H4">
        <f t="shared" si="1"/>
        <v>0</v>
      </c>
      <c r="J4" t="s">
        <v>329</v>
      </c>
      <c r="K4" t="s">
        <v>332</v>
      </c>
      <c r="L4">
        <v>23</v>
      </c>
      <c r="M4">
        <v>37.700000000000003</v>
      </c>
      <c r="N4" s="1">
        <v>7.1000000000000002E-4</v>
      </c>
      <c r="O4" s="1">
        <v>1.2999999999999999E-2</v>
      </c>
      <c r="P4">
        <f t="shared" si="2"/>
        <v>1</v>
      </c>
      <c r="Q4">
        <f t="shared" si="2"/>
        <v>1</v>
      </c>
      <c r="S4" t="s">
        <v>346</v>
      </c>
      <c r="T4" t="s">
        <v>348</v>
      </c>
      <c r="U4">
        <v>13</v>
      </c>
      <c r="V4">
        <v>21.3</v>
      </c>
      <c r="W4" s="1">
        <v>2.7E-10</v>
      </c>
      <c r="X4" s="1">
        <v>6.3000000000000002E-9</v>
      </c>
      <c r="Y4">
        <f t="shared" si="3"/>
        <v>1</v>
      </c>
      <c r="Z4">
        <f t="shared" si="3"/>
        <v>1</v>
      </c>
    </row>
    <row r="5" spans="1:26" x14ac:dyDescent="0.2">
      <c r="A5" t="s">
        <v>6</v>
      </c>
      <c r="B5" t="s">
        <v>11</v>
      </c>
      <c r="C5">
        <v>9</v>
      </c>
      <c r="D5">
        <v>14.8</v>
      </c>
      <c r="E5" s="1">
        <v>2.9000000000000001E-2</v>
      </c>
      <c r="F5" s="1">
        <v>0.48</v>
      </c>
      <c r="G5">
        <f t="shared" si="0"/>
        <v>1</v>
      </c>
      <c r="H5">
        <f t="shared" si="1"/>
        <v>0</v>
      </c>
      <c r="J5" t="s">
        <v>329</v>
      </c>
      <c r="K5" t="s">
        <v>338</v>
      </c>
      <c r="L5">
        <v>19</v>
      </c>
      <c r="M5">
        <v>31.1</v>
      </c>
      <c r="N5" s="1">
        <v>3.2000000000000001E-2</v>
      </c>
      <c r="O5" s="1">
        <v>7.9000000000000001E-2</v>
      </c>
      <c r="P5">
        <f t="shared" si="2"/>
        <v>1</v>
      </c>
      <c r="Q5">
        <f t="shared" si="2"/>
        <v>0</v>
      </c>
      <c r="S5" t="s">
        <v>346</v>
      </c>
      <c r="T5" t="s">
        <v>1235</v>
      </c>
      <c r="U5">
        <v>11</v>
      </c>
      <c r="V5">
        <v>18</v>
      </c>
      <c r="W5" s="1">
        <v>1.6E-11</v>
      </c>
      <c r="X5" s="1">
        <v>1.0999999999999999E-9</v>
      </c>
      <c r="Y5">
        <f t="shared" si="3"/>
        <v>1</v>
      </c>
      <c r="Z5">
        <f t="shared" si="3"/>
        <v>1</v>
      </c>
    </row>
    <row r="6" spans="1:26" x14ac:dyDescent="0.2">
      <c r="A6" t="s">
        <v>6</v>
      </c>
      <c r="B6" t="s">
        <v>21</v>
      </c>
      <c r="C6">
        <v>7</v>
      </c>
      <c r="D6">
        <v>11.5</v>
      </c>
      <c r="E6" s="1">
        <v>1.4E-2</v>
      </c>
      <c r="F6" s="1">
        <v>0.46</v>
      </c>
      <c r="G6">
        <f t="shared" si="0"/>
        <v>1</v>
      </c>
      <c r="H6">
        <f t="shared" si="1"/>
        <v>0</v>
      </c>
      <c r="J6" t="s">
        <v>329</v>
      </c>
      <c r="K6" t="s">
        <v>331</v>
      </c>
      <c r="L6">
        <v>18</v>
      </c>
      <c r="M6">
        <v>29.5</v>
      </c>
      <c r="N6" s="1">
        <v>9.7999999999999997E-4</v>
      </c>
      <c r="O6" s="1">
        <v>5.8999999999999999E-3</v>
      </c>
      <c r="P6">
        <f t="shared" si="2"/>
        <v>1</v>
      </c>
      <c r="Q6">
        <f t="shared" si="2"/>
        <v>1</v>
      </c>
      <c r="S6" t="s">
        <v>346</v>
      </c>
      <c r="T6" t="s">
        <v>366</v>
      </c>
      <c r="U6">
        <v>11</v>
      </c>
      <c r="V6">
        <v>18</v>
      </c>
      <c r="W6" s="1">
        <v>5.0000000000000001E-9</v>
      </c>
      <c r="X6" s="1">
        <v>4.3000000000000001E-8</v>
      </c>
      <c r="Y6">
        <f t="shared" si="3"/>
        <v>1</v>
      </c>
      <c r="Z6">
        <f t="shared" si="3"/>
        <v>1</v>
      </c>
    </row>
    <row r="7" spans="1:26" x14ac:dyDescent="0.2">
      <c r="A7" t="s">
        <v>6</v>
      </c>
      <c r="B7" t="s">
        <v>1276</v>
      </c>
      <c r="C7">
        <v>6</v>
      </c>
      <c r="D7">
        <v>9.8000000000000007</v>
      </c>
      <c r="E7" s="1">
        <v>2.5999999999999998E-4</v>
      </c>
      <c r="F7" s="1">
        <v>0.05</v>
      </c>
      <c r="G7">
        <f t="shared" si="0"/>
        <v>1</v>
      </c>
      <c r="H7">
        <f t="shared" si="1"/>
        <v>0</v>
      </c>
      <c r="J7" t="s">
        <v>329</v>
      </c>
      <c r="K7" t="s">
        <v>333</v>
      </c>
      <c r="L7">
        <v>18</v>
      </c>
      <c r="M7">
        <v>29.5</v>
      </c>
      <c r="N7" s="1">
        <v>2.7E-2</v>
      </c>
      <c r="O7" s="1">
        <v>7.8E-2</v>
      </c>
      <c r="P7">
        <f t="shared" si="2"/>
        <v>1</v>
      </c>
      <c r="Q7">
        <f t="shared" si="2"/>
        <v>0</v>
      </c>
      <c r="S7" t="s">
        <v>346</v>
      </c>
      <c r="T7" t="s">
        <v>1104</v>
      </c>
      <c r="U7">
        <v>10</v>
      </c>
      <c r="V7">
        <v>16.399999999999999</v>
      </c>
      <c r="W7" s="1">
        <v>3.4999999999999998E-10</v>
      </c>
      <c r="X7" s="1">
        <v>6.1E-9</v>
      </c>
      <c r="Y7">
        <f t="shared" si="3"/>
        <v>1</v>
      </c>
      <c r="Z7">
        <f t="shared" si="3"/>
        <v>1</v>
      </c>
    </row>
    <row r="8" spans="1:26" x14ac:dyDescent="0.2">
      <c r="A8" t="s">
        <v>6</v>
      </c>
      <c r="B8" t="s">
        <v>84</v>
      </c>
      <c r="C8">
        <v>6</v>
      </c>
      <c r="D8">
        <v>9.8000000000000007</v>
      </c>
      <c r="E8" s="1">
        <v>1.2999999999999999E-2</v>
      </c>
      <c r="F8" s="1">
        <v>0.46</v>
      </c>
      <c r="G8">
        <f t="shared" si="0"/>
        <v>1</v>
      </c>
      <c r="H8">
        <f t="shared" si="1"/>
        <v>0</v>
      </c>
      <c r="J8" t="s">
        <v>329</v>
      </c>
      <c r="K8" t="s">
        <v>335</v>
      </c>
      <c r="L8">
        <v>14</v>
      </c>
      <c r="M8">
        <v>23</v>
      </c>
      <c r="N8" s="1">
        <v>8.0999999999999996E-3</v>
      </c>
      <c r="O8" s="1">
        <v>2.9000000000000001E-2</v>
      </c>
      <c r="P8">
        <f t="shared" si="2"/>
        <v>1</v>
      </c>
      <c r="Q8">
        <f t="shared" si="2"/>
        <v>1</v>
      </c>
      <c r="S8" t="s">
        <v>346</v>
      </c>
      <c r="T8" t="s">
        <v>1236</v>
      </c>
      <c r="U8">
        <v>10</v>
      </c>
      <c r="V8">
        <v>16.399999999999999</v>
      </c>
      <c r="W8" s="1">
        <v>9.900000000000001E-10</v>
      </c>
      <c r="X8" s="1">
        <v>1.4E-8</v>
      </c>
      <c r="Y8">
        <f t="shared" si="3"/>
        <v>1</v>
      </c>
      <c r="Z8">
        <f t="shared" si="3"/>
        <v>1</v>
      </c>
    </row>
    <row r="9" spans="1:26" x14ac:dyDescent="0.2">
      <c r="A9" t="s">
        <v>6</v>
      </c>
      <c r="B9" t="s">
        <v>1262</v>
      </c>
      <c r="C9">
        <v>6</v>
      </c>
      <c r="D9">
        <v>9.8000000000000007</v>
      </c>
      <c r="E9" s="1">
        <v>2.8000000000000001E-2</v>
      </c>
      <c r="F9" s="1">
        <v>0.5</v>
      </c>
      <c r="G9">
        <f t="shared" si="0"/>
        <v>1</v>
      </c>
      <c r="H9">
        <f t="shared" si="1"/>
        <v>0</v>
      </c>
      <c r="S9" t="s">
        <v>346</v>
      </c>
      <c r="T9" t="s">
        <v>928</v>
      </c>
      <c r="U9">
        <v>9</v>
      </c>
      <c r="V9">
        <v>14.8</v>
      </c>
      <c r="W9" s="1">
        <v>3.9000000000000002E-9</v>
      </c>
      <c r="X9" s="1">
        <v>3.8999999999999998E-8</v>
      </c>
      <c r="Y9">
        <f t="shared" si="3"/>
        <v>1</v>
      </c>
      <c r="Z9">
        <f t="shared" si="3"/>
        <v>1</v>
      </c>
    </row>
    <row r="10" spans="1:26" x14ac:dyDescent="0.2">
      <c r="A10" t="s">
        <v>6</v>
      </c>
      <c r="B10" t="s">
        <v>24</v>
      </c>
      <c r="C10">
        <v>5</v>
      </c>
      <c r="D10">
        <v>8.1999999999999993</v>
      </c>
      <c r="E10" s="1">
        <v>3.2000000000000002E-3</v>
      </c>
      <c r="F10" s="1">
        <v>0.22</v>
      </c>
      <c r="G10">
        <f t="shared" si="0"/>
        <v>1</v>
      </c>
      <c r="H10">
        <f t="shared" si="1"/>
        <v>0</v>
      </c>
      <c r="N10" s="1"/>
      <c r="O10" s="1"/>
      <c r="S10" t="s">
        <v>346</v>
      </c>
      <c r="T10" t="s">
        <v>1149</v>
      </c>
      <c r="U10">
        <v>9</v>
      </c>
      <c r="V10">
        <v>14.8</v>
      </c>
      <c r="W10" s="1">
        <v>2.7E-8</v>
      </c>
      <c r="X10" s="1">
        <v>1.9999999999999999E-7</v>
      </c>
      <c r="Y10">
        <f t="shared" si="3"/>
        <v>1</v>
      </c>
      <c r="Z10">
        <f t="shared" si="3"/>
        <v>1</v>
      </c>
    </row>
    <row r="11" spans="1:26" x14ac:dyDescent="0.2">
      <c r="A11" t="s">
        <v>6</v>
      </c>
      <c r="B11" t="s">
        <v>103</v>
      </c>
      <c r="C11">
        <v>5</v>
      </c>
      <c r="D11">
        <v>8.1999999999999993</v>
      </c>
      <c r="E11" s="1">
        <v>9.7999999999999997E-3</v>
      </c>
      <c r="F11" s="1">
        <v>0.42</v>
      </c>
      <c r="G11">
        <f t="shared" si="0"/>
        <v>1</v>
      </c>
      <c r="H11">
        <f t="shared" si="1"/>
        <v>0</v>
      </c>
      <c r="S11" t="s">
        <v>346</v>
      </c>
      <c r="T11" t="s">
        <v>499</v>
      </c>
      <c r="U11">
        <v>9</v>
      </c>
      <c r="V11">
        <v>14.8</v>
      </c>
      <c r="W11" s="1">
        <v>9.9999999999999995E-8</v>
      </c>
      <c r="X11" s="1">
        <v>7.1999999999999999E-7</v>
      </c>
      <c r="Y11">
        <f t="shared" si="3"/>
        <v>1</v>
      </c>
      <c r="Z11">
        <f t="shared" si="3"/>
        <v>1</v>
      </c>
    </row>
    <row r="12" spans="1:26" x14ac:dyDescent="0.2">
      <c r="A12" t="s">
        <v>6</v>
      </c>
      <c r="B12" t="s">
        <v>1157</v>
      </c>
      <c r="C12">
        <v>4</v>
      </c>
      <c r="D12">
        <v>6.6</v>
      </c>
      <c r="E12" s="1">
        <v>2.5999999999999999E-2</v>
      </c>
      <c r="F12" s="1">
        <v>0.5</v>
      </c>
      <c r="G12">
        <f t="shared" si="0"/>
        <v>1</v>
      </c>
      <c r="H12">
        <f t="shared" si="1"/>
        <v>0</v>
      </c>
      <c r="S12" t="s">
        <v>346</v>
      </c>
      <c r="T12" t="s">
        <v>350</v>
      </c>
      <c r="U12">
        <v>9</v>
      </c>
      <c r="V12">
        <v>14.8</v>
      </c>
      <c r="W12" s="1">
        <v>2.2000000000000001E-7</v>
      </c>
      <c r="X12" s="1">
        <v>1.3999999999999999E-6</v>
      </c>
      <c r="Y12">
        <f t="shared" si="3"/>
        <v>1</v>
      </c>
      <c r="Z12">
        <f t="shared" si="3"/>
        <v>1</v>
      </c>
    </row>
    <row r="13" spans="1:26" x14ac:dyDescent="0.2">
      <c r="A13" t="s">
        <v>6</v>
      </c>
      <c r="B13" t="s">
        <v>1600</v>
      </c>
      <c r="C13">
        <v>3</v>
      </c>
      <c r="D13">
        <v>4.9000000000000004</v>
      </c>
      <c r="E13" s="1">
        <v>8.0999999999999996E-4</v>
      </c>
      <c r="F13" s="1">
        <v>0.1</v>
      </c>
      <c r="G13">
        <f t="shared" si="0"/>
        <v>1</v>
      </c>
      <c r="H13">
        <f t="shared" si="1"/>
        <v>0</v>
      </c>
      <c r="S13" t="s">
        <v>346</v>
      </c>
      <c r="T13" t="s">
        <v>352</v>
      </c>
      <c r="U13">
        <v>9</v>
      </c>
      <c r="V13">
        <v>14.8</v>
      </c>
      <c r="W13" s="1">
        <v>2.2000000000000001E-7</v>
      </c>
      <c r="X13" s="1">
        <v>1.3999999999999999E-6</v>
      </c>
      <c r="Y13">
        <f t="shared" si="3"/>
        <v>1</v>
      </c>
      <c r="Z13">
        <f t="shared" si="3"/>
        <v>1</v>
      </c>
    </row>
    <row r="14" spans="1:26" x14ac:dyDescent="0.2">
      <c r="A14" t="s">
        <v>6</v>
      </c>
      <c r="B14" t="s">
        <v>1233</v>
      </c>
      <c r="C14">
        <v>3</v>
      </c>
      <c r="D14">
        <v>4.9000000000000004</v>
      </c>
      <c r="E14" s="1">
        <v>1.8E-3</v>
      </c>
      <c r="F14" s="1">
        <v>0.16</v>
      </c>
      <c r="G14">
        <f t="shared" si="0"/>
        <v>1</v>
      </c>
      <c r="H14">
        <f t="shared" si="1"/>
        <v>0</v>
      </c>
      <c r="S14" t="s">
        <v>346</v>
      </c>
      <c r="T14" t="s">
        <v>1237</v>
      </c>
      <c r="U14">
        <v>8</v>
      </c>
      <c r="V14">
        <v>13.1</v>
      </c>
      <c r="W14" s="1">
        <v>8.8000000000000004E-7</v>
      </c>
      <c r="X14" s="1">
        <v>5.0000000000000004E-6</v>
      </c>
      <c r="Y14">
        <f t="shared" si="3"/>
        <v>1</v>
      </c>
      <c r="Z14">
        <f t="shared" si="3"/>
        <v>1</v>
      </c>
    </row>
    <row r="15" spans="1:26" x14ac:dyDescent="0.2">
      <c r="A15" t="s">
        <v>6</v>
      </c>
      <c r="B15" t="s">
        <v>1563</v>
      </c>
      <c r="C15">
        <v>3</v>
      </c>
      <c r="D15">
        <v>4.9000000000000004</v>
      </c>
      <c r="E15" s="1">
        <v>1.7000000000000001E-2</v>
      </c>
      <c r="F15" s="1">
        <v>0.49</v>
      </c>
      <c r="G15">
        <f t="shared" si="0"/>
        <v>1</v>
      </c>
      <c r="H15">
        <f t="shared" si="1"/>
        <v>0</v>
      </c>
      <c r="S15" t="s">
        <v>346</v>
      </c>
      <c r="T15" t="s">
        <v>487</v>
      </c>
      <c r="U15">
        <v>7</v>
      </c>
      <c r="V15">
        <v>11.5</v>
      </c>
      <c r="W15" s="1">
        <v>7.1999999999999997E-6</v>
      </c>
      <c r="X15" s="1">
        <v>3.8000000000000002E-5</v>
      </c>
      <c r="Y15">
        <f t="shared" si="3"/>
        <v>1</v>
      </c>
      <c r="Z15">
        <f t="shared" si="3"/>
        <v>1</v>
      </c>
    </row>
    <row r="16" spans="1:26" x14ac:dyDescent="0.2">
      <c r="A16" t="s">
        <v>6</v>
      </c>
      <c r="B16" t="s">
        <v>1234</v>
      </c>
      <c r="C16">
        <v>3</v>
      </c>
      <c r="D16">
        <v>4.9000000000000004</v>
      </c>
      <c r="E16" s="1">
        <v>2.5000000000000001E-2</v>
      </c>
      <c r="F16" s="1">
        <v>0.5</v>
      </c>
      <c r="G16">
        <f t="shared" si="0"/>
        <v>1</v>
      </c>
      <c r="H16">
        <f t="shared" si="1"/>
        <v>0</v>
      </c>
      <c r="S16" t="s">
        <v>346</v>
      </c>
      <c r="T16" t="s">
        <v>497</v>
      </c>
      <c r="U16">
        <v>7</v>
      </c>
      <c r="V16">
        <v>11.5</v>
      </c>
      <c r="W16" s="1">
        <v>1.8E-5</v>
      </c>
      <c r="X16" s="1">
        <v>8.2999999999999998E-5</v>
      </c>
      <c r="Y16">
        <f t="shared" si="3"/>
        <v>1</v>
      </c>
      <c r="Z16">
        <f t="shared" si="3"/>
        <v>1</v>
      </c>
    </row>
    <row r="17" spans="1:26" x14ac:dyDescent="0.2">
      <c r="A17" t="s">
        <v>6</v>
      </c>
      <c r="B17" t="s">
        <v>1601</v>
      </c>
      <c r="C17">
        <v>2</v>
      </c>
      <c r="D17">
        <v>3.3</v>
      </c>
      <c r="E17" s="1">
        <v>0.02</v>
      </c>
      <c r="F17" s="1">
        <v>0.47</v>
      </c>
      <c r="G17">
        <f t="shared" si="0"/>
        <v>1</v>
      </c>
      <c r="H17">
        <f t="shared" si="1"/>
        <v>0</v>
      </c>
      <c r="S17" t="s">
        <v>346</v>
      </c>
      <c r="T17" t="s">
        <v>368</v>
      </c>
      <c r="U17">
        <v>6</v>
      </c>
      <c r="V17">
        <v>9.8000000000000007</v>
      </c>
      <c r="W17" s="1">
        <v>8.3000000000000002E-6</v>
      </c>
      <c r="X17" s="1">
        <v>4.1E-5</v>
      </c>
      <c r="Y17">
        <f t="shared" si="3"/>
        <v>1</v>
      </c>
      <c r="Z17">
        <f t="shared" si="3"/>
        <v>1</v>
      </c>
    </row>
    <row r="18" spans="1:26" x14ac:dyDescent="0.2">
      <c r="A18" t="s">
        <v>6</v>
      </c>
      <c r="B18" t="s">
        <v>179</v>
      </c>
      <c r="C18">
        <v>2</v>
      </c>
      <c r="D18">
        <v>3.3</v>
      </c>
      <c r="E18" s="1">
        <v>2.3E-2</v>
      </c>
      <c r="F18" s="1">
        <v>0.51</v>
      </c>
      <c r="G18">
        <f t="shared" si="0"/>
        <v>1</v>
      </c>
      <c r="H18">
        <f t="shared" si="1"/>
        <v>0</v>
      </c>
      <c r="S18" t="s">
        <v>346</v>
      </c>
      <c r="T18" t="s">
        <v>1202</v>
      </c>
      <c r="U18">
        <v>6</v>
      </c>
      <c r="V18">
        <v>9.8000000000000007</v>
      </c>
      <c r="W18" s="1">
        <v>3.4E-5</v>
      </c>
      <c r="X18" s="1">
        <v>1.4999999999999999E-4</v>
      </c>
      <c r="Y18">
        <f t="shared" si="3"/>
        <v>1</v>
      </c>
      <c r="Z18">
        <f t="shared" si="3"/>
        <v>1</v>
      </c>
    </row>
    <row r="19" spans="1:26" x14ac:dyDescent="0.2">
      <c r="A19" t="s">
        <v>6</v>
      </c>
      <c r="B19" t="s">
        <v>1602</v>
      </c>
      <c r="C19">
        <v>2</v>
      </c>
      <c r="D19">
        <v>3.3</v>
      </c>
      <c r="E19" s="1">
        <v>3.1E-2</v>
      </c>
      <c r="F19" s="1">
        <v>0.49</v>
      </c>
      <c r="G19">
        <f t="shared" si="0"/>
        <v>1</v>
      </c>
      <c r="H19">
        <f t="shared" si="1"/>
        <v>0</v>
      </c>
      <c r="S19" t="s">
        <v>346</v>
      </c>
      <c r="T19" t="s">
        <v>353</v>
      </c>
      <c r="U19">
        <v>6</v>
      </c>
      <c r="V19">
        <v>9.8000000000000007</v>
      </c>
      <c r="W19" s="1">
        <v>8.9999999999999998E-4</v>
      </c>
      <c r="X19" s="1">
        <v>3.7000000000000002E-3</v>
      </c>
      <c r="Y19">
        <f t="shared" si="3"/>
        <v>1</v>
      </c>
      <c r="Z19">
        <f t="shared" si="3"/>
        <v>1</v>
      </c>
    </row>
    <row r="20" spans="1:26" x14ac:dyDescent="0.2">
      <c r="A20" t="s">
        <v>6</v>
      </c>
      <c r="B20" t="s">
        <v>1603</v>
      </c>
      <c r="C20">
        <v>2</v>
      </c>
      <c r="D20">
        <v>3.3</v>
      </c>
      <c r="E20" s="1">
        <v>4.5999999999999999E-2</v>
      </c>
      <c r="F20" s="1">
        <v>0.62</v>
      </c>
      <c r="G20">
        <f t="shared" si="0"/>
        <v>1</v>
      </c>
      <c r="H20">
        <f t="shared" si="1"/>
        <v>0</v>
      </c>
      <c r="S20" t="s">
        <v>346</v>
      </c>
      <c r="T20" t="s">
        <v>351</v>
      </c>
      <c r="U20">
        <v>6</v>
      </c>
      <c r="V20">
        <v>9.8000000000000007</v>
      </c>
      <c r="W20" s="1">
        <v>2.3E-3</v>
      </c>
      <c r="X20" s="1">
        <v>8.3000000000000001E-3</v>
      </c>
      <c r="Y20">
        <f t="shared" si="3"/>
        <v>1</v>
      </c>
      <c r="Z20">
        <f t="shared" si="3"/>
        <v>1</v>
      </c>
    </row>
    <row r="21" spans="1:26" x14ac:dyDescent="0.2">
      <c r="E21" s="1"/>
      <c r="F21" s="1"/>
      <c r="S21" t="s">
        <v>346</v>
      </c>
      <c r="T21" t="s">
        <v>349</v>
      </c>
      <c r="U21">
        <v>6</v>
      </c>
      <c r="V21">
        <v>9.8000000000000007</v>
      </c>
      <c r="W21" s="1">
        <v>6.1000000000000004E-3</v>
      </c>
      <c r="X21" s="1">
        <v>0.02</v>
      </c>
      <c r="Y21">
        <f t="shared" si="3"/>
        <v>1</v>
      </c>
      <c r="Z21">
        <f t="shared" si="3"/>
        <v>1</v>
      </c>
    </row>
    <row r="22" spans="1:26" x14ac:dyDescent="0.2">
      <c r="E22" s="1"/>
      <c r="F22" s="1"/>
      <c r="S22" t="s">
        <v>346</v>
      </c>
      <c r="T22" t="s">
        <v>347</v>
      </c>
      <c r="U22">
        <v>6</v>
      </c>
      <c r="V22">
        <v>9.8000000000000007</v>
      </c>
      <c r="W22" s="1">
        <v>2.3E-2</v>
      </c>
      <c r="X22" s="1">
        <v>6.6000000000000003E-2</v>
      </c>
      <c r="Y22">
        <f t="shared" si="3"/>
        <v>1</v>
      </c>
      <c r="Z22">
        <f t="shared" si="3"/>
        <v>0</v>
      </c>
    </row>
    <row r="23" spans="1:26" x14ac:dyDescent="0.2">
      <c r="E23" s="1"/>
      <c r="F23" s="1"/>
      <c r="S23" t="s">
        <v>346</v>
      </c>
      <c r="T23" t="s">
        <v>354</v>
      </c>
      <c r="U23">
        <v>5</v>
      </c>
      <c r="V23">
        <v>8.1999999999999993</v>
      </c>
      <c r="W23" s="1">
        <v>1.6000000000000001E-3</v>
      </c>
      <c r="X23" s="1">
        <v>5.8999999999999999E-3</v>
      </c>
      <c r="Y23">
        <f t="shared" si="3"/>
        <v>1</v>
      </c>
      <c r="Z23">
        <f t="shared" si="3"/>
        <v>1</v>
      </c>
    </row>
    <row r="24" spans="1:26" x14ac:dyDescent="0.2">
      <c r="E24" s="1"/>
      <c r="F24" s="1"/>
      <c r="S24" t="s">
        <v>346</v>
      </c>
      <c r="T24" t="s">
        <v>355</v>
      </c>
      <c r="U24">
        <v>5</v>
      </c>
      <c r="V24">
        <v>8.1999999999999993</v>
      </c>
      <c r="W24" s="1">
        <v>2.5999999999999999E-3</v>
      </c>
      <c r="X24" s="1">
        <v>8.9999999999999993E-3</v>
      </c>
      <c r="Y24">
        <f t="shared" si="3"/>
        <v>1</v>
      </c>
      <c r="Z24">
        <f t="shared" si="3"/>
        <v>1</v>
      </c>
    </row>
    <row r="25" spans="1:26" x14ac:dyDescent="0.2">
      <c r="E25" s="1"/>
      <c r="F25" s="1"/>
      <c r="S25" t="s">
        <v>346</v>
      </c>
      <c r="T25" t="s">
        <v>450</v>
      </c>
      <c r="U25">
        <v>4</v>
      </c>
      <c r="V25">
        <v>6.6</v>
      </c>
      <c r="W25" s="1">
        <v>1.7000000000000001E-2</v>
      </c>
      <c r="X25" s="1">
        <v>5.0999999999999997E-2</v>
      </c>
      <c r="Y25">
        <f t="shared" si="3"/>
        <v>1</v>
      </c>
      <c r="Z25">
        <f t="shared" si="3"/>
        <v>0</v>
      </c>
    </row>
    <row r="26" spans="1:26" x14ac:dyDescent="0.2">
      <c r="E26" s="1"/>
      <c r="F26" s="1"/>
      <c r="S26" t="s">
        <v>346</v>
      </c>
      <c r="T26" t="s">
        <v>506</v>
      </c>
      <c r="U26">
        <v>4</v>
      </c>
      <c r="V26">
        <v>6.6</v>
      </c>
      <c r="W26" s="1">
        <v>2.1000000000000001E-2</v>
      </c>
      <c r="X26" s="1">
        <v>6.0999999999999999E-2</v>
      </c>
      <c r="Y26">
        <f t="shared" si="3"/>
        <v>1</v>
      </c>
      <c r="Z26">
        <f t="shared" si="3"/>
        <v>0</v>
      </c>
    </row>
    <row r="27" spans="1:26" x14ac:dyDescent="0.2">
      <c r="E27" s="1"/>
      <c r="F27" s="1"/>
      <c r="S27" t="s">
        <v>346</v>
      </c>
      <c r="T27" t="s">
        <v>359</v>
      </c>
      <c r="U27">
        <v>4</v>
      </c>
      <c r="V27">
        <v>6.6</v>
      </c>
      <c r="W27" s="1">
        <v>3.2000000000000001E-2</v>
      </c>
      <c r="X27" s="1">
        <v>8.5999999999999993E-2</v>
      </c>
      <c r="Y27">
        <f t="shared" si="3"/>
        <v>1</v>
      </c>
      <c r="Z27">
        <f t="shared" si="3"/>
        <v>0</v>
      </c>
    </row>
    <row r="28" spans="1:26" x14ac:dyDescent="0.2">
      <c r="W28" s="1"/>
      <c r="X28" s="1"/>
    </row>
  </sheetData>
  <sortState ref="A2:H29">
    <sortCondition descending="1" ref="H2:H29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C37A9-B3B7-9647-AF44-C94772569A1D}">
  <dimension ref="A1:Z28"/>
  <sheetViews>
    <sheetView workbookViewId="0">
      <selection activeCell="P32" sqref="P32"/>
    </sheetView>
  </sheetViews>
  <sheetFormatPr baseColWidth="10" defaultRowHeight="16" x14ac:dyDescent="0.2"/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S1" t="s">
        <v>0</v>
      </c>
      <c r="T1" t="s">
        <v>1</v>
      </c>
      <c r="U1" t="s">
        <v>2</v>
      </c>
      <c r="V1" t="s">
        <v>3</v>
      </c>
      <c r="W1" t="s">
        <v>4</v>
      </c>
      <c r="X1" t="s">
        <v>5</v>
      </c>
    </row>
    <row r="2" spans="1:26" x14ac:dyDescent="0.2">
      <c r="A2" t="s">
        <v>6</v>
      </c>
      <c r="B2" t="s">
        <v>1238</v>
      </c>
      <c r="C2">
        <v>6</v>
      </c>
      <c r="D2">
        <v>13.3</v>
      </c>
      <c r="E2" s="1">
        <v>2.1E-10</v>
      </c>
      <c r="F2" s="1">
        <v>2.1E-7</v>
      </c>
      <c r="G2">
        <f t="shared" ref="G2:G15" si="0">IF(E2&lt;0.05,1,0)</f>
        <v>1</v>
      </c>
      <c r="H2">
        <f t="shared" ref="H2:H15" si="1">IF(F2&lt;0.05,1,0)</f>
        <v>1</v>
      </c>
      <c r="J2" t="s">
        <v>329</v>
      </c>
      <c r="K2" t="s">
        <v>330</v>
      </c>
      <c r="L2">
        <v>23</v>
      </c>
      <c r="M2">
        <v>51.1</v>
      </c>
      <c r="N2" s="1">
        <v>2.3E-2</v>
      </c>
      <c r="O2" s="1">
        <v>0.19</v>
      </c>
      <c r="P2">
        <f>IF(N2&lt;0.05,1,0)</f>
        <v>1</v>
      </c>
      <c r="Q2">
        <f>IF(O2&lt;0.05,1,0)</f>
        <v>0</v>
      </c>
      <c r="S2" t="s">
        <v>346</v>
      </c>
      <c r="T2" t="s">
        <v>1245</v>
      </c>
      <c r="U2">
        <v>10</v>
      </c>
      <c r="V2">
        <v>22.2</v>
      </c>
      <c r="W2" s="1">
        <v>1.2E-18</v>
      </c>
      <c r="X2" s="1">
        <v>7.6000000000000002E-17</v>
      </c>
      <c r="Y2">
        <f>IF(W2&lt;0.05,1,0)</f>
        <v>1</v>
      </c>
      <c r="Z2">
        <f>IF(X2&lt;0.05,1,0)</f>
        <v>1</v>
      </c>
    </row>
    <row r="3" spans="1:26" x14ac:dyDescent="0.2">
      <c r="A3" t="s">
        <v>6</v>
      </c>
      <c r="B3" t="s">
        <v>1239</v>
      </c>
      <c r="C3">
        <v>4</v>
      </c>
      <c r="D3">
        <v>8.9</v>
      </c>
      <c r="E3" s="1">
        <v>1.3E-6</v>
      </c>
      <c r="F3" s="1">
        <v>6.4999999999999997E-4</v>
      </c>
      <c r="G3">
        <f t="shared" si="0"/>
        <v>1</v>
      </c>
      <c r="H3">
        <f t="shared" si="1"/>
        <v>1</v>
      </c>
      <c r="J3" t="s">
        <v>329</v>
      </c>
      <c r="K3" t="s">
        <v>334</v>
      </c>
      <c r="L3">
        <v>19</v>
      </c>
      <c r="M3">
        <v>42.2</v>
      </c>
      <c r="N3" s="1">
        <v>4.3999999999999997E-2</v>
      </c>
      <c r="O3" s="1">
        <v>0.19</v>
      </c>
      <c r="P3">
        <f t="shared" ref="P3:Q4" si="2">IF(N3&lt;0.05,1,0)</f>
        <v>1</v>
      </c>
      <c r="Q3">
        <f t="shared" si="2"/>
        <v>0</v>
      </c>
      <c r="S3" t="s">
        <v>346</v>
      </c>
      <c r="T3" t="s">
        <v>1227</v>
      </c>
      <c r="U3">
        <v>6</v>
      </c>
      <c r="V3">
        <v>13.3</v>
      </c>
      <c r="W3" s="1">
        <v>2E-8</v>
      </c>
      <c r="X3" s="1">
        <v>6.5000000000000002E-7</v>
      </c>
      <c r="Y3">
        <f t="shared" ref="Y3:Z19" si="3">IF(W3&lt;0.05,1,0)</f>
        <v>1</v>
      </c>
      <c r="Z3">
        <f t="shared" si="3"/>
        <v>1</v>
      </c>
    </row>
    <row r="4" spans="1:26" x14ac:dyDescent="0.2">
      <c r="A4" t="s">
        <v>6</v>
      </c>
      <c r="B4" t="s">
        <v>1240</v>
      </c>
      <c r="C4">
        <v>3</v>
      </c>
      <c r="D4">
        <v>6.7</v>
      </c>
      <c r="E4" s="1">
        <v>1.2E-4</v>
      </c>
      <c r="F4" s="1">
        <v>4.1000000000000002E-2</v>
      </c>
      <c r="G4">
        <f t="shared" si="0"/>
        <v>1</v>
      </c>
      <c r="H4">
        <f t="shared" si="1"/>
        <v>1</v>
      </c>
      <c r="J4" t="s">
        <v>329</v>
      </c>
      <c r="K4" t="s">
        <v>337</v>
      </c>
      <c r="L4">
        <v>13</v>
      </c>
      <c r="M4">
        <v>28.9</v>
      </c>
      <c r="N4" s="1">
        <v>1.4E-3</v>
      </c>
      <c r="O4" s="1">
        <v>2.5999999999999999E-2</v>
      </c>
      <c r="P4">
        <f t="shared" si="2"/>
        <v>1</v>
      </c>
      <c r="Q4">
        <f t="shared" si="2"/>
        <v>1</v>
      </c>
      <c r="S4" t="s">
        <v>346</v>
      </c>
      <c r="T4" t="s">
        <v>1112</v>
      </c>
      <c r="U4">
        <v>6</v>
      </c>
      <c r="V4">
        <v>13.3</v>
      </c>
      <c r="W4" s="1">
        <v>6.0000000000000002E-6</v>
      </c>
      <c r="X4" s="1">
        <v>1.2999999999999999E-4</v>
      </c>
      <c r="Y4">
        <f t="shared" si="3"/>
        <v>1</v>
      </c>
      <c r="Z4">
        <f t="shared" si="3"/>
        <v>1</v>
      </c>
    </row>
    <row r="5" spans="1:26" x14ac:dyDescent="0.2">
      <c r="A5" t="s">
        <v>6</v>
      </c>
      <c r="B5" t="s">
        <v>30</v>
      </c>
      <c r="C5">
        <v>5</v>
      </c>
      <c r="D5">
        <v>11.1</v>
      </c>
      <c r="E5" s="1">
        <v>2.1999999999999999E-2</v>
      </c>
      <c r="F5" s="1">
        <v>0.92</v>
      </c>
      <c r="G5">
        <f t="shared" si="0"/>
        <v>1</v>
      </c>
      <c r="H5">
        <f t="shared" si="1"/>
        <v>0</v>
      </c>
      <c r="J5" t="s">
        <v>329</v>
      </c>
      <c r="K5" t="s">
        <v>335</v>
      </c>
      <c r="L5">
        <v>10</v>
      </c>
      <c r="M5">
        <v>22.2</v>
      </c>
      <c r="N5" s="1">
        <v>0.04</v>
      </c>
      <c r="O5" s="1">
        <v>0.22</v>
      </c>
      <c r="P5">
        <f>IF(N5&lt;0.05,1,0)</f>
        <v>1</v>
      </c>
      <c r="Q5">
        <f>IF(O5&lt;0.05,1,0)</f>
        <v>0</v>
      </c>
      <c r="S5" t="s">
        <v>346</v>
      </c>
      <c r="T5" t="s">
        <v>1199</v>
      </c>
      <c r="U5">
        <v>6</v>
      </c>
      <c r="V5">
        <v>13.3</v>
      </c>
      <c r="W5" s="1">
        <v>2.5999999999999998E-5</v>
      </c>
      <c r="X5" s="1">
        <v>4.0999999999999999E-4</v>
      </c>
      <c r="Y5">
        <f t="shared" si="3"/>
        <v>1</v>
      </c>
      <c r="Z5">
        <f t="shared" si="3"/>
        <v>1</v>
      </c>
    </row>
    <row r="6" spans="1:26" x14ac:dyDescent="0.2">
      <c r="A6" t="s">
        <v>6</v>
      </c>
      <c r="B6" t="s">
        <v>960</v>
      </c>
      <c r="C6">
        <v>3</v>
      </c>
      <c r="D6">
        <v>6.7</v>
      </c>
      <c r="E6" s="1">
        <v>3.6999999999999999E-4</v>
      </c>
      <c r="F6" s="1">
        <v>8.8999999999999996E-2</v>
      </c>
      <c r="G6">
        <f t="shared" si="0"/>
        <v>1</v>
      </c>
      <c r="H6">
        <f t="shared" si="1"/>
        <v>0</v>
      </c>
      <c r="S6" t="s">
        <v>346</v>
      </c>
      <c r="T6" t="s">
        <v>366</v>
      </c>
      <c r="U6">
        <v>6</v>
      </c>
      <c r="V6">
        <v>13.3</v>
      </c>
      <c r="W6" s="1">
        <v>1.7000000000000001E-4</v>
      </c>
      <c r="X6" s="1">
        <v>2.2000000000000001E-3</v>
      </c>
      <c r="Y6">
        <f t="shared" si="3"/>
        <v>1</v>
      </c>
      <c r="Z6">
        <f t="shared" si="3"/>
        <v>1</v>
      </c>
    </row>
    <row r="7" spans="1:26" x14ac:dyDescent="0.2">
      <c r="A7" t="s">
        <v>6</v>
      </c>
      <c r="B7" t="s">
        <v>208</v>
      </c>
      <c r="C7">
        <v>3</v>
      </c>
      <c r="D7">
        <v>6.7</v>
      </c>
      <c r="E7" s="1">
        <v>8.9999999999999993E-3</v>
      </c>
      <c r="F7" s="1">
        <v>0.84</v>
      </c>
      <c r="G7">
        <f t="shared" si="0"/>
        <v>1</v>
      </c>
      <c r="H7">
        <f t="shared" si="1"/>
        <v>0</v>
      </c>
      <c r="N7" s="1"/>
      <c r="O7" s="1"/>
      <c r="S7" t="s">
        <v>346</v>
      </c>
      <c r="T7" t="s">
        <v>357</v>
      </c>
      <c r="U7">
        <v>5</v>
      </c>
      <c r="V7">
        <v>11.1</v>
      </c>
      <c r="W7" s="1">
        <v>3.2000000000000003E-4</v>
      </c>
      <c r="X7" s="1">
        <v>3.3999999999999998E-3</v>
      </c>
      <c r="Y7">
        <f t="shared" si="3"/>
        <v>1</v>
      </c>
      <c r="Z7">
        <f t="shared" si="3"/>
        <v>1</v>
      </c>
    </row>
    <row r="8" spans="1:26" x14ac:dyDescent="0.2">
      <c r="A8" t="s">
        <v>6</v>
      </c>
      <c r="B8" t="s">
        <v>934</v>
      </c>
      <c r="C8">
        <v>3</v>
      </c>
      <c r="D8">
        <v>6.7</v>
      </c>
      <c r="E8" s="1">
        <v>1.6E-2</v>
      </c>
      <c r="F8" s="1">
        <v>0.91</v>
      </c>
      <c r="G8">
        <f t="shared" si="0"/>
        <v>1</v>
      </c>
      <c r="H8">
        <f t="shared" si="1"/>
        <v>0</v>
      </c>
      <c r="S8" t="s">
        <v>346</v>
      </c>
      <c r="T8" t="s">
        <v>378</v>
      </c>
      <c r="U8">
        <v>4</v>
      </c>
      <c r="V8">
        <v>8.9</v>
      </c>
      <c r="W8" s="1">
        <v>4.4999999999999999E-4</v>
      </c>
      <c r="X8" s="1">
        <v>4.1000000000000003E-3</v>
      </c>
      <c r="Y8">
        <f t="shared" si="3"/>
        <v>1</v>
      </c>
      <c r="Z8">
        <f t="shared" si="3"/>
        <v>1</v>
      </c>
    </row>
    <row r="9" spans="1:26" x14ac:dyDescent="0.2">
      <c r="A9" t="s">
        <v>6</v>
      </c>
      <c r="B9" t="s">
        <v>1167</v>
      </c>
      <c r="C9">
        <v>2</v>
      </c>
      <c r="D9">
        <v>4.4000000000000004</v>
      </c>
      <c r="E9" s="1">
        <v>1.4999999999999999E-2</v>
      </c>
      <c r="F9" s="1">
        <v>0.91</v>
      </c>
      <c r="G9">
        <f t="shared" si="0"/>
        <v>1</v>
      </c>
      <c r="H9">
        <f t="shared" si="1"/>
        <v>0</v>
      </c>
      <c r="S9" t="s">
        <v>346</v>
      </c>
      <c r="T9" t="s">
        <v>486</v>
      </c>
      <c r="U9">
        <v>4</v>
      </c>
      <c r="V9">
        <v>8.9</v>
      </c>
      <c r="W9" s="1">
        <v>2.8E-3</v>
      </c>
      <c r="X9" s="1">
        <v>2.1999999999999999E-2</v>
      </c>
      <c r="Y9">
        <f t="shared" si="3"/>
        <v>1</v>
      </c>
      <c r="Z9">
        <f t="shared" si="3"/>
        <v>1</v>
      </c>
    </row>
    <row r="10" spans="1:26" x14ac:dyDescent="0.2">
      <c r="A10" t="s">
        <v>6</v>
      </c>
      <c r="B10" t="s">
        <v>316</v>
      </c>
      <c r="C10">
        <v>2</v>
      </c>
      <c r="D10">
        <v>4.4000000000000004</v>
      </c>
      <c r="E10" s="1">
        <v>0.02</v>
      </c>
      <c r="F10" s="1">
        <v>0.92</v>
      </c>
      <c r="G10">
        <f t="shared" si="0"/>
        <v>1</v>
      </c>
      <c r="H10">
        <f t="shared" si="1"/>
        <v>0</v>
      </c>
      <c r="S10" t="s">
        <v>346</v>
      </c>
      <c r="T10" t="s">
        <v>354</v>
      </c>
      <c r="U10">
        <v>4</v>
      </c>
      <c r="V10">
        <v>8.9</v>
      </c>
      <c r="W10" s="1">
        <v>4.3E-3</v>
      </c>
      <c r="X10" s="1">
        <v>0.03</v>
      </c>
      <c r="Y10">
        <f t="shared" si="3"/>
        <v>1</v>
      </c>
      <c r="Z10">
        <f t="shared" si="3"/>
        <v>1</v>
      </c>
    </row>
    <row r="11" spans="1:26" x14ac:dyDescent="0.2">
      <c r="A11" t="s">
        <v>6</v>
      </c>
      <c r="B11" t="s">
        <v>1241</v>
      </c>
      <c r="C11">
        <v>2</v>
      </c>
      <c r="D11">
        <v>4.4000000000000004</v>
      </c>
      <c r="E11" s="1">
        <v>2.3E-2</v>
      </c>
      <c r="F11" s="1">
        <v>0.91</v>
      </c>
      <c r="G11">
        <f t="shared" si="0"/>
        <v>1</v>
      </c>
      <c r="H11">
        <f t="shared" si="1"/>
        <v>0</v>
      </c>
      <c r="S11" t="s">
        <v>346</v>
      </c>
      <c r="T11" t="s">
        <v>500</v>
      </c>
      <c r="U11">
        <v>4</v>
      </c>
      <c r="V11">
        <v>8.9</v>
      </c>
      <c r="W11" s="1">
        <v>9.9000000000000008E-3</v>
      </c>
      <c r="X11" s="1">
        <v>6.2E-2</v>
      </c>
      <c r="Y11">
        <f t="shared" si="3"/>
        <v>1</v>
      </c>
      <c r="Z11">
        <f t="shared" si="3"/>
        <v>0</v>
      </c>
    </row>
    <row r="12" spans="1:26" x14ac:dyDescent="0.2">
      <c r="A12" t="s">
        <v>6</v>
      </c>
      <c r="B12" t="s">
        <v>1242</v>
      </c>
      <c r="C12">
        <v>2</v>
      </c>
      <c r="D12">
        <v>4.4000000000000004</v>
      </c>
      <c r="E12" s="1">
        <v>2.5999999999999999E-2</v>
      </c>
      <c r="F12" s="1">
        <v>0.91</v>
      </c>
      <c r="G12">
        <f t="shared" si="0"/>
        <v>1</v>
      </c>
      <c r="H12">
        <f t="shared" si="1"/>
        <v>0</v>
      </c>
      <c r="S12" t="s">
        <v>346</v>
      </c>
      <c r="T12" t="s">
        <v>351</v>
      </c>
      <c r="U12">
        <v>4</v>
      </c>
      <c r="V12">
        <v>8.9</v>
      </c>
      <c r="W12" s="1">
        <v>2.3E-2</v>
      </c>
      <c r="X12" s="1">
        <v>0.1</v>
      </c>
      <c r="Y12">
        <f t="shared" si="3"/>
        <v>1</v>
      </c>
      <c r="Z12">
        <f t="shared" si="3"/>
        <v>0</v>
      </c>
    </row>
    <row r="13" spans="1:26" x14ac:dyDescent="0.2">
      <c r="A13" t="s">
        <v>6</v>
      </c>
      <c r="B13" t="s">
        <v>1243</v>
      </c>
      <c r="C13">
        <v>2</v>
      </c>
      <c r="D13">
        <v>4.4000000000000004</v>
      </c>
      <c r="E13" s="1">
        <v>2.9000000000000001E-2</v>
      </c>
      <c r="F13" s="1">
        <v>0.91</v>
      </c>
      <c r="G13">
        <f t="shared" si="0"/>
        <v>1</v>
      </c>
      <c r="H13">
        <f t="shared" si="1"/>
        <v>0</v>
      </c>
      <c r="S13" t="s">
        <v>346</v>
      </c>
      <c r="T13" t="s">
        <v>379</v>
      </c>
      <c r="U13">
        <v>3</v>
      </c>
      <c r="V13">
        <v>6.7</v>
      </c>
      <c r="W13" s="1">
        <v>1.2E-2</v>
      </c>
      <c r="X13" s="1">
        <v>6.6000000000000003E-2</v>
      </c>
      <c r="Y13">
        <f t="shared" si="3"/>
        <v>1</v>
      </c>
      <c r="Z13">
        <f t="shared" si="3"/>
        <v>0</v>
      </c>
    </row>
    <row r="14" spans="1:26" x14ac:dyDescent="0.2">
      <c r="A14" t="s">
        <v>6</v>
      </c>
      <c r="B14" t="s">
        <v>1244</v>
      </c>
      <c r="C14">
        <v>2</v>
      </c>
      <c r="D14">
        <v>4.4000000000000004</v>
      </c>
      <c r="E14" s="1">
        <v>3.2000000000000001E-2</v>
      </c>
      <c r="F14" s="1">
        <v>0.92</v>
      </c>
      <c r="G14">
        <f t="shared" si="0"/>
        <v>1</v>
      </c>
      <c r="H14">
        <f t="shared" si="1"/>
        <v>0</v>
      </c>
      <c r="S14" t="s">
        <v>346</v>
      </c>
      <c r="T14" t="s">
        <v>1246</v>
      </c>
      <c r="U14">
        <v>3</v>
      </c>
      <c r="V14">
        <v>6.7</v>
      </c>
      <c r="W14" s="1">
        <v>1.2999999999999999E-2</v>
      </c>
      <c r="X14" s="1">
        <v>6.6000000000000003E-2</v>
      </c>
      <c r="Y14">
        <f t="shared" si="3"/>
        <v>1</v>
      </c>
      <c r="Z14">
        <f t="shared" si="3"/>
        <v>0</v>
      </c>
    </row>
    <row r="15" spans="1:26" x14ac:dyDescent="0.2">
      <c r="A15" t="s">
        <v>6</v>
      </c>
      <c r="B15" t="s">
        <v>1233</v>
      </c>
      <c r="C15">
        <v>2</v>
      </c>
      <c r="D15">
        <v>4.4000000000000004</v>
      </c>
      <c r="E15" s="1">
        <v>4.5999999999999999E-2</v>
      </c>
      <c r="F15" s="1">
        <v>0.97</v>
      </c>
      <c r="G15">
        <f t="shared" si="0"/>
        <v>1</v>
      </c>
      <c r="H15">
        <f t="shared" si="1"/>
        <v>0</v>
      </c>
      <c r="S15" t="s">
        <v>346</v>
      </c>
      <c r="T15" t="s">
        <v>1247</v>
      </c>
      <c r="U15">
        <v>3</v>
      </c>
      <c r="V15">
        <v>6.7</v>
      </c>
      <c r="W15" s="1">
        <v>1.2999999999999999E-2</v>
      </c>
      <c r="X15" s="1">
        <v>6.4000000000000001E-2</v>
      </c>
      <c r="Y15">
        <f t="shared" si="3"/>
        <v>1</v>
      </c>
      <c r="Z15">
        <f t="shared" si="3"/>
        <v>0</v>
      </c>
    </row>
    <row r="16" spans="1:26" x14ac:dyDescent="0.2">
      <c r="E16" s="1"/>
      <c r="F16" s="1"/>
      <c r="S16" t="s">
        <v>346</v>
      </c>
      <c r="T16" t="s">
        <v>1202</v>
      </c>
      <c r="U16">
        <v>3</v>
      </c>
      <c r="V16">
        <v>6.7</v>
      </c>
      <c r="W16" s="1">
        <v>2.5999999999999999E-2</v>
      </c>
      <c r="X16" s="1">
        <v>0.11</v>
      </c>
      <c r="Y16">
        <f t="shared" si="3"/>
        <v>1</v>
      </c>
      <c r="Z16">
        <f t="shared" si="3"/>
        <v>0</v>
      </c>
    </row>
    <row r="17" spans="5:26" x14ac:dyDescent="0.2">
      <c r="E17" s="1"/>
      <c r="F17" s="1"/>
      <c r="S17" t="s">
        <v>346</v>
      </c>
      <c r="T17" t="s">
        <v>1248</v>
      </c>
      <c r="U17">
        <v>3</v>
      </c>
      <c r="V17">
        <v>6.7</v>
      </c>
      <c r="W17" s="1">
        <v>0.03</v>
      </c>
      <c r="X17" s="1">
        <v>0.12</v>
      </c>
      <c r="Y17">
        <f t="shared" si="3"/>
        <v>1</v>
      </c>
      <c r="Z17">
        <f t="shared" si="3"/>
        <v>0</v>
      </c>
    </row>
    <row r="18" spans="5:26" x14ac:dyDescent="0.2">
      <c r="E18" s="1"/>
      <c r="F18" s="1"/>
      <c r="S18" t="s">
        <v>346</v>
      </c>
      <c r="T18" t="s">
        <v>1104</v>
      </c>
      <c r="U18">
        <v>3</v>
      </c>
      <c r="V18">
        <v>6.7</v>
      </c>
      <c r="W18" s="1">
        <v>3.5000000000000003E-2</v>
      </c>
      <c r="X18" s="1">
        <v>0.12</v>
      </c>
      <c r="Y18">
        <f t="shared" si="3"/>
        <v>1</v>
      </c>
      <c r="Z18">
        <f t="shared" si="3"/>
        <v>0</v>
      </c>
    </row>
    <row r="19" spans="5:26" x14ac:dyDescent="0.2">
      <c r="E19" s="1"/>
      <c r="F19" s="1"/>
      <c r="S19" t="s">
        <v>346</v>
      </c>
      <c r="T19" t="s">
        <v>1249</v>
      </c>
      <c r="U19">
        <v>3</v>
      </c>
      <c r="V19">
        <v>6.7</v>
      </c>
      <c r="W19" s="1">
        <v>4.5999999999999999E-2</v>
      </c>
      <c r="X19" s="1">
        <v>0.15</v>
      </c>
      <c r="Y19">
        <f t="shared" si="3"/>
        <v>1</v>
      </c>
      <c r="Z19">
        <f t="shared" si="3"/>
        <v>0</v>
      </c>
    </row>
    <row r="20" spans="5:26" x14ac:dyDescent="0.2">
      <c r="E20" s="1"/>
      <c r="F20" s="1"/>
    </row>
    <row r="21" spans="5:26" x14ac:dyDescent="0.2">
      <c r="E21" s="1"/>
      <c r="F21" s="1"/>
    </row>
    <row r="22" spans="5:26" x14ac:dyDescent="0.2">
      <c r="E22" s="1"/>
      <c r="F22" s="1"/>
    </row>
    <row r="23" spans="5:26" x14ac:dyDescent="0.2">
      <c r="E23" s="1"/>
      <c r="F23" s="1"/>
    </row>
    <row r="24" spans="5:26" x14ac:dyDescent="0.2">
      <c r="E24" s="1"/>
      <c r="F24" s="1"/>
    </row>
    <row r="25" spans="5:26" x14ac:dyDescent="0.2">
      <c r="E25" s="1"/>
      <c r="F25" s="1"/>
    </row>
    <row r="26" spans="5:26" x14ac:dyDescent="0.2">
      <c r="E26" s="1"/>
      <c r="F26" s="1"/>
    </row>
    <row r="27" spans="5:26" x14ac:dyDescent="0.2">
      <c r="E27" s="1"/>
      <c r="F27" s="1"/>
    </row>
    <row r="28" spans="5:26" x14ac:dyDescent="0.2">
      <c r="E28" s="1"/>
      <c r="F28" s="1"/>
    </row>
  </sheetData>
  <sortState ref="A2:H29">
    <sortCondition descending="1" ref="H2:H2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00A2D-5901-7248-8D7B-EFFEF45D99D1}">
  <dimension ref="A1:Z399"/>
  <sheetViews>
    <sheetView workbookViewId="0">
      <selection activeCell="AC31" sqref="AC31"/>
    </sheetView>
  </sheetViews>
  <sheetFormatPr baseColWidth="10" defaultRowHeight="16" x14ac:dyDescent="0.2"/>
  <cols>
    <col min="2" max="2" width="37.1640625" customWidth="1"/>
    <col min="11" max="11" width="19.5" customWidth="1"/>
    <col min="19" max="19" width="20.1640625" customWidth="1"/>
    <col min="20" max="20" width="37.33203125" customWidth="1"/>
  </cols>
  <sheetData>
    <row r="1" spans="1:26" x14ac:dyDescent="0.2">
      <c r="A1" t="s">
        <v>0</v>
      </c>
      <c r="B1" t="s">
        <v>1</v>
      </c>
      <c r="C1" t="s">
        <v>1260</v>
      </c>
      <c r="D1" t="s">
        <v>3</v>
      </c>
      <c r="E1" t="s">
        <v>4</v>
      </c>
      <c r="F1" t="s">
        <v>5</v>
      </c>
      <c r="J1" t="s">
        <v>0</v>
      </c>
      <c r="K1" t="s">
        <v>1</v>
      </c>
      <c r="L1" t="s">
        <v>1260</v>
      </c>
      <c r="M1" t="s">
        <v>3</v>
      </c>
      <c r="N1" t="s">
        <v>4</v>
      </c>
      <c r="O1" t="s">
        <v>5</v>
      </c>
      <c r="S1" t="s">
        <v>0</v>
      </c>
      <c r="T1" t="s">
        <v>1</v>
      </c>
      <c r="U1" t="s">
        <v>1260</v>
      </c>
      <c r="V1" t="s">
        <v>3</v>
      </c>
      <c r="W1" t="s">
        <v>4</v>
      </c>
      <c r="X1" t="s">
        <v>5</v>
      </c>
    </row>
    <row r="2" spans="1:26" x14ac:dyDescent="0.2">
      <c r="A2" t="s">
        <v>6</v>
      </c>
      <c r="B2" t="s">
        <v>7</v>
      </c>
      <c r="C2">
        <v>39</v>
      </c>
      <c r="D2">
        <v>47</v>
      </c>
      <c r="E2" s="1">
        <v>3.1999999999999999E-11</v>
      </c>
      <c r="F2" s="1">
        <v>1.8E-9</v>
      </c>
      <c r="G2">
        <f t="shared" ref="G2:G65" si="0">IF(E2&lt;0.05,1,0)</f>
        <v>1</v>
      </c>
      <c r="H2">
        <f t="shared" ref="H2:H65" si="1">IF(F2&lt;0.05,1,0)</f>
        <v>1</v>
      </c>
      <c r="J2" t="s">
        <v>329</v>
      </c>
      <c r="K2" t="s">
        <v>330</v>
      </c>
      <c r="L2">
        <v>63</v>
      </c>
      <c r="M2">
        <v>75.900000000000006</v>
      </c>
      <c r="N2" s="1">
        <v>2.3999999999999999E-13</v>
      </c>
      <c r="O2" s="1">
        <v>7.3000000000000002E-13</v>
      </c>
      <c r="P2" s="1">
        <f>IF(N2&lt;0.05,1,0)</f>
        <v>1</v>
      </c>
      <c r="Q2" s="1">
        <f>IF(O2&lt;0.05,1,0)</f>
        <v>1</v>
      </c>
      <c r="S2" t="s">
        <v>346</v>
      </c>
      <c r="T2" t="s">
        <v>347</v>
      </c>
      <c r="U2">
        <v>40</v>
      </c>
      <c r="V2">
        <v>48.2</v>
      </c>
      <c r="W2" s="1">
        <v>5.8000000000000003E-36</v>
      </c>
      <c r="X2" s="1">
        <v>7.1000000000000004E-34</v>
      </c>
      <c r="Y2">
        <f t="shared" ref="Y2:Y25" si="2">IF(W2&lt;0.05,1,0)</f>
        <v>1</v>
      </c>
      <c r="Z2">
        <f t="shared" ref="Z2:Z25" si="3">IF(X2&lt;0.05,1,0)</f>
        <v>1</v>
      </c>
    </row>
    <row r="3" spans="1:26" x14ac:dyDescent="0.2">
      <c r="A3" t="s">
        <v>6</v>
      </c>
      <c r="B3" t="s">
        <v>8</v>
      </c>
      <c r="C3">
        <v>37</v>
      </c>
      <c r="D3">
        <v>44.6</v>
      </c>
      <c r="E3" s="1">
        <v>3.6999999999999998E-24</v>
      </c>
      <c r="F3" s="1">
        <v>8.1000000000000001E-22</v>
      </c>
      <c r="G3">
        <f t="shared" si="0"/>
        <v>1</v>
      </c>
      <c r="H3">
        <f t="shared" si="1"/>
        <v>1</v>
      </c>
      <c r="J3" t="s">
        <v>329</v>
      </c>
      <c r="K3" t="s">
        <v>331</v>
      </c>
      <c r="L3">
        <v>54</v>
      </c>
      <c r="M3">
        <v>65.099999999999994</v>
      </c>
      <c r="N3" s="1">
        <v>1.1E-26</v>
      </c>
      <c r="O3" s="1">
        <v>1.8999999999999999E-25</v>
      </c>
      <c r="P3" s="1">
        <f t="shared" ref="P3:Q16" si="4">IF(N3&lt;0.05,1,0)</f>
        <v>1</v>
      </c>
      <c r="Q3" s="1">
        <f t="shared" si="4"/>
        <v>1</v>
      </c>
      <c r="S3" t="s">
        <v>346</v>
      </c>
      <c r="T3" t="s">
        <v>348</v>
      </c>
      <c r="U3">
        <v>23</v>
      </c>
      <c r="V3">
        <v>27.7</v>
      </c>
      <c r="W3" s="1">
        <v>2.9E-18</v>
      </c>
      <c r="X3" s="1">
        <v>1.7999999999999999E-16</v>
      </c>
      <c r="Y3">
        <f t="shared" si="2"/>
        <v>1</v>
      </c>
      <c r="Z3">
        <f t="shared" si="3"/>
        <v>1</v>
      </c>
    </row>
    <row r="4" spans="1:26" x14ac:dyDescent="0.2">
      <c r="A4" t="s">
        <v>6</v>
      </c>
      <c r="B4" t="s">
        <v>9</v>
      </c>
      <c r="C4">
        <v>33</v>
      </c>
      <c r="D4">
        <v>39.799999999999997</v>
      </c>
      <c r="E4" s="1">
        <v>7.5999999999999999E-45</v>
      </c>
      <c r="F4" s="1">
        <v>1.3E-41</v>
      </c>
      <c r="G4">
        <f t="shared" si="0"/>
        <v>1</v>
      </c>
      <c r="H4">
        <f t="shared" si="1"/>
        <v>1</v>
      </c>
      <c r="J4" t="s">
        <v>329</v>
      </c>
      <c r="K4" t="s">
        <v>332</v>
      </c>
      <c r="L4">
        <v>52</v>
      </c>
      <c r="M4">
        <v>62.7</v>
      </c>
      <c r="N4" s="1">
        <v>6.1999999999999997E-17</v>
      </c>
      <c r="O4" s="1">
        <v>6.7000000000000004E-16</v>
      </c>
      <c r="P4" s="1">
        <f t="shared" si="4"/>
        <v>1</v>
      </c>
      <c r="Q4" s="1">
        <f t="shared" si="4"/>
        <v>1</v>
      </c>
      <c r="S4" t="s">
        <v>346</v>
      </c>
      <c r="T4" t="s">
        <v>349</v>
      </c>
      <c r="U4">
        <v>19</v>
      </c>
      <c r="V4">
        <v>22.9</v>
      </c>
      <c r="W4" s="1">
        <v>1.1999999999999999E-12</v>
      </c>
      <c r="X4" s="1">
        <v>3.5000000000000002E-11</v>
      </c>
      <c r="Y4">
        <f t="shared" si="2"/>
        <v>1</v>
      </c>
      <c r="Z4">
        <f t="shared" si="3"/>
        <v>1</v>
      </c>
    </row>
    <row r="5" spans="1:26" x14ac:dyDescent="0.2">
      <c r="A5" t="s">
        <v>6</v>
      </c>
      <c r="B5" t="s">
        <v>10</v>
      </c>
      <c r="C5">
        <v>33</v>
      </c>
      <c r="D5">
        <v>39.799999999999997</v>
      </c>
      <c r="E5" s="1">
        <v>8.1000000000000002E-33</v>
      </c>
      <c r="F5" s="1">
        <v>4.6999999999999997E-30</v>
      </c>
      <c r="G5">
        <f t="shared" si="0"/>
        <v>1</v>
      </c>
      <c r="H5">
        <f t="shared" si="1"/>
        <v>1</v>
      </c>
      <c r="J5" t="s">
        <v>329</v>
      </c>
      <c r="K5" t="s">
        <v>333</v>
      </c>
      <c r="L5">
        <v>48</v>
      </c>
      <c r="M5">
        <v>57.8</v>
      </c>
      <c r="N5" s="1">
        <v>1.1E-14</v>
      </c>
      <c r="O5" s="1">
        <v>4.7999999999999997E-14</v>
      </c>
      <c r="P5" s="1">
        <f t="shared" si="4"/>
        <v>1</v>
      </c>
      <c r="Q5" s="1">
        <f t="shared" si="4"/>
        <v>1</v>
      </c>
      <c r="S5" t="s">
        <v>346</v>
      </c>
      <c r="T5" t="s">
        <v>350</v>
      </c>
      <c r="U5">
        <v>17</v>
      </c>
      <c r="V5">
        <v>20.5</v>
      </c>
      <c r="W5" s="1">
        <v>1.7E-14</v>
      </c>
      <c r="X5" s="1">
        <v>6.8999999999999999E-13</v>
      </c>
      <c r="Y5">
        <f t="shared" si="2"/>
        <v>1</v>
      </c>
      <c r="Z5">
        <f t="shared" si="3"/>
        <v>1</v>
      </c>
    </row>
    <row r="6" spans="1:26" x14ac:dyDescent="0.2">
      <c r="A6" t="s">
        <v>6</v>
      </c>
      <c r="B6" t="s">
        <v>11</v>
      </c>
      <c r="C6">
        <v>31</v>
      </c>
      <c r="D6">
        <v>37.299999999999997</v>
      </c>
      <c r="E6" s="1">
        <v>1.9000000000000001E-15</v>
      </c>
      <c r="F6" s="1">
        <v>1.7999999999999999E-13</v>
      </c>
      <c r="G6">
        <f t="shared" si="0"/>
        <v>1</v>
      </c>
      <c r="H6">
        <f t="shared" si="1"/>
        <v>1</v>
      </c>
      <c r="J6" t="s">
        <v>329</v>
      </c>
      <c r="K6" t="s">
        <v>334</v>
      </c>
      <c r="L6">
        <v>46</v>
      </c>
      <c r="M6">
        <v>55.4</v>
      </c>
      <c r="N6" s="1">
        <v>2.0999999999999998E-6</v>
      </c>
      <c r="O6" s="1">
        <v>4.1999999999999996E-6</v>
      </c>
      <c r="P6" s="1">
        <f t="shared" si="4"/>
        <v>1</v>
      </c>
      <c r="Q6" s="1">
        <f t="shared" si="4"/>
        <v>1</v>
      </c>
      <c r="S6" t="s">
        <v>346</v>
      </c>
      <c r="T6" t="s">
        <v>351</v>
      </c>
      <c r="U6">
        <v>16</v>
      </c>
      <c r="V6">
        <v>19.3</v>
      </c>
      <c r="W6" s="1">
        <v>6.2000000000000006E-11</v>
      </c>
      <c r="X6" s="1">
        <v>1.5E-9</v>
      </c>
      <c r="Y6">
        <f t="shared" si="2"/>
        <v>1</v>
      </c>
      <c r="Z6">
        <f t="shared" si="3"/>
        <v>1</v>
      </c>
    </row>
    <row r="7" spans="1:26" x14ac:dyDescent="0.2">
      <c r="A7" t="s">
        <v>6</v>
      </c>
      <c r="B7" t="s">
        <v>12</v>
      </c>
      <c r="C7">
        <v>27</v>
      </c>
      <c r="D7">
        <v>32.5</v>
      </c>
      <c r="E7" s="1">
        <v>7.6000000000000002E-34</v>
      </c>
      <c r="F7" s="1">
        <v>6.7E-31</v>
      </c>
      <c r="G7">
        <f t="shared" si="0"/>
        <v>1</v>
      </c>
      <c r="H7">
        <f t="shared" si="1"/>
        <v>1</v>
      </c>
      <c r="J7" t="s">
        <v>329</v>
      </c>
      <c r="K7" t="s">
        <v>335</v>
      </c>
      <c r="L7">
        <v>44</v>
      </c>
      <c r="M7">
        <v>53</v>
      </c>
      <c r="N7" s="1">
        <v>3.5999999999999997E-20</v>
      </c>
      <c r="O7" s="1">
        <v>3.1999999999999998E-19</v>
      </c>
      <c r="P7" s="1">
        <f t="shared" si="4"/>
        <v>1</v>
      </c>
      <c r="Q7" s="1">
        <f t="shared" si="4"/>
        <v>1</v>
      </c>
      <c r="S7" t="s">
        <v>346</v>
      </c>
      <c r="T7" t="s">
        <v>352</v>
      </c>
      <c r="U7">
        <v>9</v>
      </c>
      <c r="V7">
        <v>10.8</v>
      </c>
      <c r="W7" s="1">
        <v>2.0000000000000002E-5</v>
      </c>
      <c r="X7" s="1">
        <v>4.0000000000000002E-4</v>
      </c>
      <c r="Y7">
        <f t="shared" si="2"/>
        <v>1</v>
      </c>
      <c r="Z7">
        <f t="shared" si="3"/>
        <v>1</v>
      </c>
    </row>
    <row r="8" spans="1:26" x14ac:dyDescent="0.2">
      <c r="A8" t="s">
        <v>6</v>
      </c>
      <c r="B8" t="s">
        <v>13</v>
      </c>
      <c r="C8">
        <v>27</v>
      </c>
      <c r="D8">
        <v>32.5</v>
      </c>
      <c r="E8" s="1">
        <v>9.9999999999999994E-30</v>
      </c>
      <c r="F8" s="1">
        <v>4.5000000000000002E-27</v>
      </c>
      <c r="G8">
        <f t="shared" si="0"/>
        <v>1</v>
      </c>
      <c r="H8">
        <f t="shared" si="1"/>
        <v>1</v>
      </c>
      <c r="J8" t="s">
        <v>329</v>
      </c>
      <c r="K8" t="s">
        <v>336</v>
      </c>
      <c r="L8">
        <v>43</v>
      </c>
      <c r="M8">
        <v>51.8</v>
      </c>
      <c r="N8" s="1">
        <v>5.4000000000000002E-7</v>
      </c>
      <c r="O8" s="1">
        <v>1.1999999999999999E-6</v>
      </c>
      <c r="P8" s="1">
        <f t="shared" si="4"/>
        <v>1</v>
      </c>
      <c r="Q8" s="1">
        <f t="shared" si="4"/>
        <v>1</v>
      </c>
      <c r="S8" t="s">
        <v>346</v>
      </c>
      <c r="T8" t="s">
        <v>353</v>
      </c>
      <c r="U8">
        <v>9</v>
      </c>
      <c r="V8">
        <v>10.8</v>
      </c>
      <c r="W8" s="1">
        <v>5.5999999999999999E-5</v>
      </c>
      <c r="X8" s="1">
        <v>8.4999999999999995E-4</v>
      </c>
      <c r="Y8">
        <f t="shared" si="2"/>
        <v>1</v>
      </c>
      <c r="Z8">
        <f t="shared" si="3"/>
        <v>1</v>
      </c>
    </row>
    <row r="9" spans="1:26" x14ac:dyDescent="0.2">
      <c r="A9" t="s">
        <v>6</v>
      </c>
      <c r="B9" t="s">
        <v>14</v>
      </c>
      <c r="C9">
        <v>26</v>
      </c>
      <c r="D9">
        <v>31.3</v>
      </c>
      <c r="E9" s="1">
        <v>8.8000000000000002E-21</v>
      </c>
      <c r="F9" s="1">
        <v>1.3E-18</v>
      </c>
      <c r="G9">
        <f t="shared" si="0"/>
        <v>1</v>
      </c>
      <c r="H9">
        <f t="shared" si="1"/>
        <v>1</v>
      </c>
      <c r="J9" t="s">
        <v>329</v>
      </c>
      <c r="K9" t="s">
        <v>337</v>
      </c>
      <c r="L9">
        <v>37</v>
      </c>
      <c r="M9">
        <v>44.6</v>
      </c>
      <c r="N9" s="1">
        <v>5.0999999999999997E-14</v>
      </c>
      <c r="O9" s="1">
        <v>1.7999999999999999E-13</v>
      </c>
      <c r="P9" s="1">
        <f t="shared" si="4"/>
        <v>1</v>
      </c>
      <c r="Q9" s="1">
        <f t="shared" si="4"/>
        <v>1</v>
      </c>
      <c r="S9" t="s">
        <v>346</v>
      </c>
      <c r="T9" t="s">
        <v>354</v>
      </c>
      <c r="U9">
        <v>8</v>
      </c>
      <c r="V9">
        <v>9.6</v>
      </c>
      <c r="W9" s="1">
        <v>2.9E-5</v>
      </c>
      <c r="X9" s="1">
        <v>5.0000000000000001E-4</v>
      </c>
      <c r="Y9">
        <f t="shared" si="2"/>
        <v>1</v>
      </c>
      <c r="Z9">
        <f t="shared" si="3"/>
        <v>1</v>
      </c>
    </row>
    <row r="10" spans="1:26" x14ac:dyDescent="0.2">
      <c r="A10" t="s">
        <v>6</v>
      </c>
      <c r="B10" t="s">
        <v>15</v>
      </c>
      <c r="C10">
        <v>24</v>
      </c>
      <c r="D10">
        <v>28.9</v>
      </c>
      <c r="E10" s="1">
        <v>2.0999999999999999E-24</v>
      </c>
      <c r="F10" s="1">
        <v>5.1000000000000002E-22</v>
      </c>
      <c r="G10">
        <f t="shared" si="0"/>
        <v>1</v>
      </c>
      <c r="H10">
        <f t="shared" si="1"/>
        <v>1</v>
      </c>
      <c r="J10" t="s">
        <v>329</v>
      </c>
      <c r="K10" t="s">
        <v>338</v>
      </c>
      <c r="L10">
        <v>31</v>
      </c>
      <c r="M10">
        <v>37.299999999999997</v>
      </c>
      <c r="N10" s="1">
        <v>9.5E-4</v>
      </c>
      <c r="O10" s="1">
        <v>1.2999999999999999E-3</v>
      </c>
      <c r="P10" s="1">
        <f t="shared" si="4"/>
        <v>1</v>
      </c>
      <c r="Q10" s="1">
        <f t="shared" si="4"/>
        <v>1</v>
      </c>
      <c r="S10" t="s">
        <v>346</v>
      </c>
      <c r="T10" t="s">
        <v>355</v>
      </c>
      <c r="U10">
        <v>8</v>
      </c>
      <c r="V10">
        <v>9.6</v>
      </c>
      <c r="W10" s="1">
        <v>7.2999999999999999E-5</v>
      </c>
      <c r="X10" s="1">
        <v>9.7999999999999997E-4</v>
      </c>
      <c r="Y10">
        <f t="shared" si="2"/>
        <v>1</v>
      </c>
      <c r="Z10">
        <f t="shared" si="3"/>
        <v>1</v>
      </c>
    </row>
    <row r="11" spans="1:26" x14ac:dyDescent="0.2">
      <c r="A11" t="s">
        <v>6</v>
      </c>
      <c r="B11" t="s">
        <v>16</v>
      </c>
      <c r="C11">
        <v>24</v>
      </c>
      <c r="D11">
        <v>28.9</v>
      </c>
      <c r="E11" s="1">
        <v>4.9000000000000001E-17</v>
      </c>
      <c r="F11" s="1">
        <v>5.7000000000000003E-15</v>
      </c>
      <c r="G11">
        <f t="shared" si="0"/>
        <v>1</v>
      </c>
      <c r="H11">
        <f t="shared" si="1"/>
        <v>1</v>
      </c>
      <c r="J11" t="s">
        <v>329</v>
      </c>
      <c r="K11" t="s">
        <v>339</v>
      </c>
      <c r="L11">
        <v>28</v>
      </c>
      <c r="M11">
        <v>33.700000000000003</v>
      </c>
      <c r="N11" s="1">
        <v>2.1999999999999999E-2</v>
      </c>
      <c r="O11" s="1">
        <v>2.5999999999999999E-2</v>
      </c>
      <c r="P11" s="1">
        <f t="shared" si="4"/>
        <v>1</v>
      </c>
      <c r="Q11" s="1">
        <f t="shared" si="4"/>
        <v>1</v>
      </c>
      <c r="S11" t="s">
        <v>346</v>
      </c>
      <c r="T11" t="s">
        <v>356</v>
      </c>
      <c r="U11">
        <v>8</v>
      </c>
      <c r="V11">
        <v>9.6</v>
      </c>
      <c r="W11" s="1">
        <v>6.6E-3</v>
      </c>
      <c r="X11" s="1">
        <v>4.5999999999999999E-2</v>
      </c>
      <c r="Y11">
        <f t="shared" si="2"/>
        <v>1</v>
      </c>
      <c r="Z11">
        <f t="shared" si="3"/>
        <v>1</v>
      </c>
    </row>
    <row r="12" spans="1:26" x14ac:dyDescent="0.2">
      <c r="A12" t="s">
        <v>6</v>
      </c>
      <c r="B12" t="s">
        <v>17</v>
      </c>
      <c r="C12">
        <v>22</v>
      </c>
      <c r="D12">
        <v>26.5</v>
      </c>
      <c r="E12" s="1">
        <v>3.5000000000000001E-27</v>
      </c>
      <c r="F12" s="1">
        <v>9.9999999999999992E-25</v>
      </c>
      <c r="G12">
        <f t="shared" si="0"/>
        <v>1</v>
      </c>
      <c r="H12">
        <f t="shared" si="1"/>
        <v>1</v>
      </c>
      <c r="J12" t="s">
        <v>329</v>
      </c>
      <c r="K12" t="s">
        <v>340</v>
      </c>
      <c r="L12">
        <v>21</v>
      </c>
      <c r="M12">
        <v>25.3</v>
      </c>
      <c r="N12" s="1">
        <v>1.3999999999999999E-4</v>
      </c>
      <c r="O12" s="1">
        <v>2.2000000000000001E-4</v>
      </c>
      <c r="P12" s="1">
        <f t="shared" si="4"/>
        <v>1</v>
      </c>
      <c r="Q12" s="1">
        <f t="shared" si="4"/>
        <v>1</v>
      </c>
      <c r="S12" t="s">
        <v>346</v>
      </c>
      <c r="T12" t="s">
        <v>357</v>
      </c>
      <c r="U12">
        <v>7</v>
      </c>
      <c r="V12">
        <v>8.4</v>
      </c>
      <c r="W12" s="1">
        <v>2.7999999999999998E-4</v>
      </c>
      <c r="X12" s="1">
        <v>3.3999999999999998E-3</v>
      </c>
      <c r="Y12">
        <f t="shared" si="2"/>
        <v>1</v>
      </c>
      <c r="Z12">
        <f t="shared" si="3"/>
        <v>1</v>
      </c>
    </row>
    <row r="13" spans="1:26" x14ac:dyDescent="0.2">
      <c r="A13" t="s">
        <v>6</v>
      </c>
      <c r="B13" t="s">
        <v>18</v>
      </c>
      <c r="C13">
        <v>20</v>
      </c>
      <c r="D13">
        <v>24.1</v>
      </c>
      <c r="E13" s="1">
        <v>1.5999999999999999E-6</v>
      </c>
      <c r="F13" s="1">
        <v>4.0000000000000003E-5</v>
      </c>
      <c r="G13">
        <f t="shared" si="0"/>
        <v>1</v>
      </c>
      <c r="H13">
        <f t="shared" si="1"/>
        <v>1</v>
      </c>
      <c r="J13" t="s">
        <v>329</v>
      </c>
      <c r="K13" t="s">
        <v>341</v>
      </c>
      <c r="L13">
        <v>19</v>
      </c>
      <c r="M13">
        <v>22.9</v>
      </c>
      <c r="N13" s="1">
        <v>6.9999999999999996E-10</v>
      </c>
      <c r="O13" s="1">
        <v>1.8E-9</v>
      </c>
      <c r="P13" s="1">
        <f t="shared" si="4"/>
        <v>1</v>
      </c>
      <c r="Q13" s="1">
        <f t="shared" si="4"/>
        <v>1</v>
      </c>
      <c r="S13" t="s">
        <v>346</v>
      </c>
      <c r="T13" t="s">
        <v>358</v>
      </c>
      <c r="U13">
        <v>7</v>
      </c>
      <c r="V13">
        <v>8.4</v>
      </c>
      <c r="W13" s="1">
        <v>3.2000000000000003E-4</v>
      </c>
      <c r="X13" s="1">
        <v>3.2000000000000002E-3</v>
      </c>
      <c r="Y13">
        <f t="shared" si="2"/>
        <v>1</v>
      </c>
      <c r="Z13">
        <f t="shared" si="3"/>
        <v>1</v>
      </c>
    </row>
    <row r="14" spans="1:26" x14ac:dyDescent="0.2">
      <c r="A14" t="s">
        <v>6</v>
      </c>
      <c r="B14" t="s">
        <v>19</v>
      </c>
      <c r="C14">
        <v>19</v>
      </c>
      <c r="D14">
        <v>22.9</v>
      </c>
      <c r="E14" s="1">
        <v>2.6E-14</v>
      </c>
      <c r="F14" s="1">
        <v>2.1999999999999999E-12</v>
      </c>
      <c r="G14">
        <f t="shared" si="0"/>
        <v>1</v>
      </c>
      <c r="H14">
        <f t="shared" si="1"/>
        <v>1</v>
      </c>
      <c r="J14" t="s">
        <v>329</v>
      </c>
      <c r="K14" t="s">
        <v>342</v>
      </c>
      <c r="L14">
        <v>16</v>
      </c>
      <c r="M14">
        <v>19.3</v>
      </c>
      <c r="N14" s="1">
        <v>3.4000000000000002E-4</v>
      </c>
      <c r="O14" s="1">
        <v>5.1000000000000004E-4</v>
      </c>
      <c r="P14" s="1">
        <f t="shared" si="4"/>
        <v>1</v>
      </c>
      <c r="Q14" s="1">
        <f t="shared" si="4"/>
        <v>1</v>
      </c>
      <c r="S14" t="s">
        <v>346</v>
      </c>
      <c r="T14" t="s">
        <v>359</v>
      </c>
      <c r="U14">
        <v>7</v>
      </c>
      <c r="V14">
        <v>8.4</v>
      </c>
      <c r="W14" s="1">
        <v>1.4E-3</v>
      </c>
      <c r="X14" s="1">
        <v>1.2999999999999999E-2</v>
      </c>
      <c r="Y14">
        <f t="shared" si="2"/>
        <v>1</v>
      </c>
      <c r="Z14">
        <f t="shared" si="3"/>
        <v>1</v>
      </c>
    </row>
    <row r="15" spans="1:26" x14ac:dyDescent="0.2">
      <c r="A15" t="s">
        <v>6</v>
      </c>
      <c r="B15" t="s">
        <v>20</v>
      </c>
      <c r="C15">
        <v>18</v>
      </c>
      <c r="D15">
        <v>21.7</v>
      </c>
      <c r="E15" s="1">
        <v>2.2E-28</v>
      </c>
      <c r="F15" s="1">
        <v>7.7999999999999997E-26</v>
      </c>
      <c r="G15">
        <f t="shared" si="0"/>
        <v>1</v>
      </c>
      <c r="H15">
        <f t="shared" si="1"/>
        <v>1</v>
      </c>
      <c r="J15" t="s">
        <v>329</v>
      </c>
      <c r="K15" t="s">
        <v>343</v>
      </c>
      <c r="L15">
        <v>15</v>
      </c>
      <c r="M15">
        <v>18.100000000000001</v>
      </c>
      <c r="N15" s="1">
        <v>4.0000000000000003E-5</v>
      </c>
      <c r="O15" s="1">
        <v>7.2000000000000002E-5</v>
      </c>
      <c r="P15" s="1">
        <f t="shared" si="4"/>
        <v>1</v>
      </c>
      <c r="Q15" s="1">
        <f t="shared" si="4"/>
        <v>1</v>
      </c>
      <c r="S15" t="s">
        <v>346</v>
      </c>
      <c r="T15" t="s">
        <v>361</v>
      </c>
      <c r="U15">
        <v>6</v>
      </c>
      <c r="V15">
        <v>7.2</v>
      </c>
      <c r="W15" s="1">
        <v>2.9E-4</v>
      </c>
      <c r="X15" s="1">
        <v>3.2000000000000002E-3</v>
      </c>
      <c r="Y15">
        <f t="shared" si="2"/>
        <v>1</v>
      </c>
      <c r="Z15">
        <f t="shared" si="3"/>
        <v>1</v>
      </c>
    </row>
    <row r="16" spans="1:26" x14ac:dyDescent="0.2">
      <c r="A16" t="s">
        <v>6</v>
      </c>
      <c r="B16" t="s">
        <v>21</v>
      </c>
      <c r="C16">
        <v>18</v>
      </c>
      <c r="D16">
        <v>21.7</v>
      </c>
      <c r="E16" s="1">
        <v>4.2999999999999996E-9</v>
      </c>
      <c r="F16" s="1">
        <v>1.6999999999999999E-7</v>
      </c>
      <c r="G16">
        <f t="shared" si="0"/>
        <v>1</v>
      </c>
      <c r="H16">
        <f t="shared" si="1"/>
        <v>1</v>
      </c>
      <c r="J16" t="s">
        <v>329</v>
      </c>
      <c r="K16" t="s">
        <v>344</v>
      </c>
      <c r="L16">
        <v>15</v>
      </c>
      <c r="M16">
        <v>18.100000000000001</v>
      </c>
      <c r="N16" s="1">
        <v>1.1999999999999999E-3</v>
      </c>
      <c r="O16" s="1">
        <v>1.6000000000000001E-3</v>
      </c>
      <c r="P16" s="1">
        <f t="shared" si="4"/>
        <v>1</v>
      </c>
      <c r="Q16" s="1">
        <f t="shared" si="4"/>
        <v>1</v>
      </c>
      <c r="S16" t="s">
        <v>346</v>
      </c>
      <c r="T16" t="s">
        <v>362</v>
      </c>
      <c r="U16">
        <v>6</v>
      </c>
      <c r="V16">
        <v>7.2</v>
      </c>
      <c r="W16" s="1">
        <v>5.4000000000000003E-3</v>
      </c>
      <c r="X16" s="1">
        <v>0.04</v>
      </c>
      <c r="Y16">
        <f t="shared" si="2"/>
        <v>1</v>
      </c>
      <c r="Z16">
        <f t="shared" si="3"/>
        <v>1</v>
      </c>
    </row>
    <row r="17" spans="1:26" x14ac:dyDescent="0.2">
      <c r="A17" t="s">
        <v>6</v>
      </c>
      <c r="B17" t="s">
        <v>22</v>
      </c>
      <c r="C17">
        <v>18</v>
      </c>
      <c r="D17">
        <v>21.7</v>
      </c>
      <c r="E17" s="1">
        <v>4.8999999999999997E-7</v>
      </c>
      <c r="F17" s="1">
        <v>1.2999999999999999E-5</v>
      </c>
      <c r="G17">
        <f t="shared" si="0"/>
        <v>1</v>
      </c>
      <c r="H17">
        <f t="shared" si="1"/>
        <v>1</v>
      </c>
      <c r="N17" s="1"/>
      <c r="O17" s="1"/>
      <c r="P17" s="1"/>
      <c r="Q17" s="1"/>
      <c r="S17" t="s">
        <v>346</v>
      </c>
      <c r="T17" t="s">
        <v>363</v>
      </c>
      <c r="U17">
        <v>5</v>
      </c>
      <c r="V17">
        <v>6</v>
      </c>
      <c r="W17" s="1">
        <v>1.6999999999999999E-3</v>
      </c>
      <c r="X17" s="1">
        <v>1.4999999999999999E-2</v>
      </c>
      <c r="Y17">
        <f t="shared" si="2"/>
        <v>1</v>
      </c>
      <c r="Z17">
        <f t="shared" si="3"/>
        <v>1</v>
      </c>
    </row>
    <row r="18" spans="1:26" x14ac:dyDescent="0.2">
      <c r="A18" t="s">
        <v>6</v>
      </c>
      <c r="B18" t="s">
        <v>23</v>
      </c>
      <c r="C18">
        <v>17</v>
      </c>
      <c r="D18">
        <v>20.5</v>
      </c>
      <c r="E18" s="1">
        <v>2.3000000000000001E-23</v>
      </c>
      <c r="F18" s="1">
        <v>4.4999999999999997E-21</v>
      </c>
      <c r="G18">
        <f t="shared" si="0"/>
        <v>1</v>
      </c>
      <c r="H18">
        <f t="shared" si="1"/>
        <v>1</v>
      </c>
      <c r="S18" t="s">
        <v>346</v>
      </c>
      <c r="T18" t="s">
        <v>364</v>
      </c>
      <c r="U18">
        <v>5</v>
      </c>
      <c r="V18">
        <v>6</v>
      </c>
      <c r="W18" s="1">
        <v>4.1000000000000003E-3</v>
      </c>
      <c r="X18" s="1">
        <v>3.3000000000000002E-2</v>
      </c>
      <c r="Y18">
        <f t="shared" si="2"/>
        <v>1</v>
      </c>
      <c r="Z18">
        <f t="shared" si="3"/>
        <v>1</v>
      </c>
    </row>
    <row r="19" spans="1:26" x14ac:dyDescent="0.2">
      <c r="A19" t="s">
        <v>6</v>
      </c>
      <c r="B19" t="s">
        <v>24</v>
      </c>
      <c r="C19">
        <v>15</v>
      </c>
      <c r="D19">
        <v>18.100000000000001</v>
      </c>
      <c r="E19" s="1">
        <v>2.7000000000000001E-13</v>
      </c>
      <c r="F19" s="1">
        <v>1.7999999999999999E-11</v>
      </c>
      <c r="G19">
        <f t="shared" si="0"/>
        <v>1</v>
      </c>
      <c r="H19">
        <f t="shared" si="1"/>
        <v>1</v>
      </c>
      <c r="S19" t="s">
        <v>346</v>
      </c>
      <c r="T19" t="s">
        <v>365</v>
      </c>
      <c r="U19">
        <v>5</v>
      </c>
      <c r="V19">
        <v>6</v>
      </c>
      <c r="W19" s="1">
        <v>2.1000000000000001E-2</v>
      </c>
      <c r="X19" s="1">
        <v>0.13</v>
      </c>
      <c r="Y19">
        <f t="shared" si="2"/>
        <v>1</v>
      </c>
      <c r="Z19">
        <f t="shared" si="3"/>
        <v>0</v>
      </c>
    </row>
    <row r="20" spans="1:26" x14ac:dyDescent="0.2">
      <c r="A20" t="s">
        <v>6</v>
      </c>
      <c r="B20" t="s">
        <v>25</v>
      </c>
      <c r="C20">
        <v>14</v>
      </c>
      <c r="D20">
        <v>16.899999999999999</v>
      </c>
      <c r="E20" s="1">
        <v>1.1E-22</v>
      </c>
      <c r="F20" s="1">
        <v>1.9999999999999999E-20</v>
      </c>
      <c r="G20">
        <f t="shared" si="0"/>
        <v>1</v>
      </c>
      <c r="H20">
        <f t="shared" si="1"/>
        <v>1</v>
      </c>
      <c r="S20" t="s">
        <v>346</v>
      </c>
      <c r="T20" t="s">
        <v>368</v>
      </c>
      <c r="U20">
        <v>4</v>
      </c>
      <c r="V20">
        <v>4.8</v>
      </c>
      <c r="W20" s="1">
        <v>1.4E-2</v>
      </c>
      <c r="X20" s="1">
        <v>9.0999999999999998E-2</v>
      </c>
      <c r="Y20">
        <f t="shared" si="2"/>
        <v>1</v>
      </c>
      <c r="Z20">
        <f t="shared" si="3"/>
        <v>0</v>
      </c>
    </row>
    <row r="21" spans="1:26" x14ac:dyDescent="0.2">
      <c r="A21" t="s">
        <v>6</v>
      </c>
      <c r="B21" t="s">
        <v>26</v>
      </c>
      <c r="C21">
        <v>14</v>
      </c>
      <c r="D21">
        <v>16.899999999999999</v>
      </c>
      <c r="E21" s="1">
        <v>5.2999999999999997E-19</v>
      </c>
      <c r="F21" s="1">
        <v>7.0999999999999995E-17</v>
      </c>
      <c r="G21">
        <f t="shared" si="0"/>
        <v>1</v>
      </c>
      <c r="H21">
        <f t="shared" si="1"/>
        <v>1</v>
      </c>
      <c r="S21" t="s">
        <v>346</v>
      </c>
      <c r="T21" t="s">
        <v>369</v>
      </c>
      <c r="U21">
        <v>4</v>
      </c>
      <c r="V21">
        <v>4.8</v>
      </c>
      <c r="W21" s="1">
        <v>2.8000000000000001E-2</v>
      </c>
      <c r="X21" s="1">
        <v>0.16</v>
      </c>
      <c r="Y21">
        <f t="shared" si="2"/>
        <v>1</v>
      </c>
      <c r="Z21">
        <f t="shared" si="3"/>
        <v>0</v>
      </c>
    </row>
    <row r="22" spans="1:26" x14ac:dyDescent="0.2">
      <c r="A22" t="s">
        <v>6</v>
      </c>
      <c r="B22" t="s">
        <v>27</v>
      </c>
      <c r="C22">
        <v>14</v>
      </c>
      <c r="D22">
        <v>16.899999999999999</v>
      </c>
      <c r="E22" s="1">
        <v>1.8E-10</v>
      </c>
      <c r="F22" s="1">
        <v>8.2000000000000006E-9</v>
      </c>
      <c r="G22">
        <f t="shared" si="0"/>
        <v>1</v>
      </c>
      <c r="H22">
        <f t="shared" si="1"/>
        <v>1</v>
      </c>
      <c r="S22" t="s">
        <v>346</v>
      </c>
      <c r="T22" t="s">
        <v>370</v>
      </c>
      <c r="U22">
        <v>4</v>
      </c>
      <c r="V22">
        <v>4.8</v>
      </c>
      <c r="W22" s="1">
        <v>0.03</v>
      </c>
      <c r="X22" s="1">
        <v>0.16</v>
      </c>
      <c r="Y22">
        <f t="shared" si="2"/>
        <v>1</v>
      </c>
      <c r="Z22">
        <f t="shared" si="3"/>
        <v>0</v>
      </c>
    </row>
    <row r="23" spans="1:26" x14ac:dyDescent="0.2">
      <c r="A23" t="s">
        <v>6</v>
      </c>
      <c r="B23" t="s">
        <v>28</v>
      </c>
      <c r="C23">
        <v>13</v>
      </c>
      <c r="D23">
        <v>15.7</v>
      </c>
      <c r="E23" s="1">
        <v>3.7E-16</v>
      </c>
      <c r="F23" s="1">
        <v>3.5999999999999998E-14</v>
      </c>
      <c r="G23">
        <f t="shared" si="0"/>
        <v>1</v>
      </c>
      <c r="H23">
        <f t="shared" si="1"/>
        <v>1</v>
      </c>
      <c r="S23" t="s">
        <v>346</v>
      </c>
      <c r="T23" t="s">
        <v>371</v>
      </c>
      <c r="U23">
        <v>4</v>
      </c>
      <c r="V23">
        <v>4.8</v>
      </c>
      <c r="W23" s="1">
        <v>3.3000000000000002E-2</v>
      </c>
      <c r="X23" s="1">
        <v>0.17</v>
      </c>
      <c r="Y23">
        <f t="shared" si="2"/>
        <v>1</v>
      </c>
      <c r="Z23">
        <f t="shared" si="3"/>
        <v>0</v>
      </c>
    </row>
    <row r="24" spans="1:26" x14ac:dyDescent="0.2">
      <c r="A24" t="s">
        <v>6</v>
      </c>
      <c r="B24" t="s">
        <v>29</v>
      </c>
      <c r="C24">
        <v>13</v>
      </c>
      <c r="D24">
        <v>15.7</v>
      </c>
      <c r="E24" s="1">
        <v>1.3E-13</v>
      </c>
      <c r="F24" s="1">
        <v>9.1999999999999996E-12</v>
      </c>
      <c r="G24">
        <f t="shared" si="0"/>
        <v>1</v>
      </c>
      <c r="H24">
        <f t="shared" si="1"/>
        <v>1</v>
      </c>
      <c r="S24" t="s">
        <v>346</v>
      </c>
      <c r="T24" t="s">
        <v>372</v>
      </c>
      <c r="U24">
        <v>4</v>
      </c>
      <c r="V24">
        <v>4.8</v>
      </c>
      <c r="W24" s="1">
        <v>3.3000000000000002E-2</v>
      </c>
      <c r="X24" s="1">
        <v>0.17</v>
      </c>
      <c r="Y24">
        <f t="shared" si="2"/>
        <v>1</v>
      </c>
      <c r="Z24">
        <f t="shared" si="3"/>
        <v>0</v>
      </c>
    </row>
    <row r="25" spans="1:26" x14ac:dyDescent="0.2">
      <c r="A25" t="s">
        <v>6</v>
      </c>
      <c r="B25" t="s">
        <v>1261</v>
      </c>
      <c r="C25">
        <v>13</v>
      </c>
      <c r="D25">
        <v>15.7</v>
      </c>
      <c r="E25" s="1">
        <v>2.0999999999999999E-8</v>
      </c>
      <c r="F25" s="1">
        <v>7.1999999999999999E-7</v>
      </c>
      <c r="G25">
        <f t="shared" si="0"/>
        <v>1</v>
      </c>
      <c r="H25">
        <f t="shared" si="1"/>
        <v>1</v>
      </c>
      <c r="S25" t="s">
        <v>346</v>
      </c>
      <c r="T25" t="s">
        <v>373</v>
      </c>
      <c r="U25">
        <v>4</v>
      </c>
      <c r="V25">
        <v>4.8</v>
      </c>
      <c r="W25" s="1">
        <v>3.5999999999999997E-2</v>
      </c>
      <c r="X25" s="1">
        <v>0.18</v>
      </c>
      <c r="Y25">
        <f t="shared" si="2"/>
        <v>1</v>
      </c>
      <c r="Z25">
        <f t="shared" si="3"/>
        <v>0</v>
      </c>
    </row>
    <row r="26" spans="1:26" x14ac:dyDescent="0.2">
      <c r="A26" t="s">
        <v>6</v>
      </c>
      <c r="B26" t="s">
        <v>30</v>
      </c>
      <c r="C26">
        <v>13</v>
      </c>
      <c r="D26">
        <v>15.7</v>
      </c>
      <c r="E26" s="1">
        <v>1.3999999999999999E-6</v>
      </c>
      <c r="F26" s="1">
        <v>3.6000000000000001E-5</v>
      </c>
      <c r="G26">
        <f t="shared" si="0"/>
        <v>1</v>
      </c>
      <c r="H26">
        <f t="shared" si="1"/>
        <v>1</v>
      </c>
      <c r="W26" s="1"/>
      <c r="X26" s="1"/>
    </row>
    <row r="27" spans="1:26" x14ac:dyDescent="0.2">
      <c r="A27" t="s">
        <v>6</v>
      </c>
      <c r="B27" t="s">
        <v>31</v>
      </c>
      <c r="C27">
        <v>13</v>
      </c>
      <c r="D27">
        <v>15.7</v>
      </c>
      <c r="E27" s="1">
        <v>4.6999999999999999E-6</v>
      </c>
      <c r="F27" s="1">
        <v>1.1E-4</v>
      </c>
      <c r="G27">
        <f t="shared" si="0"/>
        <v>1</v>
      </c>
      <c r="H27">
        <f t="shared" si="1"/>
        <v>1</v>
      </c>
      <c r="W27" s="1"/>
      <c r="X27" s="1"/>
    </row>
    <row r="28" spans="1:26" x14ac:dyDescent="0.2">
      <c r="A28" t="s">
        <v>6</v>
      </c>
      <c r="B28" t="s">
        <v>1262</v>
      </c>
      <c r="C28">
        <v>13</v>
      </c>
      <c r="D28">
        <v>15.7</v>
      </c>
      <c r="E28" s="1">
        <v>8.4999999999999999E-6</v>
      </c>
      <c r="F28" s="1">
        <v>1.9000000000000001E-4</v>
      </c>
      <c r="G28">
        <f t="shared" si="0"/>
        <v>1</v>
      </c>
      <c r="H28">
        <f t="shared" si="1"/>
        <v>1</v>
      </c>
      <c r="W28" s="1"/>
      <c r="X28" s="1"/>
    </row>
    <row r="29" spans="1:26" x14ac:dyDescent="0.2">
      <c r="A29" t="s">
        <v>6</v>
      </c>
      <c r="B29" t="s">
        <v>32</v>
      </c>
      <c r="C29">
        <v>13</v>
      </c>
      <c r="D29">
        <v>15.7</v>
      </c>
      <c r="E29" s="1">
        <v>1.6000000000000001E-4</v>
      </c>
      <c r="F29" s="1">
        <v>3.0999999999999999E-3</v>
      </c>
      <c r="G29">
        <f t="shared" si="0"/>
        <v>1</v>
      </c>
      <c r="H29">
        <f t="shared" si="1"/>
        <v>1</v>
      </c>
      <c r="W29" s="1"/>
      <c r="X29" s="1"/>
    </row>
    <row r="30" spans="1:26" x14ac:dyDescent="0.2">
      <c r="A30" t="s">
        <v>6</v>
      </c>
      <c r="B30" t="s">
        <v>33</v>
      </c>
      <c r="C30">
        <v>12</v>
      </c>
      <c r="D30">
        <v>14.5</v>
      </c>
      <c r="E30" s="1">
        <v>9.4000000000000001E-19</v>
      </c>
      <c r="F30" s="1">
        <v>1.2E-16</v>
      </c>
      <c r="G30">
        <f t="shared" si="0"/>
        <v>1</v>
      </c>
      <c r="H30">
        <f t="shared" si="1"/>
        <v>1</v>
      </c>
      <c r="W30" s="1"/>
      <c r="X30" s="1"/>
    </row>
    <row r="31" spans="1:26" x14ac:dyDescent="0.2">
      <c r="A31" t="s">
        <v>6</v>
      </c>
      <c r="B31" t="s">
        <v>1264</v>
      </c>
      <c r="C31">
        <v>11</v>
      </c>
      <c r="D31">
        <v>13.3</v>
      </c>
      <c r="E31" s="1">
        <v>7.3000000000000001E-21</v>
      </c>
      <c r="F31" s="1">
        <v>1.2E-18</v>
      </c>
      <c r="G31">
        <f t="shared" si="0"/>
        <v>1</v>
      </c>
      <c r="H31">
        <f t="shared" si="1"/>
        <v>1</v>
      </c>
      <c r="W31" s="1"/>
      <c r="X31" s="1"/>
    </row>
    <row r="32" spans="1:26" x14ac:dyDescent="0.2">
      <c r="A32" t="s">
        <v>6</v>
      </c>
      <c r="B32" t="s">
        <v>34</v>
      </c>
      <c r="C32">
        <v>11</v>
      </c>
      <c r="D32">
        <v>13.3</v>
      </c>
      <c r="E32" s="1">
        <v>4.1999999999999998E-14</v>
      </c>
      <c r="F32" s="1">
        <v>3.2000000000000001E-12</v>
      </c>
      <c r="G32">
        <f t="shared" si="0"/>
        <v>1</v>
      </c>
      <c r="H32">
        <f t="shared" si="1"/>
        <v>1</v>
      </c>
      <c r="W32" s="1"/>
      <c r="X32" s="1"/>
    </row>
    <row r="33" spans="1:24" x14ac:dyDescent="0.2">
      <c r="A33" t="s">
        <v>6</v>
      </c>
      <c r="B33" t="s">
        <v>35</v>
      </c>
      <c r="C33">
        <v>11</v>
      </c>
      <c r="D33">
        <v>13.3</v>
      </c>
      <c r="E33" s="1">
        <v>4.1999999999999998E-14</v>
      </c>
      <c r="F33" s="1">
        <v>3.2000000000000001E-12</v>
      </c>
      <c r="G33">
        <f t="shared" si="0"/>
        <v>1</v>
      </c>
      <c r="H33">
        <f t="shared" si="1"/>
        <v>1</v>
      </c>
      <c r="W33" s="1"/>
      <c r="X33" s="1"/>
    </row>
    <row r="34" spans="1:24" x14ac:dyDescent="0.2">
      <c r="A34" t="s">
        <v>6</v>
      </c>
      <c r="B34" t="s">
        <v>1265</v>
      </c>
      <c r="C34">
        <v>11</v>
      </c>
      <c r="D34">
        <v>13.3</v>
      </c>
      <c r="E34" s="1">
        <v>2.8999999999999998E-10</v>
      </c>
      <c r="F34" s="1">
        <v>1.3000000000000001E-8</v>
      </c>
      <c r="G34">
        <f t="shared" si="0"/>
        <v>1</v>
      </c>
      <c r="H34">
        <f t="shared" si="1"/>
        <v>1</v>
      </c>
      <c r="W34" s="1"/>
      <c r="X34" s="1"/>
    </row>
    <row r="35" spans="1:24" x14ac:dyDescent="0.2">
      <c r="A35" t="s">
        <v>6</v>
      </c>
      <c r="B35" t="s">
        <v>36</v>
      </c>
      <c r="C35">
        <v>11</v>
      </c>
      <c r="D35">
        <v>13.3</v>
      </c>
      <c r="E35" s="1">
        <v>8.1999999999999998E-4</v>
      </c>
      <c r="F35" s="1">
        <v>1.2999999999999999E-2</v>
      </c>
      <c r="G35">
        <f t="shared" si="0"/>
        <v>1</v>
      </c>
      <c r="H35">
        <f t="shared" si="1"/>
        <v>1</v>
      </c>
      <c r="W35" s="1"/>
      <c r="X35" s="1"/>
    </row>
    <row r="36" spans="1:24" x14ac:dyDescent="0.2">
      <c r="A36" t="s">
        <v>6</v>
      </c>
      <c r="B36" t="s">
        <v>37</v>
      </c>
      <c r="C36">
        <v>11</v>
      </c>
      <c r="D36">
        <v>13.3</v>
      </c>
      <c r="E36" s="1">
        <v>2E-3</v>
      </c>
      <c r="F36" s="1">
        <v>0.03</v>
      </c>
      <c r="G36">
        <f t="shared" si="0"/>
        <v>1</v>
      </c>
      <c r="H36">
        <f t="shared" si="1"/>
        <v>1</v>
      </c>
    </row>
    <row r="37" spans="1:24" x14ac:dyDescent="0.2">
      <c r="A37" t="s">
        <v>6</v>
      </c>
      <c r="B37" t="s">
        <v>38</v>
      </c>
      <c r="C37">
        <v>10</v>
      </c>
      <c r="D37">
        <v>12</v>
      </c>
      <c r="E37" s="1">
        <v>1.4E-14</v>
      </c>
      <c r="F37" s="1">
        <v>1.2999999999999999E-12</v>
      </c>
      <c r="G37">
        <f t="shared" si="0"/>
        <v>1</v>
      </c>
      <c r="H37">
        <f t="shared" si="1"/>
        <v>1</v>
      </c>
    </row>
    <row r="38" spans="1:24" x14ac:dyDescent="0.2">
      <c r="A38" t="s">
        <v>6</v>
      </c>
      <c r="B38" t="s">
        <v>39</v>
      </c>
      <c r="C38">
        <v>10</v>
      </c>
      <c r="D38">
        <v>12</v>
      </c>
      <c r="E38" s="1">
        <v>2.2000000000000001E-14</v>
      </c>
      <c r="F38" s="1">
        <v>1.9E-12</v>
      </c>
      <c r="G38">
        <f t="shared" si="0"/>
        <v>1</v>
      </c>
      <c r="H38">
        <f t="shared" si="1"/>
        <v>1</v>
      </c>
    </row>
    <row r="39" spans="1:24" x14ac:dyDescent="0.2">
      <c r="A39" t="s">
        <v>6</v>
      </c>
      <c r="B39" t="s">
        <v>40</v>
      </c>
      <c r="C39">
        <v>10</v>
      </c>
      <c r="D39">
        <v>12</v>
      </c>
      <c r="E39" s="1">
        <v>1.1999999999999999E-12</v>
      </c>
      <c r="F39" s="1">
        <v>7.5999999999999996E-11</v>
      </c>
      <c r="G39">
        <f t="shared" si="0"/>
        <v>1</v>
      </c>
      <c r="H39">
        <f t="shared" si="1"/>
        <v>1</v>
      </c>
    </row>
    <row r="40" spans="1:24" x14ac:dyDescent="0.2">
      <c r="A40" t="s">
        <v>6</v>
      </c>
      <c r="B40" t="s">
        <v>41</v>
      </c>
      <c r="C40">
        <v>10</v>
      </c>
      <c r="D40">
        <v>12</v>
      </c>
      <c r="E40" s="1">
        <v>8.4999999999999997E-12</v>
      </c>
      <c r="F40" s="1">
        <v>4.8999999999999996E-10</v>
      </c>
      <c r="G40">
        <f t="shared" si="0"/>
        <v>1</v>
      </c>
      <c r="H40">
        <f t="shared" si="1"/>
        <v>1</v>
      </c>
    </row>
    <row r="41" spans="1:24" x14ac:dyDescent="0.2">
      <c r="A41" t="s">
        <v>6</v>
      </c>
      <c r="B41" t="s">
        <v>1266</v>
      </c>
      <c r="C41">
        <v>10</v>
      </c>
      <c r="D41">
        <v>12</v>
      </c>
      <c r="E41" s="1">
        <v>4.1999999999999997E-11</v>
      </c>
      <c r="F41" s="1">
        <v>2.1000000000000002E-9</v>
      </c>
      <c r="G41">
        <f t="shared" si="0"/>
        <v>1</v>
      </c>
      <c r="H41">
        <f t="shared" si="1"/>
        <v>1</v>
      </c>
    </row>
    <row r="42" spans="1:24" x14ac:dyDescent="0.2">
      <c r="A42" t="s">
        <v>6</v>
      </c>
      <c r="B42" t="s">
        <v>42</v>
      </c>
      <c r="C42">
        <v>10</v>
      </c>
      <c r="D42">
        <v>12</v>
      </c>
      <c r="E42" s="1">
        <v>1.0999999999999999E-8</v>
      </c>
      <c r="F42" s="1">
        <v>3.9999999999999998E-7</v>
      </c>
      <c r="G42">
        <f t="shared" si="0"/>
        <v>1</v>
      </c>
      <c r="H42">
        <f t="shared" si="1"/>
        <v>1</v>
      </c>
    </row>
    <row r="43" spans="1:24" x14ac:dyDescent="0.2">
      <c r="A43" t="s">
        <v>6</v>
      </c>
      <c r="B43" t="s">
        <v>43</v>
      </c>
      <c r="C43">
        <v>10</v>
      </c>
      <c r="D43">
        <v>12</v>
      </c>
      <c r="E43" s="1">
        <v>1.3999999999999999E-4</v>
      </c>
      <c r="F43" s="1">
        <v>2.7000000000000001E-3</v>
      </c>
      <c r="G43">
        <f t="shared" si="0"/>
        <v>1</v>
      </c>
      <c r="H43">
        <f t="shared" si="1"/>
        <v>1</v>
      </c>
    </row>
    <row r="44" spans="1:24" x14ac:dyDescent="0.2">
      <c r="A44" t="s">
        <v>6</v>
      </c>
      <c r="B44" t="s">
        <v>44</v>
      </c>
      <c r="C44">
        <v>10</v>
      </c>
      <c r="D44">
        <v>12</v>
      </c>
      <c r="E44" s="1">
        <v>2.4000000000000001E-4</v>
      </c>
      <c r="F44" s="1">
        <v>4.5999999999999999E-3</v>
      </c>
      <c r="G44">
        <f t="shared" si="0"/>
        <v>1</v>
      </c>
      <c r="H44">
        <f t="shared" si="1"/>
        <v>1</v>
      </c>
    </row>
    <row r="45" spans="1:24" x14ac:dyDescent="0.2">
      <c r="A45" t="s">
        <v>6</v>
      </c>
      <c r="B45" t="s">
        <v>45</v>
      </c>
      <c r="C45">
        <v>10</v>
      </c>
      <c r="D45">
        <v>12</v>
      </c>
      <c r="E45" s="1">
        <v>6.3000000000000003E-4</v>
      </c>
      <c r="F45" s="1">
        <v>1.0999999999999999E-2</v>
      </c>
      <c r="G45">
        <f t="shared" si="0"/>
        <v>1</v>
      </c>
      <c r="H45">
        <f t="shared" si="1"/>
        <v>1</v>
      </c>
    </row>
    <row r="46" spans="1:24" x14ac:dyDescent="0.2">
      <c r="A46" t="s">
        <v>6</v>
      </c>
      <c r="B46" t="s">
        <v>46</v>
      </c>
      <c r="C46">
        <v>10</v>
      </c>
      <c r="D46">
        <v>12</v>
      </c>
      <c r="E46" s="1">
        <v>8.3000000000000001E-4</v>
      </c>
      <c r="F46" s="1">
        <v>1.2999999999999999E-2</v>
      </c>
      <c r="G46">
        <f t="shared" si="0"/>
        <v>1</v>
      </c>
      <c r="H46">
        <f t="shared" si="1"/>
        <v>1</v>
      </c>
    </row>
    <row r="47" spans="1:24" x14ac:dyDescent="0.2">
      <c r="A47" t="s">
        <v>6</v>
      </c>
      <c r="B47" t="s">
        <v>48</v>
      </c>
      <c r="C47">
        <v>9</v>
      </c>
      <c r="D47">
        <v>10.8</v>
      </c>
      <c r="E47" s="1">
        <v>1.2E-15</v>
      </c>
      <c r="F47" s="1">
        <v>1.3E-13</v>
      </c>
      <c r="G47">
        <f t="shared" si="0"/>
        <v>1</v>
      </c>
      <c r="H47">
        <f t="shared" si="1"/>
        <v>1</v>
      </c>
    </row>
    <row r="48" spans="1:24" x14ac:dyDescent="0.2">
      <c r="A48" t="s">
        <v>6</v>
      </c>
      <c r="B48" t="s">
        <v>49</v>
      </c>
      <c r="C48">
        <v>9</v>
      </c>
      <c r="D48">
        <v>10.8</v>
      </c>
      <c r="E48" s="1">
        <v>4E-14</v>
      </c>
      <c r="F48" s="1">
        <v>3.2000000000000001E-12</v>
      </c>
      <c r="G48">
        <f t="shared" si="0"/>
        <v>1</v>
      </c>
      <c r="H48">
        <f t="shared" si="1"/>
        <v>1</v>
      </c>
    </row>
    <row r="49" spans="1:8" x14ac:dyDescent="0.2">
      <c r="A49" t="s">
        <v>6</v>
      </c>
      <c r="B49" t="s">
        <v>25</v>
      </c>
      <c r="C49">
        <v>9</v>
      </c>
      <c r="D49">
        <v>10.8</v>
      </c>
      <c r="E49" s="1">
        <v>3.9999999999999998E-11</v>
      </c>
      <c r="F49" s="1">
        <v>2.1000000000000002E-9</v>
      </c>
      <c r="G49">
        <f t="shared" si="0"/>
        <v>1</v>
      </c>
      <c r="H49">
        <f t="shared" si="1"/>
        <v>1</v>
      </c>
    </row>
    <row r="50" spans="1:8" x14ac:dyDescent="0.2">
      <c r="A50" t="s">
        <v>6</v>
      </c>
      <c r="B50" t="s">
        <v>50</v>
      </c>
      <c r="C50">
        <v>9</v>
      </c>
      <c r="D50">
        <v>10.8</v>
      </c>
      <c r="E50" s="1">
        <v>1.9999999999999999E-7</v>
      </c>
      <c r="F50" s="1">
        <v>5.9000000000000003E-6</v>
      </c>
      <c r="G50">
        <f t="shared" si="0"/>
        <v>1</v>
      </c>
      <c r="H50">
        <f t="shared" si="1"/>
        <v>1</v>
      </c>
    </row>
    <row r="51" spans="1:8" x14ac:dyDescent="0.2">
      <c r="A51" t="s">
        <v>6</v>
      </c>
      <c r="B51" t="s">
        <v>51</v>
      </c>
      <c r="C51">
        <v>9</v>
      </c>
      <c r="D51">
        <v>10.8</v>
      </c>
      <c r="E51" s="1">
        <v>3.3E-3</v>
      </c>
      <c r="F51" s="1">
        <v>4.8000000000000001E-2</v>
      </c>
      <c r="G51">
        <f t="shared" si="0"/>
        <v>1</v>
      </c>
      <c r="H51">
        <f t="shared" si="1"/>
        <v>1</v>
      </c>
    </row>
    <row r="52" spans="1:8" x14ac:dyDescent="0.2">
      <c r="A52" t="s">
        <v>6</v>
      </c>
      <c r="B52" t="s">
        <v>55</v>
      </c>
      <c r="C52">
        <v>8</v>
      </c>
      <c r="D52">
        <v>9.6</v>
      </c>
      <c r="E52" s="1">
        <v>4.1000000000000001E-11</v>
      </c>
      <c r="F52" s="1">
        <v>2.1000000000000002E-9</v>
      </c>
      <c r="G52">
        <f t="shared" si="0"/>
        <v>1</v>
      </c>
      <c r="H52">
        <f t="shared" si="1"/>
        <v>1</v>
      </c>
    </row>
    <row r="53" spans="1:8" x14ac:dyDescent="0.2">
      <c r="A53" t="s">
        <v>6</v>
      </c>
      <c r="B53" t="s">
        <v>56</v>
      </c>
      <c r="C53">
        <v>8</v>
      </c>
      <c r="D53">
        <v>9.6</v>
      </c>
      <c r="E53" s="1">
        <v>5.7999999999999998E-9</v>
      </c>
      <c r="F53" s="1">
        <v>2.1E-7</v>
      </c>
      <c r="G53">
        <f t="shared" si="0"/>
        <v>1</v>
      </c>
      <c r="H53">
        <f t="shared" si="1"/>
        <v>1</v>
      </c>
    </row>
    <row r="54" spans="1:8" x14ac:dyDescent="0.2">
      <c r="A54" t="s">
        <v>6</v>
      </c>
      <c r="B54" t="s">
        <v>1267</v>
      </c>
      <c r="C54">
        <v>8</v>
      </c>
      <c r="D54">
        <v>9.6</v>
      </c>
      <c r="E54" s="1">
        <v>6.7999999999999997E-9</v>
      </c>
      <c r="F54" s="1">
        <v>2.4999999999999999E-7</v>
      </c>
      <c r="G54">
        <f t="shared" si="0"/>
        <v>1</v>
      </c>
      <c r="H54">
        <f t="shared" si="1"/>
        <v>1</v>
      </c>
    </row>
    <row r="55" spans="1:8" x14ac:dyDescent="0.2">
      <c r="A55" t="s">
        <v>6</v>
      </c>
      <c r="B55" t="s">
        <v>1268</v>
      </c>
      <c r="C55">
        <v>8</v>
      </c>
      <c r="D55">
        <v>9.6</v>
      </c>
      <c r="E55" s="1">
        <v>3.2999999999999998E-8</v>
      </c>
      <c r="F55" s="1">
        <v>1.1000000000000001E-6</v>
      </c>
      <c r="G55">
        <f t="shared" si="0"/>
        <v>1</v>
      </c>
      <c r="H55">
        <f t="shared" si="1"/>
        <v>1</v>
      </c>
    </row>
    <row r="56" spans="1:8" x14ac:dyDescent="0.2">
      <c r="A56" t="s">
        <v>6</v>
      </c>
      <c r="B56" t="s">
        <v>57</v>
      </c>
      <c r="C56">
        <v>8</v>
      </c>
      <c r="D56">
        <v>9.6</v>
      </c>
      <c r="E56" s="1">
        <v>2.3999999999999998E-7</v>
      </c>
      <c r="F56" s="1">
        <v>6.8000000000000001E-6</v>
      </c>
      <c r="G56">
        <f t="shared" si="0"/>
        <v>1</v>
      </c>
      <c r="H56">
        <f t="shared" si="1"/>
        <v>1</v>
      </c>
    </row>
    <row r="57" spans="1:8" x14ac:dyDescent="0.2">
      <c r="A57" t="s">
        <v>6</v>
      </c>
      <c r="B57" t="s">
        <v>58</v>
      </c>
      <c r="C57">
        <v>8</v>
      </c>
      <c r="D57">
        <v>9.6</v>
      </c>
      <c r="E57" s="1">
        <v>3.9999999999999998E-7</v>
      </c>
      <c r="F57" s="1">
        <v>1.2E-5</v>
      </c>
      <c r="G57">
        <f t="shared" si="0"/>
        <v>1</v>
      </c>
      <c r="H57">
        <f t="shared" si="1"/>
        <v>1</v>
      </c>
    </row>
    <row r="58" spans="1:8" x14ac:dyDescent="0.2">
      <c r="A58" t="s">
        <v>6</v>
      </c>
      <c r="B58" t="s">
        <v>59</v>
      </c>
      <c r="C58">
        <v>8</v>
      </c>
      <c r="D58">
        <v>9.6</v>
      </c>
      <c r="E58" s="1">
        <v>1.9000000000000001E-5</v>
      </c>
      <c r="F58" s="1">
        <v>4.0999999999999999E-4</v>
      </c>
      <c r="G58">
        <f t="shared" si="0"/>
        <v>1</v>
      </c>
      <c r="H58">
        <f t="shared" si="1"/>
        <v>1</v>
      </c>
    </row>
    <row r="59" spans="1:8" x14ac:dyDescent="0.2">
      <c r="A59" t="s">
        <v>6</v>
      </c>
      <c r="B59" t="s">
        <v>1269</v>
      </c>
      <c r="C59">
        <v>8</v>
      </c>
      <c r="D59">
        <v>9.6</v>
      </c>
      <c r="E59" s="1">
        <v>6.3000000000000003E-4</v>
      </c>
      <c r="F59" s="1">
        <v>1.0999999999999999E-2</v>
      </c>
      <c r="G59">
        <f t="shared" si="0"/>
        <v>1</v>
      </c>
      <c r="H59">
        <f t="shared" si="1"/>
        <v>1</v>
      </c>
    </row>
    <row r="60" spans="1:8" x14ac:dyDescent="0.2">
      <c r="A60" t="s">
        <v>6</v>
      </c>
      <c r="B60" t="s">
        <v>60</v>
      </c>
      <c r="C60">
        <v>7</v>
      </c>
      <c r="D60">
        <v>8.4</v>
      </c>
      <c r="E60" s="1">
        <v>2.2999999999999998E-13</v>
      </c>
      <c r="F60" s="1">
        <v>1.6E-11</v>
      </c>
      <c r="G60">
        <f t="shared" si="0"/>
        <v>1</v>
      </c>
      <c r="H60">
        <f t="shared" si="1"/>
        <v>1</v>
      </c>
    </row>
    <row r="61" spans="1:8" x14ac:dyDescent="0.2">
      <c r="A61" t="s">
        <v>6</v>
      </c>
      <c r="B61" t="s">
        <v>61</v>
      </c>
      <c r="C61">
        <v>7</v>
      </c>
      <c r="D61">
        <v>8.4</v>
      </c>
      <c r="E61" s="1">
        <v>2.6999999999999998E-12</v>
      </c>
      <c r="F61" s="1">
        <v>1.7000000000000001E-10</v>
      </c>
      <c r="G61">
        <f t="shared" si="0"/>
        <v>1</v>
      </c>
      <c r="H61">
        <f t="shared" si="1"/>
        <v>1</v>
      </c>
    </row>
    <row r="62" spans="1:8" x14ac:dyDescent="0.2">
      <c r="A62" t="s">
        <v>6</v>
      </c>
      <c r="B62" t="s">
        <v>62</v>
      </c>
      <c r="C62">
        <v>7</v>
      </c>
      <c r="D62">
        <v>8.4</v>
      </c>
      <c r="E62" s="1">
        <v>2.6999999999999998E-12</v>
      </c>
      <c r="F62" s="1">
        <v>1.7000000000000001E-10</v>
      </c>
      <c r="G62">
        <f t="shared" si="0"/>
        <v>1</v>
      </c>
      <c r="H62">
        <f t="shared" si="1"/>
        <v>1</v>
      </c>
    </row>
    <row r="63" spans="1:8" x14ac:dyDescent="0.2">
      <c r="A63" t="s">
        <v>6</v>
      </c>
      <c r="B63" t="s">
        <v>63</v>
      </c>
      <c r="C63">
        <v>7</v>
      </c>
      <c r="D63">
        <v>8.4</v>
      </c>
      <c r="E63" s="1">
        <v>2.6999999999999998E-12</v>
      </c>
      <c r="F63" s="1">
        <v>1.7000000000000001E-10</v>
      </c>
      <c r="G63">
        <f t="shared" si="0"/>
        <v>1</v>
      </c>
      <c r="H63">
        <f t="shared" si="1"/>
        <v>1</v>
      </c>
    </row>
    <row r="64" spans="1:8" x14ac:dyDescent="0.2">
      <c r="A64" t="s">
        <v>6</v>
      </c>
      <c r="B64" t="s">
        <v>64</v>
      </c>
      <c r="C64">
        <v>7</v>
      </c>
      <c r="D64">
        <v>8.4</v>
      </c>
      <c r="E64" s="1">
        <v>6.8000000000000001E-12</v>
      </c>
      <c r="F64" s="1">
        <v>4.0999999999999998E-10</v>
      </c>
      <c r="G64">
        <f t="shared" si="0"/>
        <v>1</v>
      </c>
      <c r="H64">
        <f t="shared" si="1"/>
        <v>1</v>
      </c>
    </row>
    <row r="65" spans="1:8" x14ac:dyDescent="0.2">
      <c r="A65" t="s">
        <v>6</v>
      </c>
      <c r="B65" t="s">
        <v>1270</v>
      </c>
      <c r="C65">
        <v>7</v>
      </c>
      <c r="D65">
        <v>8.4</v>
      </c>
      <c r="E65" s="1">
        <v>5.4999999999999997E-11</v>
      </c>
      <c r="F65" s="1">
        <v>2.7000000000000002E-9</v>
      </c>
      <c r="G65">
        <f t="shared" si="0"/>
        <v>1</v>
      </c>
      <c r="H65">
        <f t="shared" si="1"/>
        <v>1</v>
      </c>
    </row>
    <row r="66" spans="1:8" x14ac:dyDescent="0.2">
      <c r="A66" t="s">
        <v>6</v>
      </c>
      <c r="B66" t="s">
        <v>65</v>
      </c>
      <c r="C66">
        <v>7</v>
      </c>
      <c r="D66">
        <v>8.4</v>
      </c>
      <c r="E66" s="1">
        <v>9.6000000000000005E-11</v>
      </c>
      <c r="F66" s="1">
        <v>4.4999999999999998E-9</v>
      </c>
      <c r="G66">
        <f t="shared" ref="G66:G129" si="5">IF(E66&lt;0.05,1,0)</f>
        <v>1</v>
      </c>
      <c r="H66">
        <f t="shared" ref="H66:H129" si="6">IF(F66&lt;0.05,1,0)</f>
        <v>1</v>
      </c>
    </row>
    <row r="67" spans="1:8" x14ac:dyDescent="0.2">
      <c r="A67" t="s">
        <v>6</v>
      </c>
      <c r="B67" t="s">
        <v>66</v>
      </c>
      <c r="C67">
        <v>7</v>
      </c>
      <c r="D67">
        <v>8.4</v>
      </c>
      <c r="E67" s="1">
        <v>2.5000000000000002E-10</v>
      </c>
      <c r="F67" s="1">
        <v>1.0999999999999999E-8</v>
      </c>
      <c r="G67">
        <f t="shared" si="5"/>
        <v>1</v>
      </c>
      <c r="H67">
        <f t="shared" si="6"/>
        <v>1</v>
      </c>
    </row>
    <row r="68" spans="1:8" x14ac:dyDescent="0.2">
      <c r="A68" t="s">
        <v>6</v>
      </c>
      <c r="B68" t="s">
        <v>67</v>
      </c>
      <c r="C68">
        <v>7</v>
      </c>
      <c r="D68">
        <v>8.4</v>
      </c>
      <c r="E68" s="1">
        <v>3.9E-10</v>
      </c>
      <c r="F68" s="1">
        <v>1.6000000000000001E-8</v>
      </c>
      <c r="G68">
        <f t="shared" si="5"/>
        <v>1</v>
      </c>
      <c r="H68">
        <f t="shared" si="6"/>
        <v>1</v>
      </c>
    </row>
    <row r="69" spans="1:8" x14ac:dyDescent="0.2">
      <c r="A69" t="s">
        <v>6</v>
      </c>
      <c r="B69" t="s">
        <v>68</v>
      </c>
      <c r="C69">
        <v>7</v>
      </c>
      <c r="D69">
        <v>8.4</v>
      </c>
      <c r="E69" s="1">
        <v>2.7E-8</v>
      </c>
      <c r="F69" s="1">
        <v>8.8000000000000004E-7</v>
      </c>
      <c r="G69">
        <f t="shared" si="5"/>
        <v>1</v>
      </c>
      <c r="H69">
        <f t="shared" si="6"/>
        <v>1</v>
      </c>
    </row>
    <row r="70" spans="1:8" x14ac:dyDescent="0.2">
      <c r="A70" t="s">
        <v>6</v>
      </c>
      <c r="B70" t="s">
        <v>69</v>
      </c>
      <c r="C70">
        <v>7</v>
      </c>
      <c r="D70">
        <v>8.4</v>
      </c>
      <c r="E70" s="1">
        <v>6.7000000000000004E-8</v>
      </c>
      <c r="F70" s="1">
        <v>2.0999999999999998E-6</v>
      </c>
      <c r="G70">
        <f t="shared" si="5"/>
        <v>1</v>
      </c>
      <c r="H70">
        <f t="shared" si="6"/>
        <v>1</v>
      </c>
    </row>
    <row r="71" spans="1:8" x14ac:dyDescent="0.2">
      <c r="A71" t="s">
        <v>6</v>
      </c>
      <c r="B71" t="s">
        <v>70</v>
      </c>
      <c r="C71">
        <v>7</v>
      </c>
      <c r="D71">
        <v>8.4</v>
      </c>
      <c r="E71" s="1">
        <v>1.1000000000000001E-7</v>
      </c>
      <c r="F71" s="1">
        <v>3.3000000000000002E-6</v>
      </c>
      <c r="G71">
        <f t="shared" si="5"/>
        <v>1</v>
      </c>
      <c r="H71">
        <f t="shared" si="6"/>
        <v>1</v>
      </c>
    </row>
    <row r="72" spans="1:8" x14ac:dyDescent="0.2">
      <c r="A72" t="s">
        <v>6</v>
      </c>
      <c r="B72" t="s">
        <v>71</v>
      </c>
      <c r="C72">
        <v>7</v>
      </c>
      <c r="D72">
        <v>8.4</v>
      </c>
      <c r="E72" s="1">
        <v>1.1000000000000001E-7</v>
      </c>
      <c r="F72" s="1">
        <v>3.3000000000000002E-6</v>
      </c>
      <c r="G72">
        <f t="shared" si="5"/>
        <v>1</v>
      </c>
      <c r="H72">
        <f t="shared" si="6"/>
        <v>1</v>
      </c>
    </row>
    <row r="73" spans="1:8" x14ac:dyDescent="0.2">
      <c r="A73" t="s">
        <v>6</v>
      </c>
      <c r="B73" t="s">
        <v>72</v>
      </c>
      <c r="C73">
        <v>7</v>
      </c>
      <c r="D73">
        <v>8.4</v>
      </c>
      <c r="E73" s="1">
        <v>5.4000000000000002E-7</v>
      </c>
      <c r="F73" s="1">
        <v>1.5E-5</v>
      </c>
      <c r="G73">
        <f t="shared" si="5"/>
        <v>1</v>
      </c>
      <c r="H73">
        <f t="shared" si="6"/>
        <v>1</v>
      </c>
    </row>
    <row r="74" spans="1:8" x14ac:dyDescent="0.2">
      <c r="A74" t="s">
        <v>6</v>
      </c>
      <c r="B74" t="s">
        <v>75</v>
      </c>
      <c r="C74">
        <v>6</v>
      </c>
      <c r="D74">
        <v>7.2</v>
      </c>
      <c r="E74" s="1">
        <v>3.5999999999999998E-11</v>
      </c>
      <c r="F74" s="1">
        <v>2.0000000000000001E-9</v>
      </c>
      <c r="G74">
        <f t="shared" si="5"/>
        <v>1</v>
      </c>
      <c r="H74">
        <f t="shared" si="6"/>
        <v>1</v>
      </c>
    </row>
    <row r="75" spans="1:8" x14ac:dyDescent="0.2">
      <c r="A75" t="s">
        <v>6</v>
      </c>
      <c r="B75" t="s">
        <v>76</v>
      </c>
      <c r="C75">
        <v>6</v>
      </c>
      <c r="D75">
        <v>7.2</v>
      </c>
      <c r="E75" s="1">
        <v>3.3E-10</v>
      </c>
      <c r="F75" s="1">
        <v>1.4E-8</v>
      </c>
      <c r="G75">
        <f t="shared" si="5"/>
        <v>1</v>
      </c>
      <c r="H75">
        <f t="shared" si="6"/>
        <v>1</v>
      </c>
    </row>
    <row r="76" spans="1:8" x14ac:dyDescent="0.2">
      <c r="A76" t="s">
        <v>6</v>
      </c>
      <c r="B76" t="s">
        <v>77</v>
      </c>
      <c r="C76">
        <v>6</v>
      </c>
      <c r="D76">
        <v>7.2</v>
      </c>
      <c r="E76" s="1">
        <v>2.7000000000000002E-9</v>
      </c>
      <c r="F76" s="1">
        <v>1.1000000000000001E-7</v>
      </c>
      <c r="G76">
        <f t="shared" si="5"/>
        <v>1</v>
      </c>
      <c r="H76">
        <f t="shared" si="6"/>
        <v>1</v>
      </c>
    </row>
    <row r="77" spans="1:8" x14ac:dyDescent="0.2">
      <c r="A77" t="s">
        <v>6</v>
      </c>
      <c r="B77" t="s">
        <v>78</v>
      </c>
      <c r="C77">
        <v>6</v>
      </c>
      <c r="D77">
        <v>7.2</v>
      </c>
      <c r="E77" s="1">
        <v>4.5999999999999998E-9</v>
      </c>
      <c r="F77" s="1">
        <v>1.8E-7</v>
      </c>
      <c r="G77">
        <f t="shared" si="5"/>
        <v>1</v>
      </c>
      <c r="H77">
        <f t="shared" si="6"/>
        <v>1</v>
      </c>
    </row>
    <row r="78" spans="1:8" x14ac:dyDescent="0.2">
      <c r="A78" t="s">
        <v>6</v>
      </c>
      <c r="B78" t="s">
        <v>1271</v>
      </c>
      <c r="C78">
        <v>6</v>
      </c>
      <c r="D78">
        <v>7.2</v>
      </c>
      <c r="E78" s="1">
        <v>2.4999999999999999E-8</v>
      </c>
      <c r="F78" s="1">
        <v>8.4E-7</v>
      </c>
      <c r="G78">
        <f t="shared" si="5"/>
        <v>1</v>
      </c>
      <c r="H78">
        <f t="shared" si="6"/>
        <v>1</v>
      </c>
    </row>
    <row r="79" spans="1:8" x14ac:dyDescent="0.2">
      <c r="A79" t="s">
        <v>6</v>
      </c>
      <c r="B79" t="s">
        <v>79</v>
      </c>
      <c r="C79">
        <v>6</v>
      </c>
      <c r="D79">
        <v>7.2</v>
      </c>
      <c r="E79" s="1">
        <v>4.4000000000000002E-7</v>
      </c>
      <c r="F79" s="1">
        <v>1.2E-5</v>
      </c>
      <c r="G79">
        <f t="shared" si="5"/>
        <v>1</v>
      </c>
      <c r="H79">
        <f t="shared" si="6"/>
        <v>1</v>
      </c>
    </row>
    <row r="80" spans="1:8" x14ac:dyDescent="0.2">
      <c r="A80" t="s">
        <v>6</v>
      </c>
      <c r="B80" t="s">
        <v>80</v>
      </c>
      <c r="C80">
        <v>6</v>
      </c>
      <c r="D80">
        <v>7.2</v>
      </c>
      <c r="E80" s="1">
        <v>3.2000000000000003E-4</v>
      </c>
      <c r="F80" s="1">
        <v>5.8999999999999999E-3</v>
      </c>
      <c r="G80">
        <f t="shared" si="5"/>
        <v>1</v>
      </c>
      <c r="H80">
        <f t="shared" si="6"/>
        <v>1</v>
      </c>
    </row>
    <row r="81" spans="1:8" x14ac:dyDescent="0.2">
      <c r="A81" t="s">
        <v>6</v>
      </c>
      <c r="B81" t="s">
        <v>81</v>
      </c>
      <c r="C81">
        <v>6</v>
      </c>
      <c r="D81">
        <v>7.2</v>
      </c>
      <c r="E81" s="1">
        <v>6.3000000000000003E-4</v>
      </c>
      <c r="F81" s="1">
        <v>1.0999999999999999E-2</v>
      </c>
      <c r="G81">
        <f t="shared" si="5"/>
        <v>1</v>
      </c>
      <c r="H81">
        <f t="shared" si="6"/>
        <v>1</v>
      </c>
    </row>
    <row r="82" spans="1:8" x14ac:dyDescent="0.2">
      <c r="A82" t="s">
        <v>6</v>
      </c>
      <c r="B82" t="s">
        <v>82</v>
      </c>
      <c r="C82">
        <v>6</v>
      </c>
      <c r="D82">
        <v>7.2</v>
      </c>
      <c r="E82" s="1">
        <v>7.1000000000000002E-4</v>
      </c>
      <c r="F82" s="1">
        <v>1.0999999999999999E-2</v>
      </c>
      <c r="G82">
        <f t="shared" si="5"/>
        <v>1</v>
      </c>
      <c r="H82">
        <f t="shared" si="6"/>
        <v>1</v>
      </c>
    </row>
    <row r="83" spans="1:8" x14ac:dyDescent="0.2">
      <c r="A83" t="s">
        <v>6</v>
      </c>
      <c r="B83" t="s">
        <v>85</v>
      </c>
      <c r="C83">
        <v>5</v>
      </c>
      <c r="D83">
        <v>6</v>
      </c>
      <c r="E83" s="1">
        <v>5.4000000000000004E-9</v>
      </c>
      <c r="F83" s="1">
        <v>2.1E-7</v>
      </c>
      <c r="G83">
        <f t="shared" si="5"/>
        <v>1</v>
      </c>
      <c r="H83">
        <f t="shared" si="6"/>
        <v>1</v>
      </c>
    </row>
    <row r="84" spans="1:8" x14ac:dyDescent="0.2">
      <c r="A84" t="s">
        <v>6</v>
      </c>
      <c r="B84" t="s">
        <v>86</v>
      </c>
      <c r="C84">
        <v>5</v>
      </c>
      <c r="D84">
        <v>6</v>
      </c>
      <c r="E84" s="1">
        <v>5.4000000000000004E-9</v>
      </c>
      <c r="F84" s="1">
        <v>2.1E-7</v>
      </c>
      <c r="G84">
        <f t="shared" si="5"/>
        <v>1</v>
      </c>
      <c r="H84">
        <f t="shared" si="6"/>
        <v>1</v>
      </c>
    </row>
    <row r="85" spans="1:8" x14ac:dyDescent="0.2">
      <c r="A85" t="s">
        <v>6</v>
      </c>
      <c r="B85" t="s">
        <v>87</v>
      </c>
      <c r="C85">
        <v>5</v>
      </c>
      <c r="D85">
        <v>6</v>
      </c>
      <c r="E85" s="1">
        <v>5.4000000000000004E-9</v>
      </c>
      <c r="F85" s="1">
        <v>2.1E-7</v>
      </c>
      <c r="G85">
        <f t="shared" si="5"/>
        <v>1</v>
      </c>
      <c r="H85">
        <f t="shared" si="6"/>
        <v>1</v>
      </c>
    </row>
    <row r="86" spans="1:8" x14ac:dyDescent="0.2">
      <c r="A86" t="s">
        <v>6</v>
      </c>
      <c r="B86" t="s">
        <v>1273</v>
      </c>
      <c r="C86">
        <v>5</v>
      </c>
      <c r="D86">
        <v>6</v>
      </c>
      <c r="E86" s="1">
        <v>5.4000000000000004E-9</v>
      </c>
      <c r="F86" s="1">
        <v>2.1E-7</v>
      </c>
      <c r="G86">
        <f t="shared" si="5"/>
        <v>1</v>
      </c>
      <c r="H86">
        <f t="shared" si="6"/>
        <v>1</v>
      </c>
    </row>
    <row r="87" spans="1:8" x14ac:dyDescent="0.2">
      <c r="A87" t="s">
        <v>6</v>
      </c>
      <c r="B87" t="s">
        <v>88</v>
      </c>
      <c r="C87">
        <v>5</v>
      </c>
      <c r="D87">
        <v>6</v>
      </c>
      <c r="E87" s="1">
        <v>1.6000000000000001E-8</v>
      </c>
      <c r="F87" s="1">
        <v>5.6000000000000004E-7</v>
      </c>
      <c r="G87">
        <f t="shared" si="5"/>
        <v>1</v>
      </c>
      <c r="H87">
        <f t="shared" si="6"/>
        <v>1</v>
      </c>
    </row>
    <row r="88" spans="1:8" x14ac:dyDescent="0.2">
      <c r="A88" t="s">
        <v>6</v>
      </c>
      <c r="B88" t="s">
        <v>89</v>
      </c>
      <c r="C88">
        <v>5</v>
      </c>
      <c r="D88">
        <v>6</v>
      </c>
      <c r="E88" s="1">
        <v>7.4999999999999997E-8</v>
      </c>
      <c r="F88" s="1">
        <v>2.3E-6</v>
      </c>
      <c r="G88">
        <f t="shared" si="5"/>
        <v>1</v>
      </c>
      <c r="H88">
        <f t="shared" si="6"/>
        <v>1</v>
      </c>
    </row>
    <row r="89" spans="1:8" x14ac:dyDescent="0.2">
      <c r="A89" t="s">
        <v>6</v>
      </c>
      <c r="B89" t="s">
        <v>1274</v>
      </c>
      <c r="C89">
        <v>5</v>
      </c>
      <c r="D89">
        <v>6</v>
      </c>
      <c r="E89" s="1">
        <v>2.2000000000000001E-7</v>
      </c>
      <c r="F89" s="1">
        <v>6.6000000000000003E-6</v>
      </c>
      <c r="G89">
        <f t="shared" si="5"/>
        <v>1</v>
      </c>
      <c r="H89">
        <f t="shared" si="6"/>
        <v>1</v>
      </c>
    </row>
    <row r="90" spans="1:8" x14ac:dyDescent="0.2">
      <c r="A90" t="s">
        <v>6</v>
      </c>
      <c r="B90" t="s">
        <v>90</v>
      </c>
      <c r="C90">
        <v>5</v>
      </c>
      <c r="D90">
        <v>6</v>
      </c>
      <c r="E90" s="1">
        <v>2.2000000000000001E-7</v>
      </c>
      <c r="F90" s="1">
        <v>6.6000000000000003E-6</v>
      </c>
      <c r="G90">
        <f t="shared" si="5"/>
        <v>1</v>
      </c>
      <c r="H90">
        <f t="shared" si="6"/>
        <v>1</v>
      </c>
    </row>
    <row r="91" spans="1:8" x14ac:dyDescent="0.2">
      <c r="A91" t="s">
        <v>6</v>
      </c>
      <c r="B91" t="s">
        <v>91</v>
      </c>
      <c r="C91">
        <v>5</v>
      </c>
      <c r="D91">
        <v>6</v>
      </c>
      <c r="E91" s="1">
        <v>5.2E-7</v>
      </c>
      <c r="F91" s="1">
        <v>1.4E-5</v>
      </c>
      <c r="G91">
        <f t="shared" si="5"/>
        <v>1</v>
      </c>
      <c r="H91">
        <f t="shared" si="6"/>
        <v>1</v>
      </c>
    </row>
    <row r="92" spans="1:8" x14ac:dyDescent="0.2">
      <c r="A92" t="s">
        <v>6</v>
      </c>
      <c r="B92" t="s">
        <v>92</v>
      </c>
      <c r="C92">
        <v>5</v>
      </c>
      <c r="D92">
        <v>6</v>
      </c>
      <c r="E92" s="1">
        <v>9.9999999999999995E-7</v>
      </c>
      <c r="F92" s="1">
        <v>2.6999999999999999E-5</v>
      </c>
      <c r="G92">
        <f t="shared" si="5"/>
        <v>1</v>
      </c>
      <c r="H92">
        <f t="shared" si="6"/>
        <v>1</v>
      </c>
    </row>
    <row r="93" spans="1:8" x14ac:dyDescent="0.2">
      <c r="A93" t="s">
        <v>6</v>
      </c>
      <c r="B93" t="s">
        <v>93</v>
      </c>
      <c r="C93">
        <v>5</v>
      </c>
      <c r="D93">
        <v>6</v>
      </c>
      <c r="E93" s="1">
        <v>1.9E-6</v>
      </c>
      <c r="F93" s="1">
        <v>4.6999999999999997E-5</v>
      </c>
      <c r="G93">
        <f t="shared" si="5"/>
        <v>1</v>
      </c>
      <c r="H93">
        <f t="shared" si="6"/>
        <v>1</v>
      </c>
    </row>
    <row r="94" spans="1:8" x14ac:dyDescent="0.2">
      <c r="A94" t="s">
        <v>6</v>
      </c>
      <c r="B94" t="s">
        <v>94</v>
      </c>
      <c r="C94">
        <v>5</v>
      </c>
      <c r="D94">
        <v>6</v>
      </c>
      <c r="E94" s="1">
        <v>3.1E-6</v>
      </c>
      <c r="F94" s="1">
        <v>7.6000000000000004E-5</v>
      </c>
      <c r="G94">
        <f t="shared" si="5"/>
        <v>1</v>
      </c>
      <c r="H94">
        <f t="shared" si="6"/>
        <v>1</v>
      </c>
    </row>
    <row r="95" spans="1:8" x14ac:dyDescent="0.2">
      <c r="A95" t="s">
        <v>6</v>
      </c>
      <c r="B95" t="s">
        <v>95</v>
      </c>
      <c r="C95">
        <v>5</v>
      </c>
      <c r="D95">
        <v>6</v>
      </c>
      <c r="E95" s="1">
        <v>6.0000000000000002E-6</v>
      </c>
      <c r="F95" s="1">
        <v>1.3999999999999999E-4</v>
      </c>
      <c r="G95">
        <f t="shared" si="5"/>
        <v>1</v>
      </c>
      <c r="H95">
        <f t="shared" si="6"/>
        <v>1</v>
      </c>
    </row>
    <row r="96" spans="1:8" x14ac:dyDescent="0.2">
      <c r="A96" t="s">
        <v>6</v>
      </c>
      <c r="B96" t="s">
        <v>96</v>
      </c>
      <c r="C96">
        <v>5</v>
      </c>
      <c r="D96">
        <v>6</v>
      </c>
      <c r="E96" s="1">
        <v>8.8999999999999995E-6</v>
      </c>
      <c r="F96" s="1">
        <v>2.0000000000000001E-4</v>
      </c>
      <c r="G96">
        <f t="shared" si="5"/>
        <v>1</v>
      </c>
      <c r="H96">
        <f t="shared" si="6"/>
        <v>1</v>
      </c>
    </row>
    <row r="97" spans="1:8" x14ac:dyDescent="0.2">
      <c r="A97" t="s">
        <v>6</v>
      </c>
      <c r="B97" t="s">
        <v>97</v>
      </c>
      <c r="C97">
        <v>5</v>
      </c>
      <c r="D97">
        <v>6</v>
      </c>
      <c r="E97" s="1">
        <v>8.8999999999999995E-6</v>
      </c>
      <c r="F97" s="1">
        <v>2.0000000000000001E-4</v>
      </c>
      <c r="G97">
        <f t="shared" si="5"/>
        <v>1</v>
      </c>
      <c r="H97">
        <f t="shared" si="6"/>
        <v>1</v>
      </c>
    </row>
    <row r="98" spans="1:8" x14ac:dyDescent="0.2">
      <c r="A98" t="s">
        <v>6</v>
      </c>
      <c r="B98" t="s">
        <v>98</v>
      </c>
      <c r="C98">
        <v>5</v>
      </c>
      <c r="D98">
        <v>6</v>
      </c>
      <c r="E98" s="1">
        <v>2.0000000000000002E-5</v>
      </c>
      <c r="F98" s="1">
        <v>4.2999999999999999E-4</v>
      </c>
      <c r="G98">
        <f t="shared" si="5"/>
        <v>1</v>
      </c>
      <c r="H98">
        <f t="shared" si="6"/>
        <v>1</v>
      </c>
    </row>
    <row r="99" spans="1:8" x14ac:dyDescent="0.2">
      <c r="A99" t="s">
        <v>6</v>
      </c>
      <c r="B99" t="s">
        <v>99</v>
      </c>
      <c r="C99">
        <v>5</v>
      </c>
      <c r="D99">
        <v>6</v>
      </c>
      <c r="E99" s="1">
        <v>3.8999999999999999E-4</v>
      </c>
      <c r="F99" s="1">
        <v>7.0000000000000001E-3</v>
      </c>
      <c r="G99">
        <f t="shared" si="5"/>
        <v>1</v>
      </c>
      <c r="H99">
        <f t="shared" si="6"/>
        <v>1</v>
      </c>
    </row>
    <row r="100" spans="1:8" x14ac:dyDescent="0.2">
      <c r="A100" t="s">
        <v>6</v>
      </c>
      <c r="B100" t="s">
        <v>100</v>
      </c>
      <c r="C100">
        <v>5</v>
      </c>
      <c r="D100">
        <v>6</v>
      </c>
      <c r="E100" s="1">
        <v>4.6999999999999999E-4</v>
      </c>
      <c r="F100" s="1">
        <v>8.2000000000000007E-3</v>
      </c>
      <c r="G100">
        <f t="shared" si="5"/>
        <v>1</v>
      </c>
      <c r="H100">
        <f t="shared" si="6"/>
        <v>1</v>
      </c>
    </row>
    <row r="101" spans="1:8" x14ac:dyDescent="0.2">
      <c r="A101" t="s">
        <v>6</v>
      </c>
      <c r="B101" t="s">
        <v>101</v>
      </c>
      <c r="C101">
        <v>5</v>
      </c>
      <c r="D101">
        <v>6</v>
      </c>
      <c r="E101" s="1">
        <v>7.1000000000000002E-4</v>
      </c>
      <c r="F101" s="1">
        <v>1.2E-2</v>
      </c>
      <c r="G101">
        <f t="shared" si="5"/>
        <v>1</v>
      </c>
      <c r="H101">
        <f t="shared" si="6"/>
        <v>1</v>
      </c>
    </row>
    <row r="102" spans="1:8" x14ac:dyDescent="0.2">
      <c r="A102" t="s">
        <v>6</v>
      </c>
      <c r="B102" t="s">
        <v>104</v>
      </c>
      <c r="C102">
        <v>4</v>
      </c>
      <c r="D102">
        <v>4.8</v>
      </c>
      <c r="E102" s="1">
        <v>7.7000000000000004E-7</v>
      </c>
      <c r="F102" s="1">
        <v>2.0000000000000002E-5</v>
      </c>
      <c r="G102">
        <f t="shared" si="5"/>
        <v>1</v>
      </c>
      <c r="H102">
        <f t="shared" si="6"/>
        <v>1</v>
      </c>
    </row>
    <row r="103" spans="1:8" x14ac:dyDescent="0.2">
      <c r="A103" t="s">
        <v>6</v>
      </c>
      <c r="B103" t="s">
        <v>105</v>
      </c>
      <c r="C103">
        <v>4</v>
      </c>
      <c r="D103">
        <v>4.8</v>
      </c>
      <c r="E103" s="1">
        <v>7.7000000000000004E-7</v>
      </c>
      <c r="F103" s="1">
        <v>2.0000000000000002E-5</v>
      </c>
      <c r="G103">
        <f t="shared" si="5"/>
        <v>1</v>
      </c>
      <c r="H103">
        <f t="shared" si="6"/>
        <v>1</v>
      </c>
    </row>
    <row r="104" spans="1:8" x14ac:dyDescent="0.2">
      <c r="A104" t="s">
        <v>6</v>
      </c>
      <c r="B104" t="s">
        <v>106</v>
      </c>
      <c r="C104">
        <v>4</v>
      </c>
      <c r="D104">
        <v>4.8</v>
      </c>
      <c r="E104" s="1">
        <v>7.7000000000000004E-7</v>
      </c>
      <c r="F104" s="1">
        <v>2.0000000000000002E-5</v>
      </c>
      <c r="G104">
        <f t="shared" si="5"/>
        <v>1</v>
      </c>
      <c r="H104">
        <f t="shared" si="6"/>
        <v>1</v>
      </c>
    </row>
    <row r="105" spans="1:8" x14ac:dyDescent="0.2">
      <c r="A105" t="s">
        <v>6</v>
      </c>
      <c r="B105" t="s">
        <v>107</v>
      </c>
      <c r="C105">
        <v>4</v>
      </c>
      <c r="D105">
        <v>4.8</v>
      </c>
      <c r="E105" s="1">
        <v>7.7000000000000004E-7</v>
      </c>
      <c r="F105" s="1">
        <v>2.0000000000000002E-5</v>
      </c>
      <c r="G105">
        <f t="shared" si="5"/>
        <v>1</v>
      </c>
      <c r="H105">
        <f t="shared" si="6"/>
        <v>1</v>
      </c>
    </row>
    <row r="106" spans="1:8" x14ac:dyDescent="0.2">
      <c r="A106" t="s">
        <v>6</v>
      </c>
      <c r="B106" t="s">
        <v>1278</v>
      </c>
      <c r="C106">
        <v>4</v>
      </c>
      <c r="D106">
        <v>4.8</v>
      </c>
      <c r="E106" s="1">
        <v>7.7000000000000004E-7</v>
      </c>
      <c r="F106" s="1">
        <v>2.0000000000000002E-5</v>
      </c>
      <c r="G106">
        <f t="shared" si="5"/>
        <v>1</v>
      </c>
      <c r="H106">
        <f t="shared" si="6"/>
        <v>1</v>
      </c>
    </row>
    <row r="107" spans="1:8" x14ac:dyDescent="0.2">
      <c r="A107" t="s">
        <v>6</v>
      </c>
      <c r="B107" t="s">
        <v>108</v>
      </c>
      <c r="C107">
        <v>4</v>
      </c>
      <c r="D107">
        <v>4.8</v>
      </c>
      <c r="E107" s="1">
        <v>7.7000000000000004E-7</v>
      </c>
      <c r="F107" s="1">
        <v>2.0000000000000002E-5</v>
      </c>
      <c r="G107">
        <f t="shared" si="5"/>
        <v>1</v>
      </c>
      <c r="H107">
        <f t="shared" si="6"/>
        <v>1</v>
      </c>
    </row>
    <row r="108" spans="1:8" x14ac:dyDescent="0.2">
      <c r="A108" t="s">
        <v>6</v>
      </c>
      <c r="B108" t="s">
        <v>109</v>
      </c>
      <c r="C108">
        <v>4</v>
      </c>
      <c r="D108">
        <v>4.8</v>
      </c>
      <c r="E108" s="1">
        <v>1.9E-6</v>
      </c>
      <c r="F108" s="1">
        <v>4.6999999999999997E-5</v>
      </c>
      <c r="G108">
        <f t="shared" si="5"/>
        <v>1</v>
      </c>
      <c r="H108">
        <f t="shared" si="6"/>
        <v>1</v>
      </c>
    </row>
    <row r="109" spans="1:8" x14ac:dyDescent="0.2">
      <c r="A109" t="s">
        <v>6</v>
      </c>
      <c r="B109" t="s">
        <v>110</v>
      </c>
      <c r="C109">
        <v>4</v>
      </c>
      <c r="D109">
        <v>4.8</v>
      </c>
      <c r="E109" s="1">
        <v>1.9E-6</v>
      </c>
      <c r="F109" s="1">
        <v>4.6999999999999997E-5</v>
      </c>
      <c r="G109">
        <f t="shared" si="5"/>
        <v>1</v>
      </c>
      <c r="H109">
        <f t="shared" si="6"/>
        <v>1</v>
      </c>
    </row>
    <row r="110" spans="1:8" x14ac:dyDescent="0.2">
      <c r="A110" t="s">
        <v>6</v>
      </c>
      <c r="B110" t="s">
        <v>1279</v>
      </c>
      <c r="C110">
        <v>4</v>
      </c>
      <c r="D110">
        <v>4.8</v>
      </c>
      <c r="E110" s="1">
        <v>3.8E-6</v>
      </c>
      <c r="F110" s="1">
        <v>9.1000000000000003E-5</v>
      </c>
      <c r="G110">
        <f t="shared" si="5"/>
        <v>1</v>
      </c>
      <c r="H110">
        <f t="shared" si="6"/>
        <v>1</v>
      </c>
    </row>
    <row r="111" spans="1:8" x14ac:dyDescent="0.2">
      <c r="A111" t="s">
        <v>6</v>
      </c>
      <c r="B111" t="s">
        <v>111</v>
      </c>
      <c r="C111">
        <v>4</v>
      </c>
      <c r="D111">
        <v>4.8</v>
      </c>
      <c r="E111" s="1">
        <v>3.8E-6</v>
      </c>
      <c r="F111" s="1">
        <v>9.1000000000000003E-5</v>
      </c>
      <c r="G111">
        <f t="shared" si="5"/>
        <v>1</v>
      </c>
      <c r="H111">
        <f t="shared" si="6"/>
        <v>1</v>
      </c>
    </row>
    <row r="112" spans="1:8" x14ac:dyDescent="0.2">
      <c r="A112" t="s">
        <v>6</v>
      </c>
      <c r="B112" t="s">
        <v>112</v>
      </c>
      <c r="C112">
        <v>4</v>
      </c>
      <c r="D112">
        <v>4.8</v>
      </c>
      <c r="E112" s="1">
        <v>3.8E-6</v>
      </c>
      <c r="F112" s="1">
        <v>9.1000000000000003E-5</v>
      </c>
      <c r="G112">
        <f t="shared" si="5"/>
        <v>1</v>
      </c>
      <c r="H112">
        <f t="shared" si="6"/>
        <v>1</v>
      </c>
    </row>
    <row r="113" spans="1:8" x14ac:dyDescent="0.2">
      <c r="A113" t="s">
        <v>6</v>
      </c>
      <c r="B113" t="s">
        <v>113</v>
      </c>
      <c r="C113">
        <v>4</v>
      </c>
      <c r="D113">
        <v>4.8</v>
      </c>
      <c r="E113" s="1">
        <v>3.8E-6</v>
      </c>
      <c r="F113" s="1">
        <v>9.1000000000000003E-5</v>
      </c>
      <c r="G113">
        <f t="shared" si="5"/>
        <v>1</v>
      </c>
      <c r="H113">
        <f t="shared" si="6"/>
        <v>1</v>
      </c>
    </row>
    <row r="114" spans="1:8" x14ac:dyDescent="0.2">
      <c r="A114" t="s">
        <v>6</v>
      </c>
      <c r="B114" t="s">
        <v>114</v>
      </c>
      <c r="C114">
        <v>4</v>
      </c>
      <c r="D114">
        <v>4.8</v>
      </c>
      <c r="E114" s="1">
        <v>3.8E-6</v>
      </c>
      <c r="F114" s="1">
        <v>9.1000000000000003E-5</v>
      </c>
      <c r="G114">
        <f t="shared" si="5"/>
        <v>1</v>
      </c>
      <c r="H114">
        <f t="shared" si="6"/>
        <v>1</v>
      </c>
    </row>
    <row r="115" spans="1:8" x14ac:dyDescent="0.2">
      <c r="A115" t="s">
        <v>6</v>
      </c>
      <c r="B115" t="s">
        <v>115</v>
      </c>
      <c r="C115">
        <v>4</v>
      </c>
      <c r="D115">
        <v>4.8</v>
      </c>
      <c r="E115" s="1">
        <v>3.8E-6</v>
      </c>
      <c r="F115" s="1">
        <v>9.1000000000000003E-5</v>
      </c>
      <c r="G115">
        <f t="shared" si="5"/>
        <v>1</v>
      </c>
      <c r="H115">
        <f t="shared" si="6"/>
        <v>1</v>
      </c>
    </row>
    <row r="116" spans="1:8" x14ac:dyDescent="0.2">
      <c r="A116" t="s">
        <v>6</v>
      </c>
      <c r="B116" t="s">
        <v>116</v>
      </c>
      <c r="C116">
        <v>4</v>
      </c>
      <c r="D116">
        <v>4.8</v>
      </c>
      <c r="E116" s="1">
        <v>6.7000000000000002E-6</v>
      </c>
      <c r="F116" s="1">
        <v>1.4999999999999999E-4</v>
      </c>
      <c r="G116">
        <f t="shared" si="5"/>
        <v>1</v>
      </c>
      <c r="H116">
        <f t="shared" si="6"/>
        <v>1</v>
      </c>
    </row>
    <row r="117" spans="1:8" x14ac:dyDescent="0.2">
      <c r="A117" t="s">
        <v>6</v>
      </c>
      <c r="B117" t="s">
        <v>1280</v>
      </c>
      <c r="C117">
        <v>4</v>
      </c>
      <c r="D117">
        <v>4.8</v>
      </c>
      <c r="E117" s="1">
        <v>6.7000000000000002E-6</v>
      </c>
      <c r="F117" s="1">
        <v>1.4999999999999999E-4</v>
      </c>
      <c r="G117">
        <f t="shared" si="5"/>
        <v>1</v>
      </c>
      <c r="H117">
        <f t="shared" si="6"/>
        <v>1</v>
      </c>
    </row>
    <row r="118" spans="1:8" x14ac:dyDescent="0.2">
      <c r="A118" t="s">
        <v>6</v>
      </c>
      <c r="B118" t="s">
        <v>117</v>
      </c>
      <c r="C118">
        <v>4</v>
      </c>
      <c r="D118">
        <v>4.8</v>
      </c>
      <c r="E118" s="1">
        <v>1.1E-5</v>
      </c>
      <c r="F118" s="1">
        <v>2.3000000000000001E-4</v>
      </c>
      <c r="G118">
        <f t="shared" si="5"/>
        <v>1</v>
      </c>
      <c r="H118">
        <f t="shared" si="6"/>
        <v>1</v>
      </c>
    </row>
    <row r="119" spans="1:8" x14ac:dyDescent="0.2">
      <c r="A119" t="s">
        <v>6</v>
      </c>
      <c r="B119" t="s">
        <v>118</v>
      </c>
      <c r="C119">
        <v>4</v>
      </c>
      <c r="D119">
        <v>4.8</v>
      </c>
      <c r="E119" s="1">
        <v>1.1E-5</v>
      </c>
      <c r="F119" s="1">
        <v>2.3000000000000001E-4</v>
      </c>
      <c r="G119">
        <f t="shared" si="5"/>
        <v>1</v>
      </c>
      <c r="H119">
        <f t="shared" si="6"/>
        <v>1</v>
      </c>
    </row>
    <row r="120" spans="1:8" x14ac:dyDescent="0.2">
      <c r="A120" t="s">
        <v>6</v>
      </c>
      <c r="B120" t="s">
        <v>119</v>
      </c>
      <c r="C120">
        <v>4</v>
      </c>
      <c r="D120">
        <v>4.8</v>
      </c>
      <c r="E120" s="1">
        <v>1.5999999999999999E-5</v>
      </c>
      <c r="F120" s="1">
        <v>3.5E-4</v>
      </c>
      <c r="G120">
        <f t="shared" si="5"/>
        <v>1</v>
      </c>
      <c r="H120">
        <f t="shared" si="6"/>
        <v>1</v>
      </c>
    </row>
    <row r="121" spans="1:8" x14ac:dyDescent="0.2">
      <c r="A121" t="s">
        <v>6</v>
      </c>
      <c r="B121" t="s">
        <v>120</v>
      </c>
      <c r="C121">
        <v>4</v>
      </c>
      <c r="D121">
        <v>4.8</v>
      </c>
      <c r="E121" s="1">
        <v>1.5999999999999999E-5</v>
      </c>
      <c r="F121" s="1">
        <v>3.5E-4</v>
      </c>
      <c r="G121">
        <f t="shared" si="5"/>
        <v>1</v>
      </c>
      <c r="H121">
        <f t="shared" si="6"/>
        <v>1</v>
      </c>
    </row>
    <row r="122" spans="1:8" x14ac:dyDescent="0.2">
      <c r="A122" t="s">
        <v>6</v>
      </c>
      <c r="B122" t="s">
        <v>121</v>
      </c>
      <c r="C122">
        <v>4</v>
      </c>
      <c r="D122">
        <v>4.8</v>
      </c>
      <c r="E122" s="1">
        <v>3.1000000000000001E-5</v>
      </c>
      <c r="F122" s="1">
        <v>6.4999999999999997E-4</v>
      </c>
      <c r="G122">
        <f t="shared" si="5"/>
        <v>1</v>
      </c>
      <c r="H122">
        <f t="shared" si="6"/>
        <v>1</v>
      </c>
    </row>
    <row r="123" spans="1:8" x14ac:dyDescent="0.2">
      <c r="A123" t="s">
        <v>6</v>
      </c>
      <c r="B123" t="s">
        <v>122</v>
      </c>
      <c r="C123">
        <v>4</v>
      </c>
      <c r="D123">
        <v>4.8</v>
      </c>
      <c r="E123" s="1">
        <v>5.3000000000000001E-5</v>
      </c>
      <c r="F123" s="1">
        <v>1.1000000000000001E-3</v>
      </c>
      <c r="G123">
        <f t="shared" si="5"/>
        <v>1</v>
      </c>
      <c r="H123">
        <f t="shared" si="6"/>
        <v>1</v>
      </c>
    </row>
    <row r="124" spans="1:8" x14ac:dyDescent="0.2">
      <c r="A124" t="s">
        <v>6</v>
      </c>
      <c r="B124" t="s">
        <v>123</v>
      </c>
      <c r="C124">
        <v>4</v>
      </c>
      <c r="D124">
        <v>4.8</v>
      </c>
      <c r="E124" s="1">
        <v>6.7000000000000002E-5</v>
      </c>
      <c r="F124" s="1">
        <v>1.4E-3</v>
      </c>
      <c r="G124">
        <f t="shared" si="5"/>
        <v>1</v>
      </c>
      <c r="H124">
        <f t="shared" si="6"/>
        <v>1</v>
      </c>
    </row>
    <row r="125" spans="1:8" x14ac:dyDescent="0.2">
      <c r="A125" t="s">
        <v>6</v>
      </c>
      <c r="B125" t="s">
        <v>1281</v>
      </c>
      <c r="C125">
        <v>4</v>
      </c>
      <c r="D125">
        <v>4.8</v>
      </c>
      <c r="E125" s="1">
        <v>6.7000000000000002E-5</v>
      </c>
      <c r="F125" s="1">
        <v>1.4E-3</v>
      </c>
      <c r="G125">
        <f t="shared" si="5"/>
        <v>1</v>
      </c>
      <c r="H125">
        <f t="shared" si="6"/>
        <v>1</v>
      </c>
    </row>
    <row r="126" spans="1:8" x14ac:dyDescent="0.2">
      <c r="A126" t="s">
        <v>6</v>
      </c>
      <c r="B126" t="s">
        <v>124</v>
      </c>
      <c r="C126">
        <v>4</v>
      </c>
      <c r="D126">
        <v>4.8</v>
      </c>
      <c r="E126" s="1">
        <v>1E-4</v>
      </c>
      <c r="F126" s="1">
        <v>2.0999999999999999E-3</v>
      </c>
      <c r="G126">
        <f t="shared" si="5"/>
        <v>1</v>
      </c>
      <c r="H126">
        <f t="shared" si="6"/>
        <v>1</v>
      </c>
    </row>
    <row r="127" spans="1:8" x14ac:dyDescent="0.2">
      <c r="A127" t="s">
        <v>6</v>
      </c>
      <c r="B127" t="s">
        <v>125</v>
      </c>
      <c r="C127">
        <v>4</v>
      </c>
      <c r="D127">
        <v>4.8</v>
      </c>
      <c r="E127" s="1">
        <v>1.2E-4</v>
      </c>
      <c r="F127" s="1">
        <v>2.5000000000000001E-3</v>
      </c>
      <c r="G127">
        <f t="shared" si="5"/>
        <v>1</v>
      </c>
      <c r="H127">
        <f t="shared" si="6"/>
        <v>1</v>
      </c>
    </row>
    <row r="128" spans="1:8" x14ac:dyDescent="0.2">
      <c r="A128" t="s">
        <v>6</v>
      </c>
      <c r="B128" t="s">
        <v>126</v>
      </c>
      <c r="C128">
        <v>4</v>
      </c>
      <c r="D128">
        <v>4.8</v>
      </c>
      <c r="E128" s="1">
        <v>2.4000000000000001E-4</v>
      </c>
      <c r="F128" s="1">
        <v>4.4999999999999997E-3</v>
      </c>
      <c r="G128">
        <f t="shared" si="5"/>
        <v>1</v>
      </c>
      <c r="H128">
        <f t="shared" si="6"/>
        <v>1</v>
      </c>
    </row>
    <row r="129" spans="1:8" x14ac:dyDescent="0.2">
      <c r="A129" t="s">
        <v>6</v>
      </c>
      <c r="B129" t="s">
        <v>127</v>
      </c>
      <c r="C129">
        <v>4</v>
      </c>
      <c r="D129">
        <v>4.8</v>
      </c>
      <c r="E129" s="1">
        <v>2.7E-4</v>
      </c>
      <c r="F129" s="1">
        <v>5.1000000000000004E-3</v>
      </c>
      <c r="G129">
        <f t="shared" si="5"/>
        <v>1</v>
      </c>
      <c r="H129">
        <f t="shared" si="6"/>
        <v>1</v>
      </c>
    </row>
    <row r="130" spans="1:8" x14ac:dyDescent="0.2">
      <c r="A130" t="s">
        <v>6</v>
      </c>
      <c r="B130" t="s">
        <v>128</v>
      </c>
      <c r="C130">
        <v>4</v>
      </c>
      <c r="D130">
        <v>4.8</v>
      </c>
      <c r="E130" s="1">
        <v>4.6000000000000001E-4</v>
      </c>
      <c r="F130" s="1">
        <v>8.0999999999999996E-3</v>
      </c>
      <c r="G130">
        <f t="shared" ref="G130:G193" si="7">IF(E130&lt;0.05,1,0)</f>
        <v>1</v>
      </c>
      <c r="H130">
        <f t="shared" ref="H130:H193" si="8">IF(F130&lt;0.05,1,0)</f>
        <v>1</v>
      </c>
    </row>
    <row r="131" spans="1:8" x14ac:dyDescent="0.2">
      <c r="A131" t="s">
        <v>6</v>
      </c>
      <c r="B131" t="s">
        <v>129</v>
      </c>
      <c r="C131">
        <v>4</v>
      </c>
      <c r="D131">
        <v>4.8</v>
      </c>
      <c r="E131" s="1">
        <v>6.3000000000000003E-4</v>
      </c>
      <c r="F131" s="1">
        <v>1.0999999999999999E-2</v>
      </c>
      <c r="G131">
        <f t="shared" si="7"/>
        <v>1</v>
      </c>
      <c r="H131">
        <f t="shared" si="8"/>
        <v>1</v>
      </c>
    </row>
    <row r="132" spans="1:8" x14ac:dyDescent="0.2">
      <c r="A132" t="s">
        <v>6</v>
      </c>
      <c r="B132" t="s">
        <v>1282</v>
      </c>
      <c r="C132">
        <v>4</v>
      </c>
      <c r="D132">
        <v>4.8</v>
      </c>
      <c r="E132" s="1">
        <v>1.1999999999999999E-3</v>
      </c>
      <c r="F132" s="1">
        <v>1.9E-2</v>
      </c>
      <c r="G132">
        <f t="shared" si="7"/>
        <v>1</v>
      </c>
      <c r="H132">
        <f t="shared" si="8"/>
        <v>1</v>
      </c>
    </row>
    <row r="133" spans="1:8" x14ac:dyDescent="0.2">
      <c r="A133" t="s">
        <v>6</v>
      </c>
      <c r="B133" t="s">
        <v>130</v>
      </c>
      <c r="C133">
        <v>4</v>
      </c>
      <c r="D133">
        <v>4.8</v>
      </c>
      <c r="E133" s="1">
        <v>1.9E-3</v>
      </c>
      <c r="F133" s="1">
        <v>2.8000000000000001E-2</v>
      </c>
      <c r="G133">
        <f t="shared" si="7"/>
        <v>1</v>
      </c>
      <c r="H133">
        <f t="shared" si="8"/>
        <v>1</v>
      </c>
    </row>
    <row r="134" spans="1:8" x14ac:dyDescent="0.2">
      <c r="A134" t="s">
        <v>6</v>
      </c>
      <c r="B134" t="s">
        <v>142</v>
      </c>
      <c r="C134">
        <v>3</v>
      </c>
      <c r="D134">
        <v>3.6</v>
      </c>
      <c r="E134" s="1">
        <v>1E-4</v>
      </c>
      <c r="F134" s="1">
        <v>2.0999999999999999E-3</v>
      </c>
      <c r="G134">
        <f t="shared" si="7"/>
        <v>1</v>
      </c>
      <c r="H134">
        <f t="shared" si="8"/>
        <v>1</v>
      </c>
    </row>
    <row r="135" spans="1:8" x14ac:dyDescent="0.2">
      <c r="A135" t="s">
        <v>6</v>
      </c>
      <c r="B135" t="s">
        <v>143</v>
      </c>
      <c r="C135">
        <v>3</v>
      </c>
      <c r="D135">
        <v>3.6</v>
      </c>
      <c r="E135" s="1">
        <v>1E-4</v>
      </c>
      <c r="F135" s="1">
        <v>2.0999999999999999E-3</v>
      </c>
      <c r="G135">
        <f t="shared" si="7"/>
        <v>1</v>
      </c>
      <c r="H135">
        <f t="shared" si="8"/>
        <v>1</v>
      </c>
    </row>
    <row r="136" spans="1:8" x14ac:dyDescent="0.2">
      <c r="A136" t="s">
        <v>6</v>
      </c>
      <c r="B136" t="s">
        <v>144</v>
      </c>
      <c r="C136">
        <v>3</v>
      </c>
      <c r="D136">
        <v>3.6</v>
      </c>
      <c r="E136" s="1">
        <v>1E-4</v>
      </c>
      <c r="F136" s="1">
        <v>2.0999999999999999E-3</v>
      </c>
      <c r="G136">
        <f t="shared" si="7"/>
        <v>1</v>
      </c>
      <c r="H136">
        <f t="shared" si="8"/>
        <v>1</v>
      </c>
    </row>
    <row r="137" spans="1:8" x14ac:dyDescent="0.2">
      <c r="A137" t="s">
        <v>6</v>
      </c>
      <c r="B137" t="s">
        <v>145</v>
      </c>
      <c r="C137">
        <v>3</v>
      </c>
      <c r="D137">
        <v>3.6</v>
      </c>
      <c r="E137" s="1">
        <v>1E-4</v>
      </c>
      <c r="F137" s="1">
        <v>2.0999999999999999E-3</v>
      </c>
      <c r="G137">
        <f t="shared" si="7"/>
        <v>1</v>
      </c>
      <c r="H137">
        <f t="shared" si="8"/>
        <v>1</v>
      </c>
    </row>
    <row r="138" spans="1:8" x14ac:dyDescent="0.2">
      <c r="A138" t="s">
        <v>6</v>
      </c>
      <c r="B138" t="s">
        <v>1289</v>
      </c>
      <c r="C138">
        <v>3</v>
      </c>
      <c r="D138">
        <v>3.6</v>
      </c>
      <c r="E138" s="1">
        <v>1E-4</v>
      </c>
      <c r="F138" s="1">
        <v>2.0999999999999999E-3</v>
      </c>
      <c r="G138">
        <f t="shared" si="7"/>
        <v>1</v>
      </c>
      <c r="H138">
        <f t="shared" si="8"/>
        <v>1</v>
      </c>
    </row>
    <row r="139" spans="1:8" x14ac:dyDescent="0.2">
      <c r="A139" t="s">
        <v>6</v>
      </c>
      <c r="B139" t="s">
        <v>146</v>
      </c>
      <c r="C139">
        <v>3</v>
      </c>
      <c r="D139">
        <v>3.6</v>
      </c>
      <c r="E139" s="1">
        <v>1E-4</v>
      </c>
      <c r="F139" s="1">
        <v>2.0999999999999999E-3</v>
      </c>
      <c r="G139">
        <f t="shared" si="7"/>
        <v>1</v>
      </c>
      <c r="H139">
        <f t="shared" si="8"/>
        <v>1</v>
      </c>
    </row>
    <row r="140" spans="1:8" x14ac:dyDescent="0.2">
      <c r="A140" t="s">
        <v>6</v>
      </c>
      <c r="B140" t="s">
        <v>147</v>
      </c>
      <c r="C140">
        <v>3</v>
      </c>
      <c r="D140">
        <v>3.6</v>
      </c>
      <c r="E140" s="1">
        <v>1E-4</v>
      </c>
      <c r="F140" s="1">
        <v>2.0999999999999999E-3</v>
      </c>
      <c r="G140">
        <f t="shared" si="7"/>
        <v>1</v>
      </c>
      <c r="H140">
        <f t="shared" si="8"/>
        <v>1</v>
      </c>
    </row>
    <row r="141" spans="1:8" x14ac:dyDescent="0.2">
      <c r="A141" t="s">
        <v>6</v>
      </c>
      <c r="B141" t="s">
        <v>1290</v>
      </c>
      <c r="C141">
        <v>3</v>
      </c>
      <c r="D141">
        <v>3.6</v>
      </c>
      <c r="E141" s="1">
        <v>1E-4</v>
      </c>
      <c r="F141" s="1">
        <v>2.0999999999999999E-3</v>
      </c>
      <c r="G141">
        <f t="shared" si="7"/>
        <v>1</v>
      </c>
      <c r="H141">
        <f t="shared" si="8"/>
        <v>1</v>
      </c>
    </row>
    <row r="142" spans="1:8" x14ac:dyDescent="0.2">
      <c r="A142" t="s">
        <v>6</v>
      </c>
      <c r="B142" t="s">
        <v>148</v>
      </c>
      <c r="C142">
        <v>3</v>
      </c>
      <c r="D142">
        <v>3.6</v>
      </c>
      <c r="E142" s="1">
        <v>1E-4</v>
      </c>
      <c r="F142" s="1">
        <v>2.0999999999999999E-3</v>
      </c>
      <c r="G142">
        <f t="shared" si="7"/>
        <v>1</v>
      </c>
      <c r="H142">
        <f t="shared" si="8"/>
        <v>1</v>
      </c>
    </row>
    <row r="143" spans="1:8" x14ac:dyDescent="0.2">
      <c r="A143" t="s">
        <v>6</v>
      </c>
      <c r="B143" t="s">
        <v>149</v>
      </c>
      <c r="C143">
        <v>3</v>
      </c>
      <c r="D143">
        <v>3.6</v>
      </c>
      <c r="E143" s="1">
        <v>1E-4</v>
      </c>
      <c r="F143" s="1">
        <v>2.0999999999999999E-3</v>
      </c>
      <c r="G143">
        <f t="shared" si="7"/>
        <v>1</v>
      </c>
      <c r="H143">
        <f t="shared" si="8"/>
        <v>1</v>
      </c>
    </row>
    <row r="144" spans="1:8" x14ac:dyDescent="0.2">
      <c r="A144" t="s">
        <v>6</v>
      </c>
      <c r="B144" t="s">
        <v>150</v>
      </c>
      <c r="C144">
        <v>3</v>
      </c>
      <c r="D144">
        <v>3.6</v>
      </c>
      <c r="E144" s="1">
        <v>1E-4</v>
      </c>
      <c r="F144" s="1">
        <v>2.0999999999999999E-3</v>
      </c>
      <c r="G144">
        <f t="shared" si="7"/>
        <v>1</v>
      </c>
      <c r="H144">
        <f t="shared" si="8"/>
        <v>1</v>
      </c>
    </row>
    <row r="145" spans="1:8" x14ac:dyDescent="0.2">
      <c r="A145" t="s">
        <v>6</v>
      </c>
      <c r="B145" t="s">
        <v>151</v>
      </c>
      <c r="C145">
        <v>3</v>
      </c>
      <c r="D145">
        <v>3.6</v>
      </c>
      <c r="E145" s="1">
        <v>1E-4</v>
      </c>
      <c r="F145" s="1">
        <v>2.0999999999999999E-3</v>
      </c>
      <c r="G145">
        <f t="shared" si="7"/>
        <v>1</v>
      </c>
      <c r="H145">
        <f t="shared" si="8"/>
        <v>1</v>
      </c>
    </row>
    <row r="146" spans="1:8" x14ac:dyDescent="0.2">
      <c r="A146" t="s">
        <v>6</v>
      </c>
      <c r="B146" t="s">
        <v>152</v>
      </c>
      <c r="C146">
        <v>3</v>
      </c>
      <c r="D146">
        <v>3.6</v>
      </c>
      <c r="E146" s="1">
        <v>1E-4</v>
      </c>
      <c r="F146" s="1">
        <v>2.0999999999999999E-3</v>
      </c>
      <c r="G146">
        <f t="shared" si="7"/>
        <v>1</v>
      </c>
      <c r="H146">
        <f t="shared" si="8"/>
        <v>1</v>
      </c>
    </row>
    <row r="147" spans="1:8" x14ac:dyDescent="0.2">
      <c r="A147" t="s">
        <v>6</v>
      </c>
      <c r="B147" t="s">
        <v>153</v>
      </c>
      <c r="C147">
        <v>3</v>
      </c>
      <c r="D147">
        <v>3.6</v>
      </c>
      <c r="E147" s="1">
        <v>1E-4</v>
      </c>
      <c r="F147" s="1">
        <v>2.0999999999999999E-3</v>
      </c>
      <c r="G147">
        <f t="shared" si="7"/>
        <v>1</v>
      </c>
      <c r="H147">
        <f t="shared" si="8"/>
        <v>1</v>
      </c>
    </row>
    <row r="148" spans="1:8" x14ac:dyDescent="0.2">
      <c r="A148" t="s">
        <v>6</v>
      </c>
      <c r="B148" t="s">
        <v>154</v>
      </c>
      <c r="C148">
        <v>3</v>
      </c>
      <c r="D148">
        <v>3.6</v>
      </c>
      <c r="E148" s="1">
        <v>1E-4</v>
      </c>
      <c r="F148" s="1">
        <v>2.0999999999999999E-3</v>
      </c>
      <c r="G148">
        <f t="shared" si="7"/>
        <v>1</v>
      </c>
      <c r="H148">
        <f t="shared" si="8"/>
        <v>1</v>
      </c>
    </row>
    <row r="149" spans="1:8" x14ac:dyDescent="0.2">
      <c r="A149" t="s">
        <v>6</v>
      </c>
      <c r="B149" t="s">
        <v>155</v>
      </c>
      <c r="C149">
        <v>3</v>
      </c>
      <c r="D149">
        <v>3.6</v>
      </c>
      <c r="E149" s="1">
        <v>1E-4</v>
      </c>
      <c r="F149" s="1">
        <v>2.0999999999999999E-3</v>
      </c>
      <c r="G149">
        <f t="shared" si="7"/>
        <v>1</v>
      </c>
      <c r="H149">
        <f t="shared" si="8"/>
        <v>1</v>
      </c>
    </row>
    <row r="150" spans="1:8" x14ac:dyDescent="0.2">
      <c r="A150" t="s">
        <v>6</v>
      </c>
      <c r="B150" t="s">
        <v>156</v>
      </c>
      <c r="C150">
        <v>3</v>
      </c>
      <c r="D150">
        <v>3.6</v>
      </c>
      <c r="E150" s="1">
        <v>1E-4</v>
      </c>
      <c r="F150" s="1">
        <v>2.0999999999999999E-3</v>
      </c>
      <c r="G150">
        <f t="shared" si="7"/>
        <v>1</v>
      </c>
      <c r="H150">
        <f t="shared" si="8"/>
        <v>1</v>
      </c>
    </row>
    <row r="151" spans="1:8" x14ac:dyDescent="0.2">
      <c r="A151" t="s">
        <v>6</v>
      </c>
      <c r="B151" t="s">
        <v>1291</v>
      </c>
      <c r="C151">
        <v>3</v>
      </c>
      <c r="D151">
        <v>3.6</v>
      </c>
      <c r="E151" s="1">
        <v>1E-4</v>
      </c>
      <c r="F151" s="1">
        <v>2.0999999999999999E-3</v>
      </c>
      <c r="G151">
        <f t="shared" si="7"/>
        <v>1</v>
      </c>
      <c r="H151">
        <f t="shared" si="8"/>
        <v>1</v>
      </c>
    </row>
    <row r="152" spans="1:8" x14ac:dyDescent="0.2">
      <c r="A152" t="s">
        <v>6</v>
      </c>
      <c r="B152" t="s">
        <v>1292</v>
      </c>
      <c r="C152">
        <v>3</v>
      </c>
      <c r="D152">
        <v>3.6</v>
      </c>
      <c r="E152" s="1">
        <v>1E-4</v>
      </c>
      <c r="F152" s="1">
        <v>2.0999999999999999E-3</v>
      </c>
      <c r="G152">
        <f t="shared" si="7"/>
        <v>1</v>
      </c>
      <c r="H152">
        <f t="shared" si="8"/>
        <v>1</v>
      </c>
    </row>
    <row r="153" spans="1:8" x14ac:dyDescent="0.2">
      <c r="A153" t="s">
        <v>6</v>
      </c>
      <c r="B153" t="s">
        <v>157</v>
      </c>
      <c r="C153">
        <v>3</v>
      </c>
      <c r="D153">
        <v>3.6</v>
      </c>
      <c r="E153" s="1">
        <v>2.0000000000000001E-4</v>
      </c>
      <c r="F153" s="1">
        <v>3.8999999999999998E-3</v>
      </c>
      <c r="G153">
        <f t="shared" si="7"/>
        <v>1</v>
      </c>
      <c r="H153">
        <f t="shared" si="8"/>
        <v>1</v>
      </c>
    </row>
    <row r="154" spans="1:8" x14ac:dyDescent="0.2">
      <c r="A154" t="s">
        <v>6</v>
      </c>
      <c r="B154" t="s">
        <v>1293</v>
      </c>
      <c r="C154">
        <v>3</v>
      </c>
      <c r="D154">
        <v>3.6</v>
      </c>
      <c r="E154" s="1">
        <v>2.0000000000000001E-4</v>
      </c>
      <c r="F154" s="1">
        <v>3.8999999999999998E-3</v>
      </c>
      <c r="G154">
        <f t="shared" si="7"/>
        <v>1</v>
      </c>
      <c r="H154">
        <f t="shared" si="8"/>
        <v>1</v>
      </c>
    </row>
    <row r="155" spans="1:8" x14ac:dyDescent="0.2">
      <c r="A155" t="s">
        <v>6</v>
      </c>
      <c r="B155" t="s">
        <v>158</v>
      </c>
      <c r="C155">
        <v>3</v>
      </c>
      <c r="D155">
        <v>3.6</v>
      </c>
      <c r="E155" s="1">
        <v>2.0000000000000001E-4</v>
      </c>
      <c r="F155" s="1">
        <v>3.8999999999999998E-3</v>
      </c>
      <c r="G155">
        <f t="shared" si="7"/>
        <v>1</v>
      </c>
      <c r="H155">
        <f t="shared" si="8"/>
        <v>1</v>
      </c>
    </row>
    <row r="156" spans="1:8" x14ac:dyDescent="0.2">
      <c r="A156" t="s">
        <v>6</v>
      </c>
      <c r="B156" t="s">
        <v>159</v>
      </c>
      <c r="C156">
        <v>3</v>
      </c>
      <c r="D156">
        <v>3.6</v>
      </c>
      <c r="E156" s="1">
        <v>2.0000000000000001E-4</v>
      </c>
      <c r="F156" s="1">
        <v>3.8999999999999998E-3</v>
      </c>
      <c r="G156">
        <f t="shared" si="7"/>
        <v>1</v>
      </c>
      <c r="H156">
        <f t="shared" si="8"/>
        <v>1</v>
      </c>
    </row>
    <row r="157" spans="1:8" x14ac:dyDescent="0.2">
      <c r="A157" t="s">
        <v>6</v>
      </c>
      <c r="B157" t="s">
        <v>160</v>
      </c>
      <c r="C157">
        <v>3</v>
      </c>
      <c r="D157">
        <v>3.6</v>
      </c>
      <c r="E157" s="1">
        <v>2.0000000000000001E-4</v>
      </c>
      <c r="F157" s="1">
        <v>3.8999999999999998E-3</v>
      </c>
      <c r="G157">
        <f t="shared" si="7"/>
        <v>1</v>
      </c>
      <c r="H157">
        <f t="shared" si="8"/>
        <v>1</v>
      </c>
    </row>
    <row r="158" spans="1:8" x14ac:dyDescent="0.2">
      <c r="A158" t="s">
        <v>6</v>
      </c>
      <c r="B158" t="s">
        <v>161</v>
      </c>
      <c r="C158">
        <v>3</v>
      </c>
      <c r="D158">
        <v>3.6</v>
      </c>
      <c r="E158" s="1">
        <v>2.0000000000000001E-4</v>
      </c>
      <c r="F158" s="1">
        <v>3.8999999999999998E-3</v>
      </c>
      <c r="G158">
        <f t="shared" si="7"/>
        <v>1</v>
      </c>
      <c r="H158">
        <f t="shared" si="8"/>
        <v>1</v>
      </c>
    </row>
    <row r="159" spans="1:8" x14ac:dyDescent="0.2">
      <c r="A159" t="s">
        <v>6</v>
      </c>
      <c r="B159" t="s">
        <v>162</v>
      </c>
      <c r="C159">
        <v>3</v>
      </c>
      <c r="D159">
        <v>3.6</v>
      </c>
      <c r="E159" s="1">
        <v>2.0000000000000001E-4</v>
      </c>
      <c r="F159" s="1">
        <v>3.8999999999999998E-3</v>
      </c>
      <c r="G159">
        <f t="shared" si="7"/>
        <v>1</v>
      </c>
      <c r="H159">
        <f t="shared" si="8"/>
        <v>1</v>
      </c>
    </row>
    <row r="160" spans="1:8" x14ac:dyDescent="0.2">
      <c r="A160" t="s">
        <v>6</v>
      </c>
      <c r="B160" t="s">
        <v>163</v>
      </c>
      <c r="C160">
        <v>3</v>
      </c>
      <c r="D160">
        <v>3.6</v>
      </c>
      <c r="E160" s="1">
        <v>2.0000000000000001E-4</v>
      </c>
      <c r="F160" s="1">
        <v>3.8999999999999998E-3</v>
      </c>
      <c r="G160">
        <f t="shared" si="7"/>
        <v>1</v>
      </c>
      <c r="H160">
        <f t="shared" si="8"/>
        <v>1</v>
      </c>
    </row>
    <row r="161" spans="1:8" x14ac:dyDescent="0.2">
      <c r="A161" t="s">
        <v>6</v>
      </c>
      <c r="B161" t="s">
        <v>164</v>
      </c>
      <c r="C161">
        <v>3</v>
      </c>
      <c r="D161">
        <v>3.6</v>
      </c>
      <c r="E161" s="1">
        <v>2.0000000000000001E-4</v>
      </c>
      <c r="F161" s="1">
        <v>3.8999999999999998E-3</v>
      </c>
      <c r="G161">
        <f t="shared" si="7"/>
        <v>1</v>
      </c>
      <c r="H161">
        <f t="shared" si="8"/>
        <v>1</v>
      </c>
    </row>
    <row r="162" spans="1:8" x14ac:dyDescent="0.2">
      <c r="A162" t="s">
        <v>6</v>
      </c>
      <c r="B162" t="s">
        <v>165</v>
      </c>
      <c r="C162">
        <v>3</v>
      </c>
      <c r="D162">
        <v>3.6</v>
      </c>
      <c r="E162" s="1">
        <v>2.0000000000000001E-4</v>
      </c>
      <c r="F162" s="1">
        <v>3.8999999999999998E-3</v>
      </c>
      <c r="G162">
        <f t="shared" si="7"/>
        <v>1</v>
      </c>
      <c r="H162">
        <f t="shared" si="8"/>
        <v>1</v>
      </c>
    </row>
    <row r="163" spans="1:8" x14ac:dyDescent="0.2">
      <c r="A163" t="s">
        <v>6</v>
      </c>
      <c r="B163" t="s">
        <v>166</v>
      </c>
      <c r="C163">
        <v>3</v>
      </c>
      <c r="D163">
        <v>3.6</v>
      </c>
      <c r="E163" s="1">
        <v>2.0000000000000001E-4</v>
      </c>
      <c r="F163" s="1">
        <v>3.8999999999999998E-3</v>
      </c>
      <c r="G163">
        <f t="shared" si="7"/>
        <v>1</v>
      </c>
      <c r="H163">
        <f t="shared" si="8"/>
        <v>1</v>
      </c>
    </row>
    <row r="164" spans="1:8" x14ac:dyDescent="0.2">
      <c r="A164" t="s">
        <v>6</v>
      </c>
      <c r="B164" t="s">
        <v>167</v>
      </c>
      <c r="C164">
        <v>3</v>
      </c>
      <c r="D164">
        <v>3.6</v>
      </c>
      <c r="E164" s="1">
        <v>2.0000000000000001E-4</v>
      </c>
      <c r="F164" s="1">
        <v>3.8999999999999998E-3</v>
      </c>
      <c r="G164">
        <f t="shared" si="7"/>
        <v>1</v>
      </c>
      <c r="H164">
        <f t="shared" si="8"/>
        <v>1</v>
      </c>
    </row>
    <row r="165" spans="1:8" x14ac:dyDescent="0.2">
      <c r="A165" t="s">
        <v>6</v>
      </c>
      <c r="B165" t="s">
        <v>168</v>
      </c>
      <c r="C165">
        <v>3</v>
      </c>
      <c r="D165">
        <v>3.6</v>
      </c>
      <c r="E165" s="1">
        <v>3.3E-4</v>
      </c>
      <c r="F165" s="1">
        <v>6.1000000000000004E-3</v>
      </c>
      <c r="G165">
        <f t="shared" si="7"/>
        <v>1</v>
      </c>
      <c r="H165">
        <f t="shared" si="8"/>
        <v>1</v>
      </c>
    </row>
    <row r="166" spans="1:8" x14ac:dyDescent="0.2">
      <c r="A166" t="s">
        <v>6</v>
      </c>
      <c r="B166" t="s">
        <v>169</v>
      </c>
      <c r="C166">
        <v>3</v>
      </c>
      <c r="D166">
        <v>3.6</v>
      </c>
      <c r="E166" s="1">
        <v>3.3E-4</v>
      </c>
      <c r="F166" s="1">
        <v>6.1000000000000004E-3</v>
      </c>
      <c r="G166">
        <f t="shared" si="7"/>
        <v>1</v>
      </c>
      <c r="H166">
        <f t="shared" si="8"/>
        <v>1</v>
      </c>
    </row>
    <row r="167" spans="1:8" x14ac:dyDescent="0.2">
      <c r="A167" t="s">
        <v>6</v>
      </c>
      <c r="B167" t="s">
        <v>170</v>
      </c>
      <c r="C167">
        <v>3</v>
      </c>
      <c r="D167">
        <v>3.6</v>
      </c>
      <c r="E167" s="1">
        <v>3.3E-4</v>
      </c>
      <c r="F167" s="1">
        <v>6.1000000000000004E-3</v>
      </c>
      <c r="G167">
        <f t="shared" si="7"/>
        <v>1</v>
      </c>
      <c r="H167">
        <f t="shared" si="8"/>
        <v>1</v>
      </c>
    </row>
    <row r="168" spans="1:8" x14ac:dyDescent="0.2">
      <c r="A168" t="s">
        <v>6</v>
      </c>
      <c r="B168" t="s">
        <v>171</v>
      </c>
      <c r="C168">
        <v>3</v>
      </c>
      <c r="D168">
        <v>3.6</v>
      </c>
      <c r="E168" s="1">
        <v>3.3E-4</v>
      </c>
      <c r="F168" s="1">
        <v>6.1000000000000004E-3</v>
      </c>
      <c r="G168">
        <f t="shared" si="7"/>
        <v>1</v>
      </c>
      <c r="H168">
        <f t="shared" si="8"/>
        <v>1</v>
      </c>
    </row>
    <row r="169" spans="1:8" x14ac:dyDescent="0.2">
      <c r="A169" t="s">
        <v>6</v>
      </c>
      <c r="B169" t="s">
        <v>172</v>
      </c>
      <c r="C169">
        <v>3</v>
      </c>
      <c r="D169">
        <v>3.6</v>
      </c>
      <c r="E169" s="1">
        <v>3.3E-4</v>
      </c>
      <c r="F169" s="1">
        <v>6.1000000000000004E-3</v>
      </c>
      <c r="G169">
        <f t="shared" si="7"/>
        <v>1</v>
      </c>
      <c r="H169">
        <f t="shared" si="8"/>
        <v>1</v>
      </c>
    </row>
    <row r="170" spans="1:8" x14ac:dyDescent="0.2">
      <c r="A170" t="s">
        <v>6</v>
      </c>
      <c r="B170" t="s">
        <v>173</v>
      </c>
      <c r="C170">
        <v>3</v>
      </c>
      <c r="D170">
        <v>3.6</v>
      </c>
      <c r="E170" s="1">
        <v>3.3E-4</v>
      </c>
      <c r="F170" s="1">
        <v>6.1000000000000004E-3</v>
      </c>
      <c r="G170">
        <f t="shared" si="7"/>
        <v>1</v>
      </c>
      <c r="H170">
        <f t="shared" si="8"/>
        <v>1</v>
      </c>
    </row>
    <row r="171" spans="1:8" x14ac:dyDescent="0.2">
      <c r="A171" t="s">
        <v>6</v>
      </c>
      <c r="B171" t="s">
        <v>174</v>
      </c>
      <c r="C171">
        <v>3</v>
      </c>
      <c r="D171">
        <v>3.6</v>
      </c>
      <c r="E171" s="1">
        <v>3.3E-4</v>
      </c>
      <c r="F171" s="1">
        <v>6.1000000000000004E-3</v>
      </c>
      <c r="G171">
        <f t="shared" si="7"/>
        <v>1</v>
      </c>
      <c r="H171">
        <f t="shared" si="8"/>
        <v>1</v>
      </c>
    </row>
    <row r="172" spans="1:8" x14ac:dyDescent="0.2">
      <c r="A172" t="s">
        <v>6</v>
      </c>
      <c r="B172" t="s">
        <v>175</v>
      </c>
      <c r="C172">
        <v>3</v>
      </c>
      <c r="D172">
        <v>3.6</v>
      </c>
      <c r="E172" s="1">
        <v>3.3E-4</v>
      </c>
      <c r="F172" s="1">
        <v>6.1000000000000004E-3</v>
      </c>
      <c r="G172">
        <f t="shared" si="7"/>
        <v>1</v>
      </c>
      <c r="H172">
        <f t="shared" si="8"/>
        <v>1</v>
      </c>
    </row>
    <row r="173" spans="1:8" x14ac:dyDescent="0.2">
      <c r="A173" t="s">
        <v>6</v>
      </c>
      <c r="B173" t="s">
        <v>176</v>
      </c>
      <c r="C173">
        <v>3</v>
      </c>
      <c r="D173">
        <v>3.6</v>
      </c>
      <c r="E173" s="1">
        <v>3.3E-4</v>
      </c>
      <c r="F173" s="1">
        <v>6.1000000000000004E-3</v>
      </c>
      <c r="G173">
        <f t="shared" si="7"/>
        <v>1</v>
      </c>
      <c r="H173">
        <f t="shared" si="8"/>
        <v>1</v>
      </c>
    </row>
    <row r="174" spans="1:8" x14ac:dyDescent="0.2">
      <c r="A174" t="s">
        <v>6</v>
      </c>
      <c r="B174" t="s">
        <v>177</v>
      </c>
      <c r="C174">
        <v>3</v>
      </c>
      <c r="D174">
        <v>3.6</v>
      </c>
      <c r="E174" s="1">
        <v>3.3E-4</v>
      </c>
      <c r="F174" s="1">
        <v>6.1000000000000004E-3</v>
      </c>
      <c r="G174">
        <f t="shared" si="7"/>
        <v>1</v>
      </c>
      <c r="H174">
        <f t="shared" si="8"/>
        <v>1</v>
      </c>
    </row>
    <row r="175" spans="1:8" x14ac:dyDescent="0.2">
      <c r="A175" t="s">
        <v>6</v>
      </c>
      <c r="B175" t="s">
        <v>178</v>
      </c>
      <c r="C175">
        <v>3</v>
      </c>
      <c r="D175">
        <v>3.6</v>
      </c>
      <c r="E175" s="1">
        <v>3.3E-4</v>
      </c>
      <c r="F175" s="1">
        <v>6.1000000000000004E-3</v>
      </c>
      <c r="G175">
        <f t="shared" si="7"/>
        <v>1</v>
      </c>
      <c r="H175">
        <f t="shared" si="8"/>
        <v>1</v>
      </c>
    </row>
    <row r="176" spans="1:8" x14ac:dyDescent="0.2">
      <c r="A176" t="s">
        <v>6</v>
      </c>
      <c r="B176" t="s">
        <v>179</v>
      </c>
      <c r="C176">
        <v>3</v>
      </c>
      <c r="D176">
        <v>3.6</v>
      </c>
      <c r="E176" s="1">
        <v>5.0000000000000001E-4</v>
      </c>
      <c r="F176" s="1">
        <v>8.6999999999999994E-3</v>
      </c>
      <c r="G176">
        <f t="shared" si="7"/>
        <v>1</v>
      </c>
      <c r="H176">
        <f t="shared" si="8"/>
        <v>1</v>
      </c>
    </row>
    <row r="177" spans="1:8" x14ac:dyDescent="0.2">
      <c r="A177" t="s">
        <v>6</v>
      </c>
      <c r="B177" t="s">
        <v>180</v>
      </c>
      <c r="C177">
        <v>3</v>
      </c>
      <c r="D177">
        <v>3.6</v>
      </c>
      <c r="E177" s="1">
        <v>5.0000000000000001E-4</v>
      </c>
      <c r="F177" s="1">
        <v>8.6999999999999994E-3</v>
      </c>
      <c r="G177">
        <f t="shared" si="7"/>
        <v>1</v>
      </c>
      <c r="H177">
        <f t="shared" si="8"/>
        <v>1</v>
      </c>
    </row>
    <row r="178" spans="1:8" x14ac:dyDescent="0.2">
      <c r="A178" t="s">
        <v>6</v>
      </c>
      <c r="B178" t="s">
        <v>1294</v>
      </c>
      <c r="C178">
        <v>3</v>
      </c>
      <c r="D178">
        <v>3.6</v>
      </c>
      <c r="E178" s="1">
        <v>5.0000000000000001E-4</v>
      </c>
      <c r="F178" s="1">
        <v>8.6999999999999994E-3</v>
      </c>
      <c r="G178">
        <f t="shared" si="7"/>
        <v>1</v>
      </c>
      <c r="H178">
        <f t="shared" si="8"/>
        <v>1</v>
      </c>
    </row>
    <row r="179" spans="1:8" x14ac:dyDescent="0.2">
      <c r="A179" t="s">
        <v>6</v>
      </c>
      <c r="B179" t="s">
        <v>181</v>
      </c>
      <c r="C179">
        <v>3</v>
      </c>
      <c r="D179">
        <v>3.6</v>
      </c>
      <c r="E179" s="1">
        <v>5.0000000000000001E-4</v>
      </c>
      <c r="F179" s="1">
        <v>8.6999999999999994E-3</v>
      </c>
      <c r="G179">
        <f t="shared" si="7"/>
        <v>1</v>
      </c>
      <c r="H179">
        <f t="shared" si="8"/>
        <v>1</v>
      </c>
    </row>
    <row r="180" spans="1:8" x14ac:dyDescent="0.2">
      <c r="A180" t="s">
        <v>6</v>
      </c>
      <c r="B180" t="s">
        <v>182</v>
      </c>
      <c r="C180">
        <v>3</v>
      </c>
      <c r="D180">
        <v>3.6</v>
      </c>
      <c r="E180" s="1">
        <v>5.0000000000000001E-4</v>
      </c>
      <c r="F180" s="1">
        <v>8.6999999999999994E-3</v>
      </c>
      <c r="G180">
        <f t="shared" si="7"/>
        <v>1</v>
      </c>
      <c r="H180">
        <f t="shared" si="8"/>
        <v>1</v>
      </c>
    </row>
    <row r="181" spans="1:8" x14ac:dyDescent="0.2">
      <c r="A181" t="s">
        <v>6</v>
      </c>
      <c r="B181" t="s">
        <v>183</v>
      </c>
      <c r="C181">
        <v>3</v>
      </c>
      <c r="D181">
        <v>3.6</v>
      </c>
      <c r="E181" s="1">
        <v>6.9999999999999999E-4</v>
      </c>
      <c r="F181" s="1">
        <v>1.2E-2</v>
      </c>
      <c r="G181">
        <f t="shared" si="7"/>
        <v>1</v>
      </c>
      <c r="H181">
        <f t="shared" si="8"/>
        <v>1</v>
      </c>
    </row>
    <row r="182" spans="1:8" x14ac:dyDescent="0.2">
      <c r="A182" t="s">
        <v>6</v>
      </c>
      <c r="B182" t="s">
        <v>184</v>
      </c>
      <c r="C182">
        <v>3</v>
      </c>
      <c r="D182">
        <v>3.6</v>
      </c>
      <c r="E182" s="1">
        <v>6.9999999999999999E-4</v>
      </c>
      <c r="F182" s="1">
        <v>1.2E-2</v>
      </c>
      <c r="G182">
        <f t="shared" si="7"/>
        <v>1</v>
      </c>
      <c r="H182">
        <f t="shared" si="8"/>
        <v>1</v>
      </c>
    </row>
    <row r="183" spans="1:8" x14ac:dyDescent="0.2">
      <c r="A183" t="s">
        <v>6</v>
      </c>
      <c r="B183" t="s">
        <v>185</v>
      </c>
      <c r="C183">
        <v>3</v>
      </c>
      <c r="D183">
        <v>3.6</v>
      </c>
      <c r="E183" s="1">
        <v>6.9999999999999999E-4</v>
      </c>
      <c r="F183" s="1">
        <v>1.2E-2</v>
      </c>
      <c r="G183">
        <f t="shared" si="7"/>
        <v>1</v>
      </c>
      <c r="H183">
        <f t="shared" si="8"/>
        <v>1</v>
      </c>
    </row>
    <row r="184" spans="1:8" x14ac:dyDescent="0.2">
      <c r="A184" t="s">
        <v>6</v>
      </c>
      <c r="B184" t="s">
        <v>186</v>
      </c>
      <c r="C184">
        <v>3</v>
      </c>
      <c r="D184">
        <v>3.6</v>
      </c>
      <c r="E184" s="1">
        <v>6.9999999999999999E-4</v>
      </c>
      <c r="F184" s="1">
        <v>1.2E-2</v>
      </c>
      <c r="G184">
        <f t="shared" si="7"/>
        <v>1</v>
      </c>
      <c r="H184">
        <f t="shared" si="8"/>
        <v>1</v>
      </c>
    </row>
    <row r="185" spans="1:8" x14ac:dyDescent="0.2">
      <c r="A185" t="s">
        <v>6</v>
      </c>
      <c r="B185" t="s">
        <v>187</v>
      </c>
      <c r="C185">
        <v>3</v>
      </c>
      <c r="D185">
        <v>3.6</v>
      </c>
      <c r="E185" s="1">
        <v>6.9999999999999999E-4</v>
      </c>
      <c r="F185" s="1">
        <v>1.2E-2</v>
      </c>
      <c r="G185">
        <f t="shared" si="7"/>
        <v>1</v>
      </c>
      <c r="H185">
        <f t="shared" si="8"/>
        <v>1</v>
      </c>
    </row>
    <row r="186" spans="1:8" x14ac:dyDescent="0.2">
      <c r="A186" t="s">
        <v>6</v>
      </c>
      <c r="B186" t="s">
        <v>188</v>
      </c>
      <c r="C186">
        <v>3</v>
      </c>
      <c r="D186">
        <v>3.6</v>
      </c>
      <c r="E186" s="1">
        <v>6.9999999999999999E-4</v>
      </c>
      <c r="F186" s="1">
        <v>1.2E-2</v>
      </c>
      <c r="G186">
        <f t="shared" si="7"/>
        <v>1</v>
      </c>
      <c r="H186">
        <f t="shared" si="8"/>
        <v>1</v>
      </c>
    </row>
    <row r="187" spans="1:8" x14ac:dyDescent="0.2">
      <c r="A187" t="s">
        <v>6</v>
      </c>
      <c r="B187" t="s">
        <v>189</v>
      </c>
      <c r="C187">
        <v>3</v>
      </c>
      <c r="D187">
        <v>3.6</v>
      </c>
      <c r="E187" s="1">
        <v>6.9999999999999999E-4</v>
      </c>
      <c r="F187" s="1">
        <v>1.2E-2</v>
      </c>
      <c r="G187">
        <f t="shared" si="7"/>
        <v>1</v>
      </c>
      <c r="H187">
        <f t="shared" si="8"/>
        <v>1</v>
      </c>
    </row>
    <row r="188" spans="1:8" x14ac:dyDescent="0.2">
      <c r="A188" t="s">
        <v>6</v>
      </c>
      <c r="B188" t="s">
        <v>190</v>
      </c>
      <c r="C188">
        <v>3</v>
      </c>
      <c r="D188">
        <v>3.6</v>
      </c>
      <c r="E188" s="1">
        <v>6.9999999999999999E-4</v>
      </c>
      <c r="F188" s="1">
        <v>1.2E-2</v>
      </c>
      <c r="G188">
        <f t="shared" si="7"/>
        <v>1</v>
      </c>
      <c r="H188">
        <f t="shared" si="8"/>
        <v>1</v>
      </c>
    </row>
    <row r="189" spans="1:8" x14ac:dyDescent="0.2">
      <c r="A189" t="s">
        <v>6</v>
      </c>
      <c r="B189" t="s">
        <v>191</v>
      </c>
      <c r="C189">
        <v>3</v>
      </c>
      <c r="D189">
        <v>3.6</v>
      </c>
      <c r="E189" s="1">
        <v>9.3000000000000005E-4</v>
      </c>
      <c r="F189" s="1">
        <v>1.4999999999999999E-2</v>
      </c>
      <c r="G189">
        <f t="shared" si="7"/>
        <v>1</v>
      </c>
      <c r="H189">
        <f t="shared" si="8"/>
        <v>1</v>
      </c>
    </row>
    <row r="190" spans="1:8" x14ac:dyDescent="0.2">
      <c r="A190" t="s">
        <v>6</v>
      </c>
      <c r="B190" t="s">
        <v>1295</v>
      </c>
      <c r="C190">
        <v>3</v>
      </c>
      <c r="D190">
        <v>3.6</v>
      </c>
      <c r="E190" s="1">
        <v>9.3000000000000005E-4</v>
      </c>
      <c r="F190" s="1">
        <v>1.4999999999999999E-2</v>
      </c>
      <c r="G190">
        <f t="shared" si="7"/>
        <v>1</v>
      </c>
      <c r="H190">
        <f t="shared" si="8"/>
        <v>1</v>
      </c>
    </row>
    <row r="191" spans="1:8" x14ac:dyDescent="0.2">
      <c r="A191" t="s">
        <v>6</v>
      </c>
      <c r="B191" t="s">
        <v>192</v>
      </c>
      <c r="C191">
        <v>3</v>
      </c>
      <c r="D191">
        <v>3.6</v>
      </c>
      <c r="E191" s="1">
        <v>9.3000000000000005E-4</v>
      </c>
      <c r="F191" s="1">
        <v>1.4999999999999999E-2</v>
      </c>
      <c r="G191">
        <f t="shared" si="7"/>
        <v>1</v>
      </c>
      <c r="H191">
        <f t="shared" si="8"/>
        <v>1</v>
      </c>
    </row>
    <row r="192" spans="1:8" x14ac:dyDescent="0.2">
      <c r="A192" t="s">
        <v>6</v>
      </c>
      <c r="B192" t="s">
        <v>193</v>
      </c>
      <c r="C192">
        <v>3</v>
      </c>
      <c r="D192">
        <v>3.6</v>
      </c>
      <c r="E192" s="1">
        <v>1.1999999999999999E-3</v>
      </c>
      <c r="F192" s="1">
        <v>1.9E-2</v>
      </c>
      <c r="G192">
        <f t="shared" si="7"/>
        <v>1</v>
      </c>
      <c r="H192">
        <f t="shared" si="8"/>
        <v>1</v>
      </c>
    </row>
    <row r="193" spans="1:8" x14ac:dyDescent="0.2">
      <c r="A193" t="s">
        <v>6</v>
      </c>
      <c r="B193" t="s">
        <v>1296</v>
      </c>
      <c r="C193">
        <v>3</v>
      </c>
      <c r="D193">
        <v>3.6</v>
      </c>
      <c r="E193" s="1">
        <v>1.1999999999999999E-3</v>
      </c>
      <c r="F193" s="1">
        <v>1.9E-2</v>
      </c>
      <c r="G193">
        <f t="shared" si="7"/>
        <v>1</v>
      </c>
      <c r="H193">
        <f t="shared" si="8"/>
        <v>1</v>
      </c>
    </row>
    <row r="194" spans="1:8" x14ac:dyDescent="0.2">
      <c r="A194" t="s">
        <v>6</v>
      </c>
      <c r="B194" t="s">
        <v>194</v>
      </c>
      <c r="C194">
        <v>3</v>
      </c>
      <c r="D194">
        <v>3.6</v>
      </c>
      <c r="E194" s="1">
        <v>1.5E-3</v>
      </c>
      <c r="F194" s="1">
        <v>2.3E-2</v>
      </c>
      <c r="G194">
        <f t="shared" ref="G194:G257" si="9">IF(E194&lt;0.05,1,0)</f>
        <v>1</v>
      </c>
      <c r="H194">
        <f t="shared" ref="H194:H257" si="10">IF(F194&lt;0.05,1,0)</f>
        <v>1</v>
      </c>
    </row>
    <row r="195" spans="1:8" x14ac:dyDescent="0.2">
      <c r="A195" t="s">
        <v>6</v>
      </c>
      <c r="B195" t="s">
        <v>195</v>
      </c>
      <c r="C195">
        <v>3</v>
      </c>
      <c r="D195">
        <v>3.6</v>
      </c>
      <c r="E195" s="1">
        <v>1.8E-3</v>
      </c>
      <c r="F195" s="1">
        <v>2.7E-2</v>
      </c>
      <c r="G195">
        <f t="shared" si="9"/>
        <v>1</v>
      </c>
      <c r="H195">
        <f t="shared" si="10"/>
        <v>1</v>
      </c>
    </row>
    <row r="196" spans="1:8" x14ac:dyDescent="0.2">
      <c r="A196" t="s">
        <v>6</v>
      </c>
      <c r="B196" t="s">
        <v>196</v>
      </c>
      <c r="C196">
        <v>3</v>
      </c>
      <c r="D196">
        <v>3.6</v>
      </c>
      <c r="E196" s="1">
        <v>2.2000000000000001E-3</v>
      </c>
      <c r="F196" s="1">
        <v>3.2000000000000001E-2</v>
      </c>
      <c r="G196">
        <f t="shared" si="9"/>
        <v>1</v>
      </c>
      <c r="H196">
        <f t="shared" si="10"/>
        <v>1</v>
      </c>
    </row>
    <row r="197" spans="1:8" x14ac:dyDescent="0.2">
      <c r="A197" t="s">
        <v>6</v>
      </c>
      <c r="B197" t="s">
        <v>1263</v>
      </c>
      <c r="C197">
        <v>13</v>
      </c>
      <c r="D197">
        <v>15.7</v>
      </c>
      <c r="E197" s="1">
        <v>6.1000000000000004E-3</v>
      </c>
      <c r="F197" s="1">
        <v>7.9000000000000001E-2</v>
      </c>
      <c r="G197">
        <f t="shared" si="9"/>
        <v>1</v>
      </c>
      <c r="H197">
        <f t="shared" si="10"/>
        <v>0</v>
      </c>
    </row>
    <row r="198" spans="1:8" x14ac:dyDescent="0.2">
      <c r="A198" t="s">
        <v>6</v>
      </c>
      <c r="B198" t="s">
        <v>47</v>
      </c>
      <c r="C198">
        <v>10</v>
      </c>
      <c r="D198">
        <v>12</v>
      </c>
      <c r="E198" s="1">
        <v>3.7000000000000002E-3</v>
      </c>
      <c r="F198" s="1">
        <v>5.1999999999999998E-2</v>
      </c>
      <c r="G198">
        <f t="shared" si="9"/>
        <v>1</v>
      </c>
      <c r="H198">
        <f t="shared" si="10"/>
        <v>0</v>
      </c>
    </row>
    <row r="199" spans="1:8" x14ac:dyDescent="0.2">
      <c r="A199" t="s">
        <v>6</v>
      </c>
      <c r="B199" t="s">
        <v>52</v>
      </c>
      <c r="C199">
        <v>9</v>
      </c>
      <c r="D199">
        <v>10.8</v>
      </c>
      <c r="E199" s="1">
        <v>5.4000000000000003E-3</v>
      </c>
      <c r="F199" s="1">
        <v>7.1999999999999995E-2</v>
      </c>
      <c r="G199">
        <f t="shared" si="9"/>
        <v>1</v>
      </c>
      <c r="H199">
        <f t="shared" si="10"/>
        <v>0</v>
      </c>
    </row>
    <row r="200" spans="1:8" x14ac:dyDescent="0.2">
      <c r="A200" t="s">
        <v>6</v>
      </c>
      <c r="B200" t="s">
        <v>53</v>
      </c>
      <c r="C200">
        <v>9</v>
      </c>
      <c r="D200">
        <v>10.8</v>
      </c>
      <c r="E200" s="1">
        <v>1.2999999999999999E-2</v>
      </c>
      <c r="F200" s="1">
        <v>0.15</v>
      </c>
      <c r="G200">
        <f t="shared" si="9"/>
        <v>1</v>
      </c>
      <c r="H200">
        <f t="shared" si="10"/>
        <v>0</v>
      </c>
    </row>
    <row r="201" spans="1:8" x14ac:dyDescent="0.2">
      <c r="A201" t="s">
        <v>6</v>
      </c>
      <c r="B201" t="s">
        <v>54</v>
      </c>
      <c r="C201">
        <v>9</v>
      </c>
      <c r="D201">
        <v>10.8</v>
      </c>
      <c r="E201" s="1">
        <v>2.3E-2</v>
      </c>
      <c r="F201" s="1">
        <v>0.25</v>
      </c>
      <c r="G201">
        <f t="shared" si="9"/>
        <v>1</v>
      </c>
      <c r="H201">
        <f t="shared" si="10"/>
        <v>0</v>
      </c>
    </row>
    <row r="202" spans="1:8" x14ac:dyDescent="0.2">
      <c r="A202" t="s">
        <v>6</v>
      </c>
      <c r="B202" t="s">
        <v>1272</v>
      </c>
      <c r="C202">
        <v>6</v>
      </c>
      <c r="D202">
        <v>7.2</v>
      </c>
      <c r="E202" s="1">
        <v>3.8E-3</v>
      </c>
      <c r="F202" s="1">
        <v>5.3999999999999999E-2</v>
      </c>
      <c r="G202">
        <f t="shared" si="9"/>
        <v>1</v>
      </c>
      <c r="H202">
        <f t="shared" si="10"/>
        <v>0</v>
      </c>
    </row>
    <row r="203" spans="1:8" x14ac:dyDescent="0.2">
      <c r="A203" t="s">
        <v>6</v>
      </c>
      <c r="B203" t="s">
        <v>83</v>
      </c>
      <c r="C203">
        <v>6</v>
      </c>
      <c r="D203">
        <v>7.2</v>
      </c>
      <c r="E203" s="1">
        <v>5.0000000000000001E-3</v>
      </c>
      <c r="F203" s="1">
        <v>6.8000000000000005E-2</v>
      </c>
      <c r="G203">
        <f t="shared" si="9"/>
        <v>1</v>
      </c>
      <c r="H203">
        <f t="shared" si="10"/>
        <v>0</v>
      </c>
    </row>
    <row r="204" spans="1:8" x14ac:dyDescent="0.2">
      <c r="A204" t="s">
        <v>6</v>
      </c>
      <c r="B204" t="s">
        <v>1275</v>
      </c>
      <c r="C204">
        <v>5</v>
      </c>
      <c r="D204">
        <v>6</v>
      </c>
      <c r="E204" s="1">
        <v>4.5999999999999999E-3</v>
      </c>
      <c r="F204" s="1">
        <v>6.3E-2</v>
      </c>
      <c r="G204">
        <f t="shared" si="9"/>
        <v>1</v>
      </c>
      <c r="H204">
        <f t="shared" si="10"/>
        <v>0</v>
      </c>
    </row>
    <row r="205" spans="1:8" x14ac:dyDescent="0.2">
      <c r="A205" t="s">
        <v>6</v>
      </c>
      <c r="B205" t="s">
        <v>1276</v>
      </c>
      <c r="C205">
        <v>5</v>
      </c>
      <c r="D205">
        <v>6</v>
      </c>
      <c r="E205" s="1">
        <v>1.0999999999999999E-2</v>
      </c>
      <c r="F205" s="1">
        <v>0.13</v>
      </c>
      <c r="G205">
        <f t="shared" si="9"/>
        <v>1</v>
      </c>
      <c r="H205">
        <f t="shared" si="10"/>
        <v>0</v>
      </c>
    </row>
    <row r="206" spans="1:8" x14ac:dyDescent="0.2">
      <c r="A206" t="s">
        <v>6</v>
      </c>
      <c r="B206" t="s">
        <v>102</v>
      </c>
      <c r="C206">
        <v>5</v>
      </c>
      <c r="D206">
        <v>6</v>
      </c>
      <c r="E206" s="1">
        <v>1.6E-2</v>
      </c>
      <c r="F206" s="1">
        <v>0.19</v>
      </c>
      <c r="G206">
        <f t="shared" si="9"/>
        <v>1</v>
      </c>
      <c r="H206">
        <f t="shared" si="10"/>
        <v>0</v>
      </c>
    </row>
    <row r="207" spans="1:8" x14ac:dyDescent="0.2">
      <c r="A207" t="s">
        <v>6</v>
      </c>
      <c r="B207" t="s">
        <v>1277</v>
      </c>
      <c r="C207">
        <v>5</v>
      </c>
      <c r="D207">
        <v>6</v>
      </c>
      <c r="E207" s="1">
        <v>0.02</v>
      </c>
      <c r="F207" s="1">
        <v>0.22</v>
      </c>
      <c r="G207">
        <f t="shared" si="9"/>
        <v>1</v>
      </c>
      <c r="H207">
        <f t="shared" si="10"/>
        <v>0</v>
      </c>
    </row>
    <row r="208" spans="1:8" x14ac:dyDescent="0.2">
      <c r="A208" t="s">
        <v>6</v>
      </c>
      <c r="B208" t="s">
        <v>103</v>
      </c>
      <c r="C208">
        <v>5</v>
      </c>
      <c r="D208">
        <v>6</v>
      </c>
      <c r="E208" s="1">
        <v>3.6999999999999998E-2</v>
      </c>
      <c r="F208" s="1">
        <v>0.34</v>
      </c>
      <c r="G208">
        <f t="shared" si="9"/>
        <v>1</v>
      </c>
      <c r="H208">
        <f t="shared" si="10"/>
        <v>0</v>
      </c>
    </row>
    <row r="209" spans="1:8" x14ac:dyDescent="0.2">
      <c r="A209" t="s">
        <v>6</v>
      </c>
      <c r="B209" t="s">
        <v>131</v>
      </c>
      <c r="C209">
        <v>4</v>
      </c>
      <c r="D209">
        <v>4.8</v>
      </c>
      <c r="E209" s="1">
        <v>4.1000000000000003E-3</v>
      </c>
      <c r="F209" s="1">
        <v>5.7000000000000002E-2</v>
      </c>
      <c r="G209">
        <f t="shared" si="9"/>
        <v>1</v>
      </c>
      <c r="H209">
        <f t="shared" si="10"/>
        <v>0</v>
      </c>
    </row>
    <row r="210" spans="1:8" x14ac:dyDescent="0.2">
      <c r="A210" t="s">
        <v>6</v>
      </c>
      <c r="B210" t="s">
        <v>1283</v>
      </c>
      <c r="C210">
        <v>4</v>
      </c>
      <c r="D210">
        <v>4.8</v>
      </c>
      <c r="E210" s="1">
        <v>4.3E-3</v>
      </c>
      <c r="F210" s="1">
        <v>5.8999999999999997E-2</v>
      </c>
      <c r="G210">
        <f t="shared" si="9"/>
        <v>1</v>
      </c>
      <c r="H210">
        <f t="shared" si="10"/>
        <v>0</v>
      </c>
    </row>
    <row r="211" spans="1:8" x14ac:dyDescent="0.2">
      <c r="A211" t="s">
        <v>6</v>
      </c>
      <c r="B211" t="s">
        <v>132</v>
      </c>
      <c r="C211">
        <v>4</v>
      </c>
      <c r="D211">
        <v>4.8</v>
      </c>
      <c r="E211" s="1">
        <v>6.1999999999999998E-3</v>
      </c>
      <c r="F211" s="1">
        <v>8.1000000000000003E-2</v>
      </c>
      <c r="G211">
        <f t="shared" si="9"/>
        <v>1</v>
      </c>
      <c r="H211">
        <f t="shared" si="10"/>
        <v>0</v>
      </c>
    </row>
    <row r="212" spans="1:8" x14ac:dyDescent="0.2">
      <c r="A212" t="s">
        <v>6</v>
      </c>
      <c r="B212" t="s">
        <v>133</v>
      </c>
      <c r="C212">
        <v>4</v>
      </c>
      <c r="D212">
        <v>4.8</v>
      </c>
      <c r="E212" s="1">
        <v>9.7000000000000003E-3</v>
      </c>
      <c r="F212" s="1">
        <v>0.12</v>
      </c>
      <c r="G212">
        <f t="shared" si="9"/>
        <v>1</v>
      </c>
      <c r="H212">
        <f t="shared" si="10"/>
        <v>0</v>
      </c>
    </row>
    <row r="213" spans="1:8" x14ac:dyDescent="0.2">
      <c r="A213" t="s">
        <v>6</v>
      </c>
      <c r="B213" t="s">
        <v>1284</v>
      </c>
      <c r="C213">
        <v>4</v>
      </c>
      <c r="D213">
        <v>4.8</v>
      </c>
      <c r="E213" s="1">
        <v>1.6E-2</v>
      </c>
      <c r="F213" s="1">
        <v>0.19</v>
      </c>
      <c r="G213">
        <f t="shared" si="9"/>
        <v>1</v>
      </c>
      <c r="H213">
        <f t="shared" si="10"/>
        <v>0</v>
      </c>
    </row>
    <row r="214" spans="1:8" x14ac:dyDescent="0.2">
      <c r="A214" t="s">
        <v>6</v>
      </c>
      <c r="B214" t="s">
        <v>134</v>
      </c>
      <c r="C214">
        <v>4</v>
      </c>
      <c r="D214">
        <v>4.8</v>
      </c>
      <c r="E214" s="1">
        <v>1.7999999999999999E-2</v>
      </c>
      <c r="F214" s="1">
        <v>0.2</v>
      </c>
      <c r="G214">
        <f t="shared" si="9"/>
        <v>1</v>
      </c>
      <c r="H214">
        <f t="shared" si="10"/>
        <v>0</v>
      </c>
    </row>
    <row r="215" spans="1:8" x14ac:dyDescent="0.2">
      <c r="A215" t="s">
        <v>6</v>
      </c>
      <c r="B215" t="s">
        <v>135</v>
      </c>
      <c r="C215">
        <v>4</v>
      </c>
      <c r="D215">
        <v>4.8</v>
      </c>
      <c r="E215" s="1">
        <v>1.9E-2</v>
      </c>
      <c r="F215" s="1">
        <v>0.21</v>
      </c>
      <c r="G215">
        <f t="shared" si="9"/>
        <v>1</v>
      </c>
      <c r="H215">
        <f t="shared" si="10"/>
        <v>0</v>
      </c>
    </row>
    <row r="216" spans="1:8" x14ac:dyDescent="0.2">
      <c r="A216" t="s">
        <v>6</v>
      </c>
      <c r="B216" t="s">
        <v>136</v>
      </c>
      <c r="C216">
        <v>4</v>
      </c>
      <c r="D216">
        <v>4.8</v>
      </c>
      <c r="E216" s="1">
        <v>0.02</v>
      </c>
      <c r="F216" s="1">
        <v>0.22</v>
      </c>
      <c r="G216">
        <f t="shared" si="9"/>
        <v>1</v>
      </c>
      <c r="H216">
        <f t="shared" si="10"/>
        <v>0</v>
      </c>
    </row>
    <row r="217" spans="1:8" x14ac:dyDescent="0.2">
      <c r="A217" t="s">
        <v>6</v>
      </c>
      <c r="B217" t="s">
        <v>137</v>
      </c>
      <c r="C217">
        <v>4</v>
      </c>
      <c r="D217">
        <v>4.8</v>
      </c>
      <c r="E217" s="1">
        <v>2.7E-2</v>
      </c>
      <c r="F217" s="1">
        <v>0.28000000000000003</v>
      </c>
      <c r="G217">
        <f t="shared" si="9"/>
        <v>1</v>
      </c>
      <c r="H217">
        <f t="shared" si="10"/>
        <v>0</v>
      </c>
    </row>
    <row r="218" spans="1:8" x14ac:dyDescent="0.2">
      <c r="A218" t="s">
        <v>6</v>
      </c>
      <c r="B218" t="s">
        <v>138</v>
      </c>
      <c r="C218">
        <v>4</v>
      </c>
      <c r="D218">
        <v>4.8</v>
      </c>
      <c r="E218" s="1">
        <v>3.1E-2</v>
      </c>
      <c r="F218" s="1">
        <v>0.31</v>
      </c>
      <c r="G218">
        <f t="shared" si="9"/>
        <v>1</v>
      </c>
      <c r="H218">
        <f t="shared" si="10"/>
        <v>0</v>
      </c>
    </row>
    <row r="219" spans="1:8" x14ac:dyDescent="0.2">
      <c r="A219" t="s">
        <v>6</v>
      </c>
      <c r="B219" t="s">
        <v>139</v>
      </c>
      <c r="C219">
        <v>4</v>
      </c>
      <c r="D219">
        <v>4.8</v>
      </c>
      <c r="E219" s="1">
        <v>3.6999999999999998E-2</v>
      </c>
      <c r="F219" s="1">
        <v>0.34</v>
      </c>
      <c r="G219">
        <f t="shared" si="9"/>
        <v>1</v>
      </c>
      <c r="H219">
        <f t="shared" si="10"/>
        <v>0</v>
      </c>
    </row>
    <row r="220" spans="1:8" x14ac:dyDescent="0.2">
      <c r="A220" t="s">
        <v>6</v>
      </c>
      <c r="B220" t="s">
        <v>140</v>
      </c>
      <c r="C220">
        <v>4</v>
      </c>
      <c r="D220">
        <v>4.8</v>
      </c>
      <c r="E220" s="1">
        <v>3.9E-2</v>
      </c>
      <c r="F220" s="1">
        <v>0.36</v>
      </c>
      <c r="G220">
        <f t="shared" si="9"/>
        <v>1</v>
      </c>
      <c r="H220">
        <f t="shared" si="10"/>
        <v>0</v>
      </c>
    </row>
    <row r="221" spans="1:8" x14ac:dyDescent="0.2">
      <c r="A221" t="s">
        <v>6</v>
      </c>
      <c r="B221" t="s">
        <v>1285</v>
      </c>
      <c r="C221">
        <v>4</v>
      </c>
      <c r="D221">
        <v>4.8</v>
      </c>
      <c r="E221" s="1">
        <v>3.9E-2</v>
      </c>
      <c r="F221" s="1">
        <v>0.36</v>
      </c>
      <c r="G221">
        <f t="shared" si="9"/>
        <v>1</v>
      </c>
      <c r="H221">
        <f t="shared" si="10"/>
        <v>0</v>
      </c>
    </row>
    <row r="222" spans="1:8" x14ac:dyDescent="0.2">
      <c r="A222" t="s">
        <v>6</v>
      </c>
      <c r="B222" t="s">
        <v>197</v>
      </c>
      <c r="C222">
        <v>3</v>
      </c>
      <c r="D222">
        <v>3.6</v>
      </c>
      <c r="E222" s="1">
        <v>3.8999999999999998E-3</v>
      </c>
      <c r="F222" s="1">
        <v>5.3999999999999999E-2</v>
      </c>
      <c r="G222">
        <f t="shared" si="9"/>
        <v>1</v>
      </c>
      <c r="H222">
        <f t="shared" si="10"/>
        <v>0</v>
      </c>
    </row>
    <row r="223" spans="1:8" x14ac:dyDescent="0.2">
      <c r="A223" t="s">
        <v>6</v>
      </c>
      <c r="B223" t="s">
        <v>198</v>
      </c>
      <c r="C223">
        <v>3</v>
      </c>
      <c r="D223">
        <v>3.6</v>
      </c>
      <c r="E223" s="1">
        <v>5.4000000000000003E-3</v>
      </c>
      <c r="F223" s="1">
        <v>7.1999999999999995E-2</v>
      </c>
      <c r="G223">
        <f t="shared" si="9"/>
        <v>1</v>
      </c>
      <c r="H223">
        <f t="shared" si="10"/>
        <v>0</v>
      </c>
    </row>
    <row r="224" spans="1:8" x14ac:dyDescent="0.2">
      <c r="A224" t="s">
        <v>6</v>
      </c>
      <c r="B224" t="s">
        <v>199</v>
      </c>
      <c r="C224">
        <v>3</v>
      </c>
      <c r="D224">
        <v>3.6</v>
      </c>
      <c r="E224" s="1">
        <v>6.0000000000000001E-3</v>
      </c>
      <c r="F224" s="1">
        <v>7.9000000000000001E-2</v>
      </c>
      <c r="G224">
        <f t="shared" si="9"/>
        <v>1</v>
      </c>
      <c r="H224">
        <f t="shared" si="10"/>
        <v>0</v>
      </c>
    </row>
    <row r="225" spans="1:8" x14ac:dyDescent="0.2">
      <c r="A225" t="s">
        <v>6</v>
      </c>
      <c r="B225" t="s">
        <v>200</v>
      </c>
      <c r="C225">
        <v>3</v>
      </c>
      <c r="D225">
        <v>3.6</v>
      </c>
      <c r="E225" s="1">
        <v>6.0000000000000001E-3</v>
      </c>
      <c r="F225" s="1">
        <v>7.9000000000000001E-2</v>
      </c>
      <c r="G225">
        <f t="shared" si="9"/>
        <v>1</v>
      </c>
      <c r="H225">
        <f t="shared" si="10"/>
        <v>0</v>
      </c>
    </row>
    <row r="226" spans="1:8" x14ac:dyDescent="0.2">
      <c r="A226" t="s">
        <v>6</v>
      </c>
      <c r="B226" t="s">
        <v>201</v>
      </c>
      <c r="C226">
        <v>3</v>
      </c>
      <c r="D226">
        <v>3.6</v>
      </c>
      <c r="E226" s="1">
        <v>6.0000000000000001E-3</v>
      </c>
      <c r="F226" s="1">
        <v>7.9000000000000001E-2</v>
      </c>
      <c r="G226">
        <f t="shared" si="9"/>
        <v>1</v>
      </c>
      <c r="H226">
        <f t="shared" si="10"/>
        <v>0</v>
      </c>
    </row>
    <row r="227" spans="1:8" x14ac:dyDescent="0.2">
      <c r="A227" t="s">
        <v>6</v>
      </c>
      <c r="B227" t="s">
        <v>202</v>
      </c>
      <c r="C227">
        <v>3</v>
      </c>
      <c r="D227">
        <v>3.6</v>
      </c>
      <c r="E227" s="1">
        <v>0.01</v>
      </c>
      <c r="F227" s="1">
        <v>0.13</v>
      </c>
      <c r="G227">
        <f t="shared" si="9"/>
        <v>1</v>
      </c>
      <c r="H227">
        <f t="shared" si="10"/>
        <v>0</v>
      </c>
    </row>
    <row r="228" spans="1:8" x14ac:dyDescent="0.2">
      <c r="A228" t="s">
        <v>6</v>
      </c>
      <c r="B228" t="s">
        <v>203</v>
      </c>
      <c r="C228">
        <v>3</v>
      </c>
      <c r="D228">
        <v>3.6</v>
      </c>
      <c r="E228" s="1">
        <v>1.6E-2</v>
      </c>
      <c r="F228" s="1">
        <v>0.19</v>
      </c>
      <c r="G228">
        <f t="shared" si="9"/>
        <v>1</v>
      </c>
      <c r="H228">
        <f t="shared" si="10"/>
        <v>0</v>
      </c>
    </row>
    <row r="229" spans="1:8" x14ac:dyDescent="0.2">
      <c r="A229" t="s">
        <v>6</v>
      </c>
      <c r="B229" t="s">
        <v>204</v>
      </c>
      <c r="C229">
        <v>3</v>
      </c>
      <c r="D229">
        <v>3.6</v>
      </c>
      <c r="E229" s="1">
        <v>1.6E-2</v>
      </c>
      <c r="F229" s="1">
        <v>0.19</v>
      </c>
      <c r="G229">
        <f t="shared" si="9"/>
        <v>1</v>
      </c>
      <c r="H229">
        <f t="shared" si="10"/>
        <v>0</v>
      </c>
    </row>
    <row r="230" spans="1:8" x14ac:dyDescent="0.2">
      <c r="A230" t="s">
        <v>6</v>
      </c>
      <c r="B230" t="s">
        <v>205</v>
      </c>
      <c r="C230">
        <v>3</v>
      </c>
      <c r="D230">
        <v>3.6</v>
      </c>
      <c r="E230" s="1">
        <v>2.3E-2</v>
      </c>
      <c r="F230" s="1">
        <v>0.24</v>
      </c>
      <c r="G230">
        <f t="shared" si="9"/>
        <v>1</v>
      </c>
      <c r="H230">
        <f t="shared" si="10"/>
        <v>0</v>
      </c>
    </row>
    <row r="231" spans="1:8" x14ac:dyDescent="0.2">
      <c r="A231" t="s">
        <v>6</v>
      </c>
      <c r="B231" t="s">
        <v>1297</v>
      </c>
      <c r="C231">
        <v>3</v>
      </c>
      <c r="D231">
        <v>3.6</v>
      </c>
      <c r="E231" s="1">
        <v>2.5999999999999999E-2</v>
      </c>
      <c r="F231" s="1">
        <v>0.27</v>
      </c>
      <c r="G231">
        <f t="shared" si="9"/>
        <v>1</v>
      </c>
      <c r="H231">
        <f t="shared" si="10"/>
        <v>0</v>
      </c>
    </row>
    <row r="232" spans="1:8" x14ac:dyDescent="0.2">
      <c r="A232" t="s">
        <v>6</v>
      </c>
      <c r="B232" t="s">
        <v>206</v>
      </c>
      <c r="C232">
        <v>3</v>
      </c>
      <c r="D232">
        <v>3.6</v>
      </c>
      <c r="E232" s="1">
        <v>2.7E-2</v>
      </c>
      <c r="F232" s="1">
        <v>0.28000000000000003</v>
      </c>
      <c r="G232">
        <f t="shared" si="9"/>
        <v>1</v>
      </c>
      <c r="H232">
        <f t="shared" si="10"/>
        <v>0</v>
      </c>
    </row>
    <row r="233" spans="1:8" x14ac:dyDescent="0.2">
      <c r="A233" t="s">
        <v>6</v>
      </c>
      <c r="B233" t="s">
        <v>207</v>
      </c>
      <c r="C233">
        <v>3</v>
      </c>
      <c r="D233">
        <v>3.6</v>
      </c>
      <c r="E233" s="1">
        <v>3.2000000000000001E-2</v>
      </c>
      <c r="F233" s="1">
        <v>0.31</v>
      </c>
      <c r="G233">
        <f t="shared" si="9"/>
        <v>1</v>
      </c>
      <c r="H233">
        <f t="shared" si="10"/>
        <v>0</v>
      </c>
    </row>
    <row r="234" spans="1:8" x14ac:dyDescent="0.2">
      <c r="A234" t="s">
        <v>6</v>
      </c>
      <c r="B234" t="s">
        <v>208</v>
      </c>
      <c r="C234">
        <v>3</v>
      </c>
      <c r="D234">
        <v>3.6</v>
      </c>
      <c r="E234" s="1">
        <v>3.3000000000000002E-2</v>
      </c>
      <c r="F234" s="1">
        <v>0.32</v>
      </c>
      <c r="G234">
        <f t="shared" si="9"/>
        <v>1</v>
      </c>
      <c r="H234">
        <f t="shared" si="10"/>
        <v>0</v>
      </c>
    </row>
    <row r="235" spans="1:8" x14ac:dyDescent="0.2">
      <c r="A235" t="s">
        <v>6</v>
      </c>
      <c r="B235" t="s">
        <v>1298</v>
      </c>
      <c r="C235">
        <v>3</v>
      </c>
      <c r="D235">
        <v>3.6</v>
      </c>
      <c r="E235" s="1">
        <v>3.5000000000000003E-2</v>
      </c>
      <c r="F235" s="1">
        <v>0.33</v>
      </c>
      <c r="G235">
        <f t="shared" si="9"/>
        <v>1</v>
      </c>
      <c r="H235">
        <f t="shared" si="10"/>
        <v>0</v>
      </c>
    </row>
    <row r="236" spans="1:8" x14ac:dyDescent="0.2">
      <c r="A236" t="s">
        <v>6</v>
      </c>
      <c r="B236" t="s">
        <v>209</v>
      </c>
      <c r="C236">
        <v>3</v>
      </c>
      <c r="D236">
        <v>3.6</v>
      </c>
      <c r="E236" s="1">
        <v>3.9E-2</v>
      </c>
      <c r="F236" s="1">
        <v>0.35</v>
      </c>
      <c r="G236">
        <f t="shared" si="9"/>
        <v>1</v>
      </c>
      <c r="H236">
        <f t="shared" si="10"/>
        <v>0</v>
      </c>
    </row>
    <row r="237" spans="1:8" x14ac:dyDescent="0.2">
      <c r="A237" t="s">
        <v>6</v>
      </c>
      <c r="B237" t="s">
        <v>1299</v>
      </c>
      <c r="C237">
        <v>3</v>
      </c>
      <c r="D237">
        <v>3.6</v>
      </c>
      <c r="E237" s="1">
        <v>4.3999999999999997E-2</v>
      </c>
      <c r="F237" s="1">
        <v>0.39</v>
      </c>
      <c r="G237">
        <f t="shared" si="9"/>
        <v>1</v>
      </c>
      <c r="H237">
        <f t="shared" si="10"/>
        <v>0</v>
      </c>
    </row>
    <row r="238" spans="1:8" x14ac:dyDescent="0.2">
      <c r="A238" t="s">
        <v>6</v>
      </c>
      <c r="B238" t="s">
        <v>210</v>
      </c>
      <c r="C238">
        <v>3</v>
      </c>
      <c r="D238">
        <v>3.6</v>
      </c>
      <c r="E238" s="1">
        <v>4.4999999999999998E-2</v>
      </c>
      <c r="F238" s="1">
        <v>0.39</v>
      </c>
      <c r="G238">
        <f t="shared" si="9"/>
        <v>1</v>
      </c>
      <c r="H238">
        <f t="shared" si="10"/>
        <v>0</v>
      </c>
    </row>
    <row r="239" spans="1:8" x14ac:dyDescent="0.2">
      <c r="A239" t="s">
        <v>6</v>
      </c>
      <c r="B239" t="s">
        <v>211</v>
      </c>
      <c r="C239">
        <v>3</v>
      </c>
      <c r="D239">
        <v>3.6</v>
      </c>
      <c r="E239" s="1">
        <v>4.7E-2</v>
      </c>
      <c r="F239" s="1">
        <v>0.4</v>
      </c>
      <c r="G239">
        <f t="shared" si="9"/>
        <v>1</v>
      </c>
      <c r="H239">
        <f t="shared" si="10"/>
        <v>0</v>
      </c>
    </row>
    <row r="240" spans="1:8" x14ac:dyDescent="0.2">
      <c r="A240" t="s">
        <v>6</v>
      </c>
      <c r="B240" t="s">
        <v>1300</v>
      </c>
      <c r="C240">
        <v>3</v>
      </c>
      <c r="D240">
        <v>3.6</v>
      </c>
      <c r="E240" s="1">
        <v>4.7E-2</v>
      </c>
      <c r="F240" s="1">
        <v>0.4</v>
      </c>
      <c r="G240">
        <f t="shared" si="9"/>
        <v>1</v>
      </c>
      <c r="H240">
        <f t="shared" si="10"/>
        <v>0</v>
      </c>
    </row>
    <row r="241" spans="1:8" x14ac:dyDescent="0.2">
      <c r="A241" t="s">
        <v>6</v>
      </c>
      <c r="B241" t="s">
        <v>1302</v>
      </c>
      <c r="C241">
        <v>2</v>
      </c>
      <c r="D241">
        <v>2.4</v>
      </c>
      <c r="E241" s="1">
        <v>1.2E-2</v>
      </c>
      <c r="F241" s="1">
        <v>0.14000000000000001</v>
      </c>
      <c r="G241">
        <f t="shared" si="9"/>
        <v>1</v>
      </c>
      <c r="H241">
        <f t="shared" si="10"/>
        <v>0</v>
      </c>
    </row>
    <row r="242" spans="1:8" x14ac:dyDescent="0.2">
      <c r="A242" t="s">
        <v>6</v>
      </c>
      <c r="B242" t="s">
        <v>217</v>
      </c>
      <c r="C242">
        <v>2</v>
      </c>
      <c r="D242">
        <v>2.4</v>
      </c>
      <c r="E242" s="1">
        <v>1.2E-2</v>
      </c>
      <c r="F242" s="1">
        <v>0.14000000000000001</v>
      </c>
      <c r="G242">
        <f t="shared" si="9"/>
        <v>1</v>
      </c>
      <c r="H242">
        <f t="shared" si="10"/>
        <v>0</v>
      </c>
    </row>
    <row r="243" spans="1:8" x14ac:dyDescent="0.2">
      <c r="A243" t="s">
        <v>6</v>
      </c>
      <c r="B243" t="s">
        <v>218</v>
      </c>
      <c r="C243">
        <v>2</v>
      </c>
      <c r="D243">
        <v>2.4</v>
      </c>
      <c r="E243" s="1">
        <v>1.2E-2</v>
      </c>
      <c r="F243" s="1">
        <v>0.14000000000000001</v>
      </c>
      <c r="G243">
        <f t="shared" si="9"/>
        <v>1</v>
      </c>
      <c r="H243">
        <f t="shared" si="10"/>
        <v>0</v>
      </c>
    </row>
    <row r="244" spans="1:8" x14ac:dyDescent="0.2">
      <c r="A244" t="s">
        <v>6</v>
      </c>
      <c r="B244" t="s">
        <v>219</v>
      </c>
      <c r="C244">
        <v>2</v>
      </c>
      <c r="D244">
        <v>2.4</v>
      </c>
      <c r="E244" s="1">
        <v>1.2E-2</v>
      </c>
      <c r="F244" s="1">
        <v>0.14000000000000001</v>
      </c>
      <c r="G244">
        <f t="shared" si="9"/>
        <v>1</v>
      </c>
      <c r="H244">
        <f t="shared" si="10"/>
        <v>0</v>
      </c>
    </row>
    <row r="245" spans="1:8" x14ac:dyDescent="0.2">
      <c r="A245" t="s">
        <v>6</v>
      </c>
      <c r="B245" t="s">
        <v>1303</v>
      </c>
      <c r="C245">
        <v>2</v>
      </c>
      <c r="D245">
        <v>2.4</v>
      </c>
      <c r="E245" s="1">
        <v>1.2E-2</v>
      </c>
      <c r="F245" s="1">
        <v>0.14000000000000001</v>
      </c>
      <c r="G245">
        <f t="shared" si="9"/>
        <v>1</v>
      </c>
      <c r="H245">
        <f t="shared" si="10"/>
        <v>0</v>
      </c>
    </row>
    <row r="246" spans="1:8" x14ac:dyDescent="0.2">
      <c r="A246" t="s">
        <v>6</v>
      </c>
      <c r="B246" t="s">
        <v>220</v>
      </c>
      <c r="C246">
        <v>2</v>
      </c>
      <c r="D246">
        <v>2.4</v>
      </c>
      <c r="E246" s="1">
        <v>1.2E-2</v>
      </c>
      <c r="F246" s="1">
        <v>0.14000000000000001</v>
      </c>
      <c r="G246">
        <f t="shared" si="9"/>
        <v>1</v>
      </c>
      <c r="H246">
        <f t="shared" si="10"/>
        <v>0</v>
      </c>
    </row>
    <row r="247" spans="1:8" x14ac:dyDescent="0.2">
      <c r="A247" t="s">
        <v>6</v>
      </c>
      <c r="B247" t="s">
        <v>221</v>
      </c>
      <c r="C247">
        <v>2</v>
      </c>
      <c r="D247">
        <v>2.4</v>
      </c>
      <c r="E247" s="1">
        <v>1.2E-2</v>
      </c>
      <c r="F247" s="1">
        <v>0.14000000000000001</v>
      </c>
      <c r="G247">
        <f t="shared" si="9"/>
        <v>1</v>
      </c>
      <c r="H247">
        <f t="shared" si="10"/>
        <v>0</v>
      </c>
    </row>
    <row r="248" spans="1:8" x14ac:dyDescent="0.2">
      <c r="A248" t="s">
        <v>6</v>
      </c>
      <c r="B248" t="s">
        <v>222</v>
      </c>
      <c r="C248">
        <v>2</v>
      </c>
      <c r="D248">
        <v>2.4</v>
      </c>
      <c r="E248" s="1">
        <v>1.2E-2</v>
      </c>
      <c r="F248" s="1">
        <v>0.14000000000000001</v>
      </c>
      <c r="G248">
        <f t="shared" si="9"/>
        <v>1</v>
      </c>
      <c r="H248">
        <f t="shared" si="10"/>
        <v>0</v>
      </c>
    </row>
    <row r="249" spans="1:8" x14ac:dyDescent="0.2">
      <c r="A249" t="s">
        <v>6</v>
      </c>
      <c r="B249" t="s">
        <v>223</v>
      </c>
      <c r="C249">
        <v>2</v>
      </c>
      <c r="D249">
        <v>2.4</v>
      </c>
      <c r="E249" s="1">
        <v>1.2E-2</v>
      </c>
      <c r="F249" s="1">
        <v>0.14000000000000001</v>
      </c>
      <c r="G249">
        <f t="shared" si="9"/>
        <v>1</v>
      </c>
      <c r="H249">
        <f t="shared" si="10"/>
        <v>0</v>
      </c>
    </row>
    <row r="250" spans="1:8" x14ac:dyDescent="0.2">
      <c r="A250" t="s">
        <v>6</v>
      </c>
      <c r="B250" t="s">
        <v>224</v>
      </c>
      <c r="C250">
        <v>2</v>
      </c>
      <c r="D250">
        <v>2.4</v>
      </c>
      <c r="E250" s="1">
        <v>1.2E-2</v>
      </c>
      <c r="F250" s="1">
        <v>0.14000000000000001</v>
      </c>
      <c r="G250">
        <f t="shared" si="9"/>
        <v>1</v>
      </c>
      <c r="H250">
        <f t="shared" si="10"/>
        <v>0</v>
      </c>
    </row>
    <row r="251" spans="1:8" x14ac:dyDescent="0.2">
      <c r="A251" t="s">
        <v>6</v>
      </c>
      <c r="B251" t="s">
        <v>1304</v>
      </c>
      <c r="C251">
        <v>2</v>
      </c>
      <c r="D251">
        <v>2.4</v>
      </c>
      <c r="E251" s="1">
        <v>1.2E-2</v>
      </c>
      <c r="F251" s="1">
        <v>0.14000000000000001</v>
      </c>
      <c r="G251">
        <f t="shared" si="9"/>
        <v>1</v>
      </c>
      <c r="H251">
        <f t="shared" si="10"/>
        <v>0</v>
      </c>
    </row>
    <row r="252" spans="1:8" x14ac:dyDescent="0.2">
      <c r="A252" t="s">
        <v>6</v>
      </c>
      <c r="B252" t="s">
        <v>225</v>
      </c>
      <c r="C252">
        <v>2</v>
      </c>
      <c r="D252">
        <v>2.4</v>
      </c>
      <c r="E252" s="1">
        <v>1.2E-2</v>
      </c>
      <c r="F252" s="1">
        <v>0.14000000000000001</v>
      </c>
      <c r="G252">
        <f t="shared" si="9"/>
        <v>1</v>
      </c>
      <c r="H252">
        <f t="shared" si="10"/>
        <v>0</v>
      </c>
    </row>
    <row r="253" spans="1:8" x14ac:dyDescent="0.2">
      <c r="A253" t="s">
        <v>6</v>
      </c>
      <c r="B253" t="s">
        <v>226</v>
      </c>
      <c r="C253">
        <v>2</v>
      </c>
      <c r="D253">
        <v>2.4</v>
      </c>
      <c r="E253" s="1">
        <v>1.2E-2</v>
      </c>
      <c r="F253" s="1">
        <v>0.14000000000000001</v>
      </c>
      <c r="G253">
        <f t="shared" si="9"/>
        <v>1</v>
      </c>
      <c r="H253">
        <f t="shared" si="10"/>
        <v>0</v>
      </c>
    </row>
    <row r="254" spans="1:8" x14ac:dyDescent="0.2">
      <c r="A254" t="s">
        <v>6</v>
      </c>
      <c r="B254" t="s">
        <v>227</v>
      </c>
      <c r="C254">
        <v>2</v>
      </c>
      <c r="D254">
        <v>2.4</v>
      </c>
      <c r="E254" s="1">
        <v>1.2E-2</v>
      </c>
      <c r="F254" s="1">
        <v>0.14000000000000001</v>
      </c>
      <c r="G254">
        <f t="shared" si="9"/>
        <v>1</v>
      </c>
      <c r="H254">
        <f t="shared" si="10"/>
        <v>0</v>
      </c>
    </row>
    <row r="255" spans="1:8" x14ac:dyDescent="0.2">
      <c r="A255" t="s">
        <v>6</v>
      </c>
      <c r="B255" t="s">
        <v>228</v>
      </c>
      <c r="C255">
        <v>2</v>
      </c>
      <c r="D255">
        <v>2.4</v>
      </c>
      <c r="E255" s="1">
        <v>1.2E-2</v>
      </c>
      <c r="F255" s="1">
        <v>0.14000000000000001</v>
      </c>
      <c r="G255">
        <f t="shared" si="9"/>
        <v>1</v>
      </c>
      <c r="H255">
        <f t="shared" si="10"/>
        <v>0</v>
      </c>
    </row>
    <row r="256" spans="1:8" x14ac:dyDescent="0.2">
      <c r="A256" t="s">
        <v>6</v>
      </c>
      <c r="B256" t="s">
        <v>229</v>
      </c>
      <c r="C256">
        <v>2</v>
      </c>
      <c r="D256">
        <v>2.4</v>
      </c>
      <c r="E256" s="1">
        <v>1.2E-2</v>
      </c>
      <c r="F256" s="1">
        <v>0.14000000000000001</v>
      </c>
      <c r="G256">
        <f t="shared" si="9"/>
        <v>1</v>
      </c>
      <c r="H256">
        <f t="shared" si="10"/>
        <v>0</v>
      </c>
    </row>
    <row r="257" spans="1:8" x14ac:dyDescent="0.2">
      <c r="A257" t="s">
        <v>6</v>
      </c>
      <c r="B257" t="s">
        <v>230</v>
      </c>
      <c r="C257">
        <v>2</v>
      </c>
      <c r="D257">
        <v>2.4</v>
      </c>
      <c r="E257" s="1">
        <v>1.2E-2</v>
      </c>
      <c r="F257" s="1">
        <v>0.14000000000000001</v>
      </c>
      <c r="G257">
        <f t="shared" si="9"/>
        <v>1</v>
      </c>
      <c r="H257">
        <f t="shared" si="10"/>
        <v>0</v>
      </c>
    </row>
    <row r="258" spans="1:8" x14ac:dyDescent="0.2">
      <c r="A258" t="s">
        <v>6</v>
      </c>
      <c r="B258" t="s">
        <v>1305</v>
      </c>
      <c r="C258">
        <v>2</v>
      </c>
      <c r="D258">
        <v>2.4</v>
      </c>
      <c r="E258" s="1">
        <v>1.2E-2</v>
      </c>
      <c r="F258" s="1">
        <v>0.14000000000000001</v>
      </c>
      <c r="G258">
        <f t="shared" ref="G258:G321" si="11">IF(E258&lt;0.05,1,0)</f>
        <v>1</v>
      </c>
      <c r="H258">
        <f t="shared" ref="H258:H321" si="12">IF(F258&lt;0.05,1,0)</f>
        <v>0</v>
      </c>
    </row>
    <row r="259" spans="1:8" x14ac:dyDescent="0.2">
      <c r="A259" t="s">
        <v>6</v>
      </c>
      <c r="B259" t="s">
        <v>231</v>
      </c>
      <c r="C259">
        <v>2</v>
      </c>
      <c r="D259">
        <v>2.4</v>
      </c>
      <c r="E259" s="1">
        <v>1.2E-2</v>
      </c>
      <c r="F259" s="1">
        <v>0.14000000000000001</v>
      </c>
      <c r="G259">
        <f t="shared" si="11"/>
        <v>1</v>
      </c>
      <c r="H259">
        <f t="shared" si="12"/>
        <v>0</v>
      </c>
    </row>
    <row r="260" spans="1:8" x14ac:dyDescent="0.2">
      <c r="A260" t="s">
        <v>6</v>
      </c>
      <c r="B260" t="s">
        <v>232</v>
      </c>
      <c r="C260">
        <v>2</v>
      </c>
      <c r="D260">
        <v>2.4</v>
      </c>
      <c r="E260" s="1">
        <v>1.2E-2</v>
      </c>
      <c r="F260" s="1">
        <v>0.14000000000000001</v>
      </c>
      <c r="G260">
        <f t="shared" si="11"/>
        <v>1</v>
      </c>
      <c r="H260">
        <f t="shared" si="12"/>
        <v>0</v>
      </c>
    </row>
    <row r="261" spans="1:8" x14ac:dyDescent="0.2">
      <c r="A261" t="s">
        <v>6</v>
      </c>
      <c r="B261" t="s">
        <v>233</v>
      </c>
      <c r="C261">
        <v>2</v>
      </c>
      <c r="D261">
        <v>2.4</v>
      </c>
      <c r="E261" s="1">
        <v>1.2E-2</v>
      </c>
      <c r="F261" s="1">
        <v>0.14000000000000001</v>
      </c>
      <c r="G261">
        <f t="shared" si="11"/>
        <v>1</v>
      </c>
      <c r="H261">
        <f t="shared" si="12"/>
        <v>0</v>
      </c>
    </row>
    <row r="262" spans="1:8" x14ac:dyDescent="0.2">
      <c r="A262" t="s">
        <v>6</v>
      </c>
      <c r="B262" t="s">
        <v>234</v>
      </c>
      <c r="C262">
        <v>2</v>
      </c>
      <c r="D262">
        <v>2.4</v>
      </c>
      <c r="E262" s="1">
        <v>1.2E-2</v>
      </c>
      <c r="F262" s="1">
        <v>0.14000000000000001</v>
      </c>
      <c r="G262">
        <f t="shared" si="11"/>
        <v>1</v>
      </c>
      <c r="H262">
        <f t="shared" si="12"/>
        <v>0</v>
      </c>
    </row>
    <row r="263" spans="1:8" x14ac:dyDescent="0.2">
      <c r="A263" t="s">
        <v>6</v>
      </c>
      <c r="B263" t="s">
        <v>235</v>
      </c>
      <c r="C263">
        <v>2</v>
      </c>
      <c r="D263">
        <v>2.4</v>
      </c>
      <c r="E263" s="1">
        <v>1.2E-2</v>
      </c>
      <c r="F263" s="1">
        <v>0.14000000000000001</v>
      </c>
      <c r="G263">
        <f t="shared" si="11"/>
        <v>1</v>
      </c>
      <c r="H263">
        <f t="shared" si="12"/>
        <v>0</v>
      </c>
    </row>
    <row r="264" spans="1:8" x14ac:dyDescent="0.2">
      <c r="A264" t="s">
        <v>6</v>
      </c>
      <c r="B264" t="s">
        <v>236</v>
      </c>
      <c r="C264">
        <v>2</v>
      </c>
      <c r="D264">
        <v>2.4</v>
      </c>
      <c r="E264" s="1">
        <v>1.2E-2</v>
      </c>
      <c r="F264" s="1">
        <v>0.14000000000000001</v>
      </c>
      <c r="G264">
        <f t="shared" si="11"/>
        <v>1</v>
      </c>
      <c r="H264">
        <f t="shared" si="12"/>
        <v>0</v>
      </c>
    </row>
    <row r="265" spans="1:8" x14ac:dyDescent="0.2">
      <c r="A265" t="s">
        <v>6</v>
      </c>
      <c r="B265" t="s">
        <v>237</v>
      </c>
      <c r="C265">
        <v>2</v>
      </c>
      <c r="D265">
        <v>2.4</v>
      </c>
      <c r="E265" s="1">
        <v>1.2E-2</v>
      </c>
      <c r="F265" s="1">
        <v>0.14000000000000001</v>
      </c>
      <c r="G265">
        <f t="shared" si="11"/>
        <v>1</v>
      </c>
      <c r="H265">
        <f t="shared" si="12"/>
        <v>0</v>
      </c>
    </row>
    <row r="266" spans="1:8" x14ac:dyDescent="0.2">
      <c r="A266" t="s">
        <v>6</v>
      </c>
      <c r="B266" t="s">
        <v>1306</v>
      </c>
      <c r="C266">
        <v>2</v>
      </c>
      <c r="D266">
        <v>2.4</v>
      </c>
      <c r="E266" s="1">
        <v>1.2E-2</v>
      </c>
      <c r="F266" s="1">
        <v>0.14000000000000001</v>
      </c>
      <c r="G266">
        <f t="shared" si="11"/>
        <v>1</v>
      </c>
      <c r="H266">
        <f t="shared" si="12"/>
        <v>0</v>
      </c>
    </row>
    <row r="267" spans="1:8" x14ac:dyDescent="0.2">
      <c r="A267" t="s">
        <v>6</v>
      </c>
      <c r="B267" t="s">
        <v>238</v>
      </c>
      <c r="C267">
        <v>2</v>
      </c>
      <c r="D267">
        <v>2.4</v>
      </c>
      <c r="E267" s="1">
        <v>1.2E-2</v>
      </c>
      <c r="F267" s="1">
        <v>0.14000000000000001</v>
      </c>
      <c r="G267">
        <f t="shared" si="11"/>
        <v>1</v>
      </c>
      <c r="H267">
        <f t="shared" si="12"/>
        <v>0</v>
      </c>
    </row>
    <row r="268" spans="1:8" x14ac:dyDescent="0.2">
      <c r="A268" t="s">
        <v>6</v>
      </c>
      <c r="B268" t="s">
        <v>239</v>
      </c>
      <c r="C268">
        <v>2</v>
      </c>
      <c r="D268">
        <v>2.4</v>
      </c>
      <c r="E268" s="1">
        <v>1.2E-2</v>
      </c>
      <c r="F268" s="1">
        <v>0.14000000000000001</v>
      </c>
      <c r="G268">
        <f t="shared" si="11"/>
        <v>1</v>
      </c>
      <c r="H268">
        <f t="shared" si="12"/>
        <v>0</v>
      </c>
    </row>
    <row r="269" spans="1:8" x14ac:dyDescent="0.2">
      <c r="A269" t="s">
        <v>6</v>
      </c>
      <c r="B269" t="s">
        <v>240</v>
      </c>
      <c r="C269">
        <v>2</v>
      </c>
      <c r="D269">
        <v>2.4</v>
      </c>
      <c r="E269" s="1">
        <v>1.2E-2</v>
      </c>
      <c r="F269" s="1">
        <v>0.14000000000000001</v>
      </c>
      <c r="G269">
        <f t="shared" si="11"/>
        <v>1</v>
      </c>
      <c r="H269">
        <f t="shared" si="12"/>
        <v>0</v>
      </c>
    </row>
    <row r="270" spans="1:8" x14ac:dyDescent="0.2">
      <c r="A270" t="s">
        <v>6</v>
      </c>
      <c r="B270" t="s">
        <v>241</v>
      </c>
      <c r="C270">
        <v>2</v>
      </c>
      <c r="D270">
        <v>2.4</v>
      </c>
      <c r="E270" s="1">
        <v>1.2E-2</v>
      </c>
      <c r="F270" s="1">
        <v>0.14000000000000001</v>
      </c>
      <c r="G270">
        <f t="shared" si="11"/>
        <v>1</v>
      </c>
      <c r="H270">
        <f t="shared" si="12"/>
        <v>0</v>
      </c>
    </row>
    <row r="271" spans="1:8" x14ac:dyDescent="0.2">
      <c r="A271" t="s">
        <v>6</v>
      </c>
      <c r="B271" t="s">
        <v>242</v>
      </c>
      <c r="C271">
        <v>2</v>
      </c>
      <c r="D271">
        <v>2.4</v>
      </c>
      <c r="E271" s="1">
        <v>1.2E-2</v>
      </c>
      <c r="F271" s="1">
        <v>0.14000000000000001</v>
      </c>
      <c r="G271">
        <f t="shared" si="11"/>
        <v>1</v>
      </c>
      <c r="H271">
        <f t="shared" si="12"/>
        <v>0</v>
      </c>
    </row>
    <row r="272" spans="1:8" x14ac:dyDescent="0.2">
      <c r="A272" t="s">
        <v>6</v>
      </c>
      <c r="B272" t="s">
        <v>243</v>
      </c>
      <c r="C272">
        <v>2</v>
      </c>
      <c r="D272">
        <v>2.4</v>
      </c>
      <c r="E272" s="1">
        <v>1.2E-2</v>
      </c>
      <c r="F272" s="1">
        <v>0.14000000000000001</v>
      </c>
      <c r="G272">
        <f t="shared" si="11"/>
        <v>1</v>
      </c>
      <c r="H272">
        <f t="shared" si="12"/>
        <v>0</v>
      </c>
    </row>
    <row r="273" spans="1:8" x14ac:dyDescent="0.2">
      <c r="A273" t="s">
        <v>6</v>
      </c>
      <c r="B273" t="s">
        <v>244</v>
      </c>
      <c r="C273">
        <v>2</v>
      </c>
      <c r="D273">
        <v>2.4</v>
      </c>
      <c r="E273" s="1">
        <v>1.2E-2</v>
      </c>
      <c r="F273" s="1">
        <v>0.14000000000000001</v>
      </c>
      <c r="G273">
        <f t="shared" si="11"/>
        <v>1</v>
      </c>
      <c r="H273">
        <f t="shared" si="12"/>
        <v>0</v>
      </c>
    </row>
    <row r="274" spans="1:8" x14ac:dyDescent="0.2">
      <c r="A274" t="s">
        <v>6</v>
      </c>
      <c r="B274" t="s">
        <v>245</v>
      </c>
      <c r="C274">
        <v>2</v>
      </c>
      <c r="D274">
        <v>2.4</v>
      </c>
      <c r="E274" s="1">
        <v>1.2E-2</v>
      </c>
      <c r="F274" s="1">
        <v>0.14000000000000001</v>
      </c>
      <c r="G274">
        <f t="shared" si="11"/>
        <v>1</v>
      </c>
      <c r="H274">
        <f t="shared" si="12"/>
        <v>0</v>
      </c>
    </row>
    <row r="275" spans="1:8" x14ac:dyDescent="0.2">
      <c r="A275" t="s">
        <v>6</v>
      </c>
      <c r="B275" t="s">
        <v>246</v>
      </c>
      <c r="C275">
        <v>2</v>
      </c>
      <c r="D275">
        <v>2.4</v>
      </c>
      <c r="E275" s="1">
        <v>1.2E-2</v>
      </c>
      <c r="F275" s="1">
        <v>0.14000000000000001</v>
      </c>
      <c r="G275">
        <f t="shared" si="11"/>
        <v>1</v>
      </c>
      <c r="H275">
        <f t="shared" si="12"/>
        <v>0</v>
      </c>
    </row>
    <row r="276" spans="1:8" x14ac:dyDescent="0.2">
      <c r="A276" t="s">
        <v>6</v>
      </c>
      <c r="B276" t="s">
        <v>247</v>
      </c>
      <c r="C276">
        <v>2</v>
      </c>
      <c r="D276">
        <v>2.4</v>
      </c>
      <c r="E276" s="1">
        <v>1.2E-2</v>
      </c>
      <c r="F276" s="1">
        <v>0.14000000000000001</v>
      </c>
      <c r="G276">
        <f t="shared" si="11"/>
        <v>1</v>
      </c>
      <c r="H276">
        <f t="shared" si="12"/>
        <v>0</v>
      </c>
    </row>
    <row r="277" spans="1:8" x14ac:dyDescent="0.2">
      <c r="A277" t="s">
        <v>6</v>
      </c>
      <c r="B277" t="s">
        <v>248</v>
      </c>
      <c r="C277">
        <v>2</v>
      </c>
      <c r="D277">
        <v>2.4</v>
      </c>
      <c r="E277" s="1">
        <v>1.2E-2</v>
      </c>
      <c r="F277" s="1">
        <v>0.14000000000000001</v>
      </c>
      <c r="G277">
        <f t="shared" si="11"/>
        <v>1</v>
      </c>
      <c r="H277">
        <f t="shared" si="12"/>
        <v>0</v>
      </c>
    </row>
    <row r="278" spans="1:8" x14ac:dyDescent="0.2">
      <c r="A278" t="s">
        <v>6</v>
      </c>
      <c r="B278" t="s">
        <v>249</v>
      </c>
      <c r="C278">
        <v>2</v>
      </c>
      <c r="D278">
        <v>2.4</v>
      </c>
      <c r="E278" s="1">
        <v>1.2E-2</v>
      </c>
      <c r="F278" s="1">
        <v>0.14000000000000001</v>
      </c>
      <c r="G278">
        <f t="shared" si="11"/>
        <v>1</v>
      </c>
      <c r="H278">
        <f t="shared" si="12"/>
        <v>0</v>
      </c>
    </row>
    <row r="279" spans="1:8" x14ac:dyDescent="0.2">
      <c r="A279" t="s">
        <v>6</v>
      </c>
      <c r="B279" t="s">
        <v>250</v>
      </c>
      <c r="C279">
        <v>2</v>
      </c>
      <c r="D279">
        <v>2.4</v>
      </c>
      <c r="E279" s="1">
        <v>1.2E-2</v>
      </c>
      <c r="F279" s="1">
        <v>0.14000000000000001</v>
      </c>
      <c r="G279">
        <f t="shared" si="11"/>
        <v>1</v>
      </c>
      <c r="H279">
        <f t="shared" si="12"/>
        <v>0</v>
      </c>
    </row>
    <row r="280" spans="1:8" x14ac:dyDescent="0.2">
      <c r="A280" t="s">
        <v>6</v>
      </c>
      <c r="B280" t="s">
        <v>251</v>
      </c>
      <c r="C280">
        <v>2</v>
      </c>
      <c r="D280">
        <v>2.4</v>
      </c>
      <c r="E280" s="1">
        <v>1.2E-2</v>
      </c>
      <c r="F280" s="1">
        <v>0.14000000000000001</v>
      </c>
      <c r="G280">
        <f t="shared" si="11"/>
        <v>1</v>
      </c>
      <c r="H280">
        <f t="shared" si="12"/>
        <v>0</v>
      </c>
    </row>
    <row r="281" spans="1:8" x14ac:dyDescent="0.2">
      <c r="A281" t="s">
        <v>6</v>
      </c>
      <c r="B281" t="s">
        <v>252</v>
      </c>
      <c r="C281">
        <v>2</v>
      </c>
      <c r="D281">
        <v>2.4</v>
      </c>
      <c r="E281" s="1">
        <v>1.2E-2</v>
      </c>
      <c r="F281" s="1">
        <v>0.14000000000000001</v>
      </c>
      <c r="G281">
        <f t="shared" si="11"/>
        <v>1</v>
      </c>
      <c r="H281">
        <f t="shared" si="12"/>
        <v>0</v>
      </c>
    </row>
    <row r="282" spans="1:8" x14ac:dyDescent="0.2">
      <c r="A282" t="s">
        <v>6</v>
      </c>
      <c r="B282" t="s">
        <v>1307</v>
      </c>
      <c r="C282">
        <v>2</v>
      </c>
      <c r="D282">
        <v>2.4</v>
      </c>
      <c r="E282" s="1">
        <v>1.2E-2</v>
      </c>
      <c r="F282" s="1">
        <v>0.14000000000000001</v>
      </c>
      <c r="G282">
        <f t="shared" si="11"/>
        <v>1</v>
      </c>
      <c r="H282">
        <f t="shared" si="12"/>
        <v>0</v>
      </c>
    </row>
    <row r="283" spans="1:8" x14ac:dyDescent="0.2">
      <c r="A283" t="s">
        <v>6</v>
      </c>
      <c r="B283" t="s">
        <v>253</v>
      </c>
      <c r="C283">
        <v>2</v>
      </c>
      <c r="D283">
        <v>2.4</v>
      </c>
      <c r="E283" s="1">
        <v>1.2E-2</v>
      </c>
      <c r="F283" s="1">
        <v>0.14000000000000001</v>
      </c>
      <c r="G283">
        <f t="shared" si="11"/>
        <v>1</v>
      </c>
      <c r="H283">
        <f t="shared" si="12"/>
        <v>0</v>
      </c>
    </row>
    <row r="284" spans="1:8" x14ac:dyDescent="0.2">
      <c r="A284" t="s">
        <v>6</v>
      </c>
      <c r="B284" t="s">
        <v>254</v>
      </c>
      <c r="C284">
        <v>2</v>
      </c>
      <c r="D284">
        <v>2.4</v>
      </c>
      <c r="E284" s="1">
        <v>1.2E-2</v>
      </c>
      <c r="F284" s="1">
        <v>0.14000000000000001</v>
      </c>
      <c r="G284">
        <f t="shared" si="11"/>
        <v>1</v>
      </c>
      <c r="H284">
        <f t="shared" si="12"/>
        <v>0</v>
      </c>
    </row>
    <row r="285" spans="1:8" x14ac:dyDescent="0.2">
      <c r="A285" t="s">
        <v>6</v>
      </c>
      <c r="B285" t="s">
        <v>255</v>
      </c>
      <c r="C285">
        <v>2</v>
      </c>
      <c r="D285">
        <v>2.4</v>
      </c>
      <c r="E285" s="1">
        <v>1.2E-2</v>
      </c>
      <c r="F285" s="1">
        <v>0.14000000000000001</v>
      </c>
      <c r="G285">
        <f t="shared" si="11"/>
        <v>1</v>
      </c>
      <c r="H285">
        <f t="shared" si="12"/>
        <v>0</v>
      </c>
    </row>
    <row r="286" spans="1:8" x14ac:dyDescent="0.2">
      <c r="A286" t="s">
        <v>6</v>
      </c>
      <c r="B286" t="s">
        <v>256</v>
      </c>
      <c r="C286">
        <v>2</v>
      </c>
      <c r="D286">
        <v>2.4</v>
      </c>
      <c r="E286" s="1">
        <v>1.2E-2</v>
      </c>
      <c r="F286" s="1">
        <v>0.14000000000000001</v>
      </c>
      <c r="G286">
        <f t="shared" si="11"/>
        <v>1</v>
      </c>
      <c r="H286">
        <f t="shared" si="12"/>
        <v>0</v>
      </c>
    </row>
    <row r="287" spans="1:8" x14ac:dyDescent="0.2">
      <c r="A287" t="s">
        <v>6</v>
      </c>
      <c r="B287" t="s">
        <v>257</v>
      </c>
      <c r="C287">
        <v>2</v>
      </c>
      <c r="D287">
        <v>2.4</v>
      </c>
      <c r="E287" s="1">
        <v>1.2E-2</v>
      </c>
      <c r="F287" s="1">
        <v>0.14000000000000001</v>
      </c>
      <c r="G287">
        <f t="shared" si="11"/>
        <v>1</v>
      </c>
      <c r="H287">
        <f t="shared" si="12"/>
        <v>0</v>
      </c>
    </row>
    <row r="288" spans="1:8" x14ac:dyDescent="0.2">
      <c r="A288" t="s">
        <v>6</v>
      </c>
      <c r="B288" t="s">
        <v>258</v>
      </c>
      <c r="C288">
        <v>2</v>
      </c>
      <c r="D288">
        <v>2.4</v>
      </c>
      <c r="E288" s="1">
        <v>1.2E-2</v>
      </c>
      <c r="F288" s="1">
        <v>0.14000000000000001</v>
      </c>
      <c r="G288">
        <f t="shared" si="11"/>
        <v>1</v>
      </c>
      <c r="H288">
        <f t="shared" si="12"/>
        <v>0</v>
      </c>
    </row>
    <row r="289" spans="1:8" x14ac:dyDescent="0.2">
      <c r="A289" t="s">
        <v>6</v>
      </c>
      <c r="B289" t="s">
        <v>1308</v>
      </c>
      <c r="C289">
        <v>2</v>
      </c>
      <c r="D289">
        <v>2.4</v>
      </c>
      <c r="E289" s="1">
        <v>1.2E-2</v>
      </c>
      <c r="F289" s="1">
        <v>0.14000000000000001</v>
      </c>
      <c r="G289">
        <f t="shared" si="11"/>
        <v>1</v>
      </c>
      <c r="H289">
        <f t="shared" si="12"/>
        <v>0</v>
      </c>
    </row>
    <row r="290" spans="1:8" x14ac:dyDescent="0.2">
      <c r="A290" t="s">
        <v>6</v>
      </c>
      <c r="B290" t="s">
        <v>259</v>
      </c>
      <c r="C290">
        <v>2</v>
      </c>
      <c r="D290">
        <v>2.4</v>
      </c>
      <c r="E290" s="1">
        <v>1.2E-2</v>
      </c>
      <c r="F290" s="1">
        <v>0.14000000000000001</v>
      </c>
      <c r="G290">
        <f t="shared" si="11"/>
        <v>1</v>
      </c>
      <c r="H290">
        <f t="shared" si="12"/>
        <v>0</v>
      </c>
    </row>
    <row r="291" spans="1:8" x14ac:dyDescent="0.2">
      <c r="A291" t="s">
        <v>6</v>
      </c>
      <c r="B291" t="s">
        <v>1309</v>
      </c>
      <c r="C291">
        <v>2</v>
      </c>
      <c r="D291">
        <v>2.4</v>
      </c>
      <c r="E291" s="1">
        <v>1.2E-2</v>
      </c>
      <c r="F291" s="1">
        <v>0.14000000000000001</v>
      </c>
      <c r="G291">
        <f t="shared" si="11"/>
        <v>1</v>
      </c>
      <c r="H291">
        <f t="shared" si="12"/>
        <v>0</v>
      </c>
    </row>
    <row r="292" spans="1:8" x14ac:dyDescent="0.2">
      <c r="A292" t="s">
        <v>6</v>
      </c>
      <c r="B292" t="s">
        <v>260</v>
      </c>
      <c r="C292">
        <v>2</v>
      </c>
      <c r="D292">
        <v>2.4</v>
      </c>
      <c r="E292" s="1">
        <v>1.2E-2</v>
      </c>
      <c r="F292" s="1">
        <v>0.14000000000000001</v>
      </c>
      <c r="G292">
        <f t="shared" si="11"/>
        <v>1</v>
      </c>
      <c r="H292">
        <f t="shared" si="12"/>
        <v>0</v>
      </c>
    </row>
    <row r="293" spans="1:8" x14ac:dyDescent="0.2">
      <c r="A293" t="s">
        <v>6</v>
      </c>
      <c r="B293" t="s">
        <v>261</v>
      </c>
      <c r="C293">
        <v>2</v>
      </c>
      <c r="D293">
        <v>2.4</v>
      </c>
      <c r="E293" s="1">
        <v>1.2E-2</v>
      </c>
      <c r="F293" s="1">
        <v>0.14000000000000001</v>
      </c>
      <c r="G293">
        <f t="shared" si="11"/>
        <v>1</v>
      </c>
      <c r="H293">
        <f t="shared" si="12"/>
        <v>0</v>
      </c>
    </row>
    <row r="294" spans="1:8" x14ac:dyDescent="0.2">
      <c r="A294" t="s">
        <v>6</v>
      </c>
      <c r="B294" t="s">
        <v>1310</v>
      </c>
      <c r="C294">
        <v>2</v>
      </c>
      <c r="D294">
        <v>2.4</v>
      </c>
      <c r="E294" s="1">
        <v>1.2E-2</v>
      </c>
      <c r="F294" s="1">
        <v>0.14000000000000001</v>
      </c>
      <c r="G294">
        <f t="shared" si="11"/>
        <v>1</v>
      </c>
      <c r="H294">
        <f t="shared" si="12"/>
        <v>0</v>
      </c>
    </row>
    <row r="295" spans="1:8" x14ac:dyDescent="0.2">
      <c r="A295" t="s">
        <v>6</v>
      </c>
      <c r="B295" t="s">
        <v>262</v>
      </c>
      <c r="C295">
        <v>2</v>
      </c>
      <c r="D295">
        <v>2.4</v>
      </c>
      <c r="E295" s="1">
        <v>1.2E-2</v>
      </c>
      <c r="F295" s="1">
        <v>0.14000000000000001</v>
      </c>
      <c r="G295">
        <f t="shared" si="11"/>
        <v>1</v>
      </c>
      <c r="H295">
        <f t="shared" si="12"/>
        <v>0</v>
      </c>
    </row>
    <row r="296" spans="1:8" x14ac:dyDescent="0.2">
      <c r="A296" t="s">
        <v>6</v>
      </c>
      <c r="B296" t="s">
        <v>263</v>
      </c>
      <c r="C296">
        <v>2</v>
      </c>
      <c r="D296">
        <v>2.4</v>
      </c>
      <c r="E296" s="1">
        <v>1.7000000000000001E-2</v>
      </c>
      <c r="F296" s="1">
        <v>0.2</v>
      </c>
      <c r="G296">
        <f t="shared" si="11"/>
        <v>1</v>
      </c>
      <c r="H296">
        <f t="shared" si="12"/>
        <v>0</v>
      </c>
    </row>
    <row r="297" spans="1:8" x14ac:dyDescent="0.2">
      <c r="A297" t="s">
        <v>6</v>
      </c>
      <c r="B297" t="s">
        <v>264</v>
      </c>
      <c r="C297">
        <v>2</v>
      </c>
      <c r="D297">
        <v>2.4</v>
      </c>
      <c r="E297" s="1">
        <v>1.7000000000000001E-2</v>
      </c>
      <c r="F297" s="1">
        <v>0.2</v>
      </c>
      <c r="G297">
        <f t="shared" si="11"/>
        <v>1</v>
      </c>
      <c r="H297">
        <f t="shared" si="12"/>
        <v>0</v>
      </c>
    </row>
    <row r="298" spans="1:8" x14ac:dyDescent="0.2">
      <c r="A298" t="s">
        <v>6</v>
      </c>
      <c r="B298" t="s">
        <v>265</v>
      </c>
      <c r="C298">
        <v>2</v>
      </c>
      <c r="D298">
        <v>2.4</v>
      </c>
      <c r="E298" s="1">
        <v>1.7000000000000001E-2</v>
      </c>
      <c r="F298" s="1">
        <v>0.2</v>
      </c>
      <c r="G298">
        <f t="shared" si="11"/>
        <v>1</v>
      </c>
      <c r="H298">
        <f t="shared" si="12"/>
        <v>0</v>
      </c>
    </row>
    <row r="299" spans="1:8" x14ac:dyDescent="0.2">
      <c r="A299" t="s">
        <v>6</v>
      </c>
      <c r="B299" t="s">
        <v>266</v>
      </c>
      <c r="C299">
        <v>2</v>
      </c>
      <c r="D299">
        <v>2.4</v>
      </c>
      <c r="E299" s="1">
        <v>1.7000000000000001E-2</v>
      </c>
      <c r="F299" s="1">
        <v>0.2</v>
      </c>
      <c r="G299">
        <f t="shared" si="11"/>
        <v>1</v>
      </c>
      <c r="H299">
        <f t="shared" si="12"/>
        <v>0</v>
      </c>
    </row>
    <row r="300" spans="1:8" x14ac:dyDescent="0.2">
      <c r="A300" t="s">
        <v>6</v>
      </c>
      <c r="B300" t="s">
        <v>267</v>
      </c>
      <c r="C300">
        <v>2</v>
      </c>
      <c r="D300">
        <v>2.4</v>
      </c>
      <c r="E300" s="1">
        <v>1.7000000000000001E-2</v>
      </c>
      <c r="F300" s="1">
        <v>0.2</v>
      </c>
      <c r="G300">
        <f t="shared" si="11"/>
        <v>1</v>
      </c>
      <c r="H300">
        <f t="shared" si="12"/>
        <v>0</v>
      </c>
    </row>
    <row r="301" spans="1:8" x14ac:dyDescent="0.2">
      <c r="A301" t="s">
        <v>6</v>
      </c>
      <c r="B301" t="s">
        <v>1311</v>
      </c>
      <c r="C301">
        <v>2</v>
      </c>
      <c r="D301">
        <v>2.4</v>
      </c>
      <c r="E301" s="1">
        <v>1.7000000000000001E-2</v>
      </c>
      <c r="F301" s="1">
        <v>0.2</v>
      </c>
      <c r="G301">
        <f t="shared" si="11"/>
        <v>1</v>
      </c>
      <c r="H301">
        <f t="shared" si="12"/>
        <v>0</v>
      </c>
    </row>
    <row r="302" spans="1:8" x14ac:dyDescent="0.2">
      <c r="A302" t="s">
        <v>6</v>
      </c>
      <c r="B302" t="s">
        <v>268</v>
      </c>
      <c r="C302">
        <v>2</v>
      </c>
      <c r="D302">
        <v>2.4</v>
      </c>
      <c r="E302" s="1">
        <v>1.7000000000000001E-2</v>
      </c>
      <c r="F302" s="1">
        <v>0.2</v>
      </c>
      <c r="G302">
        <f t="shared" si="11"/>
        <v>1</v>
      </c>
      <c r="H302">
        <f t="shared" si="12"/>
        <v>0</v>
      </c>
    </row>
    <row r="303" spans="1:8" x14ac:dyDescent="0.2">
      <c r="A303" t="s">
        <v>6</v>
      </c>
      <c r="B303" t="s">
        <v>269</v>
      </c>
      <c r="C303">
        <v>2</v>
      </c>
      <c r="D303">
        <v>2.4</v>
      </c>
      <c r="E303" s="1">
        <v>1.7000000000000001E-2</v>
      </c>
      <c r="F303" s="1">
        <v>0.2</v>
      </c>
      <c r="G303">
        <f t="shared" si="11"/>
        <v>1</v>
      </c>
      <c r="H303">
        <f t="shared" si="12"/>
        <v>0</v>
      </c>
    </row>
    <row r="304" spans="1:8" x14ac:dyDescent="0.2">
      <c r="A304" t="s">
        <v>6</v>
      </c>
      <c r="B304" t="s">
        <v>270</v>
      </c>
      <c r="C304">
        <v>2</v>
      </c>
      <c r="D304">
        <v>2.4</v>
      </c>
      <c r="E304" s="1">
        <v>1.7000000000000001E-2</v>
      </c>
      <c r="F304" s="1">
        <v>0.2</v>
      </c>
      <c r="G304">
        <f t="shared" si="11"/>
        <v>1</v>
      </c>
      <c r="H304">
        <f t="shared" si="12"/>
        <v>0</v>
      </c>
    </row>
    <row r="305" spans="1:8" x14ac:dyDescent="0.2">
      <c r="A305" t="s">
        <v>6</v>
      </c>
      <c r="B305" t="s">
        <v>271</v>
      </c>
      <c r="C305">
        <v>2</v>
      </c>
      <c r="D305">
        <v>2.4</v>
      </c>
      <c r="E305" s="1">
        <v>1.7000000000000001E-2</v>
      </c>
      <c r="F305" s="1">
        <v>0.2</v>
      </c>
      <c r="G305">
        <f t="shared" si="11"/>
        <v>1</v>
      </c>
      <c r="H305">
        <f t="shared" si="12"/>
        <v>0</v>
      </c>
    </row>
    <row r="306" spans="1:8" x14ac:dyDescent="0.2">
      <c r="A306" t="s">
        <v>6</v>
      </c>
      <c r="B306" t="s">
        <v>272</v>
      </c>
      <c r="C306">
        <v>2</v>
      </c>
      <c r="D306">
        <v>2.4</v>
      </c>
      <c r="E306" s="1">
        <v>1.7000000000000001E-2</v>
      </c>
      <c r="F306" s="1">
        <v>0.2</v>
      </c>
      <c r="G306">
        <f t="shared" si="11"/>
        <v>1</v>
      </c>
      <c r="H306">
        <f t="shared" si="12"/>
        <v>0</v>
      </c>
    </row>
    <row r="307" spans="1:8" x14ac:dyDescent="0.2">
      <c r="A307" t="s">
        <v>6</v>
      </c>
      <c r="B307" t="s">
        <v>273</v>
      </c>
      <c r="C307">
        <v>2</v>
      </c>
      <c r="D307">
        <v>2.4</v>
      </c>
      <c r="E307" s="1">
        <v>1.7000000000000001E-2</v>
      </c>
      <c r="F307" s="1">
        <v>0.2</v>
      </c>
      <c r="G307">
        <f t="shared" si="11"/>
        <v>1</v>
      </c>
      <c r="H307">
        <f t="shared" si="12"/>
        <v>0</v>
      </c>
    </row>
    <row r="308" spans="1:8" x14ac:dyDescent="0.2">
      <c r="A308" t="s">
        <v>6</v>
      </c>
      <c r="B308" t="s">
        <v>274</v>
      </c>
      <c r="C308">
        <v>2</v>
      </c>
      <c r="D308">
        <v>2.4</v>
      </c>
      <c r="E308" s="1">
        <v>1.7000000000000001E-2</v>
      </c>
      <c r="F308" s="1">
        <v>0.2</v>
      </c>
      <c r="G308">
        <f t="shared" si="11"/>
        <v>1</v>
      </c>
      <c r="H308">
        <f t="shared" si="12"/>
        <v>0</v>
      </c>
    </row>
    <row r="309" spans="1:8" x14ac:dyDescent="0.2">
      <c r="A309" t="s">
        <v>6</v>
      </c>
      <c r="B309" t="s">
        <v>275</v>
      </c>
      <c r="C309">
        <v>2</v>
      </c>
      <c r="D309">
        <v>2.4</v>
      </c>
      <c r="E309" s="1">
        <v>1.7000000000000001E-2</v>
      </c>
      <c r="F309" s="1">
        <v>0.2</v>
      </c>
      <c r="G309">
        <f t="shared" si="11"/>
        <v>1</v>
      </c>
      <c r="H309">
        <f t="shared" si="12"/>
        <v>0</v>
      </c>
    </row>
    <row r="310" spans="1:8" x14ac:dyDescent="0.2">
      <c r="A310" t="s">
        <v>6</v>
      </c>
      <c r="B310" t="s">
        <v>276</v>
      </c>
      <c r="C310">
        <v>2</v>
      </c>
      <c r="D310">
        <v>2.4</v>
      </c>
      <c r="E310" s="1">
        <v>1.7000000000000001E-2</v>
      </c>
      <c r="F310" s="1">
        <v>0.2</v>
      </c>
      <c r="G310">
        <f t="shared" si="11"/>
        <v>1</v>
      </c>
      <c r="H310">
        <f t="shared" si="12"/>
        <v>0</v>
      </c>
    </row>
    <row r="311" spans="1:8" x14ac:dyDescent="0.2">
      <c r="A311" t="s">
        <v>6</v>
      </c>
      <c r="B311" t="s">
        <v>277</v>
      </c>
      <c r="C311">
        <v>2</v>
      </c>
      <c r="D311">
        <v>2.4</v>
      </c>
      <c r="E311" s="1">
        <v>1.7000000000000001E-2</v>
      </c>
      <c r="F311" s="1">
        <v>0.2</v>
      </c>
      <c r="G311">
        <f t="shared" si="11"/>
        <v>1</v>
      </c>
      <c r="H311">
        <f t="shared" si="12"/>
        <v>0</v>
      </c>
    </row>
    <row r="312" spans="1:8" x14ac:dyDescent="0.2">
      <c r="A312" t="s">
        <v>6</v>
      </c>
      <c r="B312" t="s">
        <v>278</v>
      </c>
      <c r="C312">
        <v>2</v>
      </c>
      <c r="D312">
        <v>2.4</v>
      </c>
      <c r="E312" s="1">
        <v>1.7000000000000001E-2</v>
      </c>
      <c r="F312" s="1">
        <v>0.2</v>
      </c>
      <c r="G312">
        <f t="shared" si="11"/>
        <v>1</v>
      </c>
      <c r="H312">
        <f t="shared" si="12"/>
        <v>0</v>
      </c>
    </row>
    <row r="313" spans="1:8" x14ac:dyDescent="0.2">
      <c r="A313" t="s">
        <v>6</v>
      </c>
      <c r="B313" t="s">
        <v>279</v>
      </c>
      <c r="C313">
        <v>2</v>
      </c>
      <c r="D313">
        <v>2.4</v>
      </c>
      <c r="E313" s="1">
        <v>1.7000000000000001E-2</v>
      </c>
      <c r="F313" s="1">
        <v>0.2</v>
      </c>
      <c r="G313">
        <f t="shared" si="11"/>
        <v>1</v>
      </c>
      <c r="H313">
        <f t="shared" si="12"/>
        <v>0</v>
      </c>
    </row>
    <row r="314" spans="1:8" x14ac:dyDescent="0.2">
      <c r="A314" t="s">
        <v>6</v>
      </c>
      <c r="B314" t="s">
        <v>1312</v>
      </c>
      <c r="C314">
        <v>2</v>
      </c>
      <c r="D314">
        <v>2.4</v>
      </c>
      <c r="E314" s="1">
        <v>1.7000000000000001E-2</v>
      </c>
      <c r="F314" s="1">
        <v>0.2</v>
      </c>
      <c r="G314">
        <f t="shared" si="11"/>
        <v>1</v>
      </c>
      <c r="H314">
        <f t="shared" si="12"/>
        <v>0</v>
      </c>
    </row>
    <row r="315" spans="1:8" x14ac:dyDescent="0.2">
      <c r="A315" t="s">
        <v>6</v>
      </c>
      <c r="B315" t="s">
        <v>280</v>
      </c>
      <c r="C315">
        <v>2</v>
      </c>
      <c r="D315">
        <v>2.4</v>
      </c>
      <c r="E315" s="1">
        <v>1.7000000000000001E-2</v>
      </c>
      <c r="F315" s="1">
        <v>0.2</v>
      </c>
      <c r="G315">
        <f t="shared" si="11"/>
        <v>1</v>
      </c>
      <c r="H315">
        <f t="shared" si="12"/>
        <v>0</v>
      </c>
    </row>
    <row r="316" spans="1:8" x14ac:dyDescent="0.2">
      <c r="A316" t="s">
        <v>6</v>
      </c>
      <c r="B316" t="s">
        <v>281</v>
      </c>
      <c r="C316">
        <v>2</v>
      </c>
      <c r="D316">
        <v>2.4</v>
      </c>
      <c r="E316" s="1">
        <v>1.7000000000000001E-2</v>
      </c>
      <c r="F316" s="1">
        <v>0.2</v>
      </c>
      <c r="G316">
        <f t="shared" si="11"/>
        <v>1</v>
      </c>
      <c r="H316">
        <f t="shared" si="12"/>
        <v>0</v>
      </c>
    </row>
    <row r="317" spans="1:8" x14ac:dyDescent="0.2">
      <c r="A317" t="s">
        <v>6</v>
      </c>
      <c r="B317" t="s">
        <v>282</v>
      </c>
      <c r="C317">
        <v>2</v>
      </c>
      <c r="D317">
        <v>2.4</v>
      </c>
      <c r="E317" s="1">
        <v>1.7000000000000001E-2</v>
      </c>
      <c r="F317" s="1">
        <v>0.2</v>
      </c>
      <c r="G317">
        <f t="shared" si="11"/>
        <v>1</v>
      </c>
      <c r="H317">
        <f t="shared" si="12"/>
        <v>0</v>
      </c>
    </row>
    <row r="318" spans="1:8" x14ac:dyDescent="0.2">
      <c r="A318" t="s">
        <v>6</v>
      </c>
      <c r="B318" t="s">
        <v>283</v>
      </c>
      <c r="C318">
        <v>2</v>
      </c>
      <c r="D318">
        <v>2.4</v>
      </c>
      <c r="E318" s="1">
        <v>1.7000000000000001E-2</v>
      </c>
      <c r="F318" s="1">
        <v>0.2</v>
      </c>
      <c r="G318">
        <f t="shared" si="11"/>
        <v>1</v>
      </c>
      <c r="H318">
        <f t="shared" si="12"/>
        <v>0</v>
      </c>
    </row>
    <row r="319" spans="1:8" x14ac:dyDescent="0.2">
      <c r="A319" t="s">
        <v>6</v>
      </c>
      <c r="B319" t="s">
        <v>284</v>
      </c>
      <c r="C319">
        <v>2</v>
      </c>
      <c r="D319">
        <v>2.4</v>
      </c>
      <c r="E319" s="1">
        <v>1.7000000000000001E-2</v>
      </c>
      <c r="F319" s="1">
        <v>0.2</v>
      </c>
      <c r="G319">
        <f t="shared" si="11"/>
        <v>1</v>
      </c>
      <c r="H319">
        <f t="shared" si="12"/>
        <v>0</v>
      </c>
    </row>
    <row r="320" spans="1:8" x14ac:dyDescent="0.2">
      <c r="A320" t="s">
        <v>6</v>
      </c>
      <c r="B320" t="s">
        <v>285</v>
      </c>
      <c r="C320">
        <v>2</v>
      </c>
      <c r="D320">
        <v>2.4</v>
      </c>
      <c r="E320" s="1">
        <v>1.7000000000000001E-2</v>
      </c>
      <c r="F320" s="1">
        <v>0.2</v>
      </c>
      <c r="G320">
        <f t="shared" si="11"/>
        <v>1</v>
      </c>
      <c r="H320">
        <f t="shared" si="12"/>
        <v>0</v>
      </c>
    </row>
    <row r="321" spans="1:8" x14ac:dyDescent="0.2">
      <c r="A321" t="s">
        <v>6</v>
      </c>
      <c r="B321" t="s">
        <v>1313</v>
      </c>
      <c r="C321">
        <v>2</v>
      </c>
      <c r="D321">
        <v>2.4</v>
      </c>
      <c r="E321" s="1">
        <v>2.3E-2</v>
      </c>
      <c r="F321" s="1">
        <v>0.25</v>
      </c>
      <c r="G321">
        <f t="shared" si="11"/>
        <v>1</v>
      </c>
      <c r="H321">
        <f t="shared" si="12"/>
        <v>0</v>
      </c>
    </row>
    <row r="322" spans="1:8" x14ac:dyDescent="0.2">
      <c r="A322" t="s">
        <v>6</v>
      </c>
      <c r="B322" t="s">
        <v>286</v>
      </c>
      <c r="C322">
        <v>2</v>
      </c>
      <c r="D322">
        <v>2.4</v>
      </c>
      <c r="E322" s="1">
        <v>2.3E-2</v>
      </c>
      <c r="F322" s="1">
        <v>0.25</v>
      </c>
      <c r="G322">
        <f t="shared" ref="G322:G364" si="13">IF(E322&lt;0.05,1,0)</f>
        <v>1</v>
      </c>
      <c r="H322">
        <f t="shared" ref="H322:H364" si="14">IF(F322&lt;0.05,1,0)</f>
        <v>0</v>
      </c>
    </row>
    <row r="323" spans="1:8" x14ac:dyDescent="0.2">
      <c r="A323" t="s">
        <v>6</v>
      </c>
      <c r="B323" t="s">
        <v>287</v>
      </c>
      <c r="C323">
        <v>2</v>
      </c>
      <c r="D323">
        <v>2.4</v>
      </c>
      <c r="E323" s="1">
        <v>2.3E-2</v>
      </c>
      <c r="F323" s="1">
        <v>0.25</v>
      </c>
      <c r="G323">
        <f t="shared" si="13"/>
        <v>1</v>
      </c>
      <c r="H323">
        <f t="shared" si="14"/>
        <v>0</v>
      </c>
    </row>
    <row r="324" spans="1:8" x14ac:dyDescent="0.2">
      <c r="A324" t="s">
        <v>6</v>
      </c>
      <c r="B324" t="s">
        <v>288</v>
      </c>
      <c r="C324">
        <v>2</v>
      </c>
      <c r="D324">
        <v>2.4</v>
      </c>
      <c r="E324" s="1">
        <v>2.3E-2</v>
      </c>
      <c r="F324" s="1">
        <v>0.25</v>
      </c>
      <c r="G324">
        <f t="shared" si="13"/>
        <v>1</v>
      </c>
      <c r="H324">
        <f t="shared" si="14"/>
        <v>0</v>
      </c>
    </row>
    <row r="325" spans="1:8" x14ac:dyDescent="0.2">
      <c r="A325" t="s">
        <v>6</v>
      </c>
      <c r="B325" t="s">
        <v>289</v>
      </c>
      <c r="C325">
        <v>2</v>
      </c>
      <c r="D325">
        <v>2.4</v>
      </c>
      <c r="E325" s="1">
        <v>2.3E-2</v>
      </c>
      <c r="F325" s="1">
        <v>0.25</v>
      </c>
      <c r="G325">
        <f t="shared" si="13"/>
        <v>1</v>
      </c>
      <c r="H325">
        <f t="shared" si="14"/>
        <v>0</v>
      </c>
    </row>
    <row r="326" spans="1:8" x14ac:dyDescent="0.2">
      <c r="A326" t="s">
        <v>6</v>
      </c>
      <c r="B326" t="s">
        <v>290</v>
      </c>
      <c r="C326">
        <v>2</v>
      </c>
      <c r="D326">
        <v>2.4</v>
      </c>
      <c r="E326" s="1">
        <v>2.3E-2</v>
      </c>
      <c r="F326" s="1">
        <v>0.25</v>
      </c>
      <c r="G326">
        <f t="shared" si="13"/>
        <v>1</v>
      </c>
      <c r="H326">
        <f t="shared" si="14"/>
        <v>0</v>
      </c>
    </row>
    <row r="327" spans="1:8" x14ac:dyDescent="0.2">
      <c r="A327" t="s">
        <v>6</v>
      </c>
      <c r="B327" t="s">
        <v>291</v>
      </c>
      <c r="C327">
        <v>2</v>
      </c>
      <c r="D327">
        <v>2.4</v>
      </c>
      <c r="E327" s="1">
        <v>2.3E-2</v>
      </c>
      <c r="F327" s="1">
        <v>0.25</v>
      </c>
      <c r="G327">
        <f t="shared" si="13"/>
        <v>1</v>
      </c>
      <c r="H327">
        <f t="shared" si="14"/>
        <v>0</v>
      </c>
    </row>
    <row r="328" spans="1:8" x14ac:dyDescent="0.2">
      <c r="A328" t="s">
        <v>6</v>
      </c>
      <c r="B328" t="s">
        <v>292</v>
      </c>
      <c r="C328">
        <v>2</v>
      </c>
      <c r="D328">
        <v>2.4</v>
      </c>
      <c r="E328" s="1">
        <v>2.3E-2</v>
      </c>
      <c r="F328" s="1">
        <v>0.25</v>
      </c>
      <c r="G328">
        <f t="shared" si="13"/>
        <v>1</v>
      </c>
      <c r="H328">
        <f t="shared" si="14"/>
        <v>0</v>
      </c>
    </row>
    <row r="329" spans="1:8" x14ac:dyDescent="0.2">
      <c r="A329" t="s">
        <v>6</v>
      </c>
      <c r="B329" t="s">
        <v>293</v>
      </c>
      <c r="C329">
        <v>2</v>
      </c>
      <c r="D329">
        <v>2.4</v>
      </c>
      <c r="E329" s="1">
        <v>2.3E-2</v>
      </c>
      <c r="F329" s="1">
        <v>0.25</v>
      </c>
      <c r="G329">
        <f t="shared" si="13"/>
        <v>1</v>
      </c>
      <c r="H329">
        <f t="shared" si="14"/>
        <v>0</v>
      </c>
    </row>
    <row r="330" spans="1:8" x14ac:dyDescent="0.2">
      <c r="A330" t="s">
        <v>6</v>
      </c>
      <c r="B330" t="s">
        <v>1314</v>
      </c>
      <c r="C330">
        <v>2</v>
      </c>
      <c r="D330">
        <v>2.4</v>
      </c>
      <c r="E330" s="1">
        <v>2.3E-2</v>
      </c>
      <c r="F330" s="1">
        <v>0.25</v>
      </c>
      <c r="G330">
        <f t="shared" si="13"/>
        <v>1</v>
      </c>
      <c r="H330">
        <f t="shared" si="14"/>
        <v>0</v>
      </c>
    </row>
    <row r="331" spans="1:8" x14ac:dyDescent="0.2">
      <c r="A331" t="s">
        <v>6</v>
      </c>
      <c r="B331" t="s">
        <v>294</v>
      </c>
      <c r="C331">
        <v>2</v>
      </c>
      <c r="D331">
        <v>2.4</v>
      </c>
      <c r="E331" s="1">
        <v>2.3E-2</v>
      </c>
      <c r="F331" s="1">
        <v>0.25</v>
      </c>
      <c r="G331">
        <f t="shared" si="13"/>
        <v>1</v>
      </c>
      <c r="H331">
        <f t="shared" si="14"/>
        <v>0</v>
      </c>
    </row>
    <row r="332" spans="1:8" x14ac:dyDescent="0.2">
      <c r="A332" t="s">
        <v>6</v>
      </c>
      <c r="B332" t="s">
        <v>295</v>
      </c>
      <c r="C332">
        <v>2</v>
      </c>
      <c r="D332">
        <v>2.4</v>
      </c>
      <c r="E332" s="1">
        <v>2.3E-2</v>
      </c>
      <c r="F332" s="1">
        <v>0.25</v>
      </c>
      <c r="G332">
        <f t="shared" si="13"/>
        <v>1</v>
      </c>
      <c r="H332">
        <f t="shared" si="14"/>
        <v>0</v>
      </c>
    </row>
    <row r="333" spans="1:8" x14ac:dyDescent="0.2">
      <c r="A333" t="s">
        <v>6</v>
      </c>
      <c r="B333" t="s">
        <v>296</v>
      </c>
      <c r="C333">
        <v>2</v>
      </c>
      <c r="D333">
        <v>2.4</v>
      </c>
      <c r="E333" s="1">
        <v>2.3E-2</v>
      </c>
      <c r="F333" s="1">
        <v>0.25</v>
      </c>
      <c r="G333">
        <f t="shared" si="13"/>
        <v>1</v>
      </c>
      <c r="H333">
        <f t="shared" si="14"/>
        <v>0</v>
      </c>
    </row>
    <row r="334" spans="1:8" x14ac:dyDescent="0.2">
      <c r="A334" t="s">
        <v>6</v>
      </c>
      <c r="B334" t="s">
        <v>297</v>
      </c>
      <c r="C334">
        <v>2</v>
      </c>
      <c r="D334">
        <v>2.4</v>
      </c>
      <c r="E334" s="1">
        <v>2.3E-2</v>
      </c>
      <c r="F334" s="1">
        <v>0.25</v>
      </c>
      <c r="G334">
        <f t="shared" si="13"/>
        <v>1</v>
      </c>
      <c r="H334">
        <f t="shared" si="14"/>
        <v>0</v>
      </c>
    </row>
    <row r="335" spans="1:8" x14ac:dyDescent="0.2">
      <c r="A335" t="s">
        <v>6</v>
      </c>
      <c r="B335" t="s">
        <v>298</v>
      </c>
      <c r="C335">
        <v>2</v>
      </c>
      <c r="D335">
        <v>2.4</v>
      </c>
      <c r="E335" s="1">
        <v>2.3E-2</v>
      </c>
      <c r="F335" s="1">
        <v>0.25</v>
      </c>
      <c r="G335">
        <f t="shared" si="13"/>
        <v>1</v>
      </c>
      <c r="H335">
        <f t="shared" si="14"/>
        <v>0</v>
      </c>
    </row>
    <row r="336" spans="1:8" x14ac:dyDescent="0.2">
      <c r="A336" t="s">
        <v>6</v>
      </c>
      <c r="B336" t="s">
        <v>299</v>
      </c>
      <c r="C336">
        <v>2</v>
      </c>
      <c r="D336">
        <v>2.4</v>
      </c>
      <c r="E336" s="1">
        <v>2.3E-2</v>
      </c>
      <c r="F336" s="1">
        <v>0.25</v>
      </c>
      <c r="G336">
        <f t="shared" si="13"/>
        <v>1</v>
      </c>
      <c r="H336">
        <f t="shared" si="14"/>
        <v>0</v>
      </c>
    </row>
    <row r="337" spans="1:8" x14ac:dyDescent="0.2">
      <c r="A337" t="s">
        <v>6</v>
      </c>
      <c r="B337" t="s">
        <v>300</v>
      </c>
      <c r="C337">
        <v>2</v>
      </c>
      <c r="D337">
        <v>2.4</v>
      </c>
      <c r="E337" s="1">
        <v>2.9000000000000001E-2</v>
      </c>
      <c r="F337" s="1">
        <v>0.28999999999999998</v>
      </c>
      <c r="G337">
        <f t="shared" si="13"/>
        <v>1</v>
      </c>
      <c r="H337">
        <f t="shared" si="14"/>
        <v>0</v>
      </c>
    </row>
    <row r="338" spans="1:8" x14ac:dyDescent="0.2">
      <c r="A338" t="s">
        <v>6</v>
      </c>
      <c r="B338" t="s">
        <v>301</v>
      </c>
      <c r="C338">
        <v>2</v>
      </c>
      <c r="D338">
        <v>2.4</v>
      </c>
      <c r="E338" s="1">
        <v>2.9000000000000001E-2</v>
      </c>
      <c r="F338" s="1">
        <v>0.28999999999999998</v>
      </c>
      <c r="G338">
        <f t="shared" si="13"/>
        <v>1</v>
      </c>
      <c r="H338">
        <f t="shared" si="14"/>
        <v>0</v>
      </c>
    </row>
    <row r="339" spans="1:8" x14ac:dyDescent="0.2">
      <c r="A339" t="s">
        <v>6</v>
      </c>
      <c r="B339" t="s">
        <v>302</v>
      </c>
      <c r="C339">
        <v>2</v>
      </c>
      <c r="D339">
        <v>2.4</v>
      </c>
      <c r="E339" s="1">
        <v>2.9000000000000001E-2</v>
      </c>
      <c r="F339" s="1">
        <v>0.28999999999999998</v>
      </c>
      <c r="G339">
        <f t="shared" si="13"/>
        <v>1</v>
      </c>
      <c r="H339">
        <f t="shared" si="14"/>
        <v>0</v>
      </c>
    </row>
    <row r="340" spans="1:8" x14ac:dyDescent="0.2">
      <c r="A340" t="s">
        <v>6</v>
      </c>
      <c r="B340" t="s">
        <v>303</v>
      </c>
      <c r="C340">
        <v>2</v>
      </c>
      <c r="D340">
        <v>2.4</v>
      </c>
      <c r="E340" s="1">
        <v>2.9000000000000001E-2</v>
      </c>
      <c r="F340" s="1">
        <v>0.28999999999999998</v>
      </c>
      <c r="G340">
        <f t="shared" si="13"/>
        <v>1</v>
      </c>
      <c r="H340">
        <f t="shared" si="14"/>
        <v>0</v>
      </c>
    </row>
    <row r="341" spans="1:8" x14ac:dyDescent="0.2">
      <c r="A341" t="s">
        <v>6</v>
      </c>
      <c r="B341" t="s">
        <v>304</v>
      </c>
      <c r="C341">
        <v>2</v>
      </c>
      <c r="D341">
        <v>2.4</v>
      </c>
      <c r="E341" s="1">
        <v>2.9000000000000001E-2</v>
      </c>
      <c r="F341" s="1">
        <v>0.28999999999999998</v>
      </c>
      <c r="G341">
        <f t="shared" si="13"/>
        <v>1</v>
      </c>
      <c r="H341">
        <f t="shared" si="14"/>
        <v>0</v>
      </c>
    </row>
    <row r="342" spans="1:8" x14ac:dyDescent="0.2">
      <c r="A342" t="s">
        <v>6</v>
      </c>
      <c r="B342" t="s">
        <v>305</v>
      </c>
      <c r="C342">
        <v>2</v>
      </c>
      <c r="D342">
        <v>2.4</v>
      </c>
      <c r="E342" s="1">
        <v>2.9000000000000001E-2</v>
      </c>
      <c r="F342" s="1">
        <v>0.28999999999999998</v>
      </c>
      <c r="G342">
        <f t="shared" si="13"/>
        <v>1</v>
      </c>
      <c r="H342">
        <f t="shared" si="14"/>
        <v>0</v>
      </c>
    </row>
    <row r="343" spans="1:8" x14ac:dyDescent="0.2">
      <c r="A343" t="s">
        <v>6</v>
      </c>
      <c r="B343" t="s">
        <v>306</v>
      </c>
      <c r="C343">
        <v>2</v>
      </c>
      <c r="D343">
        <v>2.4</v>
      </c>
      <c r="E343" s="1">
        <v>2.9000000000000001E-2</v>
      </c>
      <c r="F343" s="1">
        <v>0.28999999999999998</v>
      </c>
      <c r="G343">
        <f t="shared" si="13"/>
        <v>1</v>
      </c>
      <c r="H343">
        <f t="shared" si="14"/>
        <v>0</v>
      </c>
    </row>
    <row r="344" spans="1:8" x14ac:dyDescent="0.2">
      <c r="A344" t="s">
        <v>6</v>
      </c>
      <c r="B344" t="s">
        <v>307</v>
      </c>
      <c r="C344">
        <v>2</v>
      </c>
      <c r="D344">
        <v>2.4</v>
      </c>
      <c r="E344" s="1">
        <v>2.9000000000000001E-2</v>
      </c>
      <c r="F344" s="1">
        <v>0.28999999999999998</v>
      </c>
      <c r="G344">
        <f t="shared" si="13"/>
        <v>1</v>
      </c>
      <c r="H344">
        <f t="shared" si="14"/>
        <v>0</v>
      </c>
    </row>
    <row r="345" spans="1:8" x14ac:dyDescent="0.2">
      <c r="A345" t="s">
        <v>6</v>
      </c>
      <c r="B345" t="s">
        <v>308</v>
      </c>
      <c r="C345">
        <v>2</v>
      </c>
      <c r="D345">
        <v>2.4</v>
      </c>
      <c r="E345" s="1">
        <v>2.9000000000000001E-2</v>
      </c>
      <c r="F345" s="1">
        <v>0.28999999999999998</v>
      </c>
      <c r="G345">
        <f t="shared" si="13"/>
        <v>1</v>
      </c>
      <c r="H345">
        <f t="shared" si="14"/>
        <v>0</v>
      </c>
    </row>
    <row r="346" spans="1:8" x14ac:dyDescent="0.2">
      <c r="A346" t="s">
        <v>6</v>
      </c>
      <c r="B346" t="s">
        <v>1315</v>
      </c>
      <c r="C346">
        <v>2</v>
      </c>
      <c r="D346">
        <v>2.4</v>
      </c>
      <c r="E346" s="1">
        <v>2.9000000000000001E-2</v>
      </c>
      <c r="F346" s="1">
        <v>0.28999999999999998</v>
      </c>
      <c r="G346">
        <f t="shared" si="13"/>
        <v>1</v>
      </c>
      <c r="H346">
        <f t="shared" si="14"/>
        <v>0</v>
      </c>
    </row>
    <row r="347" spans="1:8" x14ac:dyDescent="0.2">
      <c r="A347" t="s">
        <v>6</v>
      </c>
      <c r="B347" t="s">
        <v>1316</v>
      </c>
      <c r="C347">
        <v>2</v>
      </c>
      <c r="D347">
        <v>2.4</v>
      </c>
      <c r="E347" s="1">
        <v>2.9000000000000001E-2</v>
      </c>
      <c r="F347" s="1">
        <v>0.28999999999999998</v>
      </c>
      <c r="G347">
        <f t="shared" si="13"/>
        <v>1</v>
      </c>
      <c r="H347">
        <f t="shared" si="14"/>
        <v>0</v>
      </c>
    </row>
    <row r="348" spans="1:8" x14ac:dyDescent="0.2">
      <c r="A348" t="s">
        <v>6</v>
      </c>
      <c r="B348" t="s">
        <v>309</v>
      </c>
      <c r="C348">
        <v>2</v>
      </c>
      <c r="D348">
        <v>2.4</v>
      </c>
      <c r="E348" s="1">
        <v>2.9000000000000001E-2</v>
      </c>
      <c r="F348" s="1">
        <v>0.28999999999999998</v>
      </c>
      <c r="G348">
        <f t="shared" si="13"/>
        <v>1</v>
      </c>
      <c r="H348">
        <f t="shared" si="14"/>
        <v>0</v>
      </c>
    </row>
    <row r="349" spans="1:8" x14ac:dyDescent="0.2">
      <c r="A349" t="s">
        <v>6</v>
      </c>
      <c r="B349" t="s">
        <v>310</v>
      </c>
      <c r="C349">
        <v>2</v>
      </c>
      <c r="D349">
        <v>2.4</v>
      </c>
      <c r="E349" s="1">
        <v>2.9000000000000001E-2</v>
      </c>
      <c r="F349" s="1">
        <v>0.28999999999999998</v>
      </c>
      <c r="G349">
        <f t="shared" si="13"/>
        <v>1</v>
      </c>
      <c r="H349">
        <f t="shared" si="14"/>
        <v>0</v>
      </c>
    </row>
    <row r="350" spans="1:8" x14ac:dyDescent="0.2">
      <c r="A350" t="s">
        <v>6</v>
      </c>
      <c r="B350" t="s">
        <v>311</v>
      </c>
      <c r="C350">
        <v>2</v>
      </c>
      <c r="D350">
        <v>2.4</v>
      </c>
      <c r="E350" s="1">
        <v>3.5000000000000003E-2</v>
      </c>
      <c r="F350" s="1">
        <v>0.33</v>
      </c>
      <c r="G350">
        <f t="shared" si="13"/>
        <v>1</v>
      </c>
      <c r="H350">
        <f t="shared" si="14"/>
        <v>0</v>
      </c>
    </row>
    <row r="351" spans="1:8" x14ac:dyDescent="0.2">
      <c r="A351" t="s">
        <v>6</v>
      </c>
      <c r="B351" t="s">
        <v>1317</v>
      </c>
      <c r="C351">
        <v>2</v>
      </c>
      <c r="D351">
        <v>2.4</v>
      </c>
      <c r="E351" s="1">
        <v>3.5000000000000003E-2</v>
      </c>
      <c r="F351" s="1">
        <v>0.33</v>
      </c>
      <c r="G351">
        <f t="shared" si="13"/>
        <v>1</v>
      </c>
      <c r="H351">
        <f t="shared" si="14"/>
        <v>0</v>
      </c>
    </row>
    <row r="352" spans="1:8" x14ac:dyDescent="0.2">
      <c r="A352" t="s">
        <v>6</v>
      </c>
      <c r="B352" t="s">
        <v>312</v>
      </c>
      <c r="C352">
        <v>2</v>
      </c>
      <c r="D352">
        <v>2.4</v>
      </c>
      <c r="E352" s="1">
        <v>3.5000000000000003E-2</v>
      </c>
      <c r="F352" s="1">
        <v>0.33</v>
      </c>
      <c r="G352">
        <f t="shared" si="13"/>
        <v>1</v>
      </c>
      <c r="H352">
        <f t="shared" si="14"/>
        <v>0</v>
      </c>
    </row>
    <row r="353" spans="1:8" x14ac:dyDescent="0.2">
      <c r="A353" t="s">
        <v>6</v>
      </c>
      <c r="B353" t="s">
        <v>313</v>
      </c>
      <c r="C353">
        <v>2</v>
      </c>
      <c r="D353">
        <v>2.4</v>
      </c>
      <c r="E353" s="1">
        <v>3.5000000000000003E-2</v>
      </c>
      <c r="F353" s="1">
        <v>0.33</v>
      </c>
      <c r="G353">
        <f t="shared" si="13"/>
        <v>1</v>
      </c>
      <c r="H353">
        <f t="shared" si="14"/>
        <v>0</v>
      </c>
    </row>
    <row r="354" spans="1:8" x14ac:dyDescent="0.2">
      <c r="A354" t="s">
        <v>6</v>
      </c>
      <c r="B354" t="s">
        <v>1318</v>
      </c>
      <c r="C354">
        <v>2</v>
      </c>
      <c r="D354">
        <v>2.4</v>
      </c>
      <c r="E354" s="1">
        <v>3.5000000000000003E-2</v>
      </c>
      <c r="F354" s="1">
        <v>0.33</v>
      </c>
      <c r="G354">
        <f t="shared" si="13"/>
        <v>1</v>
      </c>
      <c r="H354">
        <f t="shared" si="14"/>
        <v>0</v>
      </c>
    </row>
    <row r="355" spans="1:8" x14ac:dyDescent="0.2">
      <c r="A355" t="s">
        <v>6</v>
      </c>
      <c r="B355" t="s">
        <v>314</v>
      </c>
      <c r="C355">
        <v>2</v>
      </c>
      <c r="D355">
        <v>2.4</v>
      </c>
      <c r="E355" s="1">
        <v>3.5000000000000003E-2</v>
      </c>
      <c r="F355" s="1">
        <v>0.33</v>
      </c>
      <c r="G355">
        <f t="shared" si="13"/>
        <v>1</v>
      </c>
      <c r="H355">
        <f t="shared" si="14"/>
        <v>0</v>
      </c>
    </row>
    <row r="356" spans="1:8" x14ac:dyDescent="0.2">
      <c r="A356" t="s">
        <v>6</v>
      </c>
      <c r="B356" t="s">
        <v>1319</v>
      </c>
      <c r="C356">
        <v>2</v>
      </c>
      <c r="D356">
        <v>2.4</v>
      </c>
      <c r="E356" s="1">
        <v>3.5000000000000003E-2</v>
      </c>
      <c r="F356" s="1">
        <v>0.33</v>
      </c>
      <c r="G356">
        <f t="shared" si="13"/>
        <v>1</v>
      </c>
      <c r="H356">
        <f t="shared" si="14"/>
        <v>0</v>
      </c>
    </row>
    <row r="357" spans="1:8" x14ac:dyDescent="0.2">
      <c r="A357" t="s">
        <v>6</v>
      </c>
      <c r="B357" t="s">
        <v>315</v>
      </c>
      <c r="C357">
        <v>2</v>
      </c>
      <c r="D357">
        <v>2.4</v>
      </c>
      <c r="E357" s="1">
        <v>3.5000000000000003E-2</v>
      </c>
      <c r="F357" s="1">
        <v>0.33</v>
      </c>
      <c r="G357">
        <f t="shared" si="13"/>
        <v>1</v>
      </c>
      <c r="H357">
        <f t="shared" si="14"/>
        <v>0</v>
      </c>
    </row>
    <row r="358" spans="1:8" x14ac:dyDescent="0.2">
      <c r="A358" t="s">
        <v>6</v>
      </c>
      <c r="B358" t="s">
        <v>316</v>
      </c>
      <c r="C358">
        <v>2</v>
      </c>
      <c r="D358">
        <v>2.4</v>
      </c>
      <c r="E358" s="1">
        <v>0.04</v>
      </c>
      <c r="F358" s="1">
        <v>0.36</v>
      </c>
      <c r="G358">
        <f t="shared" si="13"/>
        <v>1</v>
      </c>
      <c r="H358">
        <f t="shared" si="14"/>
        <v>0</v>
      </c>
    </row>
    <row r="359" spans="1:8" x14ac:dyDescent="0.2">
      <c r="A359" t="s">
        <v>6</v>
      </c>
      <c r="B359" t="s">
        <v>317</v>
      </c>
      <c r="C359">
        <v>2</v>
      </c>
      <c r="D359">
        <v>2.4</v>
      </c>
      <c r="E359" s="1">
        <v>0.04</v>
      </c>
      <c r="F359" s="1">
        <v>0.36</v>
      </c>
      <c r="G359">
        <f t="shared" si="13"/>
        <v>1</v>
      </c>
      <c r="H359">
        <f t="shared" si="14"/>
        <v>0</v>
      </c>
    </row>
    <row r="360" spans="1:8" x14ac:dyDescent="0.2">
      <c r="A360" t="s">
        <v>6</v>
      </c>
      <c r="B360" t="s">
        <v>318</v>
      </c>
      <c r="C360">
        <v>2</v>
      </c>
      <c r="D360">
        <v>2.4</v>
      </c>
      <c r="E360" s="1">
        <v>0.04</v>
      </c>
      <c r="F360" s="1">
        <v>0.36</v>
      </c>
      <c r="G360">
        <f t="shared" si="13"/>
        <v>1</v>
      </c>
      <c r="H360">
        <f t="shared" si="14"/>
        <v>0</v>
      </c>
    </row>
    <row r="361" spans="1:8" x14ac:dyDescent="0.2">
      <c r="A361" t="s">
        <v>6</v>
      </c>
      <c r="B361" t="s">
        <v>319</v>
      </c>
      <c r="C361">
        <v>2</v>
      </c>
      <c r="D361">
        <v>2.4</v>
      </c>
      <c r="E361" s="1">
        <v>4.5999999999999999E-2</v>
      </c>
      <c r="F361" s="1">
        <v>0.4</v>
      </c>
      <c r="G361">
        <f t="shared" si="13"/>
        <v>1</v>
      </c>
      <c r="H361">
        <f t="shared" si="14"/>
        <v>0</v>
      </c>
    </row>
    <row r="362" spans="1:8" x14ac:dyDescent="0.2">
      <c r="A362" t="s">
        <v>6</v>
      </c>
      <c r="B362" t="s">
        <v>1320</v>
      </c>
      <c r="C362">
        <v>2</v>
      </c>
      <c r="D362">
        <v>2.4</v>
      </c>
      <c r="E362" s="1">
        <v>4.5999999999999999E-2</v>
      </c>
      <c r="F362" s="1">
        <v>0.4</v>
      </c>
      <c r="G362">
        <f t="shared" si="13"/>
        <v>1</v>
      </c>
      <c r="H362">
        <f t="shared" si="14"/>
        <v>0</v>
      </c>
    </row>
    <row r="363" spans="1:8" x14ac:dyDescent="0.2">
      <c r="A363" t="s">
        <v>6</v>
      </c>
      <c r="B363" t="s">
        <v>320</v>
      </c>
      <c r="C363">
        <v>2</v>
      </c>
      <c r="D363">
        <v>2.4</v>
      </c>
      <c r="E363" s="1">
        <v>4.5999999999999999E-2</v>
      </c>
      <c r="F363" s="1">
        <v>0.4</v>
      </c>
      <c r="G363">
        <f t="shared" si="13"/>
        <v>1</v>
      </c>
      <c r="H363">
        <f t="shared" si="14"/>
        <v>0</v>
      </c>
    </row>
    <row r="364" spans="1:8" x14ac:dyDescent="0.2">
      <c r="A364" t="s">
        <v>6</v>
      </c>
      <c r="B364" t="s">
        <v>321</v>
      </c>
      <c r="C364">
        <v>2</v>
      </c>
      <c r="D364">
        <v>2.4</v>
      </c>
      <c r="E364" s="1">
        <v>4.5999999999999999E-2</v>
      </c>
      <c r="F364" s="1">
        <v>0.4</v>
      </c>
      <c r="G364">
        <f t="shared" si="13"/>
        <v>1</v>
      </c>
      <c r="H364">
        <f t="shared" si="14"/>
        <v>0</v>
      </c>
    </row>
    <row r="365" spans="1:8" x14ac:dyDescent="0.2">
      <c r="E365" s="1"/>
      <c r="F365" s="1"/>
    </row>
    <row r="366" spans="1:8" x14ac:dyDescent="0.2">
      <c r="E366" s="1"/>
      <c r="F366" s="1"/>
    </row>
    <row r="367" spans="1:8" x14ac:dyDescent="0.2">
      <c r="E367" s="1"/>
      <c r="F367" s="1"/>
    </row>
    <row r="368" spans="1:8" x14ac:dyDescent="0.2">
      <c r="E368" s="1"/>
      <c r="F368" s="1"/>
    </row>
    <row r="369" spans="5:6" x14ac:dyDescent="0.2">
      <c r="E369" s="1"/>
      <c r="F369" s="1"/>
    </row>
    <row r="370" spans="5:6" x14ac:dyDescent="0.2">
      <c r="E370" s="1"/>
      <c r="F370" s="1"/>
    </row>
    <row r="371" spans="5:6" x14ac:dyDescent="0.2">
      <c r="E371" s="1"/>
      <c r="F371" s="1"/>
    </row>
    <row r="372" spans="5:6" x14ac:dyDescent="0.2">
      <c r="E372" s="1"/>
      <c r="F372" s="1"/>
    </row>
    <row r="373" spans="5:6" x14ac:dyDescent="0.2">
      <c r="E373" s="1"/>
      <c r="F373" s="1"/>
    </row>
    <row r="374" spans="5:6" x14ac:dyDescent="0.2">
      <c r="E374" s="1"/>
      <c r="F374" s="1"/>
    </row>
    <row r="375" spans="5:6" x14ac:dyDescent="0.2">
      <c r="E375" s="1"/>
      <c r="F375" s="1"/>
    </row>
    <row r="376" spans="5:6" x14ac:dyDescent="0.2">
      <c r="E376" s="1"/>
      <c r="F376" s="1"/>
    </row>
    <row r="377" spans="5:6" x14ac:dyDescent="0.2">
      <c r="E377" s="1"/>
      <c r="F377" s="1"/>
    </row>
    <row r="378" spans="5:6" x14ac:dyDescent="0.2">
      <c r="E378" s="1"/>
      <c r="F378" s="1"/>
    </row>
    <row r="379" spans="5:6" x14ac:dyDescent="0.2">
      <c r="E379" s="1"/>
      <c r="F379" s="1"/>
    </row>
    <row r="380" spans="5:6" x14ac:dyDescent="0.2">
      <c r="E380" s="1"/>
      <c r="F380" s="1"/>
    </row>
    <row r="381" spans="5:6" x14ac:dyDescent="0.2">
      <c r="E381" s="1"/>
      <c r="F381" s="1"/>
    </row>
    <row r="382" spans="5:6" x14ac:dyDescent="0.2">
      <c r="E382" s="1"/>
      <c r="F382" s="1"/>
    </row>
    <row r="383" spans="5:6" x14ac:dyDescent="0.2">
      <c r="E383" s="1"/>
      <c r="F383" s="1"/>
    </row>
    <row r="384" spans="5:6" x14ac:dyDescent="0.2">
      <c r="E384" s="1"/>
      <c r="F384" s="1"/>
    </row>
    <row r="385" spans="5:6" x14ac:dyDescent="0.2">
      <c r="E385" s="1"/>
      <c r="F385" s="1"/>
    </row>
    <row r="386" spans="5:6" x14ac:dyDescent="0.2">
      <c r="E386" s="1"/>
      <c r="F386" s="1"/>
    </row>
    <row r="387" spans="5:6" x14ac:dyDescent="0.2">
      <c r="E387" s="1"/>
      <c r="F387" s="1"/>
    </row>
    <row r="388" spans="5:6" x14ac:dyDescent="0.2">
      <c r="E388" s="1"/>
      <c r="F388" s="1"/>
    </row>
    <row r="389" spans="5:6" x14ac:dyDescent="0.2">
      <c r="E389" s="1"/>
      <c r="F389" s="1"/>
    </row>
    <row r="390" spans="5:6" x14ac:dyDescent="0.2">
      <c r="E390" s="1"/>
      <c r="F390" s="1"/>
    </row>
    <row r="391" spans="5:6" x14ac:dyDescent="0.2">
      <c r="E391" s="1"/>
      <c r="F391" s="1"/>
    </row>
    <row r="392" spans="5:6" x14ac:dyDescent="0.2">
      <c r="E392" s="1"/>
      <c r="F392" s="1"/>
    </row>
    <row r="393" spans="5:6" x14ac:dyDescent="0.2">
      <c r="E393" s="1"/>
      <c r="F393" s="1"/>
    </row>
    <row r="394" spans="5:6" x14ac:dyDescent="0.2">
      <c r="E394" s="1"/>
      <c r="F394" s="1"/>
    </row>
    <row r="395" spans="5:6" x14ac:dyDescent="0.2">
      <c r="E395" s="1"/>
      <c r="F395" s="1"/>
    </row>
    <row r="396" spans="5:6" x14ac:dyDescent="0.2">
      <c r="E396" s="1"/>
      <c r="F396" s="1"/>
    </row>
    <row r="397" spans="5:6" x14ac:dyDescent="0.2">
      <c r="E397" s="1"/>
      <c r="F397" s="1"/>
    </row>
    <row r="398" spans="5:6" x14ac:dyDescent="0.2">
      <c r="E398" s="1"/>
      <c r="F398" s="1"/>
    </row>
    <row r="399" spans="5:6" x14ac:dyDescent="0.2">
      <c r="E399" s="1"/>
      <c r="F399" s="1"/>
    </row>
  </sheetData>
  <sortState ref="S2:Z401">
    <sortCondition descending="1" ref="Y2:Y40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0D306-CA48-CF4C-AB8B-657D91658993}">
  <dimension ref="A1:AA120"/>
  <sheetViews>
    <sheetView topLeftCell="M77" workbookViewId="0">
      <selection activeCell="AB109" sqref="AB109"/>
    </sheetView>
  </sheetViews>
  <sheetFormatPr baseColWidth="10" defaultRowHeight="16" x14ac:dyDescent="0.2"/>
  <cols>
    <col min="2" max="2" width="29.1640625" customWidth="1"/>
    <col min="12" max="12" width="25.6640625" customWidth="1"/>
    <col min="21" max="21" width="27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K1" t="s">
        <v>0</v>
      </c>
      <c r="L1" t="s">
        <v>1</v>
      </c>
      <c r="M1" t="s">
        <v>2</v>
      </c>
      <c r="N1" t="s">
        <v>3</v>
      </c>
      <c r="O1" t="s">
        <v>4</v>
      </c>
      <c r="P1" t="s">
        <v>5</v>
      </c>
      <c r="T1" t="s">
        <v>0</v>
      </c>
      <c r="U1" t="s">
        <v>1</v>
      </c>
      <c r="V1" t="s">
        <v>2</v>
      </c>
      <c r="W1" t="s">
        <v>3</v>
      </c>
      <c r="X1" t="s">
        <v>4</v>
      </c>
      <c r="Y1" t="s">
        <v>5</v>
      </c>
    </row>
    <row r="2" spans="1:27" x14ac:dyDescent="0.2">
      <c r="A2" t="s">
        <v>6</v>
      </c>
      <c r="B2" t="s">
        <v>7</v>
      </c>
      <c r="C2">
        <v>83</v>
      </c>
      <c r="D2">
        <v>26.9</v>
      </c>
      <c r="E2" s="1">
        <v>1.9000000000000001E-8</v>
      </c>
      <c r="F2" s="1">
        <v>4.1999999999999996E-6</v>
      </c>
      <c r="G2">
        <f t="shared" ref="G2:G33" si="0">IF(E2&lt;0.05,1,0)</f>
        <v>1</v>
      </c>
      <c r="H2">
        <f t="shared" ref="H2:H33" si="1">IF(F2&lt;0.05,1,0)</f>
        <v>1</v>
      </c>
      <c r="K2" t="s">
        <v>329</v>
      </c>
      <c r="L2" t="s">
        <v>330</v>
      </c>
      <c r="M2">
        <v>130</v>
      </c>
      <c r="N2">
        <v>42.2</v>
      </c>
      <c r="O2" s="1">
        <v>6.7999999999999996E-3</v>
      </c>
      <c r="P2" s="1">
        <v>1.0999999999999999E-2</v>
      </c>
      <c r="Q2">
        <f>IF(O2&lt;0.05,1,0)</f>
        <v>1</v>
      </c>
      <c r="R2">
        <f>IF(P2&lt;0.05,1,0)</f>
        <v>1</v>
      </c>
      <c r="T2" t="s">
        <v>346</v>
      </c>
      <c r="U2" t="s">
        <v>437</v>
      </c>
      <c r="V2">
        <v>51</v>
      </c>
      <c r="W2">
        <v>16.600000000000001</v>
      </c>
      <c r="X2" s="1">
        <v>9.7999999999999997E-29</v>
      </c>
      <c r="Y2" s="1">
        <v>1.7000000000000001E-26</v>
      </c>
      <c r="Z2">
        <f t="shared" ref="Z2:Z33" si="2">IF(X2&lt;0.05,1,0)</f>
        <v>1</v>
      </c>
      <c r="AA2">
        <f t="shared" ref="AA2:AA33" si="3">IF(Y2&lt;0.05,1,0)</f>
        <v>1</v>
      </c>
    </row>
    <row r="3" spans="1:27" x14ac:dyDescent="0.2">
      <c r="A3" t="s">
        <v>6</v>
      </c>
      <c r="B3" t="s">
        <v>1263</v>
      </c>
      <c r="C3">
        <v>68</v>
      </c>
      <c r="D3">
        <v>22.1</v>
      </c>
      <c r="E3" s="1">
        <v>6.4000000000000003E-21</v>
      </c>
      <c r="F3" s="1">
        <v>9.8000000000000002E-18</v>
      </c>
      <c r="G3">
        <f t="shared" si="0"/>
        <v>1</v>
      </c>
      <c r="H3">
        <f t="shared" si="1"/>
        <v>1</v>
      </c>
      <c r="K3" t="s">
        <v>329</v>
      </c>
      <c r="L3" t="s">
        <v>339</v>
      </c>
      <c r="M3">
        <v>113</v>
      </c>
      <c r="N3">
        <v>36.700000000000003</v>
      </c>
      <c r="O3" s="1">
        <v>3.6E-10</v>
      </c>
      <c r="P3" s="1">
        <v>3.3000000000000002E-9</v>
      </c>
      <c r="Q3">
        <f t="shared" ref="Q3:R14" si="4">IF(O3&lt;0.05,1,0)</f>
        <v>1</v>
      </c>
      <c r="R3">
        <f t="shared" si="4"/>
        <v>1</v>
      </c>
      <c r="T3" t="s">
        <v>346</v>
      </c>
      <c r="U3" t="s">
        <v>438</v>
      </c>
      <c r="V3">
        <v>43</v>
      </c>
      <c r="W3">
        <v>14</v>
      </c>
      <c r="X3" s="1">
        <v>8.6E-14</v>
      </c>
      <c r="Y3" s="1">
        <v>1.9E-12</v>
      </c>
      <c r="Z3">
        <f t="shared" si="2"/>
        <v>1</v>
      </c>
      <c r="AA3">
        <f t="shared" si="3"/>
        <v>1</v>
      </c>
    </row>
    <row r="4" spans="1:27" x14ac:dyDescent="0.2">
      <c r="A4" t="s">
        <v>6</v>
      </c>
      <c r="B4" t="s">
        <v>18</v>
      </c>
      <c r="C4">
        <v>41</v>
      </c>
      <c r="D4">
        <v>13.3</v>
      </c>
      <c r="E4" s="1">
        <v>1.2E-5</v>
      </c>
      <c r="F4" s="1">
        <v>1.1999999999999999E-3</v>
      </c>
      <c r="G4">
        <f t="shared" si="0"/>
        <v>1</v>
      </c>
      <c r="H4">
        <f t="shared" si="1"/>
        <v>1</v>
      </c>
      <c r="K4" t="s">
        <v>329</v>
      </c>
      <c r="L4" t="s">
        <v>336</v>
      </c>
      <c r="M4">
        <v>96</v>
      </c>
      <c r="N4">
        <v>31.2</v>
      </c>
      <c r="O4" s="1">
        <v>4.5999999999999999E-3</v>
      </c>
      <c r="P4" s="1">
        <v>8.3000000000000001E-3</v>
      </c>
      <c r="Q4">
        <f t="shared" si="4"/>
        <v>1</v>
      </c>
      <c r="R4">
        <f t="shared" si="4"/>
        <v>1</v>
      </c>
      <c r="T4" t="s">
        <v>346</v>
      </c>
      <c r="U4" t="s">
        <v>439</v>
      </c>
      <c r="V4">
        <v>39</v>
      </c>
      <c r="W4">
        <v>12.7</v>
      </c>
      <c r="X4" s="1">
        <v>3.1999999999999998E-19</v>
      </c>
      <c r="Y4" s="1">
        <v>1.8E-17</v>
      </c>
      <c r="Z4">
        <f t="shared" si="2"/>
        <v>1</v>
      </c>
      <c r="AA4">
        <f t="shared" si="3"/>
        <v>1</v>
      </c>
    </row>
    <row r="5" spans="1:27" x14ac:dyDescent="0.2">
      <c r="A5" t="s">
        <v>6</v>
      </c>
      <c r="B5" t="s">
        <v>54</v>
      </c>
      <c r="C5">
        <v>39</v>
      </c>
      <c r="D5">
        <v>12.7</v>
      </c>
      <c r="E5" s="1">
        <v>5.7E-10</v>
      </c>
      <c r="F5" s="1">
        <v>2.2000000000000001E-7</v>
      </c>
      <c r="G5">
        <f t="shared" si="0"/>
        <v>1</v>
      </c>
      <c r="H5">
        <f t="shared" si="1"/>
        <v>1</v>
      </c>
      <c r="K5" t="s">
        <v>329</v>
      </c>
      <c r="L5" t="s">
        <v>333</v>
      </c>
      <c r="M5">
        <v>95</v>
      </c>
      <c r="N5">
        <v>30.8</v>
      </c>
      <c r="O5" s="1">
        <v>4.6999999999999997E-8</v>
      </c>
      <c r="P5" s="1">
        <v>2.8000000000000002E-7</v>
      </c>
      <c r="Q5">
        <f t="shared" si="4"/>
        <v>1</v>
      </c>
      <c r="R5">
        <f t="shared" si="4"/>
        <v>1</v>
      </c>
      <c r="T5" t="s">
        <v>346</v>
      </c>
      <c r="U5" t="s">
        <v>440</v>
      </c>
      <c r="V5">
        <v>37</v>
      </c>
      <c r="W5">
        <v>12</v>
      </c>
      <c r="X5" s="1">
        <v>1.4E-11</v>
      </c>
      <c r="Y5" s="1">
        <v>1.8999999999999999E-10</v>
      </c>
      <c r="Z5">
        <f t="shared" si="2"/>
        <v>1</v>
      </c>
      <c r="AA5">
        <f t="shared" si="3"/>
        <v>1</v>
      </c>
    </row>
    <row r="6" spans="1:27" x14ac:dyDescent="0.2">
      <c r="A6" t="s">
        <v>6</v>
      </c>
      <c r="B6" t="s">
        <v>11</v>
      </c>
      <c r="C6">
        <v>37</v>
      </c>
      <c r="D6">
        <v>12</v>
      </c>
      <c r="E6" s="1">
        <v>2.2000000000000001E-4</v>
      </c>
      <c r="F6" s="1">
        <v>1.6E-2</v>
      </c>
      <c r="G6">
        <f t="shared" si="0"/>
        <v>1</v>
      </c>
      <c r="H6">
        <f t="shared" si="1"/>
        <v>1</v>
      </c>
      <c r="K6" t="s">
        <v>329</v>
      </c>
      <c r="L6" t="s">
        <v>340</v>
      </c>
      <c r="M6">
        <v>87</v>
      </c>
      <c r="N6">
        <v>28.2</v>
      </c>
      <c r="O6" s="1">
        <v>2.3E-21</v>
      </c>
      <c r="P6" s="1">
        <v>4.1000000000000001E-20</v>
      </c>
      <c r="Q6">
        <f t="shared" si="4"/>
        <v>1</v>
      </c>
      <c r="R6">
        <f t="shared" si="4"/>
        <v>1</v>
      </c>
      <c r="T6" t="s">
        <v>346</v>
      </c>
      <c r="U6" t="s">
        <v>441</v>
      </c>
      <c r="V6">
        <v>34</v>
      </c>
      <c r="W6">
        <v>11</v>
      </c>
      <c r="X6" s="1">
        <v>8.4000000000000004E-16</v>
      </c>
      <c r="Y6" s="1">
        <v>3.1E-14</v>
      </c>
      <c r="Z6">
        <f t="shared" si="2"/>
        <v>1</v>
      </c>
      <c r="AA6">
        <f t="shared" si="3"/>
        <v>1</v>
      </c>
    </row>
    <row r="7" spans="1:27" x14ac:dyDescent="0.2">
      <c r="A7" t="s">
        <v>6</v>
      </c>
      <c r="B7" t="s">
        <v>381</v>
      </c>
      <c r="C7">
        <v>31</v>
      </c>
      <c r="D7">
        <v>10.1</v>
      </c>
      <c r="E7" s="1">
        <v>3.3000000000000002E-7</v>
      </c>
      <c r="F7" s="1">
        <v>5.1E-5</v>
      </c>
      <c r="G7">
        <f t="shared" si="0"/>
        <v>1</v>
      </c>
      <c r="H7">
        <f t="shared" si="1"/>
        <v>1</v>
      </c>
      <c r="K7" t="s">
        <v>329</v>
      </c>
      <c r="L7" t="s">
        <v>332</v>
      </c>
      <c r="M7">
        <v>87</v>
      </c>
      <c r="N7">
        <v>28.2</v>
      </c>
      <c r="O7" s="1">
        <v>1.2E-4</v>
      </c>
      <c r="P7" s="1">
        <v>4.2000000000000002E-4</v>
      </c>
      <c r="Q7">
        <f t="shared" si="4"/>
        <v>1</v>
      </c>
      <c r="R7">
        <f t="shared" si="4"/>
        <v>1</v>
      </c>
      <c r="T7" t="s">
        <v>346</v>
      </c>
      <c r="U7" t="s">
        <v>356</v>
      </c>
      <c r="V7">
        <v>33</v>
      </c>
      <c r="W7">
        <v>10.7</v>
      </c>
      <c r="X7" s="1">
        <v>6.0999999999999997E-15</v>
      </c>
      <c r="Y7" s="1">
        <v>1.4999999999999999E-13</v>
      </c>
      <c r="Z7">
        <f t="shared" si="2"/>
        <v>1</v>
      </c>
      <c r="AA7">
        <f t="shared" si="3"/>
        <v>1</v>
      </c>
    </row>
    <row r="8" spans="1:27" x14ac:dyDescent="0.2">
      <c r="A8" t="s">
        <v>6</v>
      </c>
      <c r="B8" t="s">
        <v>382</v>
      </c>
      <c r="C8">
        <v>29</v>
      </c>
      <c r="D8">
        <v>9.4</v>
      </c>
      <c r="E8" s="1">
        <v>2.3999999999999999E-15</v>
      </c>
      <c r="F8" s="1">
        <v>1.9E-12</v>
      </c>
      <c r="G8">
        <f t="shared" si="0"/>
        <v>1</v>
      </c>
      <c r="H8">
        <f t="shared" si="1"/>
        <v>1</v>
      </c>
      <c r="K8" t="s">
        <v>329</v>
      </c>
      <c r="L8" t="s">
        <v>338</v>
      </c>
      <c r="M8">
        <v>83</v>
      </c>
      <c r="N8">
        <v>26.9</v>
      </c>
      <c r="O8" s="1">
        <v>2.3999999999999998E-3</v>
      </c>
      <c r="P8" s="1">
        <v>5.3E-3</v>
      </c>
      <c r="Q8">
        <f t="shared" si="4"/>
        <v>1</v>
      </c>
      <c r="R8">
        <f t="shared" si="4"/>
        <v>1</v>
      </c>
      <c r="T8" t="s">
        <v>346</v>
      </c>
      <c r="U8" t="s">
        <v>442</v>
      </c>
      <c r="V8">
        <v>31</v>
      </c>
      <c r="W8">
        <v>10.1</v>
      </c>
      <c r="X8" s="1">
        <v>1.6E-13</v>
      </c>
      <c r="Y8" s="1">
        <v>3.1000000000000001E-12</v>
      </c>
      <c r="Z8">
        <f t="shared" si="2"/>
        <v>1</v>
      </c>
      <c r="AA8">
        <f t="shared" si="3"/>
        <v>1</v>
      </c>
    </row>
    <row r="9" spans="1:27" x14ac:dyDescent="0.2">
      <c r="A9" t="s">
        <v>6</v>
      </c>
      <c r="B9" t="s">
        <v>383</v>
      </c>
      <c r="C9">
        <v>29</v>
      </c>
      <c r="D9">
        <v>9.4</v>
      </c>
      <c r="E9" s="1">
        <v>8.9000000000000003E-10</v>
      </c>
      <c r="F9" s="1">
        <v>2.7000000000000001E-7</v>
      </c>
      <c r="G9">
        <f t="shared" si="0"/>
        <v>1</v>
      </c>
      <c r="H9">
        <f t="shared" si="1"/>
        <v>1</v>
      </c>
      <c r="K9" t="s">
        <v>329</v>
      </c>
      <c r="L9" t="s">
        <v>436</v>
      </c>
      <c r="M9">
        <v>63</v>
      </c>
      <c r="N9">
        <v>20.5</v>
      </c>
      <c r="O9" s="1">
        <v>3.3E-3</v>
      </c>
      <c r="P9" s="1">
        <v>6.6E-3</v>
      </c>
      <c r="Q9">
        <f t="shared" si="4"/>
        <v>1</v>
      </c>
      <c r="R9">
        <f t="shared" si="4"/>
        <v>1</v>
      </c>
      <c r="T9" t="s">
        <v>346</v>
      </c>
      <c r="U9" t="s">
        <v>443</v>
      </c>
      <c r="V9">
        <v>30</v>
      </c>
      <c r="W9">
        <v>9.6999999999999993</v>
      </c>
      <c r="X9" s="1">
        <v>4.7999999999999997E-13</v>
      </c>
      <c r="Y9" s="1">
        <v>8.2999999999999998E-12</v>
      </c>
      <c r="Z9">
        <f t="shared" si="2"/>
        <v>1</v>
      </c>
      <c r="AA9">
        <f t="shared" si="3"/>
        <v>1</v>
      </c>
    </row>
    <row r="10" spans="1:27" x14ac:dyDescent="0.2">
      <c r="A10" t="s">
        <v>6</v>
      </c>
      <c r="B10" t="s">
        <v>36</v>
      </c>
      <c r="C10">
        <v>29</v>
      </c>
      <c r="D10">
        <v>9.4</v>
      </c>
      <c r="E10" s="1">
        <v>3.0000000000000001E-6</v>
      </c>
      <c r="F10" s="1">
        <v>3.5E-4</v>
      </c>
      <c r="G10">
        <f t="shared" si="0"/>
        <v>1</v>
      </c>
      <c r="H10">
        <f t="shared" si="1"/>
        <v>1</v>
      </c>
      <c r="K10" t="s">
        <v>329</v>
      </c>
      <c r="L10" t="s">
        <v>331</v>
      </c>
      <c r="M10">
        <v>60</v>
      </c>
      <c r="N10">
        <v>19.5</v>
      </c>
      <c r="O10" s="1">
        <v>1.8E-3</v>
      </c>
      <c r="P10" s="1">
        <v>4.5999999999999999E-3</v>
      </c>
      <c r="Q10">
        <f t="shared" si="4"/>
        <v>1</v>
      </c>
      <c r="R10">
        <f t="shared" si="4"/>
        <v>1</v>
      </c>
      <c r="T10" t="s">
        <v>346</v>
      </c>
      <c r="U10" t="s">
        <v>444</v>
      </c>
      <c r="V10">
        <v>28</v>
      </c>
      <c r="W10">
        <v>9.1</v>
      </c>
      <c r="X10" s="1">
        <v>3.3999999999999998E-17</v>
      </c>
      <c r="Y10" s="1">
        <v>1.4999999999999999E-15</v>
      </c>
      <c r="Z10">
        <f t="shared" si="2"/>
        <v>1</v>
      </c>
      <c r="AA10">
        <f t="shared" si="3"/>
        <v>1</v>
      </c>
    </row>
    <row r="11" spans="1:27" x14ac:dyDescent="0.2">
      <c r="A11" t="s">
        <v>6</v>
      </c>
      <c r="B11" t="s">
        <v>384</v>
      </c>
      <c r="C11">
        <v>28</v>
      </c>
      <c r="D11">
        <v>9.1</v>
      </c>
      <c r="E11" s="1">
        <v>1.1000000000000001E-7</v>
      </c>
      <c r="F11" s="1">
        <v>1.9000000000000001E-5</v>
      </c>
      <c r="G11">
        <f t="shared" si="0"/>
        <v>1</v>
      </c>
      <c r="H11">
        <f t="shared" si="1"/>
        <v>1</v>
      </c>
      <c r="K11" t="s">
        <v>329</v>
      </c>
      <c r="L11" t="s">
        <v>335</v>
      </c>
      <c r="M11">
        <v>58</v>
      </c>
      <c r="N11">
        <v>18.8</v>
      </c>
      <c r="O11" s="1">
        <v>2.8E-5</v>
      </c>
      <c r="P11" s="1">
        <v>1.2999999999999999E-4</v>
      </c>
      <c r="Q11">
        <f t="shared" si="4"/>
        <v>1</v>
      </c>
      <c r="R11">
        <f t="shared" si="4"/>
        <v>1</v>
      </c>
      <c r="T11" t="s">
        <v>346</v>
      </c>
      <c r="U11" t="s">
        <v>445</v>
      </c>
      <c r="V11">
        <v>27</v>
      </c>
      <c r="W11">
        <v>8.8000000000000007</v>
      </c>
      <c r="X11" s="1">
        <v>5.8999999999999997E-20</v>
      </c>
      <c r="Y11" s="1">
        <v>5.2000000000000001E-18</v>
      </c>
      <c r="Z11">
        <f t="shared" si="2"/>
        <v>1</v>
      </c>
      <c r="AA11">
        <f t="shared" si="3"/>
        <v>1</v>
      </c>
    </row>
    <row r="12" spans="1:27" x14ac:dyDescent="0.2">
      <c r="A12" t="s">
        <v>6</v>
      </c>
      <c r="B12" t="s">
        <v>32</v>
      </c>
      <c r="C12">
        <v>26</v>
      </c>
      <c r="D12">
        <v>8.4</v>
      </c>
      <c r="E12" s="1">
        <v>5.8E-4</v>
      </c>
      <c r="F12" s="1">
        <v>3.5000000000000003E-2</v>
      </c>
      <c r="G12">
        <f t="shared" si="0"/>
        <v>1</v>
      </c>
      <c r="H12">
        <f t="shared" si="1"/>
        <v>1</v>
      </c>
      <c r="K12" t="s">
        <v>329</v>
      </c>
      <c r="L12" t="s">
        <v>345</v>
      </c>
      <c r="M12">
        <v>50</v>
      </c>
      <c r="N12">
        <v>16.2</v>
      </c>
      <c r="O12" s="1">
        <v>7.5000000000000002E-4</v>
      </c>
      <c r="P12" s="1">
        <v>2.3E-3</v>
      </c>
      <c r="Q12">
        <f t="shared" si="4"/>
        <v>1</v>
      </c>
      <c r="R12">
        <f t="shared" si="4"/>
        <v>1</v>
      </c>
      <c r="T12" t="s">
        <v>346</v>
      </c>
      <c r="U12" t="s">
        <v>446</v>
      </c>
      <c r="V12">
        <v>27</v>
      </c>
      <c r="W12">
        <v>8.8000000000000007</v>
      </c>
      <c r="X12" s="1">
        <v>1.8000000000000001E-15</v>
      </c>
      <c r="Y12" s="1">
        <v>5.1999999999999999E-14</v>
      </c>
      <c r="Z12">
        <f t="shared" si="2"/>
        <v>1</v>
      </c>
      <c r="AA12">
        <f t="shared" si="3"/>
        <v>1</v>
      </c>
    </row>
    <row r="13" spans="1:27" x14ac:dyDescent="0.2">
      <c r="A13" t="s">
        <v>6</v>
      </c>
      <c r="B13" t="s">
        <v>46</v>
      </c>
      <c r="C13">
        <v>25</v>
      </c>
      <c r="D13">
        <v>8.1</v>
      </c>
      <c r="E13" s="1">
        <v>8.3999999999999992E-6</v>
      </c>
      <c r="F13" s="1">
        <v>9.2000000000000003E-4</v>
      </c>
      <c r="G13">
        <f t="shared" si="0"/>
        <v>1</v>
      </c>
      <c r="H13">
        <f t="shared" si="1"/>
        <v>1</v>
      </c>
      <c r="K13" t="s">
        <v>329</v>
      </c>
      <c r="L13" t="s">
        <v>337</v>
      </c>
      <c r="M13">
        <v>46</v>
      </c>
      <c r="N13">
        <v>14.9</v>
      </c>
      <c r="O13" s="1">
        <v>1.7999999999999999E-2</v>
      </c>
      <c r="P13" s="1">
        <v>2.5000000000000001E-2</v>
      </c>
      <c r="Q13">
        <f t="shared" si="4"/>
        <v>1</v>
      </c>
      <c r="R13">
        <f t="shared" si="4"/>
        <v>1</v>
      </c>
      <c r="T13" t="s">
        <v>346</v>
      </c>
      <c r="U13" t="s">
        <v>447</v>
      </c>
      <c r="V13">
        <v>22</v>
      </c>
      <c r="W13">
        <v>7.1</v>
      </c>
      <c r="X13" s="1">
        <v>3.5999999999999998E-11</v>
      </c>
      <c r="Y13" s="1">
        <v>4.5E-10</v>
      </c>
      <c r="Z13">
        <f t="shared" si="2"/>
        <v>1</v>
      </c>
      <c r="AA13">
        <f t="shared" si="3"/>
        <v>1</v>
      </c>
    </row>
    <row r="14" spans="1:27" x14ac:dyDescent="0.2">
      <c r="A14" t="s">
        <v>6</v>
      </c>
      <c r="B14" t="s">
        <v>47</v>
      </c>
      <c r="C14">
        <v>24</v>
      </c>
      <c r="D14">
        <v>7.8</v>
      </c>
      <c r="E14" s="1">
        <v>6.3000000000000003E-4</v>
      </c>
      <c r="F14" s="1">
        <v>3.5999999999999997E-2</v>
      </c>
      <c r="G14">
        <f t="shared" si="0"/>
        <v>1</v>
      </c>
      <c r="H14">
        <f t="shared" si="1"/>
        <v>1</v>
      </c>
      <c r="K14" t="s">
        <v>329</v>
      </c>
      <c r="L14" t="s">
        <v>344</v>
      </c>
      <c r="M14">
        <v>32</v>
      </c>
      <c r="N14">
        <v>10.4</v>
      </c>
      <c r="O14" s="1">
        <v>8.6999999999999994E-3</v>
      </c>
      <c r="P14" s="1">
        <v>1.2999999999999999E-2</v>
      </c>
      <c r="Q14">
        <f t="shared" si="4"/>
        <v>1</v>
      </c>
      <c r="R14">
        <f t="shared" si="4"/>
        <v>1</v>
      </c>
      <c r="T14" t="s">
        <v>346</v>
      </c>
      <c r="U14" t="s">
        <v>448</v>
      </c>
      <c r="V14">
        <v>22</v>
      </c>
      <c r="W14">
        <v>7.1</v>
      </c>
      <c r="X14" s="1">
        <v>3.8999999999999998E-8</v>
      </c>
      <c r="Y14" s="1">
        <v>2.4999999999999999E-7</v>
      </c>
      <c r="Z14">
        <f t="shared" si="2"/>
        <v>1</v>
      </c>
      <c r="AA14">
        <f t="shared" si="3"/>
        <v>1</v>
      </c>
    </row>
    <row r="15" spans="1:27" x14ac:dyDescent="0.2">
      <c r="A15" t="s">
        <v>6</v>
      </c>
      <c r="B15" t="s">
        <v>385</v>
      </c>
      <c r="C15">
        <v>22</v>
      </c>
      <c r="D15">
        <v>7.1</v>
      </c>
      <c r="E15" s="1">
        <v>2.8E-5</v>
      </c>
      <c r="F15" s="1">
        <v>2.7000000000000001E-3</v>
      </c>
      <c r="G15">
        <f t="shared" si="0"/>
        <v>1</v>
      </c>
      <c r="H15">
        <f t="shared" si="1"/>
        <v>1</v>
      </c>
      <c r="T15" t="s">
        <v>346</v>
      </c>
      <c r="U15" t="s">
        <v>449</v>
      </c>
      <c r="V15">
        <v>21</v>
      </c>
      <c r="W15">
        <v>6.8</v>
      </c>
      <c r="X15" s="1">
        <v>1.4000000000000001E-7</v>
      </c>
      <c r="Y15" s="1">
        <v>7.8000000000000005E-7</v>
      </c>
      <c r="Z15">
        <f t="shared" si="2"/>
        <v>1</v>
      </c>
      <c r="AA15">
        <f t="shared" si="3"/>
        <v>1</v>
      </c>
    </row>
    <row r="16" spans="1:27" x14ac:dyDescent="0.2">
      <c r="A16" t="s">
        <v>6</v>
      </c>
      <c r="B16" t="s">
        <v>386</v>
      </c>
      <c r="C16">
        <v>19</v>
      </c>
      <c r="D16">
        <v>6.2</v>
      </c>
      <c r="E16" s="1">
        <v>7.1999999999999996E-8</v>
      </c>
      <c r="F16" s="1">
        <v>1.4E-5</v>
      </c>
      <c r="G16">
        <f t="shared" si="0"/>
        <v>1</v>
      </c>
      <c r="H16">
        <f t="shared" si="1"/>
        <v>1</v>
      </c>
      <c r="T16" t="s">
        <v>346</v>
      </c>
      <c r="U16" t="s">
        <v>450</v>
      </c>
      <c r="V16">
        <v>20</v>
      </c>
      <c r="W16">
        <v>6.5</v>
      </c>
      <c r="X16" s="1">
        <v>9.3999999999999995E-12</v>
      </c>
      <c r="Y16" s="1">
        <v>1.4000000000000001E-10</v>
      </c>
      <c r="Z16">
        <f t="shared" si="2"/>
        <v>1</v>
      </c>
      <c r="AA16">
        <f t="shared" si="3"/>
        <v>1</v>
      </c>
    </row>
    <row r="17" spans="1:27" x14ac:dyDescent="0.2">
      <c r="A17" t="s">
        <v>6</v>
      </c>
      <c r="B17" t="s">
        <v>389</v>
      </c>
      <c r="C17">
        <v>17</v>
      </c>
      <c r="D17">
        <v>5.5</v>
      </c>
      <c r="E17" s="1">
        <v>5.8999999999999999E-9</v>
      </c>
      <c r="F17" s="1">
        <v>1.5E-6</v>
      </c>
      <c r="G17">
        <f t="shared" si="0"/>
        <v>1</v>
      </c>
      <c r="H17">
        <f t="shared" si="1"/>
        <v>1</v>
      </c>
      <c r="T17" t="s">
        <v>346</v>
      </c>
      <c r="U17" t="s">
        <v>355</v>
      </c>
      <c r="V17">
        <v>20</v>
      </c>
      <c r="W17">
        <v>6.5</v>
      </c>
      <c r="X17" s="1">
        <v>3.7999999999999998E-11</v>
      </c>
      <c r="Y17" s="1">
        <v>4.3999999999999998E-10</v>
      </c>
      <c r="Z17">
        <f t="shared" si="2"/>
        <v>1</v>
      </c>
      <c r="AA17">
        <f t="shared" si="3"/>
        <v>1</v>
      </c>
    </row>
    <row r="18" spans="1:27" x14ac:dyDescent="0.2">
      <c r="A18" t="s">
        <v>6</v>
      </c>
      <c r="B18" t="s">
        <v>385</v>
      </c>
      <c r="C18">
        <v>12</v>
      </c>
      <c r="D18">
        <v>3.9</v>
      </c>
      <c r="E18" s="1">
        <v>2.1000000000000001E-4</v>
      </c>
      <c r="F18" s="1">
        <v>1.6E-2</v>
      </c>
      <c r="G18">
        <f t="shared" si="0"/>
        <v>1</v>
      </c>
      <c r="H18">
        <f t="shared" si="1"/>
        <v>1</v>
      </c>
      <c r="T18" t="s">
        <v>346</v>
      </c>
      <c r="U18" t="s">
        <v>451</v>
      </c>
      <c r="V18">
        <v>20</v>
      </c>
      <c r="W18">
        <v>6.5</v>
      </c>
      <c r="X18" s="1">
        <v>8.4000000000000008E-9</v>
      </c>
      <c r="Y18" s="1">
        <v>7.3000000000000005E-8</v>
      </c>
      <c r="Z18">
        <f t="shared" si="2"/>
        <v>1</v>
      </c>
      <c r="AA18">
        <f t="shared" si="3"/>
        <v>1</v>
      </c>
    </row>
    <row r="19" spans="1:27" x14ac:dyDescent="0.2">
      <c r="A19" t="s">
        <v>6</v>
      </c>
      <c r="B19" t="s">
        <v>390</v>
      </c>
      <c r="C19">
        <v>12</v>
      </c>
      <c r="D19">
        <v>3.9</v>
      </c>
      <c r="E19" s="1">
        <v>8.0999999999999996E-4</v>
      </c>
      <c r="F19" s="1">
        <v>4.3999999999999997E-2</v>
      </c>
      <c r="G19">
        <f t="shared" si="0"/>
        <v>1</v>
      </c>
      <c r="H19">
        <f t="shared" si="1"/>
        <v>1</v>
      </c>
      <c r="T19" t="s">
        <v>346</v>
      </c>
      <c r="U19" t="s">
        <v>452</v>
      </c>
      <c r="V19">
        <v>20</v>
      </c>
      <c r="W19">
        <v>6.5</v>
      </c>
      <c r="X19" s="1">
        <v>9.5999999999999999E-9</v>
      </c>
      <c r="Y19" s="1">
        <v>7.9000000000000006E-8</v>
      </c>
      <c r="Z19">
        <f t="shared" si="2"/>
        <v>1</v>
      </c>
      <c r="AA19">
        <f t="shared" si="3"/>
        <v>1</v>
      </c>
    </row>
    <row r="20" spans="1:27" x14ac:dyDescent="0.2">
      <c r="A20" t="s">
        <v>6</v>
      </c>
      <c r="B20" t="s">
        <v>393</v>
      </c>
      <c r="C20">
        <v>10</v>
      </c>
      <c r="D20">
        <v>3.2</v>
      </c>
      <c r="E20" s="1">
        <v>6.1000000000000003E-12</v>
      </c>
      <c r="F20" s="1">
        <v>3.1E-9</v>
      </c>
      <c r="G20">
        <f t="shared" si="0"/>
        <v>1</v>
      </c>
      <c r="H20">
        <f t="shared" si="1"/>
        <v>1</v>
      </c>
      <c r="T20" t="s">
        <v>346</v>
      </c>
      <c r="U20" t="s">
        <v>453</v>
      </c>
      <c r="V20">
        <v>20</v>
      </c>
      <c r="W20">
        <v>6.5</v>
      </c>
      <c r="X20" s="1">
        <v>6.2999999999999995E-8</v>
      </c>
      <c r="Y20" s="1">
        <v>3.5999999999999999E-7</v>
      </c>
      <c r="Z20">
        <f t="shared" si="2"/>
        <v>1</v>
      </c>
      <c r="AA20">
        <f t="shared" si="3"/>
        <v>1</v>
      </c>
    </row>
    <row r="21" spans="1:27" x14ac:dyDescent="0.2">
      <c r="A21" t="s">
        <v>6</v>
      </c>
      <c r="B21" t="s">
        <v>395</v>
      </c>
      <c r="C21">
        <v>8</v>
      </c>
      <c r="D21">
        <v>2.6</v>
      </c>
      <c r="E21" s="1">
        <v>9.2999999999999999E-7</v>
      </c>
      <c r="F21" s="1">
        <v>1.2999999999999999E-4</v>
      </c>
      <c r="G21">
        <f t="shared" si="0"/>
        <v>1</v>
      </c>
      <c r="H21">
        <f t="shared" si="1"/>
        <v>1</v>
      </c>
      <c r="T21" t="s">
        <v>346</v>
      </c>
      <c r="U21" t="s">
        <v>454</v>
      </c>
      <c r="V21">
        <v>20</v>
      </c>
      <c r="W21">
        <v>6.5</v>
      </c>
      <c r="X21" s="1">
        <v>1.9E-6</v>
      </c>
      <c r="Y21" s="1">
        <v>9.0000000000000002E-6</v>
      </c>
      <c r="Z21">
        <f t="shared" si="2"/>
        <v>1</v>
      </c>
      <c r="AA21">
        <f t="shared" si="3"/>
        <v>1</v>
      </c>
    </row>
    <row r="22" spans="1:27" x14ac:dyDescent="0.2">
      <c r="A22" t="s">
        <v>6</v>
      </c>
      <c r="B22" t="s">
        <v>1300</v>
      </c>
      <c r="C22">
        <v>8</v>
      </c>
      <c r="D22">
        <v>2.6</v>
      </c>
      <c r="E22" s="1">
        <v>2.0000000000000001E-4</v>
      </c>
      <c r="F22" s="1">
        <v>1.6E-2</v>
      </c>
      <c r="G22">
        <f t="shared" si="0"/>
        <v>1</v>
      </c>
      <c r="H22">
        <f t="shared" si="1"/>
        <v>1</v>
      </c>
      <c r="T22" t="s">
        <v>346</v>
      </c>
      <c r="U22" t="s">
        <v>365</v>
      </c>
      <c r="V22">
        <v>19</v>
      </c>
      <c r="W22">
        <v>6.2</v>
      </c>
      <c r="X22" s="1">
        <v>4.6000000000000001E-10</v>
      </c>
      <c r="Y22" s="1">
        <v>4.2000000000000004E-9</v>
      </c>
      <c r="Z22">
        <f t="shared" si="2"/>
        <v>1</v>
      </c>
      <c r="AA22">
        <f t="shared" si="3"/>
        <v>1</v>
      </c>
    </row>
    <row r="23" spans="1:27" x14ac:dyDescent="0.2">
      <c r="A23" t="s">
        <v>6</v>
      </c>
      <c r="B23" t="s">
        <v>1325</v>
      </c>
      <c r="C23">
        <v>7</v>
      </c>
      <c r="D23">
        <v>2.2999999999999998</v>
      </c>
      <c r="E23" s="1">
        <v>4.4000000000000002E-4</v>
      </c>
      <c r="F23" s="1">
        <v>0.03</v>
      </c>
      <c r="G23">
        <f t="shared" si="0"/>
        <v>1</v>
      </c>
      <c r="H23">
        <f t="shared" si="1"/>
        <v>1</v>
      </c>
      <c r="T23" t="s">
        <v>346</v>
      </c>
      <c r="U23" t="s">
        <v>455</v>
      </c>
      <c r="V23">
        <v>19</v>
      </c>
      <c r="W23">
        <v>6.2</v>
      </c>
      <c r="X23" s="1">
        <v>3.5000000000000002E-8</v>
      </c>
      <c r="Y23" s="1">
        <v>2.3999999999999998E-7</v>
      </c>
      <c r="Z23">
        <f t="shared" si="2"/>
        <v>1</v>
      </c>
      <c r="AA23">
        <f t="shared" si="3"/>
        <v>1</v>
      </c>
    </row>
    <row r="24" spans="1:27" x14ac:dyDescent="0.2">
      <c r="A24" t="s">
        <v>6</v>
      </c>
      <c r="B24" t="s">
        <v>399</v>
      </c>
      <c r="C24">
        <v>6</v>
      </c>
      <c r="D24">
        <v>1.9</v>
      </c>
      <c r="E24" s="1">
        <v>1.3999999999999999E-4</v>
      </c>
      <c r="F24" s="1">
        <v>1.2E-2</v>
      </c>
      <c r="G24">
        <f t="shared" si="0"/>
        <v>1</v>
      </c>
      <c r="H24">
        <f t="shared" si="1"/>
        <v>1</v>
      </c>
      <c r="T24" t="s">
        <v>346</v>
      </c>
      <c r="U24" t="s">
        <v>456</v>
      </c>
      <c r="V24">
        <v>19</v>
      </c>
      <c r="W24">
        <v>6.2</v>
      </c>
      <c r="X24" s="1">
        <v>4.9999999999999998E-8</v>
      </c>
      <c r="Y24" s="1">
        <v>3.1E-7</v>
      </c>
      <c r="Z24">
        <f t="shared" si="2"/>
        <v>1</v>
      </c>
      <c r="AA24">
        <f t="shared" si="3"/>
        <v>1</v>
      </c>
    </row>
    <row r="25" spans="1:27" x14ac:dyDescent="0.2">
      <c r="A25" t="s">
        <v>6</v>
      </c>
      <c r="B25" t="s">
        <v>1328</v>
      </c>
      <c r="C25">
        <v>6</v>
      </c>
      <c r="D25">
        <v>1.9</v>
      </c>
      <c r="E25" s="1">
        <v>5.4000000000000001E-4</v>
      </c>
      <c r="F25" s="1">
        <v>3.4000000000000002E-2</v>
      </c>
      <c r="G25">
        <f t="shared" si="0"/>
        <v>1</v>
      </c>
      <c r="H25">
        <f t="shared" si="1"/>
        <v>1</v>
      </c>
      <c r="T25" t="s">
        <v>346</v>
      </c>
      <c r="U25" t="s">
        <v>457</v>
      </c>
      <c r="V25">
        <v>19</v>
      </c>
      <c r="W25">
        <v>6.2</v>
      </c>
      <c r="X25" s="1">
        <v>1.1000000000000001E-7</v>
      </c>
      <c r="Y25" s="1">
        <v>6.3E-7</v>
      </c>
      <c r="Z25">
        <f t="shared" si="2"/>
        <v>1</v>
      </c>
      <c r="AA25">
        <f t="shared" si="3"/>
        <v>1</v>
      </c>
    </row>
    <row r="26" spans="1:27" x14ac:dyDescent="0.2">
      <c r="A26" t="s">
        <v>6</v>
      </c>
      <c r="B26" t="s">
        <v>406</v>
      </c>
      <c r="C26">
        <v>5</v>
      </c>
      <c r="D26">
        <v>1.6</v>
      </c>
      <c r="E26" s="1">
        <v>2.6000000000000001E-6</v>
      </c>
      <c r="F26" s="1">
        <v>3.3E-4</v>
      </c>
      <c r="G26">
        <f t="shared" si="0"/>
        <v>1</v>
      </c>
      <c r="H26">
        <f t="shared" si="1"/>
        <v>1</v>
      </c>
      <c r="T26" t="s">
        <v>346</v>
      </c>
      <c r="U26" t="s">
        <v>360</v>
      </c>
      <c r="V26">
        <v>19</v>
      </c>
      <c r="W26">
        <v>6.2</v>
      </c>
      <c r="X26" s="1">
        <v>4.4999999999999999E-4</v>
      </c>
      <c r="Y26" s="1">
        <v>1.4E-3</v>
      </c>
      <c r="Z26">
        <f t="shared" si="2"/>
        <v>1</v>
      </c>
      <c r="AA26">
        <f t="shared" si="3"/>
        <v>1</v>
      </c>
    </row>
    <row r="27" spans="1:27" x14ac:dyDescent="0.2">
      <c r="A27" t="s">
        <v>6</v>
      </c>
      <c r="B27" t="s">
        <v>407</v>
      </c>
      <c r="C27">
        <v>5</v>
      </c>
      <c r="D27">
        <v>1.6</v>
      </c>
      <c r="E27" s="1">
        <v>6.6E-4</v>
      </c>
      <c r="F27" s="1">
        <v>3.6999999999999998E-2</v>
      </c>
      <c r="G27">
        <f t="shared" si="0"/>
        <v>1</v>
      </c>
      <c r="H27">
        <f t="shared" si="1"/>
        <v>1</v>
      </c>
      <c r="T27" t="s">
        <v>346</v>
      </c>
      <c r="U27" t="s">
        <v>426</v>
      </c>
      <c r="V27">
        <v>18</v>
      </c>
      <c r="W27">
        <v>5.8</v>
      </c>
      <c r="X27" s="1">
        <v>2.4999999999999998E-12</v>
      </c>
      <c r="Y27" s="1">
        <v>3.9000000000000001E-11</v>
      </c>
      <c r="Z27">
        <f t="shared" si="2"/>
        <v>1</v>
      </c>
      <c r="AA27">
        <f t="shared" si="3"/>
        <v>1</v>
      </c>
    </row>
    <row r="28" spans="1:27" x14ac:dyDescent="0.2">
      <c r="A28" t="s">
        <v>6</v>
      </c>
      <c r="B28" t="s">
        <v>1330</v>
      </c>
      <c r="C28">
        <v>4</v>
      </c>
      <c r="D28">
        <v>1.3</v>
      </c>
      <c r="E28" s="1">
        <v>8.5000000000000006E-5</v>
      </c>
      <c r="F28" s="1">
        <v>7.6E-3</v>
      </c>
      <c r="G28">
        <f t="shared" si="0"/>
        <v>1</v>
      </c>
      <c r="H28">
        <f t="shared" si="1"/>
        <v>1</v>
      </c>
      <c r="T28" t="s">
        <v>346</v>
      </c>
      <c r="U28" t="s">
        <v>458</v>
      </c>
      <c r="V28">
        <v>18</v>
      </c>
      <c r="W28">
        <v>5.8</v>
      </c>
      <c r="X28" s="1">
        <v>3.7000000000000001E-10</v>
      </c>
      <c r="Y28" s="1">
        <v>3.6E-9</v>
      </c>
      <c r="Z28">
        <f t="shared" si="2"/>
        <v>1</v>
      </c>
      <c r="AA28">
        <f t="shared" si="3"/>
        <v>1</v>
      </c>
    </row>
    <row r="29" spans="1:27" x14ac:dyDescent="0.2">
      <c r="A29" t="s">
        <v>6</v>
      </c>
      <c r="B29" t="s">
        <v>1331</v>
      </c>
      <c r="C29">
        <v>4</v>
      </c>
      <c r="D29">
        <v>1.3</v>
      </c>
      <c r="E29" s="1">
        <v>4.4999999999999999E-4</v>
      </c>
      <c r="F29" s="1">
        <v>0.03</v>
      </c>
      <c r="G29">
        <f t="shared" si="0"/>
        <v>1</v>
      </c>
      <c r="H29">
        <f t="shared" si="1"/>
        <v>1</v>
      </c>
      <c r="T29" t="s">
        <v>346</v>
      </c>
      <c r="U29" t="s">
        <v>459</v>
      </c>
      <c r="V29">
        <v>17</v>
      </c>
      <c r="W29">
        <v>5.5</v>
      </c>
      <c r="X29" s="1">
        <v>1.2999999999999999E-10</v>
      </c>
      <c r="Y29" s="1">
        <v>1.3999999999999999E-9</v>
      </c>
      <c r="Z29">
        <f t="shared" si="2"/>
        <v>1</v>
      </c>
      <c r="AA29">
        <f t="shared" si="3"/>
        <v>1</v>
      </c>
    </row>
    <row r="30" spans="1:27" x14ac:dyDescent="0.2">
      <c r="A30" t="s">
        <v>6</v>
      </c>
      <c r="B30" t="s">
        <v>380</v>
      </c>
      <c r="C30">
        <v>82</v>
      </c>
      <c r="D30">
        <v>26.6</v>
      </c>
      <c r="E30" s="1">
        <v>5.5999999999999999E-3</v>
      </c>
      <c r="F30" s="1">
        <v>0.18</v>
      </c>
      <c r="G30">
        <f t="shared" si="0"/>
        <v>1</v>
      </c>
      <c r="H30">
        <f t="shared" si="1"/>
        <v>0</v>
      </c>
      <c r="T30" t="s">
        <v>346</v>
      </c>
      <c r="U30" t="s">
        <v>375</v>
      </c>
      <c r="V30">
        <v>17</v>
      </c>
      <c r="W30">
        <v>5.5</v>
      </c>
      <c r="X30" s="1">
        <v>1.4E-8</v>
      </c>
      <c r="Y30" s="1">
        <v>1.1000000000000001E-7</v>
      </c>
      <c r="Z30">
        <f t="shared" si="2"/>
        <v>1</v>
      </c>
      <c r="AA30">
        <f t="shared" si="3"/>
        <v>1</v>
      </c>
    </row>
    <row r="31" spans="1:27" x14ac:dyDescent="0.2">
      <c r="A31" t="s">
        <v>6</v>
      </c>
      <c r="B31" t="s">
        <v>22</v>
      </c>
      <c r="C31">
        <v>27</v>
      </c>
      <c r="D31">
        <v>8.8000000000000007</v>
      </c>
      <c r="E31" s="1">
        <v>3.0000000000000001E-3</v>
      </c>
      <c r="F31" s="1">
        <v>0.12</v>
      </c>
      <c r="G31">
        <f t="shared" si="0"/>
        <v>1</v>
      </c>
      <c r="H31">
        <f t="shared" si="1"/>
        <v>0</v>
      </c>
      <c r="T31" t="s">
        <v>346</v>
      </c>
      <c r="U31" t="s">
        <v>460</v>
      </c>
      <c r="V31">
        <v>17</v>
      </c>
      <c r="W31">
        <v>5.5</v>
      </c>
      <c r="X31" s="1">
        <v>1.1999999999999999E-6</v>
      </c>
      <c r="Y31" s="1">
        <v>6.1E-6</v>
      </c>
      <c r="Z31">
        <f t="shared" si="2"/>
        <v>1</v>
      </c>
      <c r="AA31">
        <f t="shared" si="3"/>
        <v>1</v>
      </c>
    </row>
    <row r="32" spans="1:27" x14ac:dyDescent="0.2">
      <c r="A32" t="s">
        <v>6</v>
      </c>
      <c r="B32" t="s">
        <v>8</v>
      </c>
      <c r="C32">
        <v>26</v>
      </c>
      <c r="D32">
        <v>8.4</v>
      </c>
      <c r="E32" s="1">
        <v>2.1000000000000001E-2</v>
      </c>
      <c r="F32" s="1">
        <v>0.43</v>
      </c>
      <c r="G32">
        <f t="shared" si="0"/>
        <v>1</v>
      </c>
      <c r="H32">
        <f t="shared" si="1"/>
        <v>0</v>
      </c>
      <c r="T32" t="s">
        <v>346</v>
      </c>
      <c r="U32" t="s">
        <v>367</v>
      </c>
      <c r="V32">
        <v>17</v>
      </c>
      <c r="W32">
        <v>5.5</v>
      </c>
      <c r="X32" s="1">
        <v>4.6E-6</v>
      </c>
      <c r="Y32" s="1">
        <v>2.0999999999999999E-5</v>
      </c>
      <c r="Z32">
        <f t="shared" si="2"/>
        <v>1</v>
      </c>
      <c r="AA32">
        <f t="shared" si="3"/>
        <v>1</v>
      </c>
    </row>
    <row r="33" spans="1:27" x14ac:dyDescent="0.2">
      <c r="A33" t="s">
        <v>6</v>
      </c>
      <c r="B33" t="s">
        <v>387</v>
      </c>
      <c r="C33">
        <v>19</v>
      </c>
      <c r="D33">
        <v>6.2</v>
      </c>
      <c r="E33" s="1">
        <v>1.4E-3</v>
      </c>
      <c r="F33" s="1">
        <v>6.6000000000000003E-2</v>
      </c>
      <c r="G33">
        <f t="shared" si="0"/>
        <v>1</v>
      </c>
      <c r="H33">
        <f t="shared" si="1"/>
        <v>0</v>
      </c>
      <c r="T33" t="s">
        <v>346</v>
      </c>
      <c r="U33" t="s">
        <v>461</v>
      </c>
      <c r="V33">
        <v>17</v>
      </c>
      <c r="W33">
        <v>5.5</v>
      </c>
      <c r="X33" s="1">
        <v>3.2000000000000003E-4</v>
      </c>
      <c r="Y33" s="1">
        <v>1E-3</v>
      </c>
      <c r="Z33">
        <f t="shared" si="2"/>
        <v>1</v>
      </c>
      <c r="AA33">
        <f t="shared" si="3"/>
        <v>1</v>
      </c>
    </row>
    <row r="34" spans="1:27" x14ac:dyDescent="0.2">
      <c r="A34" t="s">
        <v>6</v>
      </c>
      <c r="B34" t="s">
        <v>31</v>
      </c>
      <c r="C34">
        <v>19</v>
      </c>
      <c r="D34">
        <v>6.2</v>
      </c>
      <c r="E34" s="1">
        <v>2.3999999999999998E-3</v>
      </c>
      <c r="F34" s="1">
        <v>0.1</v>
      </c>
      <c r="G34">
        <f t="shared" ref="G34:G65" si="5">IF(E34&lt;0.05,1,0)</f>
        <v>1</v>
      </c>
      <c r="H34">
        <f t="shared" ref="H34:H65" si="6">IF(F34&lt;0.05,1,0)</f>
        <v>0</v>
      </c>
      <c r="T34" t="s">
        <v>346</v>
      </c>
      <c r="U34" t="s">
        <v>370</v>
      </c>
      <c r="V34">
        <v>16</v>
      </c>
      <c r="W34">
        <v>5.2</v>
      </c>
      <c r="X34" s="1">
        <v>2.8000000000000002E-10</v>
      </c>
      <c r="Y34" s="1">
        <v>2.7999999999999998E-9</v>
      </c>
      <c r="Z34">
        <f t="shared" ref="Z34:Z65" si="7">IF(X34&lt;0.05,1,0)</f>
        <v>1</v>
      </c>
      <c r="AA34">
        <f t="shared" ref="AA34:AA65" si="8">IF(Y34&lt;0.05,1,0)</f>
        <v>1</v>
      </c>
    </row>
    <row r="35" spans="1:27" x14ac:dyDescent="0.2">
      <c r="A35" t="s">
        <v>6</v>
      </c>
      <c r="B35" t="s">
        <v>388</v>
      </c>
      <c r="C35">
        <v>19</v>
      </c>
      <c r="D35">
        <v>6.2</v>
      </c>
      <c r="E35" s="1">
        <v>1.9E-2</v>
      </c>
      <c r="F35" s="1">
        <v>0.41</v>
      </c>
      <c r="G35">
        <f t="shared" si="5"/>
        <v>1</v>
      </c>
      <c r="H35">
        <f t="shared" si="6"/>
        <v>0</v>
      </c>
      <c r="T35" t="s">
        <v>346</v>
      </c>
      <c r="U35" t="s">
        <v>462</v>
      </c>
      <c r="V35">
        <v>16</v>
      </c>
      <c r="W35">
        <v>5.2</v>
      </c>
      <c r="X35" s="1">
        <v>2.9999999999999997E-8</v>
      </c>
      <c r="Y35" s="1">
        <v>2.2000000000000001E-7</v>
      </c>
      <c r="Z35">
        <f t="shared" si="7"/>
        <v>1</v>
      </c>
      <c r="AA35">
        <f t="shared" si="8"/>
        <v>1</v>
      </c>
    </row>
    <row r="36" spans="1:27" x14ac:dyDescent="0.2">
      <c r="A36" t="s">
        <v>6</v>
      </c>
      <c r="B36" t="s">
        <v>51</v>
      </c>
      <c r="C36">
        <v>17</v>
      </c>
      <c r="D36">
        <v>5.5</v>
      </c>
      <c r="E36" s="1">
        <v>1.4999999999999999E-2</v>
      </c>
      <c r="F36" s="1">
        <v>0.35</v>
      </c>
      <c r="G36">
        <f t="shared" si="5"/>
        <v>1</v>
      </c>
      <c r="H36">
        <f t="shared" si="6"/>
        <v>0</v>
      </c>
      <c r="T36" t="s">
        <v>346</v>
      </c>
      <c r="U36" t="s">
        <v>348</v>
      </c>
      <c r="V36">
        <v>16</v>
      </c>
      <c r="W36">
        <v>5.2</v>
      </c>
      <c r="X36" s="1">
        <v>2.3000000000000001E-4</v>
      </c>
      <c r="Y36" s="1">
        <v>7.6999999999999996E-4</v>
      </c>
      <c r="Z36">
        <f t="shared" si="7"/>
        <v>1</v>
      </c>
      <c r="AA36">
        <f t="shared" si="8"/>
        <v>1</v>
      </c>
    </row>
    <row r="37" spans="1:27" x14ac:dyDescent="0.2">
      <c r="A37" t="s">
        <v>6</v>
      </c>
      <c r="B37" t="s">
        <v>1261</v>
      </c>
      <c r="C37">
        <v>14</v>
      </c>
      <c r="D37">
        <v>4.5</v>
      </c>
      <c r="E37" s="1">
        <v>2.0999999999999999E-3</v>
      </c>
      <c r="F37" s="1">
        <v>9.4E-2</v>
      </c>
      <c r="G37">
        <f t="shared" si="5"/>
        <v>1</v>
      </c>
      <c r="H37">
        <f t="shared" si="6"/>
        <v>0</v>
      </c>
      <c r="T37" t="s">
        <v>346</v>
      </c>
      <c r="U37" t="s">
        <v>463</v>
      </c>
      <c r="V37">
        <v>15</v>
      </c>
      <c r="W37">
        <v>4.9000000000000004</v>
      </c>
      <c r="X37" s="1">
        <v>3.8999999999999999E-6</v>
      </c>
      <c r="Y37" s="1">
        <v>1.8E-5</v>
      </c>
      <c r="Z37">
        <f t="shared" si="7"/>
        <v>1</v>
      </c>
      <c r="AA37">
        <f t="shared" si="8"/>
        <v>1</v>
      </c>
    </row>
    <row r="38" spans="1:27" x14ac:dyDescent="0.2">
      <c r="A38" t="s">
        <v>6</v>
      </c>
      <c r="B38" t="s">
        <v>1277</v>
      </c>
      <c r="C38">
        <v>12</v>
      </c>
      <c r="D38">
        <v>3.9</v>
      </c>
      <c r="E38" s="1">
        <v>1.1000000000000001E-3</v>
      </c>
      <c r="F38" s="1">
        <v>5.6000000000000001E-2</v>
      </c>
      <c r="G38">
        <f t="shared" si="5"/>
        <v>1</v>
      </c>
      <c r="H38">
        <f t="shared" si="6"/>
        <v>0</v>
      </c>
      <c r="T38" t="s">
        <v>346</v>
      </c>
      <c r="U38" t="s">
        <v>464</v>
      </c>
      <c r="V38">
        <v>15</v>
      </c>
      <c r="W38">
        <v>4.9000000000000004</v>
      </c>
      <c r="X38" s="1">
        <v>9.3000000000000005E-4</v>
      </c>
      <c r="Y38" s="1">
        <v>2.7000000000000001E-3</v>
      </c>
      <c r="Z38">
        <f t="shared" si="7"/>
        <v>1</v>
      </c>
      <c r="AA38">
        <f t="shared" si="8"/>
        <v>1</v>
      </c>
    </row>
    <row r="39" spans="1:27" x14ac:dyDescent="0.2">
      <c r="A39" t="s">
        <v>6</v>
      </c>
      <c r="B39" t="s">
        <v>103</v>
      </c>
      <c r="C39">
        <v>12</v>
      </c>
      <c r="D39">
        <v>3.9</v>
      </c>
      <c r="E39" s="1">
        <v>5.0000000000000001E-3</v>
      </c>
      <c r="F39" s="1">
        <v>0.17</v>
      </c>
      <c r="G39">
        <f t="shared" si="5"/>
        <v>1</v>
      </c>
      <c r="H39">
        <f t="shared" si="6"/>
        <v>0</v>
      </c>
      <c r="T39" t="s">
        <v>346</v>
      </c>
      <c r="U39" t="s">
        <v>349</v>
      </c>
      <c r="V39">
        <v>15</v>
      </c>
      <c r="W39">
        <v>4.9000000000000004</v>
      </c>
      <c r="X39" s="1">
        <v>2E-3</v>
      </c>
      <c r="Y39" s="1">
        <v>5.1000000000000004E-3</v>
      </c>
      <c r="Z39">
        <f t="shared" si="7"/>
        <v>1</v>
      </c>
      <c r="AA39">
        <f t="shared" si="8"/>
        <v>1</v>
      </c>
    </row>
    <row r="40" spans="1:27" x14ac:dyDescent="0.2">
      <c r="A40" t="s">
        <v>6</v>
      </c>
      <c r="B40" t="s">
        <v>391</v>
      </c>
      <c r="C40">
        <v>12</v>
      </c>
      <c r="D40">
        <v>3.9</v>
      </c>
      <c r="E40" s="1">
        <v>4.1000000000000002E-2</v>
      </c>
      <c r="F40" s="1">
        <v>0.61</v>
      </c>
      <c r="G40">
        <f t="shared" si="5"/>
        <v>1</v>
      </c>
      <c r="H40">
        <f t="shared" si="6"/>
        <v>0</v>
      </c>
      <c r="T40" t="s">
        <v>346</v>
      </c>
      <c r="U40" t="s">
        <v>466</v>
      </c>
      <c r="V40">
        <v>14</v>
      </c>
      <c r="W40">
        <v>4.5</v>
      </c>
      <c r="X40" s="1">
        <v>3.5000000000000002E-8</v>
      </c>
      <c r="Y40" s="1">
        <v>2.3999999999999998E-7</v>
      </c>
      <c r="Z40">
        <f t="shared" si="7"/>
        <v>1</v>
      </c>
      <c r="AA40">
        <f t="shared" si="8"/>
        <v>1</v>
      </c>
    </row>
    <row r="41" spans="1:27" x14ac:dyDescent="0.2">
      <c r="A41" t="s">
        <v>6</v>
      </c>
      <c r="B41" t="s">
        <v>1322</v>
      </c>
      <c r="C41">
        <v>11</v>
      </c>
      <c r="D41">
        <v>3.6</v>
      </c>
      <c r="E41" s="1">
        <v>1.2999999999999999E-2</v>
      </c>
      <c r="F41" s="1">
        <v>0.31</v>
      </c>
      <c r="G41">
        <f t="shared" si="5"/>
        <v>1</v>
      </c>
      <c r="H41">
        <f t="shared" si="6"/>
        <v>0</v>
      </c>
      <c r="T41" t="s">
        <v>346</v>
      </c>
      <c r="U41" t="s">
        <v>467</v>
      </c>
      <c r="V41">
        <v>14</v>
      </c>
      <c r="W41">
        <v>4.5</v>
      </c>
      <c r="X41" s="1">
        <v>6.1999999999999999E-8</v>
      </c>
      <c r="Y41" s="1">
        <v>3.7E-7</v>
      </c>
      <c r="Z41">
        <f t="shared" si="7"/>
        <v>1</v>
      </c>
      <c r="AA41">
        <f t="shared" si="8"/>
        <v>1</v>
      </c>
    </row>
    <row r="42" spans="1:27" x14ac:dyDescent="0.2">
      <c r="A42" t="s">
        <v>6</v>
      </c>
      <c r="B42" t="s">
        <v>392</v>
      </c>
      <c r="C42">
        <v>11</v>
      </c>
      <c r="D42">
        <v>3.6</v>
      </c>
      <c r="E42" s="1">
        <v>2.1999999999999999E-2</v>
      </c>
      <c r="F42" s="1">
        <v>0.44</v>
      </c>
      <c r="G42">
        <f t="shared" si="5"/>
        <v>1</v>
      </c>
      <c r="H42">
        <f t="shared" si="6"/>
        <v>0</v>
      </c>
      <c r="T42" t="s">
        <v>346</v>
      </c>
      <c r="U42" t="s">
        <v>358</v>
      </c>
      <c r="V42">
        <v>14</v>
      </c>
      <c r="W42">
        <v>4.5</v>
      </c>
      <c r="X42" s="1">
        <v>1.3999999999999999E-6</v>
      </c>
      <c r="Y42" s="1">
        <v>7.0999999999999998E-6</v>
      </c>
      <c r="Z42">
        <f t="shared" si="7"/>
        <v>1</v>
      </c>
      <c r="AA42">
        <f t="shared" si="8"/>
        <v>1</v>
      </c>
    </row>
    <row r="43" spans="1:27" x14ac:dyDescent="0.2">
      <c r="A43" t="s">
        <v>6</v>
      </c>
      <c r="B43" t="s">
        <v>59</v>
      </c>
      <c r="C43">
        <v>10</v>
      </c>
      <c r="D43">
        <v>3.2</v>
      </c>
      <c r="E43" s="1">
        <v>2.7000000000000001E-3</v>
      </c>
      <c r="F43" s="1">
        <v>0.11</v>
      </c>
      <c r="G43">
        <f t="shared" si="5"/>
        <v>1</v>
      </c>
      <c r="H43">
        <f t="shared" si="6"/>
        <v>0</v>
      </c>
      <c r="T43" t="s">
        <v>346</v>
      </c>
      <c r="U43" t="s">
        <v>468</v>
      </c>
      <c r="V43">
        <v>14</v>
      </c>
      <c r="W43">
        <v>4.5</v>
      </c>
      <c r="X43" s="1">
        <v>1.2E-5</v>
      </c>
      <c r="Y43" s="1">
        <v>5.3000000000000001E-5</v>
      </c>
      <c r="Z43">
        <f t="shared" si="7"/>
        <v>1</v>
      </c>
      <c r="AA43">
        <f t="shared" si="8"/>
        <v>1</v>
      </c>
    </row>
    <row r="44" spans="1:27" x14ac:dyDescent="0.2">
      <c r="A44" t="s">
        <v>6</v>
      </c>
      <c r="B44" t="s">
        <v>394</v>
      </c>
      <c r="C44">
        <v>9</v>
      </c>
      <c r="D44">
        <v>2.9</v>
      </c>
      <c r="E44" s="1">
        <v>1.1999999999999999E-3</v>
      </c>
      <c r="F44" s="1">
        <v>6.0999999999999999E-2</v>
      </c>
      <c r="G44">
        <f t="shared" si="5"/>
        <v>1</v>
      </c>
      <c r="H44">
        <f t="shared" si="6"/>
        <v>0</v>
      </c>
      <c r="T44" t="s">
        <v>346</v>
      </c>
      <c r="U44" t="s">
        <v>469</v>
      </c>
      <c r="V44">
        <v>14</v>
      </c>
      <c r="W44">
        <v>4.5</v>
      </c>
      <c r="X44" s="1">
        <v>1.8E-5</v>
      </c>
      <c r="Y44" s="1">
        <v>7.7000000000000001E-5</v>
      </c>
      <c r="Z44">
        <f t="shared" si="7"/>
        <v>1</v>
      </c>
      <c r="AA44">
        <f t="shared" si="8"/>
        <v>1</v>
      </c>
    </row>
    <row r="45" spans="1:27" x14ac:dyDescent="0.2">
      <c r="A45" t="s">
        <v>6</v>
      </c>
      <c r="B45" t="s">
        <v>1323</v>
      </c>
      <c r="C45">
        <v>9</v>
      </c>
      <c r="D45">
        <v>2.9</v>
      </c>
      <c r="E45" s="1">
        <v>3.2000000000000001E-2</v>
      </c>
      <c r="F45" s="1">
        <v>0.54</v>
      </c>
      <c r="G45">
        <f t="shared" si="5"/>
        <v>1</v>
      </c>
      <c r="H45">
        <f t="shared" si="6"/>
        <v>0</v>
      </c>
      <c r="T45" t="s">
        <v>346</v>
      </c>
      <c r="U45" t="s">
        <v>470</v>
      </c>
      <c r="V45">
        <v>14</v>
      </c>
      <c r="W45">
        <v>4.5</v>
      </c>
      <c r="X45" s="1">
        <v>4.5000000000000003E-5</v>
      </c>
      <c r="Y45" s="1">
        <v>1.8000000000000001E-4</v>
      </c>
      <c r="Z45">
        <f t="shared" si="7"/>
        <v>1</v>
      </c>
      <c r="AA45">
        <f t="shared" si="8"/>
        <v>1</v>
      </c>
    </row>
    <row r="46" spans="1:27" x14ac:dyDescent="0.2">
      <c r="A46" t="s">
        <v>6</v>
      </c>
      <c r="B46" t="s">
        <v>1324</v>
      </c>
      <c r="C46">
        <v>9</v>
      </c>
      <c r="D46">
        <v>2.9</v>
      </c>
      <c r="E46" s="1">
        <v>4.2999999999999997E-2</v>
      </c>
      <c r="F46" s="1">
        <v>0.61</v>
      </c>
      <c r="G46">
        <f t="shared" si="5"/>
        <v>1</v>
      </c>
      <c r="H46">
        <f t="shared" si="6"/>
        <v>0</v>
      </c>
      <c r="T46" t="s">
        <v>346</v>
      </c>
      <c r="U46" t="s">
        <v>471</v>
      </c>
      <c r="V46">
        <v>14</v>
      </c>
      <c r="W46">
        <v>4.5</v>
      </c>
      <c r="X46" s="1">
        <v>1.9000000000000001E-4</v>
      </c>
      <c r="Y46" s="1">
        <v>6.7000000000000002E-4</v>
      </c>
      <c r="Z46">
        <f t="shared" si="7"/>
        <v>1</v>
      </c>
      <c r="AA46">
        <f t="shared" si="8"/>
        <v>1</v>
      </c>
    </row>
    <row r="47" spans="1:27" x14ac:dyDescent="0.2">
      <c r="A47" t="s">
        <v>6</v>
      </c>
      <c r="B47" t="s">
        <v>396</v>
      </c>
      <c r="C47">
        <v>8</v>
      </c>
      <c r="D47">
        <v>2.6</v>
      </c>
      <c r="E47" s="1">
        <v>4.4000000000000003E-3</v>
      </c>
      <c r="F47" s="1">
        <v>0.16</v>
      </c>
      <c r="G47">
        <f t="shared" si="5"/>
        <v>1</v>
      </c>
      <c r="H47">
        <f t="shared" si="6"/>
        <v>0</v>
      </c>
      <c r="T47" t="s">
        <v>346</v>
      </c>
      <c r="U47" t="s">
        <v>353</v>
      </c>
      <c r="V47">
        <v>13</v>
      </c>
      <c r="W47">
        <v>4.2</v>
      </c>
      <c r="X47" s="1">
        <v>3.5E-4</v>
      </c>
      <c r="Y47" s="1">
        <v>1.1000000000000001E-3</v>
      </c>
      <c r="Z47">
        <f t="shared" si="7"/>
        <v>1</v>
      </c>
      <c r="AA47">
        <f t="shared" si="8"/>
        <v>1</v>
      </c>
    </row>
    <row r="48" spans="1:27" x14ac:dyDescent="0.2">
      <c r="A48" t="s">
        <v>6</v>
      </c>
      <c r="B48" t="s">
        <v>397</v>
      </c>
      <c r="C48">
        <v>7</v>
      </c>
      <c r="D48">
        <v>2.2999999999999998</v>
      </c>
      <c r="E48" s="1">
        <v>6.4999999999999997E-3</v>
      </c>
      <c r="F48" s="1">
        <v>0.2</v>
      </c>
      <c r="G48">
        <f t="shared" si="5"/>
        <v>1</v>
      </c>
      <c r="H48">
        <f t="shared" si="6"/>
        <v>0</v>
      </c>
      <c r="T48" t="s">
        <v>346</v>
      </c>
      <c r="U48" t="s">
        <v>472</v>
      </c>
      <c r="V48">
        <v>12</v>
      </c>
      <c r="W48">
        <v>3.9</v>
      </c>
      <c r="X48" s="1">
        <v>1.6000000000000001E-8</v>
      </c>
      <c r="Y48" s="1">
        <v>1.1999999999999999E-7</v>
      </c>
      <c r="Z48">
        <f t="shared" si="7"/>
        <v>1</v>
      </c>
      <c r="AA48">
        <f t="shared" si="8"/>
        <v>1</v>
      </c>
    </row>
    <row r="49" spans="1:27" x14ac:dyDescent="0.2">
      <c r="A49" t="s">
        <v>6</v>
      </c>
      <c r="B49" t="s">
        <v>50</v>
      </c>
      <c r="C49">
        <v>7</v>
      </c>
      <c r="D49">
        <v>2.2999999999999998</v>
      </c>
      <c r="E49" s="1">
        <v>2.3E-2</v>
      </c>
      <c r="F49" s="1">
        <v>0.46</v>
      </c>
      <c r="G49">
        <f t="shared" si="5"/>
        <v>1</v>
      </c>
      <c r="H49">
        <f t="shared" si="6"/>
        <v>0</v>
      </c>
      <c r="T49" t="s">
        <v>346</v>
      </c>
      <c r="U49" t="s">
        <v>473</v>
      </c>
      <c r="V49">
        <v>12</v>
      </c>
      <c r="W49">
        <v>3.9</v>
      </c>
      <c r="X49" s="1">
        <v>4.9999999999999998E-7</v>
      </c>
      <c r="Y49" s="1">
        <v>2.6000000000000001E-6</v>
      </c>
      <c r="Z49">
        <f t="shared" si="7"/>
        <v>1</v>
      </c>
      <c r="AA49">
        <f t="shared" si="8"/>
        <v>1</v>
      </c>
    </row>
    <row r="50" spans="1:27" x14ac:dyDescent="0.2">
      <c r="A50" t="s">
        <v>6</v>
      </c>
      <c r="B50" t="s">
        <v>42</v>
      </c>
      <c r="C50">
        <v>7</v>
      </c>
      <c r="D50">
        <v>2.2999999999999998</v>
      </c>
      <c r="E50" s="1">
        <v>2.3E-2</v>
      </c>
      <c r="F50" s="1">
        <v>0.46</v>
      </c>
      <c r="G50">
        <f t="shared" si="5"/>
        <v>1</v>
      </c>
      <c r="H50">
        <f t="shared" si="6"/>
        <v>0</v>
      </c>
      <c r="T50" t="s">
        <v>346</v>
      </c>
      <c r="U50" t="s">
        <v>359</v>
      </c>
      <c r="V50">
        <v>12</v>
      </c>
      <c r="W50">
        <v>3.9</v>
      </c>
      <c r="X50" s="1">
        <v>6.0999999999999997E-4</v>
      </c>
      <c r="Y50" s="1">
        <v>1.8E-3</v>
      </c>
      <c r="Z50">
        <f t="shared" si="7"/>
        <v>1</v>
      </c>
      <c r="AA50">
        <f t="shared" si="8"/>
        <v>1</v>
      </c>
    </row>
    <row r="51" spans="1:27" x14ac:dyDescent="0.2">
      <c r="A51" t="s">
        <v>6</v>
      </c>
      <c r="B51" t="s">
        <v>1326</v>
      </c>
      <c r="C51">
        <v>7</v>
      </c>
      <c r="D51">
        <v>2.2999999999999998</v>
      </c>
      <c r="E51" s="1">
        <v>2.5000000000000001E-2</v>
      </c>
      <c r="F51" s="1">
        <v>0.48</v>
      </c>
      <c r="G51">
        <f t="shared" si="5"/>
        <v>1</v>
      </c>
      <c r="H51">
        <f t="shared" si="6"/>
        <v>0</v>
      </c>
      <c r="T51" t="s">
        <v>346</v>
      </c>
      <c r="U51" t="s">
        <v>474</v>
      </c>
      <c r="V51">
        <v>12</v>
      </c>
      <c r="W51">
        <v>3.9</v>
      </c>
      <c r="X51" s="1">
        <v>9.8999999999999999E-4</v>
      </c>
      <c r="Y51" s="1">
        <v>2.8E-3</v>
      </c>
      <c r="Z51">
        <f t="shared" si="7"/>
        <v>1</v>
      </c>
      <c r="AA51">
        <f t="shared" si="8"/>
        <v>1</v>
      </c>
    </row>
    <row r="52" spans="1:27" x14ac:dyDescent="0.2">
      <c r="A52" t="s">
        <v>6</v>
      </c>
      <c r="B52" t="s">
        <v>398</v>
      </c>
      <c r="C52">
        <v>7</v>
      </c>
      <c r="D52">
        <v>2.2999999999999998</v>
      </c>
      <c r="E52" s="1">
        <v>3.5999999999999997E-2</v>
      </c>
      <c r="F52" s="1">
        <v>0.56999999999999995</v>
      </c>
      <c r="G52">
        <f t="shared" si="5"/>
        <v>1</v>
      </c>
      <c r="H52">
        <f t="shared" si="6"/>
        <v>0</v>
      </c>
      <c r="T52" t="s">
        <v>346</v>
      </c>
      <c r="U52" t="s">
        <v>475</v>
      </c>
      <c r="V52">
        <v>12</v>
      </c>
      <c r="W52">
        <v>3.9</v>
      </c>
      <c r="X52" s="1">
        <v>2.3999999999999998E-3</v>
      </c>
      <c r="Y52" s="1">
        <v>6.0000000000000001E-3</v>
      </c>
      <c r="Z52">
        <f t="shared" si="7"/>
        <v>1</v>
      </c>
      <c r="AA52">
        <f t="shared" si="8"/>
        <v>1</v>
      </c>
    </row>
    <row r="53" spans="1:27" x14ac:dyDescent="0.2">
      <c r="A53" t="s">
        <v>6</v>
      </c>
      <c r="B53" t="s">
        <v>400</v>
      </c>
      <c r="C53">
        <v>6</v>
      </c>
      <c r="D53">
        <v>1.9</v>
      </c>
      <c r="E53" s="1">
        <v>8.9999999999999993E-3</v>
      </c>
      <c r="F53" s="1">
        <v>0.26</v>
      </c>
      <c r="G53">
        <f t="shared" si="5"/>
        <v>1</v>
      </c>
      <c r="H53">
        <f t="shared" si="6"/>
        <v>0</v>
      </c>
      <c r="T53" t="s">
        <v>346</v>
      </c>
      <c r="U53" t="s">
        <v>476</v>
      </c>
      <c r="V53">
        <v>11</v>
      </c>
      <c r="W53">
        <v>3.6</v>
      </c>
      <c r="X53" s="1">
        <v>1.9000000000000001E-5</v>
      </c>
      <c r="Y53" s="1">
        <v>8.1000000000000004E-5</v>
      </c>
      <c r="Z53">
        <f t="shared" si="7"/>
        <v>1</v>
      </c>
      <c r="AA53">
        <f t="shared" si="8"/>
        <v>1</v>
      </c>
    </row>
    <row r="54" spans="1:27" x14ac:dyDescent="0.2">
      <c r="A54" t="s">
        <v>6</v>
      </c>
      <c r="B54" t="s">
        <v>401</v>
      </c>
      <c r="C54">
        <v>6</v>
      </c>
      <c r="D54">
        <v>1.9</v>
      </c>
      <c r="E54" s="1">
        <v>0.01</v>
      </c>
      <c r="F54" s="1">
        <v>0.28000000000000003</v>
      </c>
      <c r="G54">
        <f t="shared" si="5"/>
        <v>1</v>
      </c>
      <c r="H54">
        <f t="shared" si="6"/>
        <v>0</v>
      </c>
      <c r="T54" t="s">
        <v>346</v>
      </c>
      <c r="U54" t="s">
        <v>372</v>
      </c>
      <c r="V54">
        <v>11</v>
      </c>
      <c r="W54">
        <v>3.6</v>
      </c>
      <c r="X54" s="1">
        <v>1.9000000000000001E-5</v>
      </c>
      <c r="Y54" s="1">
        <v>8.1000000000000004E-5</v>
      </c>
      <c r="Z54">
        <f t="shared" si="7"/>
        <v>1</v>
      </c>
      <c r="AA54">
        <f t="shared" si="8"/>
        <v>1</v>
      </c>
    </row>
    <row r="55" spans="1:27" x14ac:dyDescent="0.2">
      <c r="A55" t="s">
        <v>6</v>
      </c>
      <c r="B55" t="s">
        <v>402</v>
      </c>
      <c r="C55">
        <v>6</v>
      </c>
      <c r="D55">
        <v>1.9</v>
      </c>
      <c r="E55" s="1">
        <v>1.2E-2</v>
      </c>
      <c r="F55" s="1">
        <v>0.28999999999999998</v>
      </c>
      <c r="G55">
        <f t="shared" si="5"/>
        <v>1</v>
      </c>
      <c r="H55">
        <f t="shared" si="6"/>
        <v>0</v>
      </c>
      <c r="T55" t="s">
        <v>346</v>
      </c>
      <c r="U55" t="s">
        <v>477</v>
      </c>
      <c r="V55">
        <v>11</v>
      </c>
      <c r="W55">
        <v>3.6</v>
      </c>
      <c r="X55" s="1">
        <v>3.6999999999999998E-5</v>
      </c>
      <c r="Y55" s="1">
        <v>1.4999999999999999E-4</v>
      </c>
      <c r="Z55">
        <f t="shared" si="7"/>
        <v>1</v>
      </c>
      <c r="AA55">
        <f t="shared" si="8"/>
        <v>1</v>
      </c>
    </row>
    <row r="56" spans="1:27" x14ac:dyDescent="0.2">
      <c r="A56" t="s">
        <v>6</v>
      </c>
      <c r="B56" t="s">
        <v>403</v>
      </c>
      <c r="C56">
        <v>6</v>
      </c>
      <c r="D56">
        <v>1.9</v>
      </c>
      <c r="E56" s="1">
        <v>1.2E-2</v>
      </c>
      <c r="F56" s="1">
        <v>0.28999999999999998</v>
      </c>
      <c r="G56">
        <f t="shared" si="5"/>
        <v>1</v>
      </c>
      <c r="H56">
        <f t="shared" si="6"/>
        <v>0</v>
      </c>
      <c r="T56" t="s">
        <v>346</v>
      </c>
      <c r="U56" t="s">
        <v>478</v>
      </c>
      <c r="V56">
        <v>11</v>
      </c>
      <c r="W56">
        <v>3.6</v>
      </c>
      <c r="X56" s="1">
        <v>4.1999999999999998E-5</v>
      </c>
      <c r="Y56" s="1">
        <v>1.7000000000000001E-4</v>
      </c>
      <c r="Z56">
        <f t="shared" si="7"/>
        <v>1</v>
      </c>
      <c r="AA56">
        <f t="shared" si="8"/>
        <v>1</v>
      </c>
    </row>
    <row r="57" spans="1:27" x14ac:dyDescent="0.2">
      <c r="A57" t="s">
        <v>6</v>
      </c>
      <c r="B57" t="s">
        <v>404</v>
      </c>
      <c r="C57">
        <v>6</v>
      </c>
      <c r="D57">
        <v>1.9</v>
      </c>
      <c r="E57" s="1">
        <v>2.5999999999999999E-2</v>
      </c>
      <c r="F57" s="1">
        <v>0.48</v>
      </c>
      <c r="G57">
        <f t="shared" si="5"/>
        <v>1</v>
      </c>
      <c r="H57">
        <f t="shared" si="6"/>
        <v>0</v>
      </c>
      <c r="T57" t="s">
        <v>346</v>
      </c>
      <c r="U57" t="s">
        <v>479</v>
      </c>
      <c r="V57">
        <v>11</v>
      </c>
      <c r="W57">
        <v>3.6</v>
      </c>
      <c r="X57" s="1">
        <v>1.6000000000000001E-4</v>
      </c>
      <c r="Y57" s="1">
        <v>5.5999999999999995E-4</v>
      </c>
      <c r="Z57">
        <f t="shared" si="7"/>
        <v>1</v>
      </c>
      <c r="AA57">
        <f t="shared" si="8"/>
        <v>1</v>
      </c>
    </row>
    <row r="58" spans="1:27" x14ac:dyDescent="0.2">
      <c r="A58" t="s">
        <v>6</v>
      </c>
      <c r="B58" t="s">
        <v>405</v>
      </c>
      <c r="C58">
        <v>6</v>
      </c>
      <c r="D58">
        <v>1.9</v>
      </c>
      <c r="E58" s="1">
        <v>4.9000000000000002E-2</v>
      </c>
      <c r="F58" s="1">
        <v>0.65</v>
      </c>
      <c r="G58">
        <f t="shared" si="5"/>
        <v>1</v>
      </c>
      <c r="H58">
        <f t="shared" si="6"/>
        <v>0</v>
      </c>
      <c r="T58" t="s">
        <v>346</v>
      </c>
      <c r="U58" t="s">
        <v>376</v>
      </c>
      <c r="V58">
        <v>11</v>
      </c>
      <c r="W58">
        <v>3.6</v>
      </c>
      <c r="X58" s="1">
        <v>7.2000000000000005E-4</v>
      </c>
      <c r="Y58" s="1">
        <v>2.0999999999999999E-3</v>
      </c>
      <c r="Z58">
        <f t="shared" si="7"/>
        <v>1</v>
      </c>
      <c r="AA58">
        <f t="shared" si="8"/>
        <v>1</v>
      </c>
    </row>
    <row r="59" spans="1:27" x14ac:dyDescent="0.2">
      <c r="A59" t="s">
        <v>6</v>
      </c>
      <c r="B59" t="s">
        <v>408</v>
      </c>
      <c r="C59">
        <v>5</v>
      </c>
      <c r="D59">
        <v>1.6</v>
      </c>
      <c r="E59" s="1">
        <v>4.5999999999999999E-3</v>
      </c>
      <c r="F59" s="1">
        <v>0.16</v>
      </c>
      <c r="G59">
        <f t="shared" si="5"/>
        <v>1</v>
      </c>
      <c r="H59">
        <f t="shared" si="6"/>
        <v>0</v>
      </c>
      <c r="T59" t="s">
        <v>346</v>
      </c>
      <c r="U59" t="s">
        <v>352</v>
      </c>
      <c r="V59">
        <v>11</v>
      </c>
      <c r="W59">
        <v>3.6</v>
      </c>
      <c r="X59" s="1">
        <v>1.5E-3</v>
      </c>
      <c r="Y59" s="1">
        <v>4.0000000000000001E-3</v>
      </c>
      <c r="Z59">
        <f t="shared" si="7"/>
        <v>1</v>
      </c>
      <c r="AA59">
        <f t="shared" si="8"/>
        <v>1</v>
      </c>
    </row>
    <row r="60" spans="1:27" x14ac:dyDescent="0.2">
      <c r="A60" t="s">
        <v>6</v>
      </c>
      <c r="B60" t="s">
        <v>1329</v>
      </c>
      <c r="C60">
        <v>5</v>
      </c>
      <c r="D60">
        <v>1.6</v>
      </c>
      <c r="E60" s="1">
        <v>9.1000000000000004E-3</v>
      </c>
      <c r="F60" s="1">
        <v>0.25</v>
      </c>
      <c r="G60">
        <f t="shared" si="5"/>
        <v>1</v>
      </c>
      <c r="H60">
        <f t="shared" si="6"/>
        <v>0</v>
      </c>
      <c r="T60" t="s">
        <v>346</v>
      </c>
      <c r="U60" t="s">
        <v>480</v>
      </c>
      <c r="V60">
        <v>11</v>
      </c>
      <c r="W60">
        <v>3.6</v>
      </c>
      <c r="X60" s="1">
        <v>1.9E-3</v>
      </c>
      <c r="Y60" s="1">
        <v>5.1000000000000004E-3</v>
      </c>
      <c r="Z60">
        <f t="shared" si="7"/>
        <v>1</v>
      </c>
      <c r="AA60">
        <f t="shared" si="8"/>
        <v>1</v>
      </c>
    </row>
    <row r="61" spans="1:27" x14ac:dyDescent="0.2">
      <c r="A61" t="s">
        <v>6</v>
      </c>
      <c r="B61" t="s">
        <v>130</v>
      </c>
      <c r="C61">
        <v>5</v>
      </c>
      <c r="D61">
        <v>1.6</v>
      </c>
      <c r="E61" s="1">
        <v>1.0999999999999999E-2</v>
      </c>
      <c r="F61" s="1">
        <v>0.28000000000000003</v>
      </c>
      <c r="G61">
        <f t="shared" si="5"/>
        <v>1</v>
      </c>
      <c r="H61">
        <f t="shared" si="6"/>
        <v>0</v>
      </c>
      <c r="T61" t="s">
        <v>346</v>
      </c>
      <c r="U61" t="s">
        <v>481</v>
      </c>
      <c r="V61">
        <v>10</v>
      </c>
      <c r="W61">
        <v>3.2</v>
      </c>
      <c r="X61" s="1">
        <v>4.1999999999999998E-5</v>
      </c>
      <c r="Y61" s="1">
        <v>1.7000000000000001E-4</v>
      </c>
      <c r="Z61">
        <f t="shared" si="7"/>
        <v>1</v>
      </c>
      <c r="AA61">
        <f t="shared" si="8"/>
        <v>1</v>
      </c>
    </row>
    <row r="62" spans="1:27" x14ac:dyDescent="0.2">
      <c r="A62" t="s">
        <v>6</v>
      </c>
      <c r="B62" t="s">
        <v>409</v>
      </c>
      <c r="C62">
        <v>5</v>
      </c>
      <c r="D62">
        <v>1.6</v>
      </c>
      <c r="E62" s="1">
        <v>1.4E-2</v>
      </c>
      <c r="F62" s="1">
        <v>0.32</v>
      </c>
      <c r="G62">
        <f t="shared" si="5"/>
        <v>1</v>
      </c>
      <c r="H62">
        <f t="shared" si="6"/>
        <v>0</v>
      </c>
      <c r="T62" t="s">
        <v>346</v>
      </c>
      <c r="U62" t="s">
        <v>482</v>
      </c>
      <c r="V62">
        <v>10</v>
      </c>
      <c r="W62">
        <v>3.2</v>
      </c>
      <c r="X62" s="1">
        <v>6.3E-5</v>
      </c>
      <c r="Y62" s="1">
        <v>2.4000000000000001E-4</v>
      </c>
      <c r="Z62">
        <f t="shared" si="7"/>
        <v>1</v>
      </c>
      <c r="AA62">
        <f t="shared" si="8"/>
        <v>1</v>
      </c>
    </row>
    <row r="63" spans="1:27" x14ac:dyDescent="0.2">
      <c r="A63" t="s">
        <v>6</v>
      </c>
      <c r="B63" t="s">
        <v>1266</v>
      </c>
      <c r="C63">
        <v>5</v>
      </c>
      <c r="D63">
        <v>1.6</v>
      </c>
      <c r="E63" s="1">
        <v>3.2000000000000001E-2</v>
      </c>
      <c r="F63" s="1">
        <v>0.54</v>
      </c>
      <c r="G63">
        <f t="shared" si="5"/>
        <v>1</v>
      </c>
      <c r="H63">
        <f t="shared" si="6"/>
        <v>0</v>
      </c>
      <c r="T63" t="s">
        <v>346</v>
      </c>
      <c r="U63" t="s">
        <v>483</v>
      </c>
      <c r="V63">
        <v>10</v>
      </c>
      <c r="W63">
        <v>3.2</v>
      </c>
      <c r="X63" s="1">
        <v>9.2E-5</v>
      </c>
      <c r="Y63" s="1">
        <v>3.4000000000000002E-4</v>
      </c>
      <c r="Z63">
        <f t="shared" si="7"/>
        <v>1</v>
      </c>
      <c r="AA63">
        <f t="shared" si="8"/>
        <v>1</v>
      </c>
    </row>
    <row r="64" spans="1:27" x14ac:dyDescent="0.2">
      <c r="A64" t="s">
        <v>6</v>
      </c>
      <c r="B64" t="s">
        <v>410</v>
      </c>
      <c r="C64">
        <v>5</v>
      </c>
      <c r="D64">
        <v>1.6</v>
      </c>
      <c r="E64" s="1">
        <v>4.1000000000000002E-2</v>
      </c>
      <c r="F64" s="1">
        <v>0.61</v>
      </c>
      <c r="G64">
        <f t="shared" si="5"/>
        <v>1</v>
      </c>
      <c r="H64">
        <f t="shared" si="6"/>
        <v>0</v>
      </c>
      <c r="T64" t="s">
        <v>346</v>
      </c>
      <c r="U64" t="s">
        <v>484</v>
      </c>
      <c r="V64">
        <v>10</v>
      </c>
      <c r="W64">
        <v>3.2</v>
      </c>
      <c r="X64" s="1">
        <v>1.2999999999999999E-4</v>
      </c>
      <c r="Y64" s="1">
        <v>4.8000000000000001E-4</v>
      </c>
      <c r="Z64">
        <f t="shared" si="7"/>
        <v>1</v>
      </c>
      <c r="AA64">
        <f t="shared" si="8"/>
        <v>1</v>
      </c>
    </row>
    <row r="65" spans="1:27" x14ac:dyDescent="0.2">
      <c r="A65" t="s">
        <v>6</v>
      </c>
      <c r="B65" t="s">
        <v>411</v>
      </c>
      <c r="C65">
        <v>4</v>
      </c>
      <c r="D65">
        <v>1.3</v>
      </c>
      <c r="E65" s="1">
        <v>4.0000000000000001E-3</v>
      </c>
      <c r="F65" s="1">
        <v>0.15</v>
      </c>
      <c r="G65">
        <f t="shared" si="5"/>
        <v>1</v>
      </c>
      <c r="H65">
        <f t="shared" si="6"/>
        <v>0</v>
      </c>
      <c r="T65" t="s">
        <v>346</v>
      </c>
      <c r="U65" t="s">
        <v>485</v>
      </c>
      <c r="V65">
        <v>10</v>
      </c>
      <c r="W65">
        <v>3.2</v>
      </c>
      <c r="X65" s="1">
        <v>2.1000000000000001E-4</v>
      </c>
      <c r="Y65" s="1">
        <v>7.1000000000000002E-4</v>
      </c>
      <c r="Z65">
        <f t="shared" si="7"/>
        <v>1</v>
      </c>
      <c r="AA65">
        <f t="shared" si="8"/>
        <v>1</v>
      </c>
    </row>
    <row r="66" spans="1:27" x14ac:dyDescent="0.2">
      <c r="A66" t="s">
        <v>6</v>
      </c>
      <c r="B66" t="s">
        <v>412</v>
      </c>
      <c r="C66">
        <v>4</v>
      </c>
      <c r="D66">
        <v>1.3</v>
      </c>
      <c r="E66" s="1">
        <v>1.6E-2</v>
      </c>
      <c r="F66" s="1">
        <v>0.36</v>
      </c>
      <c r="G66">
        <f t="shared" ref="G66:G91" si="9">IF(E66&lt;0.05,1,0)</f>
        <v>1</v>
      </c>
      <c r="H66">
        <f t="shared" ref="H66:H91" si="10">IF(F66&lt;0.05,1,0)</f>
        <v>0</v>
      </c>
      <c r="T66" t="s">
        <v>346</v>
      </c>
      <c r="U66" t="s">
        <v>486</v>
      </c>
      <c r="V66">
        <v>10</v>
      </c>
      <c r="W66">
        <v>3.2</v>
      </c>
      <c r="X66" s="1">
        <v>2.5999999999999998E-4</v>
      </c>
      <c r="Y66" s="1">
        <v>8.4999999999999995E-4</v>
      </c>
      <c r="Z66">
        <f t="shared" ref="Z66:Z95" si="11">IF(X66&lt;0.05,1,0)</f>
        <v>1</v>
      </c>
      <c r="AA66">
        <f t="shared" ref="AA66:AA95" si="12">IF(Y66&lt;0.05,1,0)</f>
        <v>1</v>
      </c>
    </row>
    <row r="67" spans="1:27" x14ac:dyDescent="0.2">
      <c r="A67" t="s">
        <v>6</v>
      </c>
      <c r="B67" t="s">
        <v>413</v>
      </c>
      <c r="C67">
        <v>4</v>
      </c>
      <c r="D67">
        <v>1.3</v>
      </c>
      <c r="E67" s="1">
        <v>1.6E-2</v>
      </c>
      <c r="F67" s="1">
        <v>0.36</v>
      </c>
      <c r="G67">
        <f t="shared" si="9"/>
        <v>1</v>
      </c>
      <c r="H67">
        <f t="shared" si="10"/>
        <v>0</v>
      </c>
      <c r="T67" t="s">
        <v>346</v>
      </c>
      <c r="U67" t="s">
        <v>487</v>
      </c>
      <c r="V67">
        <v>10</v>
      </c>
      <c r="W67">
        <v>3.2</v>
      </c>
      <c r="X67" s="1">
        <v>5.6999999999999998E-4</v>
      </c>
      <c r="Y67" s="1">
        <v>1.6999999999999999E-3</v>
      </c>
      <c r="Z67">
        <f t="shared" si="11"/>
        <v>1</v>
      </c>
      <c r="AA67">
        <f t="shared" si="12"/>
        <v>1</v>
      </c>
    </row>
    <row r="68" spans="1:27" x14ac:dyDescent="0.2">
      <c r="A68" t="s">
        <v>6</v>
      </c>
      <c r="B68" t="s">
        <v>1333</v>
      </c>
      <c r="C68">
        <v>3</v>
      </c>
      <c r="D68">
        <v>1</v>
      </c>
      <c r="E68" s="1">
        <v>1.2999999999999999E-3</v>
      </c>
      <c r="F68" s="1">
        <v>6.0999999999999999E-2</v>
      </c>
      <c r="G68">
        <f t="shared" si="9"/>
        <v>1</v>
      </c>
      <c r="H68">
        <f t="shared" si="10"/>
        <v>0</v>
      </c>
      <c r="T68" t="s">
        <v>346</v>
      </c>
      <c r="U68" t="s">
        <v>488</v>
      </c>
      <c r="V68">
        <v>10</v>
      </c>
      <c r="W68">
        <v>3.2</v>
      </c>
      <c r="X68" s="1">
        <v>9.6000000000000002E-4</v>
      </c>
      <c r="Y68" s="1">
        <v>2.7000000000000001E-3</v>
      </c>
      <c r="Z68">
        <f t="shared" si="11"/>
        <v>1</v>
      </c>
      <c r="AA68">
        <f t="shared" si="12"/>
        <v>1</v>
      </c>
    </row>
    <row r="69" spans="1:27" x14ac:dyDescent="0.2">
      <c r="A69" t="s">
        <v>6</v>
      </c>
      <c r="B69" t="s">
        <v>414</v>
      </c>
      <c r="C69">
        <v>3</v>
      </c>
      <c r="D69">
        <v>1</v>
      </c>
      <c r="E69" s="1">
        <v>1.2999999999999999E-3</v>
      </c>
      <c r="F69" s="1">
        <v>6.0999999999999999E-2</v>
      </c>
      <c r="G69">
        <f t="shared" si="9"/>
        <v>1</v>
      </c>
      <c r="H69">
        <f t="shared" si="10"/>
        <v>0</v>
      </c>
      <c r="T69" t="s">
        <v>346</v>
      </c>
      <c r="U69" t="s">
        <v>377</v>
      </c>
      <c r="V69">
        <v>10</v>
      </c>
      <c r="W69">
        <v>3.2</v>
      </c>
      <c r="X69" s="1">
        <v>3.3999999999999998E-3</v>
      </c>
      <c r="Y69" s="1">
        <v>8.2000000000000007E-3</v>
      </c>
      <c r="Z69">
        <f t="shared" si="11"/>
        <v>1</v>
      </c>
      <c r="AA69">
        <f t="shared" si="12"/>
        <v>1</v>
      </c>
    </row>
    <row r="70" spans="1:27" x14ac:dyDescent="0.2">
      <c r="A70" t="s">
        <v>6</v>
      </c>
      <c r="B70" t="s">
        <v>415</v>
      </c>
      <c r="C70">
        <v>3</v>
      </c>
      <c r="D70">
        <v>1</v>
      </c>
      <c r="E70" s="1">
        <v>2.5000000000000001E-3</v>
      </c>
      <c r="F70" s="1">
        <v>0.1</v>
      </c>
      <c r="G70">
        <f t="shared" si="9"/>
        <v>1</v>
      </c>
      <c r="H70">
        <f t="shared" si="10"/>
        <v>0</v>
      </c>
      <c r="T70" t="s">
        <v>346</v>
      </c>
      <c r="U70" t="s">
        <v>362</v>
      </c>
      <c r="V70">
        <v>10</v>
      </c>
      <c r="W70">
        <v>3.2</v>
      </c>
      <c r="X70" s="1">
        <v>4.1000000000000003E-3</v>
      </c>
      <c r="Y70" s="1">
        <v>9.5999999999999992E-3</v>
      </c>
      <c r="Z70">
        <f t="shared" si="11"/>
        <v>1</v>
      </c>
      <c r="AA70">
        <f t="shared" si="12"/>
        <v>1</v>
      </c>
    </row>
    <row r="71" spans="1:27" x14ac:dyDescent="0.2">
      <c r="A71" t="s">
        <v>6</v>
      </c>
      <c r="B71" t="s">
        <v>416</v>
      </c>
      <c r="C71">
        <v>3</v>
      </c>
      <c r="D71">
        <v>1</v>
      </c>
      <c r="E71" s="1">
        <v>2.5000000000000001E-3</v>
      </c>
      <c r="F71" s="1">
        <v>0.1</v>
      </c>
      <c r="G71">
        <f t="shared" si="9"/>
        <v>1</v>
      </c>
      <c r="H71">
        <f t="shared" si="10"/>
        <v>0</v>
      </c>
      <c r="T71" t="s">
        <v>346</v>
      </c>
      <c r="U71" t="s">
        <v>489</v>
      </c>
      <c r="V71">
        <v>10</v>
      </c>
      <c r="W71">
        <v>3.2</v>
      </c>
      <c r="X71" s="1">
        <v>4.3E-3</v>
      </c>
      <c r="Y71" s="1">
        <v>0.01</v>
      </c>
      <c r="Z71">
        <f t="shared" si="11"/>
        <v>1</v>
      </c>
      <c r="AA71">
        <f t="shared" si="12"/>
        <v>1</v>
      </c>
    </row>
    <row r="72" spans="1:27" x14ac:dyDescent="0.2">
      <c r="A72" t="s">
        <v>6</v>
      </c>
      <c r="B72" t="s">
        <v>417</v>
      </c>
      <c r="C72">
        <v>3</v>
      </c>
      <c r="D72">
        <v>1</v>
      </c>
      <c r="E72" s="1">
        <v>4.1000000000000003E-3</v>
      </c>
      <c r="F72" s="1">
        <v>0.15</v>
      </c>
      <c r="G72">
        <f t="shared" si="9"/>
        <v>1</v>
      </c>
      <c r="H72">
        <f t="shared" si="10"/>
        <v>0</v>
      </c>
      <c r="T72" t="s">
        <v>346</v>
      </c>
      <c r="U72" t="s">
        <v>490</v>
      </c>
      <c r="V72">
        <v>10</v>
      </c>
      <c r="W72">
        <v>3.2</v>
      </c>
      <c r="X72" s="1">
        <v>9.4999999999999998E-3</v>
      </c>
      <c r="Y72" s="1">
        <v>2.1000000000000001E-2</v>
      </c>
      <c r="Z72">
        <f t="shared" si="11"/>
        <v>1</v>
      </c>
      <c r="AA72">
        <f t="shared" si="12"/>
        <v>1</v>
      </c>
    </row>
    <row r="73" spans="1:27" x14ac:dyDescent="0.2">
      <c r="A73" t="s">
        <v>6</v>
      </c>
      <c r="B73" t="s">
        <v>418</v>
      </c>
      <c r="C73">
        <v>3</v>
      </c>
      <c r="D73">
        <v>1</v>
      </c>
      <c r="E73" s="1">
        <v>4.1000000000000003E-3</v>
      </c>
      <c r="F73" s="1">
        <v>0.15</v>
      </c>
      <c r="G73">
        <f t="shared" si="9"/>
        <v>1</v>
      </c>
      <c r="H73">
        <f t="shared" si="10"/>
        <v>0</v>
      </c>
      <c r="T73" t="s">
        <v>346</v>
      </c>
      <c r="U73" t="s">
        <v>491</v>
      </c>
      <c r="V73">
        <v>9</v>
      </c>
      <c r="W73">
        <v>2.9</v>
      </c>
      <c r="X73" s="1">
        <v>1E-3</v>
      </c>
      <c r="Y73" s="1">
        <v>2.8999999999999998E-3</v>
      </c>
      <c r="Z73">
        <f t="shared" si="11"/>
        <v>1</v>
      </c>
      <c r="AA73">
        <f t="shared" si="12"/>
        <v>1</v>
      </c>
    </row>
    <row r="74" spans="1:27" x14ac:dyDescent="0.2">
      <c r="A74" t="s">
        <v>6</v>
      </c>
      <c r="B74" t="s">
        <v>419</v>
      </c>
      <c r="C74">
        <v>3</v>
      </c>
      <c r="D74">
        <v>1</v>
      </c>
      <c r="E74" s="1">
        <v>4.1000000000000003E-3</v>
      </c>
      <c r="F74" s="1">
        <v>0.15</v>
      </c>
      <c r="G74">
        <f t="shared" si="9"/>
        <v>1</v>
      </c>
      <c r="H74">
        <f t="shared" si="10"/>
        <v>0</v>
      </c>
      <c r="T74" t="s">
        <v>346</v>
      </c>
      <c r="U74" t="s">
        <v>492</v>
      </c>
      <c r="V74">
        <v>9</v>
      </c>
      <c r="W74">
        <v>2.9</v>
      </c>
      <c r="X74" s="1">
        <v>2.8999999999999998E-3</v>
      </c>
      <c r="Y74" s="1">
        <v>7.1000000000000004E-3</v>
      </c>
      <c r="Z74">
        <f t="shared" si="11"/>
        <v>1</v>
      </c>
      <c r="AA74">
        <f t="shared" si="12"/>
        <v>1</v>
      </c>
    </row>
    <row r="75" spans="1:27" x14ac:dyDescent="0.2">
      <c r="A75" t="s">
        <v>6</v>
      </c>
      <c r="B75" t="s">
        <v>420</v>
      </c>
      <c r="C75">
        <v>3</v>
      </c>
      <c r="D75">
        <v>1</v>
      </c>
      <c r="E75" s="1">
        <v>4.1000000000000003E-3</v>
      </c>
      <c r="F75" s="1">
        <v>0.15</v>
      </c>
      <c r="G75">
        <f t="shared" si="9"/>
        <v>1</v>
      </c>
      <c r="H75">
        <f t="shared" si="10"/>
        <v>0</v>
      </c>
      <c r="T75" t="s">
        <v>346</v>
      </c>
      <c r="U75" t="s">
        <v>493</v>
      </c>
      <c r="V75">
        <v>9</v>
      </c>
      <c r="W75">
        <v>2.9</v>
      </c>
      <c r="X75" s="1">
        <v>8.3999999999999995E-3</v>
      </c>
      <c r="Y75" s="1">
        <v>1.9E-2</v>
      </c>
      <c r="Z75">
        <f t="shared" si="11"/>
        <v>1</v>
      </c>
      <c r="AA75">
        <f t="shared" si="12"/>
        <v>1</v>
      </c>
    </row>
    <row r="76" spans="1:27" x14ac:dyDescent="0.2">
      <c r="A76" t="s">
        <v>6</v>
      </c>
      <c r="B76" t="s">
        <v>421</v>
      </c>
      <c r="C76">
        <v>3</v>
      </c>
      <c r="D76">
        <v>1</v>
      </c>
      <c r="E76" s="1">
        <v>6.0000000000000001E-3</v>
      </c>
      <c r="F76" s="1">
        <v>0.19</v>
      </c>
      <c r="G76">
        <f t="shared" si="9"/>
        <v>1</v>
      </c>
      <c r="H76">
        <f t="shared" si="10"/>
        <v>0</v>
      </c>
      <c r="T76" t="s">
        <v>346</v>
      </c>
      <c r="U76" t="s">
        <v>494</v>
      </c>
      <c r="V76">
        <v>9</v>
      </c>
      <c r="W76">
        <v>2.9</v>
      </c>
      <c r="X76" s="1">
        <v>8.8999999999999999E-3</v>
      </c>
      <c r="Y76" s="1">
        <v>0.02</v>
      </c>
      <c r="Z76">
        <f t="shared" si="11"/>
        <v>1</v>
      </c>
      <c r="AA76">
        <f t="shared" si="12"/>
        <v>1</v>
      </c>
    </row>
    <row r="77" spans="1:27" x14ac:dyDescent="0.2">
      <c r="A77" t="s">
        <v>6</v>
      </c>
      <c r="B77" t="s">
        <v>422</v>
      </c>
      <c r="C77">
        <v>3</v>
      </c>
      <c r="D77">
        <v>1</v>
      </c>
      <c r="E77" s="1">
        <v>8.3000000000000001E-3</v>
      </c>
      <c r="F77" s="1">
        <v>0.24</v>
      </c>
      <c r="G77">
        <f t="shared" si="9"/>
        <v>1</v>
      </c>
      <c r="H77">
        <f t="shared" si="10"/>
        <v>0</v>
      </c>
      <c r="T77" t="s">
        <v>346</v>
      </c>
      <c r="U77" t="s">
        <v>495</v>
      </c>
      <c r="V77">
        <v>8</v>
      </c>
      <c r="W77">
        <v>2.6</v>
      </c>
      <c r="X77" s="1">
        <v>1.1999999999999999E-3</v>
      </c>
      <c r="Y77" s="1">
        <v>3.2000000000000002E-3</v>
      </c>
      <c r="Z77">
        <f t="shared" si="11"/>
        <v>1</v>
      </c>
      <c r="AA77">
        <f t="shared" si="12"/>
        <v>1</v>
      </c>
    </row>
    <row r="78" spans="1:27" x14ac:dyDescent="0.2">
      <c r="A78" t="s">
        <v>6</v>
      </c>
      <c r="B78" t="s">
        <v>1334</v>
      </c>
      <c r="C78">
        <v>3</v>
      </c>
      <c r="D78">
        <v>1</v>
      </c>
      <c r="E78" s="1">
        <v>1.0999999999999999E-2</v>
      </c>
      <c r="F78" s="1">
        <v>0.28000000000000003</v>
      </c>
      <c r="G78">
        <f t="shared" si="9"/>
        <v>1</v>
      </c>
      <c r="H78">
        <f t="shared" si="10"/>
        <v>0</v>
      </c>
      <c r="T78" t="s">
        <v>346</v>
      </c>
      <c r="U78" t="s">
        <v>496</v>
      </c>
      <c r="V78">
        <v>8</v>
      </c>
      <c r="W78">
        <v>2.6</v>
      </c>
      <c r="X78" s="1">
        <v>4.1999999999999997E-3</v>
      </c>
      <c r="Y78" s="1">
        <v>0.01</v>
      </c>
      <c r="Z78">
        <f t="shared" si="11"/>
        <v>1</v>
      </c>
      <c r="AA78">
        <f t="shared" si="12"/>
        <v>1</v>
      </c>
    </row>
    <row r="79" spans="1:27" x14ac:dyDescent="0.2">
      <c r="A79" t="s">
        <v>6</v>
      </c>
      <c r="B79" t="s">
        <v>1335</v>
      </c>
      <c r="C79">
        <v>3</v>
      </c>
      <c r="D79">
        <v>1</v>
      </c>
      <c r="E79" s="1">
        <v>3.3000000000000002E-2</v>
      </c>
      <c r="F79" s="1">
        <v>0.55000000000000004</v>
      </c>
      <c r="G79">
        <f t="shared" si="9"/>
        <v>1</v>
      </c>
      <c r="H79">
        <f t="shared" si="10"/>
        <v>0</v>
      </c>
      <c r="T79" t="s">
        <v>346</v>
      </c>
      <c r="U79" t="s">
        <v>497</v>
      </c>
      <c r="V79">
        <v>8</v>
      </c>
      <c r="W79">
        <v>2.6</v>
      </c>
      <c r="X79" s="1">
        <v>2.1000000000000001E-2</v>
      </c>
      <c r="Y79" s="1">
        <v>4.3999999999999997E-2</v>
      </c>
      <c r="Z79">
        <f t="shared" si="11"/>
        <v>1</v>
      </c>
      <c r="AA79">
        <f t="shared" si="12"/>
        <v>1</v>
      </c>
    </row>
    <row r="80" spans="1:27" x14ac:dyDescent="0.2">
      <c r="A80" t="s">
        <v>6</v>
      </c>
      <c r="B80" t="s">
        <v>423</v>
      </c>
      <c r="C80">
        <v>3</v>
      </c>
      <c r="D80">
        <v>1</v>
      </c>
      <c r="E80" s="1">
        <v>4.2000000000000003E-2</v>
      </c>
      <c r="F80" s="1">
        <v>0.61</v>
      </c>
      <c r="G80">
        <f t="shared" si="9"/>
        <v>1</v>
      </c>
      <c r="H80">
        <f t="shared" si="10"/>
        <v>0</v>
      </c>
      <c r="T80" t="s">
        <v>346</v>
      </c>
      <c r="U80" t="s">
        <v>498</v>
      </c>
      <c r="V80">
        <v>8</v>
      </c>
      <c r="W80">
        <v>2.6</v>
      </c>
      <c r="X80" s="1">
        <v>2.5000000000000001E-2</v>
      </c>
      <c r="Y80" s="1">
        <v>4.9000000000000002E-2</v>
      </c>
      <c r="Z80">
        <f t="shared" si="11"/>
        <v>1</v>
      </c>
      <c r="AA80">
        <f t="shared" si="12"/>
        <v>1</v>
      </c>
    </row>
    <row r="81" spans="1:27" x14ac:dyDescent="0.2">
      <c r="A81" t="s">
        <v>6</v>
      </c>
      <c r="B81" t="s">
        <v>424</v>
      </c>
      <c r="C81">
        <v>3</v>
      </c>
      <c r="D81">
        <v>1</v>
      </c>
      <c r="E81" s="1">
        <v>4.7E-2</v>
      </c>
      <c r="F81" s="1">
        <v>0.64</v>
      </c>
      <c r="G81">
        <f t="shared" si="9"/>
        <v>1</v>
      </c>
      <c r="H81">
        <f t="shared" si="10"/>
        <v>0</v>
      </c>
      <c r="T81" t="s">
        <v>346</v>
      </c>
      <c r="U81" t="s">
        <v>368</v>
      </c>
      <c r="V81">
        <v>7</v>
      </c>
      <c r="W81">
        <v>2.2999999999999998</v>
      </c>
      <c r="X81" s="1">
        <v>2.5999999999999999E-3</v>
      </c>
      <c r="Y81" s="1">
        <v>6.6E-3</v>
      </c>
      <c r="Z81">
        <f t="shared" si="11"/>
        <v>1</v>
      </c>
      <c r="AA81">
        <f t="shared" si="12"/>
        <v>1</v>
      </c>
    </row>
    <row r="82" spans="1:27" x14ac:dyDescent="0.2">
      <c r="A82" t="s">
        <v>6</v>
      </c>
      <c r="B82" t="s">
        <v>1336</v>
      </c>
      <c r="C82">
        <v>2</v>
      </c>
      <c r="D82">
        <v>0.6</v>
      </c>
      <c r="E82" s="1">
        <v>4.1000000000000002E-2</v>
      </c>
      <c r="F82" s="1">
        <v>0.62</v>
      </c>
      <c r="G82">
        <f t="shared" si="9"/>
        <v>1</v>
      </c>
      <c r="H82">
        <f t="shared" si="10"/>
        <v>0</v>
      </c>
      <c r="T82" t="s">
        <v>346</v>
      </c>
      <c r="U82" t="s">
        <v>501</v>
      </c>
      <c r="V82">
        <v>7</v>
      </c>
      <c r="W82">
        <v>2.2999999999999998</v>
      </c>
      <c r="X82" s="1">
        <v>3.8999999999999998E-3</v>
      </c>
      <c r="Y82" s="1">
        <v>9.4999999999999998E-3</v>
      </c>
      <c r="Z82">
        <f t="shared" si="11"/>
        <v>1</v>
      </c>
      <c r="AA82">
        <f t="shared" si="12"/>
        <v>1</v>
      </c>
    </row>
    <row r="83" spans="1:27" x14ac:dyDescent="0.2">
      <c r="A83" t="s">
        <v>6</v>
      </c>
      <c r="B83" t="s">
        <v>427</v>
      </c>
      <c r="C83">
        <v>2</v>
      </c>
      <c r="D83">
        <v>0.6</v>
      </c>
      <c r="E83" s="1">
        <v>4.1000000000000002E-2</v>
      </c>
      <c r="F83" s="1">
        <v>0.62</v>
      </c>
      <c r="G83">
        <f t="shared" si="9"/>
        <v>1</v>
      </c>
      <c r="H83">
        <f t="shared" si="10"/>
        <v>0</v>
      </c>
      <c r="T83" t="s">
        <v>346</v>
      </c>
      <c r="U83" t="s">
        <v>369</v>
      </c>
      <c r="V83">
        <v>7</v>
      </c>
      <c r="W83">
        <v>2.2999999999999998</v>
      </c>
      <c r="X83" s="1">
        <v>9.2999999999999992E-3</v>
      </c>
      <c r="Y83" s="1">
        <v>2.1000000000000001E-2</v>
      </c>
      <c r="Z83">
        <f t="shared" si="11"/>
        <v>1</v>
      </c>
      <c r="AA83">
        <f t="shared" si="12"/>
        <v>1</v>
      </c>
    </row>
    <row r="84" spans="1:27" x14ac:dyDescent="0.2">
      <c r="A84" t="s">
        <v>6</v>
      </c>
      <c r="B84" t="s">
        <v>1337</v>
      </c>
      <c r="C84">
        <v>2</v>
      </c>
      <c r="D84">
        <v>0.6</v>
      </c>
      <c r="E84" s="1">
        <v>4.1000000000000002E-2</v>
      </c>
      <c r="F84" s="1">
        <v>0.62</v>
      </c>
      <c r="G84">
        <f t="shared" si="9"/>
        <v>1</v>
      </c>
      <c r="H84">
        <f t="shared" si="10"/>
        <v>0</v>
      </c>
      <c r="T84" t="s">
        <v>346</v>
      </c>
      <c r="U84" t="s">
        <v>371</v>
      </c>
      <c r="V84">
        <v>7</v>
      </c>
      <c r="W84">
        <v>2.2999999999999998</v>
      </c>
      <c r="X84" s="1">
        <v>1.2999999999999999E-2</v>
      </c>
      <c r="Y84" s="1">
        <v>2.7E-2</v>
      </c>
      <c r="Z84">
        <f t="shared" si="11"/>
        <v>1</v>
      </c>
      <c r="AA84">
        <f t="shared" si="12"/>
        <v>1</v>
      </c>
    </row>
    <row r="85" spans="1:27" x14ac:dyDescent="0.2">
      <c r="A85" t="s">
        <v>6</v>
      </c>
      <c r="B85" t="s">
        <v>428</v>
      </c>
      <c r="C85">
        <v>2</v>
      </c>
      <c r="D85">
        <v>0.6</v>
      </c>
      <c r="E85" s="1">
        <v>4.1000000000000002E-2</v>
      </c>
      <c r="F85" s="1">
        <v>0.62</v>
      </c>
      <c r="G85">
        <f t="shared" si="9"/>
        <v>1</v>
      </c>
      <c r="H85">
        <f t="shared" si="10"/>
        <v>0</v>
      </c>
      <c r="T85" t="s">
        <v>346</v>
      </c>
      <c r="U85" t="s">
        <v>502</v>
      </c>
      <c r="V85">
        <v>7</v>
      </c>
      <c r="W85">
        <v>2.2999999999999998</v>
      </c>
      <c r="X85" s="1">
        <v>1.2999999999999999E-2</v>
      </c>
      <c r="Y85" s="1">
        <v>2.9000000000000001E-2</v>
      </c>
      <c r="Z85">
        <f t="shared" si="11"/>
        <v>1</v>
      </c>
      <c r="AA85">
        <f t="shared" si="12"/>
        <v>1</v>
      </c>
    </row>
    <row r="86" spans="1:27" x14ac:dyDescent="0.2">
      <c r="A86" t="s">
        <v>6</v>
      </c>
      <c r="B86" t="s">
        <v>429</v>
      </c>
      <c r="C86">
        <v>2</v>
      </c>
      <c r="D86">
        <v>0.6</v>
      </c>
      <c r="E86" s="1">
        <v>4.1000000000000002E-2</v>
      </c>
      <c r="F86" s="1">
        <v>0.62</v>
      </c>
      <c r="G86">
        <f t="shared" si="9"/>
        <v>1</v>
      </c>
      <c r="H86">
        <f t="shared" si="10"/>
        <v>0</v>
      </c>
      <c r="T86" t="s">
        <v>346</v>
      </c>
      <c r="U86" t="s">
        <v>503</v>
      </c>
      <c r="V86">
        <v>7</v>
      </c>
      <c r="W86">
        <v>2.2999999999999998</v>
      </c>
      <c r="X86" s="1">
        <v>1.6E-2</v>
      </c>
      <c r="Y86" s="1">
        <v>3.5000000000000003E-2</v>
      </c>
      <c r="Z86">
        <f t="shared" si="11"/>
        <v>1</v>
      </c>
      <c r="AA86">
        <f t="shared" si="12"/>
        <v>1</v>
      </c>
    </row>
    <row r="87" spans="1:27" x14ac:dyDescent="0.2">
      <c r="A87" t="s">
        <v>6</v>
      </c>
      <c r="B87" t="s">
        <v>430</v>
      </c>
      <c r="C87">
        <v>2</v>
      </c>
      <c r="D87">
        <v>0.6</v>
      </c>
      <c r="E87" s="1">
        <v>4.1000000000000002E-2</v>
      </c>
      <c r="F87" s="1">
        <v>0.62</v>
      </c>
      <c r="G87">
        <f t="shared" si="9"/>
        <v>1</v>
      </c>
      <c r="H87">
        <f t="shared" si="10"/>
        <v>0</v>
      </c>
      <c r="T87" t="s">
        <v>346</v>
      </c>
      <c r="U87" t="s">
        <v>504</v>
      </c>
      <c r="V87">
        <v>7</v>
      </c>
      <c r="W87">
        <v>2.2999999999999998</v>
      </c>
      <c r="X87" s="1">
        <v>1.7999999999999999E-2</v>
      </c>
      <c r="Y87" s="1">
        <v>3.5999999999999997E-2</v>
      </c>
      <c r="Z87">
        <f t="shared" si="11"/>
        <v>1</v>
      </c>
      <c r="AA87">
        <f t="shared" si="12"/>
        <v>1</v>
      </c>
    </row>
    <row r="88" spans="1:27" x14ac:dyDescent="0.2">
      <c r="A88" t="s">
        <v>6</v>
      </c>
      <c r="B88" t="s">
        <v>431</v>
      </c>
      <c r="C88">
        <v>2</v>
      </c>
      <c r="D88">
        <v>0.6</v>
      </c>
      <c r="E88" s="1">
        <v>4.1000000000000002E-2</v>
      </c>
      <c r="F88" s="1">
        <v>0.62</v>
      </c>
      <c r="G88">
        <f t="shared" si="9"/>
        <v>1</v>
      </c>
      <c r="H88">
        <f t="shared" si="10"/>
        <v>0</v>
      </c>
      <c r="T88" t="s">
        <v>346</v>
      </c>
      <c r="U88" t="s">
        <v>505</v>
      </c>
      <c r="V88">
        <v>7</v>
      </c>
      <c r="W88">
        <v>2.2999999999999998</v>
      </c>
      <c r="X88" s="1">
        <v>2.1999999999999999E-2</v>
      </c>
      <c r="Y88" s="1">
        <v>4.4999999999999998E-2</v>
      </c>
      <c r="Z88">
        <f t="shared" si="11"/>
        <v>1</v>
      </c>
      <c r="AA88">
        <f t="shared" si="12"/>
        <v>1</v>
      </c>
    </row>
    <row r="89" spans="1:27" x14ac:dyDescent="0.2">
      <c r="A89" t="s">
        <v>6</v>
      </c>
      <c r="B89" t="s">
        <v>432</v>
      </c>
      <c r="C89">
        <v>2</v>
      </c>
      <c r="D89">
        <v>0.6</v>
      </c>
      <c r="E89" s="1">
        <v>4.1000000000000002E-2</v>
      </c>
      <c r="F89" s="1">
        <v>0.62</v>
      </c>
      <c r="G89">
        <f t="shared" si="9"/>
        <v>1</v>
      </c>
      <c r="H89">
        <f t="shared" si="10"/>
        <v>0</v>
      </c>
      <c r="T89" t="s">
        <v>346</v>
      </c>
      <c r="U89" t="s">
        <v>507</v>
      </c>
      <c r="V89">
        <v>6</v>
      </c>
      <c r="W89">
        <v>1.9</v>
      </c>
      <c r="X89" s="1">
        <v>2.4E-2</v>
      </c>
      <c r="Y89" s="1">
        <v>4.7E-2</v>
      </c>
      <c r="Z89">
        <f t="shared" si="11"/>
        <v>1</v>
      </c>
      <c r="AA89">
        <f t="shared" si="12"/>
        <v>1</v>
      </c>
    </row>
    <row r="90" spans="1:27" x14ac:dyDescent="0.2">
      <c r="A90" t="s">
        <v>6</v>
      </c>
      <c r="B90" t="s">
        <v>1338</v>
      </c>
      <c r="C90">
        <v>2</v>
      </c>
      <c r="D90">
        <v>0.6</v>
      </c>
      <c r="E90" s="1">
        <v>4.1000000000000002E-2</v>
      </c>
      <c r="F90" s="1">
        <v>0.62</v>
      </c>
      <c r="G90">
        <f t="shared" si="9"/>
        <v>1</v>
      </c>
      <c r="H90">
        <f t="shared" si="10"/>
        <v>0</v>
      </c>
      <c r="T90" t="s">
        <v>346</v>
      </c>
      <c r="U90" t="s">
        <v>361</v>
      </c>
      <c r="V90">
        <v>6</v>
      </c>
      <c r="W90">
        <v>1.9</v>
      </c>
      <c r="X90" s="1">
        <v>2.4E-2</v>
      </c>
      <c r="Y90" s="1">
        <v>4.7E-2</v>
      </c>
      <c r="Z90">
        <f t="shared" si="11"/>
        <v>1</v>
      </c>
      <c r="AA90">
        <f t="shared" si="12"/>
        <v>1</v>
      </c>
    </row>
    <row r="91" spans="1:27" x14ac:dyDescent="0.2">
      <c r="A91" t="s">
        <v>6</v>
      </c>
      <c r="B91" t="s">
        <v>433</v>
      </c>
      <c r="C91">
        <v>2</v>
      </c>
      <c r="D91">
        <v>0.6</v>
      </c>
      <c r="E91" s="1">
        <v>4.1000000000000002E-2</v>
      </c>
      <c r="F91" s="1">
        <v>0.62</v>
      </c>
      <c r="G91">
        <f t="shared" si="9"/>
        <v>1</v>
      </c>
      <c r="H91">
        <f t="shared" si="10"/>
        <v>0</v>
      </c>
      <c r="T91" t="s">
        <v>346</v>
      </c>
      <c r="U91" t="s">
        <v>465</v>
      </c>
      <c r="V91">
        <v>15</v>
      </c>
      <c r="W91">
        <v>4.9000000000000004</v>
      </c>
      <c r="X91" s="1">
        <v>4.1000000000000002E-2</v>
      </c>
      <c r="Y91" s="1">
        <v>7.8E-2</v>
      </c>
      <c r="Z91">
        <f t="shared" si="11"/>
        <v>1</v>
      </c>
      <c r="AA91">
        <f t="shared" si="12"/>
        <v>0</v>
      </c>
    </row>
    <row r="92" spans="1:27" x14ac:dyDescent="0.2">
      <c r="E92" s="1"/>
      <c r="F92" s="1"/>
      <c r="T92" t="s">
        <v>346</v>
      </c>
      <c r="U92" t="s">
        <v>499</v>
      </c>
      <c r="V92">
        <v>8</v>
      </c>
      <c r="W92">
        <v>2.6</v>
      </c>
      <c r="X92" s="1">
        <v>2.9000000000000001E-2</v>
      </c>
      <c r="Y92" s="1">
        <v>5.6000000000000001E-2</v>
      </c>
      <c r="Z92">
        <f t="shared" si="11"/>
        <v>1</v>
      </c>
      <c r="AA92">
        <f t="shared" si="12"/>
        <v>0</v>
      </c>
    </row>
    <row r="93" spans="1:27" x14ac:dyDescent="0.2">
      <c r="E93" s="1"/>
      <c r="F93" s="1"/>
      <c r="T93" t="s">
        <v>346</v>
      </c>
      <c r="U93" t="s">
        <v>354</v>
      </c>
      <c r="V93">
        <v>7</v>
      </c>
      <c r="W93">
        <v>2.2999999999999998</v>
      </c>
      <c r="X93" s="1">
        <v>3.7999999999999999E-2</v>
      </c>
      <c r="Y93" s="1">
        <v>7.2999999999999995E-2</v>
      </c>
      <c r="Z93">
        <f t="shared" si="11"/>
        <v>1</v>
      </c>
      <c r="AA93">
        <f t="shared" si="12"/>
        <v>0</v>
      </c>
    </row>
    <row r="94" spans="1:27" x14ac:dyDescent="0.2">
      <c r="E94" s="1"/>
      <c r="F94" s="1"/>
      <c r="T94" t="s">
        <v>346</v>
      </c>
      <c r="U94" t="s">
        <v>374</v>
      </c>
      <c r="V94">
        <v>7</v>
      </c>
      <c r="W94">
        <v>2.2999999999999998</v>
      </c>
      <c r="X94" s="1">
        <v>3.7999999999999999E-2</v>
      </c>
      <c r="Y94" s="1">
        <v>7.2999999999999995E-2</v>
      </c>
      <c r="Z94">
        <f t="shared" si="11"/>
        <v>1</v>
      </c>
      <c r="AA94">
        <f t="shared" si="12"/>
        <v>0</v>
      </c>
    </row>
    <row r="95" spans="1:27" x14ac:dyDescent="0.2">
      <c r="E95" s="1"/>
      <c r="F95" s="1"/>
      <c r="T95" t="s">
        <v>346</v>
      </c>
      <c r="U95" t="s">
        <v>508</v>
      </c>
      <c r="V95">
        <v>6</v>
      </c>
      <c r="W95">
        <v>1.9</v>
      </c>
      <c r="X95" s="1">
        <v>3.1E-2</v>
      </c>
      <c r="Y95" s="1">
        <v>5.8999999999999997E-2</v>
      </c>
      <c r="Z95">
        <f t="shared" si="11"/>
        <v>1</v>
      </c>
      <c r="AA95">
        <f t="shared" si="12"/>
        <v>0</v>
      </c>
    </row>
    <row r="96" spans="1:27" x14ac:dyDescent="0.2">
      <c r="E96" s="1"/>
      <c r="F96" s="1"/>
      <c r="X96" s="1"/>
      <c r="Y96" s="1"/>
    </row>
    <row r="97" spans="5:25" x14ac:dyDescent="0.2">
      <c r="E97" s="1"/>
      <c r="F97" s="1"/>
      <c r="X97" s="1"/>
      <c r="Y97" s="1"/>
    </row>
    <row r="98" spans="5:25" x14ac:dyDescent="0.2">
      <c r="E98" s="1"/>
      <c r="F98" s="1"/>
      <c r="X98" s="1"/>
      <c r="Y98" s="1"/>
    </row>
    <row r="99" spans="5:25" x14ac:dyDescent="0.2">
      <c r="E99" s="1"/>
      <c r="F99" s="1"/>
      <c r="X99" s="1"/>
      <c r="Y99" s="1"/>
    </row>
    <row r="100" spans="5:25" x14ac:dyDescent="0.2">
      <c r="E100" s="1"/>
      <c r="F100" s="1"/>
      <c r="X100" s="1"/>
      <c r="Y100" s="1"/>
    </row>
    <row r="101" spans="5:25" x14ac:dyDescent="0.2">
      <c r="E101" s="1"/>
      <c r="F101" s="1"/>
      <c r="X101" s="1"/>
      <c r="Y101" s="1"/>
    </row>
    <row r="102" spans="5:25" x14ac:dyDescent="0.2">
      <c r="E102" s="1"/>
      <c r="F102" s="1"/>
      <c r="X102" s="1"/>
      <c r="Y102" s="1"/>
    </row>
    <row r="103" spans="5:25" x14ac:dyDescent="0.2">
      <c r="E103" s="1"/>
      <c r="F103" s="1"/>
    </row>
    <row r="104" spans="5:25" x14ac:dyDescent="0.2">
      <c r="E104" s="1"/>
      <c r="F104" s="1"/>
    </row>
    <row r="105" spans="5:25" x14ac:dyDescent="0.2">
      <c r="E105" s="1"/>
      <c r="F105" s="1"/>
    </row>
    <row r="106" spans="5:25" x14ac:dyDescent="0.2">
      <c r="E106" s="1"/>
      <c r="F106" s="1"/>
    </row>
    <row r="107" spans="5:25" x14ac:dyDescent="0.2">
      <c r="E107" s="1"/>
      <c r="F107" s="1"/>
    </row>
    <row r="108" spans="5:25" x14ac:dyDescent="0.2">
      <c r="E108" s="1"/>
      <c r="F108" s="1"/>
    </row>
    <row r="109" spans="5:25" x14ac:dyDescent="0.2">
      <c r="E109" s="1"/>
      <c r="F109" s="1"/>
    </row>
    <row r="110" spans="5:25" x14ac:dyDescent="0.2">
      <c r="E110" s="1"/>
      <c r="F110" s="1"/>
    </row>
    <row r="111" spans="5:25" x14ac:dyDescent="0.2">
      <c r="E111" s="1"/>
      <c r="F111" s="1"/>
    </row>
    <row r="112" spans="5:25" x14ac:dyDescent="0.2">
      <c r="E112" s="1"/>
      <c r="F112" s="1"/>
    </row>
    <row r="113" spans="5:6" x14ac:dyDescent="0.2">
      <c r="E113" s="1"/>
      <c r="F113" s="1"/>
    </row>
    <row r="114" spans="5:6" x14ac:dyDescent="0.2">
      <c r="E114" s="1"/>
      <c r="F114" s="1"/>
    </row>
    <row r="115" spans="5:6" x14ac:dyDescent="0.2">
      <c r="E115" s="1"/>
      <c r="F115" s="1"/>
    </row>
    <row r="116" spans="5:6" x14ac:dyDescent="0.2">
      <c r="E116" s="1"/>
      <c r="F116" s="1"/>
    </row>
    <row r="117" spans="5:6" x14ac:dyDescent="0.2">
      <c r="E117" s="1"/>
      <c r="F117" s="1"/>
    </row>
    <row r="118" spans="5:6" x14ac:dyDescent="0.2">
      <c r="E118" s="1"/>
      <c r="F118" s="1"/>
    </row>
    <row r="119" spans="5:6" x14ac:dyDescent="0.2">
      <c r="E119" s="1"/>
      <c r="F119" s="1"/>
    </row>
    <row r="120" spans="5:6" x14ac:dyDescent="0.2">
      <c r="E120" s="1"/>
      <c r="F120" s="1"/>
    </row>
  </sheetData>
  <sortState ref="T2:AA123">
    <sortCondition descending="1" ref="AA2:AA12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536CE-5302-9243-83B3-B1B91BDDD39D}">
  <dimension ref="A1:Z810"/>
  <sheetViews>
    <sheetView topLeftCell="M1" workbookViewId="0">
      <selection activeCell="Z34" sqref="Z34"/>
    </sheetView>
  </sheetViews>
  <sheetFormatPr baseColWidth="10" defaultRowHeight="16" x14ac:dyDescent="0.2"/>
  <cols>
    <col min="2" max="2" width="25.83203125" customWidth="1"/>
    <col min="11" max="11" width="24.33203125" customWidth="1"/>
    <col min="19" max="19" width="20.6640625" customWidth="1"/>
    <col min="20" max="20" width="35.6640625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S1" t="s">
        <v>0</v>
      </c>
      <c r="T1" t="s">
        <v>1</v>
      </c>
      <c r="U1" t="s">
        <v>2</v>
      </c>
      <c r="V1" t="s">
        <v>3</v>
      </c>
      <c r="W1" t="s">
        <v>4</v>
      </c>
      <c r="X1" t="s">
        <v>5</v>
      </c>
    </row>
    <row r="2" spans="1:26" x14ac:dyDescent="0.2">
      <c r="A2" t="s">
        <v>6</v>
      </c>
      <c r="B2" t="s">
        <v>7</v>
      </c>
      <c r="C2">
        <v>99</v>
      </c>
      <c r="D2">
        <v>41.4</v>
      </c>
      <c r="E2" s="1">
        <v>5.1000000000000003E-25</v>
      </c>
      <c r="F2" s="1">
        <v>8.4000000000000003E-22</v>
      </c>
      <c r="G2">
        <f t="shared" ref="G2:G65" si="0">IF(E2&lt;0.05,1,0)</f>
        <v>1</v>
      </c>
      <c r="H2">
        <f t="shared" ref="H2:H65" si="1">IF(F2&lt;0.05,1,0)</f>
        <v>1</v>
      </c>
      <c r="J2" t="s">
        <v>329</v>
      </c>
      <c r="K2" t="s">
        <v>333</v>
      </c>
      <c r="L2">
        <v>107</v>
      </c>
      <c r="M2">
        <v>44.8</v>
      </c>
      <c r="N2" s="1">
        <v>8.6E-23</v>
      </c>
      <c r="O2" s="1">
        <v>1.5E-21</v>
      </c>
      <c r="P2">
        <f>IF(N2&lt;0.05,1,0)</f>
        <v>1</v>
      </c>
      <c r="Q2">
        <f>IF(O2&lt;0.05,1,0)</f>
        <v>1</v>
      </c>
      <c r="S2" t="s">
        <v>346</v>
      </c>
      <c r="T2" t="s">
        <v>914</v>
      </c>
      <c r="U2">
        <v>43</v>
      </c>
      <c r="V2">
        <v>18</v>
      </c>
      <c r="W2" s="1">
        <v>1.6999999999999999E-54</v>
      </c>
      <c r="X2" s="1">
        <v>3E-52</v>
      </c>
      <c r="Y2">
        <f t="shared" ref="Y2:Y28" si="2">IF(W2&lt;0.05,1,0)</f>
        <v>1</v>
      </c>
      <c r="Z2">
        <f t="shared" ref="Z2:Z28" si="3">IF(X2&lt;0.05,1,0)</f>
        <v>1</v>
      </c>
    </row>
    <row r="3" spans="1:26" x14ac:dyDescent="0.2">
      <c r="A3" t="s">
        <v>6</v>
      </c>
      <c r="B3" t="s">
        <v>11</v>
      </c>
      <c r="C3">
        <v>68</v>
      </c>
      <c r="D3">
        <v>28.5</v>
      </c>
      <c r="E3" s="1">
        <v>2.2999999999999999E-27</v>
      </c>
      <c r="F3" s="1">
        <v>7.5000000000000001E-24</v>
      </c>
      <c r="G3">
        <f t="shared" si="0"/>
        <v>1</v>
      </c>
      <c r="H3">
        <f t="shared" si="1"/>
        <v>1</v>
      </c>
      <c r="J3" t="s">
        <v>329</v>
      </c>
      <c r="K3" t="s">
        <v>339</v>
      </c>
      <c r="L3">
        <v>97</v>
      </c>
      <c r="M3">
        <v>40.6</v>
      </c>
      <c r="N3" s="1">
        <v>3.2000000000000001E-12</v>
      </c>
      <c r="O3" s="1">
        <v>7.1E-12</v>
      </c>
      <c r="P3">
        <f t="shared" ref="P3:Q18" si="4">IF(N3&lt;0.05,1,0)</f>
        <v>1</v>
      </c>
      <c r="Q3">
        <f t="shared" si="4"/>
        <v>1</v>
      </c>
      <c r="S3" t="s">
        <v>346</v>
      </c>
      <c r="T3" t="s">
        <v>440</v>
      </c>
      <c r="U3">
        <v>22</v>
      </c>
      <c r="V3">
        <v>9.1999999999999993</v>
      </c>
      <c r="W3" s="1">
        <v>1.5E-5</v>
      </c>
      <c r="X3" s="1">
        <v>3.6999999999999999E-4</v>
      </c>
      <c r="Y3">
        <f t="shared" si="2"/>
        <v>1</v>
      </c>
      <c r="Z3">
        <f t="shared" si="3"/>
        <v>1</v>
      </c>
    </row>
    <row r="4" spans="1:26" x14ac:dyDescent="0.2">
      <c r="A4" t="s">
        <v>6</v>
      </c>
      <c r="B4" t="s">
        <v>18</v>
      </c>
      <c r="C4">
        <v>48</v>
      </c>
      <c r="D4">
        <v>20.100000000000001</v>
      </c>
      <c r="E4" s="1">
        <v>1.1E-12</v>
      </c>
      <c r="F4" s="1">
        <v>2.5000000000000002E-10</v>
      </c>
      <c r="G4">
        <f t="shared" si="0"/>
        <v>1</v>
      </c>
      <c r="H4">
        <f t="shared" si="1"/>
        <v>1</v>
      </c>
      <c r="J4" t="s">
        <v>329</v>
      </c>
      <c r="K4" t="s">
        <v>330</v>
      </c>
      <c r="L4">
        <v>97</v>
      </c>
      <c r="M4">
        <v>40.6</v>
      </c>
      <c r="N4" s="1">
        <v>3.9E-2</v>
      </c>
      <c r="O4" s="1">
        <v>4.2000000000000003E-2</v>
      </c>
      <c r="P4">
        <f t="shared" si="4"/>
        <v>1</v>
      </c>
      <c r="Q4">
        <f t="shared" si="4"/>
        <v>1</v>
      </c>
      <c r="S4" t="s">
        <v>346</v>
      </c>
      <c r="T4" t="s">
        <v>915</v>
      </c>
      <c r="U4">
        <v>20</v>
      </c>
      <c r="V4">
        <v>8.4</v>
      </c>
      <c r="W4" s="1">
        <v>6.8999999999999999E-19</v>
      </c>
      <c r="X4" s="1">
        <v>6.1000000000000005E-17</v>
      </c>
      <c r="Y4">
        <f t="shared" si="2"/>
        <v>1</v>
      </c>
      <c r="Z4">
        <f t="shared" si="3"/>
        <v>1</v>
      </c>
    </row>
    <row r="5" spans="1:26" x14ac:dyDescent="0.2">
      <c r="A5" t="s">
        <v>6</v>
      </c>
      <c r="B5" t="s">
        <v>1263</v>
      </c>
      <c r="C5">
        <v>41</v>
      </c>
      <c r="D5">
        <v>17.2</v>
      </c>
      <c r="E5" s="1">
        <v>2.1999999999999998E-9</v>
      </c>
      <c r="F5" s="1">
        <v>1.9999999999999999E-7</v>
      </c>
      <c r="G5">
        <f t="shared" si="0"/>
        <v>1</v>
      </c>
      <c r="H5">
        <f t="shared" si="1"/>
        <v>1</v>
      </c>
      <c r="J5" t="s">
        <v>329</v>
      </c>
      <c r="K5" t="s">
        <v>338</v>
      </c>
      <c r="L5">
        <v>94</v>
      </c>
      <c r="M5">
        <v>39.299999999999997</v>
      </c>
      <c r="N5" s="1">
        <v>9.9999999999999998E-13</v>
      </c>
      <c r="O5" s="1">
        <v>2.6999999999999998E-12</v>
      </c>
      <c r="P5">
        <f t="shared" si="4"/>
        <v>1</v>
      </c>
      <c r="Q5">
        <f t="shared" si="4"/>
        <v>1</v>
      </c>
      <c r="S5" t="s">
        <v>346</v>
      </c>
      <c r="T5" t="s">
        <v>916</v>
      </c>
      <c r="U5">
        <v>19</v>
      </c>
      <c r="V5">
        <v>7.9</v>
      </c>
      <c r="W5" s="1">
        <v>4.2E-10</v>
      </c>
      <c r="X5" s="1">
        <v>2.4999999999999999E-8</v>
      </c>
      <c r="Y5">
        <f t="shared" si="2"/>
        <v>1</v>
      </c>
      <c r="Z5">
        <f t="shared" si="3"/>
        <v>1</v>
      </c>
    </row>
    <row r="6" spans="1:26" x14ac:dyDescent="0.2">
      <c r="A6" t="s">
        <v>6</v>
      </c>
      <c r="B6" t="s">
        <v>84</v>
      </c>
      <c r="C6">
        <v>33</v>
      </c>
      <c r="D6">
        <v>13.8</v>
      </c>
      <c r="E6" s="1">
        <v>9.4000000000000009E-16</v>
      </c>
      <c r="F6" s="1">
        <v>4.1000000000000002E-13</v>
      </c>
      <c r="G6">
        <f t="shared" si="0"/>
        <v>1</v>
      </c>
      <c r="H6">
        <f t="shared" si="1"/>
        <v>1</v>
      </c>
      <c r="J6" t="s">
        <v>329</v>
      </c>
      <c r="K6" t="s">
        <v>334</v>
      </c>
      <c r="L6">
        <v>94</v>
      </c>
      <c r="M6">
        <v>39.299999999999997</v>
      </c>
      <c r="N6" s="1">
        <v>1.2E-4</v>
      </c>
      <c r="O6" s="1">
        <v>1.7000000000000001E-4</v>
      </c>
      <c r="P6">
        <f t="shared" si="4"/>
        <v>1</v>
      </c>
      <c r="Q6">
        <f t="shared" si="4"/>
        <v>1</v>
      </c>
      <c r="S6" t="s">
        <v>346</v>
      </c>
      <c r="T6" t="s">
        <v>505</v>
      </c>
      <c r="U6">
        <v>14</v>
      </c>
      <c r="V6">
        <v>5.9</v>
      </c>
      <c r="W6" s="1">
        <v>5.4999999999999996E-9</v>
      </c>
      <c r="X6" s="1">
        <v>2.3999999999999998E-7</v>
      </c>
      <c r="Y6">
        <f t="shared" si="2"/>
        <v>1</v>
      </c>
      <c r="Z6">
        <f t="shared" si="3"/>
        <v>1</v>
      </c>
    </row>
    <row r="7" spans="1:26" x14ac:dyDescent="0.2">
      <c r="A7" t="s">
        <v>6</v>
      </c>
      <c r="B7" t="s">
        <v>1262</v>
      </c>
      <c r="C7">
        <v>33</v>
      </c>
      <c r="D7">
        <v>13.8</v>
      </c>
      <c r="E7" s="1">
        <v>3.6999999999999999E-13</v>
      </c>
      <c r="F7" s="1">
        <v>1E-10</v>
      </c>
      <c r="G7">
        <f t="shared" si="0"/>
        <v>1</v>
      </c>
      <c r="H7">
        <f t="shared" si="1"/>
        <v>1</v>
      </c>
      <c r="J7" t="s">
        <v>329</v>
      </c>
      <c r="K7" t="s">
        <v>332</v>
      </c>
      <c r="L7">
        <v>86</v>
      </c>
      <c r="M7">
        <v>36</v>
      </c>
      <c r="N7" s="1">
        <v>4.6000000000000001E-10</v>
      </c>
      <c r="O7" s="1">
        <v>8.3000000000000003E-10</v>
      </c>
      <c r="P7">
        <f t="shared" si="4"/>
        <v>1</v>
      </c>
      <c r="Q7">
        <f t="shared" si="4"/>
        <v>1</v>
      </c>
      <c r="S7" t="s">
        <v>346</v>
      </c>
      <c r="T7" t="s">
        <v>917</v>
      </c>
      <c r="U7">
        <v>13</v>
      </c>
      <c r="V7">
        <v>5.4</v>
      </c>
      <c r="W7" s="1">
        <v>2.9999999999999999E-7</v>
      </c>
      <c r="X7" s="1">
        <v>8.8000000000000004E-6</v>
      </c>
      <c r="Y7">
        <f t="shared" si="2"/>
        <v>1</v>
      </c>
      <c r="Z7">
        <f t="shared" si="3"/>
        <v>1</v>
      </c>
    </row>
    <row r="8" spans="1:26" x14ac:dyDescent="0.2">
      <c r="A8" t="s">
        <v>6</v>
      </c>
      <c r="B8" t="s">
        <v>32</v>
      </c>
      <c r="C8">
        <v>33</v>
      </c>
      <c r="D8">
        <v>13.8</v>
      </c>
      <c r="E8" s="1">
        <v>9.5999999999999999E-10</v>
      </c>
      <c r="F8" s="1">
        <v>9.8000000000000004E-8</v>
      </c>
      <c r="G8">
        <f t="shared" si="0"/>
        <v>1</v>
      </c>
      <c r="H8">
        <f t="shared" si="1"/>
        <v>1</v>
      </c>
      <c r="J8" t="s">
        <v>329</v>
      </c>
      <c r="K8" t="s">
        <v>335</v>
      </c>
      <c r="L8">
        <v>80</v>
      </c>
      <c r="M8">
        <v>33.5</v>
      </c>
      <c r="N8" s="1">
        <v>7.4999999999999998E-22</v>
      </c>
      <c r="O8" s="1">
        <v>6.8E-21</v>
      </c>
      <c r="P8">
        <f t="shared" si="4"/>
        <v>1</v>
      </c>
      <c r="Q8">
        <f t="shared" si="4"/>
        <v>1</v>
      </c>
      <c r="S8" t="s">
        <v>346</v>
      </c>
      <c r="T8" t="s">
        <v>918</v>
      </c>
      <c r="U8">
        <v>13</v>
      </c>
      <c r="V8">
        <v>5.4</v>
      </c>
      <c r="W8" s="1">
        <v>2.5000000000000001E-4</v>
      </c>
      <c r="X8" s="1">
        <v>4.8999999999999998E-3</v>
      </c>
      <c r="Y8">
        <f t="shared" si="2"/>
        <v>1</v>
      </c>
      <c r="Z8">
        <f t="shared" si="3"/>
        <v>1</v>
      </c>
    </row>
    <row r="9" spans="1:26" x14ac:dyDescent="0.2">
      <c r="A9" t="s">
        <v>6</v>
      </c>
      <c r="B9" t="s">
        <v>53</v>
      </c>
      <c r="C9">
        <v>30</v>
      </c>
      <c r="D9">
        <v>12.6</v>
      </c>
      <c r="E9" s="1">
        <v>6.1E-9</v>
      </c>
      <c r="F9" s="1">
        <v>5.3000000000000001E-7</v>
      </c>
      <c r="G9">
        <f t="shared" si="0"/>
        <v>1</v>
      </c>
      <c r="H9">
        <f t="shared" si="1"/>
        <v>1</v>
      </c>
      <c r="J9" t="s">
        <v>329</v>
      </c>
      <c r="K9" t="s">
        <v>337</v>
      </c>
      <c r="L9">
        <v>73</v>
      </c>
      <c r="M9">
        <v>30.5</v>
      </c>
      <c r="N9" s="1">
        <v>1.1E-17</v>
      </c>
      <c r="O9" s="1">
        <v>6.3000000000000001E-17</v>
      </c>
      <c r="P9">
        <f t="shared" si="4"/>
        <v>1</v>
      </c>
      <c r="Q9">
        <f t="shared" si="4"/>
        <v>1</v>
      </c>
      <c r="S9" t="s">
        <v>346</v>
      </c>
      <c r="T9" t="s">
        <v>919</v>
      </c>
      <c r="U9">
        <v>11</v>
      </c>
      <c r="V9">
        <v>4.5999999999999996</v>
      </c>
      <c r="W9" s="1">
        <v>9.0000000000000006E-5</v>
      </c>
      <c r="X9" s="1">
        <v>2E-3</v>
      </c>
      <c r="Y9">
        <f t="shared" si="2"/>
        <v>1</v>
      </c>
      <c r="Z9">
        <f t="shared" si="3"/>
        <v>1</v>
      </c>
    </row>
    <row r="10" spans="1:26" x14ac:dyDescent="0.2">
      <c r="A10" t="s">
        <v>6</v>
      </c>
      <c r="B10" t="s">
        <v>1287</v>
      </c>
      <c r="C10">
        <v>29</v>
      </c>
      <c r="D10">
        <v>12.1</v>
      </c>
      <c r="E10" s="1">
        <v>8.2999999999999999E-20</v>
      </c>
      <c r="F10" s="1">
        <v>9.1E-17</v>
      </c>
      <c r="G10">
        <f t="shared" si="0"/>
        <v>1</v>
      </c>
      <c r="H10">
        <f t="shared" si="1"/>
        <v>1</v>
      </c>
      <c r="J10" t="s">
        <v>329</v>
      </c>
      <c r="K10" t="s">
        <v>340</v>
      </c>
      <c r="L10">
        <v>63</v>
      </c>
      <c r="M10">
        <v>26.4</v>
      </c>
      <c r="N10" s="1">
        <v>2.6E-14</v>
      </c>
      <c r="O10" s="1">
        <v>7.7999999999999996E-14</v>
      </c>
      <c r="P10">
        <f t="shared" si="4"/>
        <v>1</v>
      </c>
      <c r="Q10">
        <f t="shared" si="4"/>
        <v>1</v>
      </c>
      <c r="S10" t="s">
        <v>346</v>
      </c>
      <c r="T10" t="s">
        <v>455</v>
      </c>
      <c r="U10">
        <v>11</v>
      </c>
      <c r="V10">
        <v>4.5999999999999996</v>
      </c>
      <c r="W10" s="1">
        <v>4.8999999999999998E-4</v>
      </c>
      <c r="X10" s="1">
        <v>7.7000000000000002E-3</v>
      </c>
      <c r="Y10">
        <f t="shared" si="2"/>
        <v>1</v>
      </c>
      <c r="Z10">
        <f t="shared" si="3"/>
        <v>1</v>
      </c>
    </row>
    <row r="11" spans="1:26" x14ac:dyDescent="0.2">
      <c r="A11" t="s">
        <v>6</v>
      </c>
      <c r="B11" t="s">
        <v>1288</v>
      </c>
      <c r="C11">
        <v>29</v>
      </c>
      <c r="D11">
        <v>12.1</v>
      </c>
      <c r="E11" s="1">
        <v>9.6999999999999994E-20</v>
      </c>
      <c r="F11" s="1">
        <v>7.9000000000000002E-17</v>
      </c>
      <c r="G11">
        <f t="shared" si="0"/>
        <v>1</v>
      </c>
      <c r="H11">
        <f t="shared" si="1"/>
        <v>1</v>
      </c>
      <c r="J11" t="s">
        <v>329</v>
      </c>
      <c r="K11" t="s">
        <v>436</v>
      </c>
      <c r="L11">
        <v>61</v>
      </c>
      <c r="M11">
        <v>25.5</v>
      </c>
      <c r="N11" s="1">
        <v>3.8E-6</v>
      </c>
      <c r="O11" s="1">
        <v>6.1999999999999999E-6</v>
      </c>
      <c r="P11">
        <f t="shared" si="4"/>
        <v>1</v>
      </c>
      <c r="Q11">
        <f t="shared" si="4"/>
        <v>1</v>
      </c>
      <c r="S11" t="s">
        <v>346</v>
      </c>
      <c r="T11" t="s">
        <v>451</v>
      </c>
      <c r="U11">
        <v>11</v>
      </c>
      <c r="V11">
        <v>4.5999999999999996</v>
      </c>
      <c r="W11" s="1">
        <v>5.8E-4</v>
      </c>
      <c r="X11" s="1">
        <v>8.5000000000000006E-3</v>
      </c>
      <c r="Y11">
        <f t="shared" si="2"/>
        <v>1</v>
      </c>
      <c r="Z11">
        <f t="shared" si="3"/>
        <v>1</v>
      </c>
    </row>
    <row r="12" spans="1:26" x14ac:dyDescent="0.2">
      <c r="A12" t="s">
        <v>6</v>
      </c>
      <c r="B12" t="s">
        <v>22</v>
      </c>
      <c r="C12">
        <v>28</v>
      </c>
      <c r="D12">
        <v>11.7</v>
      </c>
      <c r="E12" s="1">
        <v>1.8E-5</v>
      </c>
      <c r="F12" s="1">
        <v>6.6E-4</v>
      </c>
      <c r="G12">
        <f t="shared" si="0"/>
        <v>1</v>
      </c>
      <c r="H12">
        <f t="shared" si="1"/>
        <v>1</v>
      </c>
      <c r="J12" t="s">
        <v>329</v>
      </c>
      <c r="K12" t="s">
        <v>344</v>
      </c>
      <c r="L12">
        <v>53</v>
      </c>
      <c r="M12">
        <v>22.2</v>
      </c>
      <c r="N12" s="1">
        <v>1.2E-15</v>
      </c>
      <c r="O12" s="1">
        <v>5.6000000000000003E-15</v>
      </c>
      <c r="P12">
        <f t="shared" si="4"/>
        <v>1</v>
      </c>
      <c r="Q12">
        <f t="shared" si="4"/>
        <v>1</v>
      </c>
      <c r="S12" t="s">
        <v>346</v>
      </c>
      <c r="T12" t="s">
        <v>921</v>
      </c>
      <c r="U12">
        <v>10</v>
      </c>
      <c r="V12">
        <v>4.2</v>
      </c>
      <c r="W12" s="1">
        <v>2.7E-8</v>
      </c>
      <c r="X12" s="1">
        <v>9.5999999999999991E-7</v>
      </c>
      <c r="Y12">
        <f t="shared" si="2"/>
        <v>1</v>
      </c>
      <c r="Z12">
        <f t="shared" si="3"/>
        <v>1</v>
      </c>
    </row>
    <row r="13" spans="1:26" x14ac:dyDescent="0.2">
      <c r="A13" t="s">
        <v>6</v>
      </c>
      <c r="B13" t="s">
        <v>1269</v>
      </c>
      <c r="C13">
        <v>27</v>
      </c>
      <c r="D13">
        <v>11.3</v>
      </c>
      <c r="E13" s="1">
        <v>1.7999999999999999E-14</v>
      </c>
      <c r="F13" s="1">
        <v>5.9000000000000003E-12</v>
      </c>
      <c r="G13">
        <f t="shared" si="0"/>
        <v>1</v>
      </c>
      <c r="H13">
        <f t="shared" si="1"/>
        <v>1</v>
      </c>
      <c r="J13" t="s">
        <v>329</v>
      </c>
      <c r="K13" t="s">
        <v>331</v>
      </c>
      <c r="L13">
        <v>42</v>
      </c>
      <c r="M13">
        <v>17.600000000000001</v>
      </c>
      <c r="N13" s="1">
        <v>3.7999999999999999E-2</v>
      </c>
      <c r="O13" s="1">
        <v>4.2000000000000003E-2</v>
      </c>
      <c r="P13">
        <f t="shared" si="4"/>
        <v>1</v>
      </c>
      <c r="Q13">
        <f t="shared" si="4"/>
        <v>1</v>
      </c>
      <c r="S13" t="s">
        <v>346</v>
      </c>
      <c r="T13" t="s">
        <v>377</v>
      </c>
      <c r="U13">
        <v>10</v>
      </c>
      <c r="V13">
        <v>4.2</v>
      </c>
      <c r="W13" s="1">
        <v>3.8999999999999999E-4</v>
      </c>
      <c r="X13" s="1">
        <v>6.8999999999999999E-3</v>
      </c>
      <c r="Y13">
        <f t="shared" si="2"/>
        <v>1</v>
      </c>
      <c r="Z13">
        <f t="shared" si="3"/>
        <v>1</v>
      </c>
    </row>
    <row r="14" spans="1:26" x14ac:dyDescent="0.2">
      <c r="A14" t="s">
        <v>6</v>
      </c>
      <c r="B14" t="s">
        <v>43</v>
      </c>
      <c r="C14">
        <v>27</v>
      </c>
      <c r="D14">
        <v>11.3</v>
      </c>
      <c r="E14" s="1">
        <v>1.6E-11</v>
      </c>
      <c r="F14" s="1">
        <v>2.6000000000000001E-9</v>
      </c>
      <c r="G14">
        <f t="shared" si="0"/>
        <v>1</v>
      </c>
      <c r="H14">
        <f t="shared" si="1"/>
        <v>1</v>
      </c>
      <c r="J14" t="s">
        <v>329</v>
      </c>
      <c r="K14" t="s">
        <v>913</v>
      </c>
      <c r="L14">
        <v>41</v>
      </c>
      <c r="M14">
        <v>17.2</v>
      </c>
      <c r="N14" s="1">
        <v>8.4999999999999995E-4</v>
      </c>
      <c r="O14" s="1">
        <v>1.1000000000000001E-3</v>
      </c>
      <c r="P14">
        <f t="shared" si="4"/>
        <v>1</v>
      </c>
      <c r="Q14">
        <f t="shared" si="4"/>
        <v>1</v>
      </c>
      <c r="S14" t="s">
        <v>346</v>
      </c>
      <c r="T14" t="s">
        <v>924</v>
      </c>
      <c r="U14">
        <v>8</v>
      </c>
      <c r="V14">
        <v>3.3</v>
      </c>
      <c r="W14" s="1">
        <v>2.7000000000000001E-3</v>
      </c>
      <c r="X14" s="1">
        <v>3.5999999999999997E-2</v>
      </c>
      <c r="Y14">
        <f t="shared" si="2"/>
        <v>1</v>
      </c>
      <c r="Z14">
        <f t="shared" si="3"/>
        <v>1</v>
      </c>
    </row>
    <row r="15" spans="1:26" x14ac:dyDescent="0.2">
      <c r="A15" t="s">
        <v>6</v>
      </c>
      <c r="B15" t="s">
        <v>44</v>
      </c>
      <c r="C15">
        <v>27</v>
      </c>
      <c r="D15">
        <v>11.3</v>
      </c>
      <c r="E15" s="1">
        <v>8.9999999999999999E-11</v>
      </c>
      <c r="F15" s="1">
        <v>1.3000000000000001E-8</v>
      </c>
      <c r="G15">
        <f t="shared" si="0"/>
        <v>1</v>
      </c>
      <c r="H15">
        <f t="shared" si="1"/>
        <v>1</v>
      </c>
      <c r="J15" t="s">
        <v>329</v>
      </c>
      <c r="K15" t="s">
        <v>345</v>
      </c>
      <c r="L15">
        <v>40</v>
      </c>
      <c r="M15">
        <v>16.7</v>
      </c>
      <c r="N15" s="1">
        <v>1.1999999999999999E-3</v>
      </c>
      <c r="O15" s="1">
        <v>1.4E-3</v>
      </c>
      <c r="P15">
        <f t="shared" si="4"/>
        <v>1</v>
      </c>
      <c r="Q15">
        <f t="shared" si="4"/>
        <v>1</v>
      </c>
      <c r="S15" t="s">
        <v>346</v>
      </c>
      <c r="T15" t="s">
        <v>926</v>
      </c>
      <c r="U15">
        <v>7</v>
      </c>
      <c r="V15">
        <v>2.9</v>
      </c>
      <c r="W15" s="1">
        <v>3.0999999999999999E-3</v>
      </c>
      <c r="X15" s="1">
        <v>3.9E-2</v>
      </c>
      <c r="Y15">
        <f t="shared" si="2"/>
        <v>1</v>
      </c>
      <c r="Z15">
        <f t="shared" si="3"/>
        <v>1</v>
      </c>
    </row>
    <row r="16" spans="1:26" x14ac:dyDescent="0.2">
      <c r="A16" t="s">
        <v>6</v>
      </c>
      <c r="B16" t="s">
        <v>54</v>
      </c>
      <c r="C16">
        <v>27</v>
      </c>
      <c r="D16">
        <v>11.3</v>
      </c>
      <c r="E16" s="1">
        <v>2.7E-6</v>
      </c>
      <c r="F16" s="1">
        <v>1.2999999999999999E-4</v>
      </c>
      <c r="G16">
        <f t="shared" si="0"/>
        <v>1</v>
      </c>
      <c r="H16">
        <f t="shared" si="1"/>
        <v>1</v>
      </c>
      <c r="J16" t="s">
        <v>329</v>
      </c>
      <c r="K16" t="s">
        <v>341</v>
      </c>
      <c r="L16">
        <v>39</v>
      </c>
      <c r="M16">
        <v>16.3</v>
      </c>
      <c r="N16" s="1">
        <v>1.3E-15</v>
      </c>
      <c r="O16" s="1">
        <v>4.3999999999999997E-15</v>
      </c>
      <c r="P16">
        <f t="shared" si="4"/>
        <v>1</v>
      </c>
      <c r="Q16">
        <f t="shared" si="4"/>
        <v>1</v>
      </c>
      <c r="S16" t="s">
        <v>346</v>
      </c>
      <c r="T16" t="s">
        <v>491</v>
      </c>
      <c r="U16">
        <v>7</v>
      </c>
      <c r="V16">
        <v>2.9</v>
      </c>
      <c r="W16" s="1">
        <v>4.1999999999999997E-3</v>
      </c>
      <c r="X16" s="1">
        <v>4.8000000000000001E-2</v>
      </c>
      <c r="Y16">
        <f t="shared" si="2"/>
        <v>1</v>
      </c>
      <c r="Z16">
        <f t="shared" si="3"/>
        <v>1</v>
      </c>
    </row>
    <row r="17" spans="1:26" x14ac:dyDescent="0.2">
      <c r="A17" t="s">
        <v>6</v>
      </c>
      <c r="B17" t="s">
        <v>46</v>
      </c>
      <c r="C17">
        <v>26</v>
      </c>
      <c r="D17">
        <v>10.9</v>
      </c>
      <c r="E17" s="1">
        <v>1.4999999999999999E-8</v>
      </c>
      <c r="F17" s="1">
        <v>1.3E-6</v>
      </c>
      <c r="G17">
        <f t="shared" si="0"/>
        <v>1</v>
      </c>
      <c r="H17">
        <f t="shared" si="1"/>
        <v>1</v>
      </c>
      <c r="J17" t="s">
        <v>329</v>
      </c>
      <c r="K17" t="s">
        <v>343</v>
      </c>
      <c r="L17">
        <v>37</v>
      </c>
      <c r="M17">
        <v>15.5</v>
      </c>
      <c r="N17" s="1">
        <v>1.8E-10</v>
      </c>
      <c r="O17" s="1">
        <v>3.6E-10</v>
      </c>
      <c r="P17">
        <f t="shared" si="4"/>
        <v>1</v>
      </c>
      <c r="Q17">
        <f t="shared" si="4"/>
        <v>1</v>
      </c>
      <c r="S17" t="s">
        <v>346</v>
      </c>
      <c r="T17" t="s">
        <v>927</v>
      </c>
      <c r="U17">
        <v>7</v>
      </c>
      <c r="V17">
        <v>2.9</v>
      </c>
      <c r="W17" s="1">
        <v>4.4999999999999997E-3</v>
      </c>
      <c r="X17" s="1">
        <v>4.8000000000000001E-2</v>
      </c>
      <c r="Y17">
        <f t="shared" si="2"/>
        <v>1</v>
      </c>
      <c r="Z17">
        <f t="shared" si="3"/>
        <v>1</v>
      </c>
    </row>
    <row r="18" spans="1:26" x14ac:dyDescent="0.2">
      <c r="A18" t="s">
        <v>6</v>
      </c>
      <c r="B18" t="s">
        <v>36</v>
      </c>
      <c r="C18">
        <v>26</v>
      </c>
      <c r="D18">
        <v>10.9</v>
      </c>
      <c r="E18" s="1">
        <v>5.9999999999999997E-7</v>
      </c>
      <c r="F18" s="1">
        <v>3.6000000000000001E-5</v>
      </c>
      <c r="G18">
        <f t="shared" si="0"/>
        <v>1</v>
      </c>
      <c r="H18">
        <f t="shared" si="1"/>
        <v>1</v>
      </c>
      <c r="J18" t="s">
        <v>329</v>
      </c>
      <c r="K18" t="s">
        <v>342</v>
      </c>
      <c r="L18">
        <v>33</v>
      </c>
      <c r="M18">
        <v>13.8</v>
      </c>
      <c r="N18" s="1">
        <v>3.4999999999999997E-5</v>
      </c>
      <c r="O18" s="1">
        <v>5.1999999999999997E-5</v>
      </c>
      <c r="P18">
        <f t="shared" si="4"/>
        <v>1</v>
      </c>
      <c r="Q18">
        <f t="shared" si="4"/>
        <v>1</v>
      </c>
      <c r="S18" t="s">
        <v>346</v>
      </c>
      <c r="T18" t="s">
        <v>438</v>
      </c>
      <c r="U18">
        <v>15</v>
      </c>
      <c r="V18">
        <v>6.3</v>
      </c>
      <c r="W18" s="1">
        <v>4.4999999999999998E-2</v>
      </c>
      <c r="X18" s="1">
        <v>0.26</v>
      </c>
      <c r="Y18">
        <f t="shared" si="2"/>
        <v>1</v>
      </c>
      <c r="Z18">
        <f t="shared" si="3"/>
        <v>0</v>
      </c>
    </row>
    <row r="19" spans="1:26" x14ac:dyDescent="0.2">
      <c r="A19" t="s">
        <v>6</v>
      </c>
      <c r="B19" t="s">
        <v>37</v>
      </c>
      <c r="C19">
        <v>26</v>
      </c>
      <c r="D19">
        <v>10.9</v>
      </c>
      <c r="E19" s="1">
        <v>5.1000000000000003E-6</v>
      </c>
      <c r="F19" s="1">
        <v>2.3000000000000001E-4</v>
      </c>
      <c r="G19">
        <f t="shared" si="0"/>
        <v>1</v>
      </c>
      <c r="H19">
        <f t="shared" si="1"/>
        <v>1</v>
      </c>
      <c r="S19" t="s">
        <v>346</v>
      </c>
      <c r="T19" t="s">
        <v>442</v>
      </c>
      <c r="U19">
        <v>12</v>
      </c>
      <c r="V19">
        <v>5</v>
      </c>
      <c r="W19" s="1">
        <v>5.0000000000000001E-3</v>
      </c>
      <c r="X19" s="1">
        <v>0.05</v>
      </c>
      <c r="Y19">
        <f t="shared" si="2"/>
        <v>1</v>
      </c>
      <c r="Z19">
        <f t="shared" si="3"/>
        <v>0</v>
      </c>
    </row>
    <row r="20" spans="1:26" x14ac:dyDescent="0.2">
      <c r="A20" t="s">
        <v>6</v>
      </c>
      <c r="B20" t="s">
        <v>74</v>
      </c>
      <c r="C20">
        <v>25</v>
      </c>
      <c r="D20">
        <v>10.5</v>
      </c>
      <c r="E20" s="1">
        <v>1.7E-6</v>
      </c>
      <c r="F20" s="1">
        <v>8.5000000000000006E-5</v>
      </c>
      <c r="G20">
        <f t="shared" si="0"/>
        <v>1</v>
      </c>
      <c r="H20">
        <f t="shared" si="1"/>
        <v>1</v>
      </c>
      <c r="S20" t="s">
        <v>346</v>
      </c>
      <c r="T20" t="s">
        <v>360</v>
      </c>
      <c r="U20">
        <v>12</v>
      </c>
      <c r="V20">
        <v>5</v>
      </c>
      <c r="W20" s="1">
        <v>2.1999999999999999E-2</v>
      </c>
      <c r="X20" s="1">
        <v>0.15</v>
      </c>
      <c r="Y20">
        <f t="shared" si="2"/>
        <v>1</v>
      </c>
      <c r="Z20">
        <f t="shared" si="3"/>
        <v>0</v>
      </c>
    </row>
    <row r="21" spans="1:26" x14ac:dyDescent="0.2">
      <c r="A21" t="s">
        <v>6</v>
      </c>
      <c r="B21" t="s">
        <v>1340</v>
      </c>
      <c r="C21">
        <v>24</v>
      </c>
      <c r="D21">
        <v>10</v>
      </c>
      <c r="E21" s="1">
        <v>3.5999999999999998E-16</v>
      </c>
      <c r="F21" s="1">
        <v>2.2E-13</v>
      </c>
      <c r="G21">
        <f t="shared" si="0"/>
        <v>1</v>
      </c>
      <c r="H21">
        <f t="shared" si="1"/>
        <v>1</v>
      </c>
      <c r="S21" t="s">
        <v>346</v>
      </c>
      <c r="T21" t="s">
        <v>443</v>
      </c>
      <c r="U21">
        <v>11</v>
      </c>
      <c r="V21">
        <v>4.5999999999999996</v>
      </c>
      <c r="W21" s="1">
        <v>1.0999999999999999E-2</v>
      </c>
      <c r="X21" s="1">
        <v>0.1</v>
      </c>
      <c r="Y21">
        <f t="shared" si="2"/>
        <v>1</v>
      </c>
      <c r="Z21">
        <f t="shared" si="3"/>
        <v>0</v>
      </c>
    </row>
    <row r="22" spans="1:26" x14ac:dyDescent="0.2">
      <c r="A22" t="s">
        <v>6</v>
      </c>
      <c r="B22" t="s">
        <v>381</v>
      </c>
      <c r="C22">
        <v>24</v>
      </c>
      <c r="D22">
        <v>10</v>
      </c>
      <c r="E22" s="1">
        <v>7.5000000000000002E-6</v>
      </c>
      <c r="F22" s="1">
        <v>3.2000000000000003E-4</v>
      </c>
      <c r="G22">
        <f t="shared" si="0"/>
        <v>1</v>
      </c>
      <c r="H22">
        <f t="shared" si="1"/>
        <v>1</v>
      </c>
      <c r="S22" t="s">
        <v>346</v>
      </c>
      <c r="T22" t="s">
        <v>461</v>
      </c>
      <c r="U22">
        <v>11</v>
      </c>
      <c r="V22">
        <v>4.5999999999999996</v>
      </c>
      <c r="W22" s="1">
        <v>1.2999999999999999E-2</v>
      </c>
      <c r="X22" s="1">
        <v>0.11</v>
      </c>
      <c r="Y22">
        <f t="shared" si="2"/>
        <v>1</v>
      </c>
      <c r="Z22">
        <f t="shared" si="3"/>
        <v>0</v>
      </c>
    </row>
    <row r="23" spans="1:26" x14ac:dyDescent="0.2">
      <c r="A23" t="s">
        <v>6</v>
      </c>
      <c r="B23" t="s">
        <v>1341</v>
      </c>
      <c r="C23">
        <v>23</v>
      </c>
      <c r="D23">
        <v>9.6</v>
      </c>
      <c r="E23" s="1">
        <v>3.5000000000000001E-15</v>
      </c>
      <c r="F23" s="1">
        <v>1.4000000000000001E-12</v>
      </c>
      <c r="G23">
        <f t="shared" si="0"/>
        <v>1</v>
      </c>
      <c r="H23">
        <f t="shared" si="1"/>
        <v>1</v>
      </c>
      <c r="S23" t="s">
        <v>346</v>
      </c>
      <c r="T23" t="s">
        <v>356</v>
      </c>
      <c r="U23">
        <v>11</v>
      </c>
      <c r="V23">
        <v>4.5999999999999996</v>
      </c>
      <c r="W23" s="1">
        <v>1.6E-2</v>
      </c>
      <c r="X23" s="1">
        <v>0.12</v>
      </c>
      <c r="Y23">
        <f t="shared" si="2"/>
        <v>1</v>
      </c>
      <c r="Z23">
        <f t="shared" si="3"/>
        <v>0</v>
      </c>
    </row>
    <row r="24" spans="1:26" x14ac:dyDescent="0.2">
      <c r="A24" t="s">
        <v>6</v>
      </c>
      <c r="B24" t="s">
        <v>31</v>
      </c>
      <c r="C24">
        <v>23</v>
      </c>
      <c r="D24">
        <v>9.6</v>
      </c>
      <c r="E24" s="1">
        <v>6.5000000000000002E-7</v>
      </c>
      <c r="F24" s="1">
        <v>3.8000000000000002E-5</v>
      </c>
      <c r="G24">
        <f t="shared" si="0"/>
        <v>1</v>
      </c>
      <c r="H24">
        <f t="shared" si="1"/>
        <v>1</v>
      </c>
      <c r="S24" t="s">
        <v>346</v>
      </c>
      <c r="T24" t="s">
        <v>920</v>
      </c>
      <c r="U24">
        <v>11</v>
      </c>
      <c r="V24">
        <v>4.5999999999999996</v>
      </c>
      <c r="W24" s="1">
        <v>3.7999999999999999E-2</v>
      </c>
      <c r="X24" s="1">
        <v>0.23</v>
      </c>
      <c r="Y24">
        <f t="shared" si="2"/>
        <v>1</v>
      </c>
      <c r="Z24">
        <f t="shared" si="3"/>
        <v>0</v>
      </c>
    </row>
    <row r="25" spans="1:26" x14ac:dyDescent="0.2">
      <c r="A25" t="s">
        <v>6</v>
      </c>
      <c r="B25" t="s">
        <v>510</v>
      </c>
      <c r="C25">
        <v>22</v>
      </c>
      <c r="D25">
        <v>9.1999999999999993</v>
      </c>
      <c r="E25" s="1">
        <v>5.7E-10</v>
      </c>
      <c r="F25" s="1">
        <v>7.1999999999999996E-8</v>
      </c>
      <c r="G25">
        <f t="shared" si="0"/>
        <v>1</v>
      </c>
      <c r="H25">
        <f t="shared" si="1"/>
        <v>1</v>
      </c>
      <c r="S25" t="s">
        <v>346</v>
      </c>
      <c r="T25" t="s">
        <v>922</v>
      </c>
      <c r="U25">
        <v>9</v>
      </c>
      <c r="V25">
        <v>3.8</v>
      </c>
      <c r="W25" s="1">
        <v>1.6E-2</v>
      </c>
      <c r="X25" s="1">
        <v>0.12</v>
      </c>
      <c r="Y25">
        <f t="shared" si="2"/>
        <v>1</v>
      </c>
      <c r="Z25">
        <f t="shared" si="3"/>
        <v>0</v>
      </c>
    </row>
    <row r="26" spans="1:26" x14ac:dyDescent="0.2">
      <c r="A26" t="s">
        <v>6</v>
      </c>
      <c r="B26" t="s">
        <v>51</v>
      </c>
      <c r="C26">
        <v>22</v>
      </c>
      <c r="D26">
        <v>9.1999999999999993</v>
      </c>
      <c r="E26" s="1">
        <v>3.8E-6</v>
      </c>
      <c r="F26" s="1">
        <v>1.7000000000000001E-4</v>
      </c>
      <c r="G26">
        <f t="shared" si="0"/>
        <v>1</v>
      </c>
      <c r="H26">
        <f t="shared" si="1"/>
        <v>1</v>
      </c>
      <c r="S26" t="s">
        <v>346</v>
      </c>
      <c r="T26" t="s">
        <v>925</v>
      </c>
      <c r="U26">
        <v>8</v>
      </c>
      <c r="V26">
        <v>3.3</v>
      </c>
      <c r="W26" s="1">
        <v>1.0999999999999999E-2</v>
      </c>
      <c r="X26" s="1">
        <v>0.1</v>
      </c>
      <c r="Y26">
        <f t="shared" si="2"/>
        <v>1</v>
      </c>
      <c r="Z26">
        <f t="shared" si="3"/>
        <v>0</v>
      </c>
    </row>
    <row r="27" spans="1:26" x14ac:dyDescent="0.2">
      <c r="A27" t="s">
        <v>6</v>
      </c>
      <c r="B27" t="s">
        <v>52</v>
      </c>
      <c r="C27">
        <v>22</v>
      </c>
      <c r="D27">
        <v>9.1999999999999993</v>
      </c>
      <c r="E27" s="1">
        <v>1.2999999999999999E-5</v>
      </c>
      <c r="F27" s="1">
        <v>5.0000000000000001E-4</v>
      </c>
      <c r="G27">
        <f t="shared" si="0"/>
        <v>1</v>
      </c>
      <c r="H27">
        <f t="shared" si="1"/>
        <v>1</v>
      </c>
      <c r="S27" t="s">
        <v>346</v>
      </c>
      <c r="T27" t="s">
        <v>472</v>
      </c>
      <c r="U27">
        <v>5</v>
      </c>
      <c r="V27">
        <v>2.1</v>
      </c>
      <c r="W27" s="1">
        <v>1.0999999999999999E-2</v>
      </c>
      <c r="X27" s="1">
        <v>9.7000000000000003E-2</v>
      </c>
      <c r="Y27">
        <f t="shared" si="2"/>
        <v>1</v>
      </c>
      <c r="Z27">
        <f t="shared" si="3"/>
        <v>0</v>
      </c>
    </row>
    <row r="28" spans="1:26" x14ac:dyDescent="0.2">
      <c r="A28" t="s">
        <v>6</v>
      </c>
      <c r="B28" t="s">
        <v>47</v>
      </c>
      <c r="C28">
        <v>22</v>
      </c>
      <c r="D28">
        <v>9.1999999999999993</v>
      </c>
      <c r="E28" s="1">
        <v>9.7E-5</v>
      </c>
      <c r="F28" s="1">
        <v>2.8999999999999998E-3</v>
      </c>
      <c r="G28">
        <f t="shared" si="0"/>
        <v>1</v>
      </c>
      <c r="H28">
        <f t="shared" si="1"/>
        <v>1</v>
      </c>
      <c r="S28" t="s">
        <v>346</v>
      </c>
      <c r="T28" t="s">
        <v>929</v>
      </c>
      <c r="U28">
        <v>4</v>
      </c>
      <c r="V28">
        <v>1.7</v>
      </c>
      <c r="W28" s="1">
        <v>3.6999999999999998E-2</v>
      </c>
      <c r="X28" s="1">
        <v>0.23</v>
      </c>
      <c r="Y28">
        <f t="shared" si="2"/>
        <v>1</v>
      </c>
      <c r="Z28">
        <f t="shared" si="3"/>
        <v>0</v>
      </c>
    </row>
    <row r="29" spans="1:26" x14ac:dyDescent="0.2">
      <c r="A29" t="s">
        <v>6</v>
      </c>
      <c r="B29" t="s">
        <v>1272</v>
      </c>
      <c r="C29">
        <v>21</v>
      </c>
      <c r="D29">
        <v>8.8000000000000007</v>
      </c>
      <c r="E29" s="1">
        <v>5.1999999999999997E-12</v>
      </c>
      <c r="F29" s="1">
        <v>8.9999999999999999E-10</v>
      </c>
      <c r="G29">
        <f t="shared" si="0"/>
        <v>1</v>
      </c>
      <c r="H29">
        <f t="shared" si="1"/>
        <v>1</v>
      </c>
      <c r="W29" s="1"/>
      <c r="X29" s="1"/>
    </row>
    <row r="30" spans="1:26" x14ac:dyDescent="0.2">
      <c r="A30" t="s">
        <v>6</v>
      </c>
      <c r="B30" t="s">
        <v>511</v>
      </c>
      <c r="C30">
        <v>21</v>
      </c>
      <c r="D30">
        <v>8.8000000000000007</v>
      </c>
      <c r="E30" s="1">
        <v>1.2E-9</v>
      </c>
      <c r="F30" s="1">
        <v>1.1999999999999999E-7</v>
      </c>
      <c r="G30">
        <f t="shared" si="0"/>
        <v>1</v>
      </c>
      <c r="H30">
        <f t="shared" si="1"/>
        <v>1</v>
      </c>
      <c r="W30" s="1"/>
      <c r="X30" s="1"/>
    </row>
    <row r="31" spans="1:26" x14ac:dyDescent="0.2">
      <c r="A31" t="s">
        <v>6</v>
      </c>
      <c r="B31" t="s">
        <v>30</v>
      </c>
      <c r="C31">
        <v>21</v>
      </c>
      <c r="D31">
        <v>8.8000000000000007</v>
      </c>
      <c r="E31" s="1">
        <v>1.5999999999999999E-6</v>
      </c>
      <c r="F31" s="1">
        <v>8.1000000000000004E-5</v>
      </c>
      <c r="G31">
        <f t="shared" si="0"/>
        <v>1</v>
      </c>
      <c r="H31">
        <f t="shared" si="1"/>
        <v>1</v>
      </c>
      <c r="W31" s="1"/>
      <c r="X31" s="1"/>
    </row>
    <row r="32" spans="1:26" x14ac:dyDescent="0.2">
      <c r="A32" t="s">
        <v>6</v>
      </c>
      <c r="B32" t="s">
        <v>1342</v>
      </c>
      <c r="C32">
        <v>20</v>
      </c>
      <c r="D32">
        <v>8.4</v>
      </c>
      <c r="E32" s="1">
        <v>6.8000000000000003E-10</v>
      </c>
      <c r="F32" s="1">
        <v>8.2000000000000006E-8</v>
      </c>
      <c r="G32">
        <f t="shared" si="0"/>
        <v>1</v>
      </c>
      <c r="H32">
        <f t="shared" si="1"/>
        <v>1</v>
      </c>
      <c r="W32" s="1"/>
      <c r="X32" s="1"/>
    </row>
    <row r="33" spans="1:24" x14ac:dyDescent="0.2">
      <c r="A33" t="s">
        <v>6</v>
      </c>
      <c r="B33" t="s">
        <v>512</v>
      </c>
      <c r="C33">
        <v>20</v>
      </c>
      <c r="D33">
        <v>8.4</v>
      </c>
      <c r="E33" s="1">
        <v>8.6999999999999999E-10</v>
      </c>
      <c r="F33" s="1">
        <v>9.0999999999999994E-8</v>
      </c>
      <c r="G33">
        <f t="shared" si="0"/>
        <v>1</v>
      </c>
      <c r="H33">
        <f t="shared" si="1"/>
        <v>1</v>
      </c>
      <c r="W33" s="1"/>
      <c r="X33" s="1"/>
    </row>
    <row r="34" spans="1:24" x14ac:dyDescent="0.2">
      <c r="A34" t="s">
        <v>6</v>
      </c>
      <c r="B34" t="s">
        <v>388</v>
      </c>
      <c r="C34">
        <v>20</v>
      </c>
      <c r="D34">
        <v>8.4</v>
      </c>
      <c r="E34" s="1">
        <v>4.6999999999999999E-4</v>
      </c>
      <c r="F34" s="1">
        <v>1.0999999999999999E-2</v>
      </c>
      <c r="G34">
        <f t="shared" si="0"/>
        <v>1</v>
      </c>
      <c r="H34">
        <f t="shared" si="1"/>
        <v>1</v>
      </c>
      <c r="W34" s="1"/>
      <c r="X34" s="1"/>
    </row>
    <row r="35" spans="1:24" x14ac:dyDescent="0.2">
      <c r="A35" t="s">
        <v>6</v>
      </c>
      <c r="B35" t="s">
        <v>19</v>
      </c>
      <c r="C35">
        <v>19</v>
      </c>
      <c r="D35">
        <v>7.9</v>
      </c>
      <c r="E35" s="1">
        <v>4.9999999999999998E-7</v>
      </c>
      <c r="F35" s="1">
        <v>3.1000000000000001E-5</v>
      </c>
      <c r="G35">
        <f t="shared" si="0"/>
        <v>1</v>
      </c>
      <c r="H35">
        <f t="shared" si="1"/>
        <v>1</v>
      </c>
      <c r="W35" s="1"/>
      <c r="X35" s="1"/>
    </row>
    <row r="36" spans="1:24" x14ac:dyDescent="0.2">
      <c r="A36" t="s">
        <v>6</v>
      </c>
      <c r="B36" t="s">
        <v>213</v>
      </c>
      <c r="C36">
        <v>17</v>
      </c>
      <c r="D36">
        <v>7.1</v>
      </c>
      <c r="E36" s="1">
        <v>3.5000000000000001E-15</v>
      </c>
      <c r="F36" s="1">
        <v>1.2999999999999999E-12</v>
      </c>
      <c r="G36">
        <f t="shared" si="0"/>
        <v>1</v>
      </c>
      <c r="H36">
        <f t="shared" si="1"/>
        <v>1</v>
      </c>
    </row>
    <row r="37" spans="1:24" x14ac:dyDescent="0.2">
      <c r="A37" t="s">
        <v>6</v>
      </c>
      <c r="B37" t="s">
        <v>136</v>
      </c>
      <c r="C37">
        <v>17</v>
      </c>
      <c r="D37">
        <v>7.1</v>
      </c>
      <c r="E37" s="1">
        <v>2.5999999999999998E-12</v>
      </c>
      <c r="F37" s="1">
        <v>4.8999999999999996E-10</v>
      </c>
      <c r="G37">
        <f t="shared" si="0"/>
        <v>1</v>
      </c>
      <c r="H37">
        <f t="shared" si="1"/>
        <v>1</v>
      </c>
    </row>
    <row r="38" spans="1:24" x14ac:dyDescent="0.2">
      <c r="A38" t="s">
        <v>6</v>
      </c>
      <c r="B38" t="s">
        <v>514</v>
      </c>
      <c r="C38">
        <v>16</v>
      </c>
      <c r="D38">
        <v>6.7</v>
      </c>
      <c r="E38" s="1">
        <v>1.1999999999999999E-13</v>
      </c>
      <c r="F38" s="1">
        <v>3.5999999999999998E-11</v>
      </c>
      <c r="G38">
        <f t="shared" si="0"/>
        <v>1</v>
      </c>
      <c r="H38">
        <f t="shared" si="1"/>
        <v>1</v>
      </c>
    </row>
    <row r="39" spans="1:24" x14ac:dyDescent="0.2">
      <c r="A39" t="s">
        <v>6</v>
      </c>
      <c r="B39" t="s">
        <v>135</v>
      </c>
      <c r="C39">
        <v>16</v>
      </c>
      <c r="D39">
        <v>6.7</v>
      </c>
      <c r="E39" s="1">
        <v>2.4000000000000001E-11</v>
      </c>
      <c r="F39" s="1">
        <v>3.8000000000000001E-9</v>
      </c>
      <c r="G39">
        <f t="shared" si="0"/>
        <v>1</v>
      </c>
      <c r="H39">
        <f t="shared" si="1"/>
        <v>1</v>
      </c>
    </row>
    <row r="40" spans="1:24" x14ac:dyDescent="0.2">
      <c r="A40" t="s">
        <v>6</v>
      </c>
      <c r="B40" t="s">
        <v>82</v>
      </c>
      <c r="C40">
        <v>16</v>
      </c>
      <c r="D40">
        <v>6.7</v>
      </c>
      <c r="E40" s="1">
        <v>7.1000000000000003E-10</v>
      </c>
      <c r="F40" s="1">
        <v>7.7000000000000001E-8</v>
      </c>
      <c r="G40">
        <f t="shared" si="0"/>
        <v>1</v>
      </c>
      <c r="H40">
        <f t="shared" si="1"/>
        <v>1</v>
      </c>
    </row>
    <row r="41" spans="1:24" x14ac:dyDescent="0.2">
      <c r="A41" t="s">
        <v>6</v>
      </c>
      <c r="B41" t="s">
        <v>140</v>
      </c>
      <c r="C41">
        <v>16</v>
      </c>
      <c r="D41">
        <v>6.7</v>
      </c>
      <c r="E41" s="1">
        <v>1.6000000000000001E-9</v>
      </c>
      <c r="F41" s="1">
        <v>1.4999999999999999E-7</v>
      </c>
      <c r="G41">
        <f t="shared" si="0"/>
        <v>1</v>
      </c>
      <c r="H41">
        <f t="shared" si="1"/>
        <v>1</v>
      </c>
    </row>
    <row r="42" spans="1:24" x14ac:dyDescent="0.2">
      <c r="A42" t="s">
        <v>6</v>
      </c>
      <c r="B42" t="s">
        <v>1285</v>
      </c>
      <c r="C42">
        <v>16</v>
      </c>
      <c r="D42">
        <v>6.7</v>
      </c>
      <c r="E42" s="1">
        <v>1.6000000000000001E-9</v>
      </c>
      <c r="F42" s="1">
        <v>1.4999999999999999E-7</v>
      </c>
      <c r="G42">
        <f t="shared" si="0"/>
        <v>1</v>
      </c>
      <c r="H42">
        <f t="shared" si="1"/>
        <v>1</v>
      </c>
    </row>
    <row r="43" spans="1:24" x14ac:dyDescent="0.2">
      <c r="A43" t="s">
        <v>6</v>
      </c>
      <c r="B43" t="s">
        <v>83</v>
      </c>
      <c r="C43">
        <v>16</v>
      </c>
      <c r="D43">
        <v>6.7</v>
      </c>
      <c r="E43" s="1">
        <v>3.1E-7</v>
      </c>
      <c r="F43" s="1">
        <v>2.0999999999999999E-5</v>
      </c>
      <c r="G43">
        <f t="shared" si="0"/>
        <v>1</v>
      </c>
      <c r="H43">
        <f t="shared" si="1"/>
        <v>1</v>
      </c>
    </row>
    <row r="44" spans="1:24" x14ac:dyDescent="0.2">
      <c r="A44" t="s">
        <v>6</v>
      </c>
      <c r="B44" t="s">
        <v>515</v>
      </c>
      <c r="C44">
        <v>16</v>
      </c>
      <c r="D44">
        <v>6.7</v>
      </c>
      <c r="E44" s="1">
        <v>3.3000000000000002E-7</v>
      </c>
      <c r="F44" s="1">
        <v>2.0999999999999999E-5</v>
      </c>
      <c r="G44">
        <f t="shared" si="0"/>
        <v>1</v>
      </c>
      <c r="H44">
        <f t="shared" si="1"/>
        <v>1</v>
      </c>
    </row>
    <row r="45" spans="1:24" x14ac:dyDescent="0.2">
      <c r="A45" t="s">
        <v>6</v>
      </c>
      <c r="B45" t="s">
        <v>516</v>
      </c>
      <c r="C45">
        <v>15</v>
      </c>
      <c r="D45">
        <v>6.3</v>
      </c>
      <c r="E45" s="1">
        <v>6.0999999999999995E-16</v>
      </c>
      <c r="F45" s="1">
        <v>3.5999999999999998E-13</v>
      </c>
      <c r="G45">
        <f t="shared" si="0"/>
        <v>1</v>
      </c>
      <c r="H45">
        <f t="shared" si="1"/>
        <v>1</v>
      </c>
    </row>
    <row r="46" spans="1:24" x14ac:dyDescent="0.2">
      <c r="A46" t="s">
        <v>6</v>
      </c>
      <c r="B46" t="s">
        <v>132</v>
      </c>
      <c r="C46">
        <v>15</v>
      </c>
      <c r="D46">
        <v>6.3</v>
      </c>
      <c r="E46" s="1">
        <v>9.3000000000000008E-13</v>
      </c>
      <c r="F46" s="1">
        <v>2.1999999999999999E-10</v>
      </c>
      <c r="G46">
        <f t="shared" si="0"/>
        <v>1</v>
      </c>
      <c r="H46">
        <f t="shared" si="1"/>
        <v>1</v>
      </c>
    </row>
    <row r="47" spans="1:24" x14ac:dyDescent="0.2">
      <c r="A47" t="s">
        <v>6</v>
      </c>
      <c r="B47" t="s">
        <v>517</v>
      </c>
      <c r="C47">
        <v>15</v>
      </c>
      <c r="D47">
        <v>6.3</v>
      </c>
      <c r="E47" s="1">
        <v>1.8E-12</v>
      </c>
      <c r="F47" s="1">
        <v>3.7000000000000001E-10</v>
      </c>
      <c r="G47">
        <f t="shared" si="0"/>
        <v>1</v>
      </c>
      <c r="H47">
        <f t="shared" si="1"/>
        <v>1</v>
      </c>
    </row>
    <row r="48" spans="1:24" x14ac:dyDescent="0.2">
      <c r="A48" t="s">
        <v>6</v>
      </c>
      <c r="B48" t="s">
        <v>518</v>
      </c>
      <c r="C48">
        <v>15</v>
      </c>
      <c r="D48">
        <v>6.3</v>
      </c>
      <c r="E48" s="1">
        <v>6.8000000000000003E-10</v>
      </c>
      <c r="F48" s="1">
        <v>7.9000000000000006E-8</v>
      </c>
      <c r="G48">
        <f t="shared" si="0"/>
        <v>1</v>
      </c>
      <c r="H48">
        <f t="shared" si="1"/>
        <v>1</v>
      </c>
    </row>
    <row r="49" spans="1:8" x14ac:dyDescent="0.2">
      <c r="A49" t="s">
        <v>6</v>
      </c>
      <c r="B49" t="s">
        <v>139</v>
      </c>
      <c r="C49">
        <v>15</v>
      </c>
      <c r="D49">
        <v>6.3</v>
      </c>
      <c r="E49" s="1">
        <v>1E-8</v>
      </c>
      <c r="F49" s="1">
        <v>8.8000000000000004E-7</v>
      </c>
      <c r="G49">
        <f t="shared" si="0"/>
        <v>1</v>
      </c>
      <c r="H49">
        <f t="shared" si="1"/>
        <v>1</v>
      </c>
    </row>
    <row r="50" spans="1:8" x14ac:dyDescent="0.2">
      <c r="A50" t="s">
        <v>6</v>
      </c>
      <c r="B50" t="s">
        <v>1277</v>
      </c>
      <c r="C50">
        <v>15</v>
      </c>
      <c r="D50">
        <v>6.3</v>
      </c>
      <c r="E50" s="1">
        <v>7.6000000000000003E-7</v>
      </c>
      <c r="F50" s="1">
        <v>4.3000000000000002E-5</v>
      </c>
      <c r="G50">
        <f t="shared" si="0"/>
        <v>1</v>
      </c>
      <c r="H50">
        <f t="shared" si="1"/>
        <v>1</v>
      </c>
    </row>
    <row r="51" spans="1:8" x14ac:dyDescent="0.2">
      <c r="A51" t="s">
        <v>6</v>
      </c>
      <c r="B51" t="s">
        <v>210</v>
      </c>
      <c r="C51">
        <v>14</v>
      </c>
      <c r="D51">
        <v>5.9</v>
      </c>
      <c r="E51" s="1">
        <v>4.3999999999999998E-12</v>
      </c>
      <c r="F51" s="1">
        <v>8.0000000000000003E-10</v>
      </c>
      <c r="G51">
        <f t="shared" si="0"/>
        <v>1</v>
      </c>
      <c r="H51">
        <f t="shared" si="1"/>
        <v>1</v>
      </c>
    </row>
    <row r="52" spans="1:8" x14ac:dyDescent="0.2">
      <c r="A52" t="s">
        <v>6</v>
      </c>
      <c r="B52" t="s">
        <v>519</v>
      </c>
      <c r="C52">
        <v>14</v>
      </c>
      <c r="D52">
        <v>5.9</v>
      </c>
      <c r="E52" s="1">
        <v>2.0000000000000001E-10</v>
      </c>
      <c r="F52" s="1">
        <v>2.7E-8</v>
      </c>
      <c r="G52">
        <f t="shared" si="0"/>
        <v>1</v>
      </c>
      <c r="H52">
        <f t="shared" si="1"/>
        <v>1</v>
      </c>
    </row>
    <row r="53" spans="1:8" x14ac:dyDescent="0.2">
      <c r="A53" t="s">
        <v>6</v>
      </c>
      <c r="B53" t="s">
        <v>520</v>
      </c>
      <c r="C53">
        <v>14</v>
      </c>
      <c r="D53">
        <v>5.9</v>
      </c>
      <c r="E53" s="1">
        <v>4.0999999999999999E-7</v>
      </c>
      <c r="F53" s="1">
        <v>2.5999999999999998E-5</v>
      </c>
      <c r="G53">
        <f t="shared" si="0"/>
        <v>1</v>
      </c>
      <c r="H53">
        <f t="shared" si="1"/>
        <v>1</v>
      </c>
    </row>
    <row r="54" spans="1:8" x14ac:dyDescent="0.2">
      <c r="A54" t="s">
        <v>6</v>
      </c>
      <c r="B54" t="s">
        <v>102</v>
      </c>
      <c r="C54">
        <v>14</v>
      </c>
      <c r="D54">
        <v>5.9</v>
      </c>
      <c r="E54" s="1">
        <v>2.0999999999999998E-6</v>
      </c>
      <c r="F54" s="1">
        <v>1E-4</v>
      </c>
      <c r="G54">
        <f t="shared" si="0"/>
        <v>1</v>
      </c>
      <c r="H54">
        <f t="shared" si="1"/>
        <v>1</v>
      </c>
    </row>
    <row r="55" spans="1:8" x14ac:dyDescent="0.2">
      <c r="A55" t="s">
        <v>6</v>
      </c>
      <c r="B55" t="s">
        <v>15</v>
      </c>
      <c r="C55">
        <v>14</v>
      </c>
      <c r="D55">
        <v>5.9</v>
      </c>
      <c r="E55" s="1">
        <v>1.2E-5</v>
      </c>
      <c r="F55" s="1">
        <v>4.8000000000000001E-4</v>
      </c>
      <c r="G55">
        <f t="shared" si="0"/>
        <v>1</v>
      </c>
      <c r="H55">
        <f t="shared" si="1"/>
        <v>1</v>
      </c>
    </row>
    <row r="56" spans="1:8" x14ac:dyDescent="0.2">
      <c r="A56" t="s">
        <v>6</v>
      </c>
      <c r="B56" t="s">
        <v>1343</v>
      </c>
      <c r="C56">
        <v>14</v>
      </c>
      <c r="D56">
        <v>5.9</v>
      </c>
      <c r="E56" s="1">
        <v>2.0999999999999999E-3</v>
      </c>
      <c r="F56" s="1">
        <v>4.2999999999999997E-2</v>
      </c>
      <c r="G56">
        <f t="shared" si="0"/>
        <v>1</v>
      </c>
      <c r="H56">
        <f t="shared" si="1"/>
        <v>1</v>
      </c>
    </row>
    <row r="57" spans="1:8" x14ac:dyDescent="0.2">
      <c r="A57" t="s">
        <v>6</v>
      </c>
      <c r="B57" t="s">
        <v>1344</v>
      </c>
      <c r="C57">
        <v>13</v>
      </c>
      <c r="D57">
        <v>5.4</v>
      </c>
      <c r="E57" s="1">
        <v>9.7E-5</v>
      </c>
      <c r="F57" s="1">
        <v>2.8999999999999998E-3</v>
      </c>
      <c r="G57">
        <f t="shared" si="0"/>
        <v>1</v>
      </c>
      <c r="H57">
        <f t="shared" si="1"/>
        <v>1</v>
      </c>
    </row>
    <row r="58" spans="1:8" x14ac:dyDescent="0.2">
      <c r="A58" t="s">
        <v>6</v>
      </c>
      <c r="B58" t="s">
        <v>521</v>
      </c>
      <c r="C58">
        <v>13</v>
      </c>
      <c r="D58">
        <v>5.4</v>
      </c>
      <c r="E58" s="1">
        <v>9.7E-5</v>
      </c>
      <c r="F58" s="1">
        <v>2.8999999999999998E-3</v>
      </c>
      <c r="G58">
        <f t="shared" si="0"/>
        <v>1</v>
      </c>
      <c r="H58">
        <f t="shared" si="1"/>
        <v>1</v>
      </c>
    </row>
    <row r="59" spans="1:8" x14ac:dyDescent="0.2">
      <c r="A59" t="s">
        <v>6</v>
      </c>
      <c r="B59" t="s">
        <v>1345</v>
      </c>
      <c r="C59">
        <v>13</v>
      </c>
      <c r="D59">
        <v>5.4</v>
      </c>
      <c r="E59" s="1">
        <v>1.2999999999999999E-4</v>
      </c>
      <c r="F59" s="1">
        <v>3.8E-3</v>
      </c>
      <c r="G59">
        <f t="shared" si="0"/>
        <v>1</v>
      </c>
      <c r="H59">
        <f t="shared" si="1"/>
        <v>1</v>
      </c>
    </row>
    <row r="60" spans="1:8" x14ac:dyDescent="0.2">
      <c r="A60" t="s">
        <v>6</v>
      </c>
      <c r="B60" t="s">
        <v>1346</v>
      </c>
      <c r="C60">
        <v>12</v>
      </c>
      <c r="D60">
        <v>5</v>
      </c>
      <c r="E60" s="1">
        <v>2.5000000000000001E-11</v>
      </c>
      <c r="F60" s="1">
        <v>3.6E-9</v>
      </c>
      <c r="G60">
        <f t="shared" si="0"/>
        <v>1</v>
      </c>
      <c r="H60">
        <f t="shared" si="1"/>
        <v>1</v>
      </c>
    </row>
    <row r="61" spans="1:8" x14ac:dyDescent="0.2">
      <c r="A61" t="s">
        <v>6</v>
      </c>
      <c r="B61" t="s">
        <v>133</v>
      </c>
      <c r="C61">
        <v>12</v>
      </c>
      <c r="D61">
        <v>5</v>
      </c>
      <c r="E61" s="1">
        <v>2.4E-8</v>
      </c>
      <c r="F61" s="1">
        <v>1.9E-6</v>
      </c>
      <c r="G61">
        <f t="shared" si="0"/>
        <v>1</v>
      </c>
      <c r="H61">
        <f t="shared" si="1"/>
        <v>1</v>
      </c>
    </row>
    <row r="62" spans="1:8" x14ac:dyDescent="0.2">
      <c r="A62" t="s">
        <v>6</v>
      </c>
      <c r="B62" t="s">
        <v>522</v>
      </c>
      <c r="C62">
        <v>12</v>
      </c>
      <c r="D62">
        <v>5</v>
      </c>
      <c r="E62" s="1">
        <v>6.6000000000000003E-6</v>
      </c>
      <c r="F62" s="1">
        <v>2.9E-4</v>
      </c>
      <c r="G62">
        <f t="shared" si="0"/>
        <v>1</v>
      </c>
      <c r="H62">
        <f t="shared" si="1"/>
        <v>1</v>
      </c>
    </row>
    <row r="63" spans="1:8" x14ac:dyDescent="0.2">
      <c r="A63" t="s">
        <v>6</v>
      </c>
      <c r="B63" t="s">
        <v>141</v>
      </c>
      <c r="C63">
        <v>12</v>
      </c>
      <c r="D63">
        <v>5</v>
      </c>
      <c r="E63" s="1">
        <v>1.5999999999999999E-5</v>
      </c>
      <c r="F63" s="1">
        <v>6.2E-4</v>
      </c>
      <c r="G63">
        <f t="shared" si="0"/>
        <v>1</v>
      </c>
      <c r="H63">
        <f t="shared" si="1"/>
        <v>1</v>
      </c>
    </row>
    <row r="64" spans="1:8" x14ac:dyDescent="0.2">
      <c r="A64" t="s">
        <v>6</v>
      </c>
      <c r="B64" t="s">
        <v>1324</v>
      </c>
      <c r="C64">
        <v>12</v>
      </c>
      <c r="D64">
        <v>5</v>
      </c>
      <c r="E64" s="1">
        <v>2.2000000000000001E-4</v>
      </c>
      <c r="F64" s="1">
        <v>5.8999999999999999E-3</v>
      </c>
      <c r="G64">
        <f t="shared" si="0"/>
        <v>1</v>
      </c>
      <c r="H64">
        <f t="shared" si="1"/>
        <v>1</v>
      </c>
    </row>
    <row r="65" spans="1:8" x14ac:dyDescent="0.2">
      <c r="A65" t="s">
        <v>6</v>
      </c>
      <c r="B65" t="s">
        <v>1322</v>
      </c>
      <c r="C65">
        <v>12</v>
      </c>
      <c r="D65">
        <v>5</v>
      </c>
      <c r="E65" s="1">
        <v>5.5000000000000003E-4</v>
      </c>
      <c r="F65" s="1">
        <v>1.2999999999999999E-2</v>
      </c>
      <c r="G65">
        <f t="shared" si="0"/>
        <v>1</v>
      </c>
      <c r="H65">
        <f t="shared" si="1"/>
        <v>1</v>
      </c>
    </row>
    <row r="66" spans="1:8" x14ac:dyDescent="0.2">
      <c r="A66" t="s">
        <v>6</v>
      </c>
      <c r="B66" t="s">
        <v>523</v>
      </c>
      <c r="C66">
        <v>12</v>
      </c>
      <c r="D66">
        <v>5</v>
      </c>
      <c r="E66" s="1">
        <v>8.4000000000000003E-4</v>
      </c>
      <c r="F66" s="1">
        <v>1.9E-2</v>
      </c>
      <c r="G66">
        <f t="shared" ref="G66:G129" si="5">IF(E66&lt;0.05,1,0)</f>
        <v>1</v>
      </c>
      <c r="H66">
        <f t="shared" ref="H66:H129" si="6">IF(F66&lt;0.05,1,0)</f>
        <v>1</v>
      </c>
    </row>
    <row r="67" spans="1:8" x14ac:dyDescent="0.2">
      <c r="A67" t="s">
        <v>6</v>
      </c>
      <c r="B67" t="s">
        <v>1347</v>
      </c>
      <c r="C67">
        <v>11</v>
      </c>
      <c r="D67">
        <v>4.5999999999999996</v>
      </c>
      <c r="E67" s="1">
        <v>4.2999999999999999E-13</v>
      </c>
      <c r="F67" s="1">
        <v>1.0999999999999999E-10</v>
      </c>
      <c r="G67">
        <f t="shared" si="5"/>
        <v>1</v>
      </c>
      <c r="H67">
        <f t="shared" si="6"/>
        <v>1</v>
      </c>
    </row>
    <row r="68" spans="1:8" x14ac:dyDescent="0.2">
      <c r="A68" t="s">
        <v>6</v>
      </c>
      <c r="B68" t="s">
        <v>1299</v>
      </c>
      <c r="C68">
        <v>11</v>
      </c>
      <c r="D68">
        <v>4.5999999999999996</v>
      </c>
      <c r="E68" s="1">
        <v>1.7999999999999999E-8</v>
      </c>
      <c r="F68" s="1">
        <v>1.3999999999999999E-6</v>
      </c>
      <c r="G68">
        <f t="shared" si="5"/>
        <v>1</v>
      </c>
      <c r="H68">
        <f t="shared" si="6"/>
        <v>1</v>
      </c>
    </row>
    <row r="69" spans="1:8" x14ac:dyDescent="0.2">
      <c r="A69" t="s">
        <v>6</v>
      </c>
      <c r="B69" t="s">
        <v>524</v>
      </c>
      <c r="C69">
        <v>11</v>
      </c>
      <c r="D69">
        <v>4.5999999999999996</v>
      </c>
      <c r="E69" s="1">
        <v>1.4000000000000001E-7</v>
      </c>
      <c r="F69" s="1">
        <v>9.7999999999999993E-6</v>
      </c>
      <c r="G69">
        <f t="shared" si="5"/>
        <v>1</v>
      </c>
      <c r="H69">
        <f t="shared" si="6"/>
        <v>1</v>
      </c>
    </row>
    <row r="70" spans="1:8" x14ac:dyDescent="0.2">
      <c r="A70" t="s">
        <v>6</v>
      </c>
      <c r="B70" t="s">
        <v>215</v>
      </c>
      <c r="C70">
        <v>11</v>
      </c>
      <c r="D70">
        <v>4.5999999999999996</v>
      </c>
      <c r="E70" s="1">
        <v>2.6E-7</v>
      </c>
      <c r="F70" s="1">
        <v>1.8E-5</v>
      </c>
      <c r="G70">
        <f t="shared" si="5"/>
        <v>1</v>
      </c>
      <c r="H70">
        <f t="shared" si="6"/>
        <v>1</v>
      </c>
    </row>
    <row r="71" spans="1:8" x14ac:dyDescent="0.2">
      <c r="A71" t="s">
        <v>6</v>
      </c>
      <c r="B71" t="s">
        <v>29</v>
      </c>
      <c r="C71">
        <v>11</v>
      </c>
      <c r="D71">
        <v>4.5999999999999996</v>
      </c>
      <c r="E71" s="1">
        <v>1.5E-6</v>
      </c>
      <c r="F71" s="1">
        <v>7.7999999999999999E-5</v>
      </c>
      <c r="G71">
        <f t="shared" si="5"/>
        <v>1</v>
      </c>
      <c r="H71">
        <f t="shared" si="6"/>
        <v>1</v>
      </c>
    </row>
    <row r="72" spans="1:8" x14ac:dyDescent="0.2">
      <c r="A72" t="s">
        <v>6</v>
      </c>
      <c r="B72" t="s">
        <v>1327</v>
      </c>
      <c r="C72">
        <v>11</v>
      </c>
      <c r="D72">
        <v>4.5999999999999996</v>
      </c>
      <c r="E72" s="1">
        <v>7.1000000000000005E-5</v>
      </c>
      <c r="F72" s="1">
        <v>2.3E-3</v>
      </c>
      <c r="G72">
        <f t="shared" si="5"/>
        <v>1</v>
      </c>
      <c r="H72">
        <f t="shared" si="6"/>
        <v>1</v>
      </c>
    </row>
    <row r="73" spans="1:8" x14ac:dyDescent="0.2">
      <c r="A73" t="s">
        <v>6</v>
      </c>
      <c r="B73" t="s">
        <v>525</v>
      </c>
      <c r="C73">
        <v>10</v>
      </c>
      <c r="D73">
        <v>4.2</v>
      </c>
      <c r="E73" s="1">
        <v>3.3999999999999998E-9</v>
      </c>
      <c r="F73" s="1">
        <v>2.9999999999999999E-7</v>
      </c>
      <c r="G73">
        <f t="shared" si="5"/>
        <v>1</v>
      </c>
      <c r="H73">
        <f t="shared" si="6"/>
        <v>1</v>
      </c>
    </row>
    <row r="74" spans="1:8" x14ac:dyDescent="0.2">
      <c r="A74" t="s">
        <v>6</v>
      </c>
      <c r="B74" t="s">
        <v>209</v>
      </c>
      <c r="C74">
        <v>10</v>
      </c>
      <c r="D74">
        <v>4.2</v>
      </c>
      <c r="E74" s="1">
        <v>1.3E-7</v>
      </c>
      <c r="F74" s="1">
        <v>9.3000000000000007E-6</v>
      </c>
      <c r="G74">
        <f t="shared" si="5"/>
        <v>1</v>
      </c>
      <c r="H74">
        <f t="shared" si="6"/>
        <v>1</v>
      </c>
    </row>
    <row r="75" spans="1:8" x14ac:dyDescent="0.2">
      <c r="A75" t="s">
        <v>6</v>
      </c>
      <c r="B75" t="s">
        <v>526</v>
      </c>
      <c r="C75">
        <v>10</v>
      </c>
      <c r="D75">
        <v>4.2</v>
      </c>
      <c r="E75" s="1">
        <v>3.3000000000000002E-7</v>
      </c>
      <c r="F75" s="1">
        <v>2.0999999999999999E-5</v>
      </c>
      <c r="G75">
        <f t="shared" si="5"/>
        <v>1</v>
      </c>
      <c r="H75">
        <f t="shared" si="6"/>
        <v>1</v>
      </c>
    </row>
    <row r="76" spans="1:8" x14ac:dyDescent="0.2">
      <c r="A76" t="s">
        <v>6</v>
      </c>
      <c r="B76" t="s">
        <v>212</v>
      </c>
      <c r="C76">
        <v>10</v>
      </c>
      <c r="D76">
        <v>4.2</v>
      </c>
      <c r="E76" s="1">
        <v>7.7000000000000004E-7</v>
      </c>
      <c r="F76" s="1">
        <v>4.3000000000000002E-5</v>
      </c>
      <c r="G76">
        <f t="shared" si="5"/>
        <v>1</v>
      </c>
      <c r="H76">
        <f t="shared" si="6"/>
        <v>1</v>
      </c>
    </row>
    <row r="77" spans="1:8" x14ac:dyDescent="0.2">
      <c r="A77" t="s">
        <v>6</v>
      </c>
      <c r="B77" t="s">
        <v>527</v>
      </c>
      <c r="C77">
        <v>10</v>
      </c>
      <c r="D77">
        <v>4.2</v>
      </c>
      <c r="E77" s="1">
        <v>1.1E-5</v>
      </c>
      <c r="F77" s="1">
        <v>4.4999999999999999E-4</v>
      </c>
      <c r="G77">
        <f t="shared" si="5"/>
        <v>1</v>
      </c>
      <c r="H77">
        <f t="shared" si="6"/>
        <v>1</v>
      </c>
    </row>
    <row r="78" spans="1:8" x14ac:dyDescent="0.2">
      <c r="A78" t="s">
        <v>6</v>
      </c>
      <c r="B78" t="s">
        <v>42</v>
      </c>
      <c r="C78">
        <v>10</v>
      </c>
      <c r="D78">
        <v>4.2</v>
      </c>
      <c r="E78" s="1">
        <v>4.8999999999999998E-5</v>
      </c>
      <c r="F78" s="1">
        <v>1.6000000000000001E-3</v>
      </c>
      <c r="G78">
        <f t="shared" si="5"/>
        <v>1</v>
      </c>
      <c r="H78">
        <f t="shared" si="6"/>
        <v>1</v>
      </c>
    </row>
    <row r="79" spans="1:8" x14ac:dyDescent="0.2">
      <c r="A79" t="s">
        <v>6</v>
      </c>
      <c r="B79" t="s">
        <v>1326</v>
      </c>
      <c r="C79">
        <v>10</v>
      </c>
      <c r="D79">
        <v>4.2</v>
      </c>
      <c r="E79" s="1">
        <v>5.5999999999999999E-5</v>
      </c>
      <c r="F79" s="1">
        <v>1.8E-3</v>
      </c>
      <c r="G79">
        <f t="shared" si="5"/>
        <v>1</v>
      </c>
      <c r="H79">
        <f t="shared" si="6"/>
        <v>1</v>
      </c>
    </row>
    <row r="80" spans="1:8" x14ac:dyDescent="0.2">
      <c r="A80" t="s">
        <v>6</v>
      </c>
      <c r="B80" t="s">
        <v>1275</v>
      </c>
      <c r="C80">
        <v>10</v>
      </c>
      <c r="D80">
        <v>4.2</v>
      </c>
      <c r="E80" s="1">
        <v>8.5000000000000006E-5</v>
      </c>
      <c r="F80" s="1">
        <v>2.5999999999999999E-3</v>
      </c>
      <c r="G80">
        <f t="shared" si="5"/>
        <v>1</v>
      </c>
      <c r="H80">
        <f t="shared" si="6"/>
        <v>1</v>
      </c>
    </row>
    <row r="81" spans="1:8" x14ac:dyDescent="0.2">
      <c r="A81" t="s">
        <v>6</v>
      </c>
      <c r="B81" t="s">
        <v>528</v>
      </c>
      <c r="C81">
        <v>10</v>
      </c>
      <c r="D81">
        <v>4.2</v>
      </c>
      <c r="E81" s="1">
        <v>4.2000000000000002E-4</v>
      </c>
      <c r="F81" s="1">
        <v>1.0999999999999999E-2</v>
      </c>
      <c r="G81">
        <f t="shared" si="5"/>
        <v>1</v>
      </c>
      <c r="H81">
        <f t="shared" si="6"/>
        <v>1</v>
      </c>
    </row>
    <row r="82" spans="1:8" x14ac:dyDescent="0.2">
      <c r="A82" t="s">
        <v>6</v>
      </c>
      <c r="B82" t="s">
        <v>530</v>
      </c>
      <c r="C82">
        <v>9</v>
      </c>
      <c r="D82">
        <v>3.8</v>
      </c>
      <c r="E82" s="1">
        <v>2.1999999999999999E-10</v>
      </c>
      <c r="F82" s="1">
        <v>2.9000000000000002E-8</v>
      </c>
      <c r="G82">
        <f t="shared" si="5"/>
        <v>1</v>
      </c>
      <c r="H82">
        <f t="shared" si="6"/>
        <v>1</v>
      </c>
    </row>
    <row r="83" spans="1:8" x14ac:dyDescent="0.2">
      <c r="A83" t="s">
        <v>6</v>
      </c>
      <c r="B83" t="s">
        <v>531</v>
      </c>
      <c r="C83">
        <v>9</v>
      </c>
      <c r="D83">
        <v>3.8</v>
      </c>
      <c r="E83" s="1">
        <v>4.3000000000000001E-8</v>
      </c>
      <c r="F83" s="1">
        <v>3.3000000000000002E-6</v>
      </c>
      <c r="G83">
        <f t="shared" si="5"/>
        <v>1</v>
      </c>
      <c r="H83">
        <f t="shared" si="6"/>
        <v>1</v>
      </c>
    </row>
    <row r="84" spans="1:8" x14ac:dyDescent="0.2">
      <c r="A84" t="s">
        <v>6</v>
      </c>
      <c r="B84" t="s">
        <v>1348</v>
      </c>
      <c r="C84">
        <v>9</v>
      </c>
      <c r="D84">
        <v>3.8</v>
      </c>
      <c r="E84" s="1">
        <v>2.9000000000000002E-6</v>
      </c>
      <c r="F84" s="1">
        <v>1.2999999999999999E-4</v>
      </c>
      <c r="G84">
        <f t="shared" si="5"/>
        <v>1</v>
      </c>
      <c r="H84">
        <f t="shared" si="6"/>
        <v>1</v>
      </c>
    </row>
    <row r="85" spans="1:8" x14ac:dyDescent="0.2">
      <c r="A85" t="s">
        <v>6</v>
      </c>
      <c r="B85" t="s">
        <v>532</v>
      </c>
      <c r="C85">
        <v>9</v>
      </c>
      <c r="D85">
        <v>3.8</v>
      </c>
      <c r="E85" s="1">
        <v>8.8999999999999995E-6</v>
      </c>
      <c r="F85" s="1">
        <v>3.8000000000000002E-4</v>
      </c>
      <c r="G85">
        <f t="shared" si="5"/>
        <v>1</v>
      </c>
      <c r="H85">
        <f t="shared" si="6"/>
        <v>1</v>
      </c>
    </row>
    <row r="86" spans="1:8" x14ac:dyDescent="0.2">
      <c r="A86" t="s">
        <v>6</v>
      </c>
      <c r="B86" t="s">
        <v>533</v>
      </c>
      <c r="C86">
        <v>9</v>
      </c>
      <c r="D86">
        <v>3.8</v>
      </c>
      <c r="E86" s="1">
        <v>1.8000000000000001E-4</v>
      </c>
      <c r="F86" s="1">
        <v>5.1000000000000004E-3</v>
      </c>
      <c r="G86">
        <f t="shared" si="5"/>
        <v>1</v>
      </c>
      <c r="H86">
        <f t="shared" si="6"/>
        <v>1</v>
      </c>
    </row>
    <row r="87" spans="1:8" x14ac:dyDescent="0.2">
      <c r="A87" t="s">
        <v>6</v>
      </c>
      <c r="B87" t="s">
        <v>137</v>
      </c>
      <c r="C87">
        <v>9</v>
      </c>
      <c r="D87">
        <v>3.8</v>
      </c>
      <c r="E87" s="1">
        <v>3.6999999999999999E-4</v>
      </c>
      <c r="F87" s="1">
        <v>9.4000000000000004E-3</v>
      </c>
      <c r="G87">
        <f t="shared" si="5"/>
        <v>1</v>
      </c>
      <c r="H87">
        <f t="shared" si="6"/>
        <v>1</v>
      </c>
    </row>
    <row r="88" spans="1:8" x14ac:dyDescent="0.2">
      <c r="A88" t="s">
        <v>6</v>
      </c>
      <c r="B88" t="s">
        <v>1349</v>
      </c>
      <c r="C88">
        <v>8</v>
      </c>
      <c r="D88">
        <v>3.3</v>
      </c>
      <c r="E88" s="1">
        <v>6.9E-10</v>
      </c>
      <c r="F88" s="1">
        <v>7.7999999999999997E-8</v>
      </c>
      <c r="G88">
        <f t="shared" si="5"/>
        <v>1</v>
      </c>
      <c r="H88">
        <f t="shared" si="6"/>
        <v>1</v>
      </c>
    </row>
    <row r="89" spans="1:8" x14ac:dyDescent="0.2">
      <c r="A89" t="s">
        <v>6</v>
      </c>
      <c r="B89" t="s">
        <v>535</v>
      </c>
      <c r="C89">
        <v>8</v>
      </c>
      <c r="D89">
        <v>3.3</v>
      </c>
      <c r="E89" s="1">
        <v>3.1E-8</v>
      </c>
      <c r="F89" s="1">
        <v>2.3999999999999999E-6</v>
      </c>
      <c r="G89">
        <f t="shared" si="5"/>
        <v>1</v>
      </c>
      <c r="H89">
        <f t="shared" si="6"/>
        <v>1</v>
      </c>
    </row>
    <row r="90" spans="1:8" x14ac:dyDescent="0.2">
      <c r="A90" t="s">
        <v>6</v>
      </c>
      <c r="B90" t="s">
        <v>536</v>
      </c>
      <c r="C90">
        <v>8</v>
      </c>
      <c r="D90">
        <v>3.3</v>
      </c>
      <c r="E90" s="1">
        <v>1.5E-6</v>
      </c>
      <c r="F90" s="1">
        <v>7.8999999999999996E-5</v>
      </c>
      <c r="G90">
        <f t="shared" si="5"/>
        <v>1</v>
      </c>
      <c r="H90">
        <f t="shared" si="6"/>
        <v>1</v>
      </c>
    </row>
    <row r="91" spans="1:8" x14ac:dyDescent="0.2">
      <c r="A91" t="s">
        <v>6</v>
      </c>
      <c r="B91" t="s">
        <v>537</v>
      </c>
      <c r="C91">
        <v>8</v>
      </c>
      <c r="D91">
        <v>3.3</v>
      </c>
      <c r="E91" s="1">
        <v>2.7E-6</v>
      </c>
      <c r="F91" s="1">
        <v>1.2999999999999999E-4</v>
      </c>
      <c r="G91">
        <f t="shared" si="5"/>
        <v>1</v>
      </c>
      <c r="H91">
        <f t="shared" si="6"/>
        <v>1</v>
      </c>
    </row>
    <row r="92" spans="1:8" x14ac:dyDescent="0.2">
      <c r="A92" t="s">
        <v>6</v>
      </c>
      <c r="B92" t="s">
        <v>538</v>
      </c>
      <c r="C92">
        <v>8</v>
      </c>
      <c r="D92">
        <v>3.3</v>
      </c>
      <c r="E92" s="1">
        <v>1.5999999999999999E-5</v>
      </c>
      <c r="F92" s="1">
        <v>6.2E-4</v>
      </c>
      <c r="G92">
        <f t="shared" si="5"/>
        <v>1</v>
      </c>
      <c r="H92">
        <f t="shared" si="6"/>
        <v>1</v>
      </c>
    </row>
    <row r="93" spans="1:8" x14ac:dyDescent="0.2">
      <c r="A93" t="s">
        <v>6</v>
      </c>
      <c r="B93" t="s">
        <v>131</v>
      </c>
      <c r="C93">
        <v>8</v>
      </c>
      <c r="D93">
        <v>3.3</v>
      </c>
      <c r="E93" s="1">
        <v>2.4000000000000001E-5</v>
      </c>
      <c r="F93" s="1">
        <v>8.5999999999999998E-4</v>
      </c>
      <c r="G93">
        <f t="shared" si="5"/>
        <v>1</v>
      </c>
      <c r="H93">
        <f t="shared" si="6"/>
        <v>1</v>
      </c>
    </row>
    <row r="94" spans="1:8" x14ac:dyDescent="0.2">
      <c r="A94" t="s">
        <v>6</v>
      </c>
      <c r="B94" t="s">
        <v>1268</v>
      </c>
      <c r="C94">
        <v>8</v>
      </c>
      <c r="D94">
        <v>3.3</v>
      </c>
      <c r="E94" s="1">
        <v>2.6999999999999999E-5</v>
      </c>
      <c r="F94" s="1">
        <v>9.5E-4</v>
      </c>
      <c r="G94">
        <f t="shared" si="5"/>
        <v>1</v>
      </c>
      <c r="H94">
        <f t="shared" si="6"/>
        <v>1</v>
      </c>
    </row>
    <row r="95" spans="1:8" x14ac:dyDescent="0.2">
      <c r="A95" t="s">
        <v>6</v>
      </c>
      <c r="B95" t="s">
        <v>1350</v>
      </c>
      <c r="C95">
        <v>8</v>
      </c>
      <c r="D95">
        <v>3.3</v>
      </c>
      <c r="E95" s="1">
        <v>9.5000000000000005E-5</v>
      </c>
      <c r="F95" s="1">
        <v>2.8999999999999998E-3</v>
      </c>
      <c r="G95">
        <f t="shared" si="5"/>
        <v>1</v>
      </c>
      <c r="H95">
        <f t="shared" si="6"/>
        <v>1</v>
      </c>
    </row>
    <row r="96" spans="1:8" x14ac:dyDescent="0.2">
      <c r="A96" t="s">
        <v>6</v>
      </c>
      <c r="B96" t="s">
        <v>539</v>
      </c>
      <c r="C96">
        <v>8</v>
      </c>
      <c r="D96">
        <v>3.3</v>
      </c>
      <c r="E96" s="1">
        <v>1.1E-4</v>
      </c>
      <c r="F96" s="1">
        <v>3.3E-3</v>
      </c>
      <c r="G96">
        <f t="shared" si="5"/>
        <v>1</v>
      </c>
      <c r="H96">
        <f t="shared" si="6"/>
        <v>1</v>
      </c>
    </row>
    <row r="97" spans="1:8" x14ac:dyDescent="0.2">
      <c r="A97" t="s">
        <v>6</v>
      </c>
      <c r="B97" t="s">
        <v>404</v>
      </c>
      <c r="C97">
        <v>8</v>
      </c>
      <c r="D97">
        <v>3.3</v>
      </c>
      <c r="E97" s="1">
        <v>2.9E-4</v>
      </c>
      <c r="F97" s="1">
        <v>7.6E-3</v>
      </c>
      <c r="G97">
        <f t="shared" si="5"/>
        <v>1</v>
      </c>
      <c r="H97">
        <f t="shared" si="6"/>
        <v>1</v>
      </c>
    </row>
    <row r="98" spans="1:8" x14ac:dyDescent="0.2">
      <c r="A98" t="s">
        <v>6</v>
      </c>
      <c r="B98" t="s">
        <v>1284</v>
      </c>
      <c r="C98">
        <v>8</v>
      </c>
      <c r="D98">
        <v>3.3</v>
      </c>
      <c r="E98" s="1">
        <v>5.9000000000000003E-4</v>
      </c>
      <c r="F98" s="1">
        <v>1.4E-2</v>
      </c>
      <c r="G98">
        <f t="shared" si="5"/>
        <v>1</v>
      </c>
      <c r="H98">
        <f t="shared" si="6"/>
        <v>1</v>
      </c>
    </row>
    <row r="99" spans="1:8" x14ac:dyDescent="0.2">
      <c r="A99" t="s">
        <v>6</v>
      </c>
      <c r="B99" t="s">
        <v>405</v>
      </c>
      <c r="C99">
        <v>8</v>
      </c>
      <c r="D99">
        <v>3.3</v>
      </c>
      <c r="E99" s="1">
        <v>8.0999999999999996E-4</v>
      </c>
      <c r="F99" s="1">
        <v>1.7999999999999999E-2</v>
      </c>
      <c r="G99">
        <f t="shared" si="5"/>
        <v>1</v>
      </c>
      <c r="H99">
        <f t="shared" si="6"/>
        <v>1</v>
      </c>
    </row>
    <row r="100" spans="1:8" x14ac:dyDescent="0.2">
      <c r="A100" t="s">
        <v>6</v>
      </c>
      <c r="B100" t="s">
        <v>542</v>
      </c>
      <c r="C100">
        <v>7</v>
      </c>
      <c r="D100">
        <v>2.9</v>
      </c>
      <c r="E100" s="1">
        <v>2.2999999999999999E-7</v>
      </c>
      <c r="F100" s="1">
        <v>1.5999999999999999E-5</v>
      </c>
      <c r="G100">
        <f t="shared" si="5"/>
        <v>1</v>
      </c>
      <c r="H100">
        <f t="shared" si="6"/>
        <v>1</v>
      </c>
    </row>
    <row r="101" spans="1:8" x14ac:dyDescent="0.2">
      <c r="A101" t="s">
        <v>6</v>
      </c>
      <c r="B101" t="s">
        <v>543</v>
      </c>
      <c r="C101">
        <v>7</v>
      </c>
      <c r="D101">
        <v>2.9</v>
      </c>
      <c r="E101" s="1">
        <v>6.4000000000000001E-7</v>
      </c>
      <c r="F101" s="1">
        <v>3.8000000000000002E-5</v>
      </c>
      <c r="G101">
        <f t="shared" si="5"/>
        <v>1</v>
      </c>
      <c r="H101">
        <f t="shared" si="6"/>
        <v>1</v>
      </c>
    </row>
    <row r="102" spans="1:8" x14ac:dyDescent="0.2">
      <c r="A102" t="s">
        <v>6</v>
      </c>
      <c r="B102" t="s">
        <v>544</v>
      </c>
      <c r="C102">
        <v>7</v>
      </c>
      <c r="D102">
        <v>2.9</v>
      </c>
      <c r="E102" s="1">
        <v>8.8000000000000004E-7</v>
      </c>
      <c r="F102" s="1">
        <v>4.8000000000000001E-5</v>
      </c>
      <c r="G102">
        <f t="shared" si="5"/>
        <v>1</v>
      </c>
      <c r="H102">
        <f t="shared" si="6"/>
        <v>1</v>
      </c>
    </row>
    <row r="103" spans="1:8" x14ac:dyDescent="0.2">
      <c r="A103" t="s">
        <v>6</v>
      </c>
      <c r="B103" t="s">
        <v>545</v>
      </c>
      <c r="C103">
        <v>7</v>
      </c>
      <c r="D103">
        <v>2.9</v>
      </c>
      <c r="E103" s="1">
        <v>8.8000000000000004E-7</v>
      </c>
      <c r="F103" s="1">
        <v>4.8000000000000001E-5</v>
      </c>
      <c r="G103">
        <f t="shared" si="5"/>
        <v>1</v>
      </c>
      <c r="H103">
        <f t="shared" si="6"/>
        <v>1</v>
      </c>
    </row>
    <row r="104" spans="1:8" x14ac:dyDescent="0.2">
      <c r="A104" t="s">
        <v>6</v>
      </c>
      <c r="B104" t="s">
        <v>1351</v>
      </c>
      <c r="C104">
        <v>7</v>
      </c>
      <c r="D104">
        <v>2.9</v>
      </c>
      <c r="E104" s="1">
        <v>1.1E-5</v>
      </c>
      <c r="F104" s="1">
        <v>4.6000000000000001E-4</v>
      </c>
      <c r="G104">
        <f t="shared" si="5"/>
        <v>1</v>
      </c>
      <c r="H104">
        <f t="shared" si="6"/>
        <v>1</v>
      </c>
    </row>
    <row r="105" spans="1:8" x14ac:dyDescent="0.2">
      <c r="A105" t="s">
        <v>6</v>
      </c>
      <c r="B105" t="s">
        <v>1297</v>
      </c>
      <c r="C105">
        <v>7</v>
      </c>
      <c r="D105">
        <v>2.9</v>
      </c>
      <c r="E105" s="1">
        <v>5.3999999999999998E-5</v>
      </c>
      <c r="F105" s="1">
        <v>1.8E-3</v>
      </c>
      <c r="G105">
        <f t="shared" si="5"/>
        <v>1</v>
      </c>
      <c r="H105">
        <f t="shared" si="6"/>
        <v>1</v>
      </c>
    </row>
    <row r="106" spans="1:8" x14ac:dyDescent="0.2">
      <c r="A106" t="s">
        <v>6</v>
      </c>
      <c r="B106" t="s">
        <v>546</v>
      </c>
      <c r="C106">
        <v>7</v>
      </c>
      <c r="D106">
        <v>2.9</v>
      </c>
      <c r="E106" s="1">
        <v>7.1000000000000005E-5</v>
      </c>
      <c r="F106" s="1">
        <v>2.3E-3</v>
      </c>
      <c r="G106">
        <f t="shared" si="5"/>
        <v>1</v>
      </c>
      <c r="H106">
        <f t="shared" si="6"/>
        <v>1</v>
      </c>
    </row>
    <row r="107" spans="1:8" x14ac:dyDescent="0.2">
      <c r="A107" t="s">
        <v>6</v>
      </c>
      <c r="B107" t="s">
        <v>547</v>
      </c>
      <c r="C107">
        <v>7</v>
      </c>
      <c r="D107">
        <v>2.9</v>
      </c>
      <c r="E107" s="1">
        <v>7.1000000000000005E-5</v>
      </c>
      <c r="F107" s="1">
        <v>2.3E-3</v>
      </c>
      <c r="G107">
        <f t="shared" si="5"/>
        <v>1</v>
      </c>
      <c r="H107">
        <f t="shared" si="6"/>
        <v>1</v>
      </c>
    </row>
    <row r="108" spans="1:8" x14ac:dyDescent="0.2">
      <c r="A108" t="s">
        <v>6</v>
      </c>
      <c r="B108" t="s">
        <v>1283</v>
      </c>
      <c r="C108">
        <v>7</v>
      </c>
      <c r="D108">
        <v>2.9</v>
      </c>
      <c r="E108" s="1">
        <v>2.4000000000000001E-4</v>
      </c>
      <c r="F108" s="1">
        <v>6.4999999999999997E-3</v>
      </c>
      <c r="G108">
        <f t="shared" si="5"/>
        <v>1</v>
      </c>
      <c r="H108">
        <f t="shared" si="6"/>
        <v>1</v>
      </c>
    </row>
    <row r="109" spans="1:8" x14ac:dyDescent="0.2">
      <c r="A109" t="s">
        <v>6</v>
      </c>
      <c r="B109" t="s">
        <v>548</v>
      </c>
      <c r="C109">
        <v>7</v>
      </c>
      <c r="D109">
        <v>2.9</v>
      </c>
      <c r="E109" s="1">
        <v>3.2000000000000003E-4</v>
      </c>
      <c r="F109" s="1">
        <v>8.3000000000000001E-3</v>
      </c>
      <c r="G109">
        <f t="shared" si="5"/>
        <v>1</v>
      </c>
      <c r="H109">
        <f t="shared" si="6"/>
        <v>1</v>
      </c>
    </row>
    <row r="110" spans="1:8" x14ac:dyDescent="0.2">
      <c r="A110" t="s">
        <v>6</v>
      </c>
      <c r="B110" t="s">
        <v>549</v>
      </c>
      <c r="C110">
        <v>7</v>
      </c>
      <c r="D110">
        <v>2.9</v>
      </c>
      <c r="E110" s="1">
        <v>3.2000000000000003E-4</v>
      </c>
      <c r="F110" s="1">
        <v>8.3000000000000001E-3</v>
      </c>
      <c r="G110">
        <f t="shared" si="5"/>
        <v>1</v>
      </c>
      <c r="H110">
        <f t="shared" si="6"/>
        <v>1</v>
      </c>
    </row>
    <row r="111" spans="1:8" x14ac:dyDescent="0.2">
      <c r="A111" t="s">
        <v>6</v>
      </c>
      <c r="B111" t="s">
        <v>550</v>
      </c>
      <c r="C111">
        <v>7</v>
      </c>
      <c r="D111">
        <v>2.9</v>
      </c>
      <c r="E111" s="1">
        <v>2E-3</v>
      </c>
      <c r="F111" s="1">
        <v>4.1000000000000002E-2</v>
      </c>
      <c r="G111">
        <f t="shared" si="5"/>
        <v>1</v>
      </c>
      <c r="H111">
        <f t="shared" si="6"/>
        <v>1</v>
      </c>
    </row>
    <row r="112" spans="1:8" x14ac:dyDescent="0.2">
      <c r="A112" t="s">
        <v>6</v>
      </c>
      <c r="B112" t="s">
        <v>551</v>
      </c>
      <c r="C112">
        <v>6</v>
      </c>
      <c r="D112">
        <v>2.5</v>
      </c>
      <c r="E112" s="1">
        <v>1.1000000000000001E-6</v>
      </c>
      <c r="F112" s="1">
        <v>5.8E-5</v>
      </c>
      <c r="G112">
        <f t="shared" si="5"/>
        <v>1</v>
      </c>
      <c r="H112">
        <f t="shared" si="6"/>
        <v>1</v>
      </c>
    </row>
    <row r="113" spans="1:8" x14ac:dyDescent="0.2">
      <c r="A113" t="s">
        <v>6</v>
      </c>
      <c r="B113" t="s">
        <v>552</v>
      </c>
      <c r="C113">
        <v>6</v>
      </c>
      <c r="D113">
        <v>2.5</v>
      </c>
      <c r="E113" s="1">
        <v>1.1000000000000001E-6</v>
      </c>
      <c r="F113" s="1">
        <v>5.8E-5</v>
      </c>
      <c r="G113">
        <f t="shared" si="5"/>
        <v>1</v>
      </c>
      <c r="H113">
        <f t="shared" si="6"/>
        <v>1</v>
      </c>
    </row>
    <row r="114" spans="1:8" x14ac:dyDescent="0.2">
      <c r="A114" t="s">
        <v>6</v>
      </c>
      <c r="B114" t="s">
        <v>553</v>
      </c>
      <c r="C114">
        <v>6</v>
      </c>
      <c r="D114">
        <v>2.5</v>
      </c>
      <c r="E114" s="1">
        <v>1.7E-6</v>
      </c>
      <c r="F114" s="1">
        <v>8.3999999999999995E-5</v>
      </c>
      <c r="G114">
        <f t="shared" si="5"/>
        <v>1</v>
      </c>
      <c r="H114">
        <f t="shared" si="6"/>
        <v>1</v>
      </c>
    </row>
    <row r="115" spans="1:8" x14ac:dyDescent="0.2">
      <c r="A115" t="s">
        <v>6</v>
      </c>
      <c r="B115" t="s">
        <v>554</v>
      </c>
      <c r="C115">
        <v>6</v>
      </c>
      <c r="D115">
        <v>2.5</v>
      </c>
      <c r="E115" s="1">
        <v>5.0000000000000004E-6</v>
      </c>
      <c r="F115" s="1">
        <v>2.3000000000000001E-4</v>
      </c>
      <c r="G115">
        <f t="shared" si="5"/>
        <v>1</v>
      </c>
      <c r="H115">
        <f t="shared" si="6"/>
        <v>1</v>
      </c>
    </row>
    <row r="116" spans="1:8" x14ac:dyDescent="0.2">
      <c r="A116" t="s">
        <v>6</v>
      </c>
      <c r="B116" t="s">
        <v>555</v>
      </c>
      <c r="C116">
        <v>6</v>
      </c>
      <c r="D116">
        <v>2.5</v>
      </c>
      <c r="E116" s="1">
        <v>6.8000000000000001E-6</v>
      </c>
      <c r="F116" s="1">
        <v>2.9999999999999997E-4</v>
      </c>
      <c r="G116">
        <f t="shared" si="5"/>
        <v>1</v>
      </c>
      <c r="H116">
        <f t="shared" si="6"/>
        <v>1</v>
      </c>
    </row>
    <row r="117" spans="1:8" x14ac:dyDescent="0.2">
      <c r="A117" t="s">
        <v>6</v>
      </c>
      <c r="B117" t="s">
        <v>556</v>
      </c>
      <c r="C117">
        <v>6</v>
      </c>
      <c r="D117">
        <v>2.5</v>
      </c>
      <c r="E117" s="1">
        <v>9.0999999999999993E-6</v>
      </c>
      <c r="F117" s="1">
        <v>3.8000000000000002E-4</v>
      </c>
      <c r="G117">
        <f t="shared" si="5"/>
        <v>1</v>
      </c>
      <c r="H117">
        <f t="shared" si="6"/>
        <v>1</v>
      </c>
    </row>
    <row r="118" spans="1:8" x14ac:dyDescent="0.2">
      <c r="A118" t="s">
        <v>6</v>
      </c>
      <c r="B118" t="s">
        <v>557</v>
      </c>
      <c r="C118">
        <v>6</v>
      </c>
      <c r="D118">
        <v>2.5</v>
      </c>
      <c r="E118" s="1">
        <v>1.5999999999999999E-5</v>
      </c>
      <c r="F118" s="1">
        <v>5.9999999999999995E-4</v>
      </c>
      <c r="G118">
        <f t="shared" si="5"/>
        <v>1</v>
      </c>
      <c r="H118">
        <f t="shared" si="6"/>
        <v>1</v>
      </c>
    </row>
    <row r="119" spans="1:8" x14ac:dyDescent="0.2">
      <c r="A119" t="s">
        <v>6</v>
      </c>
      <c r="B119" t="s">
        <v>558</v>
      </c>
      <c r="C119">
        <v>6</v>
      </c>
      <c r="D119">
        <v>2.5</v>
      </c>
      <c r="E119" s="1">
        <v>2.0000000000000002E-5</v>
      </c>
      <c r="F119" s="1">
        <v>7.2999999999999996E-4</v>
      </c>
      <c r="G119">
        <f t="shared" si="5"/>
        <v>1</v>
      </c>
      <c r="H119">
        <f t="shared" si="6"/>
        <v>1</v>
      </c>
    </row>
    <row r="120" spans="1:8" x14ac:dyDescent="0.2">
      <c r="A120" t="s">
        <v>6</v>
      </c>
      <c r="B120" t="s">
        <v>559</v>
      </c>
      <c r="C120">
        <v>6</v>
      </c>
      <c r="D120">
        <v>2.5</v>
      </c>
      <c r="E120" s="1">
        <v>2.5000000000000001E-5</v>
      </c>
      <c r="F120" s="1">
        <v>8.9999999999999998E-4</v>
      </c>
      <c r="G120">
        <f t="shared" si="5"/>
        <v>1</v>
      </c>
      <c r="H120">
        <f t="shared" si="6"/>
        <v>1</v>
      </c>
    </row>
    <row r="121" spans="1:8" x14ac:dyDescent="0.2">
      <c r="A121" t="s">
        <v>6</v>
      </c>
      <c r="B121" t="s">
        <v>560</v>
      </c>
      <c r="C121">
        <v>6</v>
      </c>
      <c r="D121">
        <v>2.5</v>
      </c>
      <c r="E121" s="1">
        <v>3.8999999999999999E-5</v>
      </c>
      <c r="F121" s="1">
        <v>1.2999999999999999E-3</v>
      </c>
      <c r="G121">
        <f t="shared" si="5"/>
        <v>1</v>
      </c>
      <c r="H121">
        <f t="shared" si="6"/>
        <v>1</v>
      </c>
    </row>
    <row r="122" spans="1:8" x14ac:dyDescent="0.2">
      <c r="A122" t="s">
        <v>6</v>
      </c>
      <c r="B122" t="s">
        <v>1352</v>
      </c>
      <c r="C122">
        <v>6</v>
      </c>
      <c r="D122">
        <v>2.5</v>
      </c>
      <c r="E122" s="1">
        <v>8.2000000000000001E-5</v>
      </c>
      <c r="F122" s="1">
        <v>2.5000000000000001E-3</v>
      </c>
      <c r="G122">
        <f t="shared" si="5"/>
        <v>1</v>
      </c>
      <c r="H122">
        <f t="shared" si="6"/>
        <v>1</v>
      </c>
    </row>
    <row r="123" spans="1:8" x14ac:dyDescent="0.2">
      <c r="A123" t="s">
        <v>6</v>
      </c>
      <c r="B123" t="s">
        <v>561</v>
      </c>
      <c r="C123">
        <v>6</v>
      </c>
      <c r="D123">
        <v>2.5</v>
      </c>
      <c r="E123" s="1">
        <v>8.2000000000000001E-5</v>
      </c>
      <c r="F123" s="1">
        <v>2.5000000000000001E-3</v>
      </c>
      <c r="G123">
        <f t="shared" si="5"/>
        <v>1</v>
      </c>
      <c r="H123">
        <f t="shared" si="6"/>
        <v>1</v>
      </c>
    </row>
    <row r="124" spans="1:8" x14ac:dyDescent="0.2">
      <c r="A124" t="s">
        <v>6</v>
      </c>
      <c r="B124" t="s">
        <v>562</v>
      </c>
      <c r="C124">
        <v>6</v>
      </c>
      <c r="D124">
        <v>2.5</v>
      </c>
      <c r="E124" s="1">
        <v>8.2000000000000001E-5</v>
      </c>
      <c r="F124" s="1">
        <v>2.5000000000000001E-3</v>
      </c>
      <c r="G124">
        <f t="shared" si="5"/>
        <v>1</v>
      </c>
      <c r="H124">
        <f t="shared" si="6"/>
        <v>1</v>
      </c>
    </row>
    <row r="125" spans="1:8" x14ac:dyDescent="0.2">
      <c r="A125" t="s">
        <v>6</v>
      </c>
      <c r="B125" t="s">
        <v>563</v>
      </c>
      <c r="C125">
        <v>6</v>
      </c>
      <c r="D125">
        <v>2.5</v>
      </c>
      <c r="E125" s="1">
        <v>1.1E-4</v>
      </c>
      <c r="F125" s="1">
        <v>3.3E-3</v>
      </c>
      <c r="G125">
        <f t="shared" si="5"/>
        <v>1</v>
      </c>
      <c r="H125">
        <f t="shared" si="6"/>
        <v>1</v>
      </c>
    </row>
    <row r="126" spans="1:8" x14ac:dyDescent="0.2">
      <c r="A126" t="s">
        <v>6</v>
      </c>
      <c r="B126" t="s">
        <v>204</v>
      </c>
      <c r="C126">
        <v>6</v>
      </c>
      <c r="D126">
        <v>2.5</v>
      </c>
      <c r="E126" s="1">
        <v>1.6000000000000001E-4</v>
      </c>
      <c r="F126" s="1">
        <v>4.4000000000000003E-3</v>
      </c>
      <c r="G126">
        <f t="shared" si="5"/>
        <v>1</v>
      </c>
      <c r="H126">
        <f t="shared" si="6"/>
        <v>1</v>
      </c>
    </row>
    <row r="127" spans="1:8" x14ac:dyDescent="0.2">
      <c r="A127" t="s">
        <v>6</v>
      </c>
      <c r="B127" t="s">
        <v>564</v>
      </c>
      <c r="C127">
        <v>6</v>
      </c>
      <c r="D127">
        <v>2.5</v>
      </c>
      <c r="E127" s="1">
        <v>1.6000000000000001E-4</v>
      </c>
      <c r="F127" s="1">
        <v>4.4000000000000003E-3</v>
      </c>
      <c r="G127">
        <f t="shared" si="5"/>
        <v>1</v>
      </c>
      <c r="H127">
        <f t="shared" si="6"/>
        <v>1</v>
      </c>
    </row>
    <row r="128" spans="1:8" x14ac:dyDescent="0.2">
      <c r="A128" t="s">
        <v>6</v>
      </c>
      <c r="B128" t="s">
        <v>1353</v>
      </c>
      <c r="C128">
        <v>6</v>
      </c>
      <c r="D128">
        <v>2.5</v>
      </c>
      <c r="E128" s="1">
        <v>1.6000000000000001E-4</v>
      </c>
      <c r="F128" s="1">
        <v>4.4000000000000003E-3</v>
      </c>
      <c r="G128">
        <f t="shared" si="5"/>
        <v>1</v>
      </c>
      <c r="H128">
        <f t="shared" si="6"/>
        <v>1</v>
      </c>
    </row>
    <row r="129" spans="1:8" x14ac:dyDescent="0.2">
      <c r="A129" t="s">
        <v>6</v>
      </c>
      <c r="B129" t="s">
        <v>408</v>
      </c>
      <c r="C129">
        <v>6</v>
      </c>
      <c r="D129">
        <v>2.5</v>
      </c>
      <c r="E129" s="1">
        <v>1.6000000000000001E-4</v>
      </c>
      <c r="F129" s="1">
        <v>4.4000000000000003E-3</v>
      </c>
      <c r="G129">
        <f t="shared" si="5"/>
        <v>1</v>
      </c>
      <c r="H129">
        <f t="shared" si="6"/>
        <v>1</v>
      </c>
    </row>
    <row r="130" spans="1:8" x14ac:dyDescent="0.2">
      <c r="A130" t="s">
        <v>6</v>
      </c>
      <c r="B130" t="s">
        <v>203</v>
      </c>
      <c r="C130">
        <v>6</v>
      </c>
      <c r="D130">
        <v>2.5</v>
      </c>
      <c r="E130" s="1">
        <v>1.6000000000000001E-4</v>
      </c>
      <c r="F130" s="1">
        <v>4.4000000000000003E-3</v>
      </c>
      <c r="G130">
        <f t="shared" ref="G130:G193" si="7">IF(E130&lt;0.05,1,0)</f>
        <v>1</v>
      </c>
      <c r="H130">
        <f t="shared" ref="H130:H193" si="8">IF(F130&lt;0.05,1,0)</f>
        <v>1</v>
      </c>
    </row>
    <row r="131" spans="1:8" x14ac:dyDescent="0.2">
      <c r="A131" t="s">
        <v>6</v>
      </c>
      <c r="B131" t="s">
        <v>565</v>
      </c>
      <c r="C131">
        <v>6</v>
      </c>
      <c r="D131">
        <v>2.5</v>
      </c>
      <c r="E131" s="1">
        <v>3.1E-4</v>
      </c>
      <c r="F131" s="1">
        <v>7.9000000000000008E-3</v>
      </c>
      <c r="G131">
        <f t="shared" si="7"/>
        <v>1</v>
      </c>
      <c r="H131">
        <f t="shared" si="8"/>
        <v>1</v>
      </c>
    </row>
    <row r="132" spans="1:8" x14ac:dyDescent="0.2">
      <c r="A132" t="s">
        <v>6</v>
      </c>
      <c r="B132" t="s">
        <v>1354</v>
      </c>
      <c r="C132">
        <v>6</v>
      </c>
      <c r="D132">
        <v>2.5</v>
      </c>
      <c r="E132" s="1">
        <v>3.1E-4</v>
      </c>
      <c r="F132" s="1">
        <v>7.9000000000000008E-3</v>
      </c>
      <c r="G132">
        <f t="shared" si="7"/>
        <v>1</v>
      </c>
      <c r="H132">
        <f t="shared" si="8"/>
        <v>1</v>
      </c>
    </row>
    <row r="133" spans="1:8" x14ac:dyDescent="0.2">
      <c r="A133" t="s">
        <v>6</v>
      </c>
      <c r="B133" t="s">
        <v>566</v>
      </c>
      <c r="C133">
        <v>6</v>
      </c>
      <c r="D133">
        <v>2.5</v>
      </c>
      <c r="E133" s="1">
        <v>3.1E-4</v>
      </c>
      <c r="F133" s="1">
        <v>7.9000000000000008E-3</v>
      </c>
      <c r="G133">
        <f t="shared" si="7"/>
        <v>1</v>
      </c>
      <c r="H133">
        <f t="shared" si="8"/>
        <v>1</v>
      </c>
    </row>
    <row r="134" spans="1:8" x14ac:dyDescent="0.2">
      <c r="A134" t="s">
        <v>6</v>
      </c>
      <c r="B134" t="s">
        <v>205</v>
      </c>
      <c r="C134">
        <v>6</v>
      </c>
      <c r="D134">
        <v>2.5</v>
      </c>
      <c r="E134" s="1">
        <v>3.8999999999999999E-4</v>
      </c>
      <c r="F134" s="1">
        <v>9.9000000000000008E-3</v>
      </c>
      <c r="G134">
        <f t="shared" si="7"/>
        <v>1</v>
      </c>
      <c r="H134">
        <f t="shared" si="8"/>
        <v>1</v>
      </c>
    </row>
    <row r="135" spans="1:8" x14ac:dyDescent="0.2">
      <c r="A135" t="s">
        <v>6</v>
      </c>
      <c r="B135" t="s">
        <v>567</v>
      </c>
      <c r="C135">
        <v>6</v>
      </c>
      <c r="D135">
        <v>2.5</v>
      </c>
      <c r="E135" s="1">
        <v>4.4000000000000002E-4</v>
      </c>
      <c r="F135" s="1">
        <v>1.0999999999999999E-2</v>
      </c>
      <c r="G135">
        <f t="shared" si="7"/>
        <v>1</v>
      </c>
      <c r="H135">
        <f t="shared" si="8"/>
        <v>1</v>
      </c>
    </row>
    <row r="136" spans="1:8" x14ac:dyDescent="0.2">
      <c r="A136" t="s">
        <v>6</v>
      </c>
      <c r="B136" t="s">
        <v>568</v>
      </c>
      <c r="C136">
        <v>6</v>
      </c>
      <c r="D136">
        <v>2.5</v>
      </c>
      <c r="E136" s="1">
        <v>8.4000000000000003E-4</v>
      </c>
      <c r="F136" s="1">
        <v>1.9E-2</v>
      </c>
      <c r="G136">
        <f t="shared" si="7"/>
        <v>1</v>
      </c>
      <c r="H136">
        <f t="shared" si="8"/>
        <v>1</v>
      </c>
    </row>
    <row r="137" spans="1:8" x14ac:dyDescent="0.2">
      <c r="A137" t="s">
        <v>6</v>
      </c>
      <c r="B137" t="s">
        <v>207</v>
      </c>
      <c r="C137">
        <v>6</v>
      </c>
      <c r="D137">
        <v>2.5</v>
      </c>
      <c r="E137" s="1">
        <v>9.3000000000000005E-4</v>
      </c>
      <c r="F137" s="1">
        <v>2.1000000000000001E-2</v>
      </c>
      <c r="G137">
        <f t="shared" si="7"/>
        <v>1</v>
      </c>
      <c r="H137">
        <f t="shared" si="8"/>
        <v>1</v>
      </c>
    </row>
    <row r="138" spans="1:8" x14ac:dyDescent="0.2">
      <c r="A138" t="s">
        <v>6</v>
      </c>
      <c r="B138" t="s">
        <v>569</v>
      </c>
      <c r="C138">
        <v>6</v>
      </c>
      <c r="D138">
        <v>2.5</v>
      </c>
      <c r="E138" s="1">
        <v>1.1999999999999999E-3</v>
      </c>
      <c r="F138" s="1">
        <v>2.7E-2</v>
      </c>
      <c r="G138">
        <f t="shared" si="7"/>
        <v>1</v>
      </c>
      <c r="H138">
        <f t="shared" si="8"/>
        <v>1</v>
      </c>
    </row>
    <row r="139" spans="1:8" x14ac:dyDescent="0.2">
      <c r="A139" t="s">
        <v>6</v>
      </c>
      <c r="B139" t="s">
        <v>570</v>
      </c>
      <c r="C139">
        <v>6</v>
      </c>
      <c r="D139">
        <v>2.5</v>
      </c>
      <c r="E139" s="1">
        <v>1.5E-3</v>
      </c>
      <c r="F139" s="1">
        <v>3.1E-2</v>
      </c>
      <c r="G139">
        <f t="shared" si="7"/>
        <v>1</v>
      </c>
      <c r="H139">
        <f t="shared" si="8"/>
        <v>1</v>
      </c>
    </row>
    <row r="140" spans="1:8" x14ac:dyDescent="0.2">
      <c r="A140" t="s">
        <v>6</v>
      </c>
      <c r="B140" t="s">
        <v>99</v>
      </c>
      <c r="C140">
        <v>6</v>
      </c>
      <c r="D140">
        <v>2.5</v>
      </c>
      <c r="E140" s="1">
        <v>2.3999999999999998E-3</v>
      </c>
      <c r="F140" s="1">
        <v>4.7E-2</v>
      </c>
      <c r="G140">
        <f t="shared" si="7"/>
        <v>1</v>
      </c>
      <c r="H140">
        <f t="shared" si="8"/>
        <v>1</v>
      </c>
    </row>
    <row r="141" spans="1:8" x14ac:dyDescent="0.2">
      <c r="A141" t="s">
        <v>6</v>
      </c>
      <c r="B141" t="s">
        <v>1355</v>
      </c>
      <c r="C141">
        <v>5</v>
      </c>
      <c r="D141">
        <v>2.1</v>
      </c>
      <c r="E141" s="1">
        <v>2.9999999999999999E-7</v>
      </c>
      <c r="F141" s="1">
        <v>2.0000000000000002E-5</v>
      </c>
      <c r="G141">
        <f t="shared" si="7"/>
        <v>1</v>
      </c>
      <c r="H141">
        <f t="shared" si="8"/>
        <v>1</v>
      </c>
    </row>
    <row r="142" spans="1:8" x14ac:dyDescent="0.2">
      <c r="A142" t="s">
        <v>6</v>
      </c>
      <c r="B142" t="s">
        <v>1356</v>
      </c>
      <c r="C142">
        <v>5</v>
      </c>
      <c r="D142">
        <v>2.1</v>
      </c>
      <c r="E142" s="1">
        <v>2.9999999999999999E-7</v>
      </c>
      <c r="F142" s="1">
        <v>2.0000000000000002E-5</v>
      </c>
      <c r="G142">
        <f t="shared" si="7"/>
        <v>1</v>
      </c>
      <c r="H142">
        <f t="shared" si="8"/>
        <v>1</v>
      </c>
    </row>
    <row r="143" spans="1:8" x14ac:dyDescent="0.2">
      <c r="A143" t="s">
        <v>6</v>
      </c>
      <c r="B143" t="s">
        <v>576</v>
      </c>
      <c r="C143">
        <v>5</v>
      </c>
      <c r="D143">
        <v>2.1</v>
      </c>
      <c r="E143" s="1">
        <v>8.8999999999999995E-7</v>
      </c>
      <c r="F143" s="1">
        <v>4.8000000000000001E-5</v>
      </c>
      <c r="G143">
        <f t="shared" si="7"/>
        <v>1</v>
      </c>
      <c r="H143">
        <f t="shared" si="8"/>
        <v>1</v>
      </c>
    </row>
    <row r="144" spans="1:8" x14ac:dyDescent="0.2">
      <c r="A144" t="s">
        <v>6</v>
      </c>
      <c r="B144" t="s">
        <v>577</v>
      </c>
      <c r="C144">
        <v>5</v>
      </c>
      <c r="D144">
        <v>2.1</v>
      </c>
      <c r="E144" s="1">
        <v>1.8E-5</v>
      </c>
      <c r="F144" s="1">
        <v>6.8000000000000005E-4</v>
      </c>
      <c r="G144">
        <f t="shared" si="7"/>
        <v>1</v>
      </c>
      <c r="H144">
        <f t="shared" si="8"/>
        <v>1</v>
      </c>
    </row>
    <row r="145" spans="1:8" x14ac:dyDescent="0.2">
      <c r="A145" t="s">
        <v>6</v>
      </c>
      <c r="B145" t="s">
        <v>1357</v>
      </c>
      <c r="C145">
        <v>5</v>
      </c>
      <c r="D145">
        <v>2.1</v>
      </c>
      <c r="E145" s="1">
        <v>2.6999999999999999E-5</v>
      </c>
      <c r="F145" s="1">
        <v>9.5E-4</v>
      </c>
      <c r="G145">
        <f t="shared" si="7"/>
        <v>1</v>
      </c>
      <c r="H145">
        <f t="shared" si="8"/>
        <v>1</v>
      </c>
    </row>
    <row r="146" spans="1:8" x14ac:dyDescent="0.2">
      <c r="A146" t="s">
        <v>6</v>
      </c>
      <c r="B146" t="s">
        <v>578</v>
      </c>
      <c r="C146">
        <v>5</v>
      </c>
      <c r="D146">
        <v>2.1</v>
      </c>
      <c r="E146" s="1">
        <v>3.8999999999999999E-5</v>
      </c>
      <c r="F146" s="1">
        <v>1.2999999999999999E-3</v>
      </c>
      <c r="G146">
        <f t="shared" si="7"/>
        <v>1</v>
      </c>
      <c r="H146">
        <f t="shared" si="8"/>
        <v>1</v>
      </c>
    </row>
    <row r="147" spans="1:8" x14ac:dyDescent="0.2">
      <c r="A147" t="s">
        <v>6</v>
      </c>
      <c r="B147" t="s">
        <v>579</v>
      </c>
      <c r="C147">
        <v>5</v>
      </c>
      <c r="D147">
        <v>2.1</v>
      </c>
      <c r="E147" s="1">
        <v>5.3999999999999998E-5</v>
      </c>
      <c r="F147" s="1">
        <v>1.8E-3</v>
      </c>
      <c r="G147">
        <f t="shared" si="7"/>
        <v>1</v>
      </c>
      <c r="H147">
        <f t="shared" si="8"/>
        <v>1</v>
      </c>
    </row>
    <row r="148" spans="1:8" x14ac:dyDescent="0.2">
      <c r="A148" t="s">
        <v>6</v>
      </c>
      <c r="B148" t="s">
        <v>1358</v>
      </c>
      <c r="C148">
        <v>5</v>
      </c>
      <c r="D148">
        <v>2.1</v>
      </c>
      <c r="E148" s="1">
        <v>7.2000000000000002E-5</v>
      </c>
      <c r="F148" s="1">
        <v>2.3E-3</v>
      </c>
      <c r="G148">
        <f t="shared" si="7"/>
        <v>1</v>
      </c>
      <c r="H148">
        <f t="shared" si="8"/>
        <v>1</v>
      </c>
    </row>
    <row r="149" spans="1:8" x14ac:dyDescent="0.2">
      <c r="A149" t="s">
        <v>6</v>
      </c>
      <c r="B149" t="s">
        <v>580</v>
      </c>
      <c r="C149">
        <v>5</v>
      </c>
      <c r="D149">
        <v>2.1</v>
      </c>
      <c r="E149" s="1">
        <v>7.2000000000000002E-5</v>
      </c>
      <c r="F149" s="1">
        <v>2.3E-3</v>
      </c>
      <c r="G149">
        <f t="shared" si="7"/>
        <v>1</v>
      </c>
      <c r="H149">
        <f t="shared" si="8"/>
        <v>1</v>
      </c>
    </row>
    <row r="150" spans="1:8" x14ac:dyDescent="0.2">
      <c r="A150" t="s">
        <v>6</v>
      </c>
      <c r="B150" t="s">
        <v>1359</v>
      </c>
      <c r="C150">
        <v>5</v>
      </c>
      <c r="D150">
        <v>2.1</v>
      </c>
      <c r="E150" s="1">
        <v>9.5000000000000005E-5</v>
      </c>
      <c r="F150" s="1">
        <v>2.8999999999999998E-3</v>
      </c>
      <c r="G150">
        <f t="shared" si="7"/>
        <v>1</v>
      </c>
      <c r="H150">
        <f t="shared" si="8"/>
        <v>1</v>
      </c>
    </row>
    <row r="151" spans="1:8" x14ac:dyDescent="0.2">
      <c r="A151" t="s">
        <v>6</v>
      </c>
      <c r="B151" t="s">
        <v>581</v>
      </c>
      <c r="C151">
        <v>5</v>
      </c>
      <c r="D151">
        <v>2.1</v>
      </c>
      <c r="E151" s="1">
        <v>9.5000000000000005E-5</v>
      </c>
      <c r="F151" s="1">
        <v>2.8999999999999998E-3</v>
      </c>
      <c r="G151">
        <f t="shared" si="7"/>
        <v>1</v>
      </c>
      <c r="H151">
        <f t="shared" si="8"/>
        <v>1</v>
      </c>
    </row>
    <row r="152" spans="1:8" x14ac:dyDescent="0.2">
      <c r="A152" t="s">
        <v>6</v>
      </c>
      <c r="B152" t="s">
        <v>582</v>
      </c>
      <c r="C152">
        <v>5</v>
      </c>
      <c r="D152">
        <v>2.1</v>
      </c>
      <c r="E152" s="1">
        <v>1.6000000000000001E-4</v>
      </c>
      <c r="F152" s="1">
        <v>4.4000000000000003E-3</v>
      </c>
      <c r="G152">
        <f t="shared" si="7"/>
        <v>1</v>
      </c>
      <c r="H152">
        <f t="shared" si="8"/>
        <v>1</v>
      </c>
    </row>
    <row r="153" spans="1:8" x14ac:dyDescent="0.2">
      <c r="A153" t="s">
        <v>6</v>
      </c>
      <c r="B153" t="s">
        <v>583</v>
      </c>
      <c r="C153">
        <v>5</v>
      </c>
      <c r="D153">
        <v>2.1</v>
      </c>
      <c r="E153" s="1">
        <v>1.9000000000000001E-4</v>
      </c>
      <c r="F153" s="1">
        <v>5.4000000000000003E-3</v>
      </c>
      <c r="G153">
        <f t="shared" si="7"/>
        <v>1</v>
      </c>
      <c r="H153">
        <f t="shared" si="8"/>
        <v>1</v>
      </c>
    </row>
    <row r="154" spans="1:8" x14ac:dyDescent="0.2">
      <c r="A154" t="s">
        <v>6</v>
      </c>
      <c r="B154" t="s">
        <v>584</v>
      </c>
      <c r="C154">
        <v>5</v>
      </c>
      <c r="D154">
        <v>2.1</v>
      </c>
      <c r="E154" s="1">
        <v>2.4000000000000001E-4</v>
      </c>
      <c r="F154" s="1">
        <v>6.4999999999999997E-3</v>
      </c>
      <c r="G154">
        <f t="shared" si="7"/>
        <v>1</v>
      </c>
      <c r="H154">
        <f t="shared" si="8"/>
        <v>1</v>
      </c>
    </row>
    <row r="155" spans="1:8" x14ac:dyDescent="0.2">
      <c r="A155" t="s">
        <v>6</v>
      </c>
      <c r="B155" t="s">
        <v>585</v>
      </c>
      <c r="C155">
        <v>5</v>
      </c>
      <c r="D155">
        <v>2.1</v>
      </c>
      <c r="E155" s="1">
        <v>2.9E-4</v>
      </c>
      <c r="F155" s="1">
        <v>7.7000000000000002E-3</v>
      </c>
      <c r="G155">
        <f t="shared" si="7"/>
        <v>1</v>
      </c>
      <c r="H155">
        <f t="shared" si="8"/>
        <v>1</v>
      </c>
    </row>
    <row r="156" spans="1:8" x14ac:dyDescent="0.2">
      <c r="A156" t="s">
        <v>6</v>
      </c>
      <c r="B156" t="s">
        <v>586</v>
      </c>
      <c r="C156">
        <v>5</v>
      </c>
      <c r="D156">
        <v>2.1</v>
      </c>
      <c r="E156" s="1">
        <v>4.2000000000000002E-4</v>
      </c>
      <c r="F156" s="1">
        <v>0.01</v>
      </c>
      <c r="G156">
        <f t="shared" si="7"/>
        <v>1</v>
      </c>
      <c r="H156">
        <f t="shared" si="8"/>
        <v>1</v>
      </c>
    </row>
    <row r="157" spans="1:8" x14ac:dyDescent="0.2">
      <c r="A157" t="s">
        <v>6</v>
      </c>
      <c r="B157" t="s">
        <v>587</v>
      </c>
      <c r="C157">
        <v>5</v>
      </c>
      <c r="D157">
        <v>2.1</v>
      </c>
      <c r="E157" s="1">
        <v>5.0000000000000001E-4</v>
      </c>
      <c r="F157" s="1">
        <v>1.2E-2</v>
      </c>
      <c r="G157">
        <f t="shared" si="7"/>
        <v>1</v>
      </c>
      <c r="H157">
        <f t="shared" si="8"/>
        <v>1</v>
      </c>
    </row>
    <row r="158" spans="1:8" x14ac:dyDescent="0.2">
      <c r="A158" t="s">
        <v>6</v>
      </c>
      <c r="B158" t="s">
        <v>588</v>
      </c>
      <c r="C158">
        <v>5</v>
      </c>
      <c r="D158">
        <v>2.1</v>
      </c>
      <c r="E158" s="1">
        <v>5.9000000000000003E-4</v>
      </c>
      <c r="F158" s="1">
        <v>1.4E-2</v>
      </c>
      <c r="G158">
        <f t="shared" si="7"/>
        <v>1</v>
      </c>
      <c r="H158">
        <f t="shared" si="8"/>
        <v>1</v>
      </c>
    </row>
    <row r="159" spans="1:8" x14ac:dyDescent="0.2">
      <c r="A159" t="s">
        <v>6</v>
      </c>
      <c r="B159" t="s">
        <v>1360</v>
      </c>
      <c r="C159">
        <v>5</v>
      </c>
      <c r="D159">
        <v>2.1</v>
      </c>
      <c r="E159" s="1">
        <v>1.6999999999999999E-3</v>
      </c>
      <c r="F159" s="1">
        <v>3.5999999999999997E-2</v>
      </c>
      <c r="G159">
        <f t="shared" si="7"/>
        <v>1</v>
      </c>
      <c r="H159">
        <f t="shared" si="8"/>
        <v>1</v>
      </c>
    </row>
    <row r="160" spans="1:8" x14ac:dyDescent="0.2">
      <c r="A160" t="s">
        <v>6</v>
      </c>
      <c r="B160" t="s">
        <v>1361</v>
      </c>
      <c r="C160">
        <v>5</v>
      </c>
      <c r="D160">
        <v>2.1</v>
      </c>
      <c r="E160" s="1">
        <v>1.6999999999999999E-3</v>
      </c>
      <c r="F160" s="1">
        <v>3.5999999999999997E-2</v>
      </c>
      <c r="G160">
        <f t="shared" si="7"/>
        <v>1</v>
      </c>
      <c r="H160">
        <f t="shared" si="8"/>
        <v>1</v>
      </c>
    </row>
    <row r="161" spans="1:8" x14ac:dyDescent="0.2">
      <c r="A161" t="s">
        <v>6</v>
      </c>
      <c r="B161" t="s">
        <v>589</v>
      </c>
      <c r="C161">
        <v>5</v>
      </c>
      <c r="D161">
        <v>2.1</v>
      </c>
      <c r="E161" s="1">
        <v>1.9E-3</v>
      </c>
      <c r="F161" s="1">
        <v>0.04</v>
      </c>
      <c r="G161">
        <f t="shared" si="7"/>
        <v>1</v>
      </c>
      <c r="H161">
        <f t="shared" si="8"/>
        <v>1</v>
      </c>
    </row>
    <row r="162" spans="1:8" x14ac:dyDescent="0.2">
      <c r="A162" t="s">
        <v>6</v>
      </c>
      <c r="B162" t="s">
        <v>1365</v>
      </c>
      <c r="C162">
        <v>4</v>
      </c>
      <c r="D162">
        <v>1.7</v>
      </c>
      <c r="E162" s="1">
        <v>1.5E-5</v>
      </c>
      <c r="F162" s="1">
        <v>5.9999999999999995E-4</v>
      </c>
      <c r="G162">
        <f t="shared" si="7"/>
        <v>1</v>
      </c>
      <c r="H162">
        <f t="shared" si="8"/>
        <v>1</v>
      </c>
    </row>
    <row r="163" spans="1:8" x14ac:dyDescent="0.2">
      <c r="A163" t="s">
        <v>6</v>
      </c>
      <c r="B163" t="s">
        <v>596</v>
      </c>
      <c r="C163">
        <v>4</v>
      </c>
      <c r="D163">
        <v>1.7</v>
      </c>
      <c r="E163" s="1">
        <v>1.5E-5</v>
      </c>
      <c r="F163" s="1">
        <v>5.9999999999999995E-4</v>
      </c>
      <c r="G163">
        <f t="shared" si="7"/>
        <v>1</v>
      </c>
      <c r="H163">
        <f t="shared" si="8"/>
        <v>1</v>
      </c>
    </row>
    <row r="164" spans="1:8" x14ac:dyDescent="0.2">
      <c r="A164" t="s">
        <v>6</v>
      </c>
      <c r="B164" t="s">
        <v>597</v>
      </c>
      <c r="C164">
        <v>4</v>
      </c>
      <c r="D164">
        <v>1.7</v>
      </c>
      <c r="E164" s="1">
        <v>3.8000000000000002E-5</v>
      </c>
      <c r="F164" s="1">
        <v>1.2999999999999999E-3</v>
      </c>
      <c r="G164">
        <f t="shared" si="7"/>
        <v>1</v>
      </c>
      <c r="H164">
        <f t="shared" si="8"/>
        <v>1</v>
      </c>
    </row>
    <row r="165" spans="1:8" x14ac:dyDescent="0.2">
      <c r="A165" t="s">
        <v>6</v>
      </c>
      <c r="B165" t="s">
        <v>1366</v>
      </c>
      <c r="C165">
        <v>4</v>
      </c>
      <c r="D165">
        <v>1.7</v>
      </c>
      <c r="E165" s="1">
        <v>3.8000000000000002E-5</v>
      </c>
      <c r="F165" s="1">
        <v>1.2999999999999999E-3</v>
      </c>
      <c r="G165">
        <f t="shared" si="7"/>
        <v>1</v>
      </c>
      <c r="H165">
        <f t="shared" si="8"/>
        <v>1</v>
      </c>
    </row>
    <row r="166" spans="1:8" x14ac:dyDescent="0.2">
      <c r="A166" t="s">
        <v>6</v>
      </c>
      <c r="B166" t="s">
        <v>598</v>
      </c>
      <c r="C166">
        <v>4</v>
      </c>
      <c r="D166">
        <v>1.7</v>
      </c>
      <c r="E166" s="1">
        <v>7.4999999999999993E-5</v>
      </c>
      <c r="F166" s="1">
        <v>2.3999999999999998E-3</v>
      </c>
      <c r="G166">
        <f t="shared" si="7"/>
        <v>1</v>
      </c>
      <c r="H166">
        <f t="shared" si="8"/>
        <v>1</v>
      </c>
    </row>
    <row r="167" spans="1:8" x14ac:dyDescent="0.2">
      <c r="A167" t="s">
        <v>6</v>
      </c>
      <c r="B167" t="s">
        <v>1367</v>
      </c>
      <c r="C167">
        <v>4</v>
      </c>
      <c r="D167">
        <v>1.7</v>
      </c>
      <c r="E167" s="1">
        <v>7.4999999999999993E-5</v>
      </c>
      <c r="F167" s="1">
        <v>2.3999999999999998E-3</v>
      </c>
      <c r="G167">
        <f t="shared" si="7"/>
        <v>1</v>
      </c>
      <c r="H167">
        <f t="shared" si="8"/>
        <v>1</v>
      </c>
    </row>
    <row r="168" spans="1:8" x14ac:dyDescent="0.2">
      <c r="A168" t="s">
        <v>6</v>
      </c>
      <c r="B168" t="s">
        <v>599</v>
      </c>
      <c r="C168">
        <v>4</v>
      </c>
      <c r="D168">
        <v>1.7</v>
      </c>
      <c r="E168" s="1">
        <v>7.4999999999999993E-5</v>
      </c>
      <c r="F168" s="1">
        <v>2.3999999999999998E-3</v>
      </c>
      <c r="G168">
        <f t="shared" si="7"/>
        <v>1</v>
      </c>
      <c r="H168">
        <f t="shared" si="8"/>
        <v>1</v>
      </c>
    </row>
    <row r="169" spans="1:8" x14ac:dyDescent="0.2">
      <c r="A169" t="s">
        <v>6</v>
      </c>
      <c r="B169" t="s">
        <v>600</v>
      </c>
      <c r="C169">
        <v>4</v>
      </c>
      <c r="D169">
        <v>1.7</v>
      </c>
      <c r="E169" s="1">
        <v>7.4999999999999993E-5</v>
      </c>
      <c r="F169" s="1">
        <v>2.3999999999999998E-3</v>
      </c>
      <c r="G169">
        <f t="shared" si="7"/>
        <v>1</v>
      </c>
      <c r="H169">
        <f t="shared" si="8"/>
        <v>1</v>
      </c>
    </row>
    <row r="170" spans="1:8" x14ac:dyDescent="0.2">
      <c r="A170" t="s">
        <v>6</v>
      </c>
      <c r="B170" t="s">
        <v>601</v>
      </c>
      <c r="C170">
        <v>4</v>
      </c>
      <c r="D170">
        <v>1.7</v>
      </c>
      <c r="E170" s="1">
        <v>1.2999999999999999E-4</v>
      </c>
      <c r="F170" s="1">
        <v>3.7000000000000002E-3</v>
      </c>
      <c r="G170">
        <f t="shared" si="7"/>
        <v>1</v>
      </c>
      <c r="H170">
        <f t="shared" si="8"/>
        <v>1</v>
      </c>
    </row>
    <row r="171" spans="1:8" x14ac:dyDescent="0.2">
      <c r="A171" t="s">
        <v>6</v>
      </c>
      <c r="B171" t="s">
        <v>1368</v>
      </c>
      <c r="C171">
        <v>4</v>
      </c>
      <c r="D171">
        <v>1.7</v>
      </c>
      <c r="E171" s="1">
        <v>1.2999999999999999E-4</v>
      </c>
      <c r="F171" s="1">
        <v>3.7000000000000002E-3</v>
      </c>
      <c r="G171">
        <f t="shared" si="7"/>
        <v>1</v>
      </c>
      <c r="H171">
        <f t="shared" si="8"/>
        <v>1</v>
      </c>
    </row>
    <row r="172" spans="1:8" x14ac:dyDescent="0.2">
      <c r="A172" t="s">
        <v>6</v>
      </c>
      <c r="B172" t="s">
        <v>602</v>
      </c>
      <c r="C172">
        <v>4</v>
      </c>
      <c r="D172">
        <v>1.7</v>
      </c>
      <c r="E172" s="1">
        <v>1.2999999999999999E-4</v>
      </c>
      <c r="F172" s="1">
        <v>3.7000000000000002E-3</v>
      </c>
      <c r="G172">
        <f t="shared" si="7"/>
        <v>1</v>
      </c>
      <c r="H172">
        <f t="shared" si="8"/>
        <v>1</v>
      </c>
    </row>
    <row r="173" spans="1:8" x14ac:dyDescent="0.2">
      <c r="A173" t="s">
        <v>6</v>
      </c>
      <c r="B173" t="s">
        <v>603</v>
      </c>
      <c r="C173">
        <v>4</v>
      </c>
      <c r="D173">
        <v>1.7</v>
      </c>
      <c r="E173" s="1">
        <v>2.1000000000000001E-4</v>
      </c>
      <c r="F173" s="1">
        <v>5.5999999999999999E-3</v>
      </c>
      <c r="G173">
        <f t="shared" si="7"/>
        <v>1</v>
      </c>
      <c r="H173">
        <f t="shared" si="8"/>
        <v>1</v>
      </c>
    </row>
    <row r="174" spans="1:8" x14ac:dyDescent="0.2">
      <c r="A174" t="s">
        <v>6</v>
      </c>
      <c r="B174" t="s">
        <v>604</v>
      </c>
      <c r="C174">
        <v>4</v>
      </c>
      <c r="D174">
        <v>1.7</v>
      </c>
      <c r="E174" s="1">
        <v>2.1000000000000001E-4</v>
      </c>
      <c r="F174" s="1">
        <v>5.5999999999999999E-3</v>
      </c>
      <c r="G174">
        <f t="shared" si="7"/>
        <v>1</v>
      </c>
      <c r="H174">
        <f t="shared" si="8"/>
        <v>1</v>
      </c>
    </row>
    <row r="175" spans="1:8" x14ac:dyDescent="0.2">
      <c r="A175" t="s">
        <v>6</v>
      </c>
      <c r="B175" t="s">
        <v>605</v>
      </c>
      <c r="C175">
        <v>4</v>
      </c>
      <c r="D175">
        <v>1.7</v>
      </c>
      <c r="E175" s="1">
        <v>2.1000000000000001E-4</v>
      </c>
      <c r="F175" s="1">
        <v>5.5999999999999999E-3</v>
      </c>
      <c r="G175">
        <f t="shared" si="7"/>
        <v>1</v>
      </c>
      <c r="H175">
        <f t="shared" si="8"/>
        <v>1</v>
      </c>
    </row>
    <row r="176" spans="1:8" x14ac:dyDescent="0.2">
      <c r="A176" t="s">
        <v>6</v>
      </c>
      <c r="B176" t="s">
        <v>606</v>
      </c>
      <c r="C176">
        <v>4</v>
      </c>
      <c r="D176">
        <v>1.7</v>
      </c>
      <c r="E176" s="1">
        <v>2.1000000000000001E-4</v>
      </c>
      <c r="F176" s="1">
        <v>5.5999999999999999E-3</v>
      </c>
      <c r="G176">
        <f t="shared" si="7"/>
        <v>1</v>
      </c>
      <c r="H176">
        <f t="shared" si="8"/>
        <v>1</v>
      </c>
    </row>
    <row r="177" spans="1:8" x14ac:dyDescent="0.2">
      <c r="A177" t="s">
        <v>6</v>
      </c>
      <c r="B177" t="s">
        <v>607</v>
      </c>
      <c r="C177">
        <v>4</v>
      </c>
      <c r="D177">
        <v>1.7</v>
      </c>
      <c r="E177" s="1">
        <v>2.9999999999999997E-4</v>
      </c>
      <c r="F177" s="1">
        <v>7.9000000000000008E-3</v>
      </c>
      <c r="G177">
        <f t="shared" si="7"/>
        <v>1</v>
      </c>
      <c r="H177">
        <f t="shared" si="8"/>
        <v>1</v>
      </c>
    </row>
    <row r="178" spans="1:8" x14ac:dyDescent="0.2">
      <c r="A178" t="s">
        <v>6</v>
      </c>
      <c r="B178" t="s">
        <v>608</v>
      </c>
      <c r="C178">
        <v>4</v>
      </c>
      <c r="D178">
        <v>1.7</v>
      </c>
      <c r="E178" s="1">
        <v>2.9999999999999997E-4</v>
      </c>
      <c r="F178" s="1">
        <v>7.9000000000000008E-3</v>
      </c>
      <c r="G178">
        <f t="shared" si="7"/>
        <v>1</v>
      </c>
      <c r="H178">
        <f t="shared" si="8"/>
        <v>1</v>
      </c>
    </row>
    <row r="179" spans="1:8" x14ac:dyDescent="0.2">
      <c r="A179" t="s">
        <v>6</v>
      </c>
      <c r="B179" t="s">
        <v>609</v>
      </c>
      <c r="C179">
        <v>4</v>
      </c>
      <c r="D179">
        <v>1.7</v>
      </c>
      <c r="E179" s="1">
        <v>2.9999999999999997E-4</v>
      </c>
      <c r="F179" s="1">
        <v>7.9000000000000008E-3</v>
      </c>
      <c r="G179">
        <f t="shared" si="7"/>
        <v>1</v>
      </c>
      <c r="H179">
        <f t="shared" si="8"/>
        <v>1</v>
      </c>
    </row>
    <row r="180" spans="1:8" x14ac:dyDescent="0.2">
      <c r="A180" t="s">
        <v>6</v>
      </c>
      <c r="B180" t="s">
        <v>1369</v>
      </c>
      <c r="C180">
        <v>4</v>
      </c>
      <c r="D180">
        <v>1.7</v>
      </c>
      <c r="E180" s="1">
        <v>4.2999999999999999E-4</v>
      </c>
      <c r="F180" s="1">
        <v>1.0999999999999999E-2</v>
      </c>
      <c r="G180">
        <f t="shared" si="7"/>
        <v>1</v>
      </c>
      <c r="H180">
        <f t="shared" si="8"/>
        <v>1</v>
      </c>
    </row>
    <row r="181" spans="1:8" x14ac:dyDescent="0.2">
      <c r="A181" t="s">
        <v>6</v>
      </c>
      <c r="B181" t="s">
        <v>610</v>
      </c>
      <c r="C181">
        <v>4</v>
      </c>
      <c r="D181">
        <v>1.7</v>
      </c>
      <c r="E181" s="1">
        <v>4.2999999999999999E-4</v>
      </c>
      <c r="F181" s="1">
        <v>1.0999999999999999E-2</v>
      </c>
      <c r="G181">
        <f t="shared" si="7"/>
        <v>1</v>
      </c>
      <c r="H181">
        <f t="shared" si="8"/>
        <v>1</v>
      </c>
    </row>
    <row r="182" spans="1:8" x14ac:dyDescent="0.2">
      <c r="A182" t="s">
        <v>6</v>
      </c>
      <c r="B182" t="s">
        <v>1370</v>
      </c>
      <c r="C182">
        <v>4</v>
      </c>
      <c r="D182">
        <v>1.7</v>
      </c>
      <c r="E182" s="1">
        <v>4.2999999999999999E-4</v>
      </c>
      <c r="F182" s="1">
        <v>1.0999999999999999E-2</v>
      </c>
      <c r="G182">
        <f t="shared" si="7"/>
        <v>1</v>
      </c>
      <c r="H182">
        <f t="shared" si="8"/>
        <v>1</v>
      </c>
    </row>
    <row r="183" spans="1:8" x14ac:dyDescent="0.2">
      <c r="A183" t="s">
        <v>6</v>
      </c>
      <c r="B183" t="s">
        <v>611</v>
      </c>
      <c r="C183">
        <v>4</v>
      </c>
      <c r="D183">
        <v>1.7</v>
      </c>
      <c r="E183" s="1">
        <v>5.8E-4</v>
      </c>
      <c r="F183" s="1">
        <v>1.4E-2</v>
      </c>
      <c r="G183">
        <f t="shared" si="7"/>
        <v>1</v>
      </c>
      <c r="H183">
        <f t="shared" si="8"/>
        <v>1</v>
      </c>
    </row>
    <row r="184" spans="1:8" x14ac:dyDescent="0.2">
      <c r="A184" t="s">
        <v>6</v>
      </c>
      <c r="B184" t="s">
        <v>612</v>
      </c>
      <c r="C184">
        <v>4</v>
      </c>
      <c r="D184">
        <v>1.7</v>
      </c>
      <c r="E184" s="1">
        <v>5.8E-4</v>
      </c>
      <c r="F184" s="1">
        <v>1.4E-2</v>
      </c>
      <c r="G184">
        <f t="shared" si="7"/>
        <v>1</v>
      </c>
      <c r="H184">
        <f t="shared" si="8"/>
        <v>1</v>
      </c>
    </row>
    <row r="185" spans="1:8" x14ac:dyDescent="0.2">
      <c r="A185" t="s">
        <v>6</v>
      </c>
      <c r="B185" t="s">
        <v>613</v>
      </c>
      <c r="C185">
        <v>4</v>
      </c>
      <c r="D185">
        <v>1.7</v>
      </c>
      <c r="E185" s="1">
        <v>7.6999999999999996E-4</v>
      </c>
      <c r="F185" s="1">
        <v>1.7999999999999999E-2</v>
      </c>
      <c r="G185">
        <f t="shared" si="7"/>
        <v>1</v>
      </c>
      <c r="H185">
        <f t="shared" si="8"/>
        <v>1</v>
      </c>
    </row>
    <row r="186" spans="1:8" x14ac:dyDescent="0.2">
      <c r="A186" t="s">
        <v>6</v>
      </c>
      <c r="B186" t="s">
        <v>614</v>
      </c>
      <c r="C186">
        <v>4</v>
      </c>
      <c r="D186">
        <v>1.7</v>
      </c>
      <c r="E186" s="1">
        <v>7.6999999999999996E-4</v>
      </c>
      <c r="F186" s="1">
        <v>1.7999999999999999E-2</v>
      </c>
      <c r="G186">
        <f t="shared" si="7"/>
        <v>1</v>
      </c>
      <c r="H186">
        <f t="shared" si="8"/>
        <v>1</v>
      </c>
    </row>
    <row r="187" spans="1:8" x14ac:dyDescent="0.2">
      <c r="A187" t="s">
        <v>6</v>
      </c>
      <c r="B187" t="s">
        <v>1371</v>
      </c>
      <c r="C187">
        <v>4</v>
      </c>
      <c r="D187">
        <v>1.7</v>
      </c>
      <c r="E187" s="1">
        <v>9.8999999999999999E-4</v>
      </c>
      <c r="F187" s="1">
        <v>2.1999999999999999E-2</v>
      </c>
      <c r="G187">
        <f t="shared" si="7"/>
        <v>1</v>
      </c>
      <c r="H187">
        <f t="shared" si="8"/>
        <v>1</v>
      </c>
    </row>
    <row r="188" spans="1:8" x14ac:dyDescent="0.2">
      <c r="A188" t="s">
        <v>6</v>
      </c>
      <c r="B188" t="s">
        <v>615</v>
      </c>
      <c r="C188">
        <v>4</v>
      </c>
      <c r="D188">
        <v>1.7</v>
      </c>
      <c r="E188" s="1">
        <v>1.1999999999999999E-3</v>
      </c>
      <c r="F188" s="1">
        <v>2.7E-2</v>
      </c>
      <c r="G188">
        <f t="shared" si="7"/>
        <v>1</v>
      </c>
      <c r="H188">
        <f t="shared" si="8"/>
        <v>1</v>
      </c>
    </row>
    <row r="189" spans="1:8" x14ac:dyDescent="0.2">
      <c r="A189" t="s">
        <v>6</v>
      </c>
      <c r="B189" t="s">
        <v>616</v>
      </c>
      <c r="C189">
        <v>4</v>
      </c>
      <c r="D189">
        <v>1.7</v>
      </c>
      <c r="E189" s="1">
        <v>1.1999999999999999E-3</v>
      </c>
      <c r="F189" s="1">
        <v>2.7E-2</v>
      </c>
      <c r="G189">
        <f t="shared" si="7"/>
        <v>1</v>
      </c>
      <c r="H189">
        <f t="shared" si="8"/>
        <v>1</v>
      </c>
    </row>
    <row r="190" spans="1:8" x14ac:dyDescent="0.2">
      <c r="A190" t="s">
        <v>6</v>
      </c>
      <c r="B190" t="s">
        <v>617</v>
      </c>
      <c r="C190">
        <v>4</v>
      </c>
      <c r="D190">
        <v>1.7</v>
      </c>
      <c r="E190" s="1">
        <v>1.1999999999999999E-3</v>
      </c>
      <c r="F190" s="1">
        <v>2.7E-2</v>
      </c>
      <c r="G190">
        <f t="shared" si="7"/>
        <v>1</v>
      </c>
      <c r="H190">
        <f t="shared" si="8"/>
        <v>1</v>
      </c>
    </row>
    <row r="191" spans="1:8" x14ac:dyDescent="0.2">
      <c r="A191" t="s">
        <v>6</v>
      </c>
      <c r="B191" t="s">
        <v>618</v>
      </c>
      <c r="C191">
        <v>4</v>
      </c>
      <c r="D191">
        <v>1.7</v>
      </c>
      <c r="E191" s="1">
        <v>1.1999999999999999E-3</v>
      </c>
      <c r="F191" s="1">
        <v>2.7E-2</v>
      </c>
      <c r="G191">
        <f t="shared" si="7"/>
        <v>1</v>
      </c>
      <c r="H191">
        <f t="shared" si="8"/>
        <v>1</v>
      </c>
    </row>
    <row r="192" spans="1:8" x14ac:dyDescent="0.2">
      <c r="A192" t="s">
        <v>6</v>
      </c>
      <c r="B192" t="s">
        <v>619</v>
      </c>
      <c r="C192">
        <v>4</v>
      </c>
      <c r="D192">
        <v>1.7</v>
      </c>
      <c r="E192" s="1">
        <v>1.5E-3</v>
      </c>
      <c r="F192" s="1">
        <v>3.3000000000000002E-2</v>
      </c>
      <c r="G192">
        <f t="shared" si="7"/>
        <v>1</v>
      </c>
      <c r="H192">
        <f t="shared" si="8"/>
        <v>1</v>
      </c>
    </row>
    <row r="193" spans="1:8" x14ac:dyDescent="0.2">
      <c r="A193" t="s">
        <v>6</v>
      </c>
      <c r="B193" t="s">
        <v>1372</v>
      </c>
      <c r="C193">
        <v>4</v>
      </c>
      <c r="D193">
        <v>1.7</v>
      </c>
      <c r="E193" s="1">
        <v>1.5E-3</v>
      </c>
      <c r="F193" s="1">
        <v>3.3000000000000002E-2</v>
      </c>
      <c r="G193">
        <f t="shared" si="7"/>
        <v>1</v>
      </c>
      <c r="H193">
        <f t="shared" si="8"/>
        <v>1</v>
      </c>
    </row>
    <row r="194" spans="1:8" x14ac:dyDescent="0.2">
      <c r="A194" t="s">
        <v>6</v>
      </c>
      <c r="B194" t="s">
        <v>620</v>
      </c>
      <c r="C194">
        <v>4</v>
      </c>
      <c r="D194">
        <v>1.7</v>
      </c>
      <c r="E194" s="1">
        <v>1.5E-3</v>
      </c>
      <c r="F194" s="1">
        <v>3.3000000000000002E-2</v>
      </c>
      <c r="G194">
        <f t="shared" ref="G194:G257" si="9">IF(E194&lt;0.05,1,0)</f>
        <v>1</v>
      </c>
      <c r="H194">
        <f t="shared" ref="H194:H257" si="10">IF(F194&lt;0.05,1,0)</f>
        <v>1</v>
      </c>
    </row>
    <row r="195" spans="1:8" x14ac:dyDescent="0.2">
      <c r="A195" t="s">
        <v>6</v>
      </c>
      <c r="B195" t="s">
        <v>1373</v>
      </c>
      <c r="C195">
        <v>4</v>
      </c>
      <c r="D195">
        <v>1.7</v>
      </c>
      <c r="E195" s="1">
        <v>1.5E-3</v>
      </c>
      <c r="F195" s="1">
        <v>3.3000000000000002E-2</v>
      </c>
      <c r="G195">
        <f t="shared" si="9"/>
        <v>1</v>
      </c>
      <c r="H195">
        <f t="shared" si="10"/>
        <v>1</v>
      </c>
    </row>
    <row r="196" spans="1:8" x14ac:dyDescent="0.2">
      <c r="A196" t="s">
        <v>6</v>
      </c>
      <c r="B196" t="s">
        <v>1374</v>
      </c>
      <c r="C196">
        <v>4</v>
      </c>
      <c r="D196">
        <v>1.7</v>
      </c>
      <c r="E196" s="1">
        <v>1.5E-3</v>
      </c>
      <c r="F196" s="1">
        <v>3.3000000000000002E-2</v>
      </c>
      <c r="G196">
        <f t="shared" si="9"/>
        <v>1</v>
      </c>
      <c r="H196">
        <f t="shared" si="10"/>
        <v>1</v>
      </c>
    </row>
    <row r="197" spans="1:8" x14ac:dyDescent="0.2">
      <c r="A197" t="s">
        <v>6</v>
      </c>
      <c r="B197" t="s">
        <v>1375</v>
      </c>
      <c r="C197">
        <v>4</v>
      </c>
      <c r="D197">
        <v>1.7</v>
      </c>
      <c r="E197" s="1">
        <v>1.9E-3</v>
      </c>
      <c r="F197" s="1">
        <v>3.9E-2</v>
      </c>
      <c r="G197">
        <f t="shared" si="9"/>
        <v>1</v>
      </c>
      <c r="H197">
        <f t="shared" si="10"/>
        <v>1</v>
      </c>
    </row>
    <row r="198" spans="1:8" x14ac:dyDescent="0.2">
      <c r="A198" t="s">
        <v>6</v>
      </c>
      <c r="B198" t="s">
        <v>1376</v>
      </c>
      <c r="C198">
        <v>4</v>
      </c>
      <c r="D198">
        <v>1.7</v>
      </c>
      <c r="E198" s="1">
        <v>1.9E-3</v>
      </c>
      <c r="F198" s="1">
        <v>3.9E-2</v>
      </c>
      <c r="G198">
        <f t="shared" si="9"/>
        <v>1</v>
      </c>
      <c r="H198">
        <f t="shared" si="10"/>
        <v>1</v>
      </c>
    </row>
    <row r="199" spans="1:8" x14ac:dyDescent="0.2">
      <c r="A199" t="s">
        <v>6</v>
      </c>
      <c r="B199" t="s">
        <v>621</v>
      </c>
      <c r="C199">
        <v>4</v>
      </c>
      <c r="D199">
        <v>1.7</v>
      </c>
      <c r="E199" s="1">
        <v>1.9E-3</v>
      </c>
      <c r="F199" s="1">
        <v>3.9E-2</v>
      </c>
      <c r="G199">
        <f t="shared" si="9"/>
        <v>1</v>
      </c>
      <c r="H199">
        <f t="shared" si="10"/>
        <v>1</v>
      </c>
    </row>
    <row r="200" spans="1:8" x14ac:dyDescent="0.2">
      <c r="A200" t="s">
        <v>6</v>
      </c>
      <c r="B200" t="s">
        <v>622</v>
      </c>
      <c r="C200">
        <v>4</v>
      </c>
      <c r="D200">
        <v>1.7</v>
      </c>
      <c r="E200" s="1">
        <v>2.2000000000000001E-3</v>
      </c>
      <c r="F200" s="1">
        <v>4.5999999999999999E-2</v>
      </c>
      <c r="G200">
        <f t="shared" si="9"/>
        <v>1</v>
      </c>
      <c r="H200">
        <f t="shared" si="10"/>
        <v>1</v>
      </c>
    </row>
    <row r="201" spans="1:8" x14ac:dyDescent="0.2">
      <c r="A201" t="s">
        <v>6</v>
      </c>
      <c r="B201" t="s">
        <v>623</v>
      </c>
      <c r="C201">
        <v>4</v>
      </c>
      <c r="D201">
        <v>1.7</v>
      </c>
      <c r="E201" s="1">
        <v>2.2000000000000001E-3</v>
      </c>
      <c r="F201" s="1">
        <v>4.5999999999999999E-2</v>
      </c>
      <c r="G201">
        <f t="shared" si="9"/>
        <v>1</v>
      </c>
      <c r="H201">
        <f t="shared" si="10"/>
        <v>1</v>
      </c>
    </row>
    <row r="202" spans="1:8" x14ac:dyDescent="0.2">
      <c r="A202" t="s">
        <v>6</v>
      </c>
      <c r="B202" t="s">
        <v>624</v>
      </c>
      <c r="C202">
        <v>4</v>
      </c>
      <c r="D202">
        <v>1.7</v>
      </c>
      <c r="E202" s="1">
        <v>2.2000000000000001E-3</v>
      </c>
      <c r="F202" s="1">
        <v>4.5999999999999999E-2</v>
      </c>
      <c r="G202">
        <f t="shared" si="9"/>
        <v>1</v>
      </c>
      <c r="H202">
        <f t="shared" si="10"/>
        <v>1</v>
      </c>
    </row>
    <row r="203" spans="1:8" x14ac:dyDescent="0.2">
      <c r="A203" t="s">
        <v>6</v>
      </c>
      <c r="B203" t="s">
        <v>1382</v>
      </c>
      <c r="C203">
        <v>3</v>
      </c>
      <c r="D203">
        <v>1.3</v>
      </c>
      <c r="E203" s="1">
        <v>7.3999999999999999E-4</v>
      </c>
      <c r="F203" s="1">
        <v>1.7000000000000001E-2</v>
      </c>
      <c r="G203">
        <f t="shared" si="9"/>
        <v>1</v>
      </c>
      <c r="H203">
        <f t="shared" si="10"/>
        <v>1</v>
      </c>
    </row>
    <row r="204" spans="1:8" x14ac:dyDescent="0.2">
      <c r="A204" t="s">
        <v>6</v>
      </c>
      <c r="B204" t="s">
        <v>644</v>
      </c>
      <c r="C204">
        <v>3</v>
      </c>
      <c r="D204">
        <v>1.3</v>
      </c>
      <c r="E204" s="1">
        <v>7.3999999999999999E-4</v>
      </c>
      <c r="F204" s="1">
        <v>1.7000000000000001E-2</v>
      </c>
      <c r="G204">
        <f t="shared" si="9"/>
        <v>1</v>
      </c>
      <c r="H204">
        <f t="shared" si="10"/>
        <v>1</v>
      </c>
    </row>
    <row r="205" spans="1:8" x14ac:dyDescent="0.2">
      <c r="A205" t="s">
        <v>6</v>
      </c>
      <c r="B205" t="s">
        <v>645</v>
      </c>
      <c r="C205">
        <v>3</v>
      </c>
      <c r="D205">
        <v>1.3</v>
      </c>
      <c r="E205" s="1">
        <v>7.3999999999999999E-4</v>
      </c>
      <c r="F205" s="1">
        <v>1.7000000000000001E-2</v>
      </c>
      <c r="G205">
        <f t="shared" si="9"/>
        <v>1</v>
      </c>
      <c r="H205">
        <f t="shared" si="10"/>
        <v>1</v>
      </c>
    </row>
    <row r="206" spans="1:8" x14ac:dyDescent="0.2">
      <c r="A206" t="s">
        <v>6</v>
      </c>
      <c r="B206" t="s">
        <v>1383</v>
      </c>
      <c r="C206">
        <v>3</v>
      </c>
      <c r="D206">
        <v>1.3</v>
      </c>
      <c r="E206" s="1">
        <v>7.3999999999999999E-4</v>
      </c>
      <c r="F206" s="1">
        <v>1.7000000000000001E-2</v>
      </c>
      <c r="G206">
        <f t="shared" si="9"/>
        <v>1</v>
      </c>
      <c r="H206">
        <f t="shared" si="10"/>
        <v>1</v>
      </c>
    </row>
    <row r="207" spans="1:8" x14ac:dyDescent="0.2">
      <c r="A207" t="s">
        <v>6</v>
      </c>
      <c r="B207" t="s">
        <v>646</v>
      </c>
      <c r="C207">
        <v>3</v>
      </c>
      <c r="D207">
        <v>1.3</v>
      </c>
      <c r="E207" s="1">
        <v>7.3999999999999999E-4</v>
      </c>
      <c r="F207" s="1">
        <v>1.7000000000000001E-2</v>
      </c>
      <c r="G207">
        <f t="shared" si="9"/>
        <v>1</v>
      </c>
      <c r="H207">
        <f t="shared" si="10"/>
        <v>1</v>
      </c>
    </row>
    <row r="208" spans="1:8" x14ac:dyDescent="0.2">
      <c r="A208" t="s">
        <v>6</v>
      </c>
      <c r="B208" t="s">
        <v>647</v>
      </c>
      <c r="C208">
        <v>3</v>
      </c>
      <c r="D208">
        <v>1.3</v>
      </c>
      <c r="E208" s="1">
        <v>7.3999999999999999E-4</v>
      </c>
      <c r="F208" s="1">
        <v>1.7000000000000001E-2</v>
      </c>
      <c r="G208">
        <f t="shared" si="9"/>
        <v>1</v>
      </c>
      <c r="H208">
        <f t="shared" si="10"/>
        <v>1</v>
      </c>
    </row>
    <row r="209" spans="1:8" x14ac:dyDescent="0.2">
      <c r="A209" t="s">
        <v>6</v>
      </c>
      <c r="B209" t="s">
        <v>648</v>
      </c>
      <c r="C209">
        <v>3</v>
      </c>
      <c r="D209">
        <v>1.3</v>
      </c>
      <c r="E209" s="1">
        <v>7.3999999999999999E-4</v>
      </c>
      <c r="F209" s="1">
        <v>1.7000000000000001E-2</v>
      </c>
      <c r="G209">
        <f t="shared" si="9"/>
        <v>1</v>
      </c>
      <c r="H209">
        <f t="shared" si="10"/>
        <v>1</v>
      </c>
    </row>
    <row r="210" spans="1:8" x14ac:dyDescent="0.2">
      <c r="A210" t="s">
        <v>6</v>
      </c>
      <c r="B210" t="s">
        <v>1384</v>
      </c>
      <c r="C210">
        <v>3</v>
      </c>
      <c r="D210">
        <v>1.3</v>
      </c>
      <c r="E210" s="1">
        <v>7.3999999999999999E-4</v>
      </c>
      <c r="F210" s="1">
        <v>1.7000000000000001E-2</v>
      </c>
      <c r="G210">
        <f t="shared" si="9"/>
        <v>1</v>
      </c>
      <c r="H210">
        <f t="shared" si="10"/>
        <v>1</v>
      </c>
    </row>
    <row r="211" spans="1:8" x14ac:dyDescent="0.2">
      <c r="A211" t="s">
        <v>6</v>
      </c>
      <c r="B211" t="s">
        <v>649</v>
      </c>
      <c r="C211">
        <v>3</v>
      </c>
      <c r="D211">
        <v>1.3</v>
      </c>
      <c r="E211" s="1">
        <v>7.3999999999999999E-4</v>
      </c>
      <c r="F211" s="1">
        <v>1.7000000000000001E-2</v>
      </c>
      <c r="G211">
        <f t="shared" si="9"/>
        <v>1</v>
      </c>
      <c r="H211">
        <f t="shared" si="10"/>
        <v>1</v>
      </c>
    </row>
    <row r="212" spans="1:8" x14ac:dyDescent="0.2">
      <c r="A212" t="s">
        <v>6</v>
      </c>
      <c r="B212" t="s">
        <v>650</v>
      </c>
      <c r="C212">
        <v>3</v>
      </c>
      <c r="D212">
        <v>1.3</v>
      </c>
      <c r="E212" s="1">
        <v>7.3999999999999999E-4</v>
      </c>
      <c r="F212" s="1">
        <v>1.7000000000000001E-2</v>
      </c>
      <c r="G212">
        <f t="shared" si="9"/>
        <v>1</v>
      </c>
      <c r="H212">
        <f t="shared" si="10"/>
        <v>1</v>
      </c>
    </row>
    <row r="213" spans="1:8" x14ac:dyDescent="0.2">
      <c r="A213" t="s">
        <v>6</v>
      </c>
      <c r="B213" t="s">
        <v>1385</v>
      </c>
      <c r="C213">
        <v>3</v>
      </c>
      <c r="D213">
        <v>1.3</v>
      </c>
      <c r="E213" s="1">
        <v>7.3999999999999999E-4</v>
      </c>
      <c r="F213" s="1">
        <v>1.7000000000000001E-2</v>
      </c>
      <c r="G213">
        <f t="shared" si="9"/>
        <v>1</v>
      </c>
      <c r="H213">
        <f t="shared" si="10"/>
        <v>1</v>
      </c>
    </row>
    <row r="214" spans="1:8" x14ac:dyDescent="0.2">
      <c r="A214" t="s">
        <v>6</v>
      </c>
      <c r="B214" t="s">
        <v>651</v>
      </c>
      <c r="C214">
        <v>3</v>
      </c>
      <c r="D214">
        <v>1.3</v>
      </c>
      <c r="E214" s="1">
        <v>7.3999999999999999E-4</v>
      </c>
      <c r="F214" s="1">
        <v>1.7000000000000001E-2</v>
      </c>
      <c r="G214">
        <f t="shared" si="9"/>
        <v>1</v>
      </c>
      <c r="H214">
        <f t="shared" si="10"/>
        <v>1</v>
      </c>
    </row>
    <row r="215" spans="1:8" x14ac:dyDescent="0.2">
      <c r="A215" t="s">
        <v>6</v>
      </c>
      <c r="B215" t="s">
        <v>652</v>
      </c>
      <c r="C215">
        <v>3</v>
      </c>
      <c r="D215">
        <v>1.3</v>
      </c>
      <c r="E215" s="1">
        <v>7.3999999999999999E-4</v>
      </c>
      <c r="F215" s="1">
        <v>1.7000000000000001E-2</v>
      </c>
      <c r="G215">
        <f t="shared" si="9"/>
        <v>1</v>
      </c>
      <c r="H215">
        <f t="shared" si="10"/>
        <v>1</v>
      </c>
    </row>
    <row r="216" spans="1:8" x14ac:dyDescent="0.2">
      <c r="A216" t="s">
        <v>6</v>
      </c>
      <c r="B216" t="s">
        <v>1386</v>
      </c>
      <c r="C216">
        <v>3</v>
      </c>
      <c r="D216">
        <v>1.3</v>
      </c>
      <c r="E216" s="1">
        <v>7.3999999999999999E-4</v>
      </c>
      <c r="F216" s="1">
        <v>1.7000000000000001E-2</v>
      </c>
      <c r="G216">
        <f t="shared" si="9"/>
        <v>1</v>
      </c>
      <c r="H216">
        <f t="shared" si="10"/>
        <v>1</v>
      </c>
    </row>
    <row r="217" spans="1:8" x14ac:dyDescent="0.2">
      <c r="A217" t="s">
        <v>6</v>
      </c>
      <c r="B217" t="s">
        <v>653</v>
      </c>
      <c r="C217">
        <v>3</v>
      </c>
      <c r="D217">
        <v>1.3</v>
      </c>
      <c r="E217" s="1">
        <v>7.3999999999999999E-4</v>
      </c>
      <c r="F217" s="1">
        <v>1.7000000000000001E-2</v>
      </c>
      <c r="G217">
        <f t="shared" si="9"/>
        <v>1</v>
      </c>
      <c r="H217">
        <f t="shared" si="10"/>
        <v>1</v>
      </c>
    </row>
    <row r="218" spans="1:8" x14ac:dyDescent="0.2">
      <c r="A218" t="s">
        <v>6</v>
      </c>
      <c r="B218" t="s">
        <v>1387</v>
      </c>
      <c r="C218">
        <v>3</v>
      </c>
      <c r="D218">
        <v>1.3</v>
      </c>
      <c r="E218" s="1">
        <v>7.3999999999999999E-4</v>
      </c>
      <c r="F218" s="1">
        <v>1.7000000000000001E-2</v>
      </c>
      <c r="G218">
        <f t="shared" si="9"/>
        <v>1</v>
      </c>
      <c r="H218">
        <f t="shared" si="10"/>
        <v>1</v>
      </c>
    </row>
    <row r="219" spans="1:8" x14ac:dyDescent="0.2">
      <c r="A219" t="s">
        <v>6</v>
      </c>
      <c r="B219" t="s">
        <v>654</v>
      </c>
      <c r="C219">
        <v>3</v>
      </c>
      <c r="D219">
        <v>1.3</v>
      </c>
      <c r="E219" s="1">
        <v>7.3999999999999999E-4</v>
      </c>
      <c r="F219" s="1">
        <v>1.7000000000000001E-2</v>
      </c>
      <c r="G219">
        <f t="shared" si="9"/>
        <v>1</v>
      </c>
      <c r="H219">
        <f t="shared" si="10"/>
        <v>1</v>
      </c>
    </row>
    <row r="220" spans="1:8" x14ac:dyDescent="0.2">
      <c r="A220" t="s">
        <v>6</v>
      </c>
      <c r="B220" t="s">
        <v>655</v>
      </c>
      <c r="C220">
        <v>3</v>
      </c>
      <c r="D220">
        <v>1.3</v>
      </c>
      <c r="E220" s="1">
        <v>7.3999999999999999E-4</v>
      </c>
      <c r="F220" s="1">
        <v>1.7000000000000001E-2</v>
      </c>
      <c r="G220">
        <f t="shared" si="9"/>
        <v>1</v>
      </c>
      <c r="H220">
        <f t="shared" si="10"/>
        <v>1</v>
      </c>
    </row>
    <row r="221" spans="1:8" x14ac:dyDescent="0.2">
      <c r="A221" t="s">
        <v>6</v>
      </c>
      <c r="B221" t="s">
        <v>656</v>
      </c>
      <c r="C221">
        <v>3</v>
      </c>
      <c r="D221">
        <v>1.3</v>
      </c>
      <c r="E221" s="1">
        <v>1.5E-3</v>
      </c>
      <c r="F221" s="1">
        <v>3.1E-2</v>
      </c>
      <c r="G221">
        <f t="shared" si="9"/>
        <v>1</v>
      </c>
      <c r="H221">
        <f t="shared" si="10"/>
        <v>1</v>
      </c>
    </row>
    <row r="222" spans="1:8" x14ac:dyDescent="0.2">
      <c r="A222" t="s">
        <v>6</v>
      </c>
      <c r="B222" t="s">
        <v>1388</v>
      </c>
      <c r="C222">
        <v>3</v>
      </c>
      <c r="D222">
        <v>1.3</v>
      </c>
      <c r="E222" s="1">
        <v>1.5E-3</v>
      </c>
      <c r="F222" s="1">
        <v>3.1E-2</v>
      </c>
      <c r="G222">
        <f t="shared" si="9"/>
        <v>1</v>
      </c>
      <c r="H222">
        <f t="shared" si="10"/>
        <v>1</v>
      </c>
    </row>
    <row r="223" spans="1:8" x14ac:dyDescent="0.2">
      <c r="A223" t="s">
        <v>6</v>
      </c>
      <c r="B223" t="s">
        <v>657</v>
      </c>
      <c r="C223">
        <v>3</v>
      </c>
      <c r="D223">
        <v>1.3</v>
      </c>
      <c r="E223" s="1">
        <v>1.5E-3</v>
      </c>
      <c r="F223" s="1">
        <v>3.1E-2</v>
      </c>
      <c r="G223">
        <f t="shared" si="9"/>
        <v>1</v>
      </c>
      <c r="H223">
        <f t="shared" si="10"/>
        <v>1</v>
      </c>
    </row>
    <row r="224" spans="1:8" x14ac:dyDescent="0.2">
      <c r="A224" t="s">
        <v>6</v>
      </c>
      <c r="B224" t="s">
        <v>658</v>
      </c>
      <c r="C224">
        <v>3</v>
      </c>
      <c r="D224">
        <v>1.3</v>
      </c>
      <c r="E224" s="1">
        <v>1.5E-3</v>
      </c>
      <c r="F224" s="1">
        <v>3.1E-2</v>
      </c>
      <c r="G224">
        <f t="shared" si="9"/>
        <v>1</v>
      </c>
      <c r="H224">
        <f t="shared" si="10"/>
        <v>1</v>
      </c>
    </row>
    <row r="225" spans="1:8" x14ac:dyDescent="0.2">
      <c r="A225" t="s">
        <v>6</v>
      </c>
      <c r="B225" t="s">
        <v>1389</v>
      </c>
      <c r="C225">
        <v>3</v>
      </c>
      <c r="D225">
        <v>1.3</v>
      </c>
      <c r="E225" s="1">
        <v>1.5E-3</v>
      </c>
      <c r="F225" s="1">
        <v>3.1E-2</v>
      </c>
      <c r="G225">
        <f t="shared" si="9"/>
        <v>1</v>
      </c>
      <c r="H225">
        <f t="shared" si="10"/>
        <v>1</v>
      </c>
    </row>
    <row r="226" spans="1:8" x14ac:dyDescent="0.2">
      <c r="A226" t="s">
        <v>6</v>
      </c>
      <c r="B226" t="s">
        <v>659</v>
      </c>
      <c r="C226">
        <v>3</v>
      </c>
      <c r="D226">
        <v>1.3</v>
      </c>
      <c r="E226" s="1">
        <v>1.5E-3</v>
      </c>
      <c r="F226" s="1">
        <v>3.1E-2</v>
      </c>
      <c r="G226">
        <f t="shared" si="9"/>
        <v>1</v>
      </c>
      <c r="H226">
        <f t="shared" si="10"/>
        <v>1</v>
      </c>
    </row>
    <row r="227" spans="1:8" x14ac:dyDescent="0.2">
      <c r="A227" t="s">
        <v>6</v>
      </c>
      <c r="B227" t="s">
        <v>435</v>
      </c>
      <c r="C227">
        <v>3</v>
      </c>
      <c r="D227">
        <v>1.3</v>
      </c>
      <c r="E227" s="1">
        <v>1.5E-3</v>
      </c>
      <c r="F227" s="1">
        <v>3.1E-2</v>
      </c>
      <c r="G227">
        <f t="shared" si="9"/>
        <v>1</v>
      </c>
      <c r="H227">
        <f t="shared" si="10"/>
        <v>1</v>
      </c>
    </row>
    <row r="228" spans="1:8" x14ac:dyDescent="0.2">
      <c r="A228" t="s">
        <v>6</v>
      </c>
      <c r="B228" t="s">
        <v>1390</v>
      </c>
      <c r="C228">
        <v>3</v>
      </c>
      <c r="D228">
        <v>1.3</v>
      </c>
      <c r="E228" s="1">
        <v>1.5E-3</v>
      </c>
      <c r="F228" s="1">
        <v>3.1E-2</v>
      </c>
      <c r="G228">
        <f t="shared" si="9"/>
        <v>1</v>
      </c>
      <c r="H228">
        <f t="shared" si="10"/>
        <v>1</v>
      </c>
    </row>
    <row r="229" spans="1:8" x14ac:dyDescent="0.2">
      <c r="A229" t="s">
        <v>6</v>
      </c>
      <c r="B229" t="s">
        <v>660</v>
      </c>
      <c r="C229">
        <v>3</v>
      </c>
      <c r="D229">
        <v>1.3</v>
      </c>
      <c r="E229" s="1">
        <v>1.5E-3</v>
      </c>
      <c r="F229" s="1">
        <v>3.1E-2</v>
      </c>
      <c r="G229">
        <f t="shared" si="9"/>
        <v>1</v>
      </c>
      <c r="H229">
        <f t="shared" si="10"/>
        <v>1</v>
      </c>
    </row>
    <row r="230" spans="1:8" x14ac:dyDescent="0.2">
      <c r="A230" t="s">
        <v>6</v>
      </c>
      <c r="B230" t="s">
        <v>661</v>
      </c>
      <c r="C230">
        <v>3</v>
      </c>
      <c r="D230">
        <v>1.3</v>
      </c>
      <c r="E230" s="1">
        <v>1.5E-3</v>
      </c>
      <c r="F230" s="1">
        <v>3.1E-2</v>
      </c>
      <c r="G230">
        <f t="shared" si="9"/>
        <v>1</v>
      </c>
      <c r="H230">
        <f t="shared" si="10"/>
        <v>1</v>
      </c>
    </row>
    <row r="231" spans="1:8" x14ac:dyDescent="0.2">
      <c r="A231" t="s">
        <v>6</v>
      </c>
      <c r="B231" t="s">
        <v>1391</v>
      </c>
      <c r="C231">
        <v>3</v>
      </c>
      <c r="D231">
        <v>1.3</v>
      </c>
      <c r="E231" s="1">
        <v>1.5E-3</v>
      </c>
      <c r="F231" s="1">
        <v>3.1E-2</v>
      </c>
      <c r="G231">
        <f t="shared" si="9"/>
        <v>1</v>
      </c>
      <c r="H231">
        <f t="shared" si="10"/>
        <v>1</v>
      </c>
    </row>
    <row r="232" spans="1:8" x14ac:dyDescent="0.2">
      <c r="A232" t="s">
        <v>6</v>
      </c>
      <c r="B232" t="s">
        <v>662</v>
      </c>
      <c r="C232">
        <v>3</v>
      </c>
      <c r="D232">
        <v>1.3</v>
      </c>
      <c r="E232" s="1">
        <v>1.5E-3</v>
      </c>
      <c r="F232" s="1">
        <v>3.1E-2</v>
      </c>
      <c r="G232">
        <f t="shared" si="9"/>
        <v>1</v>
      </c>
      <c r="H232">
        <f t="shared" si="10"/>
        <v>1</v>
      </c>
    </row>
    <row r="233" spans="1:8" x14ac:dyDescent="0.2">
      <c r="A233" t="s">
        <v>6</v>
      </c>
      <c r="B233" t="s">
        <v>663</v>
      </c>
      <c r="C233">
        <v>3</v>
      </c>
      <c r="D233">
        <v>1.3</v>
      </c>
      <c r="E233" s="1">
        <v>1.5E-3</v>
      </c>
      <c r="F233" s="1">
        <v>3.1E-2</v>
      </c>
      <c r="G233">
        <f t="shared" si="9"/>
        <v>1</v>
      </c>
      <c r="H233">
        <f t="shared" si="10"/>
        <v>1</v>
      </c>
    </row>
    <row r="234" spans="1:8" x14ac:dyDescent="0.2">
      <c r="A234" t="s">
        <v>6</v>
      </c>
      <c r="B234" t="s">
        <v>1392</v>
      </c>
      <c r="C234">
        <v>3</v>
      </c>
      <c r="D234">
        <v>1.3</v>
      </c>
      <c r="E234" s="1">
        <v>1.5E-3</v>
      </c>
      <c r="F234" s="1">
        <v>3.1E-2</v>
      </c>
      <c r="G234">
        <f t="shared" si="9"/>
        <v>1</v>
      </c>
      <c r="H234">
        <f t="shared" si="10"/>
        <v>1</v>
      </c>
    </row>
    <row r="235" spans="1:8" x14ac:dyDescent="0.2">
      <c r="A235" t="s">
        <v>6</v>
      </c>
      <c r="B235" t="s">
        <v>664</v>
      </c>
      <c r="C235">
        <v>3</v>
      </c>
      <c r="D235">
        <v>1.3</v>
      </c>
      <c r="E235" s="1">
        <v>2.3999999999999998E-3</v>
      </c>
      <c r="F235" s="1">
        <v>4.8000000000000001E-2</v>
      </c>
      <c r="G235">
        <f t="shared" si="9"/>
        <v>1</v>
      </c>
      <c r="H235">
        <f t="shared" si="10"/>
        <v>1</v>
      </c>
    </row>
    <row r="236" spans="1:8" x14ac:dyDescent="0.2">
      <c r="A236" t="s">
        <v>6</v>
      </c>
      <c r="B236" t="s">
        <v>1393</v>
      </c>
      <c r="C236">
        <v>3</v>
      </c>
      <c r="D236">
        <v>1.3</v>
      </c>
      <c r="E236" s="1">
        <v>2.3999999999999998E-3</v>
      </c>
      <c r="F236" s="1">
        <v>4.8000000000000001E-2</v>
      </c>
      <c r="G236">
        <f t="shared" si="9"/>
        <v>1</v>
      </c>
      <c r="H236">
        <f t="shared" si="10"/>
        <v>1</v>
      </c>
    </row>
    <row r="237" spans="1:8" x14ac:dyDescent="0.2">
      <c r="A237" t="s">
        <v>6</v>
      </c>
      <c r="B237" t="s">
        <v>665</v>
      </c>
      <c r="C237">
        <v>3</v>
      </c>
      <c r="D237">
        <v>1.3</v>
      </c>
      <c r="E237" s="1">
        <v>2.3999999999999998E-3</v>
      </c>
      <c r="F237" s="1">
        <v>4.8000000000000001E-2</v>
      </c>
      <c r="G237">
        <f t="shared" si="9"/>
        <v>1</v>
      </c>
      <c r="H237">
        <f t="shared" si="10"/>
        <v>1</v>
      </c>
    </row>
    <row r="238" spans="1:8" x14ac:dyDescent="0.2">
      <c r="A238" t="s">
        <v>6</v>
      </c>
      <c r="B238" t="s">
        <v>666</v>
      </c>
      <c r="C238">
        <v>3</v>
      </c>
      <c r="D238">
        <v>1.3</v>
      </c>
      <c r="E238" s="1">
        <v>2.3999999999999998E-3</v>
      </c>
      <c r="F238" s="1">
        <v>4.8000000000000001E-2</v>
      </c>
      <c r="G238">
        <f t="shared" si="9"/>
        <v>1</v>
      </c>
      <c r="H238">
        <f t="shared" si="10"/>
        <v>1</v>
      </c>
    </row>
    <row r="239" spans="1:8" x14ac:dyDescent="0.2">
      <c r="A239" t="s">
        <v>6</v>
      </c>
      <c r="B239" t="s">
        <v>418</v>
      </c>
      <c r="C239">
        <v>3</v>
      </c>
      <c r="D239">
        <v>1.3</v>
      </c>
      <c r="E239" s="1">
        <v>2.3999999999999998E-3</v>
      </c>
      <c r="F239" s="1">
        <v>4.8000000000000001E-2</v>
      </c>
      <c r="G239">
        <f t="shared" si="9"/>
        <v>1</v>
      </c>
      <c r="H239">
        <f t="shared" si="10"/>
        <v>1</v>
      </c>
    </row>
    <row r="240" spans="1:8" x14ac:dyDescent="0.2">
      <c r="A240" t="s">
        <v>6</v>
      </c>
      <c r="B240" t="s">
        <v>667</v>
      </c>
      <c r="C240">
        <v>3</v>
      </c>
      <c r="D240">
        <v>1.3</v>
      </c>
      <c r="E240" s="1">
        <v>2.3999999999999998E-3</v>
      </c>
      <c r="F240" s="1">
        <v>4.8000000000000001E-2</v>
      </c>
      <c r="G240">
        <f t="shared" si="9"/>
        <v>1</v>
      </c>
      <c r="H240">
        <f t="shared" si="10"/>
        <v>1</v>
      </c>
    </row>
    <row r="241" spans="1:8" x14ac:dyDescent="0.2">
      <c r="A241" t="s">
        <v>6</v>
      </c>
      <c r="B241" t="s">
        <v>1394</v>
      </c>
      <c r="C241">
        <v>3</v>
      </c>
      <c r="D241">
        <v>1.3</v>
      </c>
      <c r="E241" s="1">
        <v>2.3999999999999998E-3</v>
      </c>
      <c r="F241" s="1">
        <v>4.8000000000000001E-2</v>
      </c>
      <c r="G241">
        <f t="shared" si="9"/>
        <v>1</v>
      </c>
      <c r="H241">
        <f t="shared" si="10"/>
        <v>1</v>
      </c>
    </row>
    <row r="242" spans="1:8" x14ac:dyDescent="0.2">
      <c r="A242" t="s">
        <v>6</v>
      </c>
      <c r="B242" t="s">
        <v>668</v>
      </c>
      <c r="C242">
        <v>3</v>
      </c>
      <c r="D242">
        <v>1.3</v>
      </c>
      <c r="E242" s="1">
        <v>2.3999999999999998E-3</v>
      </c>
      <c r="F242" s="1">
        <v>4.8000000000000001E-2</v>
      </c>
      <c r="G242">
        <f t="shared" si="9"/>
        <v>1</v>
      </c>
      <c r="H242">
        <f t="shared" si="10"/>
        <v>1</v>
      </c>
    </row>
    <row r="243" spans="1:8" x14ac:dyDescent="0.2">
      <c r="A243" t="s">
        <v>6</v>
      </c>
      <c r="B243" t="s">
        <v>669</v>
      </c>
      <c r="C243">
        <v>3</v>
      </c>
      <c r="D243">
        <v>1.3</v>
      </c>
      <c r="E243" s="1">
        <v>2.3999999999999998E-3</v>
      </c>
      <c r="F243" s="1">
        <v>4.8000000000000001E-2</v>
      </c>
      <c r="G243">
        <f t="shared" si="9"/>
        <v>1</v>
      </c>
      <c r="H243">
        <f t="shared" si="10"/>
        <v>1</v>
      </c>
    </row>
    <row r="244" spans="1:8" x14ac:dyDescent="0.2">
      <c r="A244" t="s">
        <v>6</v>
      </c>
      <c r="B244" t="s">
        <v>1395</v>
      </c>
      <c r="C244">
        <v>3</v>
      </c>
      <c r="D244">
        <v>1.3</v>
      </c>
      <c r="E244" s="1">
        <v>2.3999999999999998E-3</v>
      </c>
      <c r="F244" s="1">
        <v>4.8000000000000001E-2</v>
      </c>
      <c r="G244">
        <f t="shared" si="9"/>
        <v>1</v>
      </c>
      <c r="H244">
        <f t="shared" si="10"/>
        <v>1</v>
      </c>
    </row>
    <row r="245" spans="1:8" x14ac:dyDescent="0.2">
      <c r="A245" t="s">
        <v>6</v>
      </c>
      <c r="B245" t="s">
        <v>670</v>
      </c>
      <c r="C245">
        <v>3</v>
      </c>
      <c r="D245">
        <v>1.3</v>
      </c>
      <c r="E245" s="1">
        <v>2.3999999999999998E-3</v>
      </c>
      <c r="F245" s="1">
        <v>4.8000000000000001E-2</v>
      </c>
      <c r="G245">
        <f t="shared" si="9"/>
        <v>1</v>
      </c>
      <c r="H245">
        <f t="shared" si="10"/>
        <v>1</v>
      </c>
    </row>
    <row r="246" spans="1:8" x14ac:dyDescent="0.2">
      <c r="A246" t="s">
        <v>6</v>
      </c>
      <c r="B246" t="s">
        <v>671</v>
      </c>
      <c r="C246">
        <v>3</v>
      </c>
      <c r="D246">
        <v>1.3</v>
      </c>
      <c r="E246" s="1">
        <v>2.3999999999999998E-3</v>
      </c>
      <c r="F246" s="1">
        <v>4.8000000000000001E-2</v>
      </c>
      <c r="G246">
        <f t="shared" si="9"/>
        <v>1</v>
      </c>
      <c r="H246">
        <f t="shared" si="10"/>
        <v>1</v>
      </c>
    </row>
    <row r="247" spans="1:8" x14ac:dyDescent="0.2">
      <c r="A247" t="s">
        <v>6</v>
      </c>
      <c r="B247" t="s">
        <v>1396</v>
      </c>
      <c r="C247">
        <v>3</v>
      </c>
      <c r="D247">
        <v>1.3</v>
      </c>
      <c r="E247" s="1">
        <v>2.3999999999999998E-3</v>
      </c>
      <c r="F247" s="1">
        <v>4.8000000000000001E-2</v>
      </c>
      <c r="G247">
        <f t="shared" si="9"/>
        <v>1</v>
      </c>
      <c r="H247">
        <f t="shared" si="10"/>
        <v>1</v>
      </c>
    </row>
    <row r="248" spans="1:8" x14ac:dyDescent="0.2">
      <c r="A248" t="s">
        <v>6</v>
      </c>
      <c r="B248" t="s">
        <v>1397</v>
      </c>
      <c r="C248">
        <v>3</v>
      </c>
      <c r="D248">
        <v>1.3</v>
      </c>
      <c r="E248" s="1">
        <v>2.3999999999999998E-3</v>
      </c>
      <c r="F248" s="1">
        <v>4.8000000000000001E-2</v>
      </c>
      <c r="G248">
        <f t="shared" si="9"/>
        <v>1</v>
      </c>
      <c r="H248">
        <f t="shared" si="10"/>
        <v>1</v>
      </c>
    </row>
    <row r="249" spans="1:8" x14ac:dyDescent="0.2">
      <c r="A249" t="s">
        <v>6</v>
      </c>
      <c r="B249" t="s">
        <v>672</v>
      </c>
      <c r="C249">
        <v>3</v>
      </c>
      <c r="D249">
        <v>1.3</v>
      </c>
      <c r="E249" s="1">
        <v>2.3999999999999998E-3</v>
      </c>
      <c r="F249" s="1">
        <v>4.8000000000000001E-2</v>
      </c>
      <c r="G249">
        <f t="shared" si="9"/>
        <v>1</v>
      </c>
      <c r="H249">
        <f t="shared" si="10"/>
        <v>1</v>
      </c>
    </row>
    <row r="250" spans="1:8" x14ac:dyDescent="0.2">
      <c r="A250" t="s">
        <v>6</v>
      </c>
      <c r="B250" t="s">
        <v>1398</v>
      </c>
      <c r="C250">
        <v>3</v>
      </c>
      <c r="D250">
        <v>1.3</v>
      </c>
      <c r="E250" s="1">
        <v>2.3999999999999998E-3</v>
      </c>
      <c r="F250" s="1">
        <v>4.8000000000000001E-2</v>
      </c>
      <c r="G250">
        <f t="shared" si="9"/>
        <v>1</v>
      </c>
      <c r="H250">
        <f t="shared" si="10"/>
        <v>1</v>
      </c>
    </row>
    <row r="251" spans="1:8" x14ac:dyDescent="0.2">
      <c r="A251" t="s">
        <v>6</v>
      </c>
      <c r="B251" t="s">
        <v>673</v>
      </c>
      <c r="C251">
        <v>3</v>
      </c>
      <c r="D251">
        <v>1.3</v>
      </c>
      <c r="E251" s="1">
        <v>2.3999999999999998E-3</v>
      </c>
      <c r="F251" s="1">
        <v>4.8000000000000001E-2</v>
      </c>
      <c r="G251">
        <f t="shared" si="9"/>
        <v>1</v>
      </c>
      <c r="H251">
        <f t="shared" si="10"/>
        <v>1</v>
      </c>
    </row>
    <row r="252" spans="1:8" x14ac:dyDescent="0.2">
      <c r="A252" t="s">
        <v>6</v>
      </c>
      <c r="B252" t="s">
        <v>674</v>
      </c>
      <c r="C252">
        <v>3</v>
      </c>
      <c r="D252">
        <v>1.3</v>
      </c>
      <c r="E252" s="1">
        <v>2.3999999999999998E-3</v>
      </c>
      <c r="F252" s="1">
        <v>4.8000000000000001E-2</v>
      </c>
      <c r="G252">
        <f t="shared" si="9"/>
        <v>1</v>
      </c>
      <c r="H252">
        <f t="shared" si="10"/>
        <v>1</v>
      </c>
    </row>
    <row r="253" spans="1:8" x14ac:dyDescent="0.2">
      <c r="A253" t="s">
        <v>6</v>
      </c>
      <c r="B253" t="s">
        <v>8</v>
      </c>
      <c r="C253">
        <v>22</v>
      </c>
      <c r="D253">
        <v>9.1999999999999993</v>
      </c>
      <c r="E253" s="1">
        <v>1.2999999999999999E-2</v>
      </c>
      <c r="F253" s="1">
        <v>0.19</v>
      </c>
      <c r="G253">
        <f t="shared" si="9"/>
        <v>1</v>
      </c>
      <c r="H253">
        <f t="shared" si="10"/>
        <v>0</v>
      </c>
    </row>
    <row r="254" spans="1:8" x14ac:dyDescent="0.2">
      <c r="A254" t="s">
        <v>6</v>
      </c>
      <c r="B254" t="s">
        <v>513</v>
      </c>
      <c r="C254">
        <v>18</v>
      </c>
      <c r="D254">
        <v>7.5</v>
      </c>
      <c r="E254" s="1">
        <v>5.5999999999999999E-3</v>
      </c>
      <c r="F254" s="1">
        <v>9.7000000000000003E-2</v>
      </c>
      <c r="G254">
        <f t="shared" si="9"/>
        <v>1</v>
      </c>
      <c r="H254">
        <f t="shared" si="10"/>
        <v>0</v>
      </c>
    </row>
    <row r="255" spans="1:8" x14ac:dyDescent="0.2">
      <c r="A255" t="s">
        <v>6</v>
      </c>
      <c r="B255" t="s">
        <v>383</v>
      </c>
      <c r="C255">
        <v>14</v>
      </c>
      <c r="D255">
        <v>5.9</v>
      </c>
      <c r="E255" s="1">
        <v>3.8999999999999998E-3</v>
      </c>
      <c r="F255" s="1">
        <v>7.2999999999999995E-2</v>
      </c>
      <c r="G255">
        <f t="shared" si="9"/>
        <v>1</v>
      </c>
      <c r="H255">
        <f t="shared" si="10"/>
        <v>0</v>
      </c>
    </row>
    <row r="256" spans="1:8" x14ac:dyDescent="0.2">
      <c r="A256" t="s">
        <v>6</v>
      </c>
      <c r="B256" t="s">
        <v>385</v>
      </c>
      <c r="C256">
        <v>14</v>
      </c>
      <c r="D256">
        <v>5.9</v>
      </c>
      <c r="E256" s="1">
        <v>6.0000000000000001E-3</v>
      </c>
      <c r="F256" s="1">
        <v>0.1</v>
      </c>
      <c r="G256">
        <f t="shared" si="9"/>
        <v>1</v>
      </c>
      <c r="H256">
        <f t="shared" si="10"/>
        <v>0</v>
      </c>
    </row>
    <row r="257" spans="1:8" x14ac:dyDescent="0.2">
      <c r="A257" t="s">
        <v>6</v>
      </c>
      <c r="B257" t="s">
        <v>384</v>
      </c>
      <c r="C257">
        <v>14</v>
      </c>
      <c r="D257">
        <v>5.9</v>
      </c>
      <c r="E257" s="1">
        <v>1.2999999999999999E-2</v>
      </c>
      <c r="F257" s="1">
        <v>0.2</v>
      </c>
      <c r="G257">
        <f t="shared" si="9"/>
        <v>1</v>
      </c>
      <c r="H257">
        <f t="shared" si="10"/>
        <v>0</v>
      </c>
    </row>
    <row r="258" spans="1:8" x14ac:dyDescent="0.2">
      <c r="A258" t="s">
        <v>6</v>
      </c>
      <c r="B258" t="s">
        <v>387</v>
      </c>
      <c r="C258">
        <v>13</v>
      </c>
      <c r="D258">
        <v>5.4</v>
      </c>
      <c r="E258" s="1">
        <v>2.3E-2</v>
      </c>
      <c r="F258" s="1">
        <v>0.31</v>
      </c>
      <c r="G258">
        <f t="shared" ref="G258:G321" si="11">IF(E258&lt;0.05,1,0)</f>
        <v>1</v>
      </c>
      <c r="H258">
        <f t="shared" ref="H258:H321" si="12">IF(F258&lt;0.05,1,0)</f>
        <v>0</v>
      </c>
    </row>
    <row r="259" spans="1:8" x14ac:dyDescent="0.2">
      <c r="A259" t="s">
        <v>6</v>
      </c>
      <c r="B259" t="s">
        <v>529</v>
      </c>
      <c r="C259">
        <v>10</v>
      </c>
      <c r="D259">
        <v>4.2</v>
      </c>
      <c r="E259" s="1">
        <v>1.7999999999999999E-2</v>
      </c>
      <c r="F259" s="1">
        <v>0.25</v>
      </c>
      <c r="G259">
        <f t="shared" si="11"/>
        <v>1</v>
      </c>
      <c r="H259">
        <f t="shared" si="12"/>
        <v>0</v>
      </c>
    </row>
    <row r="260" spans="1:8" x14ac:dyDescent="0.2">
      <c r="A260" t="s">
        <v>6</v>
      </c>
      <c r="B260" t="s">
        <v>1286</v>
      </c>
      <c r="C260">
        <v>9</v>
      </c>
      <c r="D260">
        <v>3.8</v>
      </c>
      <c r="E260" s="1">
        <v>4.8999999999999998E-3</v>
      </c>
      <c r="F260" s="1">
        <v>8.7999999999999995E-2</v>
      </c>
      <c r="G260">
        <f t="shared" si="11"/>
        <v>1</v>
      </c>
      <c r="H260">
        <f t="shared" si="12"/>
        <v>0</v>
      </c>
    </row>
    <row r="261" spans="1:8" x14ac:dyDescent="0.2">
      <c r="A261" t="s">
        <v>6</v>
      </c>
      <c r="B261" t="s">
        <v>390</v>
      </c>
      <c r="C261">
        <v>9</v>
      </c>
      <c r="D261">
        <v>3.8</v>
      </c>
      <c r="E261" s="1">
        <v>5.5999999999999999E-3</v>
      </c>
      <c r="F261" s="1">
        <v>9.7000000000000003E-2</v>
      </c>
      <c r="G261">
        <f t="shared" si="11"/>
        <v>1</v>
      </c>
      <c r="H261">
        <f t="shared" si="12"/>
        <v>0</v>
      </c>
    </row>
    <row r="262" spans="1:8" x14ac:dyDescent="0.2">
      <c r="A262" t="s">
        <v>6</v>
      </c>
      <c r="B262" t="s">
        <v>1324</v>
      </c>
      <c r="C262">
        <v>9</v>
      </c>
      <c r="D262">
        <v>3.8</v>
      </c>
      <c r="E262" s="1">
        <v>0.01</v>
      </c>
      <c r="F262" s="1">
        <v>0.17</v>
      </c>
      <c r="G262">
        <f t="shared" si="11"/>
        <v>1</v>
      </c>
      <c r="H262">
        <f t="shared" si="12"/>
        <v>0</v>
      </c>
    </row>
    <row r="263" spans="1:8" x14ac:dyDescent="0.2">
      <c r="A263" t="s">
        <v>6</v>
      </c>
      <c r="B263" t="s">
        <v>27</v>
      </c>
      <c r="C263">
        <v>9</v>
      </c>
      <c r="D263">
        <v>3.8</v>
      </c>
      <c r="E263" s="1">
        <v>1.7000000000000001E-2</v>
      </c>
      <c r="F263" s="1">
        <v>0.24</v>
      </c>
      <c r="G263">
        <f t="shared" si="11"/>
        <v>1</v>
      </c>
      <c r="H263">
        <f t="shared" si="12"/>
        <v>0</v>
      </c>
    </row>
    <row r="264" spans="1:8" x14ac:dyDescent="0.2">
      <c r="A264" t="s">
        <v>6</v>
      </c>
      <c r="B264" t="s">
        <v>385</v>
      </c>
      <c r="C264">
        <v>8</v>
      </c>
      <c r="D264">
        <v>3.3</v>
      </c>
      <c r="E264" s="1">
        <v>8.2000000000000007E-3</v>
      </c>
      <c r="F264" s="1">
        <v>0.14000000000000001</v>
      </c>
      <c r="G264">
        <f t="shared" si="11"/>
        <v>1</v>
      </c>
      <c r="H264">
        <f t="shared" si="12"/>
        <v>0</v>
      </c>
    </row>
    <row r="265" spans="1:8" x14ac:dyDescent="0.2">
      <c r="A265" t="s">
        <v>6</v>
      </c>
      <c r="B265" t="s">
        <v>540</v>
      </c>
      <c r="C265">
        <v>8</v>
      </c>
      <c r="D265">
        <v>3.3</v>
      </c>
      <c r="E265" s="1">
        <v>1.0999999999999999E-2</v>
      </c>
      <c r="F265" s="1">
        <v>0.18</v>
      </c>
      <c r="G265">
        <f t="shared" si="11"/>
        <v>1</v>
      </c>
      <c r="H265">
        <f t="shared" si="12"/>
        <v>0</v>
      </c>
    </row>
    <row r="266" spans="1:8" x14ac:dyDescent="0.2">
      <c r="A266" t="s">
        <v>6</v>
      </c>
      <c r="B266" t="s">
        <v>541</v>
      </c>
      <c r="C266">
        <v>8</v>
      </c>
      <c r="D266">
        <v>3.3</v>
      </c>
      <c r="E266" s="1">
        <v>1.7000000000000001E-2</v>
      </c>
      <c r="F266" s="1">
        <v>0.25</v>
      </c>
      <c r="G266">
        <f t="shared" si="11"/>
        <v>1</v>
      </c>
      <c r="H266">
        <f t="shared" si="12"/>
        <v>0</v>
      </c>
    </row>
    <row r="267" spans="1:8" x14ac:dyDescent="0.2">
      <c r="A267" t="s">
        <v>6</v>
      </c>
      <c r="B267" t="s">
        <v>134</v>
      </c>
      <c r="C267">
        <v>7</v>
      </c>
      <c r="D267">
        <v>2.9</v>
      </c>
      <c r="E267" s="1">
        <v>3.7000000000000002E-3</v>
      </c>
      <c r="F267" s="1">
        <v>7.0000000000000007E-2</v>
      </c>
      <c r="G267">
        <f t="shared" si="11"/>
        <v>1</v>
      </c>
      <c r="H267">
        <f t="shared" si="12"/>
        <v>0</v>
      </c>
    </row>
    <row r="268" spans="1:8" x14ac:dyDescent="0.2">
      <c r="A268" t="s">
        <v>6</v>
      </c>
      <c r="B268" t="s">
        <v>24</v>
      </c>
      <c r="C268">
        <v>7</v>
      </c>
      <c r="D268">
        <v>2.9</v>
      </c>
      <c r="E268" s="1">
        <v>3.6999999999999998E-2</v>
      </c>
      <c r="F268" s="1">
        <v>0.44</v>
      </c>
      <c r="G268">
        <f t="shared" si="11"/>
        <v>1</v>
      </c>
      <c r="H268">
        <f t="shared" si="12"/>
        <v>0</v>
      </c>
    </row>
    <row r="269" spans="1:8" x14ac:dyDescent="0.2">
      <c r="A269" t="s">
        <v>6</v>
      </c>
      <c r="B269" t="s">
        <v>571</v>
      </c>
      <c r="C269">
        <v>6</v>
      </c>
      <c r="D269">
        <v>2.5</v>
      </c>
      <c r="E269" s="1">
        <v>2.8999999999999998E-3</v>
      </c>
      <c r="F269" s="1">
        <v>5.7000000000000002E-2</v>
      </c>
      <c r="G269">
        <f t="shared" si="11"/>
        <v>1</v>
      </c>
      <c r="H269">
        <f t="shared" si="12"/>
        <v>0</v>
      </c>
    </row>
    <row r="270" spans="1:8" x14ac:dyDescent="0.2">
      <c r="A270" t="s">
        <v>6</v>
      </c>
      <c r="B270" t="s">
        <v>572</v>
      </c>
      <c r="C270">
        <v>6</v>
      </c>
      <c r="D270">
        <v>2.5</v>
      </c>
      <c r="E270" s="1">
        <v>3.5999999999999999E-3</v>
      </c>
      <c r="F270" s="1">
        <v>6.9000000000000006E-2</v>
      </c>
      <c r="G270">
        <f t="shared" si="11"/>
        <v>1</v>
      </c>
      <c r="H270">
        <f t="shared" si="12"/>
        <v>0</v>
      </c>
    </row>
    <row r="271" spans="1:8" x14ac:dyDescent="0.2">
      <c r="A271" t="s">
        <v>6</v>
      </c>
      <c r="B271" t="s">
        <v>573</v>
      </c>
      <c r="C271">
        <v>6</v>
      </c>
      <c r="D271">
        <v>2.5</v>
      </c>
      <c r="E271" s="1">
        <v>1.4999999999999999E-2</v>
      </c>
      <c r="F271" s="1">
        <v>0.22</v>
      </c>
      <c r="G271">
        <f t="shared" si="11"/>
        <v>1</v>
      </c>
      <c r="H271">
        <f t="shared" si="12"/>
        <v>0</v>
      </c>
    </row>
    <row r="272" spans="1:8" x14ac:dyDescent="0.2">
      <c r="A272" t="s">
        <v>6</v>
      </c>
      <c r="B272" t="s">
        <v>574</v>
      </c>
      <c r="C272">
        <v>6</v>
      </c>
      <c r="D272">
        <v>2.5</v>
      </c>
      <c r="E272" s="1">
        <v>1.7000000000000001E-2</v>
      </c>
      <c r="F272" s="1">
        <v>0.25</v>
      </c>
      <c r="G272">
        <f t="shared" si="11"/>
        <v>1</v>
      </c>
      <c r="H272">
        <f t="shared" si="12"/>
        <v>0</v>
      </c>
    </row>
    <row r="273" spans="1:8" x14ac:dyDescent="0.2">
      <c r="A273" t="s">
        <v>6</v>
      </c>
      <c r="B273" t="s">
        <v>575</v>
      </c>
      <c r="C273">
        <v>6</v>
      </c>
      <c r="D273">
        <v>2.5</v>
      </c>
      <c r="E273" s="1">
        <v>3.3000000000000002E-2</v>
      </c>
      <c r="F273" s="1">
        <v>0.41</v>
      </c>
      <c r="G273">
        <f t="shared" si="11"/>
        <v>1</v>
      </c>
      <c r="H273">
        <f t="shared" si="12"/>
        <v>0</v>
      </c>
    </row>
    <row r="274" spans="1:8" x14ac:dyDescent="0.2">
      <c r="A274" t="s">
        <v>6</v>
      </c>
      <c r="B274" t="s">
        <v>1362</v>
      </c>
      <c r="C274">
        <v>5</v>
      </c>
      <c r="D274">
        <v>2.1</v>
      </c>
      <c r="E274" s="1">
        <v>2.7000000000000001E-3</v>
      </c>
      <c r="F274" s="1">
        <v>5.2999999999999999E-2</v>
      </c>
      <c r="G274">
        <f t="shared" si="11"/>
        <v>1</v>
      </c>
      <c r="H274">
        <f t="shared" si="12"/>
        <v>0</v>
      </c>
    </row>
    <row r="275" spans="1:8" x14ac:dyDescent="0.2">
      <c r="A275" t="s">
        <v>6</v>
      </c>
      <c r="B275" t="s">
        <v>590</v>
      </c>
      <c r="C275">
        <v>5</v>
      </c>
      <c r="D275">
        <v>2.1</v>
      </c>
      <c r="E275" s="1">
        <v>3.8999999999999998E-3</v>
      </c>
      <c r="F275" s="1">
        <v>7.1999999999999995E-2</v>
      </c>
      <c r="G275">
        <f t="shared" si="11"/>
        <v>1</v>
      </c>
      <c r="H275">
        <f t="shared" si="12"/>
        <v>0</v>
      </c>
    </row>
    <row r="276" spans="1:8" x14ac:dyDescent="0.2">
      <c r="A276" t="s">
        <v>6</v>
      </c>
      <c r="B276" t="s">
        <v>130</v>
      </c>
      <c r="C276">
        <v>5</v>
      </c>
      <c r="D276">
        <v>2.1</v>
      </c>
      <c r="E276" s="1">
        <v>4.1999999999999997E-3</v>
      </c>
      <c r="F276" s="1">
        <v>7.8E-2</v>
      </c>
      <c r="G276">
        <f t="shared" si="11"/>
        <v>1</v>
      </c>
      <c r="H276">
        <f t="shared" si="12"/>
        <v>0</v>
      </c>
    </row>
    <row r="277" spans="1:8" x14ac:dyDescent="0.2">
      <c r="A277" t="s">
        <v>6</v>
      </c>
      <c r="B277" t="s">
        <v>1363</v>
      </c>
      <c r="C277">
        <v>5</v>
      </c>
      <c r="D277">
        <v>2.1</v>
      </c>
      <c r="E277" s="1">
        <v>4.5999999999999999E-3</v>
      </c>
      <c r="F277" s="1">
        <v>8.4000000000000005E-2</v>
      </c>
      <c r="G277">
        <f t="shared" si="11"/>
        <v>1</v>
      </c>
      <c r="H277">
        <f t="shared" si="12"/>
        <v>0</v>
      </c>
    </row>
    <row r="278" spans="1:8" x14ac:dyDescent="0.2">
      <c r="A278" t="s">
        <v>6</v>
      </c>
      <c r="B278" t="s">
        <v>591</v>
      </c>
      <c r="C278">
        <v>5</v>
      </c>
      <c r="D278">
        <v>2.1</v>
      </c>
      <c r="E278" s="1">
        <v>4.5999999999999999E-3</v>
      </c>
      <c r="F278" s="1">
        <v>8.4000000000000005E-2</v>
      </c>
      <c r="G278">
        <f t="shared" si="11"/>
        <v>1</v>
      </c>
      <c r="H278">
        <f t="shared" si="12"/>
        <v>0</v>
      </c>
    </row>
    <row r="279" spans="1:8" x14ac:dyDescent="0.2">
      <c r="A279" t="s">
        <v>6</v>
      </c>
      <c r="B279" t="s">
        <v>206</v>
      </c>
      <c r="C279">
        <v>5</v>
      </c>
      <c r="D279">
        <v>2.1</v>
      </c>
      <c r="E279" s="1">
        <v>5.0000000000000001E-3</v>
      </c>
      <c r="F279" s="1">
        <v>8.8999999999999996E-2</v>
      </c>
      <c r="G279">
        <f t="shared" si="11"/>
        <v>1</v>
      </c>
      <c r="H279">
        <f t="shared" si="12"/>
        <v>0</v>
      </c>
    </row>
    <row r="280" spans="1:8" x14ac:dyDescent="0.2">
      <c r="A280" t="s">
        <v>6</v>
      </c>
      <c r="B280" t="s">
        <v>409</v>
      </c>
      <c r="C280">
        <v>5</v>
      </c>
      <c r="D280">
        <v>2.1</v>
      </c>
      <c r="E280" s="1">
        <v>5.4000000000000003E-3</v>
      </c>
      <c r="F280" s="1">
        <v>9.6000000000000002E-2</v>
      </c>
      <c r="G280">
        <f t="shared" si="11"/>
        <v>1</v>
      </c>
      <c r="H280">
        <f t="shared" si="12"/>
        <v>0</v>
      </c>
    </row>
    <row r="281" spans="1:8" x14ac:dyDescent="0.2">
      <c r="A281" t="s">
        <v>6</v>
      </c>
      <c r="B281" t="s">
        <v>592</v>
      </c>
      <c r="C281">
        <v>5</v>
      </c>
      <c r="D281">
        <v>2.1</v>
      </c>
      <c r="E281" s="1">
        <v>1.2E-2</v>
      </c>
      <c r="F281" s="1">
        <v>0.19</v>
      </c>
      <c r="G281">
        <f t="shared" si="11"/>
        <v>1</v>
      </c>
      <c r="H281">
        <f t="shared" si="12"/>
        <v>0</v>
      </c>
    </row>
    <row r="282" spans="1:8" x14ac:dyDescent="0.2">
      <c r="A282" t="s">
        <v>6</v>
      </c>
      <c r="B282" t="s">
        <v>569</v>
      </c>
      <c r="C282">
        <v>5</v>
      </c>
      <c r="D282">
        <v>2.1</v>
      </c>
      <c r="E282" s="1">
        <v>1.7000000000000001E-2</v>
      </c>
      <c r="F282" s="1">
        <v>0.24</v>
      </c>
      <c r="G282">
        <f t="shared" si="11"/>
        <v>1</v>
      </c>
      <c r="H282">
        <f t="shared" si="12"/>
        <v>0</v>
      </c>
    </row>
    <row r="283" spans="1:8" x14ac:dyDescent="0.2">
      <c r="A283" t="s">
        <v>6</v>
      </c>
      <c r="B283" t="s">
        <v>593</v>
      </c>
      <c r="C283">
        <v>5</v>
      </c>
      <c r="D283">
        <v>2.1</v>
      </c>
      <c r="E283" s="1">
        <v>3.4000000000000002E-2</v>
      </c>
      <c r="F283" s="1">
        <v>0.41</v>
      </c>
      <c r="G283">
        <f t="shared" si="11"/>
        <v>1</v>
      </c>
      <c r="H283">
        <f t="shared" si="12"/>
        <v>0</v>
      </c>
    </row>
    <row r="284" spans="1:8" x14ac:dyDescent="0.2">
      <c r="A284" t="s">
        <v>6</v>
      </c>
      <c r="B284" t="s">
        <v>594</v>
      </c>
      <c r="C284">
        <v>5</v>
      </c>
      <c r="D284">
        <v>2.1</v>
      </c>
      <c r="E284" s="1">
        <v>3.5000000000000003E-2</v>
      </c>
      <c r="F284" s="1">
        <v>0.42</v>
      </c>
      <c r="G284">
        <f t="shared" si="11"/>
        <v>1</v>
      </c>
      <c r="H284">
        <f t="shared" si="12"/>
        <v>0</v>
      </c>
    </row>
    <row r="285" spans="1:8" x14ac:dyDescent="0.2">
      <c r="A285" t="s">
        <v>6</v>
      </c>
      <c r="B285" t="s">
        <v>58</v>
      </c>
      <c r="C285">
        <v>5</v>
      </c>
      <c r="D285">
        <v>2.1</v>
      </c>
      <c r="E285" s="1">
        <v>3.7999999999999999E-2</v>
      </c>
      <c r="F285" s="1">
        <v>0.44</v>
      </c>
      <c r="G285">
        <f t="shared" si="11"/>
        <v>1</v>
      </c>
      <c r="H285">
        <f t="shared" si="12"/>
        <v>0</v>
      </c>
    </row>
    <row r="286" spans="1:8" x14ac:dyDescent="0.2">
      <c r="A286" t="s">
        <v>6</v>
      </c>
      <c r="B286" t="s">
        <v>1364</v>
      </c>
      <c r="C286">
        <v>5</v>
      </c>
      <c r="D286">
        <v>2.1</v>
      </c>
      <c r="E286" s="1">
        <v>4.2000000000000003E-2</v>
      </c>
      <c r="F286" s="1">
        <v>0.47</v>
      </c>
      <c r="G286">
        <f t="shared" si="11"/>
        <v>1</v>
      </c>
      <c r="H286">
        <f t="shared" si="12"/>
        <v>0</v>
      </c>
    </row>
    <row r="287" spans="1:8" x14ac:dyDescent="0.2">
      <c r="A287" t="s">
        <v>6</v>
      </c>
      <c r="B287" t="s">
        <v>595</v>
      </c>
      <c r="C287">
        <v>5</v>
      </c>
      <c r="D287">
        <v>2.1</v>
      </c>
      <c r="E287" s="1">
        <v>4.9000000000000002E-2</v>
      </c>
      <c r="F287" s="1">
        <v>0.52</v>
      </c>
      <c r="G287">
        <f t="shared" si="11"/>
        <v>1</v>
      </c>
      <c r="H287">
        <f t="shared" si="12"/>
        <v>0</v>
      </c>
    </row>
    <row r="288" spans="1:8" x14ac:dyDescent="0.2">
      <c r="A288" t="s">
        <v>6</v>
      </c>
      <c r="B288" t="s">
        <v>625</v>
      </c>
      <c r="C288">
        <v>4</v>
      </c>
      <c r="D288">
        <v>1.7</v>
      </c>
      <c r="E288" s="1">
        <v>2.7000000000000001E-3</v>
      </c>
      <c r="F288" s="1">
        <v>5.2999999999999999E-2</v>
      </c>
      <c r="G288">
        <f t="shared" si="11"/>
        <v>1</v>
      </c>
      <c r="H288">
        <f t="shared" si="12"/>
        <v>0</v>
      </c>
    </row>
    <row r="289" spans="1:8" x14ac:dyDescent="0.2">
      <c r="A289" t="s">
        <v>6</v>
      </c>
      <c r="B289" t="s">
        <v>626</v>
      </c>
      <c r="C289">
        <v>4</v>
      </c>
      <c r="D289">
        <v>1.7</v>
      </c>
      <c r="E289" s="1">
        <v>2.7000000000000001E-3</v>
      </c>
      <c r="F289" s="1">
        <v>5.2999999999999999E-2</v>
      </c>
      <c r="G289">
        <f t="shared" si="11"/>
        <v>1</v>
      </c>
      <c r="H289">
        <f t="shared" si="12"/>
        <v>0</v>
      </c>
    </row>
    <row r="290" spans="1:8" x14ac:dyDescent="0.2">
      <c r="A290" t="s">
        <v>6</v>
      </c>
      <c r="B290" t="s">
        <v>1377</v>
      </c>
      <c r="C290">
        <v>4</v>
      </c>
      <c r="D290">
        <v>1.7</v>
      </c>
      <c r="E290" s="1">
        <v>3.0999999999999999E-3</v>
      </c>
      <c r="F290" s="1">
        <v>6.0999999999999999E-2</v>
      </c>
      <c r="G290">
        <f t="shared" si="11"/>
        <v>1</v>
      </c>
      <c r="H290">
        <f t="shared" si="12"/>
        <v>0</v>
      </c>
    </row>
    <row r="291" spans="1:8" x14ac:dyDescent="0.2">
      <c r="A291" t="s">
        <v>6</v>
      </c>
      <c r="B291" t="s">
        <v>1378</v>
      </c>
      <c r="C291">
        <v>4</v>
      </c>
      <c r="D291">
        <v>1.7</v>
      </c>
      <c r="E291" s="1">
        <v>3.0999999999999999E-3</v>
      </c>
      <c r="F291" s="1">
        <v>6.0999999999999999E-2</v>
      </c>
      <c r="G291">
        <f t="shared" si="11"/>
        <v>1</v>
      </c>
      <c r="H291">
        <f t="shared" si="12"/>
        <v>0</v>
      </c>
    </row>
    <row r="292" spans="1:8" x14ac:dyDescent="0.2">
      <c r="A292" t="s">
        <v>6</v>
      </c>
      <c r="B292" t="s">
        <v>627</v>
      </c>
      <c r="C292">
        <v>4</v>
      </c>
      <c r="D292">
        <v>1.7</v>
      </c>
      <c r="E292" s="1">
        <v>3.5999999999999999E-3</v>
      </c>
      <c r="F292" s="1">
        <v>6.9000000000000006E-2</v>
      </c>
      <c r="G292">
        <f t="shared" si="11"/>
        <v>1</v>
      </c>
      <c r="H292">
        <f t="shared" si="12"/>
        <v>0</v>
      </c>
    </row>
    <row r="293" spans="1:8" x14ac:dyDescent="0.2">
      <c r="A293" t="s">
        <v>6</v>
      </c>
      <c r="B293" t="s">
        <v>628</v>
      </c>
      <c r="C293">
        <v>4</v>
      </c>
      <c r="D293">
        <v>1.7</v>
      </c>
      <c r="E293" s="1">
        <v>4.1999999999999997E-3</v>
      </c>
      <c r="F293" s="1">
        <v>7.6999999999999999E-2</v>
      </c>
      <c r="G293">
        <f t="shared" si="11"/>
        <v>1</v>
      </c>
      <c r="H293">
        <f t="shared" si="12"/>
        <v>0</v>
      </c>
    </row>
    <row r="294" spans="1:8" x14ac:dyDescent="0.2">
      <c r="A294" t="s">
        <v>6</v>
      </c>
      <c r="B294" t="s">
        <v>629</v>
      </c>
      <c r="C294">
        <v>4</v>
      </c>
      <c r="D294">
        <v>1.7</v>
      </c>
      <c r="E294" s="1">
        <v>4.7999999999999996E-3</v>
      </c>
      <c r="F294" s="1">
        <v>8.6999999999999994E-2</v>
      </c>
      <c r="G294">
        <f t="shared" si="11"/>
        <v>1</v>
      </c>
      <c r="H294">
        <f t="shared" si="12"/>
        <v>0</v>
      </c>
    </row>
    <row r="295" spans="1:8" x14ac:dyDescent="0.2">
      <c r="A295" t="s">
        <v>6</v>
      </c>
      <c r="B295" t="s">
        <v>630</v>
      </c>
      <c r="C295">
        <v>4</v>
      </c>
      <c r="D295">
        <v>1.7</v>
      </c>
      <c r="E295" s="1">
        <v>4.7999999999999996E-3</v>
      </c>
      <c r="F295" s="1">
        <v>8.6999999999999994E-2</v>
      </c>
      <c r="G295">
        <f t="shared" si="11"/>
        <v>1</v>
      </c>
      <c r="H295">
        <f t="shared" si="12"/>
        <v>0</v>
      </c>
    </row>
    <row r="296" spans="1:8" x14ac:dyDescent="0.2">
      <c r="A296" t="s">
        <v>6</v>
      </c>
      <c r="B296" t="s">
        <v>631</v>
      </c>
      <c r="C296">
        <v>4</v>
      </c>
      <c r="D296">
        <v>1.7</v>
      </c>
      <c r="E296" s="1">
        <v>4.7999999999999996E-3</v>
      </c>
      <c r="F296" s="1">
        <v>8.6999999999999994E-2</v>
      </c>
      <c r="G296">
        <f t="shared" si="11"/>
        <v>1</v>
      </c>
      <c r="H296">
        <f t="shared" si="12"/>
        <v>0</v>
      </c>
    </row>
    <row r="297" spans="1:8" x14ac:dyDescent="0.2">
      <c r="A297" t="s">
        <v>6</v>
      </c>
      <c r="B297" t="s">
        <v>632</v>
      </c>
      <c r="C297">
        <v>4</v>
      </c>
      <c r="D297">
        <v>1.7</v>
      </c>
      <c r="E297" s="1">
        <v>5.4999999999999997E-3</v>
      </c>
      <c r="F297" s="1">
        <v>9.5000000000000001E-2</v>
      </c>
      <c r="G297">
        <f t="shared" si="11"/>
        <v>1</v>
      </c>
      <c r="H297">
        <f t="shared" si="12"/>
        <v>0</v>
      </c>
    </row>
    <row r="298" spans="1:8" x14ac:dyDescent="0.2">
      <c r="A298" t="s">
        <v>6</v>
      </c>
      <c r="B298" t="s">
        <v>633</v>
      </c>
      <c r="C298">
        <v>4</v>
      </c>
      <c r="D298">
        <v>1.7</v>
      </c>
      <c r="E298" s="1">
        <v>5.4999999999999997E-3</v>
      </c>
      <c r="F298" s="1">
        <v>9.5000000000000001E-2</v>
      </c>
      <c r="G298">
        <f t="shared" si="11"/>
        <v>1</v>
      </c>
      <c r="H298">
        <f t="shared" si="12"/>
        <v>0</v>
      </c>
    </row>
    <row r="299" spans="1:8" x14ac:dyDescent="0.2">
      <c r="A299" t="s">
        <v>6</v>
      </c>
      <c r="B299" t="s">
        <v>634</v>
      </c>
      <c r="C299">
        <v>4</v>
      </c>
      <c r="D299">
        <v>1.7</v>
      </c>
      <c r="E299" s="1">
        <v>8.6E-3</v>
      </c>
      <c r="F299" s="1">
        <v>0.14000000000000001</v>
      </c>
      <c r="G299">
        <f t="shared" si="11"/>
        <v>1</v>
      </c>
      <c r="H299">
        <f t="shared" si="12"/>
        <v>0</v>
      </c>
    </row>
    <row r="300" spans="1:8" x14ac:dyDescent="0.2">
      <c r="A300" t="s">
        <v>6</v>
      </c>
      <c r="B300" t="s">
        <v>635</v>
      </c>
      <c r="C300">
        <v>4</v>
      </c>
      <c r="D300">
        <v>1.7</v>
      </c>
      <c r="E300" s="1">
        <v>8.6E-3</v>
      </c>
      <c r="F300" s="1">
        <v>0.14000000000000001</v>
      </c>
      <c r="G300">
        <f t="shared" si="11"/>
        <v>1</v>
      </c>
      <c r="H300">
        <f t="shared" si="12"/>
        <v>0</v>
      </c>
    </row>
    <row r="301" spans="1:8" x14ac:dyDescent="0.2">
      <c r="A301" t="s">
        <v>6</v>
      </c>
      <c r="B301" t="s">
        <v>1379</v>
      </c>
      <c r="C301">
        <v>4</v>
      </c>
      <c r="D301">
        <v>1.7</v>
      </c>
      <c r="E301" s="1">
        <v>1.0999999999999999E-2</v>
      </c>
      <c r="F301" s="1">
        <v>0.17</v>
      </c>
      <c r="G301">
        <f t="shared" si="11"/>
        <v>1</v>
      </c>
      <c r="H301">
        <f t="shared" si="12"/>
        <v>0</v>
      </c>
    </row>
    <row r="302" spans="1:8" x14ac:dyDescent="0.2">
      <c r="A302" t="s">
        <v>6</v>
      </c>
      <c r="B302" t="s">
        <v>636</v>
      </c>
      <c r="C302">
        <v>4</v>
      </c>
      <c r="D302">
        <v>1.7</v>
      </c>
      <c r="E302" s="1">
        <v>1.0999999999999999E-2</v>
      </c>
      <c r="F302" s="1">
        <v>0.17</v>
      </c>
      <c r="G302">
        <f t="shared" si="11"/>
        <v>1</v>
      </c>
      <c r="H302">
        <f t="shared" si="12"/>
        <v>0</v>
      </c>
    </row>
    <row r="303" spans="1:8" x14ac:dyDescent="0.2">
      <c r="A303" t="s">
        <v>6</v>
      </c>
      <c r="B303" t="s">
        <v>637</v>
      </c>
      <c r="C303">
        <v>4</v>
      </c>
      <c r="D303">
        <v>1.7</v>
      </c>
      <c r="E303" s="1">
        <v>1.0999999999999999E-2</v>
      </c>
      <c r="F303" s="1">
        <v>0.17</v>
      </c>
      <c r="G303">
        <f t="shared" si="11"/>
        <v>1</v>
      </c>
      <c r="H303">
        <f t="shared" si="12"/>
        <v>0</v>
      </c>
    </row>
    <row r="304" spans="1:8" x14ac:dyDescent="0.2">
      <c r="A304" t="s">
        <v>6</v>
      </c>
      <c r="B304" t="s">
        <v>638</v>
      </c>
      <c r="C304">
        <v>4</v>
      </c>
      <c r="D304">
        <v>1.7</v>
      </c>
      <c r="E304" s="1">
        <v>1.0999999999999999E-2</v>
      </c>
      <c r="F304" s="1">
        <v>0.17</v>
      </c>
      <c r="G304">
        <f t="shared" si="11"/>
        <v>1</v>
      </c>
      <c r="H304">
        <f t="shared" si="12"/>
        <v>0</v>
      </c>
    </row>
    <row r="305" spans="1:8" x14ac:dyDescent="0.2">
      <c r="A305" t="s">
        <v>6</v>
      </c>
      <c r="B305" t="s">
        <v>639</v>
      </c>
      <c r="C305">
        <v>4</v>
      </c>
      <c r="D305">
        <v>1.7</v>
      </c>
      <c r="E305" s="1">
        <v>1.4E-2</v>
      </c>
      <c r="F305" s="1">
        <v>0.21</v>
      </c>
      <c r="G305">
        <f t="shared" si="11"/>
        <v>1</v>
      </c>
      <c r="H305">
        <f t="shared" si="12"/>
        <v>0</v>
      </c>
    </row>
    <row r="306" spans="1:8" x14ac:dyDescent="0.2">
      <c r="A306" t="s">
        <v>6</v>
      </c>
      <c r="B306" t="s">
        <v>1380</v>
      </c>
      <c r="C306">
        <v>4</v>
      </c>
      <c r="D306">
        <v>1.7</v>
      </c>
      <c r="E306" s="1">
        <v>1.6E-2</v>
      </c>
      <c r="F306" s="1">
        <v>0.24</v>
      </c>
      <c r="G306">
        <f t="shared" si="11"/>
        <v>1</v>
      </c>
      <c r="H306">
        <f t="shared" si="12"/>
        <v>0</v>
      </c>
    </row>
    <row r="307" spans="1:8" x14ac:dyDescent="0.2">
      <c r="A307" t="s">
        <v>6</v>
      </c>
      <c r="B307" t="s">
        <v>640</v>
      </c>
      <c r="C307">
        <v>4</v>
      </c>
      <c r="D307">
        <v>1.7</v>
      </c>
      <c r="E307" s="1">
        <v>1.9E-2</v>
      </c>
      <c r="F307" s="1">
        <v>0.26</v>
      </c>
      <c r="G307">
        <f t="shared" si="11"/>
        <v>1</v>
      </c>
      <c r="H307">
        <f t="shared" si="12"/>
        <v>0</v>
      </c>
    </row>
    <row r="308" spans="1:8" x14ac:dyDescent="0.2">
      <c r="A308" t="s">
        <v>6</v>
      </c>
      <c r="B308" t="s">
        <v>641</v>
      </c>
      <c r="C308">
        <v>4</v>
      </c>
      <c r="D308">
        <v>1.7</v>
      </c>
      <c r="E308" s="1">
        <v>0.03</v>
      </c>
      <c r="F308" s="1">
        <v>0.38</v>
      </c>
      <c r="G308">
        <f t="shared" si="11"/>
        <v>1</v>
      </c>
      <c r="H308">
        <f t="shared" si="12"/>
        <v>0</v>
      </c>
    </row>
    <row r="309" spans="1:8" x14ac:dyDescent="0.2">
      <c r="A309" t="s">
        <v>6</v>
      </c>
      <c r="B309" t="s">
        <v>642</v>
      </c>
      <c r="C309">
        <v>4</v>
      </c>
      <c r="D309">
        <v>1.7</v>
      </c>
      <c r="E309" s="1">
        <v>4.2000000000000003E-2</v>
      </c>
      <c r="F309" s="1">
        <v>0.47</v>
      </c>
      <c r="G309">
        <f t="shared" si="11"/>
        <v>1</v>
      </c>
      <c r="H309">
        <f t="shared" si="12"/>
        <v>0</v>
      </c>
    </row>
    <row r="310" spans="1:8" x14ac:dyDescent="0.2">
      <c r="A310" t="s">
        <v>6</v>
      </c>
      <c r="B310" t="s">
        <v>1399</v>
      </c>
      <c r="C310">
        <v>3</v>
      </c>
      <c r="D310">
        <v>1.3</v>
      </c>
      <c r="E310" s="1">
        <v>3.5999999999999999E-3</v>
      </c>
      <c r="F310" s="1">
        <v>6.9000000000000006E-2</v>
      </c>
      <c r="G310">
        <f t="shared" si="11"/>
        <v>1</v>
      </c>
      <c r="H310">
        <f t="shared" si="12"/>
        <v>0</v>
      </c>
    </row>
    <row r="311" spans="1:8" x14ac:dyDescent="0.2">
      <c r="A311" t="s">
        <v>6</v>
      </c>
      <c r="B311" t="s">
        <v>1400</v>
      </c>
      <c r="C311">
        <v>3</v>
      </c>
      <c r="D311">
        <v>1.3</v>
      </c>
      <c r="E311" s="1">
        <v>3.5999999999999999E-3</v>
      </c>
      <c r="F311" s="1">
        <v>6.9000000000000006E-2</v>
      </c>
      <c r="G311">
        <f t="shared" si="11"/>
        <v>1</v>
      </c>
      <c r="H311">
        <f t="shared" si="12"/>
        <v>0</v>
      </c>
    </row>
    <row r="312" spans="1:8" x14ac:dyDescent="0.2">
      <c r="A312" t="s">
        <v>6</v>
      </c>
      <c r="B312" t="s">
        <v>675</v>
      </c>
      <c r="C312">
        <v>3</v>
      </c>
      <c r="D312">
        <v>1.3</v>
      </c>
      <c r="E312" s="1">
        <v>3.5999999999999999E-3</v>
      </c>
      <c r="F312" s="1">
        <v>6.9000000000000006E-2</v>
      </c>
      <c r="G312">
        <f t="shared" si="11"/>
        <v>1</v>
      </c>
      <c r="H312">
        <f t="shared" si="12"/>
        <v>0</v>
      </c>
    </row>
    <row r="313" spans="1:8" x14ac:dyDescent="0.2">
      <c r="A313" t="s">
        <v>6</v>
      </c>
      <c r="B313" t="s">
        <v>1401</v>
      </c>
      <c r="C313">
        <v>3</v>
      </c>
      <c r="D313">
        <v>1.3</v>
      </c>
      <c r="E313" s="1">
        <v>3.5999999999999999E-3</v>
      </c>
      <c r="F313" s="1">
        <v>6.9000000000000006E-2</v>
      </c>
      <c r="G313">
        <f t="shared" si="11"/>
        <v>1</v>
      </c>
      <c r="H313">
        <f t="shared" si="12"/>
        <v>0</v>
      </c>
    </row>
    <row r="314" spans="1:8" x14ac:dyDescent="0.2">
      <c r="A314" t="s">
        <v>6</v>
      </c>
      <c r="B314" t="s">
        <v>676</v>
      </c>
      <c r="C314">
        <v>3</v>
      </c>
      <c r="D314">
        <v>1.3</v>
      </c>
      <c r="E314" s="1">
        <v>3.5999999999999999E-3</v>
      </c>
      <c r="F314" s="1">
        <v>6.9000000000000006E-2</v>
      </c>
      <c r="G314">
        <f t="shared" si="11"/>
        <v>1</v>
      </c>
      <c r="H314">
        <f t="shared" si="12"/>
        <v>0</v>
      </c>
    </row>
    <row r="315" spans="1:8" x14ac:dyDescent="0.2">
      <c r="A315" t="s">
        <v>6</v>
      </c>
      <c r="B315" t="s">
        <v>677</v>
      </c>
      <c r="C315">
        <v>3</v>
      </c>
      <c r="D315">
        <v>1.3</v>
      </c>
      <c r="E315" s="1">
        <v>3.5999999999999999E-3</v>
      </c>
      <c r="F315" s="1">
        <v>6.9000000000000006E-2</v>
      </c>
      <c r="G315">
        <f t="shared" si="11"/>
        <v>1</v>
      </c>
      <c r="H315">
        <f t="shared" si="12"/>
        <v>0</v>
      </c>
    </row>
    <row r="316" spans="1:8" x14ac:dyDescent="0.2">
      <c r="A316" t="s">
        <v>6</v>
      </c>
      <c r="B316" t="s">
        <v>678</v>
      </c>
      <c r="C316">
        <v>3</v>
      </c>
      <c r="D316">
        <v>1.3</v>
      </c>
      <c r="E316" s="1">
        <v>3.5999999999999999E-3</v>
      </c>
      <c r="F316" s="1">
        <v>6.9000000000000006E-2</v>
      </c>
      <c r="G316">
        <f t="shared" si="11"/>
        <v>1</v>
      </c>
      <c r="H316">
        <f t="shared" si="12"/>
        <v>0</v>
      </c>
    </row>
    <row r="317" spans="1:8" x14ac:dyDescent="0.2">
      <c r="A317" t="s">
        <v>6</v>
      </c>
      <c r="B317" t="s">
        <v>1402</v>
      </c>
      <c r="C317">
        <v>3</v>
      </c>
      <c r="D317">
        <v>1.3</v>
      </c>
      <c r="E317" s="1">
        <v>3.5999999999999999E-3</v>
      </c>
      <c r="F317" s="1">
        <v>6.9000000000000006E-2</v>
      </c>
      <c r="G317">
        <f t="shared" si="11"/>
        <v>1</v>
      </c>
      <c r="H317">
        <f t="shared" si="12"/>
        <v>0</v>
      </c>
    </row>
    <row r="318" spans="1:8" x14ac:dyDescent="0.2">
      <c r="A318" t="s">
        <v>6</v>
      </c>
      <c r="B318" t="s">
        <v>1403</v>
      </c>
      <c r="C318">
        <v>3</v>
      </c>
      <c r="D318">
        <v>1.3</v>
      </c>
      <c r="E318" s="1">
        <v>3.5999999999999999E-3</v>
      </c>
      <c r="F318" s="1">
        <v>6.9000000000000006E-2</v>
      </c>
      <c r="G318">
        <f t="shared" si="11"/>
        <v>1</v>
      </c>
      <c r="H318">
        <f t="shared" si="12"/>
        <v>0</v>
      </c>
    </row>
    <row r="319" spans="1:8" x14ac:dyDescent="0.2">
      <c r="A319" t="s">
        <v>6</v>
      </c>
      <c r="B319" t="s">
        <v>679</v>
      </c>
      <c r="C319">
        <v>3</v>
      </c>
      <c r="D319">
        <v>1.3</v>
      </c>
      <c r="E319" s="1">
        <v>3.5999999999999999E-3</v>
      </c>
      <c r="F319" s="1">
        <v>6.9000000000000006E-2</v>
      </c>
      <c r="G319">
        <f t="shared" si="11"/>
        <v>1</v>
      </c>
      <c r="H319">
        <f t="shared" si="12"/>
        <v>0</v>
      </c>
    </row>
    <row r="320" spans="1:8" x14ac:dyDescent="0.2">
      <c r="A320" t="s">
        <v>6</v>
      </c>
      <c r="B320" t="s">
        <v>680</v>
      </c>
      <c r="C320">
        <v>3</v>
      </c>
      <c r="D320">
        <v>1.3</v>
      </c>
      <c r="E320" s="1">
        <v>3.5999999999999999E-3</v>
      </c>
      <c r="F320" s="1">
        <v>6.9000000000000006E-2</v>
      </c>
      <c r="G320">
        <f t="shared" si="11"/>
        <v>1</v>
      </c>
      <c r="H320">
        <f t="shared" si="12"/>
        <v>0</v>
      </c>
    </row>
    <row r="321" spans="1:8" x14ac:dyDescent="0.2">
      <c r="A321" t="s">
        <v>6</v>
      </c>
      <c r="B321" t="s">
        <v>681</v>
      </c>
      <c r="C321">
        <v>3</v>
      </c>
      <c r="D321">
        <v>1.3</v>
      </c>
      <c r="E321" s="1">
        <v>3.5999999999999999E-3</v>
      </c>
      <c r="F321" s="1">
        <v>6.9000000000000006E-2</v>
      </c>
      <c r="G321">
        <f t="shared" si="11"/>
        <v>1</v>
      </c>
      <c r="H321">
        <f t="shared" si="12"/>
        <v>0</v>
      </c>
    </row>
    <row r="322" spans="1:8" x14ac:dyDescent="0.2">
      <c r="A322" t="s">
        <v>6</v>
      </c>
      <c r="B322" t="s">
        <v>1404</v>
      </c>
      <c r="C322">
        <v>3</v>
      </c>
      <c r="D322">
        <v>1.3</v>
      </c>
      <c r="E322" s="1">
        <v>3.5999999999999999E-3</v>
      </c>
      <c r="F322" s="1">
        <v>6.9000000000000006E-2</v>
      </c>
      <c r="G322">
        <f t="shared" ref="G322:G385" si="13">IF(E322&lt;0.05,1,0)</f>
        <v>1</v>
      </c>
      <c r="H322">
        <f t="shared" ref="H322:H385" si="14">IF(F322&lt;0.05,1,0)</f>
        <v>0</v>
      </c>
    </row>
    <row r="323" spans="1:8" x14ac:dyDescent="0.2">
      <c r="A323" t="s">
        <v>6</v>
      </c>
      <c r="B323" t="s">
        <v>682</v>
      </c>
      <c r="C323">
        <v>3</v>
      </c>
      <c r="D323">
        <v>1.3</v>
      </c>
      <c r="E323" s="1">
        <v>3.5999999999999999E-3</v>
      </c>
      <c r="F323" s="1">
        <v>6.9000000000000006E-2</v>
      </c>
      <c r="G323">
        <f t="shared" si="13"/>
        <v>1</v>
      </c>
      <c r="H323">
        <f t="shared" si="14"/>
        <v>0</v>
      </c>
    </row>
    <row r="324" spans="1:8" x14ac:dyDescent="0.2">
      <c r="A324" t="s">
        <v>6</v>
      </c>
      <c r="B324" t="s">
        <v>683</v>
      </c>
      <c r="C324">
        <v>3</v>
      </c>
      <c r="D324">
        <v>1.3</v>
      </c>
      <c r="E324" s="1">
        <v>3.5999999999999999E-3</v>
      </c>
      <c r="F324" s="1">
        <v>6.9000000000000006E-2</v>
      </c>
      <c r="G324">
        <f t="shared" si="13"/>
        <v>1</v>
      </c>
      <c r="H324">
        <f t="shared" si="14"/>
        <v>0</v>
      </c>
    </row>
    <row r="325" spans="1:8" x14ac:dyDescent="0.2">
      <c r="A325" t="s">
        <v>6</v>
      </c>
      <c r="B325" t="s">
        <v>684</v>
      </c>
      <c r="C325">
        <v>3</v>
      </c>
      <c r="D325">
        <v>1.3</v>
      </c>
      <c r="E325" s="1">
        <v>3.5999999999999999E-3</v>
      </c>
      <c r="F325" s="1">
        <v>6.9000000000000006E-2</v>
      </c>
      <c r="G325">
        <f t="shared" si="13"/>
        <v>1</v>
      </c>
      <c r="H325">
        <f t="shared" si="14"/>
        <v>0</v>
      </c>
    </row>
    <row r="326" spans="1:8" x14ac:dyDescent="0.2">
      <c r="A326" t="s">
        <v>6</v>
      </c>
      <c r="B326" t="s">
        <v>685</v>
      </c>
      <c r="C326">
        <v>3</v>
      </c>
      <c r="D326">
        <v>1.3</v>
      </c>
      <c r="E326" s="1">
        <v>5.0000000000000001E-3</v>
      </c>
      <c r="F326" s="1">
        <v>8.7999999999999995E-2</v>
      </c>
      <c r="G326">
        <f t="shared" si="13"/>
        <v>1</v>
      </c>
      <c r="H326">
        <f t="shared" si="14"/>
        <v>0</v>
      </c>
    </row>
    <row r="327" spans="1:8" x14ac:dyDescent="0.2">
      <c r="A327" t="s">
        <v>6</v>
      </c>
      <c r="B327" t="s">
        <v>686</v>
      </c>
      <c r="C327">
        <v>3</v>
      </c>
      <c r="D327">
        <v>1.3</v>
      </c>
      <c r="E327" s="1">
        <v>5.0000000000000001E-3</v>
      </c>
      <c r="F327" s="1">
        <v>8.7999999999999995E-2</v>
      </c>
      <c r="G327">
        <f t="shared" si="13"/>
        <v>1</v>
      </c>
      <c r="H327">
        <f t="shared" si="14"/>
        <v>0</v>
      </c>
    </row>
    <row r="328" spans="1:8" x14ac:dyDescent="0.2">
      <c r="A328" t="s">
        <v>6</v>
      </c>
      <c r="B328" t="s">
        <v>687</v>
      </c>
      <c r="C328">
        <v>3</v>
      </c>
      <c r="D328">
        <v>1.3</v>
      </c>
      <c r="E328" s="1">
        <v>5.0000000000000001E-3</v>
      </c>
      <c r="F328" s="1">
        <v>8.7999999999999995E-2</v>
      </c>
      <c r="G328">
        <f t="shared" si="13"/>
        <v>1</v>
      </c>
      <c r="H328">
        <f t="shared" si="14"/>
        <v>0</v>
      </c>
    </row>
    <row r="329" spans="1:8" x14ac:dyDescent="0.2">
      <c r="A329" t="s">
        <v>6</v>
      </c>
      <c r="B329" t="s">
        <v>688</v>
      </c>
      <c r="C329">
        <v>3</v>
      </c>
      <c r="D329">
        <v>1.3</v>
      </c>
      <c r="E329" s="1">
        <v>5.0000000000000001E-3</v>
      </c>
      <c r="F329" s="1">
        <v>8.7999999999999995E-2</v>
      </c>
      <c r="G329">
        <f t="shared" si="13"/>
        <v>1</v>
      </c>
      <c r="H329">
        <f t="shared" si="14"/>
        <v>0</v>
      </c>
    </row>
    <row r="330" spans="1:8" x14ac:dyDescent="0.2">
      <c r="A330" t="s">
        <v>6</v>
      </c>
      <c r="B330" t="s">
        <v>689</v>
      </c>
      <c r="C330">
        <v>3</v>
      </c>
      <c r="D330">
        <v>1.3</v>
      </c>
      <c r="E330" s="1">
        <v>5.0000000000000001E-3</v>
      </c>
      <c r="F330" s="1">
        <v>8.7999999999999995E-2</v>
      </c>
      <c r="G330">
        <f t="shared" si="13"/>
        <v>1</v>
      </c>
      <c r="H330">
        <f t="shared" si="14"/>
        <v>0</v>
      </c>
    </row>
    <row r="331" spans="1:8" x14ac:dyDescent="0.2">
      <c r="A331" t="s">
        <v>6</v>
      </c>
      <c r="B331" t="s">
        <v>690</v>
      </c>
      <c r="C331">
        <v>3</v>
      </c>
      <c r="D331">
        <v>1.3</v>
      </c>
      <c r="E331" s="1">
        <v>5.0000000000000001E-3</v>
      </c>
      <c r="F331" s="1">
        <v>8.7999999999999995E-2</v>
      </c>
      <c r="G331">
        <f t="shared" si="13"/>
        <v>1</v>
      </c>
      <c r="H331">
        <f t="shared" si="14"/>
        <v>0</v>
      </c>
    </row>
    <row r="332" spans="1:8" x14ac:dyDescent="0.2">
      <c r="A332" t="s">
        <v>6</v>
      </c>
      <c r="B332" t="s">
        <v>691</v>
      </c>
      <c r="C332">
        <v>3</v>
      </c>
      <c r="D332">
        <v>1.3</v>
      </c>
      <c r="E332" s="1">
        <v>5.0000000000000001E-3</v>
      </c>
      <c r="F332" s="1">
        <v>8.7999999999999995E-2</v>
      </c>
      <c r="G332">
        <f t="shared" si="13"/>
        <v>1</v>
      </c>
      <c r="H332">
        <f t="shared" si="14"/>
        <v>0</v>
      </c>
    </row>
    <row r="333" spans="1:8" x14ac:dyDescent="0.2">
      <c r="A333" t="s">
        <v>6</v>
      </c>
      <c r="B333" t="s">
        <v>692</v>
      </c>
      <c r="C333">
        <v>3</v>
      </c>
      <c r="D333">
        <v>1.3</v>
      </c>
      <c r="E333" s="1">
        <v>5.0000000000000001E-3</v>
      </c>
      <c r="F333" s="1">
        <v>8.7999999999999995E-2</v>
      </c>
      <c r="G333">
        <f t="shared" si="13"/>
        <v>1</v>
      </c>
      <c r="H333">
        <f t="shared" si="14"/>
        <v>0</v>
      </c>
    </row>
    <row r="334" spans="1:8" x14ac:dyDescent="0.2">
      <c r="A334" t="s">
        <v>6</v>
      </c>
      <c r="B334" t="s">
        <v>693</v>
      </c>
      <c r="C334">
        <v>3</v>
      </c>
      <c r="D334">
        <v>1.3</v>
      </c>
      <c r="E334" s="1">
        <v>5.0000000000000001E-3</v>
      </c>
      <c r="F334" s="1">
        <v>8.7999999999999995E-2</v>
      </c>
      <c r="G334">
        <f t="shared" si="13"/>
        <v>1</v>
      </c>
      <c r="H334">
        <f t="shared" si="14"/>
        <v>0</v>
      </c>
    </row>
    <row r="335" spans="1:8" x14ac:dyDescent="0.2">
      <c r="A335" t="s">
        <v>6</v>
      </c>
      <c r="B335" t="s">
        <v>1405</v>
      </c>
      <c r="C335">
        <v>3</v>
      </c>
      <c r="D335">
        <v>1.3</v>
      </c>
      <c r="E335" s="1">
        <v>5.0000000000000001E-3</v>
      </c>
      <c r="F335" s="1">
        <v>8.7999999999999995E-2</v>
      </c>
      <c r="G335">
        <f t="shared" si="13"/>
        <v>1</v>
      </c>
      <c r="H335">
        <f t="shared" si="14"/>
        <v>0</v>
      </c>
    </row>
    <row r="336" spans="1:8" x14ac:dyDescent="0.2">
      <c r="A336" t="s">
        <v>6</v>
      </c>
      <c r="B336" t="s">
        <v>694</v>
      </c>
      <c r="C336">
        <v>3</v>
      </c>
      <c r="D336">
        <v>1.3</v>
      </c>
      <c r="E336" s="1">
        <v>5.0000000000000001E-3</v>
      </c>
      <c r="F336" s="1">
        <v>8.7999999999999995E-2</v>
      </c>
      <c r="G336">
        <f t="shared" si="13"/>
        <v>1</v>
      </c>
      <c r="H336">
        <f t="shared" si="14"/>
        <v>0</v>
      </c>
    </row>
    <row r="337" spans="1:8" x14ac:dyDescent="0.2">
      <c r="A337" t="s">
        <v>6</v>
      </c>
      <c r="B337" t="s">
        <v>695</v>
      </c>
      <c r="C337">
        <v>3</v>
      </c>
      <c r="D337">
        <v>1.3</v>
      </c>
      <c r="E337" s="1">
        <v>6.4999999999999997E-3</v>
      </c>
      <c r="F337" s="1">
        <v>0.11</v>
      </c>
      <c r="G337">
        <f t="shared" si="13"/>
        <v>1</v>
      </c>
      <c r="H337">
        <f t="shared" si="14"/>
        <v>0</v>
      </c>
    </row>
    <row r="338" spans="1:8" x14ac:dyDescent="0.2">
      <c r="A338" t="s">
        <v>6</v>
      </c>
      <c r="B338" t="s">
        <v>696</v>
      </c>
      <c r="C338">
        <v>3</v>
      </c>
      <c r="D338">
        <v>1.3</v>
      </c>
      <c r="E338" s="1">
        <v>6.4999999999999997E-3</v>
      </c>
      <c r="F338" s="1">
        <v>0.11</v>
      </c>
      <c r="G338">
        <f t="shared" si="13"/>
        <v>1</v>
      </c>
      <c r="H338">
        <f t="shared" si="14"/>
        <v>0</v>
      </c>
    </row>
    <row r="339" spans="1:8" x14ac:dyDescent="0.2">
      <c r="A339" t="s">
        <v>6</v>
      </c>
      <c r="B339" t="s">
        <v>697</v>
      </c>
      <c r="C339">
        <v>3</v>
      </c>
      <c r="D339">
        <v>1.3</v>
      </c>
      <c r="E339" s="1">
        <v>6.4999999999999997E-3</v>
      </c>
      <c r="F339" s="1">
        <v>0.11</v>
      </c>
      <c r="G339">
        <f t="shared" si="13"/>
        <v>1</v>
      </c>
      <c r="H339">
        <f t="shared" si="14"/>
        <v>0</v>
      </c>
    </row>
    <row r="340" spans="1:8" x14ac:dyDescent="0.2">
      <c r="A340" t="s">
        <v>6</v>
      </c>
      <c r="B340" t="s">
        <v>698</v>
      </c>
      <c r="C340">
        <v>3</v>
      </c>
      <c r="D340">
        <v>1.3</v>
      </c>
      <c r="E340" s="1">
        <v>6.4999999999999997E-3</v>
      </c>
      <c r="F340" s="1">
        <v>0.11</v>
      </c>
      <c r="G340">
        <f t="shared" si="13"/>
        <v>1</v>
      </c>
      <c r="H340">
        <f t="shared" si="14"/>
        <v>0</v>
      </c>
    </row>
    <row r="341" spans="1:8" x14ac:dyDescent="0.2">
      <c r="A341" t="s">
        <v>6</v>
      </c>
      <c r="B341" t="s">
        <v>699</v>
      </c>
      <c r="C341">
        <v>3</v>
      </c>
      <c r="D341">
        <v>1.3</v>
      </c>
      <c r="E341" s="1">
        <v>8.3000000000000001E-3</v>
      </c>
      <c r="F341" s="1">
        <v>0.14000000000000001</v>
      </c>
      <c r="G341">
        <f t="shared" si="13"/>
        <v>1</v>
      </c>
      <c r="H341">
        <f t="shared" si="14"/>
        <v>0</v>
      </c>
    </row>
    <row r="342" spans="1:8" x14ac:dyDescent="0.2">
      <c r="A342" t="s">
        <v>6</v>
      </c>
      <c r="B342" t="s">
        <v>1406</v>
      </c>
      <c r="C342">
        <v>3</v>
      </c>
      <c r="D342">
        <v>1.3</v>
      </c>
      <c r="E342" s="1">
        <v>8.3000000000000001E-3</v>
      </c>
      <c r="F342" s="1">
        <v>0.14000000000000001</v>
      </c>
      <c r="G342">
        <f t="shared" si="13"/>
        <v>1</v>
      </c>
      <c r="H342">
        <f t="shared" si="14"/>
        <v>0</v>
      </c>
    </row>
    <row r="343" spans="1:8" x14ac:dyDescent="0.2">
      <c r="A343" t="s">
        <v>6</v>
      </c>
      <c r="B343" t="s">
        <v>1407</v>
      </c>
      <c r="C343">
        <v>3</v>
      </c>
      <c r="D343">
        <v>1.3</v>
      </c>
      <c r="E343" s="1">
        <v>8.3000000000000001E-3</v>
      </c>
      <c r="F343" s="1">
        <v>0.14000000000000001</v>
      </c>
      <c r="G343">
        <f t="shared" si="13"/>
        <v>1</v>
      </c>
      <c r="H343">
        <f t="shared" si="14"/>
        <v>0</v>
      </c>
    </row>
    <row r="344" spans="1:8" x14ac:dyDescent="0.2">
      <c r="A344" t="s">
        <v>6</v>
      </c>
      <c r="B344" t="s">
        <v>700</v>
      </c>
      <c r="C344">
        <v>3</v>
      </c>
      <c r="D344">
        <v>1.3</v>
      </c>
      <c r="E344" s="1">
        <v>8.3000000000000001E-3</v>
      </c>
      <c r="F344" s="1">
        <v>0.14000000000000001</v>
      </c>
      <c r="G344">
        <f t="shared" si="13"/>
        <v>1</v>
      </c>
      <c r="H344">
        <f t="shared" si="14"/>
        <v>0</v>
      </c>
    </row>
    <row r="345" spans="1:8" x14ac:dyDescent="0.2">
      <c r="A345" t="s">
        <v>6</v>
      </c>
      <c r="B345" t="s">
        <v>701</v>
      </c>
      <c r="C345">
        <v>3</v>
      </c>
      <c r="D345">
        <v>1.3</v>
      </c>
      <c r="E345" s="1">
        <v>0.01</v>
      </c>
      <c r="F345" s="1">
        <v>0.17</v>
      </c>
      <c r="G345">
        <f t="shared" si="13"/>
        <v>1</v>
      </c>
      <c r="H345">
        <f t="shared" si="14"/>
        <v>0</v>
      </c>
    </row>
    <row r="346" spans="1:8" x14ac:dyDescent="0.2">
      <c r="A346" t="s">
        <v>6</v>
      </c>
      <c r="B346" t="s">
        <v>702</v>
      </c>
      <c r="C346">
        <v>3</v>
      </c>
      <c r="D346">
        <v>1.3</v>
      </c>
      <c r="E346" s="1">
        <v>0.01</v>
      </c>
      <c r="F346" s="1">
        <v>0.17</v>
      </c>
      <c r="G346">
        <f t="shared" si="13"/>
        <v>1</v>
      </c>
      <c r="H346">
        <f t="shared" si="14"/>
        <v>0</v>
      </c>
    </row>
    <row r="347" spans="1:8" x14ac:dyDescent="0.2">
      <c r="A347" t="s">
        <v>6</v>
      </c>
      <c r="B347" t="s">
        <v>703</v>
      </c>
      <c r="C347">
        <v>3</v>
      </c>
      <c r="D347">
        <v>1.3</v>
      </c>
      <c r="E347" s="1">
        <v>0.01</v>
      </c>
      <c r="F347" s="1">
        <v>0.17</v>
      </c>
      <c r="G347">
        <f t="shared" si="13"/>
        <v>1</v>
      </c>
      <c r="H347">
        <f t="shared" si="14"/>
        <v>0</v>
      </c>
    </row>
    <row r="348" spans="1:8" x14ac:dyDescent="0.2">
      <c r="A348" t="s">
        <v>6</v>
      </c>
      <c r="B348" t="s">
        <v>194</v>
      </c>
      <c r="C348">
        <v>3</v>
      </c>
      <c r="D348">
        <v>1.3</v>
      </c>
      <c r="E348" s="1">
        <v>0.01</v>
      </c>
      <c r="F348" s="1">
        <v>0.17</v>
      </c>
      <c r="G348">
        <f t="shared" si="13"/>
        <v>1</v>
      </c>
      <c r="H348">
        <f t="shared" si="14"/>
        <v>0</v>
      </c>
    </row>
    <row r="349" spans="1:8" x14ac:dyDescent="0.2">
      <c r="A349" t="s">
        <v>6</v>
      </c>
      <c r="B349" t="s">
        <v>704</v>
      </c>
      <c r="C349">
        <v>3</v>
      </c>
      <c r="D349">
        <v>1.3</v>
      </c>
      <c r="E349" s="1">
        <v>1.2E-2</v>
      </c>
      <c r="F349" s="1">
        <v>0.19</v>
      </c>
      <c r="G349">
        <f t="shared" si="13"/>
        <v>1</v>
      </c>
      <c r="H349">
        <f t="shared" si="14"/>
        <v>0</v>
      </c>
    </row>
    <row r="350" spans="1:8" x14ac:dyDescent="0.2">
      <c r="A350" t="s">
        <v>6</v>
      </c>
      <c r="B350" t="s">
        <v>1408</v>
      </c>
      <c r="C350">
        <v>3</v>
      </c>
      <c r="D350">
        <v>1.3</v>
      </c>
      <c r="E350" s="1">
        <v>1.2E-2</v>
      </c>
      <c r="F350" s="1">
        <v>0.19</v>
      </c>
      <c r="G350">
        <f t="shared" si="13"/>
        <v>1</v>
      </c>
      <c r="H350">
        <f t="shared" si="14"/>
        <v>0</v>
      </c>
    </row>
    <row r="351" spans="1:8" x14ac:dyDescent="0.2">
      <c r="A351" t="s">
        <v>6</v>
      </c>
      <c r="B351" t="s">
        <v>1409</v>
      </c>
      <c r="C351">
        <v>3</v>
      </c>
      <c r="D351">
        <v>1.3</v>
      </c>
      <c r="E351" s="1">
        <v>1.2E-2</v>
      </c>
      <c r="F351" s="1">
        <v>0.19</v>
      </c>
      <c r="G351">
        <f t="shared" si="13"/>
        <v>1</v>
      </c>
      <c r="H351">
        <f t="shared" si="14"/>
        <v>0</v>
      </c>
    </row>
    <row r="352" spans="1:8" x14ac:dyDescent="0.2">
      <c r="A352" t="s">
        <v>6</v>
      </c>
      <c r="B352" t="s">
        <v>705</v>
      </c>
      <c r="C352">
        <v>3</v>
      </c>
      <c r="D352">
        <v>1.3</v>
      </c>
      <c r="E352" s="1">
        <v>1.2E-2</v>
      </c>
      <c r="F352" s="1">
        <v>0.19</v>
      </c>
      <c r="G352">
        <f t="shared" si="13"/>
        <v>1</v>
      </c>
      <c r="H352">
        <f t="shared" si="14"/>
        <v>0</v>
      </c>
    </row>
    <row r="353" spans="1:8" x14ac:dyDescent="0.2">
      <c r="A353" t="s">
        <v>6</v>
      </c>
      <c r="B353" t="s">
        <v>706</v>
      </c>
      <c r="C353">
        <v>3</v>
      </c>
      <c r="D353">
        <v>1.3</v>
      </c>
      <c r="E353" s="1">
        <v>1.2E-2</v>
      </c>
      <c r="F353" s="1">
        <v>0.19</v>
      </c>
      <c r="G353">
        <f t="shared" si="13"/>
        <v>1</v>
      </c>
      <c r="H353">
        <f t="shared" si="14"/>
        <v>0</v>
      </c>
    </row>
    <row r="354" spans="1:8" x14ac:dyDescent="0.2">
      <c r="A354" t="s">
        <v>6</v>
      </c>
      <c r="B354" t="s">
        <v>707</v>
      </c>
      <c r="C354">
        <v>3</v>
      </c>
      <c r="D354">
        <v>1.3</v>
      </c>
      <c r="E354" s="1">
        <v>1.2E-2</v>
      </c>
      <c r="F354" s="1">
        <v>0.19</v>
      </c>
      <c r="G354">
        <f t="shared" si="13"/>
        <v>1</v>
      </c>
      <c r="H354">
        <f t="shared" si="14"/>
        <v>0</v>
      </c>
    </row>
    <row r="355" spans="1:8" x14ac:dyDescent="0.2">
      <c r="A355" t="s">
        <v>6</v>
      </c>
      <c r="B355" t="s">
        <v>708</v>
      </c>
      <c r="C355">
        <v>3</v>
      </c>
      <c r="D355">
        <v>1.3</v>
      </c>
      <c r="E355" s="1">
        <v>1.2E-2</v>
      </c>
      <c r="F355" s="1">
        <v>0.19</v>
      </c>
      <c r="G355">
        <f t="shared" si="13"/>
        <v>1</v>
      </c>
      <c r="H355">
        <f t="shared" si="14"/>
        <v>0</v>
      </c>
    </row>
    <row r="356" spans="1:8" x14ac:dyDescent="0.2">
      <c r="A356" t="s">
        <v>6</v>
      </c>
      <c r="B356" t="s">
        <v>709</v>
      </c>
      <c r="C356">
        <v>3</v>
      </c>
      <c r="D356">
        <v>1.3</v>
      </c>
      <c r="E356" s="1">
        <v>1.2E-2</v>
      </c>
      <c r="F356" s="1">
        <v>0.19</v>
      </c>
      <c r="G356">
        <f t="shared" si="13"/>
        <v>1</v>
      </c>
      <c r="H356">
        <f t="shared" si="14"/>
        <v>0</v>
      </c>
    </row>
    <row r="357" spans="1:8" x14ac:dyDescent="0.2">
      <c r="A357" t="s">
        <v>6</v>
      </c>
      <c r="B357" t="s">
        <v>710</v>
      </c>
      <c r="C357">
        <v>3</v>
      </c>
      <c r="D357">
        <v>1.3</v>
      </c>
      <c r="E357" s="1">
        <v>1.2E-2</v>
      </c>
      <c r="F357" s="1">
        <v>0.19</v>
      </c>
      <c r="G357">
        <f t="shared" si="13"/>
        <v>1</v>
      </c>
      <c r="H357">
        <f t="shared" si="14"/>
        <v>0</v>
      </c>
    </row>
    <row r="358" spans="1:8" x14ac:dyDescent="0.2">
      <c r="A358" t="s">
        <v>6</v>
      </c>
      <c r="B358" t="s">
        <v>1410</v>
      </c>
      <c r="C358">
        <v>3</v>
      </c>
      <c r="D358">
        <v>1.3</v>
      </c>
      <c r="E358" s="1">
        <v>1.4999999999999999E-2</v>
      </c>
      <c r="F358" s="1">
        <v>0.22</v>
      </c>
      <c r="G358">
        <f t="shared" si="13"/>
        <v>1</v>
      </c>
      <c r="H358">
        <f t="shared" si="14"/>
        <v>0</v>
      </c>
    </row>
    <row r="359" spans="1:8" x14ac:dyDescent="0.2">
      <c r="A359" t="s">
        <v>6</v>
      </c>
      <c r="B359" t="s">
        <v>711</v>
      </c>
      <c r="C359">
        <v>3</v>
      </c>
      <c r="D359">
        <v>1.3</v>
      </c>
      <c r="E359" s="1">
        <v>1.4999999999999999E-2</v>
      </c>
      <c r="F359" s="1">
        <v>0.22</v>
      </c>
      <c r="G359">
        <f t="shared" si="13"/>
        <v>1</v>
      </c>
      <c r="H359">
        <f t="shared" si="14"/>
        <v>0</v>
      </c>
    </row>
    <row r="360" spans="1:8" x14ac:dyDescent="0.2">
      <c r="A360" t="s">
        <v>6</v>
      </c>
      <c r="B360" t="s">
        <v>323</v>
      </c>
      <c r="C360">
        <v>3</v>
      </c>
      <c r="D360">
        <v>1.3</v>
      </c>
      <c r="E360" s="1">
        <v>1.4999999999999999E-2</v>
      </c>
      <c r="F360" s="1">
        <v>0.22</v>
      </c>
      <c r="G360">
        <f t="shared" si="13"/>
        <v>1</v>
      </c>
      <c r="H360">
        <f t="shared" si="14"/>
        <v>0</v>
      </c>
    </row>
    <row r="361" spans="1:8" x14ac:dyDescent="0.2">
      <c r="A361" t="s">
        <v>6</v>
      </c>
      <c r="B361" t="s">
        <v>1411</v>
      </c>
      <c r="C361">
        <v>3</v>
      </c>
      <c r="D361">
        <v>1.3</v>
      </c>
      <c r="E361" s="1">
        <v>1.4999999999999999E-2</v>
      </c>
      <c r="F361" s="1">
        <v>0.22</v>
      </c>
      <c r="G361">
        <f t="shared" si="13"/>
        <v>1</v>
      </c>
      <c r="H361">
        <f t="shared" si="14"/>
        <v>0</v>
      </c>
    </row>
    <row r="362" spans="1:8" x14ac:dyDescent="0.2">
      <c r="A362" t="s">
        <v>6</v>
      </c>
      <c r="B362" t="s">
        <v>712</v>
      </c>
      <c r="C362">
        <v>3</v>
      </c>
      <c r="D362">
        <v>1.3</v>
      </c>
      <c r="E362" s="1">
        <v>1.7000000000000001E-2</v>
      </c>
      <c r="F362" s="1">
        <v>0.25</v>
      </c>
      <c r="G362">
        <f t="shared" si="13"/>
        <v>1</v>
      </c>
      <c r="H362">
        <f t="shared" si="14"/>
        <v>0</v>
      </c>
    </row>
    <row r="363" spans="1:8" x14ac:dyDescent="0.2">
      <c r="A363" t="s">
        <v>6</v>
      </c>
      <c r="B363" t="s">
        <v>1412</v>
      </c>
      <c r="C363">
        <v>3</v>
      </c>
      <c r="D363">
        <v>1.3</v>
      </c>
      <c r="E363" s="1">
        <v>1.7000000000000001E-2</v>
      </c>
      <c r="F363" s="1">
        <v>0.25</v>
      </c>
      <c r="G363">
        <f t="shared" si="13"/>
        <v>1</v>
      </c>
      <c r="H363">
        <f t="shared" si="14"/>
        <v>0</v>
      </c>
    </row>
    <row r="364" spans="1:8" x14ac:dyDescent="0.2">
      <c r="A364" t="s">
        <v>6</v>
      </c>
      <c r="B364" t="s">
        <v>713</v>
      </c>
      <c r="C364">
        <v>3</v>
      </c>
      <c r="D364">
        <v>1.3</v>
      </c>
      <c r="E364" s="1">
        <v>1.7000000000000001E-2</v>
      </c>
      <c r="F364" s="1">
        <v>0.25</v>
      </c>
      <c r="G364">
        <f t="shared" si="13"/>
        <v>1</v>
      </c>
      <c r="H364">
        <f t="shared" si="14"/>
        <v>0</v>
      </c>
    </row>
    <row r="365" spans="1:8" x14ac:dyDescent="0.2">
      <c r="A365" t="s">
        <v>6</v>
      </c>
      <c r="B365" t="s">
        <v>714</v>
      </c>
      <c r="C365">
        <v>3</v>
      </c>
      <c r="D365">
        <v>1.3</v>
      </c>
      <c r="E365" s="1">
        <v>1.7000000000000001E-2</v>
      </c>
      <c r="F365" s="1">
        <v>0.25</v>
      </c>
      <c r="G365">
        <f t="shared" si="13"/>
        <v>1</v>
      </c>
      <c r="H365">
        <f t="shared" si="14"/>
        <v>0</v>
      </c>
    </row>
    <row r="366" spans="1:8" x14ac:dyDescent="0.2">
      <c r="A366" t="s">
        <v>6</v>
      </c>
      <c r="B366" t="s">
        <v>715</v>
      </c>
      <c r="C366">
        <v>3</v>
      </c>
      <c r="D366">
        <v>1.3</v>
      </c>
      <c r="E366" s="1">
        <v>1.7000000000000001E-2</v>
      </c>
      <c r="F366" s="1">
        <v>0.25</v>
      </c>
      <c r="G366">
        <f t="shared" si="13"/>
        <v>1</v>
      </c>
      <c r="H366">
        <f t="shared" si="14"/>
        <v>0</v>
      </c>
    </row>
    <row r="367" spans="1:8" x14ac:dyDescent="0.2">
      <c r="A367" t="s">
        <v>6</v>
      </c>
      <c r="B367" t="s">
        <v>716</v>
      </c>
      <c r="C367">
        <v>3</v>
      </c>
      <c r="D367">
        <v>1.3</v>
      </c>
      <c r="E367" s="1">
        <v>1.7000000000000001E-2</v>
      </c>
      <c r="F367" s="1">
        <v>0.25</v>
      </c>
      <c r="G367">
        <f t="shared" si="13"/>
        <v>1</v>
      </c>
      <c r="H367">
        <f t="shared" si="14"/>
        <v>0</v>
      </c>
    </row>
    <row r="368" spans="1:8" x14ac:dyDescent="0.2">
      <c r="A368" t="s">
        <v>6</v>
      </c>
      <c r="B368" t="s">
        <v>717</v>
      </c>
      <c r="C368">
        <v>3</v>
      </c>
      <c r="D368">
        <v>1.3</v>
      </c>
      <c r="E368" s="1">
        <v>0.02</v>
      </c>
      <c r="F368" s="1">
        <v>0.27</v>
      </c>
      <c r="G368">
        <f t="shared" si="13"/>
        <v>1</v>
      </c>
      <c r="H368">
        <f t="shared" si="14"/>
        <v>0</v>
      </c>
    </row>
    <row r="369" spans="1:8" x14ac:dyDescent="0.2">
      <c r="A369" t="s">
        <v>6</v>
      </c>
      <c r="B369" t="s">
        <v>718</v>
      </c>
      <c r="C369">
        <v>3</v>
      </c>
      <c r="D369">
        <v>1.3</v>
      </c>
      <c r="E369" s="1">
        <v>0.02</v>
      </c>
      <c r="F369" s="1">
        <v>0.27</v>
      </c>
      <c r="G369">
        <f t="shared" si="13"/>
        <v>1</v>
      </c>
      <c r="H369">
        <f t="shared" si="14"/>
        <v>0</v>
      </c>
    </row>
    <row r="370" spans="1:8" x14ac:dyDescent="0.2">
      <c r="A370" t="s">
        <v>6</v>
      </c>
      <c r="B370" t="s">
        <v>719</v>
      </c>
      <c r="C370">
        <v>3</v>
      </c>
      <c r="D370">
        <v>1.3</v>
      </c>
      <c r="E370" s="1">
        <v>0.02</v>
      </c>
      <c r="F370" s="1">
        <v>0.27</v>
      </c>
      <c r="G370">
        <f t="shared" si="13"/>
        <v>1</v>
      </c>
      <c r="H370">
        <f t="shared" si="14"/>
        <v>0</v>
      </c>
    </row>
    <row r="371" spans="1:8" x14ac:dyDescent="0.2">
      <c r="A371" t="s">
        <v>6</v>
      </c>
      <c r="B371" t="s">
        <v>1413</v>
      </c>
      <c r="C371">
        <v>3</v>
      </c>
      <c r="D371">
        <v>1.3</v>
      </c>
      <c r="E371" s="1">
        <v>0.02</v>
      </c>
      <c r="F371" s="1">
        <v>0.27</v>
      </c>
      <c r="G371">
        <f t="shared" si="13"/>
        <v>1</v>
      </c>
      <c r="H371">
        <f t="shared" si="14"/>
        <v>0</v>
      </c>
    </row>
    <row r="372" spans="1:8" x14ac:dyDescent="0.2">
      <c r="A372" t="s">
        <v>6</v>
      </c>
      <c r="B372" t="s">
        <v>720</v>
      </c>
      <c r="C372">
        <v>3</v>
      </c>
      <c r="D372">
        <v>1.3</v>
      </c>
      <c r="E372" s="1">
        <v>0.02</v>
      </c>
      <c r="F372" s="1">
        <v>0.27</v>
      </c>
      <c r="G372">
        <f t="shared" si="13"/>
        <v>1</v>
      </c>
      <c r="H372">
        <f t="shared" si="14"/>
        <v>0</v>
      </c>
    </row>
    <row r="373" spans="1:8" x14ac:dyDescent="0.2">
      <c r="A373" t="s">
        <v>6</v>
      </c>
      <c r="B373" t="s">
        <v>721</v>
      </c>
      <c r="C373">
        <v>3</v>
      </c>
      <c r="D373">
        <v>1.3</v>
      </c>
      <c r="E373" s="1">
        <v>0.02</v>
      </c>
      <c r="F373" s="1">
        <v>0.27</v>
      </c>
      <c r="G373">
        <f t="shared" si="13"/>
        <v>1</v>
      </c>
      <c r="H373">
        <f t="shared" si="14"/>
        <v>0</v>
      </c>
    </row>
    <row r="374" spans="1:8" x14ac:dyDescent="0.2">
      <c r="A374" t="s">
        <v>6</v>
      </c>
      <c r="B374" t="s">
        <v>722</v>
      </c>
      <c r="C374">
        <v>3</v>
      </c>
      <c r="D374">
        <v>1.3</v>
      </c>
      <c r="E374" s="1">
        <v>0.02</v>
      </c>
      <c r="F374" s="1">
        <v>0.27</v>
      </c>
      <c r="G374">
        <f t="shared" si="13"/>
        <v>1</v>
      </c>
      <c r="H374">
        <f t="shared" si="14"/>
        <v>0</v>
      </c>
    </row>
    <row r="375" spans="1:8" x14ac:dyDescent="0.2">
      <c r="A375" t="s">
        <v>6</v>
      </c>
      <c r="B375" t="s">
        <v>1414</v>
      </c>
      <c r="C375">
        <v>3</v>
      </c>
      <c r="D375">
        <v>1.3</v>
      </c>
      <c r="E375" s="1">
        <v>0.02</v>
      </c>
      <c r="F375" s="1">
        <v>0.27</v>
      </c>
      <c r="G375">
        <f t="shared" si="13"/>
        <v>1</v>
      </c>
      <c r="H375">
        <f t="shared" si="14"/>
        <v>0</v>
      </c>
    </row>
    <row r="376" spans="1:8" x14ac:dyDescent="0.2">
      <c r="A376" t="s">
        <v>6</v>
      </c>
      <c r="B376" t="s">
        <v>1415</v>
      </c>
      <c r="C376">
        <v>3</v>
      </c>
      <c r="D376">
        <v>1.3</v>
      </c>
      <c r="E376" s="1">
        <v>2.3E-2</v>
      </c>
      <c r="F376" s="1">
        <v>0.3</v>
      </c>
      <c r="G376">
        <f t="shared" si="13"/>
        <v>1</v>
      </c>
      <c r="H376">
        <f t="shared" si="14"/>
        <v>0</v>
      </c>
    </row>
    <row r="377" spans="1:8" x14ac:dyDescent="0.2">
      <c r="A377" t="s">
        <v>6</v>
      </c>
      <c r="B377" t="s">
        <v>723</v>
      </c>
      <c r="C377">
        <v>3</v>
      </c>
      <c r="D377">
        <v>1.3</v>
      </c>
      <c r="E377" s="1">
        <v>2.3E-2</v>
      </c>
      <c r="F377" s="1">
        <v>0.3</v>
      </c>
      <c r="G377">
        <f t="shared" si="13"/>
        <v>1</v>
      </c>
      <c r="H377">
        <f t="shared" si="14"/>
        <v>0</v>
      </c>
    </row>
    <row r="378" spans="1:8" x14ac:dyDescent="0.2">
      <c r="A378" t="s">
        <v>6</v>
      </c>
      <c r="B378" t="s">
        <v>724</v>
      </c>
      <c r="C378">
        <v>3</v>
      </c>
      <c r="D378">
        <v>1.3</v>
      </c>
      <c r="E378" s="1">
        <v>2.3E-2</v>
      </c>
      <c r="F378" s="1">
        <v>0.3</v>
      </c>
      <c r="G378">
        <f t="shared" si="13"/>
        <v>1</v>
      </c>
      <c r="H378">
        <f t="shared" si="14"/>
        <v>0</v>
      </c>
    </row>
    <row r="379" spans="1:8" x14ac:dyDescent="0.2">
      <c r="A379" t="s">
        <v>6</v>
      </c>
      <c r="B379" t="s">
        <v>326</v>
      </c>
      <c r="C379">
        <v>3</v>
      </c>
      <c r="D379">
        <v>1.3</v>
      </c>
      <c r="E379" s="1">
        <v>2.3E-2</v>
      </c>
      <c r="F379" s="1">
        <v>0.3</v>
      </c>
      <c r="G379">
        <f t="shared" si="13"/>
        <v>1</v>
      </c>
      <c r="H379">
        <f t="shared" si="14"/>
        <v>0</v>
      </c>
    </row>
    <row r="380" spans="1:8" x14ac:dyDescent="0.2">
      <c r="A380" t="s">
        <v>6</v>
      </c>
      <c r="B380" t="s">
        <v>725</v>
      </c>
      <c r="C380">
        <v>3</v>
      </c>
      <c r="D380">
        <v>1.3</v>
      </c>
      <c r="E380" s="1">
        <v>2.3E-2</v>
      </c>
      <c r="F380" s="1">
        <v>0.3</v>
      </c>
      <c r="G380">
        <f t="shared" si="13"/>
        <v>1</v>
      </c>
      <c r="H380">
        <f t="shared" si="14"/>
        <v>0</v>
      </c>
    </row>
    <row r="381" spans="1:8" x14ac:dyDescent="0.2">
      <c r="A381" t="s">
        <v>6</v>
      </c>
      <c r="B381" t="s">
        <v>1416</v>
      </c>
      <c r="C381">
        <v>3</v>
      </c>
      <c r="D381">
        <v>1.3</v>
      </c>
      <c r="E381" s="1">
        <v>2.3E-2</v>
      </c>
      <c r="F381" s="1">
        <v>0.3</v>
      </c>
      <c r="G381">
        <f t="shared" si="13"/>
        <v>1</v>
      </c>
      <c r="H381">
        <f t="shared" si="14"/>
        <v>0</v>
      </c>
    </row>
    <row r="382" spans="1:8" x14ac:dyDescent="0.2">
      <c r="A382" t="s">
        <v>6</v>
      </c>
      <c r="B382" t="s">
        <v>726</v>
      </c>
      <c r="C382">
        <v>3</v>
      </c>
      <c r="D382">
        <v>1.3</v>
      </c>
      <c r="E382" s="1">
        <v>2.3E-2</v>
      </c>
      <c r="F382" s="1">
        <v>0.3</v>
      </c>
      <c r="G382">
        <f t="shared" si="13"/>
        <v>1</v>
      </c>
      <c r="H382">
        <f t="shared" si="14"/>
        <v>0</v>
      </c>
    </row>
    <row r="383" spans="1:8" x14ac:dyDescent="0.2">
      <c r="A383" t="s">
        <v>6</v>
      </c>
      <c r="B383" t="s">
        <v>1417</v>
      </c>
      <c r="C383">
        <v>3</v>
      </c>
      <c r="D383">
        <v>1.3</v>
      </c>
      <c r="E383" s="1">
        <v>2.3E-2</v>
      </c>
      <c r="F383" s="1">
        <v>0.3</v>
      </c>
      <c r="G383">
        <f t="shared" si="13"/>
        <v>1</v>
      </c>
      <c r="H383">
        <f t="shared" si="14"/>
        <v>0</v>
      </c>
    </row>
    <row r="384" spans="1:8" x14ac:dyDescent="0.2">
      <c r="A384" t="s">
        <v>6</v>
      </c>
      <c r="B384" t="s">
        <v>1418</v>
      </c>
      <c r="C384">
        <v>3</v>
      </c>
      <c r="D384">
        <v>1.3</v>
      </c>
      <c r="E384" s="1">
        <v>2.3E-2</v>
      </c>
      <c r="F384" s="1">
        <v>0.3</v>
      </c>
      <c r="G384">
        <f t="shared" si="13"/>
        <v>1</v>
      </c>
      <c r="H384">
        <f t="shared" si="14"/>
        <v>0</v>
      </c>
    </row>
    <row r="385" spans="1:8" x14ac:dyDescent="0.2">
      <c r="A385" t="s">
        <v>6</v>
      </c>
      <c r="B385" t="s">
        <v>1419</v>
      </c>
      <c r="C385">
        <v>3</v>
      </c>
      <c r="D385">
        <v>1.3</v>
      </c>
      <c r="E385" s="1">
        <v>2.5999999999999999E-2</v>
      </c>
      <c r="F385" s="1">
        <v>0.34</v>
      </c>
      <c r="G385">
        <f t="shared" si="13"/>
        <v>1</v>
      </c>
      <c r="H385">
        <f t="shared" si="14"/>
        <v>0</v>
      </c>
    </row>
    <row r="386" spans="1:8" x14ac:dyDescent="0.2">
      <c r="A386" t="s">
        <v>6</v>
      </c>
      <c r="B386" t="s">
        <v>727</v>
      </c>
      <c r="C386">
        <v>3</v>
      </c>
      <c r="D386">
        <v>1.3</v>
      </c>
      <c r="E386" s="1">
        <v>2.5999999999999999E-2</v>
      </c>
      <c r="F386" s="1">
        <v>0.34</v>
      </c>
      <c r="G386">
        <f t="shared" ref="G386:G449" si="15">IF(E386&lt;0.05,1,0)</f>
        <v>1</v>
      </c>
      <c r="H386">
        <f t="shared" ref="H386:H449" si="16">IF(F386&lt;0.05,1,0)</f>
        <v>0</v>
      </c>
    </row>
    <row r="387" spans="1:8" x14ac:dyDescent="0.2">
      <c r="A387" t="s">
        <v>6</v>
      </c>
      <c r="B387" t="s">
        <v>411</v>
      </c>
      <c r="C387">
        <v>3</v>
      </c>
      <c r="D387">
        <v>1.3</v>
      </c>
      <c r="E387" s="1">
        <v>2.5999999999999999E-2</v>
      </c>
      <c r="F387" s="1">
        <v>0.34</v>
      </c>
      <c r="G387">
        <f t="shared" si="15"/>
        <v>1</v>
      </c>
      <c r="H387">
        <f t="shared" si="16"/>
        <v>0</v>
      </c>
    </row>
    <row r="388" spans="1:8" x14ac:dyDescent="0.2">
      <c r="A388" t="s">
        <v>6</v>
      </c>
      <c r="B388" t="s">
        <v>728</v>
      </c>
      <c r="C388">
        <v>3</v>
      </c>
      <c r="D388">
        <v>1.3</v>
      </c>
      <c r="E388" s="1">
        <v>2.9000000000000001E-2</v>
      </c>
      <c r="F388" s="1">
        <v>0.37</v>
      </c>
      <c r="G388">
        <f t="shared" si="15"/>
        <v>1</v>
      </c>
      <c r="H388">
        <f t="shared" si="16"/>
        <v>0</v>
      </c>
    </row>
    <row r="389" spans="1:8" x14ac:dyDescent="0.2">
      <c r="A389" t="s">
        <v>6</v>
      </c>
      <c r="B389" t="s">
        <v>729</v>
      </c>
      <c r="C389">
        <v>3</v>
      </c>
      <c r="D389">
        <v>1.3</v>
      </c>
      <c r="E389" s="1">
        <v>2.9000000000000001E-2</v>
      </c>
      <c r="F389" s="1">
        <v>0.37</v>
      </c>
      <c r="G389">
        <f t="shared" si="15"/>
        <v>1</v>
      </c>
      <c r="H389">
        <f t="shared" si="16"/>
        <v>0</v>
      </c>
    </row>
    <row r="390" spans="1:8" x14ac:dyDescent="0.2">
      <c r="A390" t="s">
        <v>6</v>
      </c>
      <c r="B390" t="s">
        <v>1420</v>
      </c>
      <c r="C390">
        <v>3</v>
      </c>
      <c r="D390">
        <v>1.3</v>
      </c>
      <c r="E390" s="1">
        <v>3.2000000000000001E-2</v>
      </c>
      <c r="F390" s="1">
        <v>0.4</v>
      </c>
      <c r="G390">
        <f t="shared" si="15"/>
        <v>1</v>
      </c>
      <c r="H390">
        <f t="shared" si="16"/>
        <v>0</v>
      </c>
    </row>
    <row r="391" spans="1:8" x14ac:dyDescent="0.2">
      <c r="A391" t="s">
        <v>6</v>
      </c>
      <c r="B391" t="s">
        <v>730</v>
      </c>
      <c r="C391">
        <v>3</v>
      </c>
      <c r="D391">
        <v>1.3</v>
      </c>
      <c r="E391" s="1">
        <v>3.2000000000000001E-2</v>
      </c>
      <c r="F391" s="1">
        <v>0.4</v>
      </c>
      <c r="G391">
        <f t="shared" si="15"/>
        <v>1</v>
      </c>
      <c r="H391">
        <f t="shared" si="16"/>
        <v>0</v>
      </c>
    </row>
    <row r="392" spans="1:8" x14ac:dyDescent="0.2">
      <c r="A392" t="s">
        <v>6</v>
      </c>
      <c r="B392" t="s">
        <v>731</v>
      </c>
      <c r="C392">
        <v>3</v>
      </c>
      <c r="D392">
        <v>1.3</v>
      </c>
      <c r="E392" s="1">
        <v>3.2000000000000001E-2</v>
      </c>
      <c r="F392" s="1">
        <v>0.4</v>
      </c>
      <c r="G392">
        <f t="shared" si="15"/>
        <v>1</v>
      </c>
      <c r="H392">
        <f t="shared" si="16"/>
        <v>0</v>
      </c>
    </row>
    <row r="393" spans="1:8" x14ac:dyDescent="0.2">
      <c r="A393" t="s">
        <v>6</v>
      </c>
      <c r="B393" t="s">
        <v>732</v>
      </c>
      <c r="C393">
        <v>3</v>
      </c>
      <c r="D393">
        <v>1.3</v>
      </c>
      <c r="E393" s="1">
        <v>3.2000000000000001E-2</v>
      </c>
      <c r="F393" s="1">
        <v>0.4</v>
      </c>
      <c r="G393">
        <f t="shared" si="15"/>
        <v>1</v>
      </c>
      <c r="H393">
        <f t="shared" si="16"/>
        <v>0</v>
      </c>
    </row>
    <row r="394" spans="1:8" x14ac:dyDescent="0.2">
      <c r="A394" t="s">
        <v>6</v>
      </c>
      <c r="B394" t="s">
        <v>1421</v>
      </c>
      <c r="C394">
        <v>3</v>
      </c>
      <c r="D394">
        <v>1.3</v>
      </c>
      <c r="E394" s="1">
        <v>3.5999999999999997E-2</v>
      </c>
      <c r="F394" s="1">
        <v>0.42</v>
      </c>
      <c r="G394">
        <f t="shared" si="15"/>
        <v>1</v>
      </c>
      <c r="H394">
        <f t="shared" si="16"/>
        <v>0</v>
      </c>
    </row>
    <row r="395" spans="1:8" x14ac:dyDescent="0.2">
      <c r="A395" t="s">
        <v>6</v>
      </c>
      <c r="B395" t="s">
        <v>200</v>
      </c>
      <c r="C395">
        <v>3</v>
      </c>
      <c r="D395">
        <v>1.3</v>
      </c>
      <c r="E395" s="1">
        <v>3.9E-2</v>
      </c>
      <c r="F395" s="1">
        <v>0.45</v>
      </c>
      <c r="G395">
        <f t="shared" si="15"/>
        <v>1</v>
      </c>
      <c r="H395">
        <f t="shared" si="16"/>
        <v>0</v>
      </c>
    </row>
    <row r="396" spans="1:8" x14ac:dyDescent="0.2">
      <c r="A396" t="s">
        <v>6</v>
      </c>
      <c r="B396" t="s">
        <v>1422</v>
      </c>
      <c r="C396">
        <v>3</v>
      </c>
      <c r="D396">
        <v>1.3</v>
      </c>
      <c r="E396" s="1">
        <v>3.9E-2</v>
      </c>
      <c r="F396" s="1">
        <v>0.45</v>
      </c>
      <c r="G396">
        <f t="shared" si="15"/>
        <v>1</v>
      </c>
      <c r="H396">
        <f t="shared" si="16"/>
        <v>0</v>
      </c>
    </row>
    <row r="397" spans="1:8" x14ac:dyDescent="0.2">
      <c r="A397" t="s">
        <v>6</v>
      </c>
      <c r="B397" t="s">
        <v>1423</v>
      </c>
      <c r="C397">
        <v>3</v>
      </c>
      <c r="D397">
        <v>1.3</v>
      </c>
      <c r="E397" s="1">
        <v>3.9E-2</v>
      </c>
      <c r="F397" s="1">
        <v>0.45</v>
      </c>
      <c r="G397">
        <f t="shared" si="15"/>
        <v>1</v>
      </c>
      <c r="H397">
        <f t="shared" si="16"/>
        <v>0</v>
      </c>
    </row>
    <row r="398" spans="1:8" x14ac:dyDescent="0.2">
      <c r="A398" t="s">
        <v>6</v>
      </c>
      <c r="B398" t="s">
        <v>1424</v>
      </c>
      <c r="C398">
        <v>3</v>
      </c>
      <c r="D398">
        <v>1.3</v>
      </c>
      <c r="E398" s="1">
        <v>4.2999999999999997E-2</v>
      </c>
      <c r="F398" s="1">
        <v>0.47</v>
      </c>
      <c r="G398">
        <f t="shared" si="15"/>
        <v>1</v>
      </c>
      <c r="H398">
        <f t="shared" si="16"/>
        <v>0</v>
      </c>
    </row>
    <row r="399" spans="1:8" x14ac:dyDescent="0.2">
      <c r="A399" t="s">
        <v>6</v>
      </c>
      <c r="B399" t="s">
        <v>1425</v>
      </c>
      <c r="C399">
        <v>3</v>
      </c>
      <c r="D399">
        <v>1.3</v>
      </c>
      <c r="E399" s="1">
        <v>4.2999999999999997E-2</v>
      </c>
      <c r="F399" s="1">
        <v>0.47</v>
      </c>
      <c r="G399">
        <f t="shared" si="15"/>
        <v>1</v>
      </c>
      <c r="H399">
        <f t="shared" si="16"/>
        <v>0</v>
      </c>
    </row>
    <row r="400" spans="1:8" x14ac:dyDescent="0.2">
      <c r="A400" t="s">
        <v>6</v>
      </c>
      <c r="B400" t="s">
        <v>1426</v>
      </c>
      <c r="C400">
        <v>3</v>
      </c>
      <c r="D400">
        <v>1.3</v>
      </c>
      <c r="E400" s="1">
        <v>4.2999999999999997E-2</v>
      </c>
      <c r="F400" s="1">
        <v>0.47</v>
      </c>
      <c r="G400">
        <f t="shared" si="15"/>
        <v>1</v>
      </c>
      <c r="H400">
        <f t="shared" si="16"/>
        <v>0</v>
      </c>
    </row>
    <row r="401" spans="1:8" x14ac:dyDescent="0.2">
      <c r="A401" t="s">
        <v>6</v>
      </c>
      <c r="B401" t="s">
        <v>733</v>
      </c>
      <c r="C401">
        <v>3</v>
      </c>
      <c r="D401">
        <v>1.3</v>
      </c>
      <c r="E401" s="1">
        <v>4.7E-2</v>
      </c>
      <c r="F401" s="1">
        <v>0.5</v>
      </c>
      <c r="G401">
        <f t="shared" si="15"/>
        <v>1</v>
      </c>
      <c r="H401">
        <f t="shared" si="16"/>
        <v>0</v>
      </c>
    </row>
    <row r="402" spans="1:8" x14ac:dyDescent="0.2">
      <c r="A402" t="s">
        <v>6</v>
      </c>
      <c r="B402" t="s">
        <v>734</v>
      </c>
      <c r="C402">
        <v>3</v>
      </c>
      <c r="D402">
        <v>1.3</v>
      </c>
      <c r="E402" s="1">
        <v>4.7E-2</v>
      </c>
      <c r="F402" s="1">
        <v>0.5</v>
      </c>
      <c r="G402">
        <f t="shared" si="15"/>
        <v>1</v>
      </c>
      <c r="H402">
        <f t="shared" si="16"/>
        <v>0</v>
      </c>
    </row>
    <row r="403" spans="1:8" x14ac:dyDescent="0.2">
      <c r="A403" t="s">
        <v>6</v>
      </c>
      <c r="B403" t="s">
        <v>735</v>
      </c>
      <c r="C403">
        <v>3</v>
      </c>
      <c r="D403">
        <v>1.3</v>
      </c>
      <c r="E403" s="1">
        <v>4.7E-2</v>
      </c>
      <c r="F403" s="1">
        <v>0.5</v>
      </c>
      <c r="G403">
        <f t="shared" si="15"/>
        <v>1</v>
      </c>
      <c r="H403">
        <f t="shared" si="16"/>
        <v>0</v>
      </c>
    </row>
    <row r="404" spans="1:8" x14ac:dyDescent="0.2">
      <c r="A404" t="s">
        <v>6</v>
      </c>
      <c r="B404" t="s">
        <v>738</v>
      </c>
      <c r="C404">
        <v>2</v>
      </c>
      <c r="D404">
        <v>0.8</v>
      </c>
      <c r="E404" s="1">
        <v>3.1E-2</v>
      </c>
      <c r="F404" s="1">
        <v>0.39</v>
      </c>
      <c r="G404">
        <f t="shared" si="15"/>
        <v>1</v>
      </c>
      <c r="H404">
        <f t="shared" si="16"/>
        <v>0</v>
      </c>
    </row>
    <row r="405" spans="1:8" x14ac:dyDescent="0.2">
      <c r="A405" t="s">
        <v>6</v>
      </c>
      <c r="B405" t="s">
        <v>1428</v>
      </c>
      <c r="C405">
        <v>2</v>
      </c>
      <c r="D405">
        <v>0.8</v>
      </c>
      <c r="E405" s="1">
        <v>3.1E-2</v>
      </c>
      <c r="F405" s="1">
        <v>0.39</v>
      </c>
      <c r="G405">
        <f t="shared" si="15"/>
        <v>1</v>
      </c>
      <c r="H405">
        <f t="shared" si="16"/>
        <v>0</v>
      </c>
    </row>
    <row r="406" spans="1:8" x14ac:dyDescent="0.2">
      <c r="A406" t="s">
        <v>6</v>
      </c>
      <c r="B406" t="s">
        <v>739</v>
      </c>
      <c r="C406">
        <v>2</v>
      </c>
      <c r="D406">
        <v>0.8</v>
      </c>
      <c r="E406" s="1">
        <v>3.1E-2</v>
      </c>
      <c r="F406" s="1">
        <v>0.39</v>
      </c>
      <c r="G406">
        <f t="shared" si="15"/>
        <v>1</v>
      </c>
      <c r="H406">
        <f t="shared" si="16"/>
        <v>0</v>
      </c>
    </row>
    <row r="407" spans="1:8" x14ac:dyDescent="0.2">
      <c r="A407" t="s">
        <v>6</v>
      </c>
      <c r="B407" t="s">
        <v>740</v>
      </c>
      <c r="C407">
        <v>2</v>
      </c>
      <c r="D407">
        <v>0.8</v>
      </c>
      <c r="E407" s="1">
        <v>3.1E-2</v>
      </c>
      <c r="F407" s="1">
        <v>0.39</v>
      </c>
      <c r="G407">
        <f t="shared" si="15"/>
        <v>1</v>
      </c>
      <c r="H407">
        <f t="shared" si="16"/>
        <v>0</v>
      </c>
    </row>
    <row r="408" spans="1:8" x14ac:dyDescent="0.2">
      <c r="A408" t="s">
        <v>6</v>
      </c>
      <c r="B408" t="s">
        <v>741</v>
      </c>
      <c r="C408">
        <v>2</v>
      </c>
      <c r="D408">
        <v>0.8</v>
      </c>
      <c r="E408" s="1">
        <v>3.1E-2</v>
      </c>
      <c r="F408" s="1">
        <v>0.39</v>
      </c>
      <c r="G408">
        <f t="shared" si="15"/>
        <v>1</v>
      </c>
      <c r="H408">
        <f t="shared" si="16"/>
        <v>0</v>
      </c>
    </row>
    <row r="409" spans="1:8" x14ac:dyDescent="0.2">
      <c r="A409" t="s">
        <v>6</v>
      </c>
      <c r="B409" t="s">
        <v>742</v>
      </c>
      <c r="C409">
        <v>2</v>
      </c>
      <c r="D409">
        <v>0.8</v>
      </c>
      <c r="E409" s="1">
        <v>3.1E-2</v>
      </c>
      <c r="F409" s="1">
        <v>0.39</v>
      </c>
      <c r="G409">
        <f t="shared" si="15"/>
        <v>1</v>
      </c>
      <c r="H409">
        <f t="shared" si="16"/>
        <v>0</v>
      </c>
    </row>
    <row r="410" spans="1:8" x14ac:dyDescent="0.2">
      <c r="A410" t="s">
        <v>6</v>
      </c>
      <c r="B410" t="s">
        <v>743</v>
      </c>
      <c r="C410">
        <v>2</v>
      </c>
      <c r="D410">
        <v>0.8</v>
      </c>
      <c r="E410" s="1">
        <v>3.1E-2</v>
      </c>
      <c r="F410" s="1">
        <v>0.39</v>
      </c>
      <c r="G410">
        <f t="shared" si="15"/>
        <v>1</v>
      </c>
      <c r="H410">
        <f t="shared" si="16"/>
        <v>0</v>
      </c>
    </row>
    <row r="411" spans="1:8" x14ac:dyDescent="0.2">
      <c r="A411" t="s">
        <v>6</v>
      </c>
      <c r="B411" t="s">
        <v>744</v>
      </c>
      <c r="C411">
        <v>2</v>
      </c>
      <c r="D411">
        <v>0.8</v>
      </c>
      <c r="E411" s="1">
        <v>3.1E-2</v>
      </c>
      <c r="F411" s="1">
        <v>0.39</v>
      </c>
      <c r="G411">
        <f t="shared" si="15"/>
        <v>1</v>
      </c>
      <c r="H411">
        <f t="shared" si="16"/>
        <v>0</v>
      </c>
    </row>
    <row r="412" spans="1:8" x14ac:dyDescent="0.2">
      <c r="A412" t="s">
        <v>6</v>
      </c>
      <c r="B412" t="s">
        <v>745</v>
      </c>
      <c r="C412">
        <v>2</v>
      </c>
      <c r="D412">
        <v>0.8</v>
      </c>
      <c r="E412" s="1">
        <v>3.1E-2</v>
      </c>
      <c r="F412" s="1">
        <v>0.39</v>
      </c>
      <c r="G412">
        <f t="shared" si="15"/>
        <v>1</v>
      </c>
      <c r="H412">
        <f t="shared" si="16"/>
        <v>0</v>
      </c>
    </row>
    <row r="413" spans="1:8" x14ac:dyDescent="0.2">
      <c r="A413" t="s">
        <v>6</v>
      </c>
      <c r="B413" t="s">
        <v>746</v>
      </c>
      <c r="C413">
        <v>2</v>
      </c>
      <c r="D413">
        <v>0.8</v>
      </c>
      <c r="E413" s="1">
        <v>3.1E-2</v>
      </c>
      <c r="F413" s="1">
        <v>0.39</v>
      </c>
      <c r="G413">
        <f t="shared" si="15"/>
        <v>1</v>
      </c>
      <c r="H413">
        <f t="shared" si="16"/>
        <v>0</v>
      </c>
    </row>
    <row r="414" spans="1:8" x14ac:dyDescent="0.2">
      <c r="A414" t="s">
        <v>6</v>
      </c>
      <c r="B414" t="s">
        <v>747</v>
      </c>
      <c r="C414">
        <v>2</v>
      </c>
      <c r="D414">
        <v>0.8</v>
      </c>
      <c r="E414" s="1">
        <v>3.1E-2</v>
      </c>
      <c r="F414" s="1">
        <v>0.39</v>
      </c>
      <c r="G414">
        <f t="shared" si="15"/>
        <v>1</v>
      </c>
      <c r="H414">
        <f t="shared" si="16"/>
        <v>0</v>
      </c>
    </row>
    <row r="415" spans="1:8" x14ac:dyDescent="0.2">
      <c r="A415" t="s">
        <v>6</v>
      </c>
      <c r="B415" t="s">
        <v>748</v>
      </c>
      <c r="C415">
        <v>2</v>
      </c>
      <c r="D415">
        <v>0.8</v>
      </c>
      <c r="E415" s="1">
        <v>3.1E-2</v>
      </c>
      <c r="F415" s="1">
        <v>0.39</v>
      </c>
      <c r="G415">
        <f t="shared" si="15"/>
        <v>1</v>
      </c>
      <c r="H415">
        <f t="shared" si="16"/>
        <v>0</v>
      </c>
    </row>
    <row r="416" spans="1:8" x14ac:dyDescent="0.2">
      <c r="A416" t="s">
        <v>6</v>
      </c>
      <c r="B416" t="s">
        <v>749</v>
      </c>
      <c r="C416">
        <v>2</v>
      </c>
      <c r="D416">
        <v>0.8</v>
      </c>
      <c r="E416" s="1">
        <v>3.1E-2</v>
      </c>
      <c r="F416" s="1">
        <v>0.39</v>
      </c>
      <c r="G416">
        <f t="shared" si="15"/>
        <v>1</v>
      </c>
      <c r="H416">
        <f t="shared" si="16"/>
        <v>0</v>
      </c>
    </row>
    <row r="417" spans="1:8" x14ac:dyDescent="0.2">
      <c r="A417" t="s">
        <v>6</v>
      </c>
      <c r="B417" t="s">
        <v>750</v>
      </c>
      <c r="C417">
        <v>2</v>
      </c>
      <c r="D417">
        <v>0.8</v>
      </c>
      <c r="E417" s="1">
        <v>3.1E-2</v>
      </c>
      <c r="F417" s="1">
        <v>0.39</v>
      </c>
      <c r="G417">
        <f t="shared" si="15"/>
        <v>1</v>
      </c>
      <c r="H417">
        <f t="shared" si="16"/>
        <v>0</v>
      </c>
    </row>
    <row r="418" spans="1:8" x14ac:dyDescent="0.2">
      <c r="A418" t="s">
        <v>6</v>
      </c>
      <c r="B418" t="s">
        <v>1429</v>
      </c>
      <c r="C418">
        <v>2</v>
      </c>
      <c r="D418">
        <v>0.8</v>
      </c>
      <c r="E418" s="1">
        <v>3.1E-2</v>
      </c>
      <c r="F418" s="1">
        <v>0.39</v>
      </c>
      <c r="G418">
        <f t="shared" si="15"/>
        <v>1</v>
      </c>
      <c r="H418">
        <f t="shared" si="16"/>
        <v>0</v>
      </c>
    </row>
    <row r="419" spans="1:8" x14ac:dyDescent="0.2">
      <c r="A419" t="s">
        <v>6</v>
      </c>
      <c r="B419" t="s">
        <v>1430</v>
      </c>
      <c r="C419">
        <v>2</v>
      </c>
      <c r="D419">
        <v>0.8</v>
      </c>
      <c r="E419" s="1">
        <v>3.1E-2</v>
      </c>
      <c r="F419" s="1">
        <v>0.39</v>
      </c>
      <c r="G419">
        <f t="shared" si="15"/>
        <v>1</v>
      </c>
      <c r="H419">
        <f t="shared" si="16"/>
        <v>0</v>
      </c>
    </row>
    <row r="420" spans="1:8" x14ac:dyDescent="0.2">
      <c r="A420" t="s">
        <v>6</v>
      </c>
      <c r="B420" t="s">
        <v>1431</v>
      </c>
      <c r="C420">
        <v>2</v>
      </c>
      <c r="D420">
        <v>0.8</v>
      </c>
      <c r="E420" s="1">
        <v>3.1E-2</v>
      </c>
      <c r="F420" s="1">
        <v>0.39</v>
      </c>
      <c r="G420">
        <f t="shared" si="15"/>
        <v>1</v>
      </c>
      <c r="H420">
        <f t="shared" si="16"/>
        <v>0</v>
      </c>
    </row>
    <row r="421" spans="1:8" x14ac:dyDescent="0.2">
      <c r="A421" t="s">
        <v>6</v>
      </c>
      <c r="B421" t="s">
        <v>751</v>
      </c>
      <c r="C421">
        <v>2</v>
      </c>
      <c r="D421">
        <v>0.8</v>
      </c>
      <c r="E421" s="1">
        <v>3.1E-2</v>
      </c>
      <c r="F421" s="1">
        <v>0.39</v>
      </c>
      <c r="G421">
        <f t="shared" si="15"/>
        <v>1</v>
      </c>
      <c r="H421">
        <f t="shared" si="16"/>
        <v>0</v>
      </c>
    </row>
    <row r="422" spans="1:8" x14ac:dyDescent="0.2">
      <c r="A422" t="s">
        <v>6</v>
      </c>
      <c r="B422" t="s">
        <v>752</v>
      </c>
      <c r="C422">
        <v>2</v>
      </c>
      <c r="D422">
        <v>0.8</v>
      </c>
      <c r="E422" s="1">
        <v>3.1E-2</v>
      </c>
      <c r="F422" s="1">
        <v>0.39</v>
      </c>
      <c r="G422">
        <f t="shared" si="15"/>
        <v>1</v>
      </c>
      <c r="H422">
        <f t="shared" si="16"/>
        <v>0</v>
      </c>
    </row>
    <row r="423" spans="1:8" x14ac:dyDescent="0.2">
      <c r="A423" t="s">
        <v>6</v>
      </c>
      <c r="B423" t="s">
        <v>753</v>
      </c>
      <c r="C423">
        <v>2</v>
      </c>
      <c r="D423">
        <v>0.8</v>
      </c>
      <c r="E423" s="1">
        <v>3.1E-2</v>
      </c>
      <c r="F423" s="1">
        <v>0.39</v>
      </c>
      <c r="G423">
        <f t="shared" si="15"/>
        <v>1</v>
      </c>
      <c r="H423">
        <f t="shared" si="16"/>
        <v>0</v>
      </c>
    </row>
    <row r="424" spans="1:8" x14ac:dyDescent="0.2">
      <c r="A424" t="s">
        <v>6</v>
      </c>
      <c r="B424" t="s">
        <v>754</v>
      </c>
      <c r="C424">
        <v>2</v>
      </c>
      <c r="D424">
        <v>0.8</v>
      </c>
      <c r="E424" s="1">
        <v>3.1E-2</v>
      </c>
      <c r="F424" s="1">
        <v>0.39</v>
      </c>
      <c r="G424">
        <f t="shared" si="15"/>
        <v>1</v>
      </c>
      <c r="H424">
        <f t="shared" si="16"/>
        <v>0</v>
      </c>
    </row>
    <row r="425" spans="1:8" x14ac:dyDescent="0.2">
      <c r="A425" t="s">
        <v>6</v>
      </c>
      <c r="B425" t="s">
        <v>755</v>
      </c>
      <c r="C425">
        <v>2</v>
      </c>
      <c r="D425">
        <v>0.8</v>
      </c>
      <c r="E425" s="1">
        <v>3.1E-2</v>
      </c>
      <c r="F425" s="1">
        <v>0.39</v>
      </c>
      <c r="G425">
        <f t="shared" si="15"/>
        <v>1</v>
      </c>
      <c r="H425">
        <f t="shared" si="16"/>
        <v>0</v>
      </c>
    </row>
    <row r="426" spans="1:8" x14ac:dyDescent="0.2">
      <c r="A426" t="s">
        <v>6</v>
      </c>
      <c r="B426" t="s">
        <v>756</v>
      </c>
      <c r="C426">
        <v>2</v>
      </c>
      <c r="D426">
        <v>0.8</v>
      </c>
      <c r="E426" s="1">
        <v>3.1E-2</v>
      </c>
      <c r="F426" s="1">
        <v>0.39</v>
      </c>
      <c r="G426">
        <f t="shared" si="15"/>
        <v>1</v>
      </c>
      <c r="H426">
        <f t="shared" si="16"/>
        <v>0</v>
      </c>
    </row>
    <row r="427" spans="1:8" x14ac:dyDescent="0.2">
      <c r="A427" t="s">
        <v>6</v>
      </c>
      <c r="B427" t="s">
        <v>1432</v>
      </c>
      <c r="C427">
        <v>2</v>
      </c>
      <c r="D427">
        <v>0.8</v>
      </c>
      <c r="E427" s="1">
        <v>3.1E-2</v>
      </c>
      <c r="F427" s="1">
        <v>0.39</v>
      </c>
      <c r="G427">
        <f t="shared" si="15"/>
        <v>1</v>
      </c>
      <c r="H427">
        <f t="shared" si="16"/>
        <v>0</v>
      </c>
    </row>
    <row r="428" spans="1:8" x14ac:dyDescent="0.2">
      <c r="A428" t="s">
        <v>6</v>
      </c>
      <c r="B428" t="s">
        <v>1433</v>
      </c>
      <c r="C428">
        <v>2</v>
      </c>
      <c r="D428">
        <v>0.8</v>
      </c>
      <c r="E428" s="1">
        <v>3.1E-2</v>
      </c>
      <c r="F428" s="1">
        <v>0.39</v>
      </c>
      <c r="G428">
        <f t="shared" si="15"/>
        <v>1</v>
      </c>
      <c r="H428">
        <f t="shared" si="16"/>
        <v>0</v>
      </c>
    </row>
    <row r="429" spans="1:8" x14ac:dyDescent="0.2">
      <c r="A429" t="s">
        <v>6</v>
      </c>
      <c r="B429" t="s">
        <v>757</v>
      </c>
      <c r="C429">
        <v>2</v>
      </c>
      <c r="D429">
        <v>0.8</v>
      </c>
      <c r="E429" s="1">
        <v>3.1E-2</v>
      </c>
      <c r="F429" s="1">
        <v>0.39</v>
      </c>
      <c r="G429">
        <f t="shared" si="15"/>
        <v>1</v>
      </c>
      <c r="H429">
        <f t="shared" si="16"/>
        <v>0</v>
      </c>
    </row>
    <row r="430" spans="1:8" x14ac:dyDescent="0.2">
      <c r="A430" t="s">
        <v>6</v>
      </c>
      <c r="B430" t="s">
        <v>1434</v>
      </c>
      <c r="C430">
        <v>2</v>
      </c>
      <c r="D430">
        <v>0.8</v>
      </c>
      <c r="E430" s="1">
        <v>3.1E-2</v>
      </c>
      <c r="F430" s="1">
        <v>0.39</v>
      </c>
      <c r="G430">
        <f t="shared" si="15"/>
        <v>1</v>
      </c>
      <c r="H430">
        <f t="shared" si="16"/>
        <v>0</v>
      </c>
    </row>
    <row r="431" spans="1:8" x14ac:dyDescent="0.2">
      <c r="A431" t="s">
        <v>6</v>
      </c>
      <c r="B431" t="s">
        <v>758</v>
      </c>
      <c r="C431">
        <v>2</v>
      </c>
      <c r="D431">
        <v>0.8</v>
      </c>
      <c r="E431" s="1">
        <v>3.1E-2</v>
      </c>
      <c r="F431" s="1">
        <v>0.39</v>
      </c>
      <c r="G431">
        <f t="shared" si="15"/>
        <v>1</v>
      </c>
      <c r="H431">
        <f t="shared" si="16"/>
        <v>0</v>
      </c>
    </row>
    <row r="432" spans="1:8" x14ac:dyDescent="0.2">
      <c r="A432" t="s">
        <v>6</v>
      </c>
      <c r="B432" t="s">
        <v>1435</v>
      </c>
      <c r="C432">
        <v>2</v>
      </c>
      <c r="D432">
        <v>0.8</v>
      </c>
      <c r="E432" s="1">
        <v>3.1E-2</v>
      </c>
      <c r="F432" s="1">
        <v>0.39</v>
      </c>
      <c r="G432">
        <f t="shared" si="15"/>
        <v>1</v>
      </c>
      <c r="H432">
        <f t="shared" si="16"/>
        <v>0</v>
      </c>
    </row>
    <row r="433" spans="1:8" x14ac:dyDescent="0.2">
      <c r="A433" t="s">
        <v>6</v>
      </c>
      <c r="B433" t="s">
        <v>759</v>
      </c>
      <c r="C433">
        <v>2</v>
      </c>
      <c r="D433">
        <v>0.8</v>
      </c>
      <c r="E433" s="1">
        <v>3.1E-2</v>
      </c>
      <c r="F433" s="1">
        <v>0.39</v>
      </c>
      <c r="G433">
        <f t="shared" si="15"/>
        <v>1</v>
      </c>
      <c r="H433">
        <f t="shared" si="16"/>
        <v>0</v>
      </c>
    </row>
    <row r="434" spans="1:8" x14ac:dyDescent="0.2">
      <c r="A434" t="s">
        <v>6</v>
      </c>
      <c r="B434" t="s">
        <v>760</v>
      </c>
      <c r="C434">
        <v>2</v>
      </c>
      <c r="D434">
        <v>0.8</v>
      </c>
      <c r="E434" s="1">
        <v>3.1E-2</v>
      </c>
      <c r="F434" s="1">
        <v>0.39</v>
      </c>
      <c r="G434">
        <f t="shared" si="15"/>
        <v>1</v>
      </c>
      <c r="H434">
        <f t="shared" si="16"/>
        <v>0</v>
      </c>
    </row>
    <row r="435" spans="1:8" x14ac:dyDescent="0.2">
      <c r="A435" t="s">
        <v>6</v>
      </c>
      <c r="B435" t="s">
        <v>1436</v>
      </c>
      <c r="C435">
        <v>2</v>
      </c>
      <c r="D435">
        <v>0.8</v>
      </c>
      <c r="E435" s="1">
        <v>3.1E-2</v>
      </c>
      <c r="F435" s="1">
        <v>0.39</v>
      </c>
      <c r="G435">
        <f t="shared" si="15"/>
        <v>1</v>
      </c>
      <c r="H435">
        <f t="shared" si="16"/>
        <v>0</v>
      </c>
    </row>
    <row r="436" spans="1:8" x14ac:dyDescent="0.2">
      <c r="A436" t="s">
        <v>6</v>
      </c>
      <c r="B436" t="s">
        <v>761</v>
      </c>
      <c r="C436">
        <v>2</v>
      </c>
      <c r="D436">
        <v>0.8</v>
      </c>
      <c r="E436" s="1">
        <v>3.1E-2</v>
      </c>
      <c r="F436" s="1">
        <v>0.39</v>
      </c>
      <c r="G436">
        <f t="shared" si="15"/>
        <v>1</v>
      </c>
      <c r="H436">
        <f t="shared" si="16"/>
        <v>0</v>
      </c>
    </row>
    <row r="437" spans="1:8" x14ac:dyDescent="0.2">
      <c r="A437" t="s">
        <v>6</v>
      </c>
      <c r="B437" t="s">
        <v>1437</v>
      </c>
      <c r="C437">
        <v>2</v>
      </c>
      <c r="D437">
        <v>0.8</v>
      </c>
      <c r="E437" s="1">
        <v>3.1E-2</v>
      </c>
      <c r="F437" s="1">
        <v>0.39</v>
      </c>
      <c r="G437">
        <f t="shared" si="15"/>
        <v>1</v>
      </c>
      <c r="H437">
        <f t="shared" si="16"/>
        <v>0</v>
      </c>
    </row>
    <row r="438" spans="1:8" x14ac:dyDescent="0.2">
      <c r="A438" t="s">
        <v>6</v>
      </c>
      <c r="B438" t="s">
        <v>1438</v>
      </c>
      <c r="C438">
        <v>2</v>
      </c>
      <c r="D438">
        <v>0.8</v>
      </c>
      <c r="E438" s="1">
        <v>3.1E-2</v>
      </c>
      <c r="F438" s="1">
        <v>0.39</v>
      </c>
      <c r="G438">
        <f t="shared" si="15"/>
        <v>1</v>
      </c>
      <c r="H438">
        <f t="shared" si="16"/>
        <v>0</v>
      </c>
    </row>
    <row r="439" spans="1:8" x14ac:dyDescent="0.2">
      <c r="A439" t="s">
        <v>6</v>
      </c>
      <c r="B439" t="s">
        <v>762</v>
      </c>
      <c r="C439">
        <v>2</v>
      </c>
      <c r="D439">
        <v>0.8</v>
      </c>
      <c r="E439" s="1">
        <v>3.1E-2</v>
      </c>
      <c r="F439" s="1">
        <v>0.39</v>
      </c>
      <c r="G439">
        <f t="shared" si="15"/>
        <v>1</v>
      </c>
      <c r="H439">
        <f t="shared" si="16"/>
        <v>0</v>
      </c>
    </row>
    <row r="440" spans="1:8" x14ac:dyDescent="0.2">
      <c r="A440" t="s">
        <v>6</v>
      </c>
      <c r="B440" t="s">
        <v>763</v>
      </c>
      <c r="C440">
        <v>2</v>
      </c>
      <c r="D440">
        <v>0.8</v>
      </c>
      <c r="E440" s="1">
        <v>3.1E-2</v>
      </c>
      <c r="F440" s="1">
        <v>0.39</v>
      </c>
      <c r="G440">
        <f t="shared" si="15"/>
        <v>1</v>
      </c>
      <c r="H440">
        <f t="shared" si="16"/>
        <v>0</v>
      </c>
    </row>
    <row r="441" spans="1:8" x14ac:dyDescent="0.2">
      <c r="A441" t="s">
        <v>6</v>
      </c>
      <c r="B441" t="s">
        <v>1439</v>
      </c>
      <c r="C441">
        <v>2</v>
      </c>
      <c r="D441">
        <v>0.8</v>
      </c>
      <c r="E441" s="1">
        <v>3.1E-2</v>
      </c>
      <c r="F441" s="1">
        <v>0.39</v>
      </c>
      <c r="G441">
        <f t="shared" si="15"/>
        <v>1</v>
      </c>
      <c r="H441">
        <f t="shared" si="16"/>
        <v>0</v>
      </c>
    </row>
    <row r="442" spans="1:8" x14ac:dyDescent="0.2">
      <c r="A442" t="s">
        <v>6</v>
      </c>
      <c r="B442" t="s">
        <v>1440</v>
      </c>
      <c r="C442">
        <v>2</v>
      </c>
      <c r="D442">
        <v>0.8</v>
      </c>
      <c r="E442" s="1">
        <v>3.1E-2</v>
      </c>
      <c r="F442" s="1">
        <v>0.39</v>
      </c>
      <c r="G442">
        <f t="shared" si="15"/>
        <v>1</v>
      </c>
      <c r="H442">
        <f t="shared" si="16"/>
        <v>0</v>
      </c>
    </row>
    <row r="443" spans="1:8" x14ac:dyDescent="0.2">
      <c r="A443" t="s">
        <v>6</v>
      </c>
      <c r="B443" t="s">
        <v>1441</v>
      </c>
      <c r="C443">
        <v>2</v>
      </c>
      <c r="D443">
        <v>0.8</v>
      </c>
      <c r="E443" s="1">
        <v>3.1E-2</v>
      </c>
      <c r="F443" s="1">
        <v>0.39</v>
      </c>
      <c r="G443">
        <f t="shared" si="15"/>
        <v>1</v>
      </c>
      <c r="H443">
        <f t="shared" si="16"/>
        <v>0</v>
      </c>
    </row>
    <row r="444" spans="1:8" x14ac:dyDescent="0.2">
      <c r="A444" t="s">
        <v>6</v>
      </c>
      <c r="B444" t="s">
        <v>764</v>
      </c>
      <c r="C444">
        <v>2</v>
      </c>
      <c r="D444">
        <v>0.8</v>
      </c>
      <c r="E444" s="1">
        <v>3.1E-2</v>
      </c>
      <c r="F444" s="1">
        <v>0.39</v>
      </c>
      <c r="G444">
        <f t="shared" si="15"/>
        <v>1</v>
      </c>
      <c r="H444">
        <f t="shared" si="16"/>
        <v>0</v>
      </c>
    </row>
    <row r="445" spans="1:8" x14ac:dyDescent="0.2">
      <c r="A445" t="s">
        <v>6</v>
      </c>
      <c r="B445" t="s">
        <v>765</v>
      </c>
      <c r="C445">
        <v>2</v>
      </c>
      <c r="D445">
        <v>0.8</v>
      </c>
      <c r="E445" s="1">
        <v>3.1E-2</v>
      </c>
      <c r="F445" s="1">
        <v>0.39</v>
      </c>
      <c r="G445">
        <f t="shared" si="15"/>
        <v>1</v>
      </c>
      <c r="H445">
        <f t="shared" si="16"/>
        <v>0</v>
      </c>
    </row>
    <row r="446" spans="1:8" x14ac:dyDescent="0.2">
      <c r="A446" t="s">
        <v>6</v>
      </c>
      <c r="B446" t="s">
        <v>1442</v>
      </c>
      <c r="C446">
        <v>2</v>
      </c>
      <c r="D446">
        <v>0.8</v>
      </c>
      <c r="E446" s="1">
        <v>3.1E-2</v>
      </c>
      <c r="F446" s="1">
        <v>0.39</v>
      </c>
      <c r="G446">
        <f t="shared" si="15"/>
        <v>1</v>
      </c>
      <c r="H446">
        <f t="shared" si="16"/>
        <v>0</v>
      </c>
    </row>
    <row r="447" spans="1:8" x14ac:dyDescent="0.2">
      <c r="A447" t="s">
        <v>6</v>
      </c>
      <c r="B447" t="s">
        <v>1443</v>
      </c>
      <c r="C447">
        <v>2</v>
      </c>
      <c r="D447">
        <v>0.8</v>
      </c>
      <c r="E447" s="1">
        <v>3.1E-2</v>
      </c>
      <c r="F447" s="1">
        <v>0.39</v>
      </c>
      <c r="G447">
        <f t="shared" si="15"/>
        <v>1</v>
      </c>
      <c r="H447">
        <f t="shared" si="16"/>
        <v>0</v>
      </c>
    </row>
    <row r="448" spans="1:8" x14ac:dyDescent="0.2">
      <c r="A448" t="s">
        <v>6</v>
      </c>
      <c r="B448" t="s">
        <v>766</v>
      </c>
      <c r="C448">
        <v>2</v>
      </c>
      <c r="D448">
        <v>0.8</v>
      </c>
      <c r="E448" s="1">
        <v>3.1E-2</v>
      </c>
      <c r="F448" s="1">
        <v>0.39</v>
      </c>
      <c r="G448">
        <f t="shared" si="15"/>
        <v>1</v>
      </c>
      <c r="H448">
        <f t="shared" si="16"/>
        <v>0</v>
      </c>
    </row>
    <row r="449" spans="1:8" x14ac:dyDescent="0.2">
      <c r="A449" t="s">
        <v>6</v>
      </c>
      <c r="B449" t="s">
        <v>767</v>
      </c>
      <c r="C449">
        <v>2</v>
      </c>
      <c r="D449">
        <v>0.8</v>
      </c>
      <c r="E449" s="1">
        <v>3.1E-2</v>
      </c>
      <c r="F449" s="1">
        <v>0.39</v>
      </c>
      <c r="G449">
        <f t="shared" si="15"/>
        <v>1</v>
      </c>
      <c r="H449">
        <f t="shared" si="16"/>
        <v>0</v>
      </c>
    </row>
    <row r="450" spans="1:8" x14ac:dyDescent="0.2">
      <c r="A450" t="s">
        <v>6</v>
      </c>
      <c r="B450" t="s">
        <v>768</v>
      </c>
      <c r="C450">
        <v>2</v>
      </c>
      <c r="D450">
        <v>0.8</v>
      </c>
      <c r="E450" s="1">
        <v>3.1E-2</v>
      </c>
      <c r="F450" s="1">
        <v>0.39</v>
      </c>
      <c r="G450">
        <f t="shared" ref="G450:G513" si="17">IF(E450&lt;0.05,1,0)</f>
        <v>1</v>
      </c>
      <c r="H450">
        <f t="shared" ref="H450:H513" si="18">IF(F450&lt;0.05,1,0)</f>
        <v>0</v>
      </c>
    </row>
    <row r="451" spans="1:8" x14ac:dyDescent="0.2">
      <c r="A451" t="s">
        <v>6</v>
      </c>
      <c r="B451" t="s">
        <v>769</v>
      </c>
      <c r="C451">
        <v>2</v>
      </c>
      <c r="D451">
        <v>0.8</v>
      </c>
      <c r="E451" s="1">
        <v>3.1E-2</v>
      </c>
      <c r="F451" s="1">
        <v>0.39</v>
      </c>
      <c r="G451">
        <f t="shared" si="17"/>
        <v>1</v>
      </c>
      <c r="H451">
        <f t="shared" si="18"/>
        <v>0</v>
      </c>
    </row>
    <row r="452" spans="1:8" x14ac:dyDescent="0.2">
      <c r="A452" t="s">
        <v>6</v>
      </c>
      <c r="B452" t="s">
        <v>770</v>
      </c>
      <c r="C452">
        <v>2</v>
      </c>
      <c r="D452">
        <v>0.8</v>
      </c>
      <c r="E452" s="1">
        <v>3.1E-2</v>
      </c>
      <c r="F452" s="1">
        <v>0.39</v>
      </c>
      <c r="G452">
        <f t="shared" si="17"/>
        <v>1</v>
      </c>
      <c r="H452">
        <f t="shared" si="18"/>
        <v>0</v>
      </c>
    </row>
    <row r="453" spans="1:8" x14ac:dyDescent="0.2">
      <c r="A453" t="s">
        <v>6</v>
      </c>
      <c r="B453" t="s">
        <v>1444</v>
      </c>
      <c r="C453">
        <v>2</v>
      </c>
      <c r="D453">
        <v>0.8</v>
      </c>
      <c r="E453" s="1">
        <v>3.1E-2</v>
      </c>
      <c r="F453" s="1">
        <v>0.39</v>
      </c>
      <c r="G453">
        <f t="shared" si="17"/>
        <v>1</v>
      </c>
      <c r="H453">
        <f t="shared" si="18"/>
        <v>0</v>
      </c>
    </row>
    <row r="454" spans="1:8" x14ac:dyDescent="0.2">
      <c r="A454" t="s">
        <v>6</v>
      </c>
      <c r="B454" t="s">
        <v>1445</v>
      </c>
      <c r="C454">
        <v>2</v>
      </c>
      <c r="D454">
        <v>0.8</v>
      </c>
      <c r="E454" s="1">
        <v>3.1E-2</v>
      </c>
      <c r="F454" s="1">
        <v>0.39</v>
      </c>
      <c r="G454">
        <f t="shared" si="17"/>
        <v>1</v>
      </c>
      <c r="H454">
        <f t="shared" si="18"/>
        <v>0</v>
      </c>
    </row>
    <row r="455" spans="1:8" x14ac:dyDescent="0.2">
      <c r="A455" t="s">
        <v>6</v>
      </c>
      <c r="B455" t="s">
        <v>771</v>
      </c>
      <c r="C455">
        <v>2</v>
      </c>
      <c r="D455">
        <v>0.8</v>
      </c>
      <c r="E455" s="1">
        <v>3.1E-2</v>
      </c>
      <c r="F455" s="1">
        <v>0.39</v>
      </c>
      <c r="G455">
        <f t="shared" si="17"/>
        <v>1</v>
      </c>
      <c r="H455">
        <f t="shared" si="18"/>
        <v>0</v>
      </c>
    </row>
    <row r="456" spans="1:8" x14ac:dyDescent="0.2">
      <c r="A456" t="s">
        <v>6</v>
      </c>
      <c r="B456" t="s">
        <v>1446</v>
      </c>
      <c r="C456">
        <v>2</v>
      </c>
      <c r="D456">
        <v>0.8</v>
      </c>
      <c r="E456" s="1">
        <v>3.1E-2</v>
      </c>
      <c r="F456" s="1">
        <v>0.39</v>
      </c>
      <c r="G456">
        <f t="shared" si="17"/>
        <v>1</v>
      </c>
      <c r="H456">
        <f t="shared" si="18"/>
        <v>0</v>
      </c>
    </row>
    <row r="457" spans="1:8" x14ac:dyDescent="0.2">
      <c r="A457" t="s">
        <v>6</v>
      </c>
      <c r="B457" t="s">
        <v>1447</v>
      </c>
      <c r="C457">
        <v>2</v>
      </c>
      <c r="D457">
        <v>0.8</v>
      </c>
      <c r="E457" s="1">
        <v>3.1E-2</v>
      </c>
      <c r="F457" s="1">
        <v>0.39</v>
      </c>
      <c r="G457">
        <f t="shared" si="17"/>
        <v>1</v>
      </c>
      <c r="H457">
        <f t="shared" si="18"/>
        <v>0</v>
      </c>
    </row>
    <row r="458" spans="1:8" x14ac:dyDescent="0.2">
      <c r="A458" t="s">
        <v>6</v>
      </c>
      <c r="B458" t="s">
        <v>772</v>
      </c>
      <c r="C458">
        <v>2</v>
      </c>
      <c r="D458">
        <v>0.8</v>
      </c>
      <c r="E458" s="1">
        <v>3.1E-2</v>
      </c>
      <c r="F458" s="1">
        <v>0.39</v>
      </c>
      <c r="G458">
        <f t="shared" si="17"/>
        <v>1</v>
      </c>
      <c r="H458">
        <f t="shared" si="18"/>
        <v>0</v>
      </c>
    </row>
    <row r="459" spans="1:8" x14ac:dyDescent="0.2">
      <c r="A459" t="s">
        <v>6</v>
      </c>
      <c r="B459" t="s">
        <v>1448</v>
      </c>
      <c r="C459">
        <v>2</v>
      </c>
      <c r="D459">
        <v>0.8</v>
      </c>
      <c r="E459" s="1">
        <v>3.1E-2</v>
      </c>
      <c r="F459" s="1">
        <v>0.39</v>
      </c>
      <c r="G459">
        <f t="shared" si="17"/>
        <v>1</v>
      </c>
      <c r="H459">
        <f t="shared" si="18"/>
        <v>0</v>
      </c>
    </row>
    <row r="460" spans="1:8" x14ac:dyDescent="0.2">
      <c r="A460" t="s">
        <v>6</v>
      </c>
      <c r="B460" t="s">
        <v>1449</v>
      </c>
      <c r="C460">
        <v>2</v>
      </c>
      <c r="D460">
        <v>0.8</v>
      </c>
      <c r="E460" s="1">
        <v>3.1E-2</v>
      </c>
      <c r="F460" s="1">
        <v>0.39</v>
      </c>
      <c r="G460">
        <f t="shared" si="17"/>
        <v>1</v>
      </c>
      <c r="H460">
        <f t="shared" si="18"/>
        <v>0</v>
      </c>
    </row>
    <row r="461" spans="1:8" x14ac:dyDescent="0.2">
      <c r="A461" t="s">
        <v>6</v>
      </c>
      <c r="B461" t="s">
        <v>1450</v>
      </c>
      <c r="C461">
        <v>2</v>
      </c>
      <c r="D461">
        <v>0.8</v>
      </c>
      <c r="E461" s="1">
        <v>3.1E-2</v>
      </c>
      <c r="F461" s="1">
        <v>0.39</v>
      </c>
      <c r="G461">
        <f t="shared" si="17"/>
        <v>1</v>
      </c>
      <c r="H461">
        <f t="shared" si="18"/>
        <v>0</v>
      </c>
    </row>
    <row r="462" spans="1:8" x14ac:dyDescent="0.2">
      <c r="A462" t="s">
        <v>6</v>
      </c>
      <c r="B462" t="s">
        <v>1451</v>
      </c>
      <c r="C462">
        <v>2</v>
      </c>
      <c r="D462">
        <v>0.8</v>
      </c>
      <c r="E462" s="1">
        <v>3.1E-2</v>
      </c>
      <c r="F462" s="1">
        <v>0.39</v>
      </c>
      <c r="G462">
        <f t="shared" si="17"/>
        <v>1</v>
      </c>
      <c r="H462">
        <f t="shared" si="18"/>
        <v>0</v>
      </c>
    </row>
    <row r="463" spans="1:8" x14ac:dyDescent="0.2">
      <c r="A463" t="s">
        <v>6</v>
      </c>
      <c r="B463" t="s">
        <v>1452</v>
      </c>
      <c r="C463">
        <v>2</v>
      </c>
      <c r="D463">
        <v>0.8</v>
      </c>
      <c r="E463" s="1">
        <v>3.1E-2</v>
      </c>
      <c r="F463" s="1">
        <v>0.39</v>
      </c>
      <c r="G463">
        <f t="shared" si="17"/>
        <v>1</v>
      </c>
      <c r="H463">
        <f t="shared" si="18"/>
        <v>0</v>
      </c>
    </row>
    <row r="464" spans="1:8" x14ac:dyDescent="0.2">
      <c r="A464" t="s">
        <v>6</v>
      </c>
      <c r="B464" t="s">
        <v>773</v>
      </c>
      <c r="C464">
        <v>2</v>
      </c>
      <c r="D464">
        <v>0.8</v>
      </c>
      <c r="E464" s="1">
        <v>3.1E-2</v>
      </c>
      <c r="F464" s="1">
        <v>0.39</v>
      </c>
      <c r="G464">
        <f t="shared" si="17"/>
        <v>1</v>
      </c>
      <c r="H464">
        <f t="shared" si="18"/>
        <v>0</v>
      </c>
    </row>
    <row r="465" spans="1:8" x14ac:dyDescent="0.2">
      <c r="A465" t="s">
        <v>6</v>
      </c>
      <c r="B465" t="s">
        <v>774</v>
      </c>
      <c r="C465">
        <v>2</v>
      </c>
      <c r="D465">
        <v>0.8</v>
      </c>
      <c r="E465" s="1">
        <v>3.1E-2</v>
      </c>
      <c r="F465" s="1">
        <v>0.39</v>
      </c>
      <c r="G465">
        <f t="shared" si="17"/>
        <v>1</v>
      </c>
      <c r="H465">
        <f t="shared" si="18"/>
        <v>0</v>
      </c>
    </row>
    <row r="466" spans="1:8" x14ac:dyDescent="0.2">
      <c r="A466" t="s">
        <v>6</v>
      </c>
      <c r="B466" t="s">
        <v>775</v>
      </c>
      <c r="C466">
        <v>2</v>
      </c>
      <c r="D466">
        <v>0.8</v>
      </c>
      <c r="E466" s="1">
        <v>3.1E-2</v>
      </c>
      <c r="F466" s="1">
        <v>0.39</v>
      </c>
      <c r="G466">
        <f t="shared" si="17"/>
        <v>1</v>
      </c>
      <c r="H466">
        <f t="shared" si="18"/>
        <v>0</v>
      </c>
    </row>
    <row r="467" spans="1:8" x14ac:dyDescent="0.2">
      <c r="A467" t="s">
        <v>6</v>
      </c>
      <c r="B467" t="s">
        <v>776</v>
      </c>
      <c r="C467">
        <v>2</v>
      </c>
      <c r="D467">
        <v>0.8</v>
      </c>
      <c r="E467" s="1">
        <v>3.1E-2</v>
      </c>
      <c r="F467" s="1">
        <v>0.39</v>
      </c>
      <c r="G467">
        <f t="shared" si="17"/>
        <v>1</v>
      </c>
      <c r="H467">
        <f t="shared" si="18"/>
        <v>0</v>
      </c>
    </row>
    <row r="468" spans="1:8" x14ac:dyDescent="0.2">
      <c r="A468" t="s">
        <v>6</v>
      </c>
      <c r="B468" t="s">
        <v>777</v>
      </c>
      <c r="C468">
        <v>2</v>
      </c>
      <c r="D468">
        <v>0.8</v>
      </c>
      <c r="E468" s="1">
        <v>3.1E-2</v>
      </c>
      <c r="F468" s="1">
        <v>0.39</v>
      </c>
      <c r="G468">
        <f t="shared" si="17"/>
        <v>1</v>
      </c>
      <c r="H468">
        <f t="shared" si="18"/>
        <v>0</v>
      </c>
    </row>
    <row r="469" spans="1:8" x14ac:dyDescent="0.2">
      <c r="A469" t="s">
        <v>6</v>
      </c>
      <c r="B469" t="s">
        <v>1453</v>
      </c>
      <c r="C469">
        <v>2</v>
      </c>
      <c r="D469">
        <v>0.8</v>
      </c>
      <c r="E469" s="1">
        <v>3.1E-2</v>
      </c>
      <c r="F469" s="1">
        <v>0.39</v>
      </c>
      <c r="G469">
        <f t="shared" si="17"/>
        <v>1</v>
      </c>
      <c r="H469">
        <f t="shared" si="18"/>
        <v>0</v>
      </c>
    </row>
    <row r="470" spans="1:8" x14ac:dyDescent="0.2">
      <c r="A470" t="s">
        <v>6</v>
      </c>
      <c r="B470" t="s">
        <v>1454</v>
      </c>
      <c r="C470">
        <v>2</v>
      </c>
      <c r="D470">
        <v>0.8</v>
      </c>
      <c r="E470" s="1">
        <v>3.1E-2</v>
      </c>
      <c r="F470" s="1">
        <v>0.39</v>
      </c>
      <c r="G470">
        <f t="shared" si="17"/>
        <v>1</v>
      </c>
      <c r="H470">
        <f t="shared" si="18"/>
        <v>0</v>
      </c>
    </row>
    <row r="471" spans="1:8" x14ac:dyDescent="0.2">
      <c r="A471" t="s">
        <v>6</v>
      </c>
      <c r="B471" t="s">
        <v>778</v>
      </c>
      <c r="C471">
        <v>2</v>
      </c>
      <c r="D471">
        <v>0.8</v>
      </c>
      <c r="E471" s="1">
        <v>3.1E-2</v>
      </c>
      <c r="F471" s="1">
        <v>0.39</v>
      </c>
      <c r="G471">
        <f t="shared" si="17"/>
        <v>1</v>
      </c>
      <c r="H471">
        <f t="shared" si="18"/>
        <v>0</v>
      </c>
    </row>
    <row r="472" spans="1:8" x14ac:dyDescent="0.2">
      <c r="A472" t="s">
        <v>6</v>
      </c>
      <c r="B472" t="s">
        <v>779</v>
      </c>
      <c r="C472">
        <v>2</v>
      </c>
      <c r="D472">
        <v>0.8</v>
      </c>
      <c r="E472" s="1">
        <v>3.1E-2</v>
      </c>
      <c r="F472" s="1">
        <v>0.39</v>
      </c>
      <c r="G472">
        <f t="shared" si="17"/>
        <v>1</v>
      </c>
      <c r="H472">
        <f t="shared" si="18"/>
        <v>0</v>
      </c>
    </row>
    <row r="473" spans="1:8" x14ac:dyDescent="0.2">
      <c r="A473" t="s">
        <v>6</v>
      </c>
      <c r="B473" t="s">
        <v>1455</v>
      </c>
      <c r="C473">
        <v>2</v>
      </c>
      <c r="D473">
        <v>0.8</v>
      </c>
      <c r="E473" s="1">
        <v>3.1E-2</v>
      </c>
      <c r="F473" s="1">
        <v>0.39</v>
      </c>
      <c r="G473">
        <f t="shared" si="17"/>
        <v>1</v>
      </c>
      <c r="H473">
        <f t="shared" si="18"/>
        <v>0</v>
      </c>
    </row>
    <row r="474" spans="1:8" x14ac:dyDescent="0.2">
      <c r="A474" t="s">
        <v>6</v>
      </c>
      <c r="B474" t="s">
        <v>780</v>
      </c>
      <c r="C474">
        <v>2</v>
      </c>
      <c r="D474">
        <v>0.8</v>
      </c>
      <c r="E474" s="1">
        <v>3.1E-2</v>
      </c>
      <c r="F474" s="1">
        <v>0.39</v>
      </c>
      <c r="G474">
        <f t="shared" si="17"/>
        <v>1</v>
      </c>
      <c r="H474">
        <f t="shared" si="18"/>
        <v>0</v>
      </c>
    </row>
    <row r="475" spans="1:8" x14ac:dyDescent="0.2">
      <c r="A475" t="s">
        <v>6</v>
      </c>
      <c r="B475" t="s">
        <v>781</v>
      </c>
      <c r="C475">
        <v>2</v>
      </c>
      <c r="D475">
        <v>0.8</v>
      </c>
      <c r="E475" s="1">
        <v>3.1E-2</v>
      </c>
      <c r="F475" s="1">
        <v>0.39</v>
      </c>
      <c r="G475">
        <f t="shared" si="17"/>
        <v>1</v>
      </c>
      <c r="H475">
        <f t="shared" si="18"/>
        <v>0</v>
      </c>
    </row>
    <row r="476" spans="1:8" x14ac:dyDescent="0.2">
      <c r="A476" t="s">
        <v>6</v>
      </c>
      <c r="B476" t="s">
        <v>1456</v>
      </c>
      <c r="C476">
        <v>2</v>
      </c>
      <c r="D476">
        <v>0.8</v>
      </c>
      <c r="E476" s="1">
        <v>3.1E-2</v>
      </c>
      <c r="F476" s="1">
        <v>0.39</v>
      </c>
      <c r="G476">
        <f t="shared" si="17"/>
        <v>1</v>
      </c>
      <c r="H476">
        <f t="shared" si="18"/>
        <v>0</v>
      </c>
    </row>
    <row r="477" spans="1:8" x14ac:dyDescent="0.2">
      <c r="A477" t="s">
        <v>6</v>
      </c>
      <c r="B477" t="s">
        <v>782</v>
      </c>
      <c r="C477">
        <v>2</v>
      </c>
      <c r="D477">
        <v>0.8</v>
      </c>
      <c r="E477" s="1">
        <v>3.1E-2</v>
      </c>
      <c r="F477" s="1">
        <v>0.39</v>
      </c>
      <c r="G477">
        <f t="shared" si="17"/>
        <v>1</v>
      </c>
      <c r="H477">
        <f t="shared" si="18"/>
        <v>0</v>
      </c>
    </row>
    <row r="478" spans="1:8" x14ac:dyDescent="0.2">
      <c r="A478" t="s">
        <v>6</v>
      </c>
      <c r="B478" t="s">
        <v>783</v>
      </c>
      <c r="C478">
        <v>2</v>
      </c>
      <c r="D478">
        <v>0.8</v>
      </c>
      <c r="E478" s="1">
        <v>3.1E-2</v>
      </c>
      <c r="F478" s="1">
        <v>0.39</v>
      </c>
      <c r="G478">
        <f t="shared" si="17"/>
        <v>1</v>
      </c>
      <c r="H478">
        <f t="shared" si="18"/>
        <v>0</v>
      </c>
    </row>
    <row r="479" spans="1:8" x14ac:dyDescent="0.2">
      <c r="A479" t="s">
        <v>6</v>
      </c>
      <c r="B479" t="s">
        <v>784</v>
      </c>
      <c r="C479">
        <v>2</v>
      </c>
      <c r="D479">
        <v>0.8</v>
      </c>
      <c r="E479" s="1">
        <v>3.1E-2</v>
      </c>
      <c r="F479" s="1">
        <v>0.39</v>
      </c>
      <c r="G479">
        <f t="shared" si="17"/>
        <v>1</v>
      </c>
      <c r="H479">
        <f t="shared" si="18"/>
        <v>0</v>
      </c>
    </row>
    <row r="480" spans="1:8" x14ac:dyDescent="0.2">
      <c r="A480" t="s">
        <v>6</v>
      </c>
      <c r="B480" t="s">
        <v>785</v>
      </c>
      <c r="C480">
        <v>2</v>
      </c>
      <c r="D480">
        <v>0.8</v>
      </c>
      <c r="E480" s="1">
        <v>3.1E-2</v>
      </c>
      <c r="F480" s="1">
        <v>0.39</v>
      </c>
      <c r="G480">
        <f t="shared" si="17"/>
        <v>1</v>
      </c>
      <c r="H480">
        <f t="shared" si="18"/>
        <v>0</v>
      </c>
    </row>
    <row r="481" spans="1:8" x14ac:dyDescent="0.2">
      <c r="A481" t="s">
        <v>6</v>
      </c>
      <c r="B481" t="s">
        <v>786</v>
      </c>
      <c r="C481">
        <v>2</v>
      </c>
      <c r="D481">
        <v>0.8</v>
      </c>
      <c r="E481" s="1">
        <v>3.1E-2</v>
      </c>
      <c r="F481" s="1">
        <v>0.39</v>
      </c>
      <c r="G481">
        <f t="shared" si="17"/>
        <v>1</v>
      </c>
      <c r="H481">
        <f t="shared" si="18"/>
        <v>0</v>
      </c>
    </row>
    <row r="482" spans="1:8" x14ac:dyDescent="0.2">
      <c r="A482" t="s">
        <v>6</v>
      </c>
      <c r="B482" t="s">
        <v>1457</v>
      </c>
      <c r="C482">
        <v>2</v>
      </c>
      <c r="D482">
        <v>0.8</v>
      </c>
      <c r="E482" s="1">
        <v>3.1E-2</v>
      </c>
      <c r="F482" s="1">
        <v>0.39</v>
      </c>
      <c r="G482">
        <f t="shared" si="17"/>
        <v>1</v>
      </c>
      <c r="H482">
        <f t="shared" si="18"/>
        <v>0</v>
      </c>
    </row>
    <row r="483" spans="1:8" x14ac:dyDescent="0.2">
      <c r="A483" t="s">
        <v>6</v>
      </c>
      <c r="B483" t="s">
        <v>787</v>
      </c>
      <c r="C483">
        <v>2</v>
      </c>
      <c r="D483">
        <v>0.8</v>
      </c>
      <c r="E483" s="1">
        <v>3.1E-2</v>
      </c>
      <c r="F483" s="1">
        <v>0.39</v>
      </c>
      <c r="G483">
        <f t="shared" si="17"/>
        <v>1</v>
      </c>
      <c r="H483">
        <f t="shared" si="18"/>
        <v>0</v>
      </c>
    </row>
    <row r="484" spans="1:8" x14ac:dyDescent="0.2">
      <c r="A484" t="s">
        <v>6</v>
      </c>
      <c r="B484" t="s">
        <v>788</v>
      </c>
      <c r="C484">
        <v>2</v>
      </c>
      <c r="D484">
        <v>0.8</v>
      </c>
      <c r="E484" s="1">
        <v>3.1E-2</v>
      </c>
      <c r="F484" s="1">
        <v>0.39</v>
      </c>
      <c r="G484">
        <f t="shared" si="17"/>
        <v>1</v>
      </c>
      <c r="H484">
        <f t="shared" si="18"/>
        <v>0</v>
      </c>
    </row>
    <row r="485" spans="1:8" x14ac:dyDescent="0.2">
      <c r="A485" t="s">
        <v>6</v>
      </c>
      <c r="B485" t="s">
        <v>789</v>
      </c>
      <c r="C485">
        <v>2</v>
      </c>
      <c r="D485">
        <v>0.8</v>
      </c>
      <c r="E485" s="1">
        <v>3.1E-2</v>
      </c>
      <c r="F485" s="1">
        <v>0.39</v>
      </c>
      <c r="G485">
        <f t="shared" si="17"/>
        <v>1</v>
      </c>
      <c r="H485">
        <f t="shared" si="18"/>
        <v>0</v>
      </c>
    </row>
    <row r="486" spans="1:8" x14ac:dyDescent="0.2">
      <c r="A486" t="s">
        <v>6</v>
      </c>
      <c r="B486" t="s">
        <v>790</v>
      </c>
      <c r="C486">
        <v>2</v>
      </c>
      <c r="D486">
        <v>0.8</v>
      </c>
      <c r="E486" s="1">
        <v>3.1E-2</v>
      </c>
      <c r="F486" s="1">
        <v>0.39</v>
      </c>
      <c r="G486">
        <f t="shared" si="17"/>
        <v>1</v>
      </c>
      <c r="H486">
        <f t="shared" si="18"/>
        <v>0</v>
      </c>
    </row>
    <row r="487" spans="1:8" x14ac:dyDescent="0.2">
      <c r="A487" t="s">
        <v>6</v>
      </c>
      <c r="B487" t="s">
        <v>791</v>
      </c>
      <c r="C487">
        <v>2</v>
      </c>
      <c r="D487">
        <v>0.8</v>
      </c>
      <c r="E487" s="1">
        <v>3.1E-2</v>
      </c>
      <c r="F487" s="1">
        <v>0.39</v>
      </c>
      <c r="G487">
        <f t="shared" si="17"/>
        <v>1</v>
      </c>
      <c r="H487">
        <f t="shared" si="18"/>
        <v>0</v>
      </c>
    </row>
    <row r="488" spans="1:8" x14ac:dyDescent="0.2">
      <c r="A488" t="s">
        <v>6</v>
      </c>
      <c r="B488" t="s">
        <v>792</v>
      </c>
      <c r="C488">
        <v>2</v>
      </c>
      <c r="D488">
        <v>0.8</v>
      </c>
      <c r="E488" s="1">
        <v>3.1E-2</v>
      </c>
      <c r="F488" s="1">
        <v>0.39</v>
      </c>
      <c r="G488">
        <f t="shared" si="17"/>
        <v>1</v>
      </c>
      <c r="H488">
        <f t="shared" si="18"/>
        <v>0</v>
      </c>
    </row>
    <row r="489" spans="1:8" x14ac:dyDescent="0.2">
      <c r="A489" t="s">
        <v>6</v>
      </c>
      <c r="B489" t="s">
        <v>793</v>
      </c>
      <c r="C489">
        <v>2</v>
      </c>
      <c r="D489">
        <v>0.8</v>
      </c>
      <c r="E489" s="1">
        <v>3.1E-2</v>
      </c>
      <c r="F489" s="1">
        <v>0.39</v>
      </c>
      <c r="G489">
        <f t="shared" si="17"/>
        <v>1</v>
      </c>
      <c r="H489">
        <f t="shared" si="18"/>
        <v>0</v>
      </c>
    </row>
    <row r="490" spans="1:8" x14ac:dyDescent="0.2">
      <c r="A490" t="s">
        <v>6</v>
      </c>
      <c r="B490" t="s">
        <v>794</v>
      </c>
      <c r="C490">
        <v>2</v>
      </c>
      <c r="D490">
        <v>0.8</v>
      </c>
      <c r="E490" s="1">
        <v>3.1E-2</v>
      </c>
      <c r="F490" s="1">
        <v>0.39</v>
      </c>
      <c r="G490">
        <f t="shared" si="17"/>
        <v>1</v>
      </c>
      <c r="H490">
        <f t="shared" si="18"/>
        <v>0</v>
      </c>
    </row>
    <row r="491" spans="1:8" x14ac:dyDescent="0.2">
      <c r="A491" t="s">
        <v>6</v>
      </c>
      <c r="B491" t="s">
        <v>1458</v>
      </c>
      <c r="C491">
        <v>2</v>
      </c>
      <c r="D491">
        <v>0.8</v>
      </c>
      <c r="E491" s="1">
        <v>3.1E-2</v>
      </c>
      <c r="F491" s="1">
        <v>0.39</v>
      </c>
      <c r="G491">
        <f t="shared" si="17"/>
        <v>1</v>
      </c>
      <c r="H491">
        <f t="shared" si="18"/>
        <v>0</v>
      </c>
    </row>
    <row r="492" spans="1:8" x14ac:dyDescent="0.2">
      <c r="A492" t="s">
        <v>6</v>
      </c>
      <c r="B492" t="s">
        <v>795</v>
      </c>
      <c r="C492">
        <v>2</v>
      </c>
      <c r="D492">
        <v>0.8</v>
      </c>
      <c r="E492" s="1">
        <v>3.1E-2</v>
      </c>
      <c r="F492" s="1">
        <v>0.39</v>
      </c>
      <c r="G492">
        <f t="shared" si="17"/>
        <v>1</v>
      </c>
      <c r="H492">
        <f t="shared" si="18"/>
        <v>0</v>
      </c>
    </row>
    <row r="493" spans="1:8" x14ac:dyDescent="0.2">
      <c r="A493" t="s">
        <v>6</v>
      </c>
      <c r="B493" t="s">
        <v>796</v>
      </c>
      <c r="C493">
        <v>2</v>
      </c>
      <c r="D493">
        <v>0.8</v>
      </c>
      <c r="E493" s="1">
        <v>3.1E-2</v>
      </c>
      <c r="F493" s="1">
        <v>0.39</v>
      </c>
      <c r="G493">
        <f t="shared" si="17"/>
        <v>1</v>
      </c>
      <c r="H493">
        <f t="shared" si="18"/>
        <v>0</v>
      </c>
    </row>
    <row r="494" spans="1:8" x14ac:dyDescent="0.2">
      <c r="A494" t="s">
        <v>6</v>
      </c>
      <c r="B494" t="s">
        <v>797</v>
      </c>
      <c r="C494">
        <v>2</v>
      </c>
      <c r="D494">
        <v>0.8</v>
      </c>
      <c r="E494" s="1">
        <v>3.1E-2</v>
      </c>
      <c r="F494" s="1">
        <v>0.39</v>
      </c>
      <c r="G494">
        <f t="shared" si="17"/>
        <v>1</v>
      </c>
      <c r="H494">
        <f t="shared" si="18"/>
        <v>0</v>
      </c>
    </row>
    <row r="495" spans="1:8" x14ac:dyDescent="0.2">
      <c r="A495" t="s">
        <v>6</v>
      </c>
      <c r="B495" t="s">
        <v>798</v>
      </c>
      <c r="C495">
        <v>2</v>
      </c>
      <c r="D495">
        <v>0.8</v>
      </c>
      <c r="E495" s="1">
        <v>3.1E-2</v>
      </c>
      <c r="F495" s="1">
        <v>0.39</v>
      </c>
      <c r="G495">
        <f t="shared" si="17"/>
        <v>1</v>
      </c>
      <c r="H495">
        <f t="shared" si="18"/>
        <v>0</v>
      </c>
    </row>
    <row r="496" spans="1:8" x14ac:dyDescent="0.2">
      <c r="A496" t="s">
        <v>6</v>
      </c>
      <c r="B496" t="s">
        <v>1459</v>
      </c>
      <c r="C496">
        <v>2</v>
      </c>
      <c r="D496">
        <v>0.8</v>
      </c>
      <c r="E496" s="1">
        <v>3.1E-2</v>
      </c>
      <c r="F496" s="1">
        <v>0.39</v>
      </c>
      <c r="G496">
        <f t="shared" si="17"/>
        <v>1</v>
      </c>
      <c r="H496">
        <f t="shared" si="18"/>
        <v>0</v>
      </c>
    </row>
    <row r="497" spans="1:8" x14ac:dyDescent="0.2">
      <c r="A497" t="s">
        <v>6</v>
      </c>
      <c r="B497" t="s">
        <v>1460</v>
      </c>
      <c r="C497">
        <v>2</v>
      </c>
      <c r="D497">
        <v>0.8</v>
      </c>
      <c r="E497" s="1">
        <v>3.1E-2</v>
      </c>
      <c r="F497" s="1">
        <v>0.39</v>
      </c>
      <c r="G497">
        <f t="shared" si="17"/>
        <v>1</v>
      </c>
      <c r="H497">
        <f t="shared" si="18"/>
        <v>0</v>
      </c>
    </row>
    <row r="498" spans="1:8" x14ac:dyDescent="0.2">
      <c r="A498" t="s">
        <v>6</v>
      </c>
      <c r="B498" t="s">
        <v>1461</v>
      </c>
      <c r="C498">
        <v>2</v>
      </c>
      <c r="D498">
        <v>0.8</v>
      </c>
      <c r="E498" s="1">
        <v>3.1E-2</v>
      </c>
      <c r="F498" s="1">
        <v>0.39</v>
      </c>
      <c r="G498">
        <f t="shared" si="17"/>
        <v>1</v>
      </c>
      <c r="H498">
        <f t="shared" si="18"/>
        <v>0</v>
      </c>
    </row>
    <row r="499" spans="1:8" x14ac:dyDescent="0.2">
      <c r="A499" t="s">
        <v>6</v>
      </c>
      <c r="B499" t="s">
        <v>799</v>
      </c>
      <c r="C499">
        <v>2</v>
      </c>
      <c r="D499">
        <v>0.8</v>
      </c>
      <c r="E499" s="1">
        <v>3.1E-2</v>
      </c>
      <c r="F499" s="1">
        <v>0.39</v>
      </c>
      <c r="G499">
        <f t="shared" si="17"/>
        <v>1</v>
      </c>
      <c r="H499">
        <f t="shared" si="18"/>
        <v>0</v>
      </c>
    </row>
    <row r="500" spans="1:8" x14ac:dyDescent="0.2">
      <c r="A500" t="s">
        <v>6</v>
      </c>
      <c r="B500" t="s">
        <v>1462</v>
      </c>
      <c r="C500">
        <v>2</v>
      </c>
      <c r="D500">
        <v>0.8</v>
      </c>
      <c r="E500" s="1">
        <v>3.1E-2</v>
      </c>
      <c r="F500" s="1">
        <v>0.39</v>
      </c>
      <c r="G500">
        <f t="shared" si="17"/>
        <v>1</v>
      </c>
      <c r="H500">
        <f t="shared" si="18"/>
        <v>0</v>
      </c>
    </row>
    <row r="501" spans="1:8" x14ac:dyDescent="0.2">
      <c r="A501" t="s">
        <v>6</v>
      </c>
      <c r="B501" t="s">
        <v>800</v>
      </c>
      <c r="C501">
        <v>2</v>
      </c>
      <c r="D501">
        <v>0.8</v>
      </c>
      <c r="E501" s="1">
        <v>3.1E-2</v>
      </c>
      <c r="F501" s="1">
        <v>0.39</v>
      </c>
      <c r="G501">
        <f t="shared" si="17"/>
        <v>1</v>
      </c>
      <c r="H501">
        <f t="shared" si="18"/>
        <v>0</v>
      </c>
    </row>
    <row r="502" spans="1:8" x14ac:dyDescent="0.2">
      <c r="A502" t="s">
        <v>6</v>
      </c>
      <c r="B502" t="s">
        <v>801</v>
      </c>
      <c r="C502">
        <v>2</v>
      </c>
      <c r="D502">
        <v>0.8</v>
      </c>
      <c r="E502" s="1">
        <v>3.1E-2</v>
      </c>
      <c r="F502" s="1">
        <v>0.39</v>
      </c>
      <c r="G502">
        <f t="shared" si="17"/>
        <v>1</v>
      </c>
      <c r="H502">
        <f t="shared" si="18"/>
        <v>0</v>
      </c>
    </row>
    <row r="503" spans="1:8" x14ac:dyDescent="0.2">
      <c r="A503" t="s">
        <v>6</v>
      </c>
      <c r="B503" t="s">
        <v>1463</v>
      </c>
      <c r="C503">
        <v>2</v>
      </c>
      <c r="D503">
        <v>0.8</v>
      </c>
      <c r="E503" s="1">
        <v>3.1E-2</v>
      </c>
      <c r="F503" s="1">
        <v>0.39</v>
      </c>
      <c r="G503">
        <f t="shared" si="17"/>
        <v>1</v>
      </c>
      <c r="H503">
        <f t="shared" si="18"/>
        <v>0</v>
      </c>
    </row>
    <row r="504" spans="1:8" x14ac:dyDescent="0.2">
      <c r="A504" t="s">
        <v>6</v>
      </c>
      <c r="B504" t="s">
        <v>1464</v>
      </c>
      <c r="C504">
        <v>2</v>
      </c>
      <c r="D504">
        <v>0.8</v>
      </c>
      <c r="E504" s="1">
        <v>3.1E-2</v>
      </c>
      <c r="F504" s="1">
        <v>0.39</v>
      </c>
      <c r="G504">
        <f t="shared" si="17"/>
        <v>1</v>
      </c>
      <c r="H504">
        <f t="shared" si="18"/>
        <v>0</v>
      </c>
    </row>
    <row r="505" spans="1:8" x14ac:dyDescent="0.2">
      <c r="A505" t="s">
        <v>6</v>
      </c>
      <c r="B505" t="s">
        <v>802</v>
      </c>
      <c r="C505">
        <v>2</v>
      </c>
      <c r="D505">
        <v>0.8</v>
      </c>
      <c r="E505" s="1">
        <v>3.1E-2</v>
      </c>
      <c r="F505" s="1">
        <v>0.39</v>
      </c>
      <c r="G505">
        <f t="shared" si="17"/>
        <v>1</v>
      </c>
      <c r="H505">
        <f t="shared" si="18"/>
        <v>0</v>
      </c>
    </row>
    <row r="506" spans="1:8" x14ac:dyDescent="0.2">
      <c r="A506" t="s">
        <v>6</v>
      </c>
      <c r="B506" t="s">
        <v>803</v>
      </c>
      <c r="C506">
        <v>2</v>
      </c>
      <c r="D506">
        <v>0.8</v>
      </c>
      <c r="E506" s="1">
        <v>3.1E-2</v>
      </c>
      <c r="F506" s="1">
        <v>0.39</v>
      </c>
      <c r="G506">
        <f t="shared" si="17"/>
        <v>1</v>
      </c>
      <c r="H506">
        <f t="shared" si="18"/>
        <v>0</v>
      </c>
    </row>
    <row r="507" spans="1:8" x14ac:dyDescent="0.2">
      <c r="A507" t="s">
        <v>6</v>
      </c>
      <c r="B507" t="s">
        <v>1465</v>
      </c>
      <c r="C507">
        <v>2</v>
      </c>
      <c r="D507">
        <v>0.8</v>
      </c>
      <c r="E507" s="1">
        <v>3.1E-2</v>
      </c>
      <c r="F507" s="1">
        <v>0.39</v>
      </c>
      <c r="G507">
        <f t="shared" si="17"/>
        <v>1</v>
      </c>
      <c r="H507">
        <f t="shared" si="18"/>
        <v>0</v>
      </c>
    </row>
    <row r="508" spans="1:8" x14ac:dyDescent="0.2">
      <c r="A508" t="s">
        <v>6</v>
      </c>
      <c r="B508" t="s">
        <v>804</v>
      </c>
      <c r="C508">
        <v>2</v>
      </c>
      <c r="D508">
        <v>0.8</v>
      </c>
      <c r="E508" s="1">
        <v>3.1E-2</v>
      </c>
      <c r="F508" s="1">
        <v>0.39</v>
      </c>
      <c r="G508">
        <f t="shared" si="17"/>
        <v>1</v>
      </c>
      <c r="H508">
        <f t="shared" si="18"/>
        <v>0</v>
      </c>
    </row>
    <row r="509" spans="1:8" x14ac:dyDescent="0.2">
      <c r="A509" t="s">
        <v>6</v>
      </c>
      <c r="B509" t="s">
        <v>1466</v>
      </c>
      <c r="C509">
        <v>2</v>
      </c>
      <c r="D509">
        <v>0.8</v>
      </c>
      <c r="E509" s="1">
        <v>3.1E-2</v>
      </c>
      <c r="F509" s="1">
        <v>0.39</v>
      </c>
      <c r="G509">
        <f t="shared" si="17"/>
        <v>1</v>
      </c>
      <c r="H509">
        <f t="shared" si="18"/>
        <v>0</v>
      </c>
    </row>
    <row r="510" spans="1:8" x14ac:dyDescent="0.2">
      <c r="A510" t="s">
        <v>6</v>
      </c>
      <c r="B510" t="s">
        <v>1467</v>
      </c>
      <c r="C510">
        <v>2</v>
      </c>
      <c r="D510">
        <v>0.8</v>
      </c>
      <c r="E510" s="1">
        <v>3.1E-2</v>
      </c>
      <c r="F510" s="1">
        <v>0.39</v>
      </c>
      <c r="G510">
        <f t="shared" si="17"/>
        <v>1</v>
      </c>
      <c r="H510">
        <f t="shared" si="18"/>
        <v>0</v>
      </c>
    </row>
    <row r="511" spans="1:8" x14ac:dyDescent="0.2">
      <c r="A511" t="s">
        <v>6</v>
      </c>
      <c r="B511" t="s">
        <v>1468</v>
      </c>
      <c r="C511">
        <v>2</v>
      </c>
      <c r="D511">
        <v>0.8</v>
      </c>
      <c r="E511" s="1">
        <v>3.1E-2</v>
      </c>
      <c r="F511" s="1">
        <v>0.39</v>
      </c>
      <c r="G511">
        <f t="shared" si="17"/>
        <v>1</v>
      </c>
      <c r="H511">
        <f t="shared" si="18"/>
        <v>0</v>
      </c>
    </row>
    <row r="512" spans="1:8" x14ac:dyDescent="0.2">
      <c r="A512" t="s">
        <v>6</v>
      </c>
      <c r="B512" t="s">
        <v>805</v>
      </c>
      <c r="C512">
        <v>2</v>
      </c>
      <c r="D512">
        <v>0.8</v>
      </c>
      <c r="E512" s="1">
        <v>3.1E-2</v>
      </c>
      <c r="F512" s="1">
        <v>0.39</v>
      </c>
      <c r="G512">
        <f t="shared" si="17"/>
        <v>1</v>
      </c>
      <c r="H512">
        <f t="shared" si="18"/>
        <v>0</v>
      </c>
    </row>
    <row r="513" spans="1:8" x14ac:dyDescent="0.2">
      <c r="A513" t="s">
        <v>6</v>
      </c>
      <c r="B513" t="s">
        <v>1469</v>
      </c>
      <c r="C513">
        <v>2</v>
      </c>
      <c r="D513">
        <v>0.8</v>
      </c>
      <c r="E513" s="1">
        <v>3.1E-2</v>
      </c>
      <c r="F513" s="1">
        <v>0.39</v>
      </c>
      <c r="G513">
        <f t="shared" si="17"/>
        <v>1</v>
      </c>
      <c r="H513">
        <f t="shared" si="18"/>
        <v>0</v>
      </c>
    </row>
    <row r="514" spans="1:8" x14ac:dyDescent="0.2">
      <c r="A514" t="s">
        <v>6</v>
      </c>
      <c r="B514" t="s">
        <v>806</v>
      </c>
      <c r="C514">
        <v>2</v>
      </c>
      <c r="D514">
        <v>0.8</v>
      </c>
      <c r="E514" s="1">
        <v>3.1E-2</v>
      </c>
      <c r="F514" s="1">
        <v>0.39</v>
      </c>
      <c r="G514">
        <f t="shared" ref="G514:G577" si="19">IF(E514&lt;0.05,1,0)</f>
        <v>1</v>
      </c>
      <c r="H514">
        <f t="shared" ref="H514:H577" si="20">IF(F514&lt;0.05,1,0)</f>
        <v>0</v>
      </c>
    </row>
    <row r="515" spans="1:8" x14ac:dyDescent="0.2">
      <c r="A515" t="s">
        <v>6</v>
      </c>
      <c r="B515" t="s">
        <v>807</v>
      </c>
      <c r="C515">
        <v>2</v>
      </c>
      <c r="D515">
        <v>0.8</v>
      </c>
      <c r="E515" s="1">
        <v>3.1E-2</v>
      </c>
      <c r="F515" s="1">
        <v>0.39</v>
      </c>
      <c r="G515">
        <f t="shared" si="19"/>
        <v>1</v>
      </c>
      <c r="H515">
        <f t="shared" si="20"/>
        <v>0</v>
      </c>
    </row>
    <row r="516" spans="1:8" x14ac:dyDescent="0.2">
      <c r="A516" t="s">
        <v>6</v>
      </c>
      <c r="B516" t="s">
        <v>808</v>
      </c>
      <c r="C516">
        <v>2</v>
      </c>
      <c r="D516">
        <v>0.8</v>
      </c>
      <c r="E516" s="1">
        <v>3.1E-2</v>
      </c>
      <c r="F516" s="1">
        <v>0.39</v>
      </c>
      <c r="G516">
        <f t="shared" si="19"/>
        <v>1</v>
      </c>
      <c r="H516">
        <f t="shared" si="20"/>
        <v>0</v>
      </c>
    </row>
    <row r="517" spans="1:8" x14ac:dyDescent="0.2">
      <c r="A517" t="s">
        <v>6</v>
      </c>
      <c r="B517" t="s">
        <v>1470</v>
      </c>
      <c r="C517">
        <v>2</v>
      </c>
      <c r="D517">
        <v>0.8</v>
      </c>
      <c r="E517" s="1">
        <v>3.1E-2</v>
      </c>
      <c r="F517" s="1">
        <v>0.39</v>
      </c>
      <c r="G517">
        <f t="shared" si="19"/>
        <v>1</v>
      </c>
      <c r="H517">
        <f t="shared" si="20"/>
        <v>0</v>
      </c>
    </row>
    <row r="518" spans="1:8" x14ac:dyDescent="0.2">
      <c r="A518" t="s">
        <v>6</v>
      </c>
      <c r="B518" t="s">
        <v>1471</v>
      </c>
      <c r="C518">
        <v>2</v>
      </c>
      <c r="D518">
        <v>0.8</v>
      </c>
      <c r="E518" s="1">
        <v>3.1E-2</v>
      </c>
      <c r="F518" s="1">
        <v>0.39</v>
      </c>
      <c r="G518">
        <f t="shared" si="19"/>
        <v>1</v>
      </c>
      <c r="H518">
        <f t="shared" si="20"/>
        <v>0</v>
      </c>
    </row>
    <row r="519" spans="1:8" x14ac:dyDescent="0.2">
      <c r="A519" t="s">
        <v>6</v>
      </c>
      <c r="B519" t="s">
        <v>809</v>
      </c>
      <c r="C519">
        <v>2</v>
      </c>
      <c r="D519">
        <v>0.8</v>
      </c>
      <c r="E519" s="1">
        <v>3.1E-2</v>
      </c>
      <c r="F519" s="1">
        <v>0.39</v>
      </c>
      <c r="G519">
        <f t="shared" si="19"/>
        <v>1</v>
      </c>
      <c r="H519">
        <f t="shared" si="20"/>
        <v>0</v>
      </c>
    </row>
    <row r="520" spans="1:8" x14ac:dyDescent="0.2">
      <c r="A520" t="s">
        <v>6</v>
      </c>
      <c r="B520" t="s">
        <v>810</v>
      </c>
      <c r="C520">
        <v>2</v>
      </c>
      <c r="D520">
        <v>0.8</v>
      </c>
      <c r="E520" s="1">
        <v>3.1E-2</v>
      </c>
      <c r="F520" s="1">
        <v>0.39</v>
      </c>
      <c r="G520">
        <f t="shared" si="19"/>
        <v>1</v>
      </c>
      <c r="H520">
        <f t="shared" si="20"/>
        <v>0</v>
      </c>
    </row>
    <row r="521" spans="1:8" x14ac:dyDescent="0.2">
      <c r="A521" t="s">
        <v>6</v>
      </c>
      <c r="B521" t="s">
        <v>1472</v>
      </c>
      <c r="C521">
        <v>2</v>
      </c>
      <c r="D521">
        <v>0.8</v>
      </c>
      <c r="E521" s="1">
        <v>3.1E-2</v>
      </c>
      <c r="F521" s="1">
        <v>0.39</v>
      </c>
      <c r="G521">
        <f t="shared" si="19"/>
        <v>1</v>
      </c>
      <c r="H521">
        <f t="shared" si="20"/>
        <v>0</v>
      </c>
    </row>
    <row r="522" spans="1:8" x14ac:dyDescent="0.2">
      <c r="A522" t="s">
        <v>6</v>
      </c>
      <c r="B522" t="s">
        <v>811</v>
      </c>
      <c r="C522">
        <v>2</v>
      </c>
      <c r="D522">
        <v>0.8</v>
      </c>
      <c r="E522" s="1">
        <v>3.1E-2</v>
      </c>
      <c r="F522" s="1">
        <v>0.39</v>
      </c>
      <c r="G522">
        <f t="shared" si="19"/>
        <v>1</v>
      </c>
      <c r="H522">
        <f t="shared" si="20"/>
        <v>0</v>
      </c>
    </row>
    <row r="523" spans="1:8" x14ac:dyDescent="0.2">
      <c r="A523" t="s">
        <v>6</v>
      </c>
      <c r="B523" t="s">
        <v>812</v>
      </c>
      <c r="C523">
        <v>2</v>
      </c>
      <c r="D523">
        <v>0.8</v>
      </c>
      <c r="E523" s="1">
        <v>3.1E-2</v>
      </c>
      <c r="F523" s="1">
        <v>0.39</v>
      </c>
      <c r="G523">
        <f t="shared" si="19"/>
        <v>1</v>
      </c>
      <c r="H523">
        <f t="shared" si="20"/>
        <v>0</v>
      </c>
    </row>
    <row r="524" spans="1:8" x14ac:dyDescent="0.2">
      <c r="A524" t="s">
        <v>6</v>
      </c>
      <c r="B524" t="s">
        <v>1473</v>
      </c>
      <c r="C524">
        <v>2</v>
      </c>
      <c r="D524">
        <v>0.8</v>
      </c>
      <c r="E524" s="1">
        <v>3.1E-2</v>
      </c>
      <c r="F524" s="1">
        <v>0.39</v>
      </c>
      <c r="G524">
        <f t="shared" si="19"/>
        <v>1</v>
      </c>
      <c r="H524">
        <f t="shared" si="20"/>
        <v>0</v>
      </c>
    </row>
    <row r="525" spans="1:8" x14ac:dyDescent="0.2">
      <c r="A525" t="s">
        <v>6</v>
      </c>
      <c r="B525" t="s">
        <v>1474</v>
      </c>
      <c r="C525">
        <v>2</v>
      </c>
      <c r="D525">
        <v>0.8</v>
      </c>
      <c r="E525" s="1">
        <v>3.1E-2</v>
      </c>
      <c r="F525" s="1">
        <v>0.39</v>
      </c>
      <c r="G525">
        <f t="shared" si="19"/>
        <v>1</v>
      </c>
      <c r="H525">
        <f t="shared" si="20"/>
        <v>0</v>
      </c>
    </row>
    <row r="526" spans="1:8" x14ac:dyDescent="0.2">
      <c r="A526" t="s">
        <v>6</v>
      </c>
      <c r="B526" t="s">
        <v>813</v>
      </c>
      <c r="C526">
        <v>2</v>
      </c>
      <c r="D526">
        <v>0.8</v>
      </c>
      <c r="E526" s="1">
        <v>3.1E-2</v>
      </c>
      <c r="F526" s="1">
        <v>0.39</v>
      </c>
      <c r="G526">
        <f t="shared" si="19"/>
        <v>1</v>
      </c>
      <c r="H526">
        <f t="shared" si="20"/>
        <v>0</v>
      </c>
    </row>
    <row r="527" spans="1:8" x14ac:dyDescent="0.2">
      <c r="A527" t="s">
        <v>6</v>
      </c>
      <c r="B527" t="s">
        <v>814</v>
      </c>
      <c r="C527">
        <v>2</v>
      </c>
      <c r="D527">
        <v>0.8</v>
      </c>
      <c r="E527" s="1">
        <v>3.1E-2</v>
      </c>
      <c r="F527" s="1">
        <v>0.39</v>
      </c>
      <c r="G527">
        <f t="shared" si="19"/>
        <v>1</v>
      </c>
      <c r="H527">
        <f t="shared" si="20"/>
        <v>0</v>
      </c>
    </row>
    <row r="528" spans="1:8" x14ac:dyDescent="0.2">
      <c r="A528" t="s">
        <v>6</v>
      </c>
      <c r="B528" t="s">
        <v>815</v>
      </c>
      <c r="C528">
        <v>2</v>
      </c>
      <c r="D528">
        <v>0.8</v>
      </c>
      <c r="E528" s="1">
        <v>3.1E-2</v>
      </c>
      <c r="F528" s="1">
        <v>0.39</v>
      </c>
      <c r="G528">
        <f t="shared" si="19"/>
        <v>1</v>
      </c>
      <c r="H528">
        <f t="shared" si="20"/>
        <v>0</v>
      </c>
    </row>
    <row r="529" spans="1:8" x14ac:dyDescent="0.2">
      <c r="A529" t="s">
        <v>6</v>
      </c>
      <c r="B529" t="s">
        <v>1475</v>
      </c>
      <c r="C529">
        <v>2</v>
      </c>
      <c r="D529">
        <v>0.8</v>
      </c>
      <c r="E529" s="1">
        <v>3.1E-2</v>
      </c>
      <c r="F529" s="1">
        <v>0.39</v>
      </c>
      <c r="G529">
        <f t="shared" si="19"/>
        <v>1</v>
      </c>
      <c r="H529">
        <f t="shared" si="20"/>
        <v>0</v>
      </c>
    </row>
    <row r="530" spans="1:8" x14ac:dyDescent="0.2">
      <c r="A530" t="s">
        <v>6</v>
      </c>
      <c r="B530" t="s">
        <v>816</v>
      </c>
      <c r="C530">
        <v>2</v>
      </c>
      <c r="D530">
        <v>0.8</v>
      </c>
      <c r="E530" s="1">
        <v>3.1E-2</v>
      </c>
      <c r="F530" s="1">
        <v>0.39</v>
      </c>
      <c r="G530">
        <f t="shared" si="19"/>
        <v>1</v>
      </c>
      <c r="H530">
        <f t="shared" si="20"/>
        <v>0</v>
      </c>
    </row>
    <row r="531" spans="1:8" x14ac:dyDescent="0.2">
      <c r="A531" t="s">
        <v>6</v>
      </c>
      <c r="B531" t="s">
        <v>817</v>
      </c>
      <c r="C531">
        <v>2</v>
      </c>
      <c r="D531">
        <v>0.8</v>
      </c>
      <c r="E531" s="1">
        <v>3.1E-2</v>
      </c>
      <c r="F531" s="1">
        <v>0.39</v>
      </c>
      <c r="G531">
        <f t="shared" si="19"/>
        <v>1</v>
      </c>
      <c r="H531">
        <f t="shared" si="20"/>
        <v>0</v>
      </c>
    </row>
    <row r="532" spans="1:8" x14ac:dyDescent="0.2">
      <c r="A532" t="s">
        <v>6</v>
      </c>
      <c r="B532" t="s">
        <v>818</v>
      </c>
      <c r="C532">
        <v>2</v>
      </c>
      <c r="D532">
        <v>0.8</v>
      </c>
      <c r="E532" s="1">
        <v>3.1E-2</v>
      </c>
      <c r="F532" s="1">
        <v>0.39</v>
      </c>
      <c r="G532">
        <f t="shared" si="19"/>
        <v>1</v>
      </c>
      <c r="H532">
        <f t="shared" si="20"/>
        <v>0</v>
      </c>
    </row>
    <row r="533" spans="1:8" x14ac:dyDescent="0.2">
      <c r="A533" t="s">
        <v>6</v>
      </c>
      <c r="B533" t="s">
        <v>1476</v>
      </c>
      <c r="C533">
        <v>2</v>
      </c>
      <c r="D533">
        <v>0.8</v>
      </c>
      <c r="E533" s="1">
        <v>3.1E-2</v>
      </c>
      <c r="F533" s="1">
        <v>0.39</v>
      </c>
      <c r="G533">
        <f t="shared" si="19"/>
        <v>1</v>
      </c>
      <c r="H533">
        <f t="shared" si="20"/>
        <v>0</v>
      </c>
    </row>
    <row r="534" spans="1:8" x14ac:dyDescent="0.2">
      <c r="A534" t="s">
        <v>6</v>
      </c>
      <c r="B534" t="s">
        <v>819</v>
      </c>
      <c r="C534">
        <v>2</v>
      </c>
      <c r="D534">
        <v>0.8</v>
      </c>
      <c r="E534" s="1">
        <v>3.1E-2</v>
      </c>
      <c r="F534" s="1">
        <v>0.39</v>
      </c>
      <c r="G534">
        <f t="shared" si="19"/>
        <v>1</v>
      </c>
      <c r="H534">
        <f t="shared" si="20"/>
        <v>0</v>
      </c>
    </row>
    <row r="535" spans="1:8" x14ac:dyDescent="0.2">
      <c r="A535" t="s">
        <v>6</v>
      </c>
      <c r="B535" t="s">
        <v>820</v>
      </c>
      <c r="C535">
        <v>2</v>
      </c>
      <c r="D535">
        <v>0.8</v>
      </c>
      <c r="E535" s="1">
        <v>3.1E-2</v>
      </c>
      <c r="F535" s="1">
        <v>0.39</v>
      </c>
      <c r="G535">
        <f t="shared" si="19"/>
        <v>1</v>
      </c>
      <c r="H535">
        <f t="shared" si="20"/>
        <v>0</v>
      </c>
    </row>
    <row r="536" spans="1:8" x14ac:dyDescent="0.2">
      <c r="A536" t="s">
        <v>6</v>
      </c>
      <c r="B536" t="s">
        <v>1477</v>
      </c>
      <c r="C536">
        <v>2</v>
      </c>
      <c r="D536">
        <v>0.8</v>
      </c>
      <c r="E536" s="1">
        <v>3.1E-2</v>
      </c>
      <c r="F536" s="1">
        <v>0.39</v>
      </c>
      <c r="G536">
        <f t="shared" si="19"/>
        <v>1</v>
      </c>
      <c r="H536">
        <f t="shared" si="20"/>
        <v>0</v>
      </c>
    </row>
    <row r="537" spans="1:8" x14ac:dyDescent="0.2">
      <c r="A537" t="s">
        <v>6</v>
      </c>
      <c r="B537" t="s">
        <v>1478</v>
      </c>
      <c r="C537">
        <v>2</v>
      </c>
      <c r="D537">
        <v>0.8</v>
      </c>
      <c r="E537" s="1">
        <v>3.1E-2</v>
      </c>
      <c r="F537" s="1">
        <v>0.39</v>
      </c>
      <c r="G537">
        <f t="shared" si="19"/>
        <v>1</v>
      </c>
      <c r="H537">
        <f t="shared" si="20"/>
        <v>0</v>
      </c>
    </row>
    <row r="538" spans="1:8" x14ac:dyDescent="0.2">
      <c r="A538" t="s">
        <v>6</v>
      </c>
      <c r="B538" t="s">
        <v>821</v>
      </c>
      <c r="C538">
        <v>2</v>
      </c>
      <c r="D538">
        <v>0.8</v>
      </c>
      <c r="E538" s="1">
        <v>3.1E-2</v>
      </c>
      <c r="F538" s="1">
        <v>0.39</v>
      </c>
      <c r="G538">
        <f t="shared" si="19"/>
        <v>1</v>
      </c>
      <c r="H538">
        <f t="shared" si="20"/>
        <v>0</v>
      </c>
    </row>
    <row r="539" spans="1:8" x14ac:dyDescent="0.2">
      <c r="A539" t="s">
        <v>6</v>
      </c>
      <c r="B539" t="s">
        <v>1479</v>
      </c>
      <c r="C539">
        <v>2</v>
      </c>
      <c r="D539">
        <v>0.8</v>
      </c>
      <c r="E539" s="1">
        <v>3.1E-2</v>
      </c>
      <c r="F539" s="1">
        <v>0.39</v>
      </c>
      <c r="G539">
        <f t="shared" si="19"/>
        <v>1</v>
      </c>
      <c r="H539">
        <f t="shared" si="20"/>
        <v>0</v>
      </c>
    </row>
    <row r="540" spans="1:8" x14ac:dyDescent="0.2">
      <c r="A540" t="s">
        <v>6</v>
      </c>
      <c r="B540" t="s">
        <v>1480</v>
      </c>
      <c r="C540">
        <v>2</v>
      </c>
      <c r="D540">
        <v>0.8</v>
      </c>
      <c r="E540" s="1">
        <v>3.1E-2</v>
      </c>
      <c r="F540" s="1">
        <v>0.39</v>
      </c>
      <c r="G540">
        <f t="shared" si="19"/>
        <v>1</v>
      </c>
      <c r="H540">
        <f t="shared" si="20"/>
        <v>0</v>
      </c>
    </row>
    <row r="541" spans="1:8" x14ac:dyDescent="0.2">
      <c r="A541" t="s">
        <v>6</v>
      </c>
      <c r="B541" t="s">
        <v>822</v>
      </c>
      <c r="C541">
        <v>2</v>
      </c>
      <c r="D541">
        <v>0.8</v>
      </c>
      <c r="E541" s="1">
        <v>3.1E-2</v>
      </c>
      <c r="F541" s="1">
        <v>0.39</v>
      </c>
      <c r="G541">
        <f t="shared" si="19"/>
        <v>1</v>
      </c>
      <c r="H541">
        <f t="shared" si="20"/>
        <v>0</v>
      </c>
    </row>
    <row r="542" spans="1:8" x14ac:dyDescent="0.2">
      <c r="A542" t="s">
        <v>6</v>
      </c>
      <c r="B542" t="s">
        <v>823</v>
      </c>
      <c r="C542">
        <v>2</v>
      </c>
      <c r="D542">
        <v>0.8</v>
      </c>
      <c r="E542" s="1">
        <v>3.1E-2</v>
      </c>
      <c r="F542" s="1">
        <v>0.39</v>
      </c>
      <c r="G542">
        <f t="shared" si="19"/>
        <v>1</v>
      </c>
      <c r="H542">
        <f t="shared" si="20"/>
        <v>0</v>
      </c>
    </row>
    <row r="543" spans="1:8" x14ac:dyDescent="0.2">
      <c r="A543" t="s">
        <v>6</v>
      </c>
      <c r="B543" t="s">
        <v>824</v>
      </c>
      <c r="C543">
        <v>2</v>
      </c>
      <c r="D543">
        <v>0.8</v>
      </c>
      <c r="E543" s="1">
        <v>3.1E-2</v>
      </c>
      <c r="F543" s="1">
        <v>0.39</v>
      </c>
      <c r="G543">
        <f t="shared" si="19"/>
        <v>1</v>
      </c>
      <c r="H543">
        <f t="shared" si="20"/>
        <v>0</v>
      </c>
    </row>
    <row r="544" spans="1:8" x14ac:dyDescent="0.2">
      <c r="A544" t="s">
        <v>6</v>
      </c>
      <c r="B544" t="s">
        <v>825</v>
      </c>
      <c r="C544">
        <v>2</v>
      </c>
      <c r="D544">
        <v>0.8</v>
      </c>
      <c r="E544" s="1">
        <v>3.1E-2</v>
      </c>
      <c r="F544" s="1">
        <v>0.39</v>
      </c>
      <c r="G544">
        <f t="shared" si="19"/>
        <v>1</v>
      </c>
      <c r="H544">
        <f t="shared" si="20"/>
        <v>0</v>
      </c>
    </row>
    <row r="545" spans="1:8" x14ac:dyDescent="0.2">
      <c r="A545" t="s">
        <v>6</v>
      </c>
      <c r="B545" t="s">
        <v>826</v>
      </c>
      <c r="C545">
        <v>2</v>
      </c>
      <c r="D545">
        <v>0.8</v>
      </c>
      <c r="E545" s="1">
        <v>3.1E-2</v>
      </c>
      <c r="F545" s="1">
        <v>0.39</v>
      </c>
      <c r="G545">
        <f t="shared" si="19"/>
        <v>1</v>
      </c>
      <c r="H545">
        <f t="shared" si="20"/>
        <v>0</v>
      </c>
    </row>
    <row r="546" spans="1:8" x14ac:dyDescent="0.2">
      <c r="A546" t="s">
        <v>6</v>
      </c>
      <c r="B546" t="s">
        <v>827</v>
      </c>
      <c r="C546">
        <v>2</v>
      </c>
      <c r="D546">
        <v>0.8</v>
      </c>
      <c r="E546" s="1">
        <v>3.1E-2</v>
      </c>
      <c r="F546" s="1">
        <v>0.39</v>
      </c>
      <c r="G546">
        <f t="shared" si="19"/>
        <v>1</v>
      </c>
      <c r="H546">
        <f t="shared" si="20"/>
        <v>0</v>
      </c>
    </row>
    <row r="547" spans="1:8" x14ac:dyDescent="0.2">
      <c r="A547" t="s">
        <v>6</v>
      </c>
      <c r="B547" t="s">
        <v>1481</v>
      </c>
      <c r="C547">
        <v>2</v>
      </c>
      <c r="D547">
        <v>0.8</v>
      </c>
      <c r="E547" s="1">
        <v>3.1E-2</v>
      </c>
      <c r="F547" s="1">
        <v>0.39</v>
      </c>
      <c r="G547">
        <f t="shared" si="19"/>
        <v>1</v>
      </c>
      <c r="H547">
        <f t="shared" si="20"/>
        <v>0</v>
      </c>
    </row>
    <row r="548" spans="1:8" x14ac:dyDescent="0.2">
      <c r="A548" t="s">
        <v>6</v>
      </c>
      <c r="B548" t="s">
        <v>1482</v>
      </c>
      <c r="C548">
        <v>2</v>
      </c>
      <c r="D548">
        <v>0.8</v>
      </c>
      <c r="E548" s="1">
        <v>4.7E-2</v>
      </c>
      <c r="F548" s="1">
        <v>0.5</v>
      </c>
      <c r="G548">
        <f t="shared" si="19"/>
        <v>1</v>
      </c>
      <c r="H548">
        <f t="shared" si="20"/>
        <v>0</v>
      </c>
    </row>
    <row r="549" spans="1:8" x14ac:dyDescent="0.2">
      <c r="A549" t="s">
        <v>6</v>
      </c>
      <c r="B549" t="s">
        <v>828</v>
      </c>
      <c r="C549">
        <v>2</v>
      </c>
      <c r="D549">
        <v>0.8</v>
      </c>
      <c r="E549" s="1">
        <v>4.7E-2</v>
      </c>
      <c r="F549" s="1">
        <v>0.5</v>
      </c>
      <c r="G549">
        <f t="shared" si="19"/>
        <v>1</v>
      </c>
      <c r="H549">
        <f t="shared" si="20"/>
        <v>0</v>
      </c>
    </row>
    <row r="550" spans="1:8" x14ac:dyDescent="0.2">
      <c r="A550" t="s">
        <v>6</v>
      </c>
      <c r="B550" t="s">
        <v>829</v>
      </c>
      <c r="C550">
        <v>2</v>
      </c>
      <c r="D550">
        <v>0.8</v>
      </c>
      <c r="E550" s="1">
        <v>4.7E-2</v>
      </c>
      <c r="F550" s="1">
        <v>0.5</v>
      </c>
      <c r="G550">
        <f t="shared" si="19"/>
        <v>1</v>
      </c>
      <c r="H550">
        <f t="shared" si="20"/>
        <v>0</v>
      </c>
    </row>
    <row r="551" spans="1:8" x14ac:dyDescent="0.2">
      <c r="A551" t="s">
        <v>6</v>
      </c>
      <c r="B551" t="s">
        <v>830</v>
      </c>
      <c r="C551">
        <v>2</v>
      </c>
      <c r="D551">
        <v>0.8</v>
      </c>
      <c r="E551" s="1">
        <v>4.7E-2</v>
      </c>
      <c r="F551" s="1">
        <v>0.5</v>
      </c>
      <c r="G551">
        <f t="shared" si="19"/>
        <v>1</v>
      </c>
      <c r="H551">
        <f t="shared" si="20"/>
        <v>0</v>
      </c>
    </row>
    <row r="552" spans="1:8" x14ac:dyDescent="0.2">
      <c r="A552" t="s">
        <v>6</v>
      </c>
      <c r="B552" t="s">
        <v>1483</v>
      </c>
      <c r="C552">
        <v>2</v>
      </c>
      <c r="D552">
        <v>0.8</v>
      </c>
      <c r="E552" s="1">
        <v>4.7E-2</v>
      </c>
      <c r="F552" s="1">
        <v>0.5</v>
      </c>
      <c r="G552">
        <f t="shared" si="19"/>
        <v>1</v>
      </c>
      <c r="H552">
        <f t="shared" si="20"/>
        <v>0</v>
      </c>
    </row>
    <row r="553" spans="1:8" x14ac:dyDescent="0.2">
      <c r="A553" t="s">
        <v>6</v>
      </c>
      <c r="B553" t="s">
        <v>831</v>
      </c>
      <c r="C553">
        <v>2</v>
      </c>
      <c r="D553">
        <v>0.8</v>
      </c>
      <c r="E553" s="1">
        <v>4.7E-2</v>
      </c>
      <c r="F553" s="1">
        <v>0.5</v>
      </c>
      <c r="G553">
        <f t="shared" si="19"/>
        <v>1</v>
      </c>
      <c r="H553">
        <f t="shared" si="20"/>
        <v>0</v>
      </c>
    </row>
    <row r="554" spans="1:8" x14ac:dyDescent="0.2">
      <c r="A554" t="s">
        <v>6</v>
      </c>
      <c r="B554" t="s">
        <v>832</v>
      </c>
      <c r="C554">
        <v>2</v>
      </c>
      <c r="D554">
        <v>0.8</v>
      </c>
      <c r="E554" s="1">
        <v>4.7E-2</v>
      </c>
      <c r="F554" s="1">
        <v>0.5</v>
      </c>
      <c r="G554">
        <f t="shared" si="19"/>
        <v>1</v>
      </c>
      <c r="H554">
        <f t="shared" si="20"/>
        <v>0</v>
      </c>
    </row>
    <row r="555" spans="1:8" x14ac:dyDescent="0.2">
      <c r="A555" t="s">
        <v>6</v>
      </c>
      <c r="B555" t="s">
        <v>833</v>
      </c>
      <c r="C555">
        <v>2</v>
      </c>
      <c r="D555">
        <v>0.8</v>
      </c>
      <c r="E555" s="1">
        <v>4.7E-2</v>
      </c>
      <c r="F555" s="1">
        <v>0.5</v>
      </c>
      <c r="G555">
        <f t="shared" si="19"/>
        <v>1</v>
      </c>
      <c r="H555">
        <f t="shared" si="20"/>
        <v>0</v>
      </c>
    </row>
    <row r="556" spans="1:8" x14ac:dyDescent="0.2">
      <c r="A556" t="s">
        <v>6</v>
      </c>
      <c r="B556" t="s">
        <v>834</v>
      </c>
      <c r="C556">
        <v>2</v>
      </c>
      <c r="D556">
        <v>0.8</v>
      </c>
      <c r="E556" s="1">
        <v>4.7E-2</v>
      </c>
      <c r="F556" s="1">
        <v>0.5</v>
      </c>
      <c r="G556">
        <f t="shared" si="19"/>
        <v>1</v>
      </c>
      <c r="H556">
        <f t="shared" si="20"/>
        <v>0</v>
      </c>
    </row>
    <row r="557" spans="1:8" x14ac:dyDescent="0.2">
      <c r="A557" t="s">
        <v>6</v>
      </c>
      <c r="B557" t="s">
        <v>835</v>
      </c>
      <c r="C557">
        <v>2</v>
      </c>
      <c r="D557">
        <v>0.8</v>
      </c>
      <c r="E557" s="1">
        <v>4.7E-2</v>
      </c>
      <c r="F557" s="1">
        <v>0.5</v>
      </c>
      <c r="G557">
        <f t="shared" si="19"/>
        <v>1</v>
      </c>
      <c r="H557">
        <f t="shared" si="20"/>
        <v>0</v>
      </c>
    </row>
    <row r="558" spans="1:8" x14ac:dyDescent="0.2">
      <c r="A558" t="s">
        <v>6</v>
      </c>
      <c r="B558" t="s">
        <v>836</v>
      </c>
      <c r="C558">
        <v>2</v>
      </c>
      <c r="D558">
        <v>0.8</v>
      </c>
      <c r="E558" s="1">
        <v>4.7E-2</v>
      </c>
      <c r="F558" s="1">
        <v>0.5</v>
      </c>
      <c r="G558">
        <f t="shared" si="19"/>
        <v>1</v>
      </c>
      <c r="H558">
        <f t="shared" si="20"/>
        <v>0</v>
      </c>
    </row>
    <row r="559" spans="1:8" x14ac:dyDescent="0.2">
      <c r="A559" t="s">
        <v>6</v>
      </c>
      <c r="B559" t="s">
        <v>1484</v>
      </c>
      <c r="C559">
        <v>2</v>
      </c>
      <c r="D559">
        <v>0.8</v>
      </c>
      <c r="E559" s="1">
        <v>4.7E-2</v>
      </c>
      <c r="F559" s="1">
        <v>0.5</v>
      </c>
      <c r="G559">
        <f t="shared" si="19"/>
        <v>1</v>
      </c>
      <c r="H559">
        <f t="shared" si="20"/>
        <v>0</v>
      </c>
    </row>
    <row r="560" spans="1:8" x14ac:dyDescent="0.2">
      <c r="A560" t="s">
        <v>6</v>
      </c>
      <c r="B560" t="s">
        <v>1485</v>
      </c>
      <c r="C560">
        <v>2</v>
      </c>
      <c r="D560">
        <v>0.8</v>
      </c>
      <c r="E560" s="1">
        <v>4.7E-2</v>
      </c>
      <c r="F560" s="1">
        <v>0.5</v>
      </c>
      <c r="G560">
        <f t="shared" si="19"/>
        <v>1</v>
      </c>
      <c r="H560">
        <f t="shared" si="20"/>
        <v>0</v>
      </c>
    </row>
    <row r="561" spans="1:8" x14ac:dyDescent="0.2">
      <c r="A561" t="s">
        <v>6</v>
      </c>
      <c r="B561" t="s">
        <v>1486</v>
      </c>
      <c r="C561">
        <v>2</v>
      </c>
      <c r="D561">
        <v>0.8</v>
      </c>
      <c r="E561" s="1">
        <v>4.7E-2</v>
      </c>
      <c r="F561" s="1">
        <v>0.5</v>
      </c>
      <c r="G561">
        <f t="shared" si="19"/>
        <v>1</v>
      </c>
      <c r="H561">
        <f t="shared" si="20"/>
        <v>0</v>
      </c>
    </row>
    <row r="562" spans="1:8" x14ac:dyDescent="0.2">
      <c r="A562" t="s">
        <v>6</v>
      </c>
      <c r="B562" t="s">
        <v>837</v>
      </c>
      <c r="C562">
        <v>2</v>
      </c>
      <c r="D562">
        <v>0.8</v>
      </c>
      <c r="E562" s="1">
        <v>4.7E-2</v>
      </c>
      <c r="F562" s="1">
        <v>0.5</v>
      </c>
      <c r="G562">
        <f t="shared" si="19"/>
        <v>1</v>
      </c>
      <c r="H562">
        <f t="shared" si="20"/>
        <v>0</v>
      </c>
    </row>
    <row r="563" spans="1:8" x14ac:dyDescent="0.2">
      <c r="A563" t="s">
        <v>6</v>
      </c>
      <c r="B563" t="s">
        <v>1487</v>
      </c>
      <c r="C563">
        <v>2</v>
      </c>
      <c r="D563">
        <v>0.8</v>
      </c>
      <c r="E563" s="1">
        <v>4.7E-2</v>
      </c>
      <c r="F563" s="1">
        <v>0.5</v>
      </c>
      <c r="G563">
        <f t="shared" si="19"/>
        <v>1</v>
      </c>
      <c r="H563">
        <f t="shared" si="20"/>
        <v>0</v>
      </c>
    </row>
    <row r="564" spans="1:8" x14ac:dyDescent="0.2">
      <c r="A564" t="s">
        <v>6</v>
      </c>
      <c r="B564" t="s">
        <v>1488</v>
      </c>
      <c r="C564">
        <v>2</v>
      </c>
      <c r="D564">
        <v>0.8</v>
      </c>
      <c r="E564" s="1">
        <v>4.7E-2</v>
      </c>
      <c r="F564" s="1">
        <v>0.5</v>
      </c>
      <c r="G564">
        <f t="shared" si="19"/>
        <v>1</v>
      </c>
      <c r="H564">
        <f t="shared" si="20"/>
        <v>0</v>
      </c>
    </row>
    <row r="565" spans="1:8" x14ac:dyDescent="0.2">
      <c r="A565" t="s">
        <v>6</v>
      </c>
      <c r="B565" t="s">
        <v>838</v>
      </c>
      <c r="C565">
        <v>2</v>
      </c>
      <c r="D565">
        <v>0.8</v>
      </c>
      <c r="E565" s="1">
        <v>4.7E-2</v>
      </c>
      <c r="F565" s="1">
        <v>0.5</v>
      </c>
      <c r="G565">
        <f t="shared" si="19"/>
        <v>1</v>
      </c>
      <c r="H565">
        <f t="shared" si="20"/>
        <v>0</v>
      </c>
    </row>
    <row r="566" spans="1:8" x14ac:dyDescent="0.2">
      <c r="A566" t="s">
        <v>6</v>
      </c>
      <c r="B566" t="s">
        <v>839</v>
      </c>
      <c r="C566">
        <v>2</v>
      </c>
      <c r="D566">
        <v>0.8</v>
      </c>
      <c r="E566" s="1">
        <v>4.7E-2</v>
      </c>
      <c r="F566" s="1">
        <v>0.5</v>
      </c>
      <c r="G566">
        <f t="shared" si="19"/>
        <v>1</v>
      </c>
      <c r="H566">
        <f t="shared" si="20"/>
        <v>0</v>
      </c>
    </row>
    <row r="567" spans="1:8" x14ac:dyDescent="0.2">
      <c r="A567" t="s">
        <v>6</v>
      </c>
      <c r="B567" t="s">
        <v>1489</v>
      </c>
      <c r="C567">
        <v>2</v>
      </c>
      <c r="D567">
        <v>0.8</v>
      </c>
      <c r="E567" s="1">
        <v>4.7E-2</v>
      </c>
      <c r="F567" s="1">
        <v>0.5</v>
      </c>
      <c r="G567">
        <f t="shared" si="19"/>
        <v>1</v>
      </c>
      <c r="H567">
        <f t="shared" si="20"/>
        <v>0</v>
      </c>
    </row>
    <row r="568" spans="1:8" x14ac:dyDescent="0.2">
      <c r="A568" t="s">
        <v>6</v>
      </c>
      <c r="B568" t="s">
        <v>840</v>
      </c>
      <c r="C568">
        <v>2</v>
      </c>
      <c r="D568">
        <v>0.8</v>
      </c>
      <c r="E568" s="1">
        <v>4.7E-2</v>
      </c>
      <c r="F568" s="1">
        <v>0.5</v>
      </c>
      <c r="G568">
        <f t="shared" si="19"/>
        <v>1</v>
      </c>
      <c r="H568">
        <f t="shared" si="20"/>
        <v>0</v>
      </c>
    </row>
    <row r="569" spans="1:8" x14ac:dyDescent="0.2">
      <c r="A569" t="s">
        <v>6</v>
      </c>
      <c r="B569" t="s">
        <v>1490</v>
      </c>
      <c r="C569">
        <v>2</v>
      </c>
      <c r="D569">
        <v>0.8</v>
      </c>
      <c r="E569" s="1">
        <v>4.7E-2</v>
      </c>
      <c r="F569" s="1">
        <v>0.5</v>
      </c>
      <c r="G569">
        <f t="shared" si="19"/>
        <v>1</v>
      </c>
      <c r="H569">
        <f t="shared" si="20"/>
        <v>0</v>
      </c>
    </row>
    <row r="570" spans="1:8" x14ac:dyDescent="0.2">
      <c r="A570" t="s">
        <v>6</v>
      </c>
      <c r="B570" t="s">
        <v>841</v>
      </c>
      <c r="C570">
        <v>2</v>
      </c>
      <c r="D570">
        <v>0.8</v>
      </c>
      <c r="E570" s="1">
        <v>4.7E-2</v>
      </c>
      <c r="F570" s="1">
        <v>0.5</v>
      </c>
      <c r="G570">
        <f t="shared" si="19"/>
        <v>1</v>
      </c>
      <c r="H570">
        <f t="shared" si="20"/>
        <v>0</v>
      </c>
    </row>
    <row r="571" spans="1:8" x14ac:dyDescent="0.2">
      <c r="A571" t="s">
        <v>6</v>
      </c>
      <c r="B571" t="s">
        <v>842</v>
      </c>
      <c r="C571">
        <v>2</v>
      </c>
      <c r="D571">
        <v>0.8</v>
      </c>
      <c r="E571" s="1">
        <v>4.7E-2</v>
      </c>
      <c r="F571" s="1">
        <v>0.5</v>
      </c>
      <c r="G571">
        <f t="shared" si="19"/>
        <v>1</v>
      </c>
      <c r="H571">
        <f t="shared" si="20"/>
        <v>0</v>
      </c>
    </row>
    <row r="572" spans="1:8" x14ac:dyDescent="0.2">
      <c r="A572" t="s">
        <v>6</v>
      </c>
      <c r="B572" t="s">
        <v>843</v>
      </c>
      <c r="C572">
        <v>2</v>
      </c>
      <c r="D572">
        <v>0.8</v>
      </c>
      <c r="E572" s="1">
        <v>4.7E-2</v>
      </c>
      <c r="F572" s="1">
        <v>0.5</v>
      </c>
      <c r="G572">
        <f t="shared" si="19"/>
        <v>1</v>
      </c>
      <c r="H572">
        <f t="shared" si="20"/>
        <v>0</v>
      </c>
    </row>
    <row r="573" spans="1:8" x14ac:dyDescent="0.2">
      <c r="A573" t="s">
        <v>6</v>
      </c>
      <c r="B573" t="s">
        <v>844</v>
      </c>
      <c r="C573">
        <v>2</v>
      </c>
      <c r="D573">
        <v>0.8</v>
      </c>
      <c r="E573" s="1">
        <v>4.7E-2</v>
      </c>
      <c r="F573" s="1">
        <v>0.5</v>
      </c>
      <c r="G573">
        <f t="shared" si="19"/>
        <v>1</v>
      </c>
      <c r="H573">
        <f t="shared" si="20"/>
        <v>0</v>
      </c>
    </row>
    <row r="574" spans="1:8" x14ac:dyDescent="0.2">
      <c r="A574" t="s">
        <v>6</v>
      </c>
      <c r="B574" t="s">
        <v>845</v>
      </c>
      <c r="C574">
        <v>2</v>
      </c>
      <c r="D574">
        <v>0.8</v>
      </c>
      <c r="E574" s="1">
        <v>4.7E-2</v>
      </c>
      <c r="F574" s="1">
        <v>0.5</v>
      </c>
      <c r="G574">
        <f t="shared" si="19"/>
        <v>1</v>
      </c>
      <c r="H574">
        <f t="shared" si="20"/>
        <v>0</v>
      </c>
    </row>
    <row r="575" spans="1:8" x14ac:dyDescent="0.2">
      <c r="A575" t="s">
        <v>6</v>
      </c>
      <c r="B575" t="s">
        <v>846</v>
      </c>
      <c r="C575">
        <v>2</v>
      </c>
      <c r="D575">
        <v>0.8</v>
      </c>
      <c r="E575" s="1">
        <v>4.7E-2</v>
      </c>
      <c r="F575" s="1">
        <v>0.5</v>
      </c>
      <c r="G575">
        <f t="shared" si="19"/>
        <v>1</v>
      </c>
      <c r="H575">
        <f t="shared" si="20"/>
        <v>0</v>
      </c>
    </row>
    <row r="576" spans="1:8" x14ac:dyDescent="0.2">
      <c r="A576" t="s">
        <v>6</v>
      </c>
      <c r="B576" t="s">
        <v>847</v>
      </c>
      <c r="C576">
        <v>2</v>
      </c>
      <c r="D576">
        <v>0.8</v>
      </c>
      <c r="E576" s="1">
        <v>4.7E-2</v>
      </c>
      <c r="F576" s="1">
        <v>0.5</v>
      </c>
      <c r="G576">
        <f t="shared" si="19"/>
        <v>1</v>
      </c>
      <c r="H576">
        <f t="shared" si="20"/>
        <v>0</v>
      </c>
    </row>
    <row r="577" spans="1:8" x14ac:dyDescent="0.2">
      <c r="A577" t="s">
        <v>6</v>
      </c>
      <c r="B577" t="s">
        <v>848</v>
      </c>
      <c r="C577">
        <v>2</v>
      </c>
      <c r="D577">
        <v>0.8</v>
      </c>
      <c r="E577" s="1">
        <v>4.7E-2</v>
      </c>
      <c r="F577" s="1">
        <v>0.5</v>
      </c>
      <c r="G577">
        <f t="shared" si="19"/>
        <v>1</v>
      </c>
      <c r="H577">
        <f t="shared" si="20"/>
        <v>0</v>
      </c>
    </row>
    <row r="578" spans="1:8" x14ac:dyDescent="0.2">
      <c r="A578" t="s">
        <v>6</v>
      </c>
      <c r="B578" t="s">
        <v>1491</v>
      </c>
      <c r="C578">
        <v>2</v>
      </c>
      <c r="D578">
        <v>0.8</v>
      </c>
      <c r="E578" s="1">
        <v>4.7E-2</v>
      </c>
      <c r="F578" s="1">
        <v>0.5</v>
      </c>
      <c r="G578">
        <f t="shared" ref="G578:G641" si="21">IF(E578&lt;0.05,1,0)</f>
        <v>1</v>
      </c>
      <c r="H578">
        <f t="shared" ref="H578:H641" si="22">IF(F578&lt;0.05,1,0)</f>
        <v>0</v>
      </c>
    </row>
    <row r="579" spans="1:8" x14ac:dyDescent="0.2">
      <c r="A579" t="s">
        <v>6</v>
      </c>
      <c r="B579" t="s">
        <v>849</v>
      </c>
      <c r="C579">
        <v>2</v>
      </c>
      <c r="D579">
        <v>0.8</v>
      </c>
      <c r="E579" s="1">
        <v>4.7E-2</v>
      </c>
      <c r="F579" s="1">
        <v>0.5</v>
      </c>
      <c r="G579">
        <f t="shared" si="21"/>
        <v>1</v>
      </c>
      <c r="H579">
        <f t="shared" si="22"/>
        <v>0</v>
      </c>
    </row>
    <row r="580" spans="1:8" x14ac:dyDescent="0.2">
      <c r="A580" t="s">
        <v>6</v>
      </c>
      <c r="B580" t="s">
        <v>1492</v>
      </c>
      <c r="C580">
        <v>2</v>
      </c>
      <c r="D580">
        <v>0.8</v>
      </c>
      <c r="E580" s="1">
        <v>4.7E-2</v>
      </c>
      <c r="F580" s="1">
        <v>0.5</v>
      </c>
      <c r="G580">
        <f t="shared" si="21"/>
        <v>1</v>
      </c>
      <c r="H580">
        <f t="shared" si="22"/>
        <v>0</v>
      </c>
    </row>
    <row r="581" spans="1:8" x14ac:dyDescent="0.2">
      <c r="A581" t="s">
        <v>6</v>
      </c>
      <c r="B581" t="s">
        <v>850</v>
      </c>
      <c r="C581">
        <v>2</v>
      </c>
      <c r="D581">
        <v>0.8</v>
      </c>
      <c r="E581" s="1">
        <v>4.7E-2</v>
      </c>
      <c r="F581" s="1">
        <v>0.5</v>
      </c>
      <c r="G581">
        <f t="shared" si="21"/>
        <v>1</v>
      </c>
      <c r="H581">
        <f t="shared" si="22"/>
        <v>0</v>
      </c>
    </row>
    <row r="582" spans="1:8" x14ac:dyDescent="0.2">
      <c r="A582" t="s">
        <v>6</v>
      </c>
      <c r="B582" t="s">
        <v>851</v>
      </c>
      <c r="C582">
        <v>2</v>
      </c>
      <c r="D582">
        <v>0.8</v>
      </c>
      <c r="E582" s="1">
        <v>4.7E-2</v>
      </c>
      <c r="F582" s="1">
        <v>0.5</v>
      </c>
      <c r="G582">
        <f t="shared" si="21"/>
        <v>1</v>
      </c>
      <c r="H582">
        <f t="shared" si="22"/>
        <v>0</v>
      </c>
    </row>
    <row r="583" spans="1:8" x14ac:dyDescent="0.2">
      <c r="A583" t="s">
        <v>6</v>
      </c>
      <c r="B583" t="s">
        <v>852</v>
      </c>
      <c r="C583">
        <v>2</v>
      </c>
      <c r="D583">
        <v>0.8</v>
      </c>
      <c r="E583" s="1">
        <v>4.7E-2</v>
      </c>
      <c r="F583" s="1">
        <v>0.5</v>
      </c>
      <c r="G583">
        <f t="shared" si="21"/>
        <v>1</v>
      </c>
      <c r="H583">
        <f t="shared" si="22"/>
        <v>0</v>
      </c>
    </row>
    <row r="584" spans="1:8" x14ac:dyDescent="0.2">
      <c r="A584" t="s">
        <v>6</v>
      </c>
      <c r="B584" t="s">
        <v>853</v>
      </c>
      <c r="C584">
        <v>2</v>
      </c>
      <c r="D584">
        <v>0.8</v>
      </c>
      <c r="E584" s="1">
        <v>4.7E-2</v>
      </c>
      <c r="F584" s="1">
        <v>0.5</v>
      </c>
      <c r="G584">
        <f t="shared" si="21"/>
        <v>1</v>
      </c>
      <c r="H584">
        <f t="shared" si="22"/>
        <v>0</v>
      </c>
    </row>
    <row r="585" spans="1:8" x14ac:dyDescent="0.2">
      <c r="A585" t="s">
        <v>6</v>
      </c>
      <c r="B585" t="s">
        <v>1493</v>
      </c>
      <c r="C585">
        <v>2</v>
      </c>
      <c r="D585">
        <v>0.8</v>
      </c>
      <c r="E585" s="1">
        <v>4.7E-2</v>
      </c>
      <c r="F585" s="1">
        <v>0.5</v>
      </c>
      <c r="G585">
        <f t="shared" si="21"/>
        <v>1</v>
      </c>
      <c r="H585">
        <f t="shared" si="22"/>
        <v>0</v>
      </c>
    </row>
    <row r="586" spans="1:8" x14ac:dyDescent="0.2">
      <c r="A586" t="s">
        <v>6</v>
      </c>
      <c r="B586" t="s">
        <v>854</v>
      </c>
      <c r="C586">
        <v>2</v>
      </c>
      <c r="D586">
        <v>0.8</v>
      </c>
      <c r="E586" s="1">
        <v>4.7E-2</v>
      </c>
      <c r="F586" s="1">
        <v>0.5</v>
      </c>
      <c r="G586">
        <f t="shared" si="21"/>
        <v>1</v>
      </c>
      <c r="H586">
        <f t="shared" si="22"/>
        <v>0</v>
      </c>
    </row>
    <row r="587" spans="1:8" x14ac:dyDescent="0.2">
      <c r="A587" t="s">
        <v>6</v>
      </c>
      <c r="B587" t="s">
        <v>855</v>
      </c>
      <c r="C587">
        <v>2</v>
      </c>
      <c r="D587">
        <v>0.8</v>
      </c>
      <c r="E587" s="1">
        <v>4.7E-2</v>
      </c>
      <c r="F587" s="1">
        <v>0.5</v>
      </c>
      <c r="G587">
        <f t="shared" si="21"/>
        <v>1</v>
      </c>
      <c r="H587">
        <f t="shared" si="22"/>
        <v>0</v>
      </c>
    </row>
    <row r="588" spans="1:8" x14ac:dyDescent="0.2">
      <c r="A588" t="s">
        <v>6</v>
      </c>
      <c r="B588" t="s">
        <v>856</v>
      </c>
      <c r="C588">
        <v>2</v>
      </c>
      <c r="D588">
        <v>0.8</v>
      </c>
      <c r="E588" s="1">
        <v>4.7E-2</v>
      </c>
      <c r="F588" s="1">
        <v>0.5</v>
      </c>
      <c r="G588">
        <f t="shared" si="21"/>
        <v>1</v>
      </c>
      <c r="H588">
        <f t="shared" si="22"/>
        <v>0</v>
      </c>
    </row>
    <row r="589" spans="1:8" x14ac:dyDescent="0.2">
      <c r="A589" t="s">
        <v>6</v>
      </c>
      <c r="B589" t="s">
        <v>857</v>
      </c>
      <c r="C589">
        <v>2</v>
      </c>
      <c r="D589">
        <v>0.8</v>
      </c>
      <c r="E589" s="1">
        <v>4.7E-2</v>
      </c>
      <c r="F589" s="1">
        <v>0.5</v>
      </c>
      <c r="G589">
        <f t="shared" si="21"/>
        <v>1</v>
      </c>
      <c r="H589">
        <f t="shared" si="22"/>
        <v>0</v>
      </c>
    </row>
    <row r="590" spans="1:8" x14ac:dyDescent="0.2">
      <c r="A590" t="s">
        <v>6</v>
      </c>
      <c r="B590" t="s">
        <v>858</v>
      </c>
      <c r="C590">
        <v>2</v>
      </c>
      <c r="D590">
        <v>0.8</v>
      </c>
      <c r="E590" s="1">
        <v>4.7E-2</v>
      </c>
      <c r="F590" s="1">
        <v>0.5</v>
      </c>
      <c r="G590">
        <f t="shared" si="21"/>
        <v>1</v>
      </c>
      <c r="H590">
        <f t="shared" si="22"/>
        <v>0</v>
      </c>
    </row>
    <row r="591" spans="1:8" x14ac:dyDescent="0.2">
      <c r="A591" t="s">
        <v>6</v>
      </c>
      <c r="B591" t="s">
        <v>859</v>
      </c>
      <c r="C591">
        <v>2</v>
      </c>
      <c r="D591">
        <v>0.8</v>
      </c>
      <c r="E591" s="1">
        <v>4.7E-2</v>
      </c>
      <c r="F591" s="1">
        <v>0.5</v>
      </c>
      <c r="G591">
        <f t="shared" si="21"/>
        <v>1</v>
      </c>
      <c r="H591">
        <f t="shared" si="22"/>
        <v>0</v>
      </c>
    </row>
    <row r="592" spans="1:8" x14ac:dyDescent="0.2">
      <c r="A592" t="s">
        <v>6</v>
      </c>
      <c r="B592" t="s">
        <v>1494</v>
      </c>
      <c r="C592">
        <v>2</v>
      </c>
      <c r="D592">
        <v>0.8</v>
      </c>
      <c r="E592" s="1">
        <v>4.7E-2</v>
      </c>
      <c r="F592" s="1">
        <v>0.5</v>
      </c>
      <c r="G592">
        <f t="shared" si="21"/>
        <v>1</v>
      </c>
      <c r="H592">
        <f t="shared" si="22"/>
        <v>0</v>
      </c>
    </row>
    <row r="593" spans="1:8" x14ac:dyDescent="0.2">
      <c r="A593" t="s">
        <v>6</v>
      </c>
      <c r="B593" t="s">
        <v>860</v>
      </c>
      <c r="C593">
        <v>2</v>
      </c>
      <c r="D593">
        <v>0.8</v>
      </c>
      <c r="E593" s="1">
        <v>4.7E-2</v>
      </c>
      <c r="F593" s="1">
        <v>0.5</v>
      </c>
      <c r="G593">
        <f t="shared" si="21"/>
        <v>1</v>
      </c>
      <c r="H593">
        <f t="shared" si="22"/>
        <v>0</v>
      </c>
    </row>
    <row r="594" spans="1:8" x14ac:dyDescent="0.2">
      <c r="A594" t="s">
        <v>6</v>
      </c>
      <c r="B594" t="s">
        <v>1495</v>
      </c>
      <c r="C594">
        <v>2</v>
      </c>
      <c r="D594">
        <v>0.8</v>
      </c>
      <c r="E594" s="1">
        <v>4.7E-2</v>
      </c>
      <c r="F594" s="1">
        <v>0.5</v>
      </c>
      <c r="G594">
        <f t="shared" si="21"/>
        <v>1</v>
      </c>
      <c r="H594">
        <f t="shared" si="22"/>
        <v>0</v>
      </c>
    </row>
    <row r="595" spans="1:8" x14ac:dyDescent="0.2">
      <c r="A595" t="s">
        <v>6</v>
      </c>
      <c r="B595" t="s">
        <v>861</v>
      </c>
      <c r="C595">
        <v>2</v>
      </c>
      <c r="D595">
        <v>0.8</v>
      </c>
      <c r="E595" s="1">
        <v>4.7E-2</v>
      </c>
      <c r="F595" s="1">
        <v>0.5</v>
      </c>
      <c r="G595">
        <f t="shared" si="21"/>
        <v>1</v>
      </c>
      <c r="H595">
        <f t="shared" si="22"/>
        <v>0</v>
      </c>
    </row>
    <row r="596" spans="1:8" x14ac:dyDescent="0.2">
      <c r="A596" t="s">
        <v>6</v>
      </c>
      <c r="B596" t="s">
        <v>862</v>
      </c>
      <c r="C596">
        <v>2</v>
      </c>
      <c r="D596">
        <v>0.8</v>
      </c>
      <c r="E596" s="1">
        <v>4.7E-2</v>
      </c>
      <c r="F596" s="1">
        <v>0.5</v>
      </c>
      <c r="G596">
        <f t="shared" si="21"/>
        <v>1</v>
      </c>
      <c r="H596">
        <f t="shared" si="22"/>
        <v>0</v>
      </c>
    </row>
    <row r="597" spans="1:8" x14ac:dyDescent="0.2">
      <c r="A597" t="s">
        <v>6</v>
      </c>
      <c r="B597" t="s">
        <v>1496</v>
      </c>
      <c r="C597">
        <v>2</v>
      </c>
      <c r="D597">
        <v>0.8</v>
      </c>
      <c r="E597" s="1">
        <v>4.7E-2</v>
      </c>
      <c r="F597" s="1">
        <v>0.5</v>
      </c>
      <c r="G597">
        <f t="shared" si="21"/>
        <v>1</v>
      </c>
      <c r="H597">
        <f t="shared" si="22"/>
        <v>0</v>
      </c>
    </row>
    <row r="598" spans="1:8" x14ac:dyDescent="0.2">
      <c r="A598" t="s">
        <v>6</v>
      </c>
      <c r="B598" t="s">
        <v>1497</v>
      </c>
      <c r="C598">
        <v>2</v>
      </c>
      <c r="D598">
        <v>0.8</v>
      </c>
      <c r="E598" s="1">
        <v>4.7E-2</v>
      </c>
      <c r="F598" s="1">
        <v>0.5</v>
      </c>
      <c r="G598">
        <f t="shared" si="21"/>
        <v>1</v>
      </c>
      <c r="H598">
        <f t="shared" si="22"/>
        <v>0</v>
      </c>
    </row>
    <row r="599" spans="1:8" x14ac:dyDescent="0.2">
      <c r="A599" t="s">
        <v>6</v>
      </c>
      <c r="B599" t="s">
        <v>863</v>
      </c>
      <c r="C599">
        <v>2</v>
      </c>
      <c r="D599">
        <v>0.8</v>
      </c>
      <c r="E599" s="1">
        <v>4.7E-2</v>
      </c>
      <c r="F599" s="1">
        <v>0.5</v>
      </c>
      <c r="G599">
        <f t="shared" si="21"/>
        <v>1</v>
      </c>
      <c r="H599">
        <f t="shared" si="22"/>
        <v>0</v>
      </c>
    </row>
    <row r="600" spans="1:8" x14ac:dyDescent="0.2">
      <c r="A600" t="s">
        <v>6</v>
      </c>
      <c r="B600" t="s">
        <v>864</v>
      </c>
      <c r="C600">
        <v>2</v>
      </c>
      <c r="D600">
        <v>0.8</v>
      </c>
      <c r="E600" s="1">
        <v>4.7E-2</v>
      </c>
      <c r="F600" s="1">
        <v>0.5</v>
      </c>
      <c r="G600">
        <f t="shared" si="21"/>
        <v>1</v>
      </c>
      <c r="H600">
        <f t="shared" si="22"/>
        <v>0</v>
      </c>
    </row>
    <row r="601" spans="1:8" x14ac:dyDescent="0.2">
      <c r="A601" t="s">
        <v>6</v>
      </c>
      <c r="B601" t="s">
        <v>865</v>
      </c>
      <c r="C601">
        <v>2</v>
      </c>
      <c r="D601">
        <v>0.8</v>
      </c>
      <c r="E601" s="1">
        <v>4.7E-2</v>
      </c>
      <c r="F601" s="1">
        <v>0.5</v>
      </c>
      <c r="G601">
        <f t="shared" si="21"/>
        <v>1</v>
      </c>
      <c r="H601">
        <f t="shared" si="22"/>
        <v>0</v>
      </c>
    </row>
    <row r="602" spans="1:8" x14ac:dyDescent="0.2">
      <c r="A602" t="s">
        <v>6</v>
      </c>
      <c r="B602" t="s">
        <v>866</v>
      </c>
      <c r="C602">
        <v>2</v>
      </c>
      <c r="D602">
        <v>0.8</v>
      </c>
      <c r="E602" s="1">
        <v>4.7E-2</v>
      </c>
      <c r="F602" s="1">
        <v>0.5</v>
      </c>
      <c r="G602">
        <f t="shared" si="21"/>
        <v>1</v>
      </c>
      <c r="H602">
        <f t="shared" si="22"/>
        <v>0</v>
      </c>
    </row>
    <row r="603" spans="1:8" x14ac:dyDescent="0.2">
      <c r="A603" t="s">
        <v>6</v>
      </c>
      <c r="B603" t="s">
        <v>867</v>
      </c>
      <c r="C603">
        <v>2</v>
      </c>
      <c r="D603">
        <v>0.8</v>
      </c>
      <c r="E603" s="1">
        <v>4.7E-2</v>
      </c>
      <c r="F603" s="1">
        <v>0.5</v>
      </c>
      <c r="G603">
        <f t="shared" si="21"/>
        <v>1</v>
      </c>
      <c r="H603">
        <f t="shared" si="22"/>
        <v>0</v>
      </c>
    </row>
    <row r="604" spans="1:8" x14ac:dyDescent="0.2">
      <c r="A604" t="s">
        <v>6</v>
      </c>
      <c r="B604" t="s">
        <v>1498</v>
      </c>
      <c r="C604">
        <v>2</v>
      </c>
      <c r="D604">
        <v>0.8</v>
      </c>
      <c r="E604" s="1">
        <v>4.7E-2</v>
      </c>
      <c r="F604" s="1">
        <v>0.5</v>
      </c>
      <c r="G604">
        <f t="shared" si="21"/>
        <v>1</v>
      </c>
      <c r="H604">
        <f t="shared" si="22"/>
        <v>0</v>
      </c>
    </row>
    <row r="605" spans="1:8" x14ac:dyDescent="0.2">
      <c r="A605" t="s">
        <v>6</v>
      </c>
      <c r="B605" t="s">
        <v>868</v>
      </c>
      <c r="C605">
        <v>2</v>
      </c>
      <c r="D605">
        <v>0.8</v>
      </c>
      <c r="E605" s="1">
        <v>4.7E-2</v>
      </c>
      <c r="F605" s="1">
        <v>0.5</v>
      </c>
      <c r="G605">
        <f t="shared" si="21"/>
        <v>1</v>
      </c>
      <c r="H605">
        <f t="shared" si="22"/>
        <v>0</v>
      </c>
    </row>
    <row r="606" spans="1:8" x14ac:dyDescent="0.2">
      <c r="A606" t="s">
        <v>6</v>
      </c>
      <c r="B606" t="s">
        <v>869</v>
      </c>
      <c r="C606">
        <v>2</v>
      </c>
      <c r="D606">
        <v>0.8</v>
      </c>
      <c r="E606" s="1">
        <v>4.7E-2</v>
      </c>
      <c r="F606" s="1">
        <v>0.5</v>
      </c>
      <c r="G606">
        <f t="shared" si="21"/>
        <v>1</v>
      </c>
      <c r="H606">
        <f t="shared" si="22"/>
        <v>0</v>
      </c>
    </row>
    <row r="607" spans="1:8" x14ac:dyDescent="0.2">
      <c r="A607" t="s">
        <v>6</v>
      </c>
      <c r="B607" t="s">
        <v>870</v>
      </c>
      <c r="C607">
        <v>2</v>
      </c>
      <c r="D607">
        <v>0.8</v>
      </c>
      <c r="E607" s="1">
        <v>4.7E-2</v>
      </c>
      <c r="F607" s="1">
        <v>0.5</v>
      </c>
      <c r="G607">
        <f t="shared" si="21"/>
        <v>1</v>
      </c>
      <c r="H607">
        <f t="shared" si="22"/>
        <v>0</v>
      </c>
    </row>
    <row r="608" spans="1:8" x14ac:dyDescent="0.2">
      <c r="A608" t="s">
        <v>6</v>
      </c>
      <c r="B608" t="s">
        <v>871</v>
      </c>
      <c r="C608">
        <v>2</v>
      </c>
      <c r="D608">
        <v>0.8</v>
      </c>
      <c r="E608" s="1">
        <v>4.7E-2</v>
      </c>
      <c r="F608" s="1">
        <v>0.5</v>
      </c>
      <c r="G608">
        <f t="shared" si="21"/>
        <v>1</v>
      </c>
      <c r="H608">
        <f t="shared" si="22"/>
        <v>0</v>
      </c>
    </row>
    <row r="609" spans="1:8" x14ac:dyDescent="0.2">
      <c r="A609" t="s">
        <v>6</v>
      </c>
      <c r="B609" t="s">
        <v>872</v>
      </c>
      <c r="C609">
        <v>2</v>
      </c>
      <c r="D609">
        <v>0.8</v>
      </c>
      <c r="E609" s="1">
        <v>4.7E-2</v>
      </c>
      <c r="F609" s="1">
        <v>0.5</v>
      </c>
      <c r="G609">
        <f t="shared" si="21"/>
        <v>1</v>
      </c>
      <c r="H609">
        <f t="shared" si="22"/>
        <v>0</v>
      </c>
    </row>
    <row r="610" spans="1:8" x14ac:dyDescent="0.2">
      <c r="A610" t="s">
        <v>6</v>
      </c>
      <c r="B610" t="s">
        <v>873</v>
      </c>
      <c r="C610">
        <v>2</v>
      </c>
      <c r="D610">
        <v>0.8</v>
      </c>
      <c r="E610" s="1">
        <v>4.7E-2</v>
      </c>
      <c r="F610" s="1">
        <v>0.5</v>
      </c>
      <c r="G610">
        <f t="shared" si="21"/>
        <v>1</v>
      </c>
      <c r="H610">
        <f t="shared" si="22"/>
        <v>0</v>
      </c>
    </row>
    <row r="611" spans="1:8" x14ac:dyDescent="0.2">
      <c r="A611" t="s">
        <v>6</v>
      </c>
      <c r="B611" t="s">
        <v>874</v>
      </c>
      <c r="C611">
        <v>2</v>
      </c>
      <c r="D611">
        <v>0.8</v>
      </c>
      <c r="E611" s="1">
        <v>4.7E-2</v>
      </c>
      <c r="F611" s="1">
        <v>0.5</v>
      </c>
      <c r="G611">
        <f t="shared" si="21"/>
        <v>1</v>
      </c>
      <c r="H611">
        <f t="shared" si="22"/>
        <v>0</v>
      </c>
    </row>
    <row r="612" spans="1:8" x14ac:dyDescent="0.2">
      <c r="A612" t="s">
        <v>6</v>
      </c>
      <c r="B612" t="s">
        <v>1499</v>
      </c>
      <c r="C612">
        <v>2</v>
      </c>
      <c r="D612">
        <v>0.8</v>
      </c>
      <c r="E612" s="1">
        <v>4.7E-2</v>
      </c>
      <c r="F612" s="1">
        <v>0.5</v>
      </c>
      <c r="G612">
        <f t="shared" si="21"/>
        <v>1</v>
      </c>
      <c r="H612">
        <f t="shared" si="22"/>
        <v>0</v>
      </c>
    </row>
    <row r="613" spans="1:8" x14ac:dyDescent="0.2">
      <c r="A613" t="s">
        <v>6</v>
      </c>
      <c r="B613" t="s">
        <v>875</v>
      </c>
      <c r="C613">
        <v>2</v>
      </c>
      <c r="D613">
        <v>0.8</v>
      </c>
      <c r="E613" s="1">
        <v>4.7E-2</v>
      </c>
      <c r="F613" s="1">
        <v>0.5</v>
      </c>
      <c r="G613">
        <f t="shared" si="21"/>
        <v>1</v>
      </c>
      <c r="H613">
        <f t="shared" si="22"/>
        <v>0</v>
      </c>
    </row>
    <row r="614" spans="1:8" x14ac:dyDescent="0.2">
      <c r="A614" t="s">
        <v>6</v>
      </c>
      <c r="B614" t="s">
        <v>434</v>
      </c>
      <c r="C614">
        <v>2</v>
      </c>
      <c r="D614">
        <v>0.8</v>
      </c>
      <c r="E614" s="1">
        <v>4.7E-2</v>
      </c>
      <c r="F614" s="1">
        <v>0.5</v>
      </c>
      <c r="G614">
        <f t="shared" si="21"/>
        <v>1</v>
      </c>
      <c r="H614">
        <f t="shared" si="22"/>
        <v>0</v>
      </c>
    </row>
    <row r="615" spans="1:8" x14ac:dyDescent="0.2">
      <c r="A615" t="s">
        <v>6</v>
      </c>
      <c r="B615" t="s">
        <v>876</v>
      </c>
      <c r="C615">
        <v>2</v>
      </c>
      <c r="D615">
        <v>0.8</v>
      </c>
      <c r="E615" s="1">
        <v>4.7E-2</v>
      </c>
      <c r="F615" s="1">
        <v>0.5</v>
      </c>
      <c r="G615">
        <f t="shared" si="21"/>
        <v>1</v>
      </c>
      <c r="H615">
        <f t="shared" si="22"/>
        <v>0</v>
      </c>
    </row>
    <row r="616" spans="1:8" x14ac:dyDescent="0.2">
      <c r="A616" t="s">
        <v>6</v>
      </c>
      <c r="B616" t="s">
        <v>1500</v>
      </c>
      <c r="C616">
        <v>2</v>
      </c>
      <c r="D616">
        <v>0.8</v>
      </c>
      <c r="E616" s="1">
        <v>4.7E-2</v>
      </c>
      <c r="F616" s="1">
        <v>0.5</v>
      </c>
      <c r="G616">
        <f t="shared" si="21"/>
        <v>1</v>
      </c>
      <c r="H616">
        <f t="shared" si="22"/>
        <v>0</v>
      </c>
    </row>
    <row r="617" spans="1:8" x14ac:dyDescent="0.2">
      <c r="A617" t="s">
        <v>6</v>
      </c>
      <c r="B617" t="s">
        <v>1501</v>
      </c>
      <c r="C617">
        <v>2</v>
      </c>
      <c r="D617">
        <v>0.8</v>
      </c>
      <c r="E617" s="1">
        <v>4.7E-2</v>
      </c>
      <c r="F617" s="1">
        <v>0.5</v>
      </c>
      <c r="G617">
        <f t="shared" si="21"/>
        <v>1</v>
      </c>
      <c r="H617">
        <f t="shared" si="22"/>
        <v>0</v>
      </c>
    </row>
    <row r="618" spans="1:8" x14ac:dyDescent="0.2">
      <c r="A618" t="s">
        <v>6</v>
      </c>
      <c r="B618" t="s">
        <v>877</v>
      </c>
      <c r="C618">
        <v>2</v>
      </c>
      <c r="D618">
        <v>0.8</v>
      </c>
      <c r="E618" s="1">
        <v>4.7E-2</v>
      </c>
      <c r="F618" s="1">
        <v>0.5</v>
      </c>
      <c r="G618">
        <f t="shared" si="21"/>
        <v>1</v>
      </c>
      <c r="H618">
        <f t="shared" si="22"/>
        <v>0</v>
      </c>
    </row>
    <row r="619" spans="1:8" x14ac:dyDescent="0.2">
      <c r="A619" t="s">
        <v>6</v>
      </c>
      <c r="B619" t="s">
        <v>878</v>
      </c>
      <c r="C619">
        <v>2</v>
      </c>
      <c r="D619">
        <v>0.8</v>
      </c>
      <c r="E619" s="1">
        <v>4.7E-2</v>
      </c>
      <c r="F619" s="1">
        <v>0.5</v>
      </c>
      <c r="G619">
        <f t="shared" si="21"/>
        <v>1</v>
      </c>
      <c r="H619">
        <f t="shared" si="22"/>
        <v>0</v>
      </c>
    </row>
    <row r="620" spans="1:8" x14ac:dyDescent="0.2">
      <c r="A620" t="s">
        <v>6</v>
      </c>
      <c r="B620" t="s">
        <v>879</v>
      </c>
      <c r="C620">
        <v>2</v>
      </c>
      <c r="D620">
        <v>0.8</v>
      </c>
      <c r="E620" s="1">
        <v>4.7E-2</v>
      </c>
      <c r="F620" s="1">
        <v>0.5</v>
      </c>
      <c r="G620">
        <f t="shared" si="21"/>
        <v>1</v>
      </c>
      <c r="H620">
        <f t="shared" si="22"/>
        <v>0</v>
      </c>
    </row>
    <row r="621" spans="1:8" x14ac:dyDescent="0.2">
      <c r="A621" t="s">
        <v>6</v>
      </c>
      <c r="B621" t="s">
        <v>880</v>
      </c>
      <c r="C621">
        <v>2</v>
      </c>
      <c r="D621">
        <v>0.8</v>
      </c>
      <c r="E621" s="1">
        <v>4.7E-2</v>
      </c>
      <c r="F621" s="1">
        <v>0.5</v>
      </c>
      <c r="G621">
        <f t="shared" si="21"/>
        <v>1</v>
      </c>
      <c r="H621">
        <f t="shared" si="22"/>
        <v>0</v>
      </c>
    </row>
    <row r="622" spans="1:8" x14ac:dyDescent="0.2">
      <c r="A622" t="s">
        <v>6</v>
      </c>
      <c r="B622" t="s">
        <v>1502</v>
      </c>
      <c r="C622">
        <v>2</v>
      </c>
      <c r="D622">
        <v>0.8</v>
      </c>
      <c r="E622" s="1">
        <v>4.7E-2</v>
      </c>
      <c r="F622" s="1">
        <v>0.5</v>
      </c>
      <c r="G622">
        <f t="shared" si="21"/>
        <v>1</v>
      </c>
      <c r="H622">
        <f t="shared" si="22"/>
        <v>0</v>
      </c>
    </row>
    <row r="623" spans="1:8" x14ac:dyDescent="0.2">
      <c r="A623" t="s">
        <v>6</v>
      </c>
      <c r="B623" t="s">
        <v>1503</v>
      </c>
      <c r="C623">
        <v>2</v>
      </c>
      <c r="D623">
        <v>0.8</v>
      </c>
      <c r="E623" s="1">
        <v>4.7E-2</v>
      </c>
      <c r="F623" s="1">
        <v>0.5</v>
      </c>
      <c r="G623">
        <f t="shared" si="21"/>
        <v>1</v>
      </c>
      <c r="H623">
        <f t="shared" si="22"/>
        <v>0</v>
      </c>
    </row>
    <row r="624" spans="1:8" x14ac:dyDescent="0.2">
      <c r="A624" t="s">
        <v>6</v>
      </c>
      <c r="B624" t="s">
        <v>881</v>
      </c>
      <c r="C624">
        <v>2</v>
      </c>
      <c r="D624">
        <v>0.8</v>
      </c>
      <c r="E624" s="1">
        <v>4.7E-2</v>
      </c>
      <c r="F624" s="1">
        <v>0.5</v>
      </c>
      <c r="G624">
        <f t="shared" si="21"/>
        <v>1</v>
      </c>
      <c r="H624">
        <f t="shared" si="22"/>
        <v>0</v>
      </c>
    </row>
    <row r="625" spans="1:8" x14ac:dyDescent="0.2">
      <c r="A625" t="s">
        <v>6</v>
      </c>
      <c r="B625" t="s">
        <v>1504</v>
      </c>
      <c r="C625">
        <v>2</v>
      </c>
      <c r="D625">
        <v>0.8</v>
      </c>
      <c r="E625" s="1">
        <v>4.7E-2</v>
      </c>
      <c r="F625" s="1">
        <v>0.5</v>
      </c>
      <c r="G625">
        <f t="shared" si="21"/>
        <v>1</v>
      </c>
      <c r="H625">
        <f t="shared" si="22"/>
        <v>0</v>
      </c>
    </row>
    <row r="626" spans="1:8" x14ac:dyDescent="0.2">
      <c r="A626" t="s">
        <v>6</v>
      </c>
      <c r="B626" t="s">
        <v>1505</v>
      </c>
      <c r="C626">
        <v>2</v>
      </c>
      <c r="D626">
        <v>0.8</v>
      </c>
      <c r="E626" s="1">
        <v>4.7E-2</v>
      </c>
      <c r="F626" s="1">
        <v>0.5</v>
      </c>
      <c r="G626">
        <f t="shared" si="21"/>
        <v>1</v>
      </c>
      <c r="H626">
        <f t="shared" si="22"/>
        <v>0</v>
      </c>
    </row>
    <row r="627" spans="1:8" x14ac:dyDescent="0.2">
      <c r="A627" t="s">
        <v>6</v>
      </c>
      <c r="B627" t="s">
        <v>882</v>
      </c>
      <c r="C627">
        <v>2</v>
      </c>
      <c r="D627">
        <v>0.8</v>
      </c>
      <c r="E627" s="1">
        <v>4.7E-2</v>
      </c>
      <c r="F627" s="1">
        <v>0.5</v>
      </c>
      <c r="G627">
        <f t="shared" si="21"/>
        <v>1</v>
      </c>
      <c r="H627">
        <f t="shared" si="22"/>
        <v>0</v>
      </c>
    </row>
    <row r="628" spans="1:8" x14ac:dyDescent="0.2">
      <c r="A628" t="s">
        <v>6</v>
      </c>
      <c r="B628" t="s">
        <v>1506</v>
      </c>
      <c r="C628">
        <v>2</v>
      </c>
      <c r="D628">
        <v>0.8</v>
      </c>
      <c r="E628" s="1">
        <v>4.7E-2</v>
      </c>
      <c r="F628" s="1">
        <v>0.5</v>
      </c>
      <c r="G628">
        <f t="shared" si="21"/>
        <v>1</v>
      </c>
      <c r="H628">
        <f t="shared" si="22"/>
        <v>0</v>
      </c>
    </row>
    <row r="629" spans="1:8" x14ac:dyDescent="0.2">
      <c r="A629" t="s">
        <v>6</v>
      </c>
      <c r="B629" t="s">
        <v>1507</v>
      </c>
      <c r="C629">
        <v>2</v>
      </c>
      <c r="D629">
        <v>0.8</v>
      </c>
      <c r="E629" s="1">
        <v>4.7E-2</v>
      </c>
      <c r="F629" s="1">
        <v>0.5</v>
      </c>
      <c r="G629">
        <f t="shared" si="21"/>
        <v>1</v>
      </c>
      <c r="H629">
        <f t="shared" si="22"/>
        <v>0</v>
      </c>
    </row>
    <row r="630" spans="1:8" x14ac:dyDescent="0.2">
      <c r="A630" t="s">
        <v>6</v>
      </c>
      <c r="B630" t="s">
        <v>883</v>
      </c>
      <c r="C630">
        <v>2</v>
      </c>
      <c r="D630">
        <v>0.8</v>
      </c>
      <c r="E630" s="1">
        <v>4.7E-2</v>
      </c>
      <c r="F630" s="1">
        <v>0.5</v>
      </c>
      <c r="G630">
        <f t="shared" si="21"/>
        <v>1</v>
      </c>
      <c r="H630">
        <f t="shared" si="22"/>
        <v>0</v>
      </c>
    </row>
    <row r="631" spans="1:8" x14ac:dyDescent="0.2">
      <c r="A631" t="s">
        <v>6</v>
      </c>
      <c r="B631" t="s">
        <v>884</v>
      </c>
      <c r="C631">
        <v>2</v>
      </c>
      <c r="D631">
        <v>0.8</v>
      </c>
      <c r="E631" s="1">
        <v>4.7E-2</v>
      </c>
      <c r="F631" s="1">
        <v>0.5</v>
      </c>
      <c r="G631">
        <f t="shared" si="21"/>
        <v>1</v>
      </c>
      <c r="H631">
        <f t="shared" si="22"/>
        <v>0</v>
      </c>
    </row>
    <row r="632" spans="1:8" x14ac:dyDescent="0.2">
      <c r="A632" t="s">
        <v>6</v>
      </c>
      <c r="B632" t="s">
        <v>885</v>
      </c>
      <c r="C632">
        <v>2</v>
      </c>
      <c r="D632">
        <v>0.8</v>
      </c>
      <c r="E632" s="1">
        <v>4.7E-2</v>
      </c>
      <c r="F632" s="1">
        <v>0.5</v>
      </c>
      <c r="G632">
        <f t="shared" si="21"/>
        <v>1</v>
      </c>
      <c r="H632">
        <f t="shared" si="22"/>
        <v>0</v>
      </c>
    </row>
    <row r="633" spans="1:8" x14ac:dyDescent="0.2">
      <c r="A633" t="s">
        <v>6</v>
      </c>
      <c r="B633" t="s">
        <v>886</v>
      </c>
      <c r="C633">
        <v>2</v>
      </c>
      <c r="D633">
        <v>0.8</v>
      </c>
      <c r="E633" s="1">
        <v>4.7E-2</v>
      </c>
      <c r="F633" s="1">
        <v>0.5</v>
      </c>
      <c r="G633">
        <f t="shared" si="21"/>
        <v>1</v>
      </c>
      <c r="H633">
        <f t="shared" si="22"/>
        <v>0</v>
      </c>
    </row>
    <row r="634" spans="1:8" x14ac:dyDescent="0.2">
      <c r="A634" t="s">
        <v>6</v>
      </c>
      <c r="B634" t="s">
        <v>887</v>
      </c>
      <c r="C634">
        <v>2</v>
      </c>
      <c r="D634">
        <v>0.8</v>
      </c>
      <c r="E634" s="1">
        <v>4.7E-2</v>
      </c>
      <c r="F634" s="1">
        <v>0.5</v>
      </c>
      <c r="G634">
        <f t="shared" si="21"/>
        <v>1</v>
      </c>
      <c r="H634">
        <f t="shared" si="22"/>
        <v>0</v>
      </c>
    </row>
    <row r="635" spans="1:8" x14ac:dyDescent="0.2">
      <c r="A635" t="s">
        <v>6</v>
      </c>
      <c r="B635" t="s">
        <v>888</v>
      </c>
      <c r="C635">
        <v>2</v>
      </c>
      <c r="D635">
        <v>0.8</v>
      </c>
      <c r="E635" s="1">
        <v>4.7E-2</v>
      </c>
      <c r="F635" s="1">
        <v>0.5</v>
      </c>
      <c r="G635">
        <f t="shared" si="21"/>
        <v>1</v>
      </c>
      <c r="H635">
        <f t="shared" si="22"/>
        <v>0</v>
      </c>
    </row>
    <row r="636" spans="1:8" x14ac:dyDescent="0.2">
      <c r="A636" t="s">
        <v>6</v>
      </c>
      <c r="B636" t="s">
        <v>1508</v>
      </c>
      <c r="C636">
        <v>2</v>
      </c>
      <c r="D636">
        <v>0.8</v>
      </c>
      <c r="E636" s="1">
        <v>4.7E-2</v>
      </c>
      <c r="F636" s="1">
        <v>0.5</v>
      </c>
      <c r="G636">
        <f t="shared" si="21"/>
        <v>1</v>
      </c>
      <c r="H636">
        <f t="shared" si="22"/>
        <v>0</v>
      </c>
    </row>
    <row r="637" spans="1:8" x14ac:dyDescent="0.2">
      <c r="A637" t="s">
        <v>6</v>
      </c>
      <c r="B637" t="s">
        <v>889</v>
      </c>
      <c r="C637">
        <v>2</v>
      </c>
      <c r="D637">
        <v>0.8</v>
      </c>
      <c r="E637" s="1">
        <v>4.7E-2</v>
      </c>
      <c r="F637" s="1">
        <v>0.5</v>
      </c>
      <c r="G637">
        <f t="shared" si="21"/>
        <v>1</v>
      </c>
      <c r="H637">
        <f t="shared" si="22"/>
        <v>0</v>
      </c>
    </row>
    <row r="638" spans="1:8" x14ac:dyDescent="0.2">
      <c r="A638" t="s">
        <v>6</v>
      </c>
      <c r="B638" t="s">
        <v>890</v>
      </c>
      <c r="C638">
        <v>2</v>
      </c>
      <c r="D638">
        <v>0.8</v>
      </c>
      <c r="E638" s="1">
        <v>4.7E-2</v>
      </c>
      <c r="F638" s="1">
        <v>0.5</v>
      </c>
      <c r="G638">
        <f t="shared" si="21"/>
        <v>1</v>
      </c>
      <c r="H638">
        <f t="shared" si="22"/>
        <v>0</v>
      </c>
    </row>
    <row r="639" spans="1:8" x14ac:dyDescent="0.2">
      <c r="A639" t="s">
        <v>6</v>
      </c>
      <c r="B639" t="s">
        <v>891</v>
      </c>
      <c r="C639">
        <v>2</v>
      </c>
      <c r="D639">
        <v>0.8</v>
      </c>
      <c r="E639" s="1">
        <v>4.7E-2</v>
      </c>
      <c r="F639" s="1">
        <v>0.5</v>
      </c>
      <c r="G639">
        <f t="shared" si="21"/>
        <v>1</v>
      </c>
      <c r="H639">
        <f t="shared" si="22"/>
        <v>0</v>
      </c>
    </row>
    <row r="640" spans="1:8" x14ac:dyDescent="0.2">
      <c r="A640" t="s">
        <v>6</v>
      </c>
      <c r="B640" t="s">
        <v>892</v>
      </c>
      <c r="C640">
        <v>2</v>
      </c>
      <c r="D640">
        <v>0.8</v>
      </c>
      <c r="E640" s="1">
        <v>4.7E-2</v>
      </c>
      <c r="F640" s="1">
        <v>0.5</v>
      </c>
      <c r="G640">
        <f t="shared" si="21"/>
        <v>1</v>
      </c>
      <c r="H640">
        <f t="shared" si="22"/>
        <v>0</v>
      </c>
    </row>
    <row r="641" spans="1:8" x14ac:dyDescent="0.2">
      <c r="A641" t="s">
        <v>6</v>
      </c>
      <c r="B641" t="s">
        <v>893</v>
      </c>
      <c r="C641">
        <v>2</v>
      </c>
      <c r="D641">
        <v>0.8</v>
      </c>
      <c r="E641" s="1">
        <v>4.7E-2</v>
      </c>
      <c r="F641" s="1">
        <v>0.5</v>
      </c>
      <c r="G641">
        <f t="shared" si="21"/>
        <v>1</v>
      </c>
      <c r="H641">
        <f t="shared" si="22"/>
        <v>0</v>
      </c>
    </row>
    <row r="642" spans="1:8" x14ac:dyDescent="0.2">
      <c r="A642" t="s">
        <v>6</v>
      </c>
      <c r="B642" t="s">
        <v>894</v>
      </c>
      <c r="C642">
        <v>2</v>
      </c>
      <c r="D642">
        <v>0.8</v>
      </c>
      <c r="E642" s="1">
        <v>4.7E-2</v>
      </c>
      <c r="F642" s="1">
        <v>0.5</v>
      </c>
      <c r="G642">
        <f t="shared" ref="G642:G662" si="23">IF(E642&lt;0.05,1,0)</f>
        <v>1</v>
      </c>
      <c r="H642">
        <f t="shared" ref="H642:H662" si="24">IF(F642&lt;0.05,1,0)</f>
        <v>0</v>
      </c>
    </row>
    <row r="643" spans="1:8" x14ac:dyDescent="0.2">
      <c r="A643" t="s">
        <v>6</v>
      </c>
      <c r="B643" t="s">
        <v>895</v>
      </c>
      <c r="C643">
        <v>2</v>
      </c>
      <c r="D643">
        <v>0.8</v>
      </c>
      <c r="E643" s="1">
        <v>4.7E-2</v>
      </c>
      <c r="F643" s="1">
        <v>0.5</v>
      </c>
      <c r="G643">
        <f t="shared" si="23"/>
        <v>1</v>
      </c>
      <c r="H643">
        <f t="shared" si="24"/>
        <v>0</v>
      </c>
    </row>
    <row r="644" spans="1:8" x14ac:dyDescent="0.2">
      <c r="A644" t="s">
        <v>6</v>
      </c>
      <c r="B644" t="s">
        <v>896</v>
      </c>
      <c r="C644">
        <v>2</v>
      </c>
      <c r="D644">
        <v>0.8</v>
      </c>
      <c r="E644" s="1">
        <v>4.7E-2</v>
      </c>
      <c r="F644" s="1">
        <v>0.5</v>
      </c>
      <c r="G644">
        <f t="shared" si="23"/>
        <v>1</v>
      </c>
      <c r="H644">
        <f t="shared" si="24"/>
        <v>0</v>
      </c>
    </row>
    <row r="645" spans="1:8" x14ac:dyDescent="0.2">
      <c r="A645" t="s">
        <v>6</v>
      </c>
      <c r="B645" t="s">
        <v>897</v>
      </c>
      <c r="C645">
        <v>2</v>
      </c>
      <c r="D645">
        <v>0.8</v>
      </c>
      <c r="E645" s="1">
        <v>4.7E-2</v>
      </c>
      <c r="F645" s="1">
        <v>0.5</v>
      </c>
      <c r="G645">
        <f t="shared" si="23"/>
        <v>1</v>
      </c>
      <c r="H645">
        <f t="shared" si="24"/>
        <v>0</v>
      </c>
    </row>
    <row r="646" spans="1:8" x14ac:dyDescent="0.2">
      <c r="A646" t="s">
        <v>6</v>
      </c>
      <c r="B646" t="s">
        <v>898</v>
      </c>
      <c r="C646">
        <v>2</v>
      </c>
      <c r="D646">
        <v>0.8</v>
      </c>
      <c r="E646" s="1">
        <v>4.7E-2</v>
      </c>
      <c r="F646" s="1">
        <v>0.5</v>
      </c>
      <c r="G646">
        <f t="shared" si="23"/>
        <v>1</v>
      </c>
      <c r="H646">
        <f t="shared" si="24"/>
        <v>0</v>
      </c>
    </row>
    <row r="647" spans="1:8" x14ac:dyDescent="0.2">
      <c r="A647" t="s">
        <v>6</v>
      </c>
      <c r="B647" t="s">
        <v>899</v>
      </c>
      <c r="C647">
        <v>2</v>
      </c>
      <c r="D647">
        <v>0.8</v>
      </c>
      <c r="E647" s="1">
        <v>4.7E-2</v>
      </c>
      <c r="F647" s="1">
        <v>0.5</v>
      </c>
      <c r="G647">
        <f t="shared" si="23"/>
        <v>1</v>
      </c>
      <c r="H647">
        <f t="shared" si="24"/>
        <v>0</v>
      </c>
    </row>
    <row r="648" spans="1:8" x14ac:dyDescent="0.2">
      <c r="A648" t="s">
        <v>6</v>
      </c>
      <c r="B648" t="s">
        <v>900</v>
      </c>
      <c r="C648">
        <v>2</v>
      </c>
      <c r="D648">
        <v>0.8</v>
      </c>
      <c r="E648" s="1">
        <v>4.7E-2</v>
      </c>
      <c r="F648" s="1">
        <v>0.5</v>
      </c>
      <c r="G648">
        <f t="shared" si="23"/>
        <v>1</v>
      </c>
      <c r="H648">
        <f t="shared" si="24"/>
        <v>0</v>
      </c>
    </row>
    <row r="649" spans="1:8" x14ac:dyDescent="0.2">
      <c r="A649" t="s">
        <v>6</v>
      </c>
      <c r="B649" t="s">
        <v>901</v>
      </c>
      <c r="C649">
        <v>2</v>
      </c>
      <c r="D649">
        <v>0.8</v>
      </c>
      <c r="E649" s="1">
        <v>4.7E-2</v>
      </c>
      <c r="F649" s="1">
        <v>0.5</v>
      </c>
      <c r="G649">
        <f t="shared" si="23"/>
        <v>1</v>
      </c>
      <c r="H649">
        <f t="shared" si="24"/>
        <v>0</v>
      </c>
    </row>
    <row r="650" spans="1:8" x14ac:dyDescent="0.2">
      <c r="A650" t="s">
        <v>6</v>
      </c>
      <c r="B650" t="s">
        <v>902</v>
      </c>
      <c r="C650">
        <v>2</v>
      </c>
      <c r="D650">
        <v>0.8</v>
      </c>
      <c r="E650" s="1">
        <v>4.7E-2</v>
      </c>
      <c r="F650" s="1">
        <v>0.5</v>
      </c>
      <c r="G650">
        <f t="shared" si="23"/>
        <v>1</v>
      </c>
      <c r="H650">
        <f t="shared" si="24"/>
        <v>0</v>
      </c>
    </row>
    <row r="651" spans="1:8" x14ac:dyDescent="0.2">
      <c r="A651" t="s">
        <v>6</v>
      </c>
      <c r="B651" t="s">
        <v>903</v>
      </c>
      <c r="C651">
        <v>2</v>
      </c>
      <c r="D651">
        <v>0.8</v>
      </c>
      <c r="E651" s="1">
        <v>4.7E-2</v>
      </c>
      <c r="F651" s="1">
        <v>0.5</v>
      </c>
      <c r="G651">
        <f t="shared" si="23"/>
        <v>1</v>
      </c>
      <c r="H651">
        <f t="shared" si="24"/>
        <v>0</v>
      </c>
    </row>
    <row r="652" spans="1:8" x14ac:dyDescent="0.2">
      <c r="A652" t="s">
        <v>6</v>
      </c>
      <c r="B652" t="s">
        <v>904</v>
      </c>
      <c r="C652">
        <v>2</v>
      </c>
      <c r="D652">
        <v>0.8</v>
      </c>
      <c r="E652" s="1">
        <v>4.7E-2</v>
      </c>
      <c r="F652" s="1">
        <v>0.5</v>
      </c>
      <c r="G652">
        <f t="shared" si="23"/>
        <v>1</v>
      </c>
      <c r="H652">
        <f t="shared" si="24"/>
        <v>0</v>
      </c>
    </row>
    <row r="653" spans="1:8" x14ac:dyDescent="0.2">
      <c r="A653" t="s">
        <v>6</v>
      </c>
      <c r="B653" t="s">
        <v>1509</v>
      </c>
      <c r="C653">
        <v>2</v>
      </c>
      <c r="D653">
        <v>0.8</v>
      </c>
      <c r="E653" s="1">
        <v>4.7E-2</v>
      </c>
      <c r="F653" s="1">
        <v>0.5</v>
      </c>
      <c r="G653">
        <f t="shared" si="23"/>
        <v>1</v>
      </c>
      <c r="H653">
        <f t="shared" si="24"/>
        <v>0</v>
      </c>
    </row>
    <row r="654" spans="1:8" x14ac:dyDescent="0.2">
      <c r="A654" t="s">
        <v>6</v>
      </c>
      <c r="B654" t="s">
        <v>1510</v>
      </c>
      <c r="C654">
        <v>2</v>
      </c>
      <c r="D654">
        <v>0.8</v>
      </c>
      <c r="E654" s="1">
        <v>4.7E-2</v>
      </c>
      <c r="F654" s="1">
        <v>0.5</v>
      </c>
      <c r="G654">
        <f t="shared" si="23"/>
        <v>1</v>
      </c>
      <c r="H654">
        <f t="shared" si="24"/>
        <v>0</v>
      </c>
    </row>
    <row r="655" spans="1:8" x14ac:dyDescent="0.2">
      <c r="A655" t="s">
        <v>6</v>
      </c>
      <c r="B655" t="s">
        <v>905</v>
      </c>
      <c r="C655">
        <v>2</v>
      </c>
      <c r="D655">
        <v>0.8</v>
      </c>
      <c r="E655" s="1">
        <v>4.7E-2</v>
      </c>
      <c r="F655" s="1">
        <v>0.5</v>
      </c>
      <c r="G655">
        <f t="shared" si="23"/>
        <v>1</v>
      </c>
      <c r="H655">
        <f t="shared" si="24"/>
        <v>0</v>
      </c>
    </row>
    <row r="656" spans="1:8" x14ac:dyDescent="0.2">
      <c r="A656" t="s">
        <v>6</v>
      </c>
      <c r="B656" t="s">
        <v>906</v>
      </c>
      <c r="C656">
        <v>2</v>
      </c>
      <c r="D656">
        <v>0.8</v>
      </c>
      <c r="E656" s="1">
        <v>4.7E-2</v>
      </c>
      <c r="F656" s="1">
        <v>0.5</v>
      </c>
      <c r="G656">
        <f t="shared" si="23"/>
        <v>1</v>
      </c>
      <c r="H656">
        <f t="shared" si="24"/>
        <v>0</v>
      </c>
    </row>
    <row r="657" spans="1:8" x14ac:dyDescent="0.2">
      <c r="A657" t="s">
        <v>6</v>
      </c>
      <c r="B657" t="s">
        <v>907</v>
      </c>
      <c r="C657">
        <v>2</v>
      </c>
      <c r="D657">
        <v>0.8</v>
      </c>
      <c r="E657" s="1">
        <v>4.7E-2</v>
      </c>
      <c r="F657" s="1">
        <v>0.5</v>
      </c>
      <c r="G657">
        <f t="shared" si="23"/>
        <v>1</v>
      </c>
      <c r="H657">
        <f t="shared" si="24"/>
        <v>0</v>
      </c>
    </row>
    <row r="658" spans="1:8" x14ac:dyDescent="0.2">
      <c r="A658" t="s">
        <v>6</v>
      </c>
      <c r="B658" t="s">
        <v>908</v>
      </c>
      <c r="C658">
        <v>2</v>
      </c>
      <c r="D658">
        <v>0.8</v>
      </c>
      <c r="E658" s="1">
        <v>4.7E-2</v>
      </c>
      <c r="F658" s="1">
        <v>0.5</v>
      </c>
      <c r="G658">
        <f t="shared" si="23"/>
        <v>1</v>
      </c>
      <c r="H658">
        <f t="shared" si="24"/>
        <v>0</v>
      </c>
    </row>
    <row r="659" spans="1:8" x14ac:dyDescent="0.2">
      <c r="A659" t="s">
        <v>6</v>
      </c>
      <c r="B659" t="s">
        <v>909</v>
      </c>
      <c r="C659">
        <v>2</v>
      </c>
      <c r="D659">
        <v>0.8</v>
      </c>
      <c r="E659" s="1">
        <v>4.7E-2</v>
      </c>
      <c r="F659" s="1">
        <v>0.5</v>
      </c>
      <c r="G659">
        <f t="shared" si="23"/>
        <v>1</v>
      </c>
      <c r="H659">
        <f t="shared" si="24"/>
        <v>0</v>
      </c>
    </row>
    <row r="660" spans="1:8" x14ac:dyDescent="0.2">
      <c r="A660" t="s">
        <v>6</v>
      </c>
      <c r="B660" t="s">
        <v>910</v>
      </c>
      <c r="C660">
        <v>2</v>
      </c>
      <c r="D660">
        <v>0.8</v>
      </c>
      <c r="E660" s="1">
        <v>4.7E-2</v>
      </c>
      <c r="F660" s="1">
        <v>0.5</v>
      </c>
      <c r="G660">
        <f t="shared" si="23"/>
        <v>1</v>
      </c>
      <c r="H660">
        <f t="shared" si="24"/>
        <v>0</v>
      </c>
    </row>
    <row r="661" spans="1:8" x14ac:dyDescent="0.2">
      <c r="A661" t="s">
        <v>6</v>
      </c>
      <c r="B661" t="s">
        <v>1511</v>
      </c>
      <c r="C661">
        <v>2</v>
      </c>
      <c r="D661">
        <v>0.8</v>
      </c>
      <c r="E661" s="1">
        <v>4.7E-2</v>
      </c>
      <c r="F661" s="1">
        <v>0.5</v>
      </c>
      <c r="G661">
        <f t="shared" si="23"/>
        <v>1</v>
      </c>
      <c r="H661">
        <f t="shared" si="24"/>
        <v>0</v>
      </c>
    </row>
    <row r="662" spans="1:8" x14ac:dyDescent="0.2">
      <c r="A662" t="s">
        <v>6</v>
      </c>
      <c r="B662" t="s">
        <v>1512</v>
      </c>
      <c r="C662">
        <v>2</v>
      </c>
      <c r="D662">
        <v>0.8</v>
      </c>
      <c r="E662" s="1">
        <v>4.7E-2</v>
      </c>
      <c r="F662" s="1">
        <v>0.5</v>
      </c>
      <c r="G662">
        <f t="shared" si="23"/>
        <v>1</v>
      </c>
      <c r="H662">
        <f t="shared" si="24"/>
        <v>0</v>
      </c>
    </row>
    <row r="663" spans="1:8" x14ac:dyDescent="0.2">
      <c r="E663" s="1"/>
      <c r="F663" s="1"/>
    </row>
    <row r="664" spans="1:8" x14ac:dyDescent="0.2">
      <c r="E664" s="1"/>
      <c r="F664" s="1"/>
    </row>
    <row r="665" spans="1:8" x14ac:dyDescent="0.2">
      <c r="E665" s="1"/>
      <c r="F665" s="1"/>
    </row>
    <row r="666" spans="1:8" x14ac:dyDescent="0.2">
      <c r="E666" s="1"/>
      <c r="F666" s="1"/>
    </row>
    <row r="667" spans="1:8" x14ac:dyDescent="0.2">
      <c r="E667" s="1"/>
      <c r="F667" s="1"/>
    </row>
    <row r="668" spans="1:8" x14ac:dyDescent="0.2">
      <c r="E668" s="1"/>
      <c r="F668" s="1"/>
    </row>
    <row r="669" spans="1:8" x14ac:dyDescent="0.2">
      <c r="E669" s="1"/>
      <c r="F669" s="1"/>
    </row>
    <row r="670" spans="1:8" x14ac:dyDescent="0.2">
      <c r="E670" s="1"/>
      <c r="F670" s="1"/>
    </row>
    <row r="671" spans="1:8" x14ac:dyDescent="0.2">
      <c r="E671" s="1"/>
      <c r="F671" s="1"/>
    </row>
    <row r="672" spans="1:8" x14ac:dyDescent="0.2">
      <c r="E672" s="1"/>
      <c r="F672" s="1"/>
    </row>
    <row r="673" spans="5:6" x14ac:dyDescent="0.2">
      <c r="E673" s="1"/>
      <c r="F673" s="1"/>
    </row>
    <row r="674" spans="5:6" x14ac:dyDescent="0.2">
      <c r="E674" s="1"/>
      <c r="F674" s="1"/>
    </row>
    <row r="675" spans="5:6" x14ac:dyDescent="0.2">
      <c r="E675" s="1"/>
      <c r="F675" s="1"/>
    </row>
    <row r="676" spans="5:6" x14ac:dyDescent="0.2">
      <c r="E676" s="1"/>
      <c r="F676" s="1"/>
    </row>
    <row r="677" spans="5:6" x14ac:dyDescent="0.2">
      <c r="E677" s="1"/>
      <c r="F677" s="1"/>
    </row>
    <row r="678" spans="5:6" x14ac:dyDescent="0.2">
      <c r="E678" s="1"/>
      <c r="F678" s="1"/>
    </row>
    <row r="679" spans="5:6" x14ac:dyDescent="0.2">
      <c r="E679" s="1"/>
      <c r="F679" s="1"/>
    </row>
    <row r="680" spans="5:6" x14ac:dyDescent="0.2">
      <c r="E680" s="1"/>
      <c r="F680" s="1"/>
    </row>
    <row r="681" spans="5:6" x14ac:dyDescent="0.2">
      <c r="E681" s="1"/>
      <c r="F681" s="1"/>
    </row>
    <row r="682" spans="5:6" x14ac:dyDescent="0.2">
      <c r="E682" s="1"/>
      <c r="F682" s="1"/>
    </row>
    <row r="683" spans="5:6" x14ac:dyDescent="0.2">
      <c r="E683" s="1"/>
      <c r="F683" s="1"/>
    </row>
    <row r="684" spans="5:6" x14ac:dyDescent="0.2">
      <c r="E684" s="1"/>
      <c r="F684" s="1"/>
    </row>
    <row r="685" spans="5:6" x14ac:dyDescent="0.2">
      <c r="E685" s="1"/>
      <c r="F685" s="1"/>
    </row>
    <row r="686" spans="5:6" x14ac:dyDescent="0.2">
      <c r="E686" s="1"/>
      <c r="F686" s="1"/>
    </row>
    <row r="687" spans="5:6" x14ac:dyDescent="0.2">
      <c r="E687" s="1"/>
      <c r="F687" s="1"/>
    </row>
    <row r="688" spans="5:6" x14ac:dyDescent="0.2">
      <c r="E688" s="1"/>
      <c r="F688" s="1"/>
    </row>
    <row r="689" spans="5:6" x14ac:dyDescent="0.2">
      <c r="E689" s="1"/>
      <c r="F689" s="1"/>
    </row>
    <row r="690" spans="5:6" x14ac:dyDescent="0.2">
      <c r="E690" s="1"/>
      <c r="F690" s="1"/>
    </row>
    <row r="691" spans="5:6" x14ac:dyDescent="0.2">
      <c r="E691" s="1"/>
      <c r="F691" s="1"/>
    </row>
    <row r="692" spans="5:6" x14ac:dyDescent="0.2">
      <c r="E692" s="1"/>
      <c r="F692" s="1"/>
    </row>
    <row r="693" spans="5:6" x14ac:dyDescent="0.2">
      <c r="E693" s="1"/>
      <c r="F693" s="1"/>
    </row>
    <row r="694" spans="5:6" x14ac:dyDescent="0.2">
      <c r="E694" s="1"/>
      <c r="F694" s="1"/>
    </row>
    <row r="695" spans="5:6" x14ac:dyDescent="0.2">
      <c r="E695" s="1"/>
      <c r="F695" s="1"/>
    </row>
    <row r="696" spans="5:6" x14ac:dyDescent="0.2">
      <c r="E696" s="1"/>
      <c r="F696" s="1"/>
    </row>
    <row r="697" spans="5:6" x14ac:dyDescent="0.2">
      <c r="E697" s="1"/>
      <c r="F697" s="1"/>
    </row>
    <row r="698" spans="5:6" x14ac:dyDescent="0.2">
      <c r="E698" s="1"/>
      <c r="F698" s="1"/>
    </row>
    <row r="699" spans="5:6" x14ac:dyDescent="0.2">
      <c r="E699" s="1"/>
      <c r="F699" s="1"/>
    </row>
    <row r="700" spans="5:6" x14ac:dyDescent="0.2">
      <c r="E700" s="1"/>
      <c r="F700" s="1"/>
    </row>
    <row r="701" spans="5:6" x14ac:dyDescent="0.2">
      <c r="E701" s="1"/>
      <c r="F701" s="1"/>
    </row>
    <row r="702" spans="5:6" x14ac:dyDescent="0.2">
      <c r="E702" s="1"/>
      <c r="F702" s="1"/>
    </row>
    <row r="703" spans="5:6" x14ac:dyDescent="0.2">
      <c r="E703" s="1"/>
      <c r="F703" s="1"/>
    </row>
    <row r="704" spans="5:6" x14ac:dyDescent="0.2">
      <c r="E704" s="1"/>
      <c r="F704" s="1"/>
    </row>
    <row r="705" spans="5:6" x14ac:dyDescent="0.2">
      <c r="E705" s="1"/>
      <c r="F705" s="1"/>
    </row>
    <row r="706" spans="5:6" x14ac:dyDescent="0.2">
      <c r="E706" s="1"/>
      <c r="F706" s="1"/>
    </row>
    <row r="707" spans="5:6" x14ac:dyDescent="0.2">
      <c r="E707" s="1"/>
      <c r="F707" s="1"/>
    </row>
    <row r="708" spans="5:6" x14ac:dyDescent="0.2">
      <c r="E708" s="1"/>
      <c r="F708" s="1"/>
    </row>
    <row r="709" spans="5:6" x14ac:dyDescent="0.2">
      <c r="E709" s="1"/>
      <c r="F709" s="1"/>
    </row>
    <row r="710" spans="5:6" x14ac:dyDescent="0.2">
      <c r="E710" s="1"/>
      <c r="F710" s="1"/>
    </row>
    <row r="711" spans="5:6" x14ac:dyDescent="0.2">
      <c r="E711" s="1"/>
      <c r="F711" s="1"/>
    </row>
    <row r="712" spans="5:6" x14ac:dyDescent="0.2">
      <c r="E712" s="1"/>
      <c r="F712" s="1"/>
    </row>
    <row r="713" spans="5:6" x14ac:dyDescent="0.2">
      <c r="E713" s="1"/>
      <c r="F713" s="1"/>
    </row>
    <row r="714" spans="5:6" x14ac:dyDescent="0.2">
      <c r="E714" s="1"/>
      <c r="F714" s="1"/>
    </row>
    <row r="715" spans="5:6" x14ac:dyDescent="0.2">
      <c r="E715" s="1"/>
      <c r="F715" s="1"/>
    </row>
    <row r="716" spans="5:6" x14ac:dyDescent="0.2">
      <c r="E716" s="1"/>
      <c r="F716" s="1"/>
    </row>
    <row r="717" spans="5:6" x14ac:dyDescent="0.2">
      <c r="E717" s="1"/>
      <c r="F717" s="1"/>
    </row>
    <row r="718" spans="5:6" x14ac:dyDescent="0.2">
      <c r="E718" s="1"/>
      <c r="F718" s="1"/>
    </row>
    <row r="719" spans="5:6" x14ac:dyDescent="0.2">
      <c r="E719" s="1"/>
      <c r="F719" s="1"/>
    </row>
    <row r="720" spans="5:6" x14ac:dyDescent="0.2">
      <c r="E720" s="1"/>
      <c r="F720" s="1"/>
    </row>
    <row r="721" spans="5:6" x14ac:dyDescent="0.2">
      <c r="E721" s="1"/>
      <c r="F721" s="1"/>
    </row>
    <row r="722" spans="5:6" x14ac:dyDescent="0.2">
      <c r="E722" s="1"/>
      <c r="F722" s="1"/>
    </row>
    <row r="723" spans="5:6" x14ac:dyDescent="0.2">
      <c r="E723" s="1"/>
      <c r="F723" s="1"/>
    </row>
    <row r="724" spans="5:6" x14ac:dyDescent="0.2">
      <c r="E724" s="1"/>
      <c r="F724" s="1"/>
    </row>
    <row r="725" spans="5:6" x14ac:dyDescent="0.2">
      <c r="E725" s="1"/>
      <c r="F725" s="1"/>
    </row>
    <row r="726" spans="5:6" x14ac:dyDescent="0.2">
      <c r="E726" s="1"/>
      <c r="F726" s="1"/>
    </row>
    <row r="727" spans="5:6" x14ac:dyDescent="0.2">
      <c r="E727" s="1"/>
      <c r="F727" s="1"/>
    </row>
    <row r="728" spans="5:6" x14ac:dyDescent="0.2">
      <c r="E728" s="1"/>
      <c r="F728" s="1"/>
    </row>
    <row r="729" spans="5:6" x14ac:dyDescent="0.2">
      <c r="E729" s="1"/>
      <c r="F729" s="1"/>
    </row>
    <row r="730" spans="5:6" x14ac:dyDescent="0.2">
      <c r="E730" s="1"/>
      <c r="F730" s="1"/>
    </row>
    <row r="731" spans="5:6" x14ac:dyDescent="0.2">
      <c r="E731" s="1"/>
      <c r="F731" s="1"/>
    </row>
    <row r="732" spans="5:6" x14ac:dyDescent="0.2">
      <c r="E732" s="1"/>
      <c r="F732" s="1"/>
    </row>
    <row r="733" spans="5:6" x14ac:dyDescent="0.2">
      <c r="E733" s="1"/>
      <c r="F733" s="1"/>
    </row>
    <row r="734" spans="5:6" x14ac:dyDescent="0.2">
      <c r="E734" s="1"/>
      <c r="F734" s="1"/>
    </row>
    <row r="735" spans="5:6" x14ac:dyDescent="0.2">
      <c r="E735" s="1"/>
      <c r="F735" s="1"/>
    </row>
    <row r="736" spans="5:6" x14ac:dyDescent="0.2">
      <c r="E736" s="1"/>
      <c r="F736" s="1"/>
    </row>
    <row r="737" spans="5:6" x14ac:dyDescent="0.2">
      <c r="E737" s="1"/>
      <c r="F737" s="1"/>
    </row>
    <row r="738" spans="5:6" x14ac:dyDescent="0.2">
      <c r="E738" s="1"/>
      <c r="F738" s="1"/>
    </row>
    <row r="739" spans="5:6" x14ac:dyDescent="0.2">
      <c r="E739" s="1"/>
      <c r="F739" s="1"/>
    </row>
    <row r="740" spans="5:6" x14ac:dyDescent="0.2">
      <c r="E740" s="1"/>
      <c r="F740" s="1"/>
    </row>
    <row r="741" spans="5:6" x14ac:dyDescent="0.2">
      <c r="E741" s="1"/>
      <c r="F741" s="1"/>
    </row>
    <row r="742" spans="5:6" x14ac:dyDescent="0.2">
      <c r="E742" s="1"/>
      <c r="F742" s="1"/>
    </row>
    <row r="743" spans="5:6" x14ac:dyDescent="0.2">
      <c r="E743" s="1"/>
      <c r="F743" s="1"/>
    </row>
    <row r="744" spans="5:6" x14ac:dyDescent="0.2">
      <c r="E744" s="1"/>
      <c r="F744" s="1"/>
    </row>
    <row r="745" spans="5:6" x14ac:dyDescent="0.2">
      <c r="E745" s="1"/>
      <c r="F745" s="1"/>
    </row>
    <row r="746" spans="5:6" x14ac:dyDescent="0.2">
      <c r="E746" s="1"/>
      <c r="F746" s="1"/>
    </row>
    <row r="747" spans="5:6" x14ac:dyDescent="0.2">
      <c r="E747" s="1"/>
      <c r="F747" s="1"/>
    </row>
    <row r="748" spans="5:6" x14ac:dyDescent="0.2">
      <c r="E748" s="1"/>
      <c r="F748" s="1"/>
    </row>
    <row r="749" spans="5:6" x14ac:dyDescent="0.2">
      <c r="E749" s="1"/>
      <c r="F749" s="1"/>
    </row>
    <row r="750" spans="5:6" x14ac:dyDescent="0.2">
      <c r="E750" s="1"/>
      <c r="F750" s="1"/>
    </row>
    <row r="751" spans="5:6" x14ac:dyDescent="0.2">
      <c r="E751" s="1"/>
      <c r="F751" s="1"/>
    </row>
    <row r="752" spans="5:6" x14ac:dyDescent="0.2">
      <c r="E752" s="1"/>
      <c r="F752" s="1"/>
    </row>
    <row r="753" spans="5:6" x14ac:dyDescent="0.2">
      <c r="E753" s="1"/>
      <c r="F753" s="1"/>
    </row>
    <row r="754" spans="5:6" x14ac:dyDescent="0.2">
      <c r="E754" s="1"/>
      <c r="F754" s="1"/>
    </row>
    <row r="755" spans="5:6" x14ac:dyDescent="0.2">
      <c r="E755" s="1"/>
      <c r="F755" s="1"/>
    </row>
    <row r="756" spans="5:6" x14ac:dyDescent="0.2">
      <c r="E756" s="1"/>
      <c r="F756" s="1"/>
    </row>
    <row r="757" spans="5:6" x14ac:dyDescent="0.2">
      <c r="E757" s="1"/>
      <c r="F757" s="1"/>
    </row>
    <row r="758" spans="5:6" x14ac:dyDescent="0.2">
      <c r="E758" s="1"/>
      <c r="F758" s="1"/>
    </row>
    <row r="759" spans="5:6" x14ac:dyDescent="0.2">
      <c r="E759" s="1"/>
      <c r="F759" s="1"/>
    </row>
    <row r="760" spans="5:6" x14ac:dyDescent="0.2">
      <c r="E760" s="1"/>
      <c r="F760" s="1"/>
    </row>
    <row r="761" spans="5:6" x14ac:dyDescent="0.2">
      <c r="E761" s="1"/>
      <c r="F761" s="1"/>
    </row>
    <row r="762" spans="5:6" x14ac:dyDescent="0.2">
      <c r="E762" s="1"/>
      <c r="F762" s="1"/>
    </row>
    <row r="763" spans="5:6" x14ac:dyDescent="0.2">
      <c r="E763" s="1"/>
      <c r="F763" s="1"/>
    </row>
    <row r="764" spans="5:6" x14ac:dyDescent="0.2">
      <c r="E764" s="1"/>
      <c r="F764" s="1"/>
    </row>
    <row r="765" spans="5:6" x14ac:dyDescent="0.2">
      <c r="E765" s="1"/>
      <c r="F765" s="1"/>
    </row>
    <row r="766" spans="5:6" x14ac:dyDescent="0.2">
      <c r="E766" s="1"/>
      <c r="F766" s="1"/>
    </row>
    <row r="767" spans="5:6" x14ac:dyDescent="0.2">
      <c r="E767" s="1"/>
      <c r="F767" s="1"/>
    </row>
    <row r="768" spans="5:6" x14ac:dyDescent="0.2">
      <c r="E768" s="1"/>
      <c r="F768" s="1"/>
    </row>
    <row r="769" spans="5:6" x14ac:dyDescent="0.2">
      <c r="E769" s="1"/>
      <c r="F769" s="1"/>
    </row>
    <row r="770" spans="5:6" x14ac:dyDescent="0.2">
      <c r="E770" s="1"/>
      <c r="F770" s="1"/>
    </row>
    <row r="771" spans="5:6" x14ac:dyDescent="0.2">
      <c r="E771" s="1"/>
      <c r="F771" s="1"/>
    </row>
    <row r="772" spans="5:6" x14ac:dyDescent="0.2">
      <c r="E772" s="1"/>
      <c r="F772" s="1"/>
    </row>
    <row r="773" spans="5:6" x14ac:dyDescent="0.2">
      <c r="E773" s="1"/>
      <c r="F773" s="1"/>
    </row>
    <row r="774" spans="5:6" x14ac:dyDescent="0.2">
      <c r="E774" s="1"/>
      <c r="F774" s="1"/>
    </row>
    <row r="775" spans="5:6" x14ac:dyDescent="0.2">
      <c r="E775" s="1"/>
      <c r="F775" s="1"/>
    </row>
    <row r="776" spans="5:6" x14ac:dyDescent="0.2">
      <c r="E776" s="1"/>
      <c r="F776" s="1"/>
    </row>
    <row r="777" spans="5:6" x14ac:dyDescent="0.2">
      <c r="E777" s="1"/>
      <c r="F777" s="1"/>
    </row>
    <row r="778" spans="5:6" x14ac:dyDescent="0.2">
      <c r="E778" s="1"/>
      <c r="F778" s="1"/>
    </row>
    <row r="779" spans="5:6" x14ac:dyDescent="0.2">
      <c r="E779" s="1"/>
      <c r="F779" s="1"/>
    </row>
    <row r="780" spans="5:6" x14ac:dyDescent="0.2">
      <c r="E780" s="1"/>
      <c r="F780" s="1"/>
    </row>
    <row r="781" spans="5:6" x14ac:dyDescent="0.2">
      <c r="E781" s="1"/>
      <c r="F781" s="1"/>
    </row>
    <row r="782" spans="5:6" x14ac:dyDescent="0.2">
      <c r="E782" s="1"/>
      <c r="F782" s="1"/>
    </row>
    <row r="783" spans="5:6" x14ac:dyDescent="0.2">
      <c r="E783" s="1"/>
      <c r="F783" s="1"/>
    </row>
    <row r="784" spans="5:6" x14ac:dyDescent="0.2">
      <c r="E784" s="1"/>
      <c r="F784" s="1"/>
    </row>
    <row r="785" spans="5:6" x14ac:dyDescent="0.2">
      <c r="E785" s="1"/>
      <c r="F785" s="1"/>
    </row>
    <row r="786" spans="5:6" x14ac:dyDescent="0.2">
      <c r="E786" s="1"/>
      <c r="F786" s="1"/>
    </row>
    <row r="787" spans="5:6" x14ac:dyDescent="0.2">
      <c r="E787" s="1"/>
      <c r="F787" s="1"/>
    </row>
    <row r="788" spans="5:6" x14ac:dyDescent="0.2">
      <c r="E788" s="1"/>
      <c r="F788" s="1"/>
    </row>
    <row r="789" spans="5:6" x14ac:dyDescent="0.2">
      <c r="E789" s="1"/>
      <c r="F789" s="1"/>
    </row>
    <row r="790" spans="5:6" x14ac:dyDescent="0.2">
      <c r="E790" s="1"/>
      <c r="F790" s="1"/>
    </row>
    <row r="791" spans="5:6" x14ac:dyDescent="0.2">
      <c r="E791" s="1"/>
      <c r="F791" s="1"/>
    </row>
    <row r="792" spans="5:6" x14ac:dyDescent="0.2">
      <c r="E792" s="1"/>
      <c r="F792" s="1"/>
    </row>
    <row r="793" spans="5:6" x14ac:dyDescent="0.2">
      <c r="E793" s="1"/>
      <c r="F793" s="1"/>
    </row>
    <row r="794" spans="5:6" x14ac:dyDescent="0.2">
      <c r="E794" s="1"/>
      <c r="F794" s="1"/>
    </row>
    <row r="795" spans="5:6" x14ac:dyDescent="0.2">
      <c r="E795" s="1"/>
      <c r="F795" s="1"/>
    </row>
    <row r="796" spans="5:6" x14ac:dyDescent="0.2">
      <c r="E796" s="1"/>
      <c r="F796" s="1"/>
    </row>
    <row r="797" spans="5:6" x14ac:dyDescent="0.2">
      <c r="E797" s="1"/>
      <c r="F797" s="1"/>
    </row>
    <row r="798" spans="5:6" x14ac:dyDescent="0.2">
      <c r="E798" s="1"/>
      <c r="F798" s="1"/>
    </row>
    <row r="799" spans="5:6" x14ac:dyDescent="0.2">
      <c r="E799" s="1"/>
      <c r="F799" s="1"/>
    </row>
    <row r="800" spans="5:6" x14ac:dyDescent="0.2">
      <c r="E800" s="1"/>
      <c r="F800" s="1"/>
    </row>
    <row r="801" spans="5:6" x14ac:dyDescent="0.2">
      <c r="E801" s="1"/>
      <c r="F801" s="1"/>
    </row>
    <row r="802" spans="5:6" x14ac:dyDescent="0.2">
      <c r="E802" s="1"/>
      <c r="F802" s="1"/>
    </row>
    <row r="803" spans="5:6" x14ac:dyDescent="0.2">
      <c r="E803" s="1"/>
      <c r="F803" s="1"/>
    </row>
    <row r="804" spans="5:6" x14ac:dyDescent="0.2">
      <c r="E804" s="1"/>
      <c r="F804" s="1"/>
    </row>
    <row r="805" spans="5:6" x14ac:dyDescent="0.2">
      <c r="E805" s="1"/>
      <c r="F805" s="1"/>
    </row>
    <row r="806" spans="5:6" x14ac:dyDescent="0.2">
      <c r="E806" s="1"/>
      <c r="F806" s="1"/>
    </row>
    <row r="807" spans="5:6" x14ac:dyDescent="0.2">
      <c r="E807" s="1"/>
      <c r="F807" s="1"/>
    </row>
    <row r="808" spans="5:6" x14ac:dyDescent="0.2">
      <c r="E808" s="1"/>
      <c r="F808" s="1"/>
    </row>
    <row r="809" spans="5:6" x14ac:dyDescent="0.2">
      <c r="E809" s="1"/>
      <c r="F809" s="1"/>
    </row>
    <row r="810" spans="5:6" x14ac:dyDescent="0.2">
      <c r="E810" s="1"/>
      <c r="F810" s="1"/>
    </row>
  </sheetData>
  <sortState ref="S2:Z813">
    <sortCondition descending="1" ref="Z2:Z81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57E43-F670-2948-8669-C9DF3EFFFEA2}">
  <dimension ref="A1:Z374"/>
  <sheetViews>
    <sheetView topLeftCell="A292" workbookViewId="0">
      <selection activeCell="B330" sqref="B330"/>
    </sheetView>
  </sheetViews>
  <sheetFormatPr baseColWidth="10" defaultRowHeight="16" x14ac:dyDescent="0.2"/>
  <cols>
    <col min="2" max="2" width="43.1640625" customWidth="1"/>
    <col min="11" max="11" width="21.33203125" customWidth="1"/>
    <col min="20" max="20" width="34.1640625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S1" t="s">
        <v>0</v>
      </c>
      <c r="T1" t="s">
        <v>1</v>
      </c>
      <c r="U1" t="s">
        <v>2</v>
      </c>
      <c r="V1" t="s">
        <v>3</v>
      </c>
      <c r="W1" t="s">
        <v>4</v>
      </c>
      <c r="X1" t="s">
        <v>5</v>
      </c>
    </row>
    <row r="2" spans="1:26" x14ac:dyDescent="0.2">
      <c r="A2" t="s">
        <v>6</v>
      </c>
      <c r="B2" t="s">
        <v>7</v>
      </c>
      <c r="C2">
        <v>40</v>
      </c>
      <c r="D2">
        <v>39.200000000000003</v>
      </c>
      <c r="E2" s="1">
        <v>1.6000000000000001E-8</v>
      </c>
      <c r="F2" s="1">
        <v>9.9999999999999995E-7</v>
      </c>
      <c r="G2">
        <f t="shared" ref="G2:G65" si="0">IF(E2&lt;0.05,1,0)</f>
        <v>1</v>
      </c>
      <c r="H2">
        <f t="shared" ref="H2:H65" si="1">IF(F2&lt;0.05,1,0)</f>
        <v>1</v>
      </c>
      <c r="J2" t="s">
        <v>329</v>
      </c>
      <c r="K2" t="s">
        <v>330</v>
      </c>
      <c r="L2">
        <v>69</v>
      </c>
      <c r="M2">
        <v>67.599999999999994</v>
      </c>
      <c r="N2" s="1">
        <v>3.9E-10</v>
      </c>
      <c r="O2" s="1">
        <v>1.2E-9</v>
      </c>
      <c r="P2">
        <f>IF(N2&lt;0.05,1,0)</f>
        <v>1</v>
      </c>
      <c r="Q2">
        <f>IF(O2&lt;0.05,1,0)</f>
        <v>1</v>
      </c>
      <c r="S2" t="s">
        <v>346</v>
      </c>
      <c r="T2" t="s">
        <v>1099</v>
      </c>
      <c r="U2">
        <v>46</v>
      </c>
      <c r="V2">
        <v>45.1</v>
      </c>
      <c r="W2" s="1">
        <v>2.5000000000000001E-14</v>
      </c>
      <c r="X2" s="1">
        <v>1.2999999999999999E-12</v>
      </c>
      <c r="Y2">
        <f>IF(W2&lt;0.05,1,0)</f>
        <v>1</v>
      </c>
      <c r="Z2">
        <f>IF(X2&lt;0.05,1,0)</f>
        <v>1</v>
      </c>
    </row>
    <row r="3" spans="1:26" x14ac:dyDescent="0.2">
      <c r="A3" t="s">
        <v>6</v>
      </c>
      <c r="B3" t="s">
        <v>388</v>
      </c>
      <c r="C3">
        <v>37</v>
      </c>
      <c r="D3">
        <v>36.299999999999997</v>
      </c>
      <c r="E3" s="1">
        <v>1.1E-26</v>
      </c>
      <c r="F3" s="1">
        <v>1.7999999999999999E-23</v>
      </c>
      <c r="G3">
        <f t="shared" si="0"/>
        <v>1</v>
      </c>
      <c r="H3">
        <f t="shared" si="1"/>
        <v>1</v>
      </c>
      <c r="J3" t="s">
        <v>329</v>
      </c>
      <c r="K3" t="s">
        <v>339</v>
      </c>
      <c r="L3">
        <v>61</v>
      </c>
      <c r="M3">
        <v>59.8</v>
      </c>
      <c r="N3" s="1">
        <v>8.2000000000000001E-16</v>
      </c>
      <c r="O3" s="1">
        <v>7.0000000000000001E-15</v>
      </c>
      <c r="P3">
        <f t="shared" ref="P3:Q18" si="2">IF(N3&lt;0.05,1,0)</f>
        <v>1</v>
      </c>
      <c r="Q3">
        <f t="shared" si="2"/>
        <v>1</v>
      </c>
      <c r="S3" t="s">
        <v>346</v>
      </c>
      <c r="T3" t="s">
        <v>1100</v>
      </c>
      <c r="U3">
        <v>16</v>
      </c>
      <c r="V3">
        <v>15.7</v>
      </c>
      <c r="W3" s="1">
        <v>7.0999999999999995E-17</v>
      </c>
      <c r="X3" s="1">
        <v>1.1999999999999999E-14</v>
      </c>
      <c r="Y3">
        <f t="shared" ref="Y3:Z21" si="3">IF(W3&lt;0.05,1,0)</f>
        <v>1</v>
      </c>
      <c r="Z3">
        <f t="shared" si="3"/>
        <v>1</v>
      </c>
    </row>
    <row r="4" spans="1:26" x14ac:dyDescent="0.2">
      <c r="A4" t="s">
        <v>6</v>
      </c>
      <c r="B4" t="s">
        <v>11</v>
      </c>
      <c r="C4">
        <v>32</v>
      </c>
      <c r="D4">
        <v>31.4</v>
      </c>
      <c r="E4" s="1">
        <v>2.0000000000000001E-13</v>
      </c>
      <c r="F4" s="1">
        <v>5.6E-11</v>
      </c>
      <c r="G4">
        <f t="shared" si="0"/>
        <v>1</v>
      </c>
      <c r="H4">
        <f t="shared" si="1"/>
        <v>1</v>
      </c>
      <c r="J4" t="s">
        <v>329</v>
      </c>
      <c r="K4" t="s">
        <v>334</v>
      </c>
      <c r="L4">
        <v>56</v>
      </c>
      <c r="M4">
        <v>54.9</v>
      </c>
      <c r="N4" s="1">
        <v>2.7000000000000001E-7</v>
      </c>
      <c r="O4" s="1">
        <v>4.8999999999999997E-7</v>
      </c>
      <c r="P4">
        <f t="shared" si="2"/>
        <v>1</v>
      </c>
      <c r="Q4">
        <f t="shared" si="2"/>
        <v>1</v>
      </c>
      <c r="S4" t="s">
        <v>346</v>
      </c>
      <c r="T4" t="s">
        <v>1101</v>
      </c>
      <c r="U4">
        <v>15</v>
      </c>
      <c r="V4">
        <v>14.7</v>
      </c>
      <c r="W4" s="1">
        <v>2.0000000000000001E-9</v>
      </c>
      <c r="X4" s="1">
        <v>5.2999999999999998E-8</v>
      </c>
      <c r="Y4">
        <f t="shared" si="3"/>
        <v>1</v>
      </c>
      <c r="Z4">
        <f t="shared" si="3"/>
        <v>1</v>
      </c>
    </row>
    <row r="5" spans="1:26" x14ac:dyDescent="0.2">
      <c r="A5" t="s">
        <v>6</v>
      </c>
      <c r="B5" t="s">
        <v>1263</v>
      </c>
      <c r="C5">
        <v>30</v>
      </c>
      <c r="D5">
        <v>29.4</v>
      </c>
      <c r="E5" s="1">
        <v>3.5E-12</v>
      </c>
      <c r="F5" s="1">
        <v>4.8E-10</v>
      </c>
      <c r="G5">
        <f t="shared" si="0"/>
        <v>1</v>
      </c>
      <c r="H5">
        <f t="shared" si="1"/>
        <v>1</v>
      </c>
      <c r="J5" t="s">
        <v>329</v>
      </c>
      <c r="K5" t="s">
        <v>333</v>
      </c>
      <c r="L5">
        <v>49</v>
      </c>
      <c r="M5">
        <v>48</v>
      </c>
      <c r="N5" s="1">
        <v>9.2000000000000005E-11</v>
      </c>
      <c r="O5" s="1">
        <v>3.3E-10</v>
      </c>
      <c r="P5">
        <f t="shared" si="2"/>
        <v>1</v>
      </c>
      <c r="Q5">
        <f t="shared" si="2"/>
        <v>1</v>
      </c>
      <c r="S5" t="s">
        <v>346</v>
      </c>
      <c r="T5" t="s">
        <v>1102</v>
      </c>
      <c r="U5">
        <v>14</v>
      </c>
      <c r="V5">
        <v>13.7</v>
      </c>
      <c r="W5" s="1">
        <v>4.2000000000000004E-9</v>
      </c>
      <c r="X5" s="1">
        <v>8.7999999999999994E-8</v>
      </c>
      <c r="Y5">
        <f t="shared" si="3"/>
        <v>1</v>
      </c>
      <c r="Z5">
        <f t="shared" si="3"/>
        <v>1</v>
      </c>
    </row>
    <row r="6" spans="1:26" x14ac:dyDescent="0.2">
      <c r="A6" t="s">
        <v>6</v>
      </c>
      <c r="B6" t="s">
        <v>54</v>
      </c>
      <c r="C6">
        <v>27</v>
      </c>
      <c r="D6">
        <v>26.5</v>
      </c>
      <c r="E6" s="1">
        <v>5.9999999999999997E-14</v>
      </c>
      <c r="F6" s="1">
        <v>1.9999999999999999E-11</v>
      </c>
      <c r="G6">
        <f t="shared" si="0"/>
        <v>1</v>
      </c>
      <c r="H6">
        <f t="shared" si="1"/>
        <v>1</v>
      </c>
      <c r="J6" t="s">
        <v>329</v>
      </c>
      <c r="K6" t="s">
        <v>335</v>
      </c>
      <c r="L6">
        <v>41</v>
      </c>
      <c r="M6">
        <v>40.200000000000003</v>
      </c>
      <c r="N6" s="1">
        <v>2.4999999999999999E-13</v>
      </c>
      <c r="O6" s="1">
        <v>1.5000000000000001E-12</v>
      </c>
      <c r="P6">
        <f t="shared" si="2"/>
        <v>1</v>
      </c>
      <c r="Q6">
        <f t="shared" si="2"/>
        <v>1</v>
      </c>
      <c r="S6" t="s">
        <v>346</v>
      </c>
      <c r="T6" t="s">
        <v>59</v>
      </c>
      <c r="U6">
        <v>14</v>
      </c>
      <c r="V6">
        <v>13.7</v>
      </c>
      <c r="W6" s="1">
        <v>9.3999999999999998E-9</v>
      </c>
      <c r="X6" s="1">
        <v>1.4000000000000001E-7</v>
      </c>
      <c r="Y6">
        <f t="shared" si="3"/>
        <v>1</v>
      </c>
      <c r="Z6">
        <f t="shared" si="3"/>
        <v>1</v>
      </c>
    </row>
    <row r="7" spans="1:26" x14ac:dyDescent="0.2">
      <c r="A7" t="s">
        <v>6</v>
      </c>
      <c r="B7" t="s">
        <v>46</v>
      </c>
      <c r="C7">
        <v>26</v>
      </c>
      <c r="D7">
        <v>25.5</v>
      </c>
      <c r="E7" s="1">
        <v>1.9000000000000001E-16</v>
      </c>
      <c r="F7" s="1">
        <v>1.1999999999999999E-13</v>
      </c>
      <c r="G7">
        <f t="shared" si="0"/>
        <v>1</v>
      </c>
      <c r="H7">
        <f t="shared" si="1"/>
        <v>1</v>
      </c>
      <c r="J7" t="s">
        <v>329</v>
      </c>
      <c r="K7" t="s">
        <v>337</v>
      </c>
      <c r="L7">
        <v>39</v>
      </c>
      <c r="M7">
        <v>38.200000000000003</v>
      </c>
      <c r="N7" s="1">
        <v>4.6999999999999998E-12</v>
      </c>
      <c r="O7" s="1">
        <v>2.0999999999999999E-11</v>
      </c>
      <c r="P7">
        <f t="shared" si="2"/>
        <v>1</v>
      </c>
      <c r="Q7">
        <f t="shared" si="2"/>
        <v>1</v>
      </c>
      <c r="S7" t="s">
        <v>346</v>
      </c>
      <c r="T7" t="s">
        <v>18</v>
      </c>
      <c r="U7">
        <v>14</v>
      </c>
      <c r="V7">
        <v>13.7</v>
      </c>
      <c r="W7" s="1">
        <v>7.1E-8</v>
      </c>
      <c r="X7" s="1">
        <v>9.4E-7</v>
      </c>
      <c r="Y7">
        <f t="shared" si="3"/>
        <v>1</v>
      </c>
      <c r="Z7">
        <f t="shared" si="3"/>
        <v>1</v>
      </c>
    </row>
    <row r="8" spans="1:26" x14ac:dyDescent="0.2">
      <c r="A8" t="s">
        <v>6</v>
      </c>
      <c r="B8" t="s">
        <v>32</v>
      </c>
      <c r="C8">
        <v>26</v>
      </c>
      <c r="D8">
        <v>25.5</v>
      </c>
      <c r="E8" s="1">
        <v>4.1000000000000002E-13</v>
      </c>
      <c r="F8" s="1">
        <v>9.6000000000000005E-11</v>
      </c>
      <c r="G8">
        <f t="shared" si="0"/>
        <v>1</v>
      </c>
      <c r="H8">
        <f t="shared" si="1"/>
        <v>1</v>
      </c>
      <c r="J8" t="s">
        <v>329</v>
      </c>
      <c r="K8" t="s">
        <v>436</v>
      </c>
      <c r="L8">
        <v>38</v>
      </c>
      <c r="M8">
        <v>37.299999999999997</v>
      </c>
      <c r="N8" s="1">
        <v>1.1000000000000001E-7</v>
      </c>
      <c r="O8" s="1">
        <v>2.2000000000000001E-7</v>
      </c>
      <c r="P8">
        <f t="shared" si="2"/>
        <v>1</v>
      </c>
      <c r="Q8">
        <f t="shared" si="2"/>
        <v>1</v>
      </c>
      <c r="S8" t="s">
        <v>346</v>
      </c>
      <c r="T8" t="s">
        <v>1103</v>
      </c>
      <c r="U8">
        <v>14</v>
      </c>
      <c r="V8">
        <v>13.7</v>
      </c>
      <c r="W8" s="1">
        <v>3.3999999999999997E-7</v>
      </c>
      <c r="X8" s="1">
        <v>3.5999999999999998E-6</v>
      </c>
      <c r="Y8">
        <f t="shared" si="3"/>
        <v>1</v>
      </c>
      <c r="Z8">
        <f t="shared" si="3"/>
        <v>1</v>
      </c>
    </row>
    <row r="9" spans="1:26" x14ac:dyDescent="0.2">
      <c r="A9" t="s">
        <v>6</v>
      </c>
      <c r="B9" t="s">
        <v>22</v>
      </c>
      <c r="C9">
        <v>26</v>
      </c>
      <c r="D9">
        <v>25.5</v>
      </c>
      <c r="E9" s="1">
        <v>1.7999999999999999E-11</v>
      </c>
      <c r="F9" s="1">
        <v>1.9000000000000001E-9</v>
      </c>
      <c r="G9">
        <f t="shared" si="0"/>
        <v>1</v>
      </c>
      <c r="H9">
        <f t="shared" si="1"/>
        <v>1</v>
      </c>
      <c r="J9" t="s">
        <v>329</v>
      </c>
      <c r="K9" t="s">
        <v>338</v>
      </c>
      <c r="L9">
        <v>38</v>
      </c>
      <c r="M9">
        <v>37.299999999999997</v>
      </c>
      <c r="N9" s="1">
        <v>2.7E-4</v>
      </c>
      <c r="O9" s="1">
        <v>4.0999999999999999E-4</v>
      </c>
      <c r="P9">
        <f t="shared" si="2"/>
        <v>1</v>
      </c>
      <c r="Q9">
        <f t="shared" si="2"/>
        <v>1</v>
      </c>
      <c r="S9" t="s">
        <v>346</v>
      </c>
      <c r="T9" t="s">
        <v>1104</v>
      </c>
      <c r="U9">
        <v>13</v>
      </c>
      <c r="V9">
        <v>12.7</v>
      </c>
      <c r="W9" s="1">
        <v>5.0999999999999998E-11</v>
      </c>
      <c r="X9" s="1">
        <v>1.8E-9</v>
      </c>
      <c r="Y9">
        <f t="shared" si="3"/>
        <v>1</v>
      </c>
      <c r="Z9">
        <f t="shared" si="3"/>
        <v>1</v>
      </c>
    </row>
    <row r="10" spans="1:26" x14ac:dyDescent="0.2">
      <c r="A10" t="s">
        <v>6</v>
      </c>
      <c r="B10" t="s">
        <v>36</v>
      </c>
      <c r="C10">
        <v>23</v>
      </c>
      <c r="D10">
        <v>22.5</v>
      </c>
      <c r="E10" s="1">
        <v>1.1000000000000001E-11</v>
      </c>
      <c r="F10" s="1">
        <v>1.3999999999999999E-9</v>
      </c>
      <c r="G10">
        <f t="shared" si="0"/>
        <v>1</v>
      </c>
      <c r="H10">
        <f t="shared" si="1"/>
        <v>1</v>
      </c>
      <c r="J10" t="s">
        <v>329</v>
      </c>
      <c r="K10" t="s">
        <v>344</v>
      </c>
      <c r="L10">
        <v>36</v>
      </c>
      <c r="M10">
        <v>35.299999999999997</v>
      </c>
      <c r="N10" s="1">
        <v>1.4000000000000001E-16</v>
      </c>
      <c r="O10" s="1">
        <v>2.0000000000000002E-15</v>
      </c>
      <c r="P10">
        <f t="shared" si="2"/>
        <v>1</v>
      </c>
      <c r="Q10">
        <f t="shared" si="2"/>
        <v>1</v>
      </c>
      <c r="S10" t="s">
        <v>346</v>
      </c>
      <c r="T10" t="s">
        <v>930</v>
      </c>
      <c r="U10">
        <v>10</v>
      </c>
      <c r="V10">
        <v>9.8000000000000007</v>
      </c>
      <c r="W10" s="1">
        <v>4.2999999999999996E-9</v>
      </c>
      <c r="X10" s="1">
        <v>7.6000000000000006E-8</v>
      </c>
      <c r="Y10">
        <f t="shared" si="3"/>
        <v>1</v>
      </c>
      <c r="Z10">
        <f t="shared" si="3"/>
        <v>1</v>
      </c>
    </row>
    <row r="11" spans="1:26" x14ac:dyDescent="0.2">
      <c r="A11" t="s">
        <v>6</v>
      </c>
      <c r="B11" t="s">
        <v>47</v>
      </c>
      <c r="C11">
        <v>23</v>
      </c>
      <c r="D11">
        <v>22.5</v>
      </c>
      <c r="E11" s="1">
        <v>1.7999999999999999E-11</v>
      </c>
      <c r="F11" s="1">
        <v>2.0000000000000001E-9</v>
      </c>
      <c r="G11">
        <f t="shared" si="0"/>
        <v>1</v>
      </c>
      <c r="H11">
        <f t="shared" si="1"/>
        <v>1</v>
      </c>
      <c r="J11" t="s">
        <v>329</v>
      </c>
      <c r="K11" t="s">
        <v>332</v>
      </c>
      <c r="L11">
        <v>35</v>
      </c>
      <c r="M11">
        <v>34.299999999999997</v>
      </c>
      <c r="N11" s="1">
        <v>1.5E-3</v>
      </c>
      <c r="O11" s="1">
        <v>2E-3</v>
      </c>
      <c r="P11">
        <f t="shared" si="2"/>
        <v>1</v>
      </c>
      <c r="Q11">
        <f t="shared" si="2"/>
        <v>1</v>
      </c>
      <c r="S11" t="s">
        <v>346</v>
      </c>
      <c r="T11" t="s">
        <v>1105</v>
      </c>
      <c r="U11">
        <v>10</v>
      </c>
      <c r="V11">
        <v>9.8000000000000007</v>
      </c>
      <c r="W11" s="1">
        <v>1.8E-7</v>
      </c>
      <c r="X11" s="1">
        <v>2.0999999999999998E-6</v>
      </c>
      <c r="Y11">
        <f t="shared" si="3"/>
        <v>1</v>
      </c>
      <c r="Z11">
        <f t="shared" si="3"/>
        <v>1</v>
      </c>
    </row>
    <row r="12" spans="1:26" x14ac:dyDescent="0.2">
      <c r="A12" t="s">
        <v>6</v>
      </c>
      <c r="B12" t="s">
        <v>384</v>
      </c>
      <c r="C12">
        <v>22</v>
      </c>
      <c r="D12">
        <v>21.6</v>
      </c>
      <c r="E12" s="1">
        <v>1.1E-12</v>
      </c>
      <c r="F12" s="1">
        <v>1.7000000000000001E-10</v>
      </c>
      <c r="G12">
        <f t="shared" si="0"/>
        <v>1</v>
      </c>
      <c r="H12">
        <f t="shared" si="1"/>
        <v>1</v>
      </c>
      <c r="J12" t="s">
        <v>329</v>
      </c>
      <c r="K12" t="s">
        <v>340</v>
      </c>
      <c r="L12">
        <v>34</v>
      </c>
      <c r="M12">
        <v>33.299999999999997</v>
      </c>
      <c r="N12" s="1">
        <v>4.0999999999999998E-10</v>
      </c>
      <c r="O12" s="1">
        <v>1.0999999999999999E-9</v>
      </c>
      <c r="P12">
        <f t="shared" si="2"/>
        <v>1</v>
      </c>
      <c r="Q12">
        <f t="shared" si="2"/>
        <v>1</v>
      </c>
      <c r="S12" t="s">
        <v>346</v>
      </c>
      <c r="T12" t="s">
        <v>1106</v>
      </c>
      <c r="U12">
        <v>9</v>
      </c>
      <c r="V12">
        <v>8.8000000000000007</v>
      </c>
      <c r="W12" s="1">
        <v>1.1999999999999999E-6</v>
      </c>
      <c r="X12" s="1">
        <v>1.0000000000000001E-5</v>
      </c>
      <c r="Y12">
        <f t="shared" si="3"/>
        <v>1</v>
      </c>
      <c r="Z12">
        <f t="shared" si="3"/>
        <v>1</v>
      </c>
    </row>
    <row r="13" spans="1:26" x14ac:dyDescent="0.2">
      <c r="A13" t="s">
        <v>6</v>
      </c>
      <c r="B13" t="s">
        <v>381</v>
      </c>
      <c r="C13">
        <v>21</v>
      </c>
      <c r="D13">
        <v>20.6</v>
      </c>
      <c r="E13" s="1">
        <v>6.3999999999999996E-10</v>
      </c>
      <c r="F13" s="1">
        <v>4.9999999999999998E-8</v>
      </c>
      <c r="G13">
        <f t="shared" si="0"/>
        <v>1</v>
      </c>
      <c r="H13">
        <f t="shared" si="1"/>
        <v>1</v>
      </c>
      <c r="J13" t="s">
        <v>329</v>
      </c>
      <c r="K13" t="s">
        <v>331</v>
      </c>
      <c r="L13">
        <v>31</v>
      </c>
      <c r="M13">
        <v>30.4</v>
      </c>
      <c r="N13" s="1">
        <v>3.6000000000000001E-5</v>
      </c>
      <c r="O13" s="1">
        <v>5.8999999999999998E-5</v>
      </c>
      <c r="P13">
        <f t="shared" si="2"/>
        <v>1</v>
      </c>
      <c r="Q13">
        <f t="shared" si="2"/>
        <v>1</v>
      </c>
      <c r="S13" t="s">
        <v>346</v>
      </c>
      <c r="T13" t="s">
        <v>1107</v>
      </c>
      <c r="U13">
        <v>9</v>
      </c>
      <c r="V13">
        <v>8.8000000000000007</v>
      </c>
      <c r="W13" s="1">
        <v>4.1999999999999996E-6</v>
      </c>
      <c r="X13" s="1">
        <v>3.4E-5</v>
      </c>
      <c r="Y13">
        <f t="shared" si="3"/>
        <v>1</v>
      </c>
      <c r="Z13">
        <f t="shared" si="3"/>
        <v>1</v>
      </c>
    </row>
    <row r="14" spans="1:26" x14ac:dyDescent="0.2">
      <c r="A14" t="s">
        <v>6</v>
      </c>
      <c r="B14" t="s">
        <v>1269</v>
      </c>
      <c r="C14">
        <v>20</v>
      </c>
      <c r="D14">
        <v>19.600000000000001</v>
      </c>
      <c r="E14" s="1">
        <v>1.1999999999999999E-14</v>
      </c>
      <c r="F14" s="1">
        <v>4.9999999999999997E-12</v>
      </c>
      <c r="G14">
        <f t="shared" si="0"/>
        <v>1</v>
      </c>
      <c r="H14">
        <f t="shared" si="1"/>
        <v>1</v>
      </c>
      <c r="J14" t="s">
        <v>329</v>
      </c>
      <c r="K14" t="s">
        <v>913</v>
      </c>
      <c r="L14">
        <v>22</v>
      </c>
      <c r="M14">
        <v>21.6</v>
      </c>
      <c r="N14" s="1">
        <v>2.7000000000000001E-3</v>
      </c>
      <c r="O14" s="1">
        <v>3.3999999999999998E-3</v>
      </c>
      <c r="P14">
        <f t="shared" si="2"/>
        <v>1</v>
      </c>
      <c r="Q14">
        <f t="shared" si="2"/>
        <v>1</v>
      </c>
      <c r="S14" t="s">
        <v>346</v>
      </c>
      <c r="T14" t="s">
        <v>1108</v>
      </c>
      <c r="U14">
        <v>7</v>
      </c>
      <c r="V14">
        <v>6.9</v>
      </c>
      <c r="W14" s="1">
        <v>9.0999999999999997E-7</v>
      </c>
      <c r="X14" s="1">
        <v>8.6999999999999997E-6</v>
      </c>
      <c r="Y14">
        <f t="shared" si="3"/>
        <v>1</v>
      </c>
      <c r="Z14">
        <f t="shared" si="3"/>
        <v>1</v>
      </c>
    </row>
    <row r="15" spans="1:26" x14ac:dyDescent="0.2">
      <c r="A15" t="s">
        <v>6</v>
      </c>
      <c r="B15" t="s">
        <v>31</v>
      </c>
      <c r="C15">
        <v>19</v>
      </c>
      <c r="D15">
        <v>18.600000000000001</v>
      </c>
      <c r="E15" s="1">
        <v>7.8999999999999996E-10</v>
      </c>
      <c r="F15" s="1">
        <v>5.8999999999999999E-8</v>
      </c>
      <c r="G15">
        <f t="shared" si="0"/>
        <v>1</v>
      </c>
      <c r="H15">
        <f t="shared" si="1"/>
        <v>1</v>
      </c>
      <c r="J15" t="s">
        <v>329</v>
      </c>
      <c r="K15" t="s">
        <v>341</v>
      </c>
      <c r="L15">
        <v>21</v>
      </c>
      <c r="M15">
        <v>20.6</v>
      </c>
      <c r="N15" s="1">
        <v>6.2000000000000003E-10</v>
      </c>
      <c r="O15" s="1">
        <v>1.3999999999999999E-9</v>
      </c>
      <c r="P15">
        <f t="shared" si="2"/>
        <v>1</v>
      </c>
      <c r="Q15">
        <f t="shared" si="2"/>
        <v>1</v>
      </c>
      <c r="S15" t="s">
        <v>346</v>
      </c>
      <c r="T15" t="s">
        <v>1109</v>
      </c>
      <c r="U15">
        <v>7</v>
      </c>
      <c r="V15">
        <v>6.9</v>
      </c>
      <c r="W15" s="1">
        <v>7.8999999999999996E-5</v>
      </c>
      <c r="X15" s="1">
        <v>5.9000000000000003E-4</v>
      </c>
      <c r="Y15">
        <f t="shared" si="3"/>
        <v>1</v>
      </c>
      <c r="Z15">
        <f t="shared" si="3"/>
        <v>1</v>
      </c>
    </row>
    <row r="16" spans="1:26" x14ac:dyDescent="0.2">
      <c r="A16" t="s">
        <v>6</v>
      </c>
      <c r="B16" t="s">
        <v>19</v>
      </c>
      <c r="C16">
        <v>18</v>
      </c>
      <c r="D16">
        <v>17.600000000000001</v>
      </c>
      <c r="E16" s="1">
        <v>1.5E-11</v>
      </c>
      <c r="F16" s="1">
        <v>1.6999999999999999E-9</v>
      </c>
      <c r="G16">
        <f t="shared" si="0"/>
        <v>1</v>
      </c>
      <c r="H16">
        <f t="shared" si="1"/>
        <v>1</v>
      </c>
      <c r="J16" t="s">
        <v>329</v>
      </c>
      <c r="K16" t="s">
        <v>345</v>
      </c>
      <c r="L16">
        <v>21</v>
      </c>
      <c r="M16">
        <v>20.6</v>
      </c>
      <c r="N16" s="1">
        <v>4.8999999999999998E-3</v>
      </c>
      <c r="O16" s="1">
        <v>5.4999999999999997E-3</v>
      </c>
      <c r="P16">
        <f t="shared" si="2"/>
        <v>1</v>
      </c>
      <c r="Q16">
        <f t="shared" si="2"/>
        <v>1</v>
      </c>
      <c r="S16" t="s">
        <v>346</v>
      </c>
      <c r="T16" t="s">
        <v>1110</v>
      </c>
      <c r="U16">
        <v>7</v>
      </c>
      <c r="V16">
        <v>6.9</v>
      </c>
      <c r="W16" s="1">
        <v>8.8999999999999995E-4</v>
      </c>
      <c r="X16" s="1">
        <v>6.1999999999999998E-3</v>
      </c>
      <c r="Y16">
        <f t="shared" si="3"/>
        <v>1</v>
      </c>
      <c r="Z16">
        <f t="shared" si="3"/>
        <v>1</v>
      </c>
    </row>
    <row r="17" spans="1:26" x14ac:dyDescent="0.2">
      <c r="A17" t="s">
        <v>6</v>
      </c>
      <c r="B17" t="s">
        <v>1261</v>
      </c>
      <c r="C17">
        <v>17</v>
      </c>
      <c r="D17">
        <v>16.7</v>
      </c>
      <c r="E17" s="1">
        <v>2.7E-11</v>
      </c>
      <c r="F17" s="1">
        <v>2.6000000000000001E-9</v>
      </c>
      <c r="G17">
        <f t="shared" si="0"/>
        <v>1</v>
      </c>
      <c r="H17">
        <f t="shared" si="1"/>
        <v>1</v>
      </c>
      <c r="J17" t="s">
        <v>329</v>
      </c>
      <c r="K17" t="s">
        <v>343</v>
      </c>
      <c r="L17">
        <v>13</v>
      </c>
      <c r="M17">
        <v>12.7</v>
      </c>
      <c r="N17" s="1">
        <v>4.0000000000000001E-3</v>
      </c>
      <c r="O17" s="1">
        <v>4.7999999999999996E-3</v>
      </c>
      <c r="P17">
        <f t="shared" si="2"/>
        <v>1</v>
      </c>
      <c r="Q17">
        <f t="shared" si="2"/>
        <v>1</v>
      </c>
      <c r="S17" t="s">
        <v>346</v>
      </c>
      <c r="T17" t="s">
        <v>1111</v>
      </c>
      <c r="U17">
        <v>6</v>
      </c>
      <c r="V17">
        <v>5.9</v>
      </c>
      <c r="W17" s="1">
        <v>9.3999999999999997E-4</v>
      </c>
      <c r="X17" s="1">
        <v>6.1000000000000004E-3</v>
      </c>
      <c r="Y17">
        <f t="shared" si="3"/>
        <v>1</v>
      </c>
      <c r="Z17">
        <f t="shared" si="3"/>
        <v>1</v>
      </c>
    </row>
    <row r="18" spans="1:26" x14ac:dyDescent="0.2">
      <c r="A18" t="s">
        <v>6</v>
      </c>
      <c r="B18" t="s">
        <v>18</v>
      </c>
      <c r="C18">
        <v>17</v>
      </c>
      <c r="D18">
        <v>16.7</v>
      </c>
      <c r="E18" s="1">
        <v>1.1999999999999999E-3</v>
      </c>
      <c r="F18" s="1">
        <v>2.1000000000000001E-2</v>
      </c>
      <c r="G18">
        <f t="shared" si="0"/>
        <v>1</v>
      </c>
      <c r="H18">
        <f t="shared" si="1"/>
        <v>1</v>
      </c>
      <c r="J18" t="s">
        <v>329</v>
      </c>
      <c r="K18" t="s">
        <v>342</v>
      </c>
      <c r="L18">
        <v>13</v>
      </c>
      <c r="M18">
        <v>12.7</v>
      </c>
      <c r="N18" s="1">
        <v>4.1000000000000002E-2</v>
      </c>
      <c r="O18" s="1">
        <v>4.2999999999999997E-2</v>
      </c>
      <c r="P18">
        <f t="shared" si="2"/>
        <v>1</v>
      </c>
      <c r="Q18">
        <f t="shared" si="2"/>
        <v>1</v>
      </c>
      <c r="S18" t="s">
        <v>346</v>
      </c>
      <c r="T18" t="s">
        <v>487</v>
      </c>
      <c r="U18">
        <v>6</v>
      </c>
      <c r="V18">
        <v>5.9</v>
      </c>
      <c r="W18" s="1">
        <v>2.7000000000000001E-3</v>
      </c>
      <c r="X18" s="1">
        <v>1.6E-2</v>
      </c>
      <c r="Y18">
        <f t="shared" si="3"/>
        <v>1</v>
      </c>
      <c r="Z18">
        <f t="shared" si="3"/>
        <v>1</v>
      </c>
    </row>
    <row r="19" spans="1:26" x14ac:dyDescent="0.2">
      <c r="A19" t="s">
        <v>6</v>
      </c>
      <c r="B19" t="s">
        <v>400</v>
      </c>
      <c r="C19">
        <v>15</v>
      </c>
      <c r="D19">
        <v>14.7</v>
      </c>
      <c r="E19" s="1">
        <v>8.6999999999999999E-18</v>
      </c>
      <c r="F19" s="1">
        <v>7.1000000000000002E-15</v>
      </c>
      <c r="G19">
        <f t="shared" si="0"/>
        <v>1</v>
      </c>
      <c r="H19">
        <f t="shared" si="1"/>
        <v>1</v>
      </c>
      <c r="S19" t="s">
        <v>346</v>
      </c>
      <c r="T19" t="s">
        <v>350</v>
      </c>
      <c r="U19">
        <v>6</v>
      </c>
      <c r="V19">
        <v>5.9</v>
      </c>
      <c r="W19" s="1">
        <v>0.01</v>
      </c>
      <c r="X19" s="1">
        <v>5.8000000000000003E-2</v>
      </c>
      <c r="Y19">
        <f t="shared" si="3"/>
        <v>1</v>
      </c>
      <c r="Z19">
        <f t="shared" si="3"/>
        <v>0</v>
      </c>
    </row>
    <row r="20" spans="1:26" x14ac:dyDescent="0.2">
      <c r="A20" t="s">
        <v>6</v>
      </c>
      <c r="B20" t="s">
        <v>522</v>
      </c>
      <c r="C20">
        <v>15</v>
      </c>
      <c r="D20">
        <v>14.7</v>
      </c>
      <c r="E20" s="1">
        <v>4.5E-13</v>
      </c>
      <c r="F20" s="1">
        <v>9.2000000000000005E-11</v>
      </c>
      <c r="G20">
        <f t="shared" si="0"/>
        <v>1</v>
      </c>
      <c r="H20">
        <f t="shared" si="1"/>
        <v>1</v>
      </c>
      <c r="S20" t="s">
        <v>346</v>
      </c>
      <c r="T20" t="s">
        <v>1112</v>
      </c>
      <c r="U20">
        <v>4</v>
      </c>
      <c r="V20">
        <v>3.9</v>
      </c>
      <c r="W20" s="1">
        <v>4.9000000000000002E-2</v>
      </c>
      <c r="X20" s="1">
        <v>0.23</v>
      </c>
      <c r="Y20">
        <f t="shared" si="3"/>
        <v>1</v>
      </c>
      <c r="Z20">
        <f t="shared" si="3"/>
        <v>0</v>
      </c>
    </row>
    <row r="21" spans="1:26" x14ac:dyDescent="0.2">
      <c r="A21" t="s">
        <v>6</v>
      </c>
      <c r="B21" t="s">
        <v>931</v>
      </c>
      <c r="C21">
        <v>15</v>
      </c>
      <c r="D21">
        <v>14.7</v>
      </c>
      <c r="E21" s="1">
        <v>1.2999999999999999E-10</v>
      </c>
      <c r="F21" s="1">
        <v>1.0999999999999999E-8</v>
      </c>
      <c r="G21">
        <f t="shared" si="0"/>
        <v>1</v>
      </c>
      <c r="H21">
        <f t="shared" si="1"/>
        <v>1</v>
      </c>
      <c r="S21" t="s">
        <v>346</v>
      </c>
      <c r="T21" t="s">
        <v>1113</v>
      </c>
      <c r="U21">
        <v>3</v>
      </c>
      <c r="V21">
        <v>2.9</v>
      </c>
      <c r="W21" s="1">
        <v>2.3E-2</v>
      </c>
      <c r="X21" s="1">
        <v>0.12</v>
      </c>
      <c r="Y21">
        <f t="shared" si="3"/>
        <v>1</v>
      </c>
      <c r="Z21">
        <f t="shared" si="3"/>
        <v>0</v>
      </c>
    </row>
    <row r="22" spans="1:26" x14ac:dyDescent="0.2">
      <c r="A22" t="s">
        <v>6</v>
      </c>
      <c r="B22" t="s">
        <v>74</v>
      </c>
      <c r="C22">
        <v>15</v>
      </c>
      <c r="D22">
        <v>14.7</v>
      </c>
      <c r="E22" s="1">
        <v>1.7E-5</v>
      </c>
      <c r="F22" s="1">
        <v>5.5000000000000003E-4</v>
      </c>
      <c r="G22">
        <f t="shared" si="0"/>
        <v>1</v>
      </c>
      <c r="H22">
        <f t="shared" si="1"/>
        <v>1</v>
      </c>
    </row>
    <row r="23" spans="1:26" x14ac:dyDescent="0.2">
      <c r="A23" t="s">
        <v>6</v>
      </c>
      <c r="B23" t="s">
        <v>385</v>
      </c>
      <c r="C23">
        <v>14</v>
      </c>
      <c r="D23">
        <v>13.7</v>
      </c>
      <c r="E23" s="1">
        <v>3.3999999999999999E-11</v>
      </c>
      <c r="F23" s="1">
        <v>3.1E-9</v>
      </c>
      <c r="G23">
        <f t="shared" si="0"/>
        <v>1</v>
      </c>
      <c r="H23">
        <f t="shared" si="1"/>
        <v>1</v>
      </c>
    </row>
    <row r="24" spans="1:26" x14ac:dyDescent="0.2">
      <c r="A24" t="s">
        <v>6</v>
      </c>
      <c r="B24" t="s">
        <v>84</v>
      </c>
      <c r="C24">
        <v>14</v>
      </c>
      <c r="D24">
        <v>13.7</v>
      </c>
      <c r="E24" s="1">
        <v>1.5999999999999999E-6</v>
      </c>
      <c r="F24" s="1">
        <v>7.2000000000000002E-5</v>
      </c>
      <c r="G24">
        <f t="shared" si="0"/>
        <v>1</v>
      </c>
      <c r="H24">
        <f t="shared" si="1"/>
        <v>1</v>
      </c>
    </row>
    <row r="25" spans="1:26" x14ac:dyDescent="0.2">
      <c r="A25" t="s">
        <v>6</v>
      </c>
      <c r="B25" t="s">
        <v>14</v>
      </c>
      <c r="C25">
        <v>14</v>
      </c>
      <c r="D25">
        <v>13.7</v>
      </c>
      <c r="E25" s="1">
        <v>1.7E-6</v>
      </c>
      <c r="F25" s="1">
        <v>7.4999999999999993E-5</v>
      </c>
      <c r="G25">
        <f t="shared" si="0"/>
        <v>1</v>
      </c>
      <c r="H25">
        <f t="shared" si="1"/>
        <v>1</v>
      </c>
    </row>
    <row r="26" spans="1:26" x14ac:dyDescent="0.2">
      <c r="A26" t="s">
        <v>6</v>
      </c>
      <c r="B26" t="s">
        <v>390</v>
      </c>
      <c r="C26">
        <v>13</v>
      </c>
      <c r="D26">
        <v>12.7</v>
      </c>
      <c r="E26" s="1">
        <v>3.3000000000000002E-9</v>
      </c>
      <c r="F26" s="1">
        <v>2.2999999999999999E-7</v>
      </c>
      <c r="G26">
        <f t="shared" si="0"/>
        <v>1</v>
      </c>
      <c r="H26">
        <f t="shared" si="1"/>
        <v>1</v>
      </c>
    </row>
    <row r="27" spans="1:26" x14ac:dyDescent="0.2">
      <c r="A27" t="s">
        <v>6</v>
      </c>
      <c r="B27" t="s">
        <v>383</v>
      </c>
      <c r="C27">
        <v>13</v>
      </c>
      <c r="D27">
        <v>12.7</v>
      </c>
      <c r="E27" s="1">
        <v>8.3000000000000002E-6</v>
      </c>
      <c r="F27" s="1">
        <v>2.9E-4</v>
      </c>
      <c r="G27">
        <f t="shared" si="0"/>
        <v>1</v>
      </c>
      <c r="H27">
        <f t="shared" si="1"/>
        <v>1</v>
      </c>
    </row>
    <row r="28" spans="1:26" x14ac:dyDescent="0.2">
      <c r="A28" t="s">
        <v>6</v>
      </c>
      <c r="B28" t="s">
        <v>1262</v>
      </c>
      <c r="C28">
        <v>13</v>
      </c>
      <c r="D28">
        <v>12.7</v>
      </c>
      <c r="E28" s="1">
        <v>7.4999999999999993E-5</v>
      </c>
      <c r="F28" s="1">
        <v>2E-3</v>
      </c>
      <c r="G28">
        <f t="shared" si="0"/>
        <v>1</v>
      </c>
      <c r="H28">
        <f t="shared" si="1"/>
        <v>1</v>
      </c>
    </row>
    <row r="29" spans="1:26" x14ac:dyDescent="0.2">
      <c r="A29" t="s">
        <v>6</v>
      </c>
      <c r="B29" t="s">
        <v>53</v>
      </c>
      <c r="C29">
        <v>13</v>
      </c>
      <c r="D29">
        <v>12.7</v>
      </c>
      <c r="E29" s="1">
        <v>4.8000000000000001E-4</v>
      </c>
      <c r="F29" s="1">
        <v>9.4999999999999998E-3</v>
      </c>
      <c r="G29">
        <f t="shared" si="0"/>
        <v>1</v>
      </c>
      <c r="H29">
        <f t="shared" si="1"/>
        <v>1</v>
      </c>
    </row>
    <row r="30" spans="1:26" x14ac:dyDescent="0.2">
      <c r="A30" t="s">
        <v>6</v>
      </c>
      <c r="B30" t="s">
        <v>933</v>
      </c>
      <c r="C30">
        <v>12</v>
      </c>
      <c r="D30">
        <v>11.8</v>
      </c>
      <c r="E30" s="1">
        <v>9.9999999999999998E-13</v>
      </c>
      <c r="F30" s="1">
        <v>1.7000000000000001E-10</v>
      </c>
      <c r="G30">
        <f t="shared" si="0"/>
        <v>1</v>
      </c>
      <c r="H30">
        <f t="shared" si="1"/>
        <v>1</v>
      </c>
    </row>
    <row r="31" spans="1:26" x14ac:dyDescent="0.2">
      <c r="A31" t="s">
        <v>6</v>
      </c>
      <c r="B31" t="s">
        <v>42</v>
      </c>
      <c r="C31">
        <v>12</v>
      </c>
      <c r="D31">
        <v>11.8</v>
      </c>
      <c r="E31" s="1">
        <v>2.8000000000000002E-10</v>
      </c>
      <c r="F31" s="1">
        <v>2.3000000000000001E-8</v>
      </c>
      <c r="G31">
        <f t="shared" si="0"/>
        <v>1</v>
      </c>
      <c r="H31">
        <f t="shared" si="1"/>
        <v>1</v>
      </c>
    </row>
    <row r="32" spans="1:26" x14ac:dyDescent="0.2">
      <c r="A32" t="s">
        <v>6</v>
      </c>
      <c r="B32" t="s">
        <v>529</v>
      </c>
      <c r="C32">
        <v>12</v>
      </c>
      <c r="D32">
        <v>11.8</v>
      </c>
      <c r="E32" s="1">
        <v>1.7999999999999999E-6</v>
      </c>
      <c r="F32" s="1">
        <v>7.4999999999999993E-5</v>
      </c>
      <c r="G32">
        <f t="shared" si="0"/>
        <v>1</v>
      </c>
      <c r="H32">
        <f t="shared" si="1"/>
        <v>1</v>
      </c>
    </row>
    <row r="33" spans="1:8" x14ac:dyDescent="0.2">
      <c r="A33" t="s">
        <v>6</v>
      </c>
      <c r="B33" t="s">
        <v>43</v>
      </c>
      <c r="C33">
        <v>12</v>
      </c>
      <c r="D33">
        <v>11.8</v>
      </c>
      <c r="E33" s="1">
        <v>2.8E-5</v>
      </c>
      <c r="F33" s="1">
        <v>8.4999999999999995E-4</v>
      </c>
      <c r="G33">
        <f t="shared" si="0"/>
        <v>1</v>
      </c>
      <c r="H33">
        <f t="shared" si="1"/>
        <v>1</v>
      </c>
    </row>
    <row r="34" spans="1:8" x14ac:dyDescent="0.2">
      <c r="A34" t="s">
        <v>6</v>
      </c>
      <c r="B34" t="s">
        <v>385</v>
      </c>
      <c r="C34">
        <v>12</v>
      </c>
      <c r="D34">
        <v>11.8</v>
      </c>
      <c r="E34" s="1">
        <v>7.2999999999999999E-5</v>
      </c>
      <c r="F34" s="1">
        <v>2E-3</v>
      </c>
      <c r="G34">
        <f t="shared" si="0"/>
        <v>1</v>
      </c>
      <c r="H34">
        <f t="shared" si="1"/>
        <v>1</v>
      </c>
    </row>
    <row r="35" spans="1:8" x14ac:dyDescent="0.2">
      <c r="A35" t="s">
        <v>6</v>
      </c>
      <c r="B35" t="s">
        <v>15</v>
      </c>
      <c r="C35">
        <v>11</v>
      </c>
      <c r="D35">
        <v>10.8</v>
      </c>
      <c r="E35" s="1">
        <v>1.3E-6</v>
      </c>
      <c r="F35" s="1">
        <v>6.2000000000000003E-5</v>
      </c>
      <c r="G35">
        <f t="shared" si="0"/>
        <v>1</v>
      </c>
      <c r="H35">
        <f t="shared" si="1"/>
        <v>1</v>
      </c>
    </row>
    <row r="36" spans="1:8" x14ac:dyDescent="0.2">
      <c r="A36" t="s">
        <v>6</v>
      </c>
      <c r="B36" t="s">
        <v>52</v>
      </c>
      <c r="C36">
        <v>11</v>
      </c>
      <c r="D36">
        <v>10.8</v>
      </c>
      <c r="E36" s="1">
        <v>1.8E-3</v>
      </c>
      <c r="F36" s="1">
        <v>2.9000000000000001E-2</v>
      </c>
      <c r="G36">
        <f t="shared" si="0"/>
        <v>1</v>
      </c>
      <c r="H36">
        <f t="shared" si="1"/>
        <v>1</v>
      </c>
    </row>
    <row r="37" spans="1:8" x14ac:dyDescent="0.2">
      <c r="A37" t="s">
        <v>6</v>
      </c>
      <c r="B37" t="s">
        <v>73</v>
      </c>
      <c r="C37">
        <v>11</v>
      </c>
      <c r="D37">
        <v>10.8</v>
      </c>
      <c r="E37" s="1">
        <v>1.9E-3</v>
      </c>
      <c r="F37" s="1">
        <v>2.9000000000000001E-2</v>
      </c>
      <c r="G37">
        <f t="shared" si="0"/>
        <v>1</v>
      </c>
      <c r="H37">
        <f t="shared" si="1"/>
        <v>1</v>
      </c>
    </row>
    <row r="38" spans="1:8" x14ac:dyDescent="0.2">
      <c r="A38" t="s">
        <v>6</v>
      </c>
      <c r="B38" t="s">
        <v>27</v>
      </c>
      <c r="C38">
        <v>10</v>
      </c>
      <c r="D38">
        <v>9.8000000000000007</v>
      </c>
      <c r="E38" s="1">
        <v>1.8E-5</v>
      </c>
      <c r="F38" s="1">
        <v>5.6999999999999998E-4</v>
      </c>
      <c r="G38">
        <f t="shared" si="0"/>
        <v>1</v>
      </c>
      <c r="H38">
        <f t="shared" si="1"/>
        <v>1</v>
      </c>
    </row>
    <row r="39" spans="1:8" x14ac:dyDescent="0.2">
      <c r="A39" t="s">
        <v>6</v>
      </c>
      <c r="B39" t="s">
        <v>45</v>
      </c>
      <c r="C39">
        <v>10</v>
      </c>
      <c r="D39">
        <v>9.8000000000000007</v>
      </c>
      <c r="E39" s="1">
        <v>2.8999999999999998E-3</v>
      </c>
      <c r="F39" s="1">
        <v>4.2000000000000003E-2</v>
      </c>
      <c r="G39">
        <f t="shared" si="0"/>
        <v>1</v>
      </c>
      <c r="H39">
        <f t="shared" si="1"/>
        <v>1</v>
      </c>
    </row>
    <row r="40" spans="1:8" x14ac:dyDescent="0.2">
      <c r="A40" t="s">
        <v>6</v>
      </c>
      <c r="B40" t="s">
        <v>1513</v>
      </c>
      <c r="C40">
        <v>9</v>
      </c>
      <c r="D40">
        <v>8.8000000000000007</v>
      </c>
      <c r="E40" s="1">
        <v>6.6000000000000001E-13</v>
      </c>
      <c r="F40" s="1">
        <v>1.2E-10</v>
      </c>
      <c r="G40">
        <f t="shared" si="0"/>
        <v>1</v>
      </c>
      <c r="H40">
        <f t="shared" si="1"/>
        <v>1</v>
      </c>
    </row>
    <row r="41" spans="1:8" x14ac:dyDescent="0.2">
      <c r="A41" t="s">
        <v>6</v>
      </c>
      <c r="B41" t="s">
        <v>548</v>
      </c>
      <c r="C41">
        <v>9</v>
      </c>
      <c r="D41">
        <v>8.8000000000000007</v>
      </c>
      <c r="E41" s="1">
        <v>9.1999999999999997E-9</v>
      </c>
      <c r="F41" s="1">
        <v>6.3E-7</v>
      </c>
      <c r="G41">
        <f t="shared" si="0"/>
        <v>1</v>
      </c>
      <c r="H41">
        <f t="shared" si="1"/>
        <v>1</v>
      </c>
    </row>
    <row r="42" spans="1:8" x14ac:dyDescent="0.2">
      <c r="A42" t="s">
        <v>6</v>
      </c>
      <c r="B42" t="s">
        <v>10</v>
      </c>
      <c r="C42">
        <v>9</v>
      </c>
      <c r="D42">
        <v>8.8000000000000007</v>
      </c>
      <c r="E42" s="1">
        <v>1.5E-3</v>
      </c>
      <c r="F42" s="1">
        <v>2.4E-2</v>
      </c>
      <c r="G42">
        <f t="shared" si="0"/>
        <v>1</v>
      </c>
      <c r="H42">
        <f t="shared" si="1"/>
        <v>1</v>
      </c>
    </row>
    <row r="43" spans="1:8" x14ac:dyDescent="0.2">
      <c r="A43" t="s">
        <v>6</v>
      </c>
      <c r="B43" t="s">
        <v>934</v>
      </c>
      <c r="C43">
        <v>8</v>
      </c>
      <c r="D43">
        <v>7.8</v>
      </c>
      <c r="E43" s="1">
        <v>5.0999999999999999E-7</v>
      </c>
      <c r="F43" s="1">
        <v>2.8E-5</v>
      </c>
      <c r="G43">
        <f t="shared" si="0"/>
        <v>1</v>
      </c>
      <c r="H43">
        <f t="shared" si="1"/>
        <v>1</v>
      </c>
    </row>
    <row r="44" spans="1:8" x14ac:dyDescent="0.2">
      <c r="A44" t="s">
        <v>6</v>
      </c>
      <c r="B44" t="s">
        <v>1301</v>
      </c>
      <c r="C44">
        <v>8</v>
      </c>
      <c r="D44">
        <v>7.8</v>
      </c>
      <c r="E44" s="1">
        <v>3.1E-6</v>
      </c>
      <c r="F44" s="1">
        <v>1.2999999999999999E-4</v>
      </c>
      <c r="G44">
        <f t="shared" si="0"/>
        <v>1</v>
      </c>
      <c r="H44">
        <f t="shared" si="1"/>
        <v>1</v>
      </c>
    </row>
    <row r="45" spans="1:8" x14ac:dyDescent="0.2">
      <c r="A45" t="s">
        <v>6</v>
      </c>
      <c r="B45" t="s">
        <v>533</v>
      </c>
      <c r="C45">
        <v>8</v>
      </c>
      <c r="D45">
        <v>7.8</v>
      </c>
      <c r="E45" s="1">
        <v>7.7000000000000008E-6</v>
      </c>
      <c r="F45" s="1">
        <v>2.7999999999999998E-4</v>
      </c>
      <c r="G45">
        <f t="shared" si="0"/>
        <v>1</v>
      </c>
      <c r="H45">
        <f t="shared" si="1"/>
        <v>1</v>
      </c>
    </row>
    <row r="46" spans="1:8" x14ac:dyDescent="0.2">
      <c r="A46" t="s">
        <v>6</v>
      </c>
      <c r="B46" t="s">
        <v>1341</v>
      </c>
      <c r="C46">
        <v>8</v>
      </c>
      <c r="D46">
        <v>7.8</v>
      </c>
      <c r="E46" s="1">
        <v>1.2999999999999999E-4</v>
      </c>
      <c r="F46" s="1">
        <v>3.2000000000000002E-3</v>
      </c>
      <c r="G46">
        <f t="shared" si="0"/>
        <v>1</v>
      </c>
      <c r="H46">
        <f t="shared" si="1"/>
        <v>1</v>
      </c>
    </row>
    <row r="47" spans="1:8" x14ac:dyDescent="0.2">
      <c r="A47" t="s">
        <v>6</v>
      </c>
      <c r="B47" t="s">
        <v>24</v>
      </c>
      <c r="C47">
        <v>8</v>
      </c>
      <c r="D47">
        <v>7.8</v>
      </c>
      <c r="E47" s="1">
        <v>1.3999999999999999E-4</v>
      </c>
      <c r="F47" s="1">
        <v>3.3E-3</v>
      </c>
      <c r="G47">
        <f t="shared" si="0"/>
        <v>1</v>
      </c>
      <c r="H47">
        <f t="shared" si="1"/>
        <v>1</v>
      </c>
    </row>
    <row r="48" spans="1:8" x14ac:dyDescent="0.2">
      <c r="A48" t="s">
        <v>6</v>
      </c>
      <c r="B48" t="s">
        <v>83</v>
      </c>
      <c r="C48">
        <v>8</v>
      </c>
      <c r="D48">
        <v>7.8</v>
      </c>
      <c r="E48" s="1">
        <v>4.4000000000000002E-4</v>
      </c>
      <c r="F48" s="1">
        <v>8.9999999999999993E-3</v>
      </c>
      <c r="G48">
        <f t="shared" si="0"/>
        <v>1</v>
      </c>
      <c r="H48">
        <f t="shared" si="1"/>
        <v>1</v>
      </c>
    </row>
    <row r="49" spans="1:8" x14ac:dyDescent="0.2">
      <c r="A49" t="s">
        <v>6</v>
      </c>
      <c r="B49" t="s">
        <v>1322</v>
      </c>
      <c r="C49">
        <v>8</v>
      </c>
      <c r="D49">
        <v>7.8</v>
      </c>
      <c r="E49" s="1">
        <v>8.7000000000000001E-4</v>
      </c>
      <c r="F49" s="1">
        <v>1.6E-2</v>
      </c>
      <c r="G49">
        <f t="shared" si="0"/>
        <v>1</v>
      </c>
      <c r="H49">
        <f t="shared" si="1"/>
        <v>1</v>
      </c>
    </row>
    <row r="50" spans="1:8" x14ac:dyDescent="0.2">
      <c r="A50" t="s">
        <v>6</v>
      </c>
      <c r="B50" t="s">
        <v>409</v>
      </c>
      <c r="C50">
        <v>7</v>
      </c>
      <c r="D50">
        <v>6.9</v>
      </c>
      <c r="E50" s="1">
        <v>7.9999999999999996E-7</v>
      </c>
      <c r="F50" s="1">
        <v>4.1E-5</v>
      </c>
      <c r="G50">
        <f t="shared" si="0"/>
        <v>1</v>
      </c>
      <c r="H50">
        <f t="shared" si="1"/>
        <v>1</v>
      </c>
    </row>
    <row r="51" spans="1:8" x14ac:dyDescent="0.2">
      <c r="A51" t="s">
        <v>6</v>
      </c>
      <c r="B51" t="s">
        <v>643</v>
      </c>
      <c r="C51">
        <v>7</v>
      </c>
      <c r="D51">
        <v>6.9</v>
      </c>
      <c r="E51" s="1">
        <v>4.0999999999999997E-6</v>
      </c>
      <c r="F51" s="1">
        <v>1.6000000000000001E-4</v>
      </c>
      <c r="G51">
        <f t="shared" si="0"/>
        <v>1</v>
      </c>
      <c r="H51">
        <f t="shared" si="1"/>
        <v>1</v>
      </c>
    </row>
    <row r="52" spans="1:8" x14ac:dyDescent="0.2">
      <c r="A52" t="s">
        <v>6</v>
      </c>
      <c r="B52" t="s">
        <v>1265</v>
      </c>
      <c r="C52">
        <v>7</v>
      </c>
      <c r="D52">
        <v>6.9</v>
      </c>
      <c r="E52" s="1">
        <v>8.5000000000000006E-5</v>
      </c>
      <c r="F52" s="1">
        <v>2.2000000000000001E-3</v>
      </c>
      <c r="G52">
        <f t="shared" si="0"/>
        <v>1</v>
      </c>
      <c r="H52">
        <f t="shared" si="1"/>
        <v>1</v>
      </c>
    </row>
    <row r="53" spans="1:8" x14ac:dyDescent="0.2">
      <c r="A53" t="s">
        <v>6</v>
      </c>
      <c r="B53" t="s">
        <v>82</v>
      </c>
      <c r="C53">
        <v>7</v>
      </c>
      <c r="D53">
        <v>6.9</v>
      </c>
      <c r="E53" s="1">
        <v>2.4000000000000001E-4</v>
      </c>
      <c r="F53" s="1">
        <v>5.4999999999999997E-3</v>
      </c>
      <c r="G53">
        <f t="shared" si="0"/>
        <v>1</v>
      </c>
      <c r="H53">
        <f t="shared" si="1"/>
        <v>1</v>
      </c>
    </row>
    <row r="54" spans="1:8" x14ac:dyDescent="0.2">
      <c r="A54" t="s">
        <v>6</v>
      </c>
      <c r="B54" t="s">
        <v>198</v>
      </c>
      <c r="C54">
        <v>6</v>
      </c>
      <c r="D54">
        <v>5.9</v>
      </c>
      <c r="E54" s="1">
        <v>1.9000000000000001E-7</v>
      </c>
      <c r="F54" s="1">
        <v>1.1E-5</v>
      </c>
      <c r="G54">
        <f t="shared" si="0"/>
        <v>1</v>
      </c>
      <c r="H54">
        <f t="shared" si="1"/>
        <v>1</v>
      </c>
    </row>
    <row r="55" spans="1:8" x14ac:dyDescent="0.2">
      <c r="A55" t="s">
        <v>6</v>
      </c>
      <c r="B55" t="s">
        <v>935</v>
      </c>
      <c r="C55">
        <v>6</v>
      </c>
      <c r="D55">
        <v>5.9</v>
      </c>
      <c r="E55" s="1">
        <v>4.3000000000000001E-7</v>
      </c>
      <c r="F55" s="1">
        <v>2.4000000000000001E-5</v>
      </c>
      <c r="G55">
        <f t="shared" si="0"/>
        <v>1</v>
      </c>
      <c r="H55">
        <f t="shared" si="1"/>
        <v>1</v>
      </c>
    </row>
    <row r="56" spans="1:8" x14ac:dyDescent="0.2">
      <c r="A56" t="s">
        <v>6</v>
      </c>
      <c r="B56" t="s">
        <v>936</v>
      </c>
      <c r="C56">
        <v>6</v>
      </c>
      <c r="D56">
        <v>5.9</v>
      </c>
      <c r="E56" s="1">
        <v>5.4000000000000002E-7</v>
      </c>
      <c r="F56" s="1">
        <v>2.9E-5</v>
      </c>
      <c r="G56">
        <f t="shared" si="0"/>
        <v>1</v>
      </c>
      <c r="H56">
        <f t="shared" si="1"/>
        <v>1</v>
      </c>
    </row>
    <row r="57" spans="1:8" x14ac:dyDescent="0.2">
      <c r="A57" t="s">
        <v>6</v>
      </c>
      <c r="B57" t="s">
        <v>937</v>
      </c>
      <c r="C57">
        <v>6</v>
      </c>
      <c r="D57">
        <v>5.9</v>
      </c>
      <c r="E57" s="1">
        <v>4.8999999999999997E-6</v>
      </c>
      <c r="F57" s="1">
        <v>1.9000000000000001E-4</v>
      </c>
      <c r="G57">
        <f t="shared" si="0"/>
        <v>1</v>
      </c>
      <c r="H57">
        <f t="shared" si="1"/>
        <v>1</v>
      </c>
    </row>
    <row r="58" spans="1:8" x14ac:dyDescent="0.2">
      <c r="A58" t="s">
        <v>6</v>
      </c>
      <c r="B58" t="s">
        <v>1363</v>
      </c>
      <c r="C58">
        <v>6</v>
      </c>
      <c r="D58">
        <v>5.9</v>
      </c>
      <c r="E58" s="1">
        <v>1.4E-5</v>
      </c>
      <c r="F58" s="1">
        <v>4.6000000000000001E-4</v>
      </c>
      <c r="G58">
        <f t="shared" si="0"/>
        <v>1</v>
      </c>
      <c r="H58">
        <f t="shared" si="1"/>
        <v>1</v>
      </c>
    </row>
    <row r="59" spans="1:8" x14ac:dyDescent="0.2">
      <c r="A59" t="s">
        <v>6</v>
      </c>
      <c r="B59" t="s">
        <v>938</v>
      </c>
      <c r="C59">
        <v>6</v>
      </c>
      <c r="D59">
        <v>5.9</v>
      </c>
      <c r="E59" s="1">
        <v>2.4000000000000001E-5</v>
      </c>
      <c r="F59" s="1">
        <v>7.5000000000000002E-4</v>
      </c>
      <c r="G59">
        <f t="shared" si="0"/>
        <v>1</v>
      </c>
      <c r="H59">
        <f t="shared" si="1"/>
        <v>1</v>
      </c>
    </row>
    <row r="60" spans="1:8" x14ac:dyDescent="0.2">
      <c r="A60" t="s">
        <v>6</v>
      </c>
      <c r="B60" t="s">
        <v>939</v>
      </c>
      <c r="C60">
        <v>6</v>
      </c>
      <c r="D60">
        <v>5.9</v>
      </c>
      <c r="E60" s="1">
        <v>3.1999999999999999E-5</v>
      </c>
      <c r="F60" s="1">
        <v>9.5E-4</v>
      </c>
      <c r="G60">
        <f t="shared" si="0"/>
        <v>1</v>
      </c>
      <c r="H60">
        <f t="shared" si="1"/>
        <v>1</v>
      </c>
    </row>
    <row r="61" spans="1:8" x14ac:dyDescent="0.2">
      <c r="A61" t="s">
        <v>6</v>
      </c>
      <c r="B61" t="s">
        <v>1381</v>
      </c>
      <c r="C61">
        <v>6</v>
      </c>
      <c r="D61">
        <v>5.9</v>
      </c>
      <c r="E61" s="1">
        <v>5.5999999999999999E-5</v>
      </c>
      <c r="F61" s="1">
        <v>1.6000000000000001E-3</v>
      </c>
      <c r="G61">
        <f t="shared" si="0"/>
        <v>1</v>
      </c>
      <c r="H61">
        <f t="shared" si="1"/>
        <v>1</v>
      </c>
    </row>
    <row r="62" spans="1:8" x14ac:dyDescent="0.2">
      <c r="A62" t="s">
        <v>6</v>
      </c>
      <c r="B62" t="s">
        <v>519</v>
      </c>
      <c r="C62">
        <v>6</v>
      </c>
      <c r="D62">
        <v>5.9</v>
      </c>
      <c r="E62" s="1">
        <v>2.4000000000000001E-4</v>
      </c>
      <c r="F62" s="1">
        <v>5.4000000000000003E-3</v>
      </c>
      <c r="G62">
        <f t="shared" si="0"/>
        <v>1</v>
      </c>
      <c r="H62">
        <f t="shared" si="1"/>
        <v>1</v>
      </c>
    </row>
    <row r="63" spans="1:8" x14ac:dyDescent="0.2">
      <c r="A63" t="s">
        <v>6</v>
      </c>
      <c r="B63" t="s">
        <v>29</v>
      </c>
      <c r="C63">
        <v>6</v>
      </c>
      <c r="D63">
        <v>5.9</v>
      </c>
      <c r="E63" s="1">
        <v>4.8999999999999998E-4</v>
      </c>
      <c r="F63" s="1">
        <v>9.5999999999999992E-3</v>
      </c>
      <c r="G63">
        <f t="shared" si="0"/>
        <v>1</v>
      </c>
      <c r="H63">
        <f t="shared" si="1"/>
        <v>1</v>
      </c>
    </row>
    <row r="64" spans="1:8" x14ac:dyDescent="0.2">
      <c r="A64" t="s">
        <v>6</v>
      </c>
      <c r="B64" t="s">
        <v>134</v>
      </c>
      <c r="C64">
        <v>6</v>
      </c>
      <c r="D64">
        <v>5.9</v>
      </c>
      <c r="E64" s="1">
        <v>5.9000000000000003E-4</v>
      </c>
      <c r="F64" s="1">
        <v>1.0999999999999999E-2</v>
      </c>
      <c r="G64">
        <f t="shared" si="0"/>
        <v>1</v>
      </c>
      <c r="H64">
        <f t="shared" si="1"/>
        <v>1</v>
      </c>
    </row>
    <row r="65" spans="1:8" x14ac:dyDescent="0.2">
      <c r="A65" t="s">
        <v>6</v>
      </c>
      <c r="B65" t="s">
        <v>50</v>
      </c>
      <c r="C65">
        <v>6</v>
      </c>
      <c r="D65">
        <v>5.9</v>
      </c>
      <c r="E65" s="1">
        <v>1.1000000000000001E-3</v>
      </c>
      <c r="F65" s="1">
        <v>1.9E-2</v>
      </c>
      <c r="G65">
        <f t="shared" si="0"/>
        <v>1</v>
      </c>
      <c r="H65">
        <f t="shared" si="1"/>
        <v>1</v>
      </c>
    </row>
    <row r="66" spans="1:8" x14ac:dyDescent="0.2">
      <c r="A66" t="s">
        <v>6</v>
      </c>
      <c r="B66" t="s">
        <v>575</v>
      </c>
      <c r="C66">
        <v>6</v>
      </c>
      <c r="D66">
        <v>5.9</v>
      </c>
      <c r="E66" s="1">
        <v>1.4E-3</v>
      </c>
      <c r="F66" s="1">
        <v>2.3E-2</v>
      </c>
      <c r="G66">
        <f t="shared" ref="G66:G129" si="4">IF(E66&lt;0.05,1,0)</f>
        <v>1</v>
      </c>
      <c r="H66">
        <f t="shared" ref="H66:H129" si="5">IF(F66&lt;0.05,1,0)</f>
        <v>1</v>
      </c>
    </row>
    <row r="67" spans="1:8" x14ac:dyDescent="0.2">
      <c r="A67" t="s">
        <v>6</v>
      </c>
      <c r="B67" t="s">
        <v>81</v>
      </c>
      <c r="C67">
        <v>6</v>
      </c>
      <c r="D67">
        <v>5.9</v>
      </c>
      <c r="E67" s="1">
        <v>1.6000000000000001E-3</v>
      </c>
      <c r="F67" s="1">
        <v>2.7E-2</v>
      </c>
      <c r="G67">
        <f t="shared" si="4"/>
        <v>1</v>
      </c>
      <c r="H67">
        <f t="shared" si="5"/>
        <v>1</v>
      </c>
    </row>
    <row r="68" spans="1:8" x14ac:dyDescent="0.2">
      <c r="A68" t="s">
        <v>6</v>
      </c>
      <c r="B68" t="s">
        <v>940</v>
      </c>
      <c r="C68">
        <v>5</v>
      </c>
      <c r="D68">
        <v>4.9000000000000004</v>
      </c>
      <c r="E68" s="1">
        <v>1.3000000000000001E-8</v>
      </c>
      <c r="F68" s="1">
        <v>8.5000000000000001E-7</v>
      </c>
      <c r="G68">
        <f t="shared" si="4"/>
        <v>1</v>
      </c>
      <c r="H68">
        <f t="shared" si="5"/>
        <v>1</v>
      </c>
    </row>
    <row r="69" spans="1:8" x14ac:dyDescent="0.2">
      <c r="A69" t="s">
        <v>6</v>
      </c>
      <c r="B69" t="s">
        <v>941</v>
      </c>
      <c r="C69">
        <v>5</v>
      </c>
      <c r="D69">
        <v>4.9000000000000004</v>
      </c>
      <c r="E69" s="1">
        <v>8.9000000000000003E-8</v>
      </c>
      <c r="F69" s="1">
        <v>5.4E-6</v>
      </c>
      <c r="G69">
        <f t="shared" si="4"/>
        <v>1</v>
      </c>
      <c r="H69">
        <f t="shared" si="5"/>
        <v>1</v>
      </c>
    </row>
    <row r="70" spans="1:8" x14ac:dyDescent="0.2">
      <c r="A70" t="s">
        <v>6</v>
      </c>
      <c r="B70" t="s">
        <v>942</v>
      </c>
      <c r="C70">
        <v>5</v>
      </c>
      <c r="D70">
        <v>4.9000000000000004</v>
      </c>
      <c r="E70" s="1">
        <v>8.1999999999999998E-7</v>
      </c>
      <c r="F70" s="1">
        <v>4.1E-5</v>
      </c>
      <c r="G70">
        <f t="shared" si="4"/>
        <v>1</v>
      </c>
      <c r="H70">
        <f t="shared" si="5"/>
        <v>1</v>
      </c>
    </row>
    <row r="71" spans="1:8" x14ac:dyDescent="0.2">
      <c r="A71" t="s">
        <v>6</v>
      </c>
      <c r="B71" t="s">
        <v>1514</v>
      </c>
      <c r="C71">
        <v>5</v>
      </c>
      <c r="D71">
        <v>4.9000000000000004</v>
      </c>
      <c r="E71" s="1">
        <v>8.1999999999999998E-7</v>
      </c>
      <c r="F71" s="1">
        <v>4.1E-5</v>
      </c>
      <c r="G71">
        <f t="shared" si="4"/>
        <v>1</v>
      </c>
      <c r="H71">
        <f t="shared" si="5"/>
        <v>1</v>
      </c>
    </row>
    <row r="72" spans="1:8" x14ac:dyDescent="0.2">
      <c r="A72" t="s">
        <v>6</v>
      </c>
      <c r="B72" t="s">
        <v>943</v>
      </c>
      <c r="C72">
        <v>5</v>
      </c>
      <c r="D72">
        <v>4.9000000000000004</v>
      </c>
      <c r="E72" s="1">
        <v>8.1999999999999998E-7</v>
      </c>
      <c r="F72" s="1">
        <v>4.1E-5</v>
      </c>
      <c r="G72">
        <f t="shared" si="4"/>
        <v>1</v>
      </c>
      <c r="H72">
        <f t="shared" si="5"/>
        <v>1</v>
      </c>
    </row>
    <row r="73" spans="1:8" x14ac:dyDescent="0.2">
      <c r="A73" t="s">
        <v>6</v>
      </c>
      <c r="B73" t="s">
        <v>944</v>
      </c>
      <c r="C73">
        <v>5</v>
      </c>
      <c r="D73">
        <v>4.9000000000000004</v>
      </c>
      <c r="E73" s="1">
        <v>1.7999999999999999E-6</v>
      </c>
      <c r="F73" s="1">
        <v>7.6000000000000004E-5</v>
      </c>
      <c r="G73">
        <f t="shared" si="4"/>
        <v>1</v>
      </c>
      <c r="H73">
        <f t="shared" si="5"/>
        <v>1</v>
      </c>
    </row>
    <row r="74" spans="1:8" x14ac:dyDescent="0.2">
      <c r="A74" t="s">
        <v>6</v>
      </c>
      <c r="B74" t="s">
        <v>945</v>
      </c>
      <c r="C74">
        <v>5</v>
      </c>
      <c r="D74">
        <v>4.9000000000000004</v>
      </c>
      <c r="E74" s="1">
        <v>7.3000000000000004E-6</v>
      </c>
      <c r="F74" s="1">
        <v>2.7E-4</v>
      </c>
      <c r="G74">
        <f t="shared" si="4"/>
        <v>1</v>
      </c>
      <c r="H74">
        <f t="shared" si="5"/>
        <v>1</v>
      </c>
    </row>
    <row r="75" spans="1:8" x14ac:dyDescent="0.2">
      <c r="A75" t="s">
        <v>6</v>
      </c>
      <c r="B75" t="s">
        <v>946</v>
      </c>
      <c r="C75">
        <v>5</v>
      </c>
      <c r="D75">
        <v>4.9000000000000004</v>
      </c>
      <c r="E75" s="1">
        <v>9.2E-6</v>
      </c>
      <c r="F75" s="1">
        <v>3.2000000000000003E-4</v>
      </c>
      <c r="G75">
        <f t="shared" si="4"/>
        <v>1</v>
      </c>
      <c r="H75">
        <f t="shared" si="5"/>
        <v>1</v>
      </c>
    </row>
    <row r="76" spans="1:8" x14ac:dyDescent="0.2">
      <c r="A76" t="s">
        <v>6</v>
      </c>
      <c r="B76" t="s">
        <v>947</v>
      </c>
      <c r="C76">
        <v>5</v>
      </c>
      <c r="D76">
        <v>4.9000000000000004</v>
      </c>
      <c r="E76" s="1">
        <v>4.0000000000000003E-5</v>
      </c>
      <c r="F76" s="1">
        <v>1.1999999999999999E-3</v>
      </c>
      <c r="G76">
        <f t="shared" si="4"/>
        <v>1</v>
      </c>
      <c r="H76">
        <f t="shared" si="5"/>
        <v>1</v>
      </c>
    </row>
    <row r="77" spans="1:8" x14ac:dyDescent="0.2">
      <c r="A77" t="s">
        <v>6</v>
      </c>
      <c r="B77" t="s">
        <v>408</v>
      </c>
      <c r="C77">
        <v>5</v>
      </c>
      <c r="D77">
        <v>4.9000000000000004</v>
      </c>
      <c r="E77" s="1">
        <v>9.0000000000000006E-5</v>
      </c>
      <c r="F77" s="1">
        <v>2.3E-3</v>
      </c>
      <c r="G77">
        <f t="shared" si="4"/>
        <v>1</v>
      </c>
      <c r="H77">
        <f t="shared" si="5"/>
        <v>1</v>
      </c>
    </row>
    <row r="78" spans="1:8" x14ac:dyDescent="0.2">
      <c r="A78" t="s">
        <v>6</v>
      </c>
      <c r="B78" t="s">
        <v>1515</v>
      </c>
      <c r="C78">
        <v>5</v>
      </c>
      <c r="D78">
        <v>4.9000000000000004</v>
      </c>
      <c r="E78" s="1">
        <v>1.9000000000000001E-4</v>
      </c>
      <c r="F78" s="1">
        <v>4.4999999999999997E-3</v>
      </c>
      <c r="G78">
        <f t="shared" si="4"/>
        <v>1</v>
      </c>
      <c r="H78">
        <f t="shared" si="5"/>
        <v>1</v>
      </c>
    </row>
    <row r="79" spans="1:8" x14ac:dyDescent="0.2">
      <c r="A79" t="s">
        <v>6</v>
      </c>
      <c r="B79" t="s">
        <v>567</v>
      </c>
      <c r="C79">
        <v>5</v>
      </c>
      <c r="D79">
        <v>4.9000000000000004</v>
      </c>
      <c r="E79" s="1">
        <v>2.1000000000000001E-4</v>
      </c>
      <c r="F79" s="1">
        <v>4.8999999999999998E-3</v>
      </c>
      <c r="G79">
        <f t="shared" si="4"/>
        <v>1</v>
      </c>
      <c r="H79">
        <f t="shared" si="5"/>
        <v>1</v>
      </c>
    </row>
    <row r="80" spans="1:8" x14ac:dyDescent="0.2">
      <c r="A80" t="s">
        <v>6</v>
      </c>
      <c r="B80" t="s">
        <v>568</v>
      </c>
      <c r="C80">
        <v>5</v>
      </c>
      <c r="D80">
        <v>4.9000000000000004</v>
      </c>
      <c r="E80" s="1">
        <v>3.6000000000000002E-4</v>
      </c>
      <c r="F80" s="1">
        <v>7.7000000000000002E-3</v>
      </c>
      <c r="G80">
        <f t="shared" si="4"/>
        <v>1</v>
      </c>
      <c r="H80">
        <f t="shared" si="5"/>
        <v>1</v>
      </c>
    </row>
    <row r="81" spans="1:8" x14ac:dyDescent="0.2">
      <c r="A81" t="s">
        <v>6</v>
      </c>
      <c r="B81" t="s">
        <v>948</v>
      </c>
      <c r="C81">
        <v>5</v>
      </c>
      <c r="D81">
        <v>4.9000000000000004</v>
      </c>
      <c r="E81" s="1">
        <v>3.8999999999999999E-4</v>
      </c>
      <c r="F81" s="1">
        <v>8.2000000000000007E-3</v>
      </c>
      <c r="G81">
        <f t="shared" si="4"/>
        <v>1</v>
      </c>
      <c r="H81">
        <f t="shared" si="5"/>
        <v>1</v>
      </c>
    </row>
    <row r="82" spans="1:8" x14ac:dyDescent="0.2">
      <c r="A82" t="s">
        <v>6</v>
      </c>
      <c r="B82" t="s">
        <v>1348</v>
      </c>
      <c r="C82">
        <v>5</v>
      </c>
      <c r="D82">
        <v>4.9000000000000004</v>
      </c>
      <c r="E82" s="1">
        <v>7.6000000000000004E-4</v>
      </c>
      <c r="F82" s="1">
        <v>1.4E-2</v>
      </c>
      <c r="G82">
        <f t="shared" si="4"/>
        <v>1</v>
      </c>
      <c r="H82">
        <f t="shared" si="5"/>
        <v>1</v>
      </c>
    </row>
    <row r="83" spans="1:8" x14ac:dyDescent="0.2">
      <c r="A83" t="s">
        <v>6</v>
      </c>
      <c r="B83" t="s">
        <v>949</v>
      </c>
      <c r="C83">
        <v>5</v>
      </c>
      <c r="D83">
        <v>4.9000000000000004</v>
      </c>
      <c r="E83" s="1">
        <v>1.1999999999999999E-3</v>
      </c>
      <c r="F83" s="1">
        <v>0.02</v>
      </c>
      <c r="G83">
        <f t="shared" si="4"/>
        <v>1</v>
      </c>
      <c r="H83">
        <f t="shared" si="5"/>
        <v>1</v>
      </c>
    </row>
    <row r="84" spans="1:8" x14ac:dyDescent="0.2">
      <c r="A84" t="s">
        <v>6</v>
      </c>
      <c r="B84" t="s">
        <v>950</v>
      </c>
      <c r="C84">
        <v>5</v>
      </c>
      <c r="D84">
        <v>4.9000000000000004</v>
      </c>
      <c r="E84" s="1">
        <v>1.6000000000000001E-3</v>
      </c>
      <c r="F84" s="1">
        <v>2.5000000000000001E-2</v>
      </c>
      <c r="G84">
        <f t="shared" si="4"/>
        <v>1</v>
      </c>
      <c r="H84">
        <f t="shared" si="5"/>
        <v>1</v>
      </c>
    </row>
    <row r="85" spans="1:8" x14ac:dyDescent="0.2">
      <c r="A85" t="s">
        <v>6</v>
      </c>
      <c r="B85" t="s">
        <v>215</v>
      </c>
      <c r="C85">
        <v>5</v>
      </c>
      <c r="D85">
        <v>4.9000000000000004</v>
      </c>
      <c r="E85" s="1">
        <v>2.0999999999999999E-3</v>
      </c>
      <c r="F85" s="1">
        <v>3.3000000000000002E-2</v>
      </c>
      <c r="G85">
        <f t="shared" si="4"/>
        <v>1</v>
      </c>
      <c r="H85">
        <f t="shared" si="5"/>
        <v>1</v>
      </c>
    </row>
    <row r="86" spans="1:8" x14ac:dyDescent="0.2">
      <c r="A86" t="s">
        <v>6</v>
      </c>
      <c r="B86" t="s">
        <v>1516</v>
      </c>
      <c r="C86">
        <v>4</v>
      </c>
      <c r="D86">
        <v>3.9</v>
      </c>
      <c r="E86" s="1">
        <v>1.5E-6</v>
      </c>
      <c r="F86" s="1">
        <v>6.8999999999999997E-5</v>
      </c>
      <c r="G86">
        <f t="shared" si="4"/>
        <v>1</v>
      </c>
      <c r="H86">
        <f t="shared" si="5"/>
        <v>1</v>
      </c>
    </row>
    <row r="87" spans="1:8" x14ac:dyDescent="0.2">
      <c r="A87" t="s">
        <v>6</v>
      </c>
      <c r="B87" t="s">
        <v>952</v>
      </c>
      <c r="C87">
        <v>4</v>
      </c>
      <c r="D87">
        <v>3.9</v>
      </c>
      <c r="E87" s="1">
        <v>3.5999999999999998E-6</v>
      </c>
      <c r="F87" s="1">
        <v>1.4999999999999999E-4</v>
      </c>
      <c r="G87">
        <f t="shared" si="4"/>
        <v>1</v>
      </c>
      <c r="H87">
        <f t="shared" si="5"/>
        <v>1</v>
      </c>
    </row>
    <row r="88" spans="1:8" x14ac:dyDescent="0.2">
      <c r="A88" t="s">
        <v>6</v>
      </c>
      <c r="B88" t="s">
        <v>953</v>
      </c>
      <c r="C88">
        <v>4</v>
      </c>
      <c r="D88">
        <v>3.9</v>
      </c>
      <c r="E88" s="1">
        <v>3.5999999999999998E-6</v>
      </c>
      <c r="F88" s="1">
        <v>1.4999999999999999E-4</v>
      </c>
      <c r="G88">
        <f t="shared" si="4"/>
        <v>1</v>
      </c>
      <c r="H88">
        <f t="shared" si="5"/>
        <v>1</v>
      </c>
    </row>
    <row r="89" spans="1:8" x14ac:dyDescent="0.2">
      <c r="A89" t="s">
        <v>6</v>
      </c>
      <c r="B89" t="s">
        <v>954</v>
      </c>
      <c r="C89">
        <v>4</v>
      </c>
      <c r="D89">
        <v>3.9</v>
      </c>
      <c r="E89" s="1">
        <v>3.5999999999999998E-6</v>
      </c>
      <c r="F89" s="1">
        <v>1.4999999999999999E-4</v>
      </c>
      <c r="G89">
        <f t="shared" si="4"/>
        <v>1</v>
      </c>
      <c r="H89">
        <f t="shared" si="5"/>
        <v>1</v>
      </c>
    </row>
    <row r="90" spans="1:8" x14ac:dyDescent="0.2">
      <c r="A90" t="s">
        <v>6</v>
      </c>
      <c r="B90" t="s">
        <v>1517</v>
      </c>
      <c r="C90">
        <v>4</v>
      </c>
      <c r="D90">
        <v>3.9</v>
      </c>
      <c r="E90" s="1">
        <v>7.3000000000000004E-6</v>
      </c>
      <c r="F90" s="1">
        <v>2.7E-4</v>
      </c>
      <c r="G90">
        <f t="shared" si="4"/>
        <v>1</v>
      </c>
      <c r="H90">
        <f t="shared" si="5"/>
        <v>1</v>
      </c>
    </row>
    <row r="91" spans="1:8" x14ac:dyDescent="0.2">
      <c r="A91" t="s">
        <v>6</v>
      </c>
      <c r="B91" t="s">
        <v>955</v>
      </c>
      <c r="C91">
        <v>4</v>
      </c>
      <c r="D91">
        <v>3.9</v>
      </c>
      <c r="E91" s="1">
        <v>1.2999999999999999E-5</v>
      </c>
      <c r="F91" s="1">
        <v>4.2000000000000002E-4</v>
      </c>
      <c r="G91">
        <f t="shared" si="4"/>
        <v>1</v>
      </c>
      <c r="H91">
        <f t="shared" si="5"/>
        <v>1</v>
      </c>
    </row>
    <row r="92" spans="1:8" x14ac:dyDescent="0.2">
      <c r="A92" t="s">
        <v>6</v>
      </c>
      <c r="B92" t="s">
        <v>956</v>
      </c>
      <c r="C92">
        <v>4</v>
      </c>
      <c r="D92">
        <v>3.9</v>
      </c>
      <c r="E92" s="1">
        <v>1.2999999999999999E-5</v>
      </c>
      <c r="F92" s="1">
        <v>4.2000000000000002E-4</v>
      </c>
      <c r="G92">
        <f t="shared" si="4"/>
        <v>1</v>
      </c>
      <c r="H92">
        <f t="shared" si="5"/>
        <v>1</v>
      </c>
    </row>
    <row r="93" spans="1:8" x14ac:dyDescent="0.2">
      <c r="A93" t="s">
        <v>6</v>
      </c>
      <c r="B93" t="s">
        <v>957</v>
      </c>
      <c r="C93">
        <v>4</v>
      </c>
      <c r="D93">
        <v>3.9</v>
      </c>
      <c r="E93" s="1">
        <v>1.2999999999999999E-5</v>
      </c>
      <c r="F93" s="1">
        <v>4.2000000000000002E-4</v>
      </c>
      <c r="G93">
        <f t="shared" si="4"/>
        <v>1</v>
      </c>
      <c r="H93">
        <f t="shared" si="5"/>
        <v>1</v>
      </c>
    </row>
    <row r="94" spans="1:8" x14ac:dyDescent="0.2">
      <c r="A94" t="s">
        <v>6</v>
      </c>
      <c r="B94" t="s">
        <v>958</v>
      </c>
      <c r="C94">
        <v>4</v>
      </c>
      <c r="D94">
        <v>3.9</v>
      </c>
      <c r="E94" s="1">
        <v>1.2999999999999999E-5</v>
      </c>
      <c r="F94" s="1">
        <v>4.2000000000000002E-4</v>
      </c>
      <c r="G94">
        <f t="shared" si="4"/>
        <v>1</v>
      </c>
      <c r="H94">
        <f t="shared" si="5"/>
        <v>1</v>
      </c>
    </row>
    <row r="95" spans="1:8" x14ac:dyDescent="0.2">
      <c r="A95" t="s">
        <v>6</v>
      </c>
      <c r="B95" t="s">
        <v>1518</v>
      </c>
      <c r="C95">
        <v>4</v>
      </c>
      <c r="D95">
        <v>3.9</v>
      </c>
      <c r="E95" s="1">
        <v>3.0000000000000001E-5</v>
      </c>
      <c r="F95" s="1">
        <v>8.9999999999999998E-4</v>
      </c>
      <c r="G95">
        <f t="shared" si="4"/>
        <v>1</v>
      </c>
      <c r="H95">
        <f t="shared" si="5"/>
        <v>1</v>
      </c>
    </row>
    <row r="96" spans="1:8" x14ac:dyDescent="0.2">
      <c r="A96" t="s">
        <v>6</v>
      </c>
      <c r="B96" t="s">
        <v>959</v>
      </c>
      <c r="C96">
        <v>4</v>
      </c>
      <c r="D96">
        <v>3.9</v>
      </c>
      <c r="E96" s="1">
        <v>3.0000000000000001E-5</v>
      </c>
      <c r="F96" s="1">
        <v>8.9999999999999998E-4</v>
      </c>
      <c r="G96">
        <f t="shared" si="4"/>
        <v>1</v>
      </c>
      <c r="H96">
        <f t="shared" si="5"/>
        <v>1</v>
      </c>
    </row>
    <row r="97" spans="1:8" x14ac:dyDescent="0.2">
      <c r="A97" t="s">
        <v>6</v>
      </c>
      <c r="B97" t="s">
        <v>960</v>
      </c>
      <c r="C97">
        <v>4</v>
      </c>
      <c r="D97">
        <v>3.9</v>
      </c>
      <c r="E97" s="1">
        <v>4.3000000000000002E-5</v>
      </c>
      <c r="F97" s="1">
        <v>1.1999999999999999E-3</v>
      </c>
      <c r="G97">
        <f t="shared" si="4"/>
        <v>1</v>
      </c>
      <c r="H97">
        <f t="shared" si="5"/>
        <v>1</v>
      </c>
    </row>
    <row r="98" spans="1:8" x14ac:dyDescent="0.2">
      <c r="A98" t="s">
        <v>6</v>
      </c>
      <c r="B98" t="s">
        <v>961</v>
      </c>
      <c r="C98">
        <v>4</v>
      </c>
      <c r="D98">
        <v>3.9</v>
      </c>
      <c r="E98" s="1">
        <v>5.8E-5</v>
      </c>
      <c r="F98" s="1">
        <v>1.6000000000000001E-3</v>
      </c>
      <c r="G98">
        <f t="shared" si="4"/>
        <v>1</v>
      </c>
      <c r="H98">
        <f t="shared" si="5"/>
        <v>1</v>
      </c>
    </row>
    <row r="99" spans="1:8" x14ac:dyDescent="0.2">
      <c r="A99" t="s">
        <v>6</v>
      </c>
      <c r="B99" t="s">
        <v>962</v>
      </c>
      <c r="C99">
        <v>4</v>
      </c>
      <c r="D99">
        <v>3.9</v>
      </c>
      <c r="E99" s="1">
        <v>7.7000000000000001E-5</v>
      </c>
      <c r="F99" s="1">
        <v>2E-3</v>
      </c>
      <c r="G99">
        <f t="shared" si="4"/>
        <v>1</v>
      </c>
      <c r="H99">
        <f t="shared" si="5"/>
        <v>1</v>
      </c>
    </row>
    <row r="100" spans="1:8" x14ac:dyDescent="0.2">
      <c r="A100" t="s">
        <v>6</v>
      </c>
      <c r="B100" t="s">
        <v>963</v>
      </c>
      <c r="C100">
        <v>4</v>
      </c>
      <c r="D100">
        <v>3.9</v>
      </c>
      <c r="E100" s="1">
        <v>7.7000000000000001E-5</v>
      </c>
      <c r="F100" s="1">
        <v>2E-3</v>
      </c>
      <c r="G100">
        <f t="shared" si="4"/>
        <v>1</v>
      </c>
      <c r="H100">
        <f t="shared" si="5"/>
        <v>1</v>
      </c>
    </row>
    <row r="101" spans="1:8" x14ac:dyDescent="0.2">
      <c r="A101" t="s">
        <v>6</v>
      </c>
      <c r="B101" t="s">
        <v>964</v>
      </c>
      <c r="C101">
        <v>4</v>
      </c>
      <c r="D101">
        <v>3.9</v>
      </c>
      <c r="E101" s="1">
        <v>7.7000000000000001E-5</v>
      </c>
      <c r="F101" s="1">
        <v>2E-3</v>
      </c>
      <c r="G101">
        <f t="shared" si="4"/>
        <v>1</v>
      </c>
      <c r="H101">
        <f t="shared" si="5"/>
        <v>1</v>
      </c>
    </row>
    <row r="102" spans="1:8" x14ac:dyDescent="0.2">
      <c r="A102" t="s">
        <v>6</v>
      </c>
      <c r="B102" t="s">
        <v>965</v>
      </c>
      <c r="C102">
        <v>4</v>
      </c>
      <c r="D102">
        <v>3.9</v>
      </c>
      <c r="E102" s="1">
        <v>1E-4</v>
      </c>
      <c r="F102" s="1">
        <v>2.5000000000000001E-3</v>
      </c>
      <c r="G102">
        <f t="shared" si="4"/>
        <v>1</v>
      </c>
      <c r="H102">
        <f t="shared" si="5"/>
        <v>1</v>
      </c>
    </row>
    <row r="103" spans="1:8" x14ac:dyDescent="0.2">
      <c r="A103" t="s">
        <v>6</v>
      </c>
      <c r="B103" t="s">
        <v>966</v>
      </c>
      <c r="C103">
        <v>4</v>
      </c>
      <c r="D103">
        <v>3.9</v>
      </c>
      <c r="E103" s="1">
        <v>2.7999999999999998E-4</v>
      </c>
      <c r="F103" s="1">
        <v>6.1999999999999998E-3</v>
      </c>
      <c r="G103">
        <f t="shared" si="4"/>
        <v>1</v>
      </c>
      <c r="H103">
        <f t="shared" si="5"/>
        <v>1</v>
      </c>
    </row>
    <row r="104" spans="1:8" x14ac:dyDescent="0.2">
      <c r="A104" t="s">
        <v>6</v>
      </c>
      <c r="B104" t="s">
        <v>1519</v>
      </c>
      <c r="C104">
        <v>4</v>
      </c>
      <c r="D104">
        <v>3.9</v>
      </c>
      <c r="E104" s="1">
        <v>2.7999999999999998E-4</v>
      </c>
      <c r="F104" s="1">
        <v>6.1999999999999998E-3</v>
      </c>
      <c r="G104">
        <f t="shared" si="4"/>
        <v>1</v>
      </c>
      <c r="H104">
        <f t="shared" si="5"/>
        <v>1</v>
      </c>
    </row>
    <row r="105" spans="1:8" x14ac:dyDescent="0.2">
      <c r="A105" t="s">
        <v>6</v>
      </c>
      <c r="B105" t="s">
        <v>530</v>
      </c>
      <c r="C105">
        <v>4</v>
      </c>
      <c r="D105">
        <v>3.9</v>
      </c>
      <c r="E105" s="1">
        <v>3.3E-4</v>
      </c>
      <c r="F105" s="1">
        <v>7.1000000000000004E-3</v>
      </c>
      <c r="G105">
        <f t="shared" si="4"/>
        <v>1</v>
      </c>
      <c r="H105">
        <f t="shared" si="5"/>
        <v>1</v>
      </c>
    </row>
    <row r="106" spans="1:8" x14ac:dyDescent="0.2">
      <c r="A106" t="s">
        <v>6</v>
      </c>
      <c r="B106" t="s">
        <v>967</v>
      </c>
      <c r="C106">
        <v>4</v>
      </c>
      <c r="D106">
        <v>3.9</v>
      </c>
      <c r="E106" s="1">
        <v>3.8000000000000002E-4</v>
      </c>
      <c r="F106" s="1">
        <v>8.0999999999999996E-3</v>
      </c>
      <c r="G106">
        <f t="shared" si="4"/>
        <v>1</v>
      </c>
      <c r="H106">
        <f t="shared" si="5"/>
        <v>1</v>
      </c>
    </row>
    <row r="107" spans="1:8" x14ac:dyDescent="0.2">
      <c r="A107" t="s">
        <v>6</v>
      </c>
      <c r="B107" t="s">
        <v>968</v>
      </c>
      <c r="C107">
        <v>4</v>
      </c>
      <c r="D107">
        <v>3.9</v>
      </c>
      <c r="E107" s="1">
        <v>3.8000000000000002E-4</v>
      </c>
      <c r="F107" s="1">
        <v>8.0999999999999996E-3</v>
      </c>
      <c r="G107">
        <f t="shared" si="4"/>
        <v>1</v>
      </c>
      <c r="H107">
        <f t="shared" si="5"/>
        <v>1</v>
      </c>
    </row>
    <row r="108" spans="1:8" x14ac:dyDescent="0.2">
      <c r="A108" t="s">
        <v>6</v>
      </c>
      <c r="B108" t="s">
        <v>969</v>
      </c>
      <c r="C108">
        <v>4</v>
      </c>
      <c r="D108">
        <v>3.9</v>
      </c>
      <c r="E108" s="1">
        <v>4.4999999999999999E-4</v>
      </c>
      <c r="F108" s="1">
        <v>8.9999999999999993E-3</v>
      </c>
      <c r="G108">
        <f t="shared" si="4"/>
        <v>1</v>
      </c>
      <c r="H108">
        <f t="shared" si="5"/>
        <v>1</v>
      </c>
    </row>
    <row r="109" spans="1:8" x14ac:dyDescent="0.2">
      <c r="A109" t="s">
        <v>6</v>
      </c>
      <c r="B109" t="s">
        <v>586</v>
      </c>
      <c r="C109">
        <v>4</v>
      </c>
      <c r="D109">
        <v>3.9</v>
      </c>
      <c r="E109" s="1">
        <v>5.9000000000000003E-4</v>
      </c>
      <c r="F109" s="1">
        <v>1.0999999999999999E-2</v>
      </c>
      <c r="G109">
        <f t="shared" si="4"/>
        <v>1</v>
      </c>
      <c r="H109">
        <f t="shared" si="5"/>
        <v>1</v>
      </c>
    </row>
    <row r="110" spans="1:8" x14ac:dyDescent="0.2">
      <c r="A110" t="s">
        <v>6</v>
      </c>
      <c r="B110" t="s">
        <v>970</v>
      </c>
      <c r="C110">
        <v>4</v>
      </c>
      <c r="D110">
        <v>3.9</v>
      </c>
      <c r="E110" s="1">
        <v>7.6000000000000004E-4</v>
      </c>
      <c r="F110" s="1">
        <v>1.4E-2</v>
      </c>
      <c r="G110">
        <f t="shared" si="4"/>
        <v>1</v>
      </c>
      <c r="H110">
        <f t="shared" si="5"/>
        <v>1</v>
      </c>
    </row>
    <row r="111" spans="1:8" x14ac:dyDescent="0.2">
      <c r="A111" t="s">
        <v>6</v>
      </c>
      <c r="B111" t="s">
        <v>737</v>
      </c>
      <c r="C111">
        <v>4</v>
      </c>
      <c r="D111">
        <v>3.9</v>
      </c>
      <c r="E111" s="1">
        <v>7.6000000000000004E-4</v>
      </c>
      <c r="F111" s="1">
        <v>1.4E-2</v>
      </c>
      <c r="G111">
        <f t="shared" si="4"/>
        <v>1</v>
      </c>
      <c r="H111">
        <f t="shared" si="5"/>
        <v>1</v>
      </c>
    </row>
    <row r="112" spans="1:8" x14ac:dyDescent="0.2">
      <c r="A112" t="s">
        <v>6</v>
      </c>
      <c r="B112" t="s">
        <v>38</v>
      </c>
      <c r="C112">
        <v>4</v>
      </c>
      <c r="D112">
        <v>3.9</v>
      </c>
      <c r="E112" s="1">
        <v>8.4999999999999995E-4</v>
      </c>
      <c r="F112" s="1">
        <v>1.4999999999999999E-2</v>
      </c>
      <c r="G112">
        <f t="shared" si="4"/>
        <v>1</v>
      </c>
      <c r="H112">
        <f t="shared" si="5"/>
        <v>1</v>
      </c>
    </row>
    <row r="113" spans="1:8" x14ac:dyDescent="0.2">
      <c r="A113" t="s">
        <v>6</v>
      </c>
      <c r="B113" t="s">
        <v>1520</v>
      </c>
      <c r="C113">
        <v>4</v>
      </c>
      <c r="D113">
        <v>3.9</v>
      </c>
      <c r="E113" s="1">
        <v>1.4E-3</v>
      </c>
      <c r="F113" s="1">
        <v>2.4E-2</v>
      </c>
      <c r="G113">
        <f t="shared" si="4"/>
        <v>1</v>
      </c>
      <c r="H113">
        <f t="shared" si="5"/>
        <v>1</v>
      </c>
    </row>
    <row r="114" spans="1:8" x14ac:dyDescent="0.2">
      <c r="A114" t="s">
        <v>6</v>
      </c>
      <c r="B114" t="s">
        <v>971</v>
      </c>
      <c r="C114">
        <v>4</v>
      </c>
      <c r="D114">
        <v>3.9</v>
      </c>
      <c r="E114" s="1">
        <v>1.4E-3</v>
      </c>
      <c r="F114" s="1">
        <v>2.4E-2</v>
      </c>
      <c r="G114">
        <f t="shared" si="4"/>
        <v>1</v>
      </c>
      <c r="H114">
        <f t="shared" si="5"/>
        <v>1</v>
      </c>
    </row>
    <row r="115" spans="1:8" x14ac:dyDescent="0.2">
      <c r="A115" t="s">
        <v>6</v>
      </c>
      <c r="B115" t="s">
        <v>972</v>
      </c>
      <c r="C115">
        <v>4</v>
      </c>
      <c r="D115">
        <v>3.9</v>
      </c>
      <c r="E115" s="1">
        <v>2.3999999999999998E-3</v>
      </c>
      <c r="F115" s="1">
        <v>3.6999999999999998E-2</v>
      </c>
      <c r="G115">
        <f t="shared" si="4"/>
        <v>1</v>
      </c>
      <c r="H115">
        <f t="shared" si="5"/>
        <v>1</v>
      </c>
    </row>
    <row r="116" spans="1:8" x14ac:dyDescent="0.2">
      <c r="A116" t="s">
        <v>6</v>
      </c>
      <c r="B116" t="s">
        <v>973</v>
      </c>
      <c r="C116">
        <v>4</v>
      </c>
      <c r="D116">
        <v>3.9</v>
      </c>
      <c r="E116" s="1">
        <v>2.5999999999999999E-3</v>
      </c>
      <c r="F116" s="1">
        <v>3.9E-2</v>
      </c>
      <c r="G116">
        <f t="shared" si="4"/>
        <v>1</v>
      </c>
      <c r="H116">
        <f t="shared" si="5"/>
        <v>1</v>
      </c>
    </row>
    <row r="117" spans="1:8" x14ac:dyDescent="0.2">
      <c r="A117" t="s">
        <v>6</v>
      </c>
      <c r="B117" t="s">
        <v>976</v>
      </c>
      <c r="C117">
        <v>3</v>
      </c>
      <c r="D117">
        <v>2.9</v>
      </c>
      <c r="E117" s="1">
        <v>1.6000000000000001E-4</v>
      </c>
      <c r="F117" s="1">
        <v>3.7000000000000002E-3</v>
      </c>
      <c r="G117">
        <f t="shared" si="4"/>
        <v>1</v>
      </c>
      <c r="H117">
        <f t="shared" si="5"/>
        <v>1</v>
      </c>
    </row>
    <row r="118" spans="1:8" x14ac:dyDescent="0.2">
      <c r="A118" t="s">
        <v>6</v>
      </c>
      <c r="B118" t="s">
        <v>1523</v>
      </c>
      <c r="C118">
        <v>3</v>
      </c>
      <c r="D118">
        <v>2.9</v>
      </c>
      <c r="E118" s="1">
        <v>1.6000000000000001E-4</v>
      </c>
      <c r="F118" s="1">
        <v>3.7000000000000002E-3</v>
      </c>
      <c r="G118">
        <f t="shared" si="4"/>
        <v>1</v>
      </c>
      <c r="H118">
        <f t="shared" si="5"/>
        <v>1</v>
      </c>
    </row>
    <row r="119" spans="1:8" x14ac:dyDescent="0.2">
      <c r="A119" t="s">
        <v>6</v>
      </c>
      <c r="B119" t="s">
        <v>1524</v>
      </c>
      <c r="C119">
        <v>3</v>
      </c>
      <c r="D119">
        <v>2.9</v>
      </c>
      <c r="E119" s="1">
        <v>1.6000000000000001E-4</v>
      </c>
      <c r="F119" s="1">
        <v>3.7000000000000002E-3</v>
      </c>
      <c r="G119">
        <f t="shared" si="4"/>
        <v>1</v>
      </c>
      <c r="H119">
        <f t="shared" si="5"/>
        <v>1</v>
      </c>
    </row>
    <row r="120" spans="1:8" x14ac:dyDescent="0.2">
      <c r="A120" t="s">
        <v>6</v>
      </c>
      <c r="B120" t="s">
        <v>977</v>
      </c>
      <c r="C120">
        <v>3</v>
      </c>
      <c r="D120">
        <v>2.9</v>
      </c>
      <c r="E120" s="1">
        <v>1.6000000000000001E-4</v>
      </c>
      <c r="F120" s="1">
        <v>3.7000000000000002E-3</v>
      </c>
      <c r="G120">
        <f t="shared" si="4"/>
        <v>1</v>
      </c>
      <c r="H120">
        <f t="shared" si="5"/>
        <v>1</v>
      </c>
    </row>
    <row r="121" spans="1:8" x14ac:dyDescent="0.2">
      <c r="A121" t="s">
        <v>6</v>
      </c>
      <c r="B121" t="s">
        <v>1525</v>
      </c>
      <c r="C121">
        <v>3</v>
      </c>
      <c r="D121">
        <v>2.9</v>
      </c>
      <c r="E121" s="1">
        <v>1.6000000000000001E-4</v>
      </c>
      <c r="F121" s="1">
        <v>3.7000000000000002E-3</v>
      </c>
      <c r="G121">
        <f t="shared" si="4"/>
        <v>1</v>
      </c>
      <c r="H121">
        <f t="shared" si="5"/>
        <v>1</v>
      </c>
    </row>
    <row r="122" spans="1:8" x14ac:dyDescent="0.2">
      <c r="A122" t="s">
        <v>6</v>
      </c>
      <c r="B122" t="s">
        <v>978</v>
      </c>
      <c r="C122">
        <v>3</v>
      </c>
      <c r="D122">
        <v>2.9</v>
      </c>
      <c r="E122" s="1">
        <v>1.6000000000000001E-4</v>
      </c>
      <c r="F122" s="1">
        <v>3.7000000000000002E-3</v>
      </c>
      <c r="G122">
        <f t="shared" si="4"/>
        <v>1</v>
      </c>
      <c r="H122">
        <f t="shared" si="5"/>
        <v>1</v>
      </c>
    </row>
    <row r="123" spans="1:8" x14ac:dyDescent="0.2">
      <c r="A123" t="s">
        <v>6</v>
      </c>
      <c r="B123" t="s">
        <v>1526</v>
      </c>
      <c r="C123">
        <v>3</v>
      </c>
      <c r="D123">
        <v>2.9</v>
      </c>
      <c r="E123" s="1">
        <v>1.6000000000000001E-4</v>
      </c>
      <c r="F123" s="1">
        <v>3.7000000000000002E-3</v>
      </c>
      <c r="G123">
        <f t="shared" si="4"/>
        <v>1</v>
      </c>
      <c r="H123">
        <f t="shared" si="5"/>
        <v>1</v>
      </c>
    </row>
    <row r="124" spans="1:8" x14ac:dyDescent="0.2">
      <c r="A124" t="s">
        <v>6</v>
      </c>
      <c r="B124" t="s">
        <v>979</v>
      </c>
      <c r="C124">
        <v>3</v>
      </c>
      <c r="D124">
        <v>2.9</v>
      </c>
      <c r="E124" s="1">
        <v>1.6000000000000001E-4</v>
      </c>
      <c r="F124" s="1">
        <v>3.7000000000000002E-3</v>
      </c>
      <c r="G124">
        <f t="shared" si="4"/>
        <v>1</v>
      </c>
      <c r="H124">
        <f t="shared" si="5"/>
        <v>1</v>
      </c>
    </row>
    <row r="125" spans="1:8" x14ac:dyDescent="0.2">
      <c r="A125" t="s">
        <v>6</v>
      </c>
      <c r="B125" t="s">
        <v>980</v>
      </c>
      <c r="C125">
        <v>3</v>
      </c>
      <c r="D125">
        <v>2.9</v>
      </c>
      <c r="E125" s="1">
        <v>1.6000000000000001E-4</v>
      </c>
      <c r="F125" s="1">
        <v>3.7000000000000002E-3</v>
      </c>
      <c r="G125">
        <f t="shared" si="4"/>
        <v>1</v>
      </c>
      <c r="H125">
        <f t="shared" si="5"/>
        <v>1</v>
      </c>
    </row>
    <row r="126" spans="1:8" x14ac:dyDescent="0.2">
      <c r="A126" t="s">
        <v>6</v>
      </c>
      <c r="B126" t="s">
        <v>1527</v>
      </c>
      <c r="C126">
        <v>3</v>
      </c>
      <c r="D126">
        <v>2.9</v>
      </c>
      <c r="E126" s="1">
        <v>1.6000000000000001E-4</v>
      </c>
      <c r="F126" s="1">
        <v>3.7000000000000002E-3</v>
      </c>
      <c r="G126">
        <f t="shared" si="4"/>
        <v>1</v>
      </c>
      <c r="H126">
        <f t="shared" si="5"/>
        <v>1</v>
      </c>
    </row>
    <row r="127" spans="1:8" x14ac:dyDescent="0.2">
      <c r="A127" t="s">
        <v>6</v>
      </c>
      <c r="B127" t="s">
        <v>981</v>
      </c>
      <c r="C127">
        <v>3</v>
      </c>
      <c r="D127">
        <v>2.9</v>
      </c>
      <c r="E127" s="1">
        <v>1.6000000000000001E-4</v>
      </c>
      <c r="F127" s="1">
        <v>3.7000000000000002E-3</v>
      </c>
      <c r="G127">
        <f t="shared" si="4"/>
        <v>1</v>
      </c>
      <c r="H127">
        <f t="shared" si="5"/>
        <v>1</v>
      </c>
    </row>
    <row r="128" spans="1:8" x14ac:dyDescent="0.2">
      <c r="A128" t="s">
        <v>6</v>
      </c>
      <c r="B128" t="s">
        <v>982</v>
      </c>
      <c r="C128">
        <v>3</v>
      </c>
      <c r="D128">
        <v>2.9</v>
      </c>
      <c r="E128" s="1">
        <v>1.6000000000000001E-4</v>
      </c>
      <c r="F128" s="1">
        <v>3.7000000000000002E-3</v>
      </c>
      <c r="G128">
        <f t="shared" si="4"/>
        <v>1</v>
      </c>
      <c r="H128">
        <f t="shared" si="5"/>
        <v>1</v>
      </c>
    </row>
    <row r="129" spans="1:8" x14ac:dyDescent="0.2">
      <c r="A129" t="s">
        <v>6</v>
      </c>
      <c r="B129" t="s">
        <v>1528</v>
      </c>
      <c r="C129">
        <v>3</v>
      </c>
      <c r="D129">
        <v>2.9</v>
      </c>
      <c r="E129" s="1">
        <v>3.1E-4</v>
      </c>
      <c r="F129" s="1">
        <v>6.7999999999999996E-3</v>
      </c>
      <c r="G129">
        <f t="shared" si="4"/>
        <v>1</v>
      </c>
      <c r="H129">
        <f t="shared" si="5"/>
        <v>1</v>
      </c>
    </row>
    <row r="130" spans="1:8" x14ac:dyDescent="0.2">
      <c r="A130" t="s">
        <v>6</v>
      </c>
      <c r="B130" t="s">
        <v>983</v>
      </c>
      <c r="C130">
        <v>3</v>
      </c>
      <c r="D130">
        <v>2.9</v>
      </c>
      <c r="E130" s="1">
        <v>3.1E-4</v>
      </c>
      <c r="F130" s="1">
        <v>6.7999999999999996E-3</v>
      </c>
      <c r="G130">
        <f t="shared" ref="G130:G193" si="6">IF(E130&lt;0.05,1,0)</f>
        <v>1</v>
      </c>
      <c r="H130">
        <f t="shared" ref="H130:H193" si="7">IF(F130&lt;0.05,1,0)</f>
        <v>1</v>
      </c>
    </row>
    <row r="131" spans="1:8" x14ac:dyDescent="0.2">
      <c r="A131" t="s">
        <v>6</v>
      </c>
      <c r="B131" t="s">
        <v>984</v>
      </c>
      <c r="C131">
        <v>3</v>
      </c>
      <c r="D131">
        <v>2.9</v>
      </c>
      <c r="E131" s="1">
        <v>3.1E-4</v>
      </c>
      <c r="F131" s="1">
        <v>6.7999999999999996E-3</v>
      </c>
      <c r="G131">
        <f t="shared" si="6"/>
        <v>1</v>
      </c>
      <c r="H131">
        <f t="shared" si="7"/>
        <v>1</v>
      </c>
    </row>
    <row r="132" spans="1:8" x14ac:dyDescent="0.2">
      <c r="A132" t="s">
        <v>6</v>
      </c>
      <c r="B132" t="s">
        <v>985</v>
      </c>
      <c r="C132">
        <v>3</v>
      </c>
      <c r="D132">
        <v>2.9</v>
      </c>
      <c r="E132" s="1">
        <v>3.1E-4</v>
      </c>
      <c r="F132" s="1">
        <v>6.7999999999999996E-3</v>
      </c>
      <c r="G132">
        <f t="shared" si="6"/>
        <v>1</v>
      </c>
      <c r="H132">
        <f t="shared" si="7"/>
        <v>1</v>
      </c>
    </row>
    <row r="133" spans="1:8" x14ac:dyDescent="0.2">
      <c r="A133" t="s">
        <v>6</v>
      </c>
      <c r="B133" t="s">
        <v>1529</v>
      </c>
      <c r="C133">
        <v>3</v>
      </c>
      <c r="D133">
        <v>2.9</v>
      </c>
      <c r="E133" s="1">
        <v>3.1E-4</v>
      </c>
      <c r="F133" s="1">
        <v>6.7999999999999996E-3</v>
      </c>
      <c r="G133">
        <f t="shared" si="6"/>
        <v>1</v>
      </c>
      <c r="H133">
        <f t="shared" si="7"/>
        <v>1</v>
      </c>
    </row>
    <row r="134" spans="1:8" x14ac:dyDescent="0.2">
      <c r="A134" t="s">
        <v>6</v>
      </c>
      <c r="B134" t="s">
        <v>986</v>
      </c>
      <c r="C134">
        <v>3</v>
      </c>
      <c r="D134">
        <v>2.9</v>
      </c>
      <c r="E134" s="1">
        <v>3.1E-4</v>
      </c>
      <c r="F134" s="1">
        <v>6.7999999999999996E-3</v>
      </c>
      <c r="G134">
        <f t="shared" si="6"/>
        <v>1</v>
      </c>
      <c r="H134">
        <f t="shared" si="7"/>
        <v>1</v>
      </c>
    </row>
    <row r="135" spans="1:8" x14ac:dyDescent="0.2">
      <c r="A135" t="s">
        <v>6</v>
      </c>
      <c r="B135" t="s">
        <v>987</v>
      </c>
      <c r="C135">
        <v>3</v>
      </c>
      <c r="D135">
        <v>2.9</v>
      </c>
      <c r="E135" s="1">
        <v>5.1000000000000004E-4</v>
      </c>
      <c r="F135" s="1">
        <v>0.01</v>
      </c>
      <c r="G135">
        <f t="shared" si="6"/>
        <v>1</v>
      </c>
      <c r="H135">
        <f t="shared" si="7"/>
        <v>1</v>
      </c>
    </row>
    <row r="136" spans="1:8" x14ac:dyDescent="0.2">
      <c r="A136" t="s">
        <v>6</v>
      </c>
      <c r="B136" t="s">
        <v>988</v>
      </c>
      <c r="C136">
        <v>3</v>
      </c>
      <c r="D136">
        <v>2.9</v>
      </c>
      <c r="E136" s="1">
        <v>5.1000000000000004E-4</v>
      </c>
      <c r="F136" s="1">
        <v>0.01</v>
      </c>
      <c r="G136">
        <f t="shared" si="6"/>
        <v>1</v>
      </c>
      <c r="H136">
        <f t="shared" si="7"/>
        <v>1</v>
      </c>
    </row>
    <row r="137" spans="1:8" x14ac:dyDescent="0.2">
      <c r="A137" t="s">
        <v>6</v>
      </c>
      <c r="B137" t="s">
        <v>989</v>
      </c>
      <c r="C137">
        <v>3</v>
      </c>
      <c r="D137">
        <v>2.9</v>
      </c>
      <c r="E137" s="1">
        <v>5.1000000000000004E-4</v>
      </c>
      <c r="F137" s="1">
        <v>0.01</v>
      </c>
      <c r="G137">
        <f t="shared" si="6"/>
        <v>1</v>
      </c>
      <c r="H137">
        <f t="shared" si="7"/>
        <v>1</v>
      </c>
    </row>
    <row r="138" spans="1:8" x14ac:dyDescent="0.2">
      <c r="A138" t="s">
        <v>6</v>
      </c>
      <c r="B138" t="s">
        <v>990</v>
      </c>
      <c r="C138">
        <v>3</v>
      </c>
      <c r="D138">
        <v>2.9</v>
      </c>
      <c r="E138" s="1">
        <v>5.1000000000000004E-4</v>
      </c>
      <c r="F138" s="1">
        <v>0.01</v>
      </c>
      <c r="G138">
        <f t="shared" si="6"/>
        <v>1</v>
      </c>
      <c r="H138">
        <f t="shared" si="7"/>
        <v>1</v>
      </c>
    </row>
    <row r="139" spans="1:8" x14ac:dyDescent="0.2">
      <c r="A139" t="s">
        <v>6</v>
      </c>
      <c r="B139" t="s">
        <v>991</v>
      </c>
      <c r="C139">
        <v>3</v>
      </c>
      <c r="D139">
        <v>2.9</v>
      </c>
      <c r="E139" s="1">
        <v>5.1000000000000004E-4</v>
      </c>
      <c r="F139" s="1">
        <v>0.01</v>
      </c>
      <c r="G139">
        <f t="shared" si="6"/>
        <v>1</v>
      </c>
      <c r="H139">
        <f t="shared" si="7"/>
        <v>1</v>
      </c>
    </row>
    <row r="140" spans="1:8" x14ac:dyDescent="0.2">
      <c r="A140" t="s">
        <v>6</v>
      </c>
      <c r="B140" t="s">
        <v>992</v>
      </c>
      <c r="C140">
        <v>3</v>
      </c>
      <c r="D140">
        <v>2.9</v>
      </c>
      <c r="E140" s="1">
        <v>5.1000000000000004E-4</v>
      </c>
      <c r="F140" s="1">
        <v>0.01</v>
      </c>
      <c r="G140">
        <f t="shared" si="6"/>
        <v>1</v>
      </c>
      <c r="H140">
        <f t="shared" si="7"/>
        <v>1</v>
      </c>
    </row>
    <row r="141" spans="1:8" x14ac:dyDescent="0.2">
      <c r="A141" t="s">
        <v>6</v>
      </c>
      <c r="B141" t="s">
        <v>993</v>
      </c>
      <c r="C141">
        <v>3</v>
      </c>
      <c r="D141">
        <v>2.9</v>
      </c>
      <c r="E141" s="1">
        <v>5.1000000000000004E-4</v>
      </c>
      <c r="F141" s="1">
        <v>0.01</v>
      </c>
      <c r="G141">
        <f t="shared" si="6"/>
        <v>1</v>
      </c>
      <c r="H141">
        <f t="shared" si="7"/>
        <v>1</v>
      </c>
    </row>
    <row r="142" spans="1:8" x14ac:dyDescent="0.2">
      <c r="A142" t="s">
        <v>6</v>
      </c>
      <c r="B142" t="s">
        <v>994</v>
      </c>
      <c r="C142">
        <v>3</v>
      </c>
      <c r="D142">
        <v>2.9</v>
      </c>
      <c r="E142" s="1">
        <v>5.1000000000000004E-4</v>
      </c>
      <c r="F142" s="1">
        <v>0.01</v>
      </c>
      <c r="G142">
        <f t="shared" si="6"/>
        <v>1</v>
      </c>
      <c r="H142">
        <f t="shared" si="7"/>
        <v>1</v>
      </c>
    </row>
    <row r="143" spans="1:8" x14ac:dyDescent="0.2">
      <c r="A143" t="s">
        <v>6</v>
      </c>
      <c r="B143" t="s">
        <v>1530</v>
      </c>
      <c r="C143">
        <v>3</v>
      </c>
      <c r="D143">
        <v>2.9</v>
      </c>
      <c r="E143" s="1">
        <v>7.6000000000000004E-4</v>
      </c>
      <c r="F143" s="1">
        <v>1.4E-2</v>
      </c>
      <c r="G143">
        <f t="shared" si="6"/>
        <v>1</v>
      </c>
      <c r="H143">
        <f t="shared" si="7"/>
        <v>1</v>
      </c>
    </row>
    <row r="144" spans="1:8" x14ac:dyDescent="0.2">
      <c r="A144" t="s">
        <v>6</v>
      </c>
      <c r="B144" t="s">
        <v>995</v>
      </c>
      <c r="C144">
        <v>3</v>
      </c>
      <c r="D144">
        <v>2.9</v>
      </c>
      <c r="E144" s="1">
        <v>7.6000000000000004E-4</v>
      </c>
      <c r="F144" s="1">
        <v>1.4E-2</v>
      </c>
      <c r="G144">
        <f t="shared" si="6"/>
        <v>1</v>
      </c>
      <c r="H144">
        <f t="shared" si="7"/>
        <v>1</v>
      </c>
    </row>
    <row r="145" spans="1:8" x14ac:dyDescent="0.2">
      <c r="A145" t="s">
        <v>6</v>
      </c>
      <c r="B145" t="s">
        <v>996</v>
      </c>
      <c r="C145">
        <v>3</v>
      </c>
      <c r="D145">
        <v>2.9</v>
      </c>
      <c r="E145" s="1">
        <v>7.6000000000000004E-4</v>
      </c>
      <c r="F145" s="1">
        <v>1.4E-2</v>
      </c>
      <c r="G145">
        <f t="shared" si="6"/>
        <v>1</v>
      </c>
      <c r="H145">
        <f t="shared" si="7"/>
        <v>1</v>
      </c>
    </row>
    <row r="146" spans="1:8" x14ac:dyDescent="0.2">
      <c r="A146" t="s">
        <v>6</v>
      </c>
      <c r="B146" t="s">
        <v>911</v>
      </c>
      <c r="C146">
        <v>3</v>
      </c>
      <c r="D146">
        <v>2.9</v>
      </c>
      <c r="E146" s="1">
        <v>7.6000000000000004E-4</v>
      </c>
      <c r="F146" s="1">
        <v>1.4E-2</v>
      </c>
      <c r="G146">
        <f t="shared" si="6"/>
        <v>1</v>
      </c>
      <c r="H146">
        <f t="shared" si="7"/>
        <v>1</v>
      </c>
    </row>
    <row r="147" spans="1:8" x14ac:dyDescent="0.2">
      <c r="A147" t="s">
        <v>6</v>
      </c>
      <c r="B147" t="s">
        <v>997</v>
      </c>
      <c r="C147">
        <v>3</v>
      </c>
      <c r="D147">
        <v>2.9</v>
      </c>
      <c r="E147" s="1">
        <v>7.6000000000000004E-4</v>
      </c>
      <c r="F147" s="1">
        <v>1.4E-2</v>
      </c>
      <c r="G147">
        <f t="shared" si="6"/>
        <v>1</v>
      </c>
      <c r="H147">
        <f t="shared" si="7"/>
        <v>1</v>
      </c>
    </row>
    <row r="148" spans="1:8" x14ac:dyDescent="0.2">
      <c r="A148" t="s">
        <v>6</v>
      </c>
      <c r="B148" t="s">
        <v>998</v>
      </c>
      <c r="C148">
        <v>3</v>
      </c>
      <c r="D148">
        <v>2.9</v>
      </c>
      <c r="E148" s="1">
        <v>1.1000000000000001E-3</v>
      </c>
      <c r="F148" s="1">
        <v>1.9E-2</v>
      </c>
      <c r="G148">
        <f t="shared" si="6"/>
        <v>1</v>
      </c>
      <c r="H148">
        <f t="shared" si="7"/>
        <v>1</v>
      </c>
    </row>
    <row r="149" spans="1:8" x14ac:dyDescent="0.2">
      <c r="A149" t="s">
        <v>6</v>
      </c>
      <c r="B149" t="s">
        <v>999</v>
      </c>
      <c r="C149">
        <v>3</v>
      </c>
      <c r="D149">
        <v>2.9</v>
      </c>
      <c r="E149" s="1">
        <v>1.1000000000000001E-3</v>
      </c>
      <c r="F149" s="1">
        <v>1.9E-2</v>
      </c>
      <c r="G149">
        <f t="shared" si="6"/>
        <v>1</v>
      </c>
      <c r="H149">
        <f t="shared" si="7"/>
        <v>1</v>
      </c>
    </row>
    <row r="150" spans="1:8" x14ac:dyDescent="0.2">
      <c r="A150" t="s">
        <v>6</v>
      </c>
      <c r="B150" t="s">
        <v>940</v>
      </c>
      <c r="C150">
        <v>3</v>
      </c>
      <c r="D150">
        <v>2.9</v>
      </c>
      <c r="E150" s="1">
        <v>1.1000000000000001E-3</v>
      </c>
      <c r="F150" s="1">
        <v>1.9E-2</v>
      </c>
      <c r="G150">
        <f t="shared" si="6"/>
        <v>1</v>
      </c>
      <c r="H150">
        <f t="shared" si="7"/>
        <v>1</v>
      </c>
    </row>
    <row r="151" spans="1:8" x14ac:dyDescent="0.2">
      <c r="A151" t="s">
        <v>6</v>
      </c>
      <c r="B151" t="s">
        <v>1000</v>
      </c>
      <c r="C151">
        <v>3</v>
      </c>
      <c r="D151">
        <v>2.9</v>
      </c>
      <c r="E151" s="1">
        <v>1.1000000000000001E-3</v>
      </c>
      <c r="F151" s="1">
        <v>1.9E-2</v>
      </c>
      <c r="G151">
        <f t="shared" si="6"/>
        <v>1</v>
      </c>
      <c r="H151">
        <f t="shared" si="7"/>
        <v>1</v>
      </c>
    </row>
    <row r="152" spans="1:8" x14ac:dyDescent="0.2">
      <c r="A152" t="s">
        <v>6</v>
      </c>
      <c r="B152" t="s">
        <v>1001</v>
      </c>
      <c r="C152">
        <v>3</v>
      </c>
      <c r="D152">
        <v>2.9</v>
      </c>
      <c r="E152" s="1">
        <v>1.1000000000000001E-3</v>
      </c>
      <c r="F152" s="1">
        <v>1.9E-2</v>
      </c>
      <c r="G152">
        <f t="shared" si="6"/>
        <v>1</v>
      </c>
      <c r="H152">
        <f t="shared" si="7"/>
        <v>1</v>
      </c>
    </row>
    <row r="153" spans="1:8" x14ac:dyDescent="0.2">
      <c r="A153" t="s">
        <v>6</v>
      </c>
      <c r="B153" t="s">
        <v>1002</v>
      </c>
      <c r="C153">
        <v>3</v>
      </c>
      <c r="D153">
        <v>2.9</v>
      </c>
      <c r="E153" s="1">
        <v>1.1000000000000001E-3</v>
      </c>
      <c r="F153" s="1">
        <v>1.9E-2</v>
      </c>
      <c r="G153">
        <f t="shared" si="6"/>
        <v>1</v>
      </c>
      <c r="H153">
        <f t="shared" si="7"/>
        <v>1</v>
      </c>
    </row>
    <row r="154" spans="1:8" x14ac:dyDescent="0.2">
      <c r="A154" t="s">
        <v>6</v>
      </c>
      <c r="B154" t="s">
        <v>1003</v>
      </c>
      <c r="C154">
        <v>3</v>
      </c>
      <c r="D154">
        <v>2.9</v>
      </c>
      <c r="E154" s="1">
        <v>1.4E-3</v>
      </c>
      <c r="F154" s="1">
        <v>2.4E-2</v>
      </c>
      <c r="G154">
        <f t="shared" si="6"/>
        <v>1</v>
      </c>
      <c r="H154">
        <f t="shared" si="7"/>
        <v>1</v>
      </c>
    </row>
    <row r="155" spans="1:8" x14ac:dyDescent="0.2">
      <c r="A155" t="s">
        <v>6</v>
      </c>
      <c r="B155" t="s">
        <v>1531</v>
      </c>
      <c r="C155">
        <v>3</v>
      </c>
      <c r="D155">
        <v>2.9</v>
      </c>
      <c r="E155" s="1">
        <v>1.4E-3</v>
      </c>
      <c r="F155" s="1">
        <v>2.4E-2</v>
      </c>
      <c r="G155">
        <f t="shared" si="6"/>
        <v>1</v>
      </c>
      <c r="H155">
        <f t="shared" si="7"/>
        <v>1</v>
      </c>
    </row>
    <row r="156" spans="1:8" x14ac:dyDescent="0.2">
      <c r="A156" t="s">
        <v>6</v>
      </c>
      <c r="B156" t="s">
        <v>1532</v>
      </c>
      <c r="C156">
        <v>3</v>
      </c>
      <c r="D156">
        <v>2.9</v>
      </c>
      <c r="E156" s="1">
        <v>2.3E-3</v>
      </c>
      <c r="F156" s="1">
        <v>3.5000000000000003E-2</v>
      </c>
      <c r="G156">
        <f t="shared" si="6"/>
        <v>1</v>
      </c>
      <c r="H156">
        <f t="shared" si="7"/>
        <v>1</v>
      </c>
    </row>
    <row r="157" spans="1:8" x14ac:dyDescent="0.2">
      <c r="A157" t="s">
        <v>6</v>
      </c>
      <c r="B157" t="s">
        <v>1533</v>
      </c>
      <c r="C157">
        <v>3</v>
      </c>
      <c r="D157">
        <v>2.9</v>
      </c>
      <c r="E157" s="1">
        <v>2.3E-3</v>
      </c>
      <c r="F157" s="1">
        <v>3.5000000000000003E-2</v>
      </c>
      <c r="G157">
        <f t="shared" si="6"/>
        <v>1</v>
      </c>
      <c r="H157">
        <f t="shared" si="7"/>
        <v>1</v>
      </c>
    </row>
    <row r="158" spans="1:8" x14ac:dyDescent="0.2">
      <c r="A158" t="s">
        <v>6</v>
      </c>
      <c r="B158" t="s">
        <v>1004</v>
      </c>
      <c r="C158">
        <v>3</v>
      </c>
      <c r="D158">
        <v>2.9</v>
      </c>
      <c r="E158" s="1">
        <v>2.7000000000000001E-3</v>
      </c>
      <c r="F158" s="1">
        <v>4.1000000000000002E-2</v>
      </c>
      <c r="G158">
        <f t="shared" si="6"/>
        <v>1</v>
      </c>
      <c r="H158">
        <f t="shared" si="7"/>
        <v>1</v>
      </c>
    </row>
    <row r="159" spans="1:8" x14ac:dyDescent="0.2">
      <c r="A159" t="s">
        <v>6</v>
      </c>
      <c r="B159" t="s">
        <v>1534</v>
      </c>
      <c r="C159">
        <v>3</v>
      </c>
      <c r="D159">
        <v>2.9</v>
      </c>
      <c r="E159" s="1">
        <v>2.7000000000000001E-3</v>
      </c>
      <c r="F159" s="1">
        <v>4.1000000000000002E-2</v>
      </c>
      <c r="G159">
        <f t="shared" si="6"/>
        <v>1</v>
      </c>
      <c r="H159">
        <f t="shared" si="7"/>
        <v>1</v>
      </c>
    </row>
    <row r="160" spans="1:8" x14ac:dyDescent="0.2">
      <c r="A160" t="s">
        <v>6</v>
      </c>
      <c r="B160" t="s">
        <v>324</v>
      </c>
      <c r="C160">
        <v>3</v>
      </c>
      <c r="D160">
        <v>2.9</v>
      </c>
      <c r="E160" s="1">
        <v>3.3E-3</v>
      </c>
      <c r="F160" s="1">
        <v>4.8000000000000001E-2</v>
      </c>
      <c r="G160">
        <f t="shared" si="6"/>
        <v>1</v>
      </c>
      <c r="H160">
        <f t="shared" si="7"/>
        <v>1</v>
      </c>
    </row>
    <row r="161" spans="1:8" x14ac:dyDescent="0.2">
      <c r="A161" t="s">
        <v>6</v>
      </c>
      <c r="B161" t="s">
        <v>1005</v>
      </c>
      <c r="C161">
        <v>3</v>
      </c>
      <c r="D161">
        <v>2.9</v>
      </c>
      <c r="E161" s="1">
        <v>3.3E-3</v>
      </c>
      <c r="F161" s="1">
        <v>4.8000000000000001E-2</v>
      </c>
      <c r="G161">
        <f t="shared" si="6"/>
        <v>1</v>
      </c>
      <c r="H161">
        <f t="shared" si="7"/>
        <v>1</v>
      </c>
    </row>
    <row r="162" spans="1:8" x14ac:dyDescent="0.2">
      <c r="A162" t="s">
        <v>6</v>
      </c>
      <c r="B162" t="s">
        <v>1006</v>
      </c>
      <c r="C162">
        <v>3</v>
      </c>
      <c r="D162">
        <v>2.9</v>
      </c>
      <c r="E162" s="1">
        <v>3.3E-3</v>
      </c>
      <c r="F162" s="1">
        <v>4.8000000000000001E-2</v>
      </c>
      <c r="G162">
        <f t="shared" si="6"/>
        <v>1</v>
      </c>
      <c r="H162">
        <f t="shared" si="7"/>
        <v>1</v>
      </c>
    </row>
    <row r="163" spans="1:8" x14ac:dyDescent="0.2">
      <c r="A163" t="s">
        <v>6</v>
      </c>
      <c r="B163" t="s">
        <v>8</v>
      </c>
      <c r="C163">
        <v>13</v>
      </c>
      <c r="D163">
        <v>12.7</v>
      </c>
      <c r="E163" s="1">
        <v>1.0999999999999999E-2</v>
      </c>
      <c r="F163" s="1">
        <v>0.13</v>
      </c>
      <c r="G163">
        <f t="shared" si="6"/>
        <v>1</v>
      </c>
      <c r="H163">
        <f t="shared" si="7"/>
        <v>0</v>
      </c>
    </row>
    <row r="164" spans="1:8" x14ac:dyDescent="0.2">
      <c r="A164" t="s">
        <v>6</v>
      </c>
      <c r="B164" t="s">
        <v>932</v>
      </c>
      <c r="C164">
        <v>13</v>
      </c>
      <c r="D164">
        <v>12.7</v>
      </c>
      <c r="E164" s="1">
        <v>3.1E-2</v>
      </c>
      <c r="F164" s="1">
        <v>0.28000000000000003</v>
      </c>
      <c r="G164">
        <f t="shared" si="6"/>
        <v>1</v>
      </c>
      <c r="H164">
        <f t="shared" si="7"/>
        <v>0</v>
      </c>
    </row>
    <row r="165" spans="1:8" x14ac:dyDescent="0.2">
      <c r="A165" t="s">
        <v>6</v>
      </c>
      <c r="B165" t="s">
        <v>44</v>
      </c>
      <c r="C165">
        <v>9</v>
      </c>
      <c r="D165">
        <v>8.8000000000000007</v>
      </c>
      <c r="E165" s="1">
        <v>4.5999999999999999E-3</v>
      </c>
      <c r="F165" s="1">
        <v>6.3E-2</v>
      </c>
      <c r="G165">
        <f t="shared" si="6"/>
        <v>1</v>
      </c>
      <c r="H165">
        <f t="shared" si="7"/>
        <v>0</v>
      </c>
    </row>
    <row r="166" spans="1:8" x14ac:dyDescent="0.2">
      <c r="A166" t="s">
        <v>6</v>
      </c>
      <c r="B166" t="s">
        <v>30</v>
      </c>
      <c r="C166">
        <v>8</v>
      </c>
      <c r="D166">
        <v>7.8</v>
      </c>
      <c r="E166" s="1">
        <v>1.7999999999999999E-2</v>
      </c>
      <c r="F166" s="1">
        <v>0.19</v>
      </c>
      <c r="G166">
        <f t="shared" si="6"/>
        <v>1</v>
      </c>
      <c r="H166">
        <f t="shared" si="7"/>
        <v>0</v>
      </c>
    </row>
    <row r="167" spans="1:8" x14ac:dyDescent="0.2">
      <c r="A167" t="s">
        <v>6</v>
      </c>
      <c r="B167" t="s">
        <v>387</v>
      </c>
      <c r="C167">
        <v>8</v>
      </c>
      <c r="D167">
        <v>7.8</v>
      </c>
      <c r="E167" s="1">
        <v>2.4E-2</v>
      </c>
      <c r="F167" s="1">
        <v>0.24</v>
      </c>
      <c r="G167">
        <f t="shared" si="6"/>
        <v>1</v>
      </c>
      <c r="H167">
        <f t="shared" si="7"/>
        <v>0</v>
      </c>
    </row>
    <row r="168" spans="1:8" x14ac:dyDescent="0.2">
      <c r="A168" t="s">
        <v>6</v>
      </c>
      <c r="B168" t="s">
        <v>382</v>
      </c>
      <c r="C168">
        <v>7</v>
      </c>
      <c r="D168">
        <v>6.9</v>
      </c>
      <c r="E168" s="1">
        <v>4.0000000000000001E-3</v>
      </c>
      <c r="F168" s="1">
        <v>5.7000000000000002E-2</v>
      </c>
      <c r="G168">
        <f t="shared" si="6"/>
        <v>1</v>
      </c>
      <c r="H168">
        <f t="shared" si="7"/>
        <v>0</v>
      </c>
    </row>
    <row r="169" spans="1:8" x14ac:dyDescent="0.2">
      <c r="A169" t="s">
        <v>6</v>
      </c>
      <c r="B169" t="s">
        <v>103</v>
      </c>
      <c r="C169">
        <v>7</v>
      </c>
      <c r="D169">
        <v>6.9</v>
      </c>
      <c r="E169" s="1">
        <v>4.5999999999999999E-3</v>
      </c>
      <c r="F169" s="1">
        <v>6.3E-2</v>
      </c>
      <c r="G169">
        <f t="shared" si="6"/>
        <v>1</v>
      </c>
      <c r="H169">
        <f t="shared" si="7"/>
        <v>0</v>
      </c>
    </row>
    <row r="170" spans="1:8" x14ac:dyDescent="0.2">
      <c r="A170" t="s">
        <v>6</v>
      </c>
      <c r="B170" t="s">
        <v>141</v>
      </c>
      <c r="C170">
        <v>6</v>
      </c>
      <c r="D170">
        <v>5.9</v>
      </c>
      <c r="E170" s="1">
        <v>3.8E-3</v>
      </c>
      <c r="F170" s="1">
        <v>5.5E-2</v>
      </c>
      <c r="G170">
        <f t="shared" si="6"/>
        <v>1</v>
      </c>
      <c r="H170">
        <f t="shared" si="7"/>
        <v>0</v>
      </c>
    </row>
    <row r="171" spans="1:8" x14ac:dyDescent="0.2">
      <c r="A171" t="s">
        <v>6</v>
      </c>
      <c r="B171" t="s">
        <v>520</v>
      </c>
      <c r="C171">
        <v>6</v>
      </c>
      <c r="D171">
        <v>5.9</v>
      </c>
      <c r="E171" s="1">
        <v>3.8E-3</v>
      </c>
      <c r="F171" s="1">
        <v>5.5E-2</v>
      </c>
      <c r="G171">
        <f t="shared" si="6"/>
        <v>1</v>
      </c>
      <c r="H171">
        <f t="shared" si="7"/>
        <v>0</v>
      </c>
    </row>
    <row r="172" spans="1:8" x14ac:dyDescent="0.2">
      <c r="A172" t="s">
        <v>6</v>
      </c>
      <c r="B172" t="s">
        <v>102</v>
      </c>
      <c r="C172">
        <v>6</v>
      </c>
      <c r="D172">
        <v>5.9</v>
      </c>
      <c r="E172" s="1">
        <v>6.8999999999999999E-3</v>
      </c>
      <c r="F172" s="1">
        <v>0.09</v>
      </c>
      <c r="G172">
        <f t="shared" si="6"/>
        <v>1</v>
      </c>
      <c r="H172">
        <f t="shared" si="7"/>
        <v>0</v>
      </c>
    </row>
    <row r="173" spans="1:8" x14ac:dyDescent="0.2">
      <c r="A173" t="s">
        <v>6</v>
      </c>
      <c r="B173" t="s">
        <v>515</v>
      </c>
      <c r="C173">
        <v>6</v>
      </c>
      <c r="D173">
        <v>5.9</v>
      </c>
      <c r="E173" s="1">
        <v>1.2E-2</v>
      </c>
      <c r="F173" s="1">
        <v>0.14000000000000001</v>
      </c>
      <c r="G173">
        <f t="shared" si="6"/>
        <v>1</v>
      </c>
      <c r="H173">
        <f t="shared" si="7"/>
        <v>0</v>
      </c>
    </row>
    <row r="174" spans="1:8" x14ac:dyDescent="0.2">
      <c r="A174" t="s">
        <v>6</v>
      </c>
      <c r="B174" t="s">
        <v>523</v>
      </c>
      <c r="C174">
        <v>6</v>
      </c>
      <c r="D174">
        <v>5.9</v>
      </c>
      <c r="E174" s="1">
        <v>2.3E-2</v>
      </c>
      <c r="F174" s="1">
        <v>0.22</v>
      </c>
      <c r="G174">
        <f t="shared" si="6"/>
        <v>1</v>
      </c>
      <c r="H174">
        <f t="shared" si="7"/>
        <v>0</v>
      </c>
    </row>
    <row r="175" spans="1:8" x14ac:dyDescent="0.2">
      <c r="A175" t="s">
        <v>6</v>
      </c>
      <c r="B175" t="s">
        <v>510</v>
      </c>
      <c r="C175">
        <v>6</v>
      </c>
      <c r="D175">
        <v>5.9</v>
      </c>
      <c r="E175" s="1">
        <v>3.6999999999999998E-2</v>
      </c>
      <c r="F175" s="1">
        <v>0.32</v>
      </c>
      <c r="G175">
        <f t="shared" si="6"/>
        <v>1</v>
      </c>
      <c r="H175">
        <f t="shared" si="7"/>
        <v>0</v>
      </c>
    </row>
    <row r="176" spans="1:8" x14ac:dyDescent="0.2">
      <c r="A176" t="s">
        <v>6</v>
      </c>
      <c r="B176" t="s">
        <v>573</v>
      </c>
      <c r="C176">
        <v>5</v>
      </c>
      <c r="D176">
        <v>4.9000000000000004</v>
      </c>
      <c r="E176" s="1">
        <v>4.3E-3</v>
      </c>
      <c r="F176" s="1">
        <v>0.06</v>
      </c>
      <c r="G176">
        <f t="shared" si="6"/>
        <v>1</v>
      </c>
      <c r="H176">
        <f t="shared" si="7"/>
        <v>0</v>
      </c>
    </row>
    <row r="177" spans="1:8" x14ac:dyDescent="0.2">
      <c r="A177" t="s">
        <v>6</v>
      </c>
      <c r="B177" t="s">
        <v>951</v>
      </c>
      <c r="C177">
        <v>5</v>
      </c>
      <c r="D177">
        <v>4.9000000000000004</v>
      </c>
      <c r="E177" s="1">
        <v>9.1000000000000004E-3</v>
      </c>
      <c r="F177" s="1">
        <v>0.11</v>
      </c>
      <c r="G177">
        <f t="shared" si="6"/>
        <v>1</v>
      </c>
      <c r="H177">
        <f t="shared" si="7"/>
        <v>0</v>
      </c>
    </row>
    <row r="178" spans="1:8" x14ac:dyDescent="0.2">
      <c r="A178" t="s">
        <v>6</v>
      </c>
      <c r="B178" t="s">
        <v>139</v>
      </c>
      <c r="C178">
        <v>5</v>
      </c>
      <c r="D178">
        <v>4.9000000000000004</v>
      </c>
      <c r="E178" s="1">
        <v>1.2999999999999999E-2</v>
      </c>
      <c r="F178" s="1">
        <v>0.15</v>
      </c>
      <c r="G178">
        <f t="shared" si="6"/>
        <v>1</v>
      </c>
      <c r="H178">
        <f t="shared" si="7"/>
        <v>0</v>
      </c>
    </row>
    <row r="179" spans="1:8" x14ac:dyDescent="0.2">
      <c r="A179" t="s">
        <v>6</v>
      </c>
      <c r="B179" t="s">
        <v>140</v>
      </c>
      <c r="C179">
        <v>5</v>
      </c>
      <c r="D179">
        <v>4.9000000000000004</v>
      </c>
      <c r="E179" s="1">
        <v>1.4E-2</v>
      </c>
      <c r="F179" s="1">
        <v>0.16</v>
      </c>
      <c r="G179">
        <f t="shared" si="6"/>
        <v>1</v>
      </c>
      <c r="H179">
        <f t="shared" si="7"/>
        <v>0</v>
      </c>
    </row>
    <row r="180" spans="1:8" x14ac:dyDescent="0.2">
      <c r="A180" t="s">
        <v>6</v>
      </c>
      <c r="B180" t="s">
        <v>1285</v>
      </c>
      <c r="C180">
        <v>5</v>
      </c>
      <c r="D180">
        <v>4.9000000000000004</v>
      </c>
      <c r="E180" s="1">
        <v>1.4E-2</v>
      </c>
      <c r="F180" s="1">
        <v>0.16</v>
      </c>
      <c r="G180">
        <f t="shared" si="6"/>
        <v>1</v>
      </c>
      <c r="H180">
        <f t="shared" si="7"/>
        <v>0</v>
      </c>
    </row>
    <row r="181" spans="1:8" x14ac:dyDescent="0.2">
      <c r="A181" t="s">
        <v>6</v>
      </c>
      <c r="B181" t="s">
        <v>1327</v>
      </c>
      <c r="C181">
        <v>5</v>
      </c>
      <c r="D181">
        <v>4.9000000000000004</v>
      </c>
      <c r="E181" s="1">
        <v>1.7999999999999999E-2</v>
      </c>
      <c r="F181" s="1">
        <v>0.19</v>
      </c>
      <c r="G181">
        <f t="shared" si="6"/>
        <v>1</v>
      </c>
      <c r="H181">
        <f t="shared" si="7"/>
        <v>0</v>
      </c>
    </row>
    <row r="182" spans="1:8" x14ac:dyDescent="0.2">
      <c r="A182" t="s">
        <v>6</v>
      </c>
      <c r="B182" t="s">
        <v>1277</v>
      </c>
      <c r="C182">
        <v>5</v>
      </c>
      <c r="D182">
        <v>4.9000000000000004</v>
      </c>
      <c r="E182" s="1">
        <v>3.9E-2</v>
      </c>
      <c r="F182" s="1">
        <v>0.33</v>
      </c>
      <c r="G182">
        <f t="shared" si="6"/>
        <v>1</v>
      </c>
      <c r="H182">
        <f t="shared" si="7"/>
        <v>0</v>
      </c>
    </row>
    <row r="183" spans="1:8" x14ac:dyDescent="0.2">
      <c r="A183" t="s">
        <v>6</v>
      </c>
      <c r="B183" t="s">
        <v>1272</v>
      </c>
      <c r="C183">
        <v>5</v>
      </c>
      <c r="D183">
        <v>4.9000000000000004</v>
      </c>
      <c r="E183" s="1">
        <v>0.04</v>
      </c>
      <c r="F183" s="1">
        <v>0.33</v>
      </c>
      <c r="G183">
        <f t="shared" si="6"/>
        <v>1</v>
      </c>
      <c r="H183">
        <f t="shared" si="7"/>
        <v>0</v>
      </c>
    </row>
    <row r="184" spans="1:8" x14ac:dyDescent="0.2">
      <c r="A184" t="s">
        <v>6</v>
      </c>
      <c r="B184" t="s">
        <v>28</v>
      </c>
      <c r="C184">
        <v>4</v>
      </c>
      <c r="D184">
        <v>3.9</v>
      </c>
      <c r="E184" s="1">
        <v>8.0999999999999996E-3</v>
      </c>
      <c r="F184" s="1">
        <v>0.1</v>
      </c>
      <c r="G184">
        <f t="shared" si="6"/>
        <v>1</v>
      </c>
      <c r="H184">
        <f t="shared" si="7"/>
        <v>0</v>
      </c>
    </row>
    <row r="185" spans="1:8" x14ac:dyDescent="0.2">
      <c r="A185" t="s">
        <v>6</v>
      </c>
      <c r="B185" t="s">
        <v>99</v>
      </c>
      <c r="C185">
        <v>4</v>
      </c>
      <c r="D185">
        <v>3.9</v>
      </c>
      <c r="E185" s="1">
        <v>8.8999999999999999E-3</v>
      </c>
      <c r="F185" s="1">
        <v>0.11</v>
      </c>
      <c r="G185">
        <f t="shared" si="6"/>
        <v>1</v>
      </c>
      <c r="H185">
        <f t="shared" si="7"/>
        <v>0</v>
      </c>
    </row>
    <row r="186" spans="1:8" x14ac:dyDescent="0.2">
      <c r="A186" t="s">
        <v>6</v>
      </c>
      <c r="B186" t="s">
        <v>549</v>
      </c>
      <c r="C186">
        <v>4</v>
      </c>
      <c r="D186">
        <v>3.9</v>
      </c>
      <c r="E186" s="1">
        <v>8.8999999999999999E-3</v>
      </c>
      <c r="F186" s="1">
        <v>0.11</v>
      </c>
      <c r="G186">
        <f t="shared" si="6"/>
        <v>1</v>
      </c>
      <c r="H186">
        <f t="shared" si="7"/>
        <v>0</v>
      </c>
    </row>
    <row r="187" spans="1:8" x14ac:dyDescent="0.2">
      <c r="A187" t="s">
        <v>6</v>
      </c>
      <c r="B187" t="s">
        <v>974</v>
      </c>
      <c r="C187">
        <v>4</v>
      </c>
      <c r="D187">
        <v>3.9</v>
      </c>
      <c r="E187" s="1">
        <v>8.8999999999999999E-3</v>
      </c>
      <c r="F187" s="1">
        <v>0.11</v>
      </c>
      <c r="G187">
        <f t="shared" si="6"/>
        <v>1</v>
      </c>
      <c r="H187">
        <f t="shared" si="7"/>
        <v>0</v>
      </c>
    </row>
    <row r="188" spans="1:8" x14ac:dyDescent="0.2">
      <c r="A188" t="s">
        <v>6</v>
      </c>
      <c r="B188" t="s">
        <v>571</v>
      </c>
      <c r="C188">
        <v>4</v>
      </c>
      <c r="D188">
        <v>3.9</v>
      </c>
      <c r="E188" s="1">
        <v>0.01</v>
      </c>
      <c r="F188" s="1">
        <v>0.12</v>
      </c>
      <c r="G188">
        <f t="shared" si="6"/>
        <v>1</v>
      </c>
      <c r="H188">
        <f t="shared" si="7"/>
        <v>0</v>
      </c>
    </row>
    <row r="189" spans="1:8" x14ac:dyDescent="0.2">
      <c r="A189" t="s">
        <v>6</v>
      </c>
      <c r="B189" t="s">
        <v>975</v>
      </c>
      <c r="C189">
        <v>4</v>
      </c>
      <c r="D189">
        <v>3.9</v>
      </c>
      <c r="E189" s="1">
        <v>1.0999999999999999E-2</v>
      </c>
      <c r="F189" s="1">
        <v>0.13</v>
      </c>
      <c r="G189">
        <f t="shared" si="6"/>
        <v>1</v>
      </c>
      <c r="H189">
        <f t="shared" si="7"/>
        <v>0</v>
      </c>
    </row>
    <row r="190" spans="1:8" x14ac:dyDescent="0.2">
      <c r="A190" t="s">
        <v>6</v>
      </c>
      <c r="B190" t="s">
        <v>1521</v>
      </c>
      <c r="C190">
        <v>4</v>
      </c>
      <c r="D190">
        <v>3.9</v>
      </c>
      <c r="E190" s="1">
        <v>1.2E-2</v>
      </c>
      <c r="F190" s="1">
        <v>0.14000000000000001</v>
      </c>
      <c r="G190">
        <f t="shared" si="6"/>
        <v>1</v>
      </c>
      <c r="H190">
        <f t="shared" si="7"/>
        <v>0</v>
      </c>
    </row>
    <row r="191" spans="1:8" x14ac:dyDescent="0.2">
      <c r="A191" t="s">
        <v>6</v>
      </c>
      <c r="B191" t="s">
        <v>101</v>
      </c>
      <c r="C191">
        <v>4</v>
      </c>
      <c r="D191">
        <v>3.9</v>
      </c>
      <c r="E191" s="1">
        <v>1.4E-2</v>
      </c>
      <c r="F191" s="1">
        <v>0.15</v>
      </c>
      <c r="G191">
        <f t="shared" si="6"/>
        <v>1</v>
      </c>
      <c r="H191">
        <f t="shared" si="7"/>
        <v>0</v>
      </c>
    </row>
    <row r="192" spans="1:8" x14ac:dyDescent="0.2">
      <c r="A192" t="s">
        <v>6</v>
      </c>
      <c r="B192" t="s">
        <v>57</v>
      </c>
      <c r="C192">
        <v>4</v>
      </c>
      <c r="D192">
        <v>3.9</v>
      </c>
      <c r="E192" s="1">
        <v>1.6E-2</v>
      </c>
      <c r="F192" s="1">
        <v>0.18</v>
      </c>
      <c r="G192">
        <f t="shared" si="6"/>
        <v>1</v>
      </c>
      <c r="H192">
        <f t="shared" si="7"/>
        <v>0</v>
      </c>
    </row>
    <row r="193" spans="1:8" x14ac:dyDescent="0.2">
      <c r="A193" t="s">
        <v>6</v>
      </c>
      <c r="B193" t="s">
        <v>133</v>
      </c>
      <c r="C193">
        <v>4</v>
      </c>
      <c r="D193">
        <v>3.9</v>
      </c>
      <c r="E193" s="1">
        <v>1.7000000000000001E-2</v>
      </c>
      <c r="F193" s="1">
        <v>0.18</v>
      </c>
      <c r="G193">
        <f t="shared" si="6"/>
        <v>1</v>
      </c>
      <c r="H193">
        <f t="shared" si="7"/>
        <v>0</v>
      </c>
    </row>
    <row r="194" spans="1:8" x14ac:dyDescent="0.2">
      <c r="A194" t="s">
        <v>6</v>
      </c>
      <c r="B194" t="s">
        <v>58</v>
      </c>
      <c r="C194">
        <v>4</v>
      </c>
      <c r="D194">
        <v>3.9</v>
      </c>
      <c r="E194" s="1">
        <v>0.02</v>
      </c>
      <c r="F194" s="1">
        <v>0.21</v>
      </c>
      <c r="G194">
        <f t="shared" ref="G194:G257" si="8">IF(E194&lt;0.05,1,0)</f>
        <v>1</v>
      </c>
      <c r="H194">
        <f t="shared" ref="H194:H257" si="9">IF(F194&lt;0.05,1,0)</f>
        <v>0</v>
      </c>
    </row>
    <row r="195" spans="1:8" x14ac:dyDescent="0.2">
      <c r="A195" t="s">
        <v>6</v>
      </c>
      <c r="B195" t="s">
        <v>404</v>
      </c>
      <c r="C195">
        <v>4</v>
      </c>
      <c r="D195">
        <v>3.9</v>
      </c>
      <c r="E195" s="1">
        <v>2.1000000000000001E-2</v>
      </c>
      <c r="F195" s="1">
        <v>0.21</v>
      </c>
      <c r="G195">
        <f t="shared" si="8"/>
        <v>1</v>
      </c>
      <c r="H195">
        <f t="shared" si="9"/>
        <v>0</v>
      </c>
    </row>
    <row r="196" spans="1:8" x14ac:dyDescent="0.2">
      <c r="A196" t="s">
        <v>6</v>
      </c>
      <c r="B196" t="s">
        <v>405</v>
      </c>
      <c r="C196">
        <v>4</v>
      </c>
      <c r="D196">
        <v>3.9</v>
      </c>
      <c r="E196" s="1">
        <v>3.2000000000000001E-2</v>
      </c>
      <c r="F196" s="1">
        <v>0.28999999999999998</v>
      </c>
      <c r="G196">
        <f t="shared" si="8"/>
        <v>1</v>
      </c>
      <c r="H196">
        <f t="shared" si="9"/>
        <v>0</v>
      </c>
    </row>
    <row r="197" spans="1:8" x14ac:dyDescent="0.2">
      <c r="A197" t="s">
        <v>6</v>
      </c>
      <c r="B197" t="s">
        <v>80</v>
      </c>
      <c r="C197">
        <v>4</v>
      </c>
      <c r="D197">
        <v>3.9</v>
      </c>
      <c r="E197" s="1">
        <v>3.7999999999999999E-2</v>
      </c>
      <c r="F197" s="1">
        <v>0.33</v>
      </c>
      <c r="G197">
        <f t="shared" si="8"/>
        <v>1</v>
      </c>
      <c r="H197">
        <f t="shared" si="9"/>
        <v>0</v>
      </c>
    </row>
    <row r="198" spans="1:8" x14ac:dyDescent="0.2">
      <c r="A198" t="s">
        <v>6</v>
      </c>
      <c r="B198" t="s">
        <v>1522</v>
      </c>
      <c r="C198">
        <v>4</v>
      </c>
      <c r="D198">
        <v>3.9</v>
      </c>
      <c r="E198" s="1">
        <v>4.7E-2</v>
      </c>
      <c r="F198" s="1">
        <v>0.38</v>
      </c>
      <c r="G198">
        <f t="shared" si="8"/>
        <v>1</v>
      </c>
      <c r="H198">
        <f t="shared" si="9"/>
        <v>0</v>
      </c>
    </row>
    <row r="199" spans="1:8" x14ac:dyDescent="0.2">
      <c r="A199" t="s">
        <v>6</v>
      </c>
      <c r="B199" t="s">
        <v>1007</v>
      </c>
      <c r="C199">
        <v>3</v>
      </c>
      <c r="D199">
        <v>2.9</v>
      </c>
      <c r="E199" s="1">
        <v>3.8E-3</v>
      </c>
      <c r="F199" s="1">
        <v>5.5E-2</v>
      </c>
      <c r="G199">
        <f t="shared" si="8"/>
        <v>1</v>
      </c>
      <c r="H199">
        <f t="shared" si="9"/>
        <v>0</v>
      </c>
    </row>
    <row r="200" spans="1:8" x14ac:dyDescent="0.2">
      <c r="A200" t="s">
        <v>6</v>
      </c>
      <c r="B200" t="s">
        <v>1008</v>
      </c>
      <c r="C200">
        <v>3</v>
      </c>
      <c r="D200">
        <v>2.9</v>
      </c>
      <c r="E200" s="1">
        <v>4.4999999999999997E-3</v>
      </c>
      <c r="F200" s="1">
        <v>6.2E-2</v>
      </c>
      <c r="G200">
        <f t="shared" si="8"/>
        <v>1</v>
      </c>
      <c r="H200">
        <f t="shared" si="9"/>
        <v>0</v>
      </c>
    </row>
    <row r="201" spans="1:8" x14ac:dyDescent="0.2">
      <c r="A201" t="s">
        <v>6</v>
      </c>
      <c r="B201" t="s">
        <v>1009</v>
      </c>
      <c r="C201">
        <v>3</v>
      </c>
      <c r="D201">
        <v>2.9</v>
      </c>
      <c r="E201" s="1">
        <v>5.1000000000000004E-3</v>
      </c>
      <c r="F201" s="1">
        <v>6.9000000000000006E-2</v>
      </c>
      <c r="G201">
        <f t="shared" si="8"/>
        <v>1</v>
      </c>
      <c r="H201">
        <f t="shared" si="9"/>
        <v>0</v>
      </c>
    </row>
    <row r="202" spans="1:8" x14ac:dyDescent="0.2">
      <c r="A202" t="s">
        <v>6</v>
      </c>
      <c r="B202" t="s">
        <v>1010</v>
      </c>
      <c r="C202">
        <v>3</v>
      </c>
      <c r="D202">
        <v>2.9</v>
      </c>
      <c r="E202" s="1">
        <v>5.1000000000000004E-3</v>
      </c>
      <c r="F202" s="1">
        <v>6.9000000000000006E-2</v>
      </c>
      <c r="G202">
        <f t="shared" si="8"/>
        <v>1</v>
      </c>
      <c r="H202">
        <f t="shared" si="9"/>
        <v>0</v>
      </c>
    </row>
    <row r="203" spans="1:8" x14ac:dyDescent="0.2">
      <c r="A203" t="s">
        <v>6</v>
      </c>
      <c r="B203" t="s">
        <v>1011</v>
      </c>
      <c r="C203">
        <v>3</v>
      </c>
      <c r="D203">
        <v>2.9</v>
      </c>
      <c r="E203" s="1">
        <v>5.1000000000000004E-3</v>
      </c>
      <c r="F203" s="1">
        <v>6.9000000000000006E-2</v>
      </c>
      <c r="G203">
        <f t="shared" si="8"/>
        <v>1</v>
      </c>
      <c r="H203">
        <f t="shared" si="9"/>
        <v>0</v>
      </c>
    </row>
    <row r="204" spans="1:8" x14ac:dyDescent="0.2">
      <c r="A204" t="s">
        <v>6</v>
      </c>
      <c r="B204" t="s">
        <v>727</v>
      </c>
      <c r="C204">
        <v>3</v>
      </c>
      <c r="D204">
        <v>2.9</v>
      </c>
      <c r="E204" s="1">
        <v>5.7999999999999996E-3</v>
      </c>
      <c r="F204" s="1">
        <v>7.8E-2</v>
      </c>
      <c r="G204">
        <f t="shared" si="8"/>
        <v>1</v>
      </c>
      <c r="H204">
        <f t="shared" si="9"/>
        <v>0</v>
      </c>
    </row>
    <row r="205" spans="1:8" x14ac:dyDescent="0.2">
      <c r="A205" t="s">
        <v>6</v>
      </c>
      <c r="B205" t="s">
        <v>327</v>
      </c>
      <c r="C205">
        <v>3</v>
      </c>
      <c r="D205">
        <v>2.9</v>
      </c>
      <c r="E205" s="1">
        <v>5.7999999999999996E-3</v>
      </c>
      <c r="F205" s="1">
        <v>7.8E-2</v>
      </c>
      <c r="G205">
        <f t="shared" si="8"/>
        <v>1</v>
      </c>
      <c r="H205">
        <f t="shared" si="9"/>
        <v>0</v>
      </c>
    </row>
    <row r="206" spans="1:8" x14ac:dyDescent="0.2">
      <c r="A206" t="s">
        <v>6</v>
      </c>
      <c r="B206" t="s">
        <v>328</v>
      </c>
      <c r="C206">
        <v>3</v>
      </c>
      <c r="D206">
        <v>2.9</v>
      </c>
      <c r="E206" s="1">
        <v>5.7999999999999996E-3</v>
      </c>
      <c r="F206" s="1">
        <v>7.8E-2</v>
      </c>
      <c r="G206">
        <f t="shared" si="8"/>
        <v>1</v>
      </c>
      <c r="H206">
        <f t="shared" si="9"/>
        <v>0</v>
      </c>
    </row>
    <row r="207" spans="1:8" x14ac:dyDescent="0.2">
      <c r="A207" t="s">
        <v>6</v>
      </c>
      <c r="B207" t="s">
        <v>1012</v>
      </c>
      <c r="C207">
        <v>3</v>
      </c>
      <c r="D207">
        <v>2.9</v>
      </c>
      <c r="E207" s="1">
        <v>5.7999999999999996E-3</v>
      </c>
      <c r="F207" s="1">
        <v>7.8E-2</v>
      </c>
      <c r="G207">
        <f t="shared" si="8"/>
        <v>1</v>
      </c>
      <c r="H207">
        <f t="shared" si="9"/>
        <v>0</v>
      </c>
    </row>
    <row r="208" spans="1:8" x14ac:dyDescent="0.2">
      <c r="A208" t="s">
        <v>6</v>
      </c>
      <c r="B208" t="s">
        <v>1013</v>
      </c>
      <c r="C208">
        <v>3</v>
      </c>
      <c r="D208">
        <v>2.9</v>
      </c>
      <c r="E208" s="1">
        <v>6.6E-3</v>
      </c>
      <c r="F208" s="1">
        <v>8.6999999999999994E-2</v>
      </c>
      <c r="G208">
        <f t="shared" si="8"/>
        <v>1</v>
      </c>
      <c r="H208">
        <f t="shared" si="9"/>
        <v>0</v>
      </c>
    </row>
    <row r="209" spans="1:8" x14ac:dyDescent="0.2">
      <c r="A209" t="s">
        <v>6</v>
      </c>
      <c r="B209" t="s">
        <v>1377</v>
      </c>
      <c r="C209">
        <v>3</v>
      </c>
      <c r="D209">
        <v>2.9</v>
      </c>
      <c r="E209" s="1">
        <v>8.2000000000000007E-3</v>
      </c>
      <c r="F209" s="1">
        <v>0.1</v>
      </c>
      <c r="G209">
        <f t="shared" si="8"/>
        <v>1</v>
      </c>
      <c r="H209">
        <f t="shared" si="9"/>
        <v>0</v>
      </c>
    </row>
    <row r="210" spans="1:8" x14ac:dyDescent="0.2">
      <c r="A210" t="s">
        <v>6</v>
      </c>
      <c r="B210" t="s">
        <v>1535</v>
      </c>
      <c r="C210">
        <v>3</v>
      </c>
      <c r="D210">
        <v>2.9</v>
      </c>
      <c r="E210" s="1">
        <v>9.1000000000000004E-3</v>
      </c>
      <c r="F210" s="1">
        <v>0.11</v>
      </c>
      <c r="G210">
        <f t="shared" si="8"/>
        <v>1</v>
      </c>
      <c r="H210">
        <f t="shared" si="9"/>
        <v>0</v>
      </c>
    </row>
    <row r="211" spans="1:8" x14ac:dyDescent="0.2">
      <c r="A211" t="s">
        <v>6</v>
      </c>
      <c r="B211" t="s">
        <v>543</v>
      </c>
      <c r="C211">
        <v>3</v>
      </c>
      <c r="D211">
        <v>2.9</v>
      </c>
      <c r="E211" s="1">
        <v>0.01</v>
      </c>
      <c r="F211" s="1">
        <v>0.12</v>
      </c>
      <c r="G211">
        <f t="shared" si="8"/>
        <v>1</v>
      </c>
      <c r="H211">
        <f t="shared" si="9"/>
        <v>0</v>
      </c>
    </row>
    <row r="212" spans="1:8" x14ac:dyDescent="0.2">
      <c r="A212" t="s">
        <v>6</v>
      </c>
      <c r="B212" t="s">
        <v>1014</v>
      </c>
      <c r="C212">
        <v>3</v>
      </c>
      <c r="D212">
        <v>2.9</v>
      </c>
      <c r="E212" s="1">
        <v>1.2E-2</v>
      </c>
      <c r="F212" s="1">
        <v>0.14000000000000001</v>
      </c>
      <c r="G212">
        <f t="shared" si="8"/>
        <v>1</v>
      </c>
      <c r="H212">
        <f t="shared" si="9"/>
        <v>0</v>
      </c>
    </row>
    <row r="213" spans="1:8" x14ac:dyDescent="0.2">
      <c r="A213" t="s">
        <v>6</v>
      </c>
      <c r="B213" t="s">
        <v>632</v>
      </c>
      <c r="C213">
        <v>3</v>
      </c>
      <c r="D213">
        <v>2.9</v>
      </c>
      <c r="E213" s="1">
        <v>1.2E-2</v>
      </c>
      <c r="F213" s="1">
        <v>0.14000000000000001</v>
      </c>
      <c r="G213">
        <f t="shared" si="8"/>
        <v>1</v>
      </c>
      <c r="H213">
        <f t="shared" si="9"/>
        <v>0</v>
      </c>
    </row>
    <row r="214" spans="1:8" x14ac:dyDescent="0.2">
      <c r="A214" t="s">
        <v>6</v>
      </c>
      <c r="B214" t="s">
        <v>1015</v>
      </c>
      <c r="C214">
        <v>3</v>
      </c>
      <c r="D214">
        <v>2.9</v>
      </c>
      <c r="E214" s="1">
        <v>1.2999999999999999E-2</v>
      </c>
      <c r="F214" s="1">
        <v>0.15</v>
      </c>
      <c r="G214">
        <f t="shared" si="8"/>
        <v>1</v>
      </c>
      <c r="H214">
        <f t="shared" si="9"/>
        <v>0</v>
      </c>
    </row>
    <row r="215" spans="1:8" x14ac:dyDescent="0.2">
      <c r="A215" t="s">
        <v>6</v>
      </c>
      <c r="B215" t="s">
        <v>1536</v>
      </c>
      <c r="C215">
        <v>3</v>
      </c>
      <c r="D215">
        <v>2.9</v>
      </c>
      <c r="E215" s="1">
        <v>1.2999999999999999E-2</v>
      </c>
      <c r="F215" s="1">
        <v>0.15</v>
      </c>
      <c r="G215">
        <f t="shared" si="8"/>
        <v>1</v>
      </c>
      <c r="H215">
        <f t="shared" si="9"/>
        <v>0</v>
      </c>
    </row>
    <row r="216" spans="1:8" x14ac:dyDescent="0.2">
      <c r="A216" t="s">
        <v>6</v>
      </c>
      <c r="B216" t="s">
        <v>202</v>
      </c>
      <c r="C216">
        <v>3</v>
      </c>
      <c r="D216">
        <v>2.9</v>
      </c>
      <c r="E216" s="1">
        <v>1.4999999999999999E-2</v>
      </c>
      <c r="F216" s="1">
        <v>0.16</v>
      </c>
      <c r="G216">
        <f t="shared" si="8"/>
        <v>1</v>
      </c>
      <c r="H216">
        <f t="shared" si="9"/>
        <v>0</v>
      </c>
    </row>
    <row r="217" spans="1:8" x14ac:dyDescent="0.2">
      <c r="A217" t="s">
        <v>6</v>
      </c>
      <c r="B217" t="s">
        <v>636</v>
      </c>
      <c r="C217">
        <v>3</v>
      </c>
      <c r="D217">
        <v>2.9</v>
      </c>
      <c r="E217" s="1">
        <v>1.9E-2</v>
      </c>
      <c r="F217" s="1">
        <v>0.19</v>
      </c>
      <c r="G217">
        <f t="shared" si="8"/>
        <v>1</v>
      </c>
      <c r="H217">
        <f t="shared" si="9"/>
        <v>0</v>
      </c>
    </row>
    <row r="218" spans="1:8" x14ac:dyDescent="0.2">
      <c r="A218" t="s">
        <v>6</v>
      </c>
      <c r="B218" t="s">
        <v>1427</v>
      </c>
      <c r="C218">
        <v>3</v>
      </c>
      <c r="D218">
        <v>2.9</v>
      </c>
      <c r="E218" s="1">
        <v>1.9E-2</v>
      </c>
      <c r="F218" s="1">
        <v>0.19</v>
      </c>
      <c r="G218">
        <f t="shared" si="8"/>
        <v>1</v>
      </c>
      <c r="H218">
        <f t="shared" si="9"/>
        <v>0</v>
      </c>
    </row>
    <row r="219" spans="1:8" x14ac:dyDescent="0.2">
      <c r="A219" t="s">
        <v>6</v>
      </c>
      <c r="B219" t="s">
        <v>1016</v>
      </c>
      <c r="C219">
        <v>3</v>
      </c>
      <c r="D219">
        <v>2.9</v>
      </c>
      <c r="E219" s="1">
        <v>0.02</v>
      </c>
      <c r="F219" s="1">
        <v>0.2</v>
      </c>
      <c r="G219">
        <f t="shared" si="8"/>
        <v>1</v>
      </c>
      <c r="H219">
        <f t="shared" si="9"/>
        <v>0</v>
      </c>
    </row>
    <row r="220" spans="1:8" x14ac:dyDescent="0.2">
      <c r="A220" t="s">
        <v>6</v>
      </c>
      <c r="B220" t="s">
        <v>1017</v>
      </c>
      <c r="C220">
        <v>3</v>
      </c>
      <c r="D220">
        <v>2.9</v>
      </c>
      <c r="E220" s="1">
        <v>2.1000000000000001E-2</v>
      </c>
      <c r="F220" s="1">
        <v>0.21</v>
      </c>
      <c r="G220">
        <f t="shared" si="8"/>
        <v>1</v>
      </c>
      <c r="H220">
        <f t="shared" si="9"/>
        <v>0</v>
      </c>
    </row>
    <row r="221" spans="1:8" x14ac:dyDescent="0.2">
      <c r="A221" t="s">
        <v>6</v>
      </c>
      <c r="B221" t="s">
        <v>1328</v>
      </c>
      <c r="C221">
        <v>3</v>
      </c>
      <c r="D221">
        <v>2.9</v>
      </c>
      <c r="E221" s="1">
        <v>2.4E-2</v>
      </c>
      <c r="F221" s="1">
        <v>0.23</v>
      </c>
      <c r="G221">
        <f t="shared" si="8"/>
        <v>1</v>
      </c>
      <c r="H221">
        <f t="shared" si="9"/>
        <v>0</v>
      </c>
    </row>
    <row r="222" spans="1:8" x14ac:dyDescent="0.2">
      <c r="A222" t="s">
        <v>6</v>
      </c>
      <c r="B222" t="s">
        <v>25</v>
      </c>
      <c r="C222">
        <v>3</v>
      </c>
      <c r="D222">
        <v>2.9</v>
      </c>
      <c r="E222" s="1">
        <v>3.1E-2</v>
      </c>
      <c r="F222" s="1">
        <v>0.28000000000000003</v>
      </c>
      <c r="G222">
        <f t="shared" si="8"/>
        <v>1</v>
      </c>
      <c r="H222">
        <f t="shared" si="9"/>
        <v>0</v>
      </c>
    </row>
    <row r="223" spans="1:8" x14ac:dyDescent="0.2">
      <c r="A223" t="s">
        <v>6</v>
      </c>
      <c r="B223" t="s">
        <v>565</v>
      </c>
      <c r="C223">
        <v>3</v>
      </c>
      <c r="D223">
        <v>2.9</v>
      </c>
      <c r="E223" s="1">
        <v>3.1E-2</v>
      </c>
      <c r="F223" s="1">
        <v>0.28000000000000003</v>
      </c>
      <c r="G223">
        <f t="shared" si="8"/>
        <v>1</v>
      </c>
      <c r="H223">
        <f t="shared" si="9"/>
        <v>0</v>
      </c>
    </row>
    <row r="224" spans="1:8" x14ac:dyDescent="0.2">
      <c r="A224" t="s">
        <v>6</v>
      </c>
      <c r="B224" t="s">
        <v>71</v>
      </c>
      <c r="C224">
        <v>3</v>
      </c>
      <c r="D224">
        <v>2.9</v>
      </c>
      <c r="E224" s="1">
        <v>3.4000000000000002E-2</v>
      </c>
      <c r="F224" s="1">
        <v>0.3</v>
      </c>
      <c r="G224">
        <f t="shared" si="8"/>
        <v>1</v>
      </c>
      <c r="H224">
        <f t="shared" si="9"/>
        <v>0</v>
      </c>
    </row>
    <row r="225" spans="1:8" x14ac:dyDescent="0.2">
      <c r="A225" t="s">
        <v>6</v>
      </c>
      <c r="B225" t="s">
        <v>537</v>
      </c>
      <c r="C225">
        <v>3</v>
      </c>
      <c r="D225">
        <v>2.9</v>
      </c>
      <c r="E225" s="1">
        <v>3.4000000000000002E-2</v>
      </c>
      <c r="F225" s="1">
        <v>0.3</v>
      </c>
      <c r="G225">
        <f t="shared" si="8"/>
        <v>1</v>
      </c>
      <c r="H225">
        <f t="shared" si="9"/>
        <v>0</v>
      </c>
    </row>
    <row r="226" spans="1:8" x14ac:dyDescent="0.2">
      <c r="A226" t="s">
        <v>6</v>
      </c>
      <c r="B226" t="s">
        <v>1332</v>
      </c>
      <c r="C226">
        <v>3</v>
      </c>
      <c r="D226">
        <v>2.9</v>
      </c>
      <c r="E226" s="1">
        <v>3.6999999999999998E-2</v>
      </c>
      <c r="F226" s="1">
        <v>0.32</v>
      </c>
      <c r="G226">
        <f t="shared" si="8"/>
        <v>1</v>
      </c>
      <c r="H226">
        <f t="shared" si="9"/>
        <v>0</v>
      </c>
    </row>
    <row r="227" spans="1:8" x14ac:dyDescent="0.2">
      <c r="A227" t="s">
        <v>6</v>
      </c>
      <c r="B227" t="s">
        <v>34</v>
      </c>
      <c r="C227">
        <v>3</v>
      </c>
      <c r="D227">
        <v>2.9</v>
      </c>
      <c r="E227" s="1">
        <v>3.9E-2</v>
      </c>
      <c r="F227" s="1">
        <v>0.33</v>
      </c>
      <c r="G227">
        <f t="shared" si="8"/>
        <v>1</v>
      </c>
      <c r="H227">
        <f t="shared" si="9"/>
        <v>0</v>
      </c>
    </row>
    <row r="228" spans="1:8" x14ac:dyDescent="0.2">
      <c r="A228" t="s">
        <v>6</v>
      </c>
      <c r="B228" t="s">
        <v>208</v>
      </c>
      <c r="C228">
        <v>3</v>
      </c>
      <c r="D228">
        <v>2.9</v>
      </c>
      <c r="E228" s="1">
        <v>4.9000000000000002E-2</v>
      </c>
      <c r="F228" s="1">
        <v>0.39</v>
      </c>
      <c r="G228">
        <f t="shared" si="8"/>
        <v>1</v>
      </c>
      <c r="H228">
        <f t="shared" si="9"/>
        <v>0</v>
      </c>
    </row>
    <row r="229" spans="1:8" x14ac:dyDescent="0.2">
      <c r="A229" t="s">
        <v>6</v>
      </c>
      <c r="B229" t="s">
        <v>41</v>
      </c>
      <c r="C229">
        <v>3</v>
      </c>
      <c r="D229">
        <v>2.9</v>
      </c>
      <c r="E229" s="1">
        <v>4.9000000000000002E-2</v>
      </c>
      <c r="F229" s="1">
        <v>0.39</v>
      </c>
      <c r="G229">
        <f t="shared" si="8"/>
        <v>1</v>
      </c>
      <c r="H229">
        <f t="shared" si="9"/>
        <v>0</v>
      </c>
    </row>
    <row r="230" spans="1:8" x14ac:dyDescent="0.2">
      <c r="A230" t="s">
        <v>6</v>
      </c>
      <c r="B230" t="s">
        <v>1018</v>
      </c>
      <c r="C230">
        <v>2</v>
      </c>
      <c r="D230">
        <v>2</v>
      </c>
      <c r="E230" s="1">
        <v>1.4E-2</v>
      </c>
      <c r="F230" s="1">
        <v>0.16</v>
      </c>
      <c r="G230">
        <f t="shared" si="8"/>
        <v>1</v>
      </c>
      <c r="H230">
        <f t="shared" si="9"/>
        <v>0</v>
      </c>
    </row>
    <row r="231" spans="1:8" x14ac:dyDescent="0.2">
      <c r="A231" t="s">
        <v>6</v>
      </c>
      <c r="B231" t="s">
        <v>1019</v>
      </c>
      <c r="C231">
        <v>2</v>
      </c>
      <c r="D231">
        <v>2</v>
      </c>
      <c r="E231" s="1">
        <v>1.4E-2</v>
      </c>
      <c r="F231" s="1">
        <v>0.16</v>
      </c>
      <c r="G231">
        <f t="shared" si="8"/>
        <v>1</v>
      </c>
      <c r="H231">
        <f t="shared" si="9"/>
        <v>0</v>
      </c>
    </row>
    <row r="232" spans="1:8" x14ac:dyDescent="0.2">
      <c r="A232" t="s">
        <v>6</v>
      </c>
      <c r="B232" t="s">
        <v>1537</v>
      </c>
      <c r="C232">
        <v>2</v>
      </c>
      <c r="D232">
        <v>2</v>
      </c>
      <c r="E232" s="1">
        <v>1.4E-2</v>
      </c>
      <c r="F232" s="1">
        <v>0.16</v>
      </c>
      <c r="G232">
        <f t="shared" si="8"/>
        <v>1</v>
      </c>
      <c r="H232">
        <f t="shared" si="9"/>
        <v>0</v>
      </c>
    </row>
    <row r="233" spans="1:8" x14ac:dyDescent="0.2">
      <c r="A233" t="s">
        <v>6</v>
      </c>
      <c r="B233" t="s">
        <v>1020</v>
      </c>
      <c r="C233">
        <v>2</v>
      </c>
      <c r="D233">
        <v>2</v>
      </c>
      <c r="E233" s="1">
        <v>1.4E-2</v>
      </c>
      <c r="F233" s="1">
        <v>0.16</v>
      </c>
      <c r="G233">
        <f t="shared" si="8"/>
        <v>1</v>
      </c>
      <c r="H233">
        <f t="shared" si="9"/>
        <v>0</v>
      </c>
    </row>
    <row r="234" spans="1:8" x14ac:dyDescent="0.2">
      <c r="A234" t="s">
        <v>6</v>
      </c>
      <c r="B234" t="s">
        <v>1021</v>
      </c>
      <c r="C234">
        <v>2</v>
      </c>
      <c r="D234">
        <v>2</v>
      </c>
      <c r="E234" s="1">
        <v>1.4E-2</v>
      </c>
      <c r="F234" s="1">
        <v>0.16</v>
      </c>
      <c r="G234">
        <f t="shared" si="8"/>
        <v>1</v>
      </c>
      <c r="H234">
        <f t="shared" si="9"/>
        <v>0</v>
      </c>
    </row>
    <row r="235" spans="1:8" x14ac:dyDescent="0.2">
      <c r="A235" t="s">
        <v>6</v>
      </c>
      <c r="B235" t="s">
        <v>1022</v>
      </c>
      <c r="C235">
        <v>2</v>
      </c>
      <c r="D235">
        <v>2</v>
      </c>
      <c r="E235" s="1">
        <v>1.4E-2</v>
      </c>
      <c r="F235" s="1">
        <v>0.16</v>
      </c>
      <c r="G235">
        <f t="shared" si="8"/>
        <v>1</v>
      </c>
      <c r="H235">
        <f t="shared" si="9"/>
        <v>0</v>
      </c>
    </row>
    <row r="236" spans="1:8" x14ac:dyDescent="0.2">
      <c r="A236" t="s">
        <v>6</v>
      </c>
      <c r="B236" t="s">
        <v>1023</v>
      </c>
      <c r="C236">
        <v>2</v>
      </c>
      <c r="D236">
        <v>2</v>
      </c>
      <c r="E236" s="1">
        <v>1.4E-2</v>
      </c>
      <c r="F236" s="1">
        <v>0.16</v>
      </c>
      <c r="G236">
        <f t="shared" si="8"/>
        <v>1</v>
      </c>
      <c r="H236">
        <f t="shared" si="9"/>
        <v>0</v>
      </c>
    </row>
    <row r="237" spans="1:8" x14ac:dyDescent="0.2">
      <c r="A237" t="s">
        <v>6</v>
      </c>
      <c r="B237" t="s">
        <v>1024</v>
      </c>
      <c r="C237">
        <v>2</v>
      </c>
      <c r="D237">
        <v>2</v>
      </c>
      <c r="E237" s="1">
        <v>1.4E-2</v>
      </c>
      <c r="F237" s="1">
        <v>0.16</v>
      </c>
      <c r="G237">
        <f t="shared" si="8"/>
        <v>1</v>
      </c>
      <c r="H237">
        <f t="shared" si="9"/>
        <v>0</v>
      </c>
    </row>
    <row r="238" spans="1:8" x14ac:dyDescent="0.2">
      <c r="A238" t="s">
        <v>6</v>
      </c>
      <c r="B238" t="s">
        <v>1025</v>
      </c>
      <c r="C238">
        <v>2</v>
      </c>
      <c r="D238">
        <v>2</v>
      </c>
      <c r="E238" s="1">
        <v>1.4E-2</v>
      </c>
      <c r="F238" s="1">
        <v>0.16</v>
      </c>
      <c r="G238">
        <f t="shared" si="8"/>
        <v>1</v>
      </c>
      <c r="H238">
        <f t="shared" si="9"/>
        <v>0</v>
      </c>
    </row>
    <row r="239" spans="1:8" x14ac:dyDescent="0.2">
      <c r="A239" t="s">
        <v>6</v>
      </c>
      <c r="B239" t="s">
        <v>1026</v>
      </c>
      <c r="C239">
        <v>2</v>
      </c>
      <c r="D239">
        <v>2</v>
      </c>
      <c r="E239" s="1">
        <v>1.4E-2</v>
      </c>
      <c r="F239" s="1">
        <v>0.16</v>
      </c>
      <c r="G239">
        <f t="shared" si="8"/>
        <v>1</v>
      </c>
      <c r="H239">
        <f t="shared" si="9"/>
        <v>0</v>
      </c>
    </row>
    <row r="240" spans="1:8" x14ac:dyDescent="0.2">
      <c r="A240" t="s">
        <v>6</v>
      </c>
      <c r="B240" t="s">
        <v>1027</v>
      </c>
      <c r="C240">
        <v>2</v>
      </c>
      <c r="D240">
        <v>2</v>
      </c>
      <c r="E240" s="1">
        <v>1.4E-2</v>
      </c>
      <c r="F240" s="1">
        <v>0.16</v>
      </c>
      <c r="G240">
        <f t="shared" si="8"/>
        <v>1</v>
      </c>
      <c r="H240">
        <f t="shared" si="9"/>
        <v>0</v>
      </c>
    </row>
    <row r="241" spans="1:8" x14ac:dyDescent="0.2">
      <c r="A241" t="s">
        <v>6</v>
      </c>
      <c r="B241" t="s">
        <v>1028</v>
      </c>
      <c r="C241">
        <v>2</v>
      </c>
      <c r="D241">
        <v>2</v>
      </c>
      <c r="E241" s="1">
        <v>1.4E-2</v>
      </c>
      <c r="F241" s="1">
        <v>0.16</v>
      </c>
      <c r="G241">
        <f t="shared" si="8"/>
        <v>1</v>
      </c>
      <c r="H241">
        <f t="shared" si="9"/>
        <v>0</v>
      </c>
    </row>
    <row r="242" spans="1:8" x14ac:dyDescent="0.2">
      <c r="A242" t="s">
        <v>6</v>
      </c>
      <c r="B242" t="s">
        <v>1029</v>
      </c>
      <c r="C242">
        <v>2</v>
      </c>
      <c r="D242">
        <v>2</v>
      </c>
      <c r="E242" s="1">
        <v>1.4E-2</v>
      </c>
      <c r="F242" s="1">
        <v>0.16</v>
      </c>
      <c r="G242">
        <f t="shared" si="8"/>
        <v>1</v>
      </c>
      <c r="H242">
        <f t="shared" si="9"/>
        <v>0</v>
      </c>
    </row>
    <row r="243" spans="1:8" x14ac:dyDescent="0.2">
      <c r="A243" t="s">
        <v>6</v>
      </c>
      <c r="B243" t="s">
        <v>1538</v>
      </c>
      <c r="C243">
        <v>2</v>
      </c>
      <c r="D243">
        <v>2</v>
      </c>
      <c r="E243" s="1">
        <v>1.4E-2</v>
      </c>
      <c r="F243" s="1">
        <v>0.16</v>
      </c>
      <c r="G243">
        <f t="shared" si="8"/>
        <v>1</v>
      </c>
      <c r="H243">
        <f t="shared" si="9"/>
        <v>0</v>
      </c>
    </row>
    <row r="244" spans="1:8" x14ac:dyDescent="0.2">
      <c r="A244" t="s">
        <v>6</v>
      </c>
      <c r="B244" t="s">
        <v>1030</v>
      </c>
      <c r="C244">
        <v>2</v>
      </c>
      <c r="D244">
        <v>2</v>
      </c>
      <c r="E244" s="1">
        <v>1.4E-2</v>
      </c>
      <c r="F244" s="1">
        <v>0.16</v>
      </c>
      <c r="G244">
        <f t="shared" si="8"/>
        <v>1</v>
      </c>
      <c r="H244">
        <f t="shared" si="9"/>
        <v>0</v>
      </c>
    </row>
    <row r="245" spans="1:8" x14ac:dyDescent="0.2">
      <c r="A245" t="s">
        <v>6</v>
      </c>
      <c r="B245" t="s">
        <v>1031</v>
      </c>
      <c r="C245">
        <v>2</v>
      </c>
      <c r="D245">
        <v>2</v>
      </c>
      <c r="E245" s="1">
        <v>1.4E-2</v>
      </c>
      <c r="F245" s="1">
        <v>0.16</v>
      </c>
      <c r="G245">
        <f t="shared" si="8"/>
        <v>1</v>
      </c>
      <c r="H245">
        <f t="shared" si="9"/>
        <v>0</v>
      </c>
    </row>
    <row r="246" spans="1:8" x14ac:dyDescent="0.2">
      <c r="A246" t="s">
        <v>6</v>
      </c>
      <c r="B246" t="s">
        <v>1539</v>
      </c>
      <c r="C246">
        <v>2</v>
      </c>
      <c r="D246">
        <v>2</v>
      </c>
      <c r="E246" s="1">
        <v>1.4E-2</v>
      </c>
      <c r="F246" s="1">
        <v>0.16</v>
      </c>
      <c r="G246">
        <f t="shared" si="8"/>
        <v>1</v>
      </c>
      <c r="H246">
        <f t="shared" si="9"/>
        <v>0</v>
      </c>
    </row>
    <row r="247" spans="1:8" x14ac:dyDescent="0.2">
      <c r="A247" t="s">
        <v>6</v>
      </c>
      <c r="B247" t="s">
        <v>1032</v>
      </c>
      <c r="C247">
        <v>2</v>
      </c>
      <c r="D247">
        <v>2</v>
      </c>
      <c r="E247" s="1">
        <v>1.4E-2</v>
      </c>
      <c r="F247" s="1">
        <v>0.16</v>
      </c>
      <c r="G247">
        <f t="shared" si="8"/>
        <v>1</v>
      </c>
      <c r="H247">
        <f t="shared" si="9"/>
        <v>0</v>
      </c>
    </row>
    <row r="248" spans="1:8" x14ac:dyDescent="0.2">
      <c r="A248" t="s">
        <v>6</v>
      </c>
      <c r="B248" t="s">
        <v>1033</v>
      </c>
      <c r="C248">
        <v>2</v>
      </c>
      <c r="D248">
        <v>2</v>
      </c>
      <c r="E248" s="1">
        <v>1.4E-2</v>
      </c>
      <c r="F248" s="1">
        <v>0.16</v>
      </c>
      <c r="G248">
        <f t="shared" si="8"/>
        <v>1</v>
      </c>
      <c r="H248">
        <f t="shared" si="9"/>
        <v>0</v>
      </c>
    </row>
    <row r="249" spans="1:8" x14ac:dyDescent="0.2">
      <c r="A249" t="s">
        <v>6</v>
      </c>
      <c r="B249" t="s">
        <v>1034</v>
      </c>
      <c r="C249">
        <v>2</v>
      </c>
      <c r="D249">
        <v>2</v>
      </c>
      <c r="E249" s="1">
        <v>1.4E-2</v>
      </c>
      <c r="F249" s="1">
        <v>0.16</v>
      </c>
      <c r="G249">
        <f t="shared" si="8"/>
        <v>1</v>
      </c>
      <c r="H249">
        <f t="shared" si="9"/>
        <v>0</v>
      </c>
    </row>
    <row r="250" spans="1:8" x14ac:dyDescent="0.2">
      <c r="A250" t="s">
        <v>6</v>
      </c>
      <c r="B250" t="s">
        <v>1035</v>
      </c>
      <c r="C250">
        <v>2</v>
      </c>
      <c r="D250">
        <v>2</v>
      </c>
      <c r="E250" s="1">
        <v>1.4E-2</v>
      </c>
      <c r="F250" s="1">
        <v>0.16</v>
      </c>
      <c r="G250">
        <f t="shared" si="8"/>
        <v>1</v>
      </c>
      <c r="H250">
        <f t="shared" si="9"/>
        <v>0</v>
      </c>
    </row>
    <row r="251" spans="1:8" x14ac:dyDescent="0.2">
      <c r="A251" t="s">
        <v>6</v>
      </c>
      <c r="B251" t="s">
        <v>1036</v>
      </c>
      <c r="C251">
        <v>2</v>
      </c>
      <c r="D251">
        <v>2</v>
      </c>
      <c r="E251" s="1">
        <v>1.4E-2</v>
      </c>
      <c r="F251" s="1">
        <v>0.16</v>
      </c>
      <c r="G251">
        <f t="shared" si="8"/>
        <v>1</v>
      </c>
      <c r="H251">
        <f t="shared" si="9"/>
        <v>0</v>
      </c>
    </row>
    <row r="252" spans="1:8" x14ac:dyDescent="0.2">
      <c r="A252" t="s">
        <v>6</v>
      </c>
      <c r="B252" t="s">
        <v>1037</v>
      </c>
      <c r="C252">
        <v>2</v>
      </c>
      <c r="D252">
        <v>2</v>
      </c>
      <c r="E252" s="1">
        <v>1.4E-2</v>
      </c>
      <c r="F252" s="1">
        <v>0.16</v>
      </c>
      <c r="G252">
        <f t="shared" si="8"/>
        <v>1</v>
      </c>
      <c r="H252">
        <f t="shared" si="9"/>
        <v>0</v>
      </c>
    </row>
    <row r="253" spans="1:8" x14ac:dyDescent="0.2">
      <c r="A253" t="s">
        <v>6</v>
      </c>
      <c r="B253" t="s">
        <v>1038</v>
      </c>
      <c r="C253">
        <v>2</v>
      </c>
      <c r="D253">
        <v>2</v>
      </c>
      <c r="E253" s="1">
        <v>1.4E-2</v>
      </c>
      <c r="F253" s="1">
        <v>0.16</v>
      </c>
      <c r="G253">
        <f t="shared" si="8"/>
        <v>1</v>
      </c>
      <c r="H253">
        <f t="shared" si="9"/>
        <v>0</v>
      </c>
    </row>
    <row r="254" spans="1:8" x14ac:dyDescent="0.2">
      <c r="A254" t="s">
        <v>6</v>
      </c>
      <c r="B254" t="s">
        <v>1039</v>
      </c>
      <c r="C254">
        <v>2</v>
      </c>
      <c r="D254">
        <v>2</v>
      </c>
      <c r="E254" s="1">
        <v>1.4E-2</v>
      </c>
      <c r="F254" s="1">
        <v>0.16</v>
      </c>
      <c r="G254">
        <f t="shared" si="8"/>
        <v>1</v>
      </c>
      <c r="H254">
        <f t="shared" si="9"/>
        <v>0</v>
      </c>
    </row>
    <row r="255" spans="1:8" x14ac:dyDescent="0.2">
      <c r="A255" t="s">
        <v>6</v>
      </c>
      <c r="B255" t="s">
        <v>1040</v>
      </c>
      <c r="C255">
        <v>2</v>
      </c>
      <c r="D255">
        <v>2</v>
      </c>
      <c r="E255" s="1">
        <v>1.4E-2</v>
      </c>
      <c r="F255" s="1">
        <v>0.16</v>
      </c>
      <c r="G255">
        <f t="shared" si="8"/>
        <v>1</v>
      </c>
      <c r="H255">
        <f t="shared" si="9"/>
        <v>0</v>
      </c>
    </row>
    <row r="256" spans="1:8" x14ac:dyDescent="0.2">
      <c r="A256" t="s">
        <v>6</v>
      </c>
      <c r="B256" t="s">
        <v>1041</v>
      </c>
      <c r="C256">
        <v>2</v>
      </c>
      <c r="D256">
        <v>2</v>
      </c>
      <c r="E256" s="1">
        <v>1.4E-2</v>
      </c>
      <c r="F256" s="1">
        <v>0.16</v>
      </c>
      <c r="G256">
        <f t="shared" si="8"/>
        <v>1</v>
      </c>
      <c r="H256">
        <f t="shared" si="9"/>
        <v>0</v>
      </c>
    </row>
    <row r="257" spans="1:8" x14ac:dyDescent="0.2">
      <c r="A257" t="s">
        <v>6</v>
      </c>
      <c r="B257" t="s">
        <v>1042</v>
      </c>
      <c r="C257">
        <v>2</v>
      </c>
      <c r="D257">
        <v>2</v>
      </c>
      <c r="E257" s="1">
        <v>1.4E-2</v>
      </c>
      <c r="F257" s="1">
        <v>0.16</v>
      </c>
      <c r="G257">
        <f t="shared" si="8"/>
        <v>1</v>
      </c>
      <c r="H257">
        <f t="shared" si="9"/>
        <v>0</v>
      </c>
    </row>
    <row r="258" spans="1:8" x14ac:dyDescent="0.2">
      <c r="A258" t="s">
        <v>6</v>
      </c>
      <c r="B258" t="s">
        <v>1043</v>
      </c>
      <c r="C258">
        <v>2</v>
      </c>
      <c r="D258">
        <v>2</v>
      </c>
      <c r="E258" s="1">
        <v>1.4E-2</v>
      </c>
      <c r="F258" s="1">
        <v>0.16</v>
      </c>
      <c r="G258">
        <f t="shared" ref="G258:G321" si="10">IF(E258&lt;0.05,1,0)</f>
        <v>1</v>
      </c>
      <c r="H258">
        <f t="shared" ref="H258:H321" si="11">IF(F258&lt;0.05,1,0)</f>
        <v>0</v>
      </c>
    </row>
    <row r="259" spans="1:8" x14ac:dyDescent="0.2">
      <c r="A259" t="s">
        <v>6</v>
      </c>
      <c r="B259" t="s">
        <v>1044</v>
      </c>
      <c r="C259">
        <v>2</v>
      </c>
      <c r="D259">
        <v>2</v>
      </c>
      <c r="E259" s="1">
        <v>1.4E-2</v>
      </c>
      <c r="F259" s="1">
        <v>0.16</v>
      </c>
      <c r="G259">
        <f t="shared" si="10"/>
        <v>1</v>
      </c>
      <c r="H259">
        <f t="shared" si="11"/>
        <v>0</v>
      </c>
    </row>
    <row r="260" spans="1:8" x14ac:dyDescent="0.2">
      <c r="A260" t="s">
        <v>6</v>
      </c>
      <c r="B260" t="s">
        <v>1045</v>
      </c>
      <c r="C260">
        <v>2</v>
      </c>
      <c r="D260">
        <v>2</v>
      </c>
      <c r="E260" s="1">
        <v>1.4E-2</v>
      </c>
      <c r="F260" s="1">
        <v>0.16</v>
      </c>
      <c r="G260">
        <f t="shared" si="10"/>
        <v>1</v>
      </c>
      <c r="H260">
        <f t="shared" si="11"/>
        <v>0</v>
      </c>
    </row>
    <row r="261" spans="1:8" x14ac:dyDescent="0.2">
      <c r="A261" t="s">
        <v>6</v>
      </c>
      <c r="B261" t="s">
        <v>1540</v>
      </c>
      <c r="C261">
        <v>2</v>
      </c>
      <c r="D261">
        <v>2</v>
      </c>
      <c r="E261" s="1">
        <v>1.4E-2</v>
      </c>
      <c r="F261" s="1">
        <v>0.16</v>
      </c>
      <c r="G261">
        <f t="shared" si="10"/>
        <v>1</v>
      </c>
      <c r="H261">
        <f t="shared" si="11"/>
        <v>0</v>
      </c>
    </row>
    <row r="262" spans="1:8" x14ac:dyDescent="0.2">
      <c r="A262" t="s">
        <v>6</v>
      </c>
      <c r="B262" t="s">
        <v>1046</v>
      </c>
      <c r="C262">
        <v>2</v>
      </c>
      <c r="D262">
        <v>2</v>
      </c>
      <c r="E262" s="1">
        <v>1.4E-2</v>
      </c>
      <c r="F262" s="1">
        <v>0.16</v>
      </c>
      <c r="G262">
        <f t="shared" si="10"/>
        <v>1</v>
      </c>
      <c r="H262">
        <f t="shared" si="11"/>
        <v>0</v>
      </c>
    </row>
    <row r="263" spans="1:8" x14ac:dyDescent="0.2">
      <c r="A263" t="s">
        <v>6</v>
      </c>
      <c r="B263" t="s">
        <v>1047</v>
      </c>
      <c r="C263">
        <v>2</v>
      </c>
      <c r="D263">
        <v>2</v>
      </c>
      <c r="E263" s="1">
        <v>1.4E-2</v>
      </c>
      <c r="F263" s="1">
        <v>0.16</v>
      </c>
      <c r="G263">
        <f t="shared" si="10"/>
        <v>1</v>
      </c>
      <c r="H263">
        <f t="shared" si="11"/>
        <v>0</v>
      </c>
    </row>
    <row r="264" spans="1:8" x14ac:dyDescent="0.2">
      <c r="A264" t="s">
        <v>6</v>
      </c>
      <c r="B264" t="s">
        <v>1048</v>
      </c>
      <c r="C264">
        <v>2</v>
      </c>
      <c r="D264">
        <v>2</v>
      </c>
      <c r="E264" s="1">
        <v>1.4E-2</v>
      </c>
      <c r="F264" s="1">
        <v>0.16</v>
      </c>
      <c r="G264">
        <f t="shared" si="10"/>
        <v>1</v>
      </c>
      <c r="H264">
        <f t="shared" si="11"/>
        <v>0</v>
      </c>
    </row>
    <row r="265" spans="1:8" x14ac:dyDescent="0.2">
      <c r="A265" t="s">
        <v>6</v>
      </c>
      <c r="B265" t="s">
        <v>1049</v>
      </c>
      <c r="C265">
        <v>2</v>
      </c>
      <c r="D265">
        <v>2</v>
      </c>
      <c r="E265" s="1">
        <v>1.4E-2</v>
      </c>
      <c r="F265" s="1">
        <v>0.16</v>
      </c>
      <c r="G265">
        <f t="shared" si="10"/>
        <v>1</v>
      </c>
      <c r="H265">
        <f t="shared" si="11"/>
        <v>0</v>
      </c>
    </row>
    <row r="266" spans="1:8" x14ac:dyDescent="0.2">
      <c r="A266" t="s">
        <v>6</v>
      </c>
      <c r="B266" t="s">
        <v>1541</v>
      </c>
      <c r="C266">
        <v>2</v>
      </c>
      <c r="D266">
        <v>2</v>
      </c>
      <c r="E266" s="1">
        <v>1.4E-2</v>
      </c>
      <c r="F266" s="1">
        <v>0.16</v>
      </c>
      <c r="G266">
        <f t="shared" si="10"/>
        <v>1</v>
      </c>
      <c r="H266">
        <f t="shared" si="11"/>
        <v>0</v>
      </c>
    </row>
    <row r="267" spans="1:8" x14ac:dyDescent="0.2">
      <c r="A267" t="s">
        <v>6</v>
      </c>
      <c r="B267" t="s">
        <v>1050</v>
      </c>
      <c r="C267">
        <v>2</v>
      </c>
      <c r="D267">
        <v>2</v>
      </c>
      <c r="E267" s="1">
        <v>1.4E-2</v>
      </c>
      <c r="F267" s="1">
        <v>0.16</v>
      </c>
      <c r="G267">
        <f t="shared" si="10"/>
        <v>1</v>
      </c>
      <c r="H267">
        <f t="shared" si="11"/>
        <v>0</v>
      </c>
    </row>
    <row r="268" spans="1:8" x14ac:dyDescent="0.2">
      <c r="A268" t="s">
        <v>6</v>
      </c>
      <c r="B268" t="s">
        <v>1051</v>
      </c>
      <c r="C268">
        <v>2</v>
      </c>
      <c r="D268">
        <v>2</v>
      </c>
      <c r="E268" s="1">
        <v>1.4E-2</v>
      </c>
      <c r="F268" s="1">
        <v>0.16</v>
      </c>
      <c r="G268">
        <f t="shared" si="10"/>
        <v>1</v>
      </c>
      <c r="H268">
        <f t="shared" si="11"/>
        <v>0</v>
      </c>
    </row>
    <row r="269" spans="1:8" x14ac:dyDescent="0.2">
      <c r="A269" t="s">
        <v>6</v>
      </c>
      <c r="B269" t="s">
        <v>1542</v>
      </c>
      <c r="C269">
        <v>2</v>
      </c>
      <c r="D269">
        <v>2</v>
      </c>
      <c r="E269" s="1">
        <v>1.4E-2</v>
      </c>
      <c r="F269" s="1">
        <v>0.16</v>
      </c>
      <c r="G269">
        <f t="shared" si="10"/>
        <v>1</v>
      </c>
      <c r="H269">
        <f t="shared" si="11"/>
        <v>0</v>
      </c>
    </row>
    <row r="270" spans="1:8" x14ac:dyDescent="0.2">
      <c r="A270" t="s">
        <v>6</v>
      </c>
      <c r="B270" t="s">
        <v>1052</v>
      </c>
      <c r="C270">
        <v>2</v>
      </c>
      <c r="D270">
        <v>2</v>
      </c>
      <c r="E270" s="1">
        <v>1.4E-2</v>
      </c>
      <c r="F270" s="1">
        <v>0.16</v>
      </c>
      <c r="G270">
        <f t="shared" si="10"/>
        <v>1</v>
      </c>
      <c r="H270">
        <f t="shared" si="11"/>
        <v>0</v>
      </c>
    </row>
    <row r="271" spans="1:8" x14ac:dyDescent="0.2">
      <c r="A271" t="s">
        <v>6</v>
      </c>
      <c r="B271" t="s">
        <v>1543</v>
      </c>
      <c r="C271">
        <v>2</v>
      </c>
      <c r="D271">
        <v>2</v>
      </c>
      <c r="E271" s="1">
        <v>1.4E-2</v>
      </c>
      <c r="F271" s="1">
        <v>0.16</v>
      </c>
      <c r="G271">
        <f t="shared" si="10"/>
        <v>1</v>
      </c>
      <c r="H271">
        <f t="shared" si="11"/>
        <v>0</v>
      </c>
    </row>
    <row r="272" spans="1:8" x14ac:dyDescent="0.2">
      <c r="A272" t="s">
        <v>6</v>
      </c>
      <c r="B272" t="s">
        <v>1053</v>
      </c>
      <c r="C272">
        <v>2</v>
      </c>
      <c r="D272">
        <v>2</v>
      </c>
      <c r="E272" s="1">
        <v>1.4E-2</v>
      </c>
      <c r="F272" s="1">
        <v>0.16</v>
      </c>
      <c r="G272">
        <f t="shared" si="10"/>
        <v>1</v>
      </c>
      <c r="H272">
        <f t="shared" si="11"/>
        <v>0</v>
      </c>
    </row>
    <row r="273" spans="1:8" x14ac:dyDescent="0.2">
      <c r="A273" t="s">
        <v>6</v>
      </c>
      <c r="B273" t="s">
        <v>1054</v>
      </c>
      <c r="C273">
        <v>2</v>
      </c>
      <c r="D273">
        <v>2</v>
      </c>
      <c r="E273" s="1">
        <v>1.4E-2</v>
      </c>
      <c r="F273" s="1">
        <v>0.16</v>
      </c>
      <c r="G273">
        <f t="shared" si="10"/>
        <v>1</v>
      </c>
      <c r="H273">
        <f t="shared" si="11"/>
        <v>0</v>
      </c>
    </row>
    <row r="274" spans="1:8" x14ac:dyDescent="0.2">
      <c r="A274" t="s">
        <v>6</v>
      </c>
      <c r="B274" t="s">
        <v>1055</v>
      </c>
      <c r="C274">
        <v>2</v>
      </c>
      <c r="D274">
        <v>2</v>
      </c>
      <c r="E274" s="1">
        <v>1.4E-2</v>
      </c>
      <c r="F274" s="1">
        <v>0.16</v>
      </c>
      <c r="G274">
        <f t="shared" si="10"/>
        <v>1</v>
      </c>
      <c r="H274">
        <f t="shared" si="11"/>
        <v>0</v>
      </c>
    </row>
    <row r="275" spans="1:8" x14ac:dyDescent="0.2">
      <c r="A275" t="s">
        <v>6</v>
      </c>
      <c r="B275" t="s">
        <v>1056</v>
      </c>
      <c r="C275">
        <v>2</v>
      </c>
      <c r="D275">
        <v>2</v>
      </c>
      <c r="E275" s="1">
        <v>1.4E-2</v>
      </c>
      <c r="F275" s="1">
        <v>0.16</v>
      </c>
      <c r="G275">
        <f t="shared" si="10"/>
        <v>1</v>
      </c>
      <c r="H275">
        <f t="shared" si="11"/>
        <v>0</v>
      </c>
    </row>
    <row r="276" spans="1:8" x14ac:dyDescent="0.2">
      <c r="A276" t="s">
        <v>6</v>
      </c>
      <c r="B276" t="s">
        <v>1057</v>
      </c>
      <c r="C276">
        <v>2</v>
      </c>
      <c r="D276">
        <v>2</v>
      </c>
      <c r="E276" s="1">
        <v>1.4E-2</v>
      </c>
      <c r="F276" s="1">
        <v>0.16</v>
      </c>
      <c r="G276">
        <f t="shared" si="10"/>
        <v>1</v>
      </c>
      <c r="H276">
        <f t="shared" si="11"/>
        <v>0</v>
      </c>
    </row>
    <row r="277" spans="1:8" x14ac:dyDescent="0.2">
      <c r="A277" t="s">
        <v>6</v>
      </c>
      <c r="B277" t="s">
        <v>1058</v>
      </c>
      <c r="C277">
        <v>2</v>
      </c>
      <c r="D277">
        <v>2</v>
      </c>
      <c r="E277" s="1">
        <v>2.1999999999999999E-2</v>
      </c>
      <c r="F277" s="1">
        <v>0.21</v>
      </c>
      <c r="G277">
        <f t="shared" si="10"/>
        <v>1</v>
      </c>
      <c r="H277">
        <f t="shared" si="11"/>
        <v>0</v>
      </c>
    </row>
    <row r="278" spans="1:8" x14ac:dyDescent="0.2">
      <c r="A278" t="s">
        <v>6</v>
      </c>
      <c r="B278" t="s">
        <v>1059</v>
      </c>
      <c r="C278">
        <v>2</v>
      </c>
      <c r="D278">
        <v>2</v>
      </c>
      <c r="E278" s="1">
        <v>2.1999999999999999E-2</v>
      </c>
      <c r="F278" s="1">
        <v>0.21</v>
      </c>
      <c r="G278">
        <f t="shared" si="10"/>
        <v>1</v>
      </c>
      <c r="H278">
        <f t="shared" si="11"/>
        <v>0</v>
      </c>
    </row>
    <row r="279" spans="1:8" x14ac:dyDescent="0.2">
      <c r="A279" t="s">
        <v>6</v>
      </c>
      <c r="B279" t="s">
        <v>1544</v>
      </c>
      <c r="C279">
        <v>2</v>
      </c>
      <c r="D279">
        <v>2</v>
      </c>
      <c r="E279" s="1">
        <v>2.1999999999999999E-2</v>
      </c>
      <c r="F279" s="1">
        <v>0.21</v>
      </c>
      <c r="G279">
        <f t="shared" si="10"/>
        <v>1</v>
      </c>
      <c r="H279">
        <f t="shared" si="11"/>
        <v>0</v>
      </c>
    </row>
    <row r="280" spans="1:8" x14ac:dyDescent="0.2">
      <c r="A280" t="s">
        <v>6</v>
      </c>
      <c r="B280" t="s">
        <v>1060</v>
      </c>
      <c r="C280">
        <v>2</v>
      </c>
      <c r="D280">
        <v>2</v>
      </c>
      <c r="E280" s="1">
        <v>2.1999999999999999E-2</v>
      </c>
      <c r="F280" s="1">
        <v>0.21</v>
      </c>
      <c r="G280">
        <f t="shared" si="10"/>
        <v>1</v>
      </c>
      <c r="H280">
        <f t="shared" si="11"/>
        <v>0</v>
      </c>
    </row>
    <row r="281" spans="1:8" x14ac:dyDescent="0.2">
      <c r="A281" t="s">
        <v>6</v>
      </c>
      <c r="B281" t="s">
        <v>1545</v>
      </c>
      <c r="C281">
        <v>2</v>
      </c>
      <c r="D281">
        <v>2</v>
      </c>
      <c r="E281" s="1">
        <v>2.1999999999999999E-2</v>
      </c>
      <c r="F281" s="1">
        <v>0.21</v>
      </c>
      <c r="G281">
        <f t="shared" si="10"/>
        <v>1</v>
      </c>
      <c r="H281">
        <f t="shared" si="11"/>
        <v>0</v>
      </c>
    </row>
    <row r="282" spans="1:8" x14ac:dyDescent="0.2">
      <c r="A282" t="s">
        <v>6</v>
      </c>
      <c r="B282" t="s">
        <v>1546</v>
      </c>
      <c r="C282">
        <v>2</v>
      </c>
      <c r="D282">
        <v>2</v>
      </c>
      <c r="E282" s="1">
        <v>2.1999999999999999E-2</v>
      </c>
      <c r="F282" s="1">
        <v>0.21</v>
      </c>
      <c r="G282">
        <f t="shared" si="10"/>
        <v>1</v>
      </c>
      <c r="H282">
        <f t="shared" si="11"/>
        <v>0</v>
      </c>
    </row>
    <row r="283" spans="1:8" x14ac:dyDescent="0.2">
      <c r="A283" t="s">
        <v>6</v>
      </c>
      <c r="B283" t="s">
        <v>1061</v>
      </c>
      <c r="C283">
        <v>2</v>
      </c>
      <c r="D283">
        <v>2</v>
      </c>
      <c r="E283" s="1">
        <v>2.1999999999999999E-2</v>
      </c>
      <c r="F283" s="1">
        <v>0.21</v>
      </c>
      <c r="G283">
        <f t="shared" si="10"/>
        <v>1</v>
      </c>
      <c r="H283">
        <f t="shared" si="11"/>
        <v>0</v>
      </c>
    </row>
    <row r="284" spans="1:8" x14ac:dyDescent="0.2">
      <c r="A284" t="s">
        <v>6</v>
      </c>
      <c r="B284" t="s">
        <v>1062</v>
      </c>
      <c r="C284">
        <v>2</v>
      </c>
      <c r="D284">
        <v>2</v>
      </c>
      <c r="E284" s="1">
        <v>2.1999999999999999E-2</v>
      </c>
      <c r="F284" s="1">
        <v>0.21</v>
      </c>
      <c r="G284">
        <f t="shared" si="10"/>
        <v>1</v>
      </c>
      <c r="H284">
        <f t="shared" si="11"/>
        <v>0</v>
      </c>
    </row>
    <row r="285" spans="1:8" x14ac:dyDescent="0.2">
      <c r="A285" t="s">
        <v>6</v>
      </c>
      <c r="B285" t="s">
        <v>1063</v>
      </c>
      <c r="C285">
        <v>2</v>
      </c>
      <c r="D285">
        <v>2</v>
      </c>
      <c r="E285" s="1">
        <v>2.1999999999999999E-2</v>
      </c>
      <c r="F285" s="1">
        <v>0.21</v>
      </c>
      <c r="G285">
        <f t="shared" si="10"/>
        <v>1</v>
      </c>
      <c r="H285">
        <f t="shared" si="11"/>
        <v>0</v>
      </c>
    </row>
    <row r="286" spans="1:8" x14ac:dyDescent="0.2">
      <c r="A286" t="s">
        <v>6</v>
      </c>
      <c r="B286" t="s">
        <v>1064</v>
      </c>
      <c r="C286">
        <v>2</v>
      </c>
      <c r="D286">
        <v>2</v>
      </c>
      <c r="E286" s="1">
        <v>2.1999999999999999E-2</v>
      </c>
      <c r="F286" s="1">
        <v>0.21</v>
      </c>
      <c r="G286">
        <f t="shared" si="10"/>
        <v>1</v>
      </c>
      <c r="H286">
        <f t="shared" si="11"/>
        <v>0</v>
      </c>
    </row>
    <row r="287" spans="1:8" x14ac:dyDescent="0.2">
      <c r="A287" t="s">
        <v>6</v>
      </c>
      <c r="B287" t="s">
        <v>1065</v>
      </c>
      <c r="C287">
        <v>2</v>
      </c>
      <c r="D287">
        <v>2</v>
      </c>
      <c r="E287" s="1">
        <v>2.1999999999999999E-2</v>
      </c>
      <c r="F287" s="1">
        <v>0.21</v>
      </c>
      <c r="G287">
        <f t="shared" si="10"/>
        <v>1</v>
      </c>
      <c r="H287">
        <f t="shared" si="11"/>
        <v>0</v>
      </c>
    </row>
    <row r="288" spans="1:8" x14ac:dyDescent="0.2">
      <c r="A288" t="s">
        <v>6</v>
      </c>
      <c r="B288" t="s">
        <v>1066</v>
      </c>
      <c r="C288">
        <v>2</v>
      </c>
      <c r="D288">
        <v>2</v>
      </c>
      <c r="E288" s="1">
        <v>2.9000000000000001E-2</v>
      </c>
      <c r="F288" s="1">
        <v>0.27</v>
      </c>
      <c r="G288">
        <f t="shared" si="10"/>
        <v>1</v>
      </c>
      <c r="H288">
        <f t="shared" si="11"/>
        <v>0</v>
      </c>
    </row>
    <row r="289" spans="1:8" x14ac:dyDescent="0.2">
      <c r="A289" t="s">
        <v>6</v>
      </c>
      <c r="B289" t="s">
        <v>1067</v>
      </c>
      <c r="C289">
        <v>2</v>
      </c>
      <c r="D289">
        <v>2</v>
      </c>
      <c r="E289" s="1">
        <v>2.9000000000000001E-2</v>
      </c>
      <c r="F289" s="1">
        <v>0.27</v>
      </c>
      <c r="G289">
        <f t="shared" si="10"/>
        <v>1</v>
      </c>
      <c r="H289">
        <f t="shared" si="11"/>
        <v>0</v>
      </c>
    </row>
    <row r="290" spans="1:8" x14ac:dyDescent="0.2">
      <c r="A290" t="s">
        <v>6</v>
      </c>
      <c r="B290" t="s">
        <v>1068</v>
      </c>
      <c r="C290">
        <v>2</v>
      </c>
      <c r="D290">
        <v>2</v>
      </c>
      <c r="E290" s="1">
        <v>2.9000000000000001E-2</v>
      </c>
      <c r="F290" s="1">
        <v>0.27</v>
      </c>
      <c r="G290">
        <f t="shared" si="10"/>
        <v>1</v>
      </c>
      <c r="H290">
        <f t="shared" si="11"/>
        <v>0</v>
      </c>
    </row>
    <row r="291" spans="1:8" x14ac:dyDescent="0.2">
      <c r="A291" t="s">
        <v>6</v>
      </c>
      <c r="B291" t="s">
        <v>1547</v>
      </c>
      <c r="C291">
        <v>2</v>
      </c>
      <c r="D291">
        <v>2</v>
      </c>
      <c r="E291" s="1">
        <v>2.9000000000000001E-2</v>
      </c>
      <c r="F291" s="1">
        <v>0.27</v>
      </c>
      <c r="G291">
        <f t="shared" si="10"/>
        <v>1</v>
      </c>
      <c r="H291">
        <f t="shared" si="11"/>
        <v>0</v>
      </c>
    </row>
    <row r="292" spans="1:8" x14ac:dyDescent="0.2">
      <c r="A292" t="s">
        <v>6</v>
      </c>
      <c r="B292" t="s">
        <v>1069</v>
      </c>
      <c r="C292">
        <v>2</v>
      </c>
      <c r="D292">
        <v>2</v>
      </c>
      <c r="E292" s="1">
        <v>2.9000000000000001E-2</v>
      </c>
      <c r="F292" s="1">
        <v>0.27</v>
      </c>
      <c r="G292">
        <f t="shared" si="10"/>
        <v>1</v>
      </c>
      <c r="H292">
        <f t="shared" si="11"/>
        <v>0</v>
      </c>
    </row>
    <row r="293" spans="1:8" x14ac:dyDescent="0.2">
      <c r="A293" t="s">
        <v>6</v>
      </c>
      <c r="B293" t="s">
        <v>1070</v>
      </c>
      <c r="C293">
        <v>2</v>
      </c>
      <c r="D293">
        <v>2</v>
      </c>
      <c r="E293" s="1">
        <v>2.9000000000000001E-2</v>
      </c>
      <c r="F293" s="1">
        <v>0.27</v>
      </c>
      <c r="G293">
        <f t="shared" si="10"/>
        <v>1</v>
      </c>
      <c r="H293">
        <f t="shared" si="11"/>
        <v>0</v>
      </c>
    </row>
    <row r="294" spans="1:8" x14ac:dyDescent="0.2">
      <c r="A294" t="s">
        <v>6</v>
      </c>
      <c r="B294" t="s">
        <v>1071</v>
      </c>
      <c r="C294">
        <v>2</v>
      </c>
      <c r="D294">
        <v>2</v>
      </c>
      <c r="E294" s="1">
        <v>2.9000000000000001E-2</v>
      </c>
      <c r="F294" s="1">
        <v>0.27</v>
      </c>
      <c r="G294">
        <f t="shared" si="10"/>
        <v>1</v>
      </c>
      <c r="H294">
        <f t="shared" si="11"/>
        <v>0</v>
      </c>
    </row>
    <row r="295" spans="1:8" x14ac:dyDescent="0.2">
      <c r="A295" t="s">
        <v>6</v>
      </c>
      <c r="B295" t="s">
        <v>1072</v>
      </c>
      <c r="C295">
        <v>2</v>
      </c>
      <c r="D295">
        <v>2</v>
      </c>
      <c r="E295" s="1">
        <v>2.9000000000000001E-2</v>
      </c>
      <c r="F295" s="1">
        <v>0.27</v>
      </c>
      <c r="G295">
        <f t="shared" si="10"/>
        <v>1</v>
      </c>
      <c r="H295">
        <f t="shared" si="11"/>
        <v>0</v>
      </c>
    </row>
    <row r="296" spans="1:8" x14ac:dyDescent="0.2">
      <c r="A296" t="s">
        <v>6</v>
      </c>
      <c r="B296" t="s">
        <v>1073</v>
      </c>
      <c r="C296">
        <v>2</v>
      </c>
      <c r="D296">
        <v>2</v>
      </c>
      <c r="E296" s="1">
        <v>2.9000000000000001E-2</v>
      </c>
      <c r="F296" s="1">
        <v>0.27</v>
      </c>
      <c r="G296">
        <f t="shared" si="10"/>
        <v>1</v>
      </c>
      <c r="H296">
        <f t="shared" si="11"/>
        <v>0</v>
      </c>
    </row>
    <row r="297" spans="1:8" x14ac:dyDescent="0.2">
      <c r="A297" t="s">
        <v>6</v>
      </c>
      <c r="B297" t="s">
        <v>1074</v>
      </c>
      <c r="C297">
        <v>2</v>
      </c>
      <c r="D297">
        <v>2</v>
      </c>
      <c r="E297" s="1">
        <v>2.9000000000000001E-2</v>
      </c>
      <c r="F297" s="1">
        <v>0.27</v>
      </c>
      <c r="G297">
        <f t="shared" si="10"/>
        <v>1</v>
      </c>
      <c r="H297">
        <f t="shared" si="11"/>
        <v>0</v>
      </c>
    </row>
    <row r="298" spans="1:8" x14ac:dyDescent="0.2">
      <c r="A298" t="s">
        <v>6</v>
      </c>
      <c r="B298" t="s">
        <v>1548</v>
      </c>
      <c r="C298">
        <v>2</v>
      </c>
      <c r="D298">
        <v>2</v>
      </c>
      <c r="E298" s="1">
        <v>2.9000000000000001E-2</v>
      </c>
      <c r="F298" s="1">
        <v>0.27</v>
      </c>
      <c r="G298">
        <f t="shared" si="10"/>
        <v>1</v>
      </c>
      <c r="H298">
        <f t="shared" si="11"/>
        <v>0</v>
      </c>
    </row>
    <row r="299" spans="1:8" x14ac:dyDescent="0.2">
      <c r="A299" t="s">
        <v>6</v>
      </c>
      <c r="B299" t="s">
        <v>1075</v>
      </c>
      <c r="C299">
        <v>2</v>
      </c>
      <c r="D299">
        <v>2</v>
      </c>
      <c r="E299" s="1">
        <v>2.9000000000000001E-2</v>
      </c>
      <c r="F299" s="1">
        <v>0.27</v>
      </c>
      <c r="G299">
        <f t="shared" si="10"/>
        <v>1</v>
      </c>
      <c r="H299">
        <f t="shared" si="11"/>
        <v>0</v>
      </c>
    </row>
    <row r="300" spans="1:8" x14ac:dyDescent="0.2">
      <c r="A300" t="s">
        <v>6</v>
      </c>
      <c r="B300" t="s">
        <v>1076</v>
      </c>
      <c r="C300">
        <v>2</v>
      </c>
      <c r="D300">
        <v>2</v>
      </c>
      <c r="E300" s="1">
        <v>2.9000000000000001E-2</v>
      </c>
      <c r="F300" s="1">
        <v>0.27</v>
      </c>
      <c r="G300">
        <f t="shared" si="10"/>
        <v>1</v>
      </c>
      <c r="H300">
        <f t="shared" si="11"/>
        <v>0</v>
      </c>
    </row>
    <row r="301" spans="1:8" x14ac:dyDescent="0.2">
      <c r="A301" t="s">
        <v>6</v>
      </c>
      <c r="B301" t="s">
        <v>1077</v>
      </c>
      <c r="C301">
        <v>2</v>
      </c>
      <c r="D301">
        <v>2</v>
      </c>
      <c r="E301" s="1">
        <v>2.9000000000000001E-2</v>
      </c>
      <c r="F301" s="1">
        <v>0.27</v>
      </c>
      <c r="G301">
        <f t="shared" si="10"/>
        <v>1</v>
      </c>
      <c r="H301">
        <f t="shared" si="11"/>
        <v>0</v>
      </c>
    </row>
    <row r="302" spans="1:8" x14ac:dyDescent="0.2">
      <c r="A302" t="s">
        <v>6</v>
      </c>
      <c r="B302" t="s">
        <v>1078</v>
      </c>
      <c r="C302">
        <v>2</v>
      </c>
      <c r="D302">
        <v>2</v>
      </c>
      <c r="E302" s="1">
        <v>2.9000000000000001E-2</v>
      </c>
      <c r="F302" s="1">
        <v>0.27</v>
      </c>
      <c r="G302">
        <f t="shared" si="10"/>
        <v>1</v>
      </c>
      <c r="H302">
        <f t="shared" si="11"/>
        <v>0</v>
      </c>
    </row>
    <row r="303" spans="1:8" x14ac:dyDescent="0.2">
      <c r="A303" t="s">
        <v>6</v>
      </c>
      <c r="B303" t="s">
        <v>1079</v>
      </c>
      <c r="C303">
        <v>2</v>
      </c>
      <c r="D303">
        <v>2</v>
      </c>
      <c r="E303" s="1">
        <v>2.9000000000000001E-2</v>
      </c>
      <c r="F303" s="1">
        <v>0.27</v>
      </c>
      <c r="G303">
        <f t="shared" si="10"/>
        <v>1</v>
      </c>
      <c r="H303">
        <f t="shared" si="11"/>
        <v>0</v>
      </c>
    </row>
    <row r="304" spans="1:8" x14ac:dyDescent="0.2">
      <c r="A304" t="s">
        <v>6</v>
      </c>
      <c r="B304" t="s">
        <v>1080</v>
      </c>
      <c r="C304">
        <v>2</v>
      </c>
      <c r="D304">
        <v>2</v>
      </c>
      <c r="E304" s="1">
        <v>2.9000000000000001E-2</v>
      </c>
      <c r="F304" s="1">
        <v>0.27</v>
      </c>
      <c r="G304">
        <f t="shared" si="10"/>
        <v>1</v>
      </c>
      <c r="H304">
        <f t="shared" si="11"/>
        <v>0</v>
      </c>
    </row>
    <row r="305" spans="1:8" x14ac:dyDescent="0.2">
      <c r="A305" t="s">
        <v>6</v>
      </c>
      <c r="B305" t="s">
        <v>1549</v>
      </c>
      <c r="C305">
        <v>2</v>
      </c>
      <c r="D305">
        <v>2</v>
      </c>
      <c r="E305" s="1">
        <v>2.9000000000000001E-2</v>
      </c>
      <c r="F305" s="1">
        <v>0.27</v>
      </c>
      <c r="G305">
        <f t="shared" si="10"/>
        <v>1</v>
      </c>
      <c r="H305">
        <f t="shared" si="11"/>
        <v>0</v>
      </c>
    </row>
    <row r="306" spans="1:8" x14ac:dyDescent="0.2">
      <c r="A306" t="s">
        <v>6</v>
      </c>
      <c r="B306" t="s">
        <v>1550</v>
      </c>
      <c r="C306">
        <v>2</v>
      </c>
      <c r="D306">
        <v>2</v>
      </c>
      <c r="E306" s="1">
        <v>3.5999999999999997E-2</v>
      </c>
      <c r="F306" s="1">
        <v>0.32</v>
      </c>
      <c r="G306">
        <f t="shared" si="10"/>
        <v>1</v>
      </c>
      <c r="H306">
        <f t="shared" si="11"/>
        <v>0</v>
      </c>
    </row>
    <row r="307" spans="1:8" x14ac:dyDescent="0.2">
      <c r="A307" t="s">
        <v>6</v>
      </c>
      <c r="B307" t="s">
        <v>305</v>
      </c>
      <c r="C307">
        <v>2</v>
      </c>
      <c r="D307">
        <v>2</v>
      </c>
      <c r="E307" s="1">
        <v>3.5999999999999997E-2</v>
      </c>
      <c r="F307" s="1">
        <v>0.32</v>
      </c>
      <c r="G307">
        <f t="shared" si="10"/>
        <v>1</v>
      </c>
      <c r="H307">
        <f t="shared" si="11"/>
        <v>0</v>
      </c>
    </row>
    <row r="308" spans="1:8" x14ac:dyDescent="0.2">
      <c r="A308" t="s">
        <v>6</v>
      </c>
      <c r="B308" t="s">
        <v>1081</v>
      </c>
      <c r="C308">
        <v>2</v>
      </c>
      <c r="D308">
        <v>2</v>
      </c>
      <c r="E308" s="1">
        <v>3.5999999999999997E-2</v>
      </c>
      <c r="F308" s="1">
        <v>0.32</v>
      </c>
      <c r="G308">
        <f t="shared" si="10"/>
        <v>1</v>
      </c>
      <c r="H308">
        <f t="shared" si="11"/>
        <v>0</v>
      </c>
    </row>
    <row r="309" spans="1:8" x14ac:dyDescent="0.2">
      <c r="A309" t="s">
        <v>6</v>
      </c>
      <c r="B309" t="s">
        <v>1082</v>
      </c>
      <c r="C309">
        <v>2</v>
      </c>
      <c r="D309">
        <v>2</v>
      </c>
      <c r="E309" s="1">
        <v>3.5999999999999997E-2</v>
      </c>
      <c r="F309" s="1">
        <v>0.32</v>
      </c>
      <c r="G309">
        <f t="shared" si="10"/>
        <v>1</v>
      </c>
      <c r="H309">
        <f t="shared" si="11"/>
        <v>0</v>
      </c>
    </row>
    <row r="310" spans="1:8" x14ac:dyDescent="0.2">
      <c r="A310" t="s">
        <v>6</v>
      </c>
      <c r="B310" t="s">
        <v>1083</v>
      </c>
      <c r="C310">
        <v>2</v>
      </c>
      <c r="D310">
        <v>2</v>
      </c>
      <c r="E310" s="1">
        <v>3.5999999999999997E-2</v>
      </c>
      <c r="F310" s="1">
        <v>0.32</v>
      </c>
      <c r="G310">
        <f t="shared" si="10"/>
        <v>1</v>
      </c>
      <c r="H310">
        <f t="shared" si="11"/>
        <v>0</v>
      </c>
    </row>
    <row r="311" spans="1:8" x14ac:dyDescent="0.2">
      <c r="A311" t="s">
        <v>6</v>
      </c>
      <c r="B311" t="s">
        <v>1084</v>
      </c>
      <c r="C311">
        <v>2</v>
      </c>
      <c r="D311">
        <v>2</v>
      </c>
      <c r="E311" s="1">
        <v>3.5999999999999997E-2</v>
      </c>
      <c r="F311" s="1">
        <v>0.32</v>
      </c>
      <c r="G311">
        <f t="shared" si="10"/>
        <v>1</v>
      </c>
      <c r="H311">
        <f t="shared" si="11"/>
        <v>0</v>
      </c>
    </row>
    <row r="312" spans="1:8" x14ac:dyDescent="0.2">
      <c r="A312" t="s">
        <v>6</v>
      </c>
      <c r="B312" t="s">
        <v>1085</v>
      </c>
      <c r="C312">
        <v>2</v>
      </c>
      <c r="D312">
        <v>2</v>
      </c>
      <c r="E312" s="1">
        <v>3.5999999999999997E-2</v>
      </c>
      <c r="F312" s="1">
        <v>0.32</v>
      </c>
      <c r="G312">
        <f t="shared" si="10"/>
        <v>1</v>
      </c>
      <c r="H312">
        <f t="shared" si="11"/>
        <v>0</v>
      </c>
    </row>
    <row r="313" spans="1:8" x14ac:dyDescent="0.2">
      <c r="A313" t="s">
        <v>6</v>
      </c>
      <c r="B313" t="s">
        <v>1086</v>
      </c>
      <c r="C313">
        <v>2</v>
      </c>
      <c r="D313">
        <v>2</v>
      </c>
      <c r="E313" s="1">
        <v>3.5999999999999997E-2</v>
      </c>
      <c r="F313" s="1">
        <v>0.32</v>
      </c>
      <c r="G313">
        <f t="shared" si="10"/>
        <v>1</v>
      </c>
      <c r="H313">
        <f t="shared" si="11"/>
        <v>0</v>
      </c>
    </row>
    <row r="314" spans="1:8" x14ac:dyDescent="0.2">
      <c r="A314" t="s">
        <v>6</v>
      </c>
      <c r="B314" t="s">
        <v>1087</v>
      </c>
      <c r="C314">
        <v>2</v>
      </c>
      <c r="D314">
        <v>2</v>
      </c>
      <c r="E314" s="1">
        <v>3.5999999999999997E-2</v>
      </c>
      <c r="F314" s="1">
        <v>0.32</v>
      </c>
      <c r="G314">
        <f t="shared" si="10"/>
        <v>1</v>
      </c>
      <c r="H314">
        <f t="shared" si="11"/>
        <v>0</v>
      </c>
    </row>
    <row r="315" spans="1:8" x14ac:dyDescent="0.2">
      <c r="A315" t="s">
        <v>6</v>
      </c>
      <c r="B315" t="s">
        <v>1088</v>
      </c>
      <c r="C315">
        <v>2</v>
      </c>
      <c r="D315">
        <v>2</v>
      </c>
      <c r="E315" s="1">
        <v>3.5999999999999997E-2</v>
      </c>
      <c r="F315" s="1">
        <v>0.32</v>
      </c>
      <c r="G315">
        <f t="shared" si="10"/>
        <v>1</v>
      </c>
      <c r="H315">
        <f t="shared" si="11"/>
        <v>0</v>
      </c>
    </row>
    <row r="316" spans="1:8" x14ac:dyDescent="0.2">
      <c r="A316" t="s">
        <v>6</v>
      </c>
      <c r="B316" t="s">
        <v>1089</v>
      </c>
      <c r="C316">
        <v>2</v>
      </c>
      <c r="D316">
        <v>2</v>
      </c>
      <c r="E316" s="1">
        <v>4.2999999999999997E-2</v>
      </c>
      <c r="F316" s="1">
        <v>0.35</v>
      </c>
      <c r="G316">
        <f t="shared" si="10"/>
        <v>1</v>
      </c>
      <c r="H316">
        <f t="shared" si="11"/>
        <v>0</v>
      </c>
    </row>
    <row r="317" spans="1:8" x14ac:dyDescent="0.2">
      <c r="A317" t="s">
        <v>6</v>
      </c>
      <c r="B317" t="s">
        <v>1551</v>
      </c>
      <c r="C317">
        <v>2</v>
      </c>
      <c r="D317">
        <v>2</v>
      </c>
      <c r="E317" s="1">
        <v>4.2999999999999997E-2</v>
      </c>
      <c r="F317" s="1">
        <v>0.35</v>
      </c>
      <c r="G317">
        <f t="shared" si="10"/>
        <v>1</v>
      </c>
      <c r="H317">
        <f t="shared" si="11"/>
        <v>0</v>
      </c>
    </row>
    <row r="318" spans="1:8" x14ac:dyDescent="0.2">
      <c r="A318" t="s">
        <v>6</v>
      </c>
      <c r="B318" t="s">
        <v>1552</v>
      </c>
      <c r="C318">
        <v>2</v>
      </c>
      <c r="D318">
        <v>2</v>
      </c>
      <c r="E318" s="1">
        <v>4.2999999999999997E-2</v>
      </c>
      <c r="F318" s="1">
        <v>0.35</v>
      </c>
      <c r="G318">
        <f t="shared" si="10"/>
        <v>1</v>
      </c>
      <c r="H318">
        <f t="shared" si="11"/>
        <v>0</v>
      </c>
    </row>
    <row r="319" spans="1:8" x14ac:dyDescent="0.2">
      <c r="A319" t="s">
        <v>6</v>
      </c>
      <c r="B319" t="s">
        <v>1090</v>
      </c>
      <c r="C319">
        <v>2</v>
      </c>
      <c r="D319">
        <v>2</v>
      </c>
      <c r="E319" s="1">
        <v>4.2999999999999997E-2</v>
      </c>
      <c r="F319" s="1">
        <v>0.35</v>
      </c>
      <c r="G319">
        <f t="shared" si="10"/>
        <v>1</v>
      </c>
      <c r="H319">
        <f t="shared" si="11"/>
        <v>0</v>
      </c>
    </row>
    <row r="320" spans="1:8" x14ac:dyDescent="0.2">
      <c r="A320" t="s">
        <v>6</v>
      </c>
      <c r="B320" t="s">
        <v>943</v>
      </c>
      <c r="C320">
        <v>2</v>
      </c>
      <c r="D320">
        <v>2</v>
      </c>
      <c r="E320" s="1">
        <v>4.2999999999999997E-2</v>
      </c>
      <c r="F320" s="1">
        <v>0.35</v>
      </c>
      <c r="G320">
        <f t="shared" si="10"/>
        <v>1</v>
      </c>
      <c r="H320">
        <f t="shared" si="11"/>
        <v>0</v>
      </c>
    </row>
    <row r="321" spans="1:8" x14ac:dyDescent="0.2">
      <c r="A321" t="s">
        <v>6</v>
      </c>
      <c r="B321" t="s">
        <v>1553</v>
      </c>
      <c r="C321">
        <v>2</v>
      </c>
      <c r="D321">
        <v>2</v>
      </c>
      <c r="E321" s="1">
        <v>4.2999999999999997E-2</v>
      </c>
      <c r="F321" s="1">
        <v>0.35</v>
      </c>
      <c r="G321">
        <f t="shared" si="10"/>
        <v>1</v>
      </c>
      <c r="H321">
        <f t="shared" si="11"/>
        <v>0</v>
      </c>
    </row>
    <row r="322" spans="1:8" x14ac:dyDescent="0.2">
      <c r="A322" t="s">
        <v>6</v>
      </c>
      <c r="B322" t="s">
        <v>1554</v>
      </c>
      <c r="C322">
        <v>2</v>
      </c>
      <c r="D322">
        <v>2</v>
      </c>
      <c r="E322" s="1">
        <v>4.2999999999999997E-2</v>
      </c>
      <c r="F322" s="1">
        <v>0.35</v>
      </c>
      <c r="G322">
        <f t="shared" ref="G322:G330" si="12">IF(E322&lt;0.05,1,0)</f>
        <v>1</v>
      </c>
      <c r="H322">
        <f t="shared" ref="H322:H330" si="13">IF(F322&lt;0.05,1,0)</f>
        <v>0</v>
      </c>
    </row>
    <row r="323" spans="1:8" x14ac:dyDescent="0.2">
      <c r="A323" t="s">
        <v>6</v>
      </c>
      <c r="B323" t="s">
        <v>1091</v>
      </c>
      <c r="C323">
        <v>2</v>
      </c>
      <c r="D323">
        <v>2</v>
      </c>
      <c r="E323" s="1">
        <v>4.2999999999999997E-2</v>
      </c>
      <c r="F323" s="1">
        <v>0.35</v>
      </c>
      <c r="G323">
        <f t="shared" si="12"/>
        <v>1</v>
      </c>
      <c r="H323">
        <f t="shared" si="13"/>
        <v>0</v>
      </c>
    </row>
    <row r="324" spans="1:8" x14ac:dyDescent="0.2">
      <c r="A324" t="s">
        <v>6</v>
      </c>
      <c r="B324" t="s">
        <v>1555</v>
      </c>
      <c r="C324">
        <v>2</v>
      </c>
      <c r="D324">
        <v>2</v>
      </c>
      <c r="E324" s="1">
        <v>4.2999999999999997E-2</v>
      </c>
      <c r="F324" s="1">
        <v>0.35</v>
      </c>
      <c r="G324">
        <f t="shared" si="12"/>
        <v>1</v>
      </c>
      <c r="H324">
        <f t="shared" si="13"/>
        <v>0</v>
      </c>
    </row>
    <row r="325" spans="1:8" x14ac:dyDescent="0.2">
      <c r="A325" t="s">
        <v>6</v>
      </c>
      <c r="B325" t="s">
        <v>1092</v>
      </c>
      <c r="C325">
        <v>2</v>
      </c>
      <c r="D325">
        <v>2</v>
      </c>
      <c r="E325" s="1">
        <v>4.2999999999999997E-2</v>
      </c>
      <c r="F325" s="1">
        <v>0.35</v>
      </c>
      <c r="G325">
        <f t="shared" si="12"/>
        <v>1</v>
      </c>
      <c r="H325">
        <f t="shared" si="13"/>
        <v>0</v>
      </c>
    </row>
    <row r="326" spans="1:8" x14ac:dyDescent="0.2">
      <c r="A326" t="s">
        <v>6</v>
      </c>
      <c r="B326" t="s">
        <v>1093</v>
      </c>
      <c r="C326">
        <v>2</v>
      </c>
      <c r="D326">
        <v>2</v>
      </c>
      <c r="E326" s="1">
        <v>4.2999999999999997E-2</v>
      </c>
      <c r="F326" s="1">
        <v>0.35</v>
      </c>
      <c r="G326">
        <f t="shared" si="12"/>
        <v>1</v>
      </c>
      <c r="H326">
        <f t="shared" si="13"/>
        <v>0</v>
      </c>
    </row>
    <row r="327" spans="1:8" x14ac:dyDescent="0.2">
      <c r="A327" t="s">
        <v>6</v>
      </c>
      <c r="B327" t="s">
        <v>1094</v>
      </c>
      <c r="C327">
        <v>2</v>
      </c>
      <c r="D327">
        <v>2</v>
      </c>
      <c r="E327" s="1">
        <v>4.2999999999999997E-2</v>
      </c>
      <c r="F327" s="1">
        <v>0.35</v>
      </c>
      <c r="G327">
        <f t="shared" si="12"/>
        <v>1</v>
      </c>
      <c r="H327">
        <f t="shared" si="13"/>
        <v>0</v>
      </c>
    </row>
    <row r="328" spans="1:8" x14ac:dyDescent="0.2">
      <c r="A328" t="s">
        <v>6</v>
      </c>
      <c r="B328" t="s">
        <v>1095</v>
      </c>
      <c r="C328">
        <v>2</v>
      </c>
      <c r="D328">
        <v>2</v>
      </c>
      <c r="E328" s="1">
        <v>4.2999999999999997E-2</v>
      </c>
      <c r="F328" s="1">
        <v>0.35</v>
      </c>
      <c r="G328">
        <f t="shared" si="12"/>
        <v>1</v>
      </c>
      <c r="H328">
        <f t="shared" si="13"/>
        <v>0</v>
      </c>
    </row>
    <row r="329" spans="1:8" x14ac:dyDescent="0.2">
      <c r="A329" t="s">
        <v>6</v>
      </c>
      <c r="B329" t="s">
        <v>1096</v>
      </c>
      <c r="C329">
        <v>2</v>
      </c>
      <c r="D329">
        <v>2</v>
      </c>
      <c r="E329" s="1">
        <v>4.2999999999999997E-2</v>
      </c>
      <c r="F329" s="1">
        <v>0.35</v>
      </c>
      <c r="G329">
        <f t="shared" si="12"/>
        <v>1</v>
      </c>
      <c r="H329">
        <f t="shared" si="13"/>
        <v>0</v>
      </c>
    </row>
    <row r="330" spans="1:8" x14ac:dyDescent="0.2">
      <c r="A330" t="s">
        <v>6</v>
      </c>
      <c r="B330" t="s">
        <v>912</v>
      </c>
      <c r="C330">
        <v>2</v>
      </c>
      <c r="D330">
        <v>2</v>
      </c>
      <c r="E330" s="1">
        <v>4.2999999999999997E-2</v>
      </c>
      <c r="F330" s="1">
        <v>0.35</v>
      </c>
      <c r="G330">
        <f t="shared" si="12"/>
        <v>1</v>
      </c>
      <c r="H330">
        <f t="shared" si="13"/>
        <v>0</v>
      </c>
    </row>
    <row r="331" spans="1:8" x14ac:dyDescent="0.2">
      <c r="E331" s="1"/>
      <c r="F331" s="1"/>
    </row>
    <row r="332" spans="1:8" x14ac:dyDescent="0.2">
      <c r="E332" s="1"/>
      <c r="F332" s="1"/>
    </row>
    <row r="333" spans="1:8" x14ac:dyDescent="0.2">
      <c r="E333" s="1"/>
      <c r="F333" s="1"/>
    </row>
    <row r="334" spans="1:8" x14ac:dyDescent="0.2">
      <c r="E334" s="1"/>
      <c r="F334" s="1"/>
    </row>
    <row r="335" spans="1:8" x14ac:dyDescent="0.2">
      <c r="E335" s="1"/>
      <c r="F335" s="1"/>
    </row>
    <row r="336" spans="1:8" x14ac:dyDescent="0.2">
      <c r="E336" s="1"/>
      <c r="F336" s="1"/>
    </row>
    <row r="337" spans="5:6" x14ac:dyDescent="0.2">
      <c r="E337" s="1"/>
      <c r="F337" s="1"/>
    </row>
    <row r="338" spans="5:6" x14ac:dyDescent="0.2">
      <c r="E338" s="1"/>
      <c r="F338" s="1"/>
    </row>
    <row r="339" spans="5:6" x14ac:dyDescent="0.2">
      <c r="E339" s="1"/>
      <c r="F339" s="1"/>
    </row>
    <row r="340" spans="5:6" x14ac:dyDescent="0.2">
      <c r="E340" s="1"/>
      <c r="F340" s="1"/>
    </row>
    <row r="341" spans="5:6" x14ac:dyDescent="0.2">
      <c r="E341" s="1"/>
      <c r="F341" s="1"/>
    </row>
    <row r="342" spans="5:6" x14ac:dyDescent="0.2">
      <c r="E342" s="1"/>
      <c r="F342" s="1"/>
    </row>
    <row r="343" spans="5:6" x14ac:dyDescent="0.2">
      <c r="E343" s="1"/>
      <c r="F343" s="1"/>
    </row>
    <row r="344" spans="5:6" x14ac:dyDescent="0.2">
      <c r="E344" s="1"/>
      <c r="F344" s="1"/>
    </row>
    <row r="345" spans="5:6" x14ac:dyDescent="0.2">
      <c r="E345" s="1"/>
      <c r="F345" s="1"/>
    </row>
    <row r="346" spans="5:6" x14ac:dyDescent="0.2">
      <c r="E346" s="1"/>
      <c r="F346" s="1"/>
    </row>
    <row r="347" spans="5:6" x14ac:dyDescent="0.2">
      <c r="E347" s="1"/>
      <c r="F347" s="1"/>
    </row>
    <row r="348" spans="5:6" x14ac:dyDescent="0.2">
      <c r="E348" s="1"/>
      <c r="F348" s="1"/>
    </row>
    <row r="349" spans="5:6" x14ac:dyDescent="0.2">
      <c r="E349" s="1"/>
      <c r="F349" s="1"/>
    </row>
    <row r="350" spans="5:6" x14ac:dyDescent="0.2">
      <c r="E350" s="1"/>
      <c r="F350" s="1"/>
    </row>
    <row r="351" spans="5:6" x14ac:dyDescent="0.2">
      <c r="E351" s="1"/>
      <c r="F351" s="1"/>
    </row>
    <row r="352" spans="5:6" x14ac:dyDescent="0.2">
      <c r="E352" s="1"/>
      <c r="F352" s="1"/>
    </row>
    <row r="353" spans="5:6" x14ac:dyDescent="0.2">
      <c r="E353" s="1"/>
      <c r="F353" s="1"/>
    </row>
    <row r="354" spans="5:6" x14ac:dyDescent="0.2">
      <c r="E354" s="1"/>
      <c r="F354" s="1"/>
    </row>
    <row r="355" spans="5:6" x14ac:dyDescent="0.2">
      <c r="E355" s="1"/>
      <c r="F355" s="1"/>
    </row>
    <row r="356" spans="5:6" x14ac:dyDescent="0.2">
      <c r="E356" s="1"/>
      <c r="F356" s="1"/>
    </row>
    <row r="357" spans="5:6" x14ac:dyDescent="0.2">
      <c r="E357" s="1"/>
      <c r="F357" s="1"/>
    </row>
    <row r="358" spans="5:6" x14ac:dyDescent="0.2">
      <c r="E358" s="1"/>
      <c r="F358" s="1"/>
    </row>
    <row r="359" spans="5:6" x14ac:dyDescent="0.2">
      <c r="E359" s="1"/>
      <c r="F359" s="1"/>
    </row>
    <row r="360" spans="5:6" x14ac:dyDescent="0.2">
      <c r="E360" s="1"/>
      <c r="F360" s="1"/>
    </row>
    <row r="361" spans="5:6" x14ac:dyDescent="0.2">
      <c r="E361" s="1"/>
      <c r="F361" s="1"/>
    </row>
    <row r="362" spans="5:6" x14ac:dyDescent="0.2">
      <c r="E362" s="1"/>
      <c r="F362" s="1"/>
    </row>
    <row r="363" spans="5:6" x14ac:dyDescent="0.2">
      <c r="E363" s="1"/>
      <c r="F363" s="1"/>
    </row>
    <row r="364" spans="5:6" x14ac:dyDescent="0.2">
      <c r="E364" s="1"/>
      <c r="F364" s="1"/>
    </row>
    <row r="365" spans="5:6" x14ac:dyDescent="0.2">
      <c r="E365" s="1"/>
      <c r="F365" s="1"/>
    </row>
    <row r="366" spans="5:6" x14ac:dyDescent="0.2">
      <c r="E366" s="1"/>
      <c r="F366" s="1"/>
    </row>
    <row r="367" spans="5:6" x14ac:dyDescent="0.2">
      <c r="E367" s="1"/>
      <c r="F367" s="1"/>
    </row>
    <row r="368" spans="5:6" x14ac:dyDescent="0.2">
      <c r="E368" s="1"/>
      <c r="F368" s="1"/>
    </row>
    <row r="369" spans="5:6" x14ac:dyDescent="0.2">
      <c r="E369" s="1"/>
      <c r="F369" s="1"/>
    </row>
    <row r="370" spans="5:6" x14ac:dyDescent="0.2">
      <c r="E370" s="1"/>
      <c r="F370" s="1"/>
    </row>
    <row r="371" spans="5:6" x14ac:dyDescent="0.2">
      <c r="E371" s="1"/>
      <c r="F371" s="1"/>
    </row>
    <row r="372" spans="5:6" x14ac:dyDescent="0.2">
      <c r="E372" s="1"/>
      <c r="F372" s="1"/>
    </row>
    <row r="373" spans="5:6" x14ac:dyDescent="0.2">
      <c r="E373" s="1"/>
      <c r="F373" s="1"/>
    </row>
    <row r="374" spans="5:6" x14ac:dyDescent="0.2">
      <c r="E374" s="1"/>
      <c r="F374" s="1"/>
    </row>
  </sheetData>
  <sortState ref="A2:H373">
    <sortCondition descending="1" ref="H2:H37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C3A8D-6021-FF4A-8AF7-84A282AAC357}">
  <dimension ref="A1:Z150"/>
  <sheetViews>
    <sheetView topLeftCell="H32" workbookViewId="0">
      <selection activeCell="Y53" sqref="Y53"/>
    </sheetView>
  </sheetViews>
  <sheetFormatPr baseColWidth="10" defaultRowHeight="16" x14ac:dyDescent="0.2"/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S1" t="s">
        <v>0</v>
      </c>
      <c r="T1" t="s">
        <v>1</v>
      </c>
      <c r="U1" t="s">
        <v>2</v>
      </c>
      <c r="V1" t="s">
        <v>3</v>
      </c>
      <c r="W1" t="s">
        <v>4</v>
      </c>
      <c r="X1" t="s">
        <v>5</v>
      </c>
    </row>
    <row r="2" spans="1:26" x14ac:dyDescent="0.2">
      <c r="A2" t="s">
        <v>6</v>
      </c>
      <c r="B2" t="s">
        <v>932</v>
      </c>
      <c r="C2">
        <v>56</v>
      </c>
      <c r="D2">
        <v>16.399999999999999</v>
      </c>
      <c r="E2" s="1">
        <v>2.0999999999999999E-12</v>
      </c>
      <c r="F2" s="1">
        <v>7.8999999999999996E-10</v>
      </c>
      <c r="G2">
        <f t="shared" ref="G2:G33" si="0">IF(E2&lt;0.05,1,0)</f>
        <v>1</v>
      </c>
      <c r="H2">
        <f t="shared" ref="H2:H33" si="1">IF(F2&lt;0.05,1,0)</f>
        <v>1</v>
      </c>
      <c r="J2" t="s">
        <v>329</v>
      </c>
      <c r="K2" t="s">
        <v>330</v>
      </c>
      <c r="L2">
        <v>133</v>
      </c>
      <c r="M2">
        <v>38.9</v>
      </c>
      <c r="N2" s="1">
        <v>1.6E-2</v>
      </c>
      <c r="O2" s="1">
        <v>3.5999999999999997E-2</v>
      </c>
      <c r="P2">
        <f>IF(N2&lt;0.05,1,0)</f>
        <v>1</v>
      </c>
      <c r="Q2">
        <f>IF(O2&lt;0.05,1,0)</f>
        <v>1</v>
      </c>
      <c r="S2" t="s">
        <v>346</v>
      </c>
      <c r="T2" t="s">
        <v>1099</v>
      </c>
      <c r="U2">
        <v>88</v>
      </c>
      <c r="V2">
        <v>25.7</v>
      </c>
      <c r="W2" s="1">
        <v>1.9E-12</v>
      </c>
      <c r="X2" s="1">
        <v>6.6000000000000005E-11</v>
      </c>
      <c r="Y2">
        <f t="shared" ref="Y2:Y46" si="2">IF(W2&lt;0.05,1,0)</f>
        <v>1</v>
      </c>
      <c r="Z2">
        <f t="shared" ref="Z2:Z46" si="3">IF(X2&lt;0.05,1,0)</f>
        <v>1</v>
      </c>
    </row>
    <row r="3" spans="1:26" x14ac:dyDescent="0.2">
      <c r="A3" t="s">
        <v>6</v>
      </c>
      <c r="B3" t="s">
        <v>8</v>
      </c>
      <c r="C3">
        <v>55</v>
      </c>
      <c r="D3">
        <v>16.100000000000001</v>
      </c>
      <c r="E3" s="1">
        <v>1.9000000000000001E-14</v>
      </c>
      <c r="F3" s="1">
        <v>9.1999999999999996E-12</v>
      </c>
      <c r="G3">
        <f t="shared" si="0"/>
        <v>1</v>
      </c>
      <c r="H3">
        <f t="shared" si="1"/>
        <v>1</v>
      </c>
      <c r="J3" t="s">
        <v>329</v>
      </c>
      <c r="K3" t="s">
        <v>336</v>
      </c>
      <c r="L3">
        <v>113</v>
      </c>
      <c r="M3">
        <v>33</v>
      </c>
      <c r="N3" s="1">
        <v>1.1E-5</v>
      </c>
      <c r="O3" s="1">
        <v>6.4999999999999994E-5</v>
      </c>
      <c r="P3">
        <f t="shared" ref="P3:Q9" si="4">IF(N3&lt;0.05,1,0)</f>
        <v>1</v>
      </c>
      <c r="Q3">
        <f t="shared" si="4"/>
        <v>1</v>
      </c>
      <c r="S3" t="s">
        <v>346</v>
      </c>
      <c r="T3" t="s">
        <v>347</v>
      </c>
      <c r="U3">
        <v>29</v>
      </c>
      <c r="V3">
        <v>8.5</v>
      </c>
      <c r="W3" s="1">
        <v>2.8000000000000002E-7</v>
      </c>
      <c r="X3" s="1">
        <v>5.8000000000000004E-6</v>
      </c>
      <c r="Y3">
        <f t="shared" si="2"/>
        <v>1</v>
      </c>
      <c r="Z3">
        <f t="shared" si="3"/>
        <v>1</v>
      </c>
    </row>
    <row r="4" spans="1:26" x14ac:dyDescent="0.2">
      <c r="A4" t="s">
        <v>6</v>
      </c>
      <c r="B4" t="s">
        <v>1263</v>
      </c>
      <c r="C4">
        <v>39</v>
      </c>
      <c r="D4">
        <v>11.4</v>
      </c>
      <c r="E4" s="1">
        <v>6.3E-5</v>
      </c>
      <c r="F4" s="1">
        <v>7.4000000000000003E-3</v>
      </c>
      <c r="G4">
        <f t="shared" si="0"/>
        <v>1</v>
      </c>
      <c r="H4">
        <f t="shared" si="1"/>
        <v>1</v>
      </c>
      <c r="J4" t="s">
        <v>329</v>
      </c>
      <c r="K4" t="s">
        <v>436</v>
      </c>
      <c r="L4">
        <v>88</v>
      </c>
      <c r="M4">
        <v>25.7</v>
      </c>
      <c r="N4" s="1">
        <v>1.3999999999999999E-9</v>
      </c>
      <c r="O4" s="1">
        <v>1.2E-8</v>
      </c>
      <c r="P4">
        <f t="shared" si="4"/>
        <v>1</v>
      </c>
      <c r="Q4">
        <f t="shared" si="4"/>
        <v>1</v>
      </c>
      <c r="S4" t="s">
        <v>346</v>
      </c>
      <c r="T4" t="s">
        <v>923</v>
      </c>
      <c r="U4">
        <v>28</v>
      </c>
      <c r="V4">
        <v>8.1999999999999993</v>
      </c>
      <c r="W4" s="1">
        <v>3.3999999999999998E-9</v>
      </c>
      <c r="X4" s="1">
        <v>8.9000000000000003E-8</v>
      </c>
      <c r="Y4">
        <f t="shared" si="2"/>
        <v>1</v>
      </c>
      <c r="Z4">
        <f t="shared" si="3"/>
        <v>1</v>
      </c>
    </row>
    <row r="5" spans="1:26" x14ac:dyDescent="0.2">
      <c r="A5" t="s">
        <v>6</v>
      </c>
      <c r="B5" t="s">
        <v>10</v>
      </c>
      <c r="C5">
        <v>36</v>
      </c>
      <c r="D5">
        <v>10.5</v>
      </c>
      <c r="E5" s="1">
        <v>2.1000000000000001E-16</v>
      </c>
      <c r="F5" s="1">
        <v>2.0999999999999999E-13</v>
      </c>
      <c r="G5">
        <f t="shared" si="0"/>
        <v>1</v>
      </c>
      <c r="H5">
        <f t="shared" si="1"/>
        <v>1</v>
      </c>
      <c r="J5" t="s">
        <v>329</v>
      </c>
      <c r="K5" t="s">
        <v>332</v>
      </c>
      <c r="L5">
        <v>88</v>
      </c>
      <c r="M5">
        <v>25.7</v>
      </c>
      <c r="N5" s="1">
        <v>4.0999999999999999E-4</v>
      </c>
      <c r="O5" s="1">
        <v>1.5E-3</v>
      </c>
      <c r="P5">
        <f t="shared" si="4"/>
        <v>1</v>
      </c>
      <c r="Q5">
        <f t="shared" si="4"/>
        <v>1</v>
      </c>
      <c r="S5" t="s">
        <v>346</v>
      </c>
      <c r="T5" t="s">
        <v>1139</v>
      </c>
      <c r="U5">
        <v>25</v>
      </c>
      <c r="V5">
        <v>7.3</v>
      </c>
      <c r="W5" s="1">
        <v>4.8999999999999999E-19</v>
      </c>
      <c r="X5" s="1">
        <v>9.9999999999999998E-17</v>
      </c>
      <c r="Y5">
        <f t="shared" si="2"/>
        <v>1</v>
      </c>
      <c r="Z5">
        <f t="shared" si="3"/>
        <v>1</v>
      </c>
    </row>
    <row r="6" spans="1:26" x14ac:dyDescent="0.2">
      <c r="A6" t="s">
        <v>6</v>
      </c>
      <c r="B6" t="s">
        <v>21</v>
      </c>
      <c r="C6">
        <v>34</v>
      </c>
      <c r="D6">
        <v>9.9</v>
      </c>
      <c r="E6" s="1">
        <v>1.7E-8</v>
      </c>
      <c r="F6" s="1">
        <v>4.6999999999999999E-6</v>
      </c>
      <c r="G6">
        <f t="shared" si="0"/>
        <v>1</v>
      </c>
      <c r="H6">
        <f t="shared" si="1"/>
        <v>1</v>
      </c>
      <c r="J6" t="s">
        <v>329</v>
      </c>
      <c r="K6" t="s">
        <v>331</v>
      </c>
      <c r="L6">
        <v>83</v>
      </c>
      <c r="M6">
        <v>24.3</v>
      </c>
      <c r="N6" s="1">
        <v>1.3000000000000001E-9</v>
      </c>
      <c r="O6" s="1">
        <v>2.4E-8</v>
      </c>
      <c r="P6">
        <f t="shared" si="4"/>
        <v>1</v>
      </c>
      <c r="Q6">
        <f t="shared" si="4"/>
        <v>1</v>
      </c>
      <c r="S6" t="s">
        <v>346</v>
      </c>
      <c r="T6" t="s">
        <v>927</v>
      </c>
      <c r="U6">
        <v>25</v>
      </c>
      <c r="V6">
        <v>7.3</v>
      </c>
      <c r="W6" s="1">
        <v>5.2000000000000001E-18</v>
      </c>
      <c r="X6" s="1">
        <v>5.4E-16</v>
      </c>
      <c r="Y6">
        <f t="shared" si="2"/>
        <v>1</v>
      </c>
      <c r="Z6">
        <f t="shared" si="3"/>
        <v>1</v>
      </c>
    </row>
    <row r="7" spans="1:26" x14ac:dyDescent="0.2">
      <c r="A7" t="s">
        <v>6</v>
      </c>
      <c r="B7" t="s">
        <v>9</v>
      </c>
      <c r="C7">
        <v>30</v>
      </c>
      <c r="D7">
        <v>8.8000000000000007</v>
      </c>
      <c r="E7" s="1">
        <v>2.6000000000000002E-21</v>
      </c>
      <c r="F7" s="1">
        <v>5.0000000000000004E-18</v>
      </c>
      <c r="G7">
        <f t="shared" si="0"/>
        <v>1</v>
      </c>
      <c r="H7">
        <f t="shared" si="1"/>
        <v>1</v>
      </c>
      <c r="J7" t="s">
        <v>329</v>
      </c>
      <c r="K7" t="s">
        <v>333</v>
      </c>
      <c r="L7">
        <v>79</v>
      </c>
      <c r="M7">
        <v>23.1</v>
      </c>
      <c r="N7" s="1">
        <v>3.5999999999999999E-3</v>
      </c>
      <c r="O7" s="1">
        <v>9.2999999999999992E-3</v>
      </c>
      <c r="P7">
        <f t="shared" si="4"/>
        <v>1</v>
      </c>
      <c r="Q7">
        <f t="shared" si="4"/>
        <v>1</v>
      </c>
      <c r="S7" t="s">
        <v>346</v>
      </c>
      <c r="T7" t="s">
        <v>1140</v>
      </c>
      <c r="U7">
        <v>25</v>
      </c>
      <c r="V7">
        <v>7.3</v>
      </c>
      <c r="W7" s="1">
        <v>5.2999999999999996E-13</v>
      </c>
      <c r="X7" s="1">
        <v>2.7E-11</v>
      </c>
      <c r="Y7">
        <f t="shared" si="2"/>
        <v>1</v>
      </c>
      <c r="Z7">
        <f t="shared" si="3"/>
        <v>1</v>
      </c>
    </row>
    <row r="8" spans="1:26" x14ac:dyDescent="0.2">
      <c r="A8" t="s">
        <v>6</v>
      </c>
      <c r="B8" t="s">
        <v>14</v>
      </c>
      <c r="C8">
        <v>26</v>
      </c>
      <c r="D8">
        <v>7.6</v>
      </c>
      <c r="E8" s="1">
        <v>2.4999999999999999E-7</v>
      </c>
      <c r="F8" s="1">
        <v>5.8E-5</v>
      </c>
      <c r="G8">
        <f t="shared" si="0"/>
        <v>1</v>
      </c>
      <c r="H8">
        <f t="shared" si="1"/>
        <v>1</v>
      </c>
      <c r="J8" t="s">
        <v>329</v>
      </c>
      <c r="K8" t="s">
        <v>335</v>
      </c>
      <c r="L8">
        <v>55</v>
      </c>
      <c r="M8">
        <v>16.100000000000001</v>
      </c>
      <c r="N8" s="1">
        <v>6.7000000000000002E-4</v>
      </c>
      <c r="O8" s="1">
        <v>2E-3</v>
      </c>
      <c r="P8">
        <f t="shared" si="4"/>
        <v>1</v>
      </c>
      <c r="Q8">
        <f t="shared" si="4"/>
        <v>1</v>
      </c>
      <c r="S8" t="s">
        <v>346</v>
      </c>
      <c r="T8" t="s">
        <v>1556</v>
      </c>
      <c r="U8">
        <v>17</v>
      </c>
      <c r="V8">
        <v>5</v>
      </c>
      <c r="W8" s="1">
        <v>6.1999999999999998E-15</v>
      </c>
      <c r="X8" s="1">
        <v>4.2999999999999999E-13</v>
      </c>
      <c r="Y8">
        <f t="shared" si="2"/>
        <v>1</v>
      </c>
      <c r="Z8">
        <f t="shared" si="3"/>
        <v>1</v>
      </c>
    </row>
    <row r="9" spans="1:26" x14ac:dyDescent="0.2">
      <c r="A9" t="s">
        <v>6</v>
      </c>
      <c r="B9" t="s">
        <v>16</v>
      </c>
      <c r="C9">
        <v>26</v>
      </c>
      <c r="D9">
        <v>7.6</v>
      </c>
      <c r="E9" s="1">
        <v>2.7999999999999999E-6</v>
      </c>
      <c r="F9" s="1">
        <v>4.4000000000000002E-4</v>
      </c>
      <c r="G9">
        <f t="shared" si="0"/>
        <v>1</v>
      </c>
      <c r="H9">
        <f t="shared" si="1"/>
        <v>1</v>
      </c>
      <c r="J9" t="s">
        <v>329</v>
      </c>
      <c r="K9" t="s">
        <v>340</v>
      </c>
      <c r="L9">
        <v>54</v>
      </c>
      <c r="M9">
        <v>15.8</v>
      </c>
      <c r="N9" s="1">
        <v>4.6999999999999997E-5</v>
      </c>
      <c r="O9" s="1">
        <v>2.1000000000000001E-4</v>
      </c>
      <c r="P9">
        <f t="shared" si="4"/>
        <v>1</v>
      </c>
      <c r="Q9">
        <f t="shared" si="4"/>
        <v>1</v>
      </c>
      <c r="S9" t="s">
        <v>346</v>
      </c>
      <c r="T9" t="s">
        <v>925</v>
      </c>
      <c r="U9">
        <v>17</v>
      </c>
      <c r="V9">
        <v>5</v>
      </c>
      <c r="W9" s="1">
        <v>1.5E-6</v>
      </c>
      <c r="X9" s="1">
        <v>2.1999999999999999E-5</v>
      </c>
      <c r="Y9">
        <f t="shared" si="2"/>
        <v>1</v>
      </c>
      <c r="Z9">
        <f t="shared" si="3"/>
        <v>1</v>
      </c>
    </row>
    <row r="10" spans="1:26" x14ac:dyDescent="0.2">
      <c r="A10" t="s">
        <v>6</v>
      </c>
      <c r="B10" t="s">
        <v>12</v>
      </c>
      <c r="C10">
        <v>25</v>
      </c>
      <c r="D10">
        <v>7.3</v>
      </c>
      <c r="E10" s="1">
        <v>4.5999999999999998E-16</v>
      </c>
      <c r="F10" s="1">
        <v>2.8000000000000002E-13</v>
      </c>
      <c r="G10">
        <f t="shared" si="0"/>
        <v>1</v>
      </c>
      <c r="H10">
        <f t="shared" si="1"/>
        <v>1</v>
      </c>
      <c r="J10" t="s">
        <v>329</v>
      </c>
      <c r="K10" t="s">
        <v>345</v>
      </c>
      <c r="L10">
        <v>44</v>
      </c>
      <c r="M10">
        <v>12.9</v>
      </c>
      <c r="N10" s="1">
        <v>3.4000000000000002E-2</v>
      </c>
      <c r="O10" s="1">
        <v>6.7000000000000004E-2</v>
      </c>
      <c r="P10">
        <f>IF(N10&lt;0.05,1,0)</f>
        <v>1</v>
      </c>
      <c r="Q10">
        <f>IF(O10&lt;0.05,1,0)</f>
        <v>0</v>
      </c>
      <c r="S10" t="s">
        <v>346</v>
      </c>
      <c r="T10" t="s">
        <v>1557</v>
      </c>
      <c r="U10">
        <v>16</v>
      </c>
      <c r="V10">
        <v>4.7</v>
      </c>
      <c r="W10" s="1">
        <v>9.9999999999999998E-13</v>
      </c>
      <c r="X10" s="1">
        <v>4.1999999999999997E-11</v>
      </c>
      <c r="Y10">
        <f t="shared" si="2"/>
        <v>1</v>
      </c>
      <c r="Z10">
        <f t="shared" si="3"/>
        <v>1</v>
      </c>
    </row>
    <row r="11" spans="1:26" x14ac:dyDescent="0.2">
      <c r="A11" t="s">
        <v>6</v>
      </c>
      <c r="B11" t="s">
        <v>13</v>
      </c>
      <c r="C11">
        <v>20</v>
      </c>
      <c r="D11">
        <v>5.8</v>
      </c>
      <c r="E11" s="1">
        <v>1.6000000000000001E-8</v>
      </c>
      <c r="F11" s="1">
        <v>5.2000000000000002E-6</v>
      </c>
      <c r="G11">
        <f t="shared" si="0"/>
        <v>1</v>
      </c>
      <c r="H11">
        <f t="shared" si="1"/>
        <v>1</v>
      </c>
      <c r="S11" t="s">
        <v>346</v>
      </c>
      <c r="T11" t="s">
        <v>353</v>
      </c>
      <c r="U11">
        <v>16</v>
      </c>
      <c r="V11">
        <v>4.7</v>
      </c>
      <c r="W11" s="1">
        <v>3.3000000000000003E-5</v>
      </c>
      <c r="X11" s="1">
        <v>4.6000000000000001E-4</v>
      </c>
      <c r="Y11">
        <f t="shared" si="2"/>
        <v>1</v>
      </c>
      <c r="Z11">
        <f t="shared" si="3"/>
        <v>1</v>
      </c>
    </row>
    <row r="12" spans="1:26" x14ac:dyDescent="0.2">
      <c r="A12" t="s">
        <v>6</v>
      </c>
      <c r="B12" t="s">
        <v>1261</v>
      </c>
      <c r="C12">
        <v>17</v>
      </c>
      <c r="D12">
        <v>5</v>
      </c>
      <c r="E12" s="1">
        <v>1.1E-4</v>
      </c>
      <c r="F12" s="1">
        <v>1.0999999999999999E-2</v>
      </c>
      <c r="G12">
        <f t="shared" si="0"/>
        <v>1</v>
      </c>
      <c r="H12">
        <f t="shared" si="1"/>
        <v>1</v>
      </c>
      <c r="N12" s="1"/>
      <c r="O12" s="1"/>
      <c r="S12" t="s">
        <v>346</v>
      </c>
      <c r="T12" t="s">
        <v>371</v>
      </c>
      <c r="U12">
        <v>14</v>
      </c>
      <c r="V12">
        <v>4.0999999999999996</v>
      </c>
      <c r="W12" s="1">
        <v>3.1E-7</v>
      </c>
      <c r="X12" s="1">
        <v>5.9000000000000003E-6</v>
      </c>
      <c r="Y12">
        <f t="shared" si="2"/>
        <v>1</v>
      </c>
      <c r="Z12">
        <f t="shared" si="3"/>
        <v>1</v>
      </c>
    </row>
    <row r="13" spans="1:26" x14ac:dyDescent="0.2">
      <c r="A13" t="s">
        <v>6</v>
      </c>
      <c r="B13" t="s">
        <v>382</v>
      </c>
      <c r="C13">
        <v>16</v>
      </c>
      <c r="D13">
        <v>4.7</v>
      </c>
      <c r="E13" s="1">
        <v>4.8000000000000001E-5</v>
      </c>
      <c r="F13" s="1">
        <v>6.0000000000000001E-3</v>
      </c>
      <c r="G13">
        <f t="shared" si="0"/>
        <v>1</v>
      </c>
      <c r="H13">
        <f t="shared" si="1"/>
        <v>1</v>
      </c>
      <c r="N13" s="1"/>
      <c r="O13" s="1"/>
      <c r="S13" t="s">
        <v>346</v>
      </c>
      <c r="T13" t="s">
        <v>365</v>
      </c>
      <c r="U13">
        <v>13</v>
      </c>
      <c r="V13">
        <v>3.8</v>
      </c>
      <c r="W13" s="1">
        <v>1.6000000000000001E-4</v>
      </c>
      <c r="X13" s="1">
        <v>1.8E-3</v>
      </c>
      <c r="Y13">
        <f t="shared" si="2"/>
        <v>1</v>
      </c>
      <c r="Z13">
        <f t="shared" si="3"/>
        <v>1</v>
      </c>
    </row>
    <row r="14" spans="1:26" x14ac:dyDescent="0.2">
      <c r="A14" t="s">
        <v>6</v>
      </c>
      <c r="B14" t="s">
        <v>15</v>
      </c>
      <c r="C14">
        <v>14</v>
      </c>
      <c r="D14">
        <v>4.0999999999999996</v>
      </c>
      <c r="E14" s="1">
        <v>2.9999999999999997E-4</v>
      </c>
      <c r="F14" s="1">
        <v>2.4E-2</v>
      </c>
      <c r="G14">
        <f t="shared" si="0"/>
        <v>1</v>
      </c>
      <c r="H14">
        <f t="shared" si="1"/>
        <v>1</v>
      </c>
      <c r="S14" t="s">
        <v>346</v>
      </c>
      <c r="T14" t="s">
        <v>1141</v>
      </c>
      <c r="U14">
        <v>12</v>
      </c>
      <c r="V14">
        <v>3.5</v>
      </c>
      <c r="W14" s="1">
        <v>8.9999999999999996E-12</v>
      </c>
      <c r="X14" s="1">
        <v>2.7E-10</v>
      </c>
      <c r="Y14">
        <f t="shared" si="2"/>
        <v>1</v>
      </c>
      <c r="Z14">
        <f t="shared" si="3"/>
        <v>1</v>
      </c>
    </row>
    <row r="15" spans="1:26" x14ac:dyDescent="0.2">
      <c r="A15" t="s">
        <v>6</v>
      </c>
      <c r="B15" t="s">
        <v>59</v>
      </c>
      <c r="C15">
        <v>12</v>
      </c>
      <c r="D15">
        <v>3.5</v>
      </c>
      <c r="E15" s="1">
        <v>2.5999999999999998E-4</v>
      </c>
      <c r="F15" s="1">
        <v>2.1999999999999999E-2</v>
      </c>
      <c r="G15">
        <f t="shared" si="0"/>
        <v>1</v>
      </c>
      <c r="H15">
        <f t="shared" si="1"/>
        <v>1</v>
      </c>
      <c r="S15" t="s">
        <v>346</v>
      </c>
      <c r="T15" t="s">
        <v>470</v>
      </c>
      <c r="U15">
        <v>12</v>
      </c>
      <c r="V15">
        <v>3.5</v>
      </c>
      <c r="W15" s="1">
        <v>2.8999999999999998E-3</v>
      </c>
      <c r="X15" s="1">
        <v>2.1999999999999999E-2</v>
      </c>
      <c r="Y15">
        <f t="shared" si="2"/>
        <v>1</v>
      </c>
      <c r="Z15">
        <f t="shared" si="3"/>
        <v>1</v>
      </c>
    </row>
    <row r="16" spans="1:26" x14ac:dyDescent="0.2">
      <c r="A16" t="s">
        <v>6</v>
      </c>
      <c r="B16" t="s">
        <v>28</v>
      </c>
      <c r="C16">
        <v>11</v>
      </c>
      <c r="D16">
        <v>3.2</v>
      </c>
      <c r="E16" s="1">
        <v>3.3999999999999997E-7</v>
      </c>
      <c r="F16" s="1">
        <v>7.2000000000000002E-5</v>
      </c>
      <c r="G16">
        <f t="shared" si="0"/>
        <v>1</v>
      </c>
      <c r="H16">
        <f t="shared" si="1"/>
        <v>1</v>
      </c>
      <c r="S16" t="s">
        <v>346</v>
      </c>
      <c r="T16" t="s">
        <v>1142</v>
      </c>
      <c r="U16">
        <v>11</v>
      </c>
      <c r="V16">
        <v>3.2</v>
      </c>
      <c r="W16" s="1">
        <v>4.3000000000000001E-7</v>
      </c>
      <c r="X16" s="1">
        <v>7.4000000000000003E-6</v>
      </c>
      <c r="Y16">
        <f t="shared" si="2"/>
        <v>1</v>
      </c>
      <c r="Z16">
        <f t="shared" si="3"/>
        <v>1</v>
      </c>
    </row>
    <row r="17" spans="1:26" x14ac:dyDescent="0.2">
      <c r="A17" t="s">
        <v>6</v>
      </c>
      <c r="B17" t="s">
        <v>80</v>
      </c>
      <c r="C17">
        <v>11</v>
      </c>
      <c r="D17">
        <v>3.2</v>
      </c>
      <c r="E17" s="1">
        <v>7.1000000000000005E-5</v>
      </c>
      <c r="F17" s="1">
        <v>8.0000000000000002E-3</v>
      </c>
      <c r="G17">
        <f t="shared" si="0"/>
        <v>1</v>
      </c>
      <c r="H17">
        <f t="shared" si="1"/>
        <v>1</v>
      </c>
      <c r="S17" t="s">
        <v>346</v>
      </c>
      <c r="T17" t="s">
        <v>1143</v>
      </c>
      <c r="U17">
        <v>11</v>
      </c>
      <c r="V17">
        <v>3.2</v>
      </c>
      <c r="W17" s="1">
        <v>7.1999999999999999E-7</v>
      </c>
      <c r="X17" s="1">
        <v>1.2E-5</v>
      </c>
      <c r="Y17">
        <f t="shared" si="2"/>
        <v>1</v>
      </c>
      <c r="Z17">
        <f t="shared" si="3"/>
        <v>1</v>
      </c>
    </row>
    <row r="18" spans="1:26" x14ac:dyDescent="0.2">
      <c r="A18" t="s">
        <v>6</v>
      </c>
      <c r="B18" t="s">
        <v>1114</v>
      </c>
      <c r="C18">
        <v>10</v>
      </c>
      <c r="D18">
        <v>2.9</v>
      </c>
      <c r="E18" s="1">
        <v>5.2000000000000002E-6</v>
      </c>
      <c r="F18" s="1">
        <v>7.6000000000000004E-4</v>
      </c>
      <c r="G18">
        <f t="shared" si="0"/>
        <v>1</v>
      </c>
      <c r="H18">
        <f t="shared" si="1"/>
        <v>1</v>
      </c>
      <c r="S18" t="s">
        <v>346</v>
      </c>
      <c r="T18" t="s">
        <v>476</v>
      </c>
      <c r="U18">
        <v>11</v>
      </c>
      <c r="V18">
        <v>3.2</v>
      </c>
      <c r="W18" s="1">
        <v>8.1000000000000004E-5</v>
      </c>
      <c r="X18" s="1">
        <v>9.8999999999999999E-4</v>
      </c>
      <c r="Y18">
        <f t="shared" si="2"/>
        <v>1</v>
      </c>
      <c r="Z18">
        <f t="shared" si="3"/>
        <v>1</v>
      </c>
    </row>
    <row r="19" spans="1:26" x14ac:dyDescent="0.2">
      <c r="A19" t="s">
        <v>6</v>
      </c>
      <c r="B19" t="s">
        <v>57</v>
      </c>
      <c r="C19">
        <v>10</v>
      </c>
      <c r="D19">
        <v>2.9</v>
      </c>
      <c r="E19" s="1">
        <v>3.0000000000000001E-5</v>
      </c>
      <c r="F19" s="1">
        <v>4.0000000000000001E-3</v>
      </c>
      <c r="G19">
        <f t="shared" si="0"/>
        <v>1</v>
      </c>
      <c r="H19">
        <f t="shared" si="1"/>
        <v>1</v>
      </c>
      <c r="S19" t="s">
        <v>346</v>
      </c>
      <c r="T19" t="s">
        <v>445</v>
      </c>
      <c r="U19">
        <v>11</v>
      </c>
      <c r="V19">
        <v>3.2</v>
      </c>
      <c r="W19" s="1">
        <v>8.0999999999999996E-4</v>
      </c>
      <c r="X19" s="1">
        <v>7.7000000000000002E-3</v>
      </c>
      <c r="Y19">
        <f t="shared" si="2"/>
        <v>1</v>
      </c>
      <c r="Z19">
        <f t="shared" si="3"/>
        <v>1</v>
      </c>
    </row>
    <row r="20" spans="1:26" x14ac:dyDescent="0.2">
      <c r="A20" t="s">
        <v>6</v>
      </c>
      <c r="B20" t="s">
        <v>17</v>
      </c>
      <c r="C20">
        <v>10</v>
      </c>
      <c r="D20">
        <v>2.9</v>
      </c>
      <c r="E20" s="1">
        <v>4.8000000000000001E-4</v>
      </c>
      <c r="F20" s="1">
        <v>3.5000000000000003E-2</v>
      </c>
      <c r="G20">
        <f t="shared" si="0"/>
        <v>1</v>
      </c>
      <c r="H20">
        <f t="shared" si="1"/>
        <v>1</v>
      </c>
      <c r="S20" t="s">
        <v>346</v>
      </c>
      <c r="T20" t="s">
        <v>363</v>
      </c>
      <c r="U20">
        <v>10</v>
      </c>
      <c r="V20">
        <v>2.9</v>
      </c>
      <c r="W20" s="1">
        <v>3.8999999999999999E-5</v>
      </c>
      <c r="X20" s="1">
        <v>5.0000000000000001E-4</v>
      </c>
      <c r="Y20">
        <f t="shared" si="2"/>
        <v>1</v>
      </c>
      <c r="Z20">
        <f t="shared" si="3"/>
        <v>1</v>
      </c>
    </row>
    <row r="21" spans="1:26" x14ac:dyDescent="0.2">
      <c r="A21" t="s">
        <v>6</v>
      </c>
      <c r="B21" t="s">
        <v>79</v>
      </c>
      <c r="C21">
        <v>8</v>
      </c>
      <c r="D21">
        <v>2.2999999999999998</v>
      </c>
      <c r="E21" s="1">
        <v>1.3E-6</v>
      </c>
      <c r="F21" s="1">
        <v>2.2000000000000001E-4</v>
      </c>
      <c r="G21">
        <f t="shared" si="0"/>
        <v>1</v>
      </c>
      <c r="H21">
        <f t="shared" si="1"/>
        <v>1</v>
      </c>
      <c r="S21" t="s">
        <v>346</v>
      </c>
      <c r="T21" t="s">
        <v>1145</v>
      </c>
      <c r="U21">
        <v>9</v>
      </c>
      <c r="V21">
        <v>2.6</v>
      </c>
      <c r="W21" s="1">
        <v>3.5000000000000002E-8</v>
      </c>
      <c r="X21" s="1">
        <v>8.0999999999999997E-7</v>
      </c>
      <c r="Y21">
        <f t="shared" si="2"/>
        <v>1</v>
      </c>
      <c r="Z21">
        <f t="shared" si="3"/>
        <v>1</v>
      </c>
    </row>
    <row r="22" spans="1:26" x14ac:dyDescent="0.2">
      <c r="A22" t="s">
        <v>6</v>
      </c>
      <c r="B22" t="s">
        <v>393</v>
      </c>
      <c r="C22">
        <v>7</v>
      </c>
      <c r="D22">
        <v>2</v>
      </c>
      <c r="E22" s="1">
        <v>6.5000000000000002E-7</v>
      </c>
      <c r="F22" s="1">
        <v>1.2E-4</v>
      </c>
      <c r="G22">
        <f t="shared" si="0"/>
        <v>1</v>
      </c>
      <c r="H22">
        <f t="shared" si="1"/>
        <v>1</v>
      </c>
      <c r="S22" t="s">
        <v>346</v>
      </c>
      <c r="T22" t="s">
        <v>1146</v>
      </c>
      <c r="U22">
        <v>9</v>
      </c>
      <c r="V22">
        <v>2.6</v>
      </c>
      <c r="W22" s="1">
        <v>2.9E-4</v>
      </c>
      <c r="X22" s="1">
        <v>3.0000000000000001E-3</v>
      </c>
      <c r="Y22">
        <f t="shared" si="2"/>
        <v>1</v>
      </c>
      <c r="Z22">
        <f t="shared" si="3"/>
        <v>1</v>
      </c>
    </row>
    <row r="23" spans="1:26" x14ac:dyDescent="0.2">
      <c r="A23" t="s">
        <v>6</v>
      </c>
      <c r="B23" t="s">
        <v>40</v>
      </c>
      <c r="C23">
        <v>7</v>
      </c>
      <c r="D23">
        <v>2</v>
      </c>
      <c r="E23" s="1">
        <v>2.0000000000000001E-4</v>
      </c>
      <c r="F23" s="1">
        <v>1.7999999999999999E-2</v>
      </c>
      <c r="G23">
        <f t="shared" si="0"/>
        <v>1</v>
      </c>
      <c r="H23">
        <f t="shared" si="1"/>
        <v>1</v>
      </c>
      <c r="S23" t="s">
        <v>346</v>
      </c>
      <c r="T23" t="s">
        <v>508</v>
      </c>
      <c r="U23">
        <v>9</v>
      </c>
      <c r="V23">
        <v>2.6</v>
      </c>
      <c r="W23" s="1">
        <v>1E-3</v>
      </c>
      <c r="X23" s="1">
        <v>9.1999999999999998E-3</v>
      </c>
      <c r="Y23">
        <f t="shared" si="2"/>
        <v>1</v>
      </c>
      <c r="Z23">
        <f t="shared" si="3"/>
        <v>1</v>
      </c>
    </row>
    <row r="24" spans="1:26" x14ac:dyDescent="0.2">
      <c r="A24" t="s">
        <v>6</v>
      </c>
      <c r="B24" t="s">
        <v>35</v>
      </c>
      <c r="C24">
        <v>7</v>
      </c>
      <c r="D24">
        <v>2</v>
      </c>
      <c r="E24" s="1">
        <v>2.9999999999999997E-4</v>
      </c>
      <c r="F24" s="1">
        <v>2.4E-2</v>
      </c>
      <c r="G24">
        <f t="shared" si="0"/>
        <v>1</v>
      </c>
      <c r="H24">
        <f t="shared" si="1"/>
        <v>1</v>
      </c>
      <c r="S24" t="s">
        <v>346</v>
      </c>
      <c r="T24" t="s">
        <v>372</v>
      </c>
      <c r="U24">
        <v>9</v>
      </c>
      <c r="V24">
        <v>2.6</v>
      </c>
      <c r="W24" s="1">
        <v>1.9E-3</v>
      </c>
      <c r="X24" s="1">
        <v>1.6E-2</v>
      </c>
      <c r="Y24">
        <f t="shared" si="2"/>
        <v>1</v>
      </c>
      <c r="Z24">
        <f t="shared" si="3"/>
        <v>1</v>
      </c>
    </row>
    <row r="25" spans="1:26" x14ac:dyDescent="0.2">
      <c r="A25" t="s">
        <v>6</v>
      </c>
      <c r="B25" t="s">
        <v>26</v>
      </c>
      <c r="C25">
        <v>7</v>
      </c>
      <c r="D25">
        <v>2</v>
      </c>
      <c r="E25" s="1">
        <v>5.5999999999999995E-4</v>
      </c>
      <c r="F25" s="1">
        <v>3.6999999999999998E-2</v>
      </c>
      <c r="G25">
        <f t="shared" si="0"/>
        <v>1</v>
      </c>
      <c r="H25">
        <f t="shared" si="1"/>
        <v>1</v>
      </c>
      <c r="S25" t="s">
        <v>346</v>
      </c>
      <c r="T25" t="s">
        <v>1147</v>
      </c>
      <c r="U25">
        <v>7</v>
      </c>
      <c r="V25">
        <v>2</v>
      </c>
      <c r="W25" s="1">
        <v>1.1000000000000001E-3</v>
      </c>
      <c r="X25" s="1">
        <v>0.01</v>
      </c>
      <c r="Y25">
        <f t="shared" si="2"/>
        <v>1</v>
      </c>
      <c r="Z25">
        <f t="shared" si="3"/>
        <v>1</v>
      </c>
    </row>
    <row r="26" spans="1:26" x14ac:dyDescent="0.2">
      <c r="A26" t="s">
        <v>6</v>
      </c>
      <c r="B26" t="s">
        <v>96</v>
      </c>
      <c r="C26">
        <v>6</v>
      </c>
      <c r="D26">
        <v>1.8</v>
      </c>
      <c r="E26" s="1">
        <v>1.1E-4</v>
      </c>
      <c r="F26" s="1">
        <v>1.0999999999999999E-2</v>
      </c>
      <c r="G26">
        <f t="shared" si="0"/>
        <v>1</v>
      </c>
      <c r="H26">
        <f t="shared" si="1"/>
        <v>1</v>
      </c>
      <c r="S26" t="s">
        <v>346</v>
      </c>
      <c r="T26" t="s">
        <v>1148</v>
      </c>
      <c r="U26">
        <v>7</v>
      </c>
      <c r="V26">
        <v>2</v>
      </c>
      <c r="W26" s="1">
        <v>2.3999999999999998E-3</v>
      </c>
      <c r="X26" s="1">
        <v>1.9E-2</v>
      </c>
      <c r="Y26">
        <f t="shared" si="2"/>
        <v>1</v>
      </c>
      <c r="Z26">
        <f t="shared" si="3"/>
        <v>1</v>
      </c>
    </row>
    <row r="27" spans="1:26" x14ac:dyDescent="0.2">
      <c r="A27" t="s">
        <v>6</v>
      </c>
      <c r="B27" t="s">
        <v>325</v>
      </c>
      <c r="C27">
        <v>5</v>
      </c>
      <c r="D27">
        <v>1.5</v>
      </c>
      <c r="E27" s="1">
        <v>9.2999999999999997E-5</v>
      </c>
      <c r="F27" s="1">
        <v>9.7999999999999997E-3</v>
      </c>
      <c r="G27">
        <f t="shared" si="0"/>
        <v>1</v>
      </c>
      <c r="H27">
        <f t="shared" si="1"/>
        <v>1</v>
      </c>
      <c r="S27" t="s">
        <v>346</v>
      </c>
      <c r="T27" t="s">
        <v>1558</v>
      </c>
      <c r="U27">
        <v>7</v>
      </c>
      <c r="V27">
        <v>2</v>
      </c>
      <c r="W27" s="1">
        <v>5.4000000000000003E-3</v>
      </c>
      <c r="X27" s="1">
        <v>3.7999999999999999E-2</v>
      </c>
      <c r="Y27">
        <f t="shared" si="2"/>
        <v>1</v>
      </c>
      <c r="Z27">
        <f t="shared" si="3"/>
        <v>1</v>
      </c>
    </row>
    <row r="28" spans="1:26" x14ac:dyDescent="0.2">
      <c r="A28" t="s">
        <v>6</v>
      </c>
      <c r="B28" t="s">
        <v>49</v>
      </c>
      <c r="C28">
        <v>5</v>
      </c>
      <c r="D28">
        <v>1.5</v>
      </c>
      <c r="E28" s="1">
        <v>5.1999999999999995E-4</v>
      </c>
      <c r="F28" s="1">
        <v>3.5999999999999997E-2</v>
      </c>
      <c r="G28">
        <f t="shared" si="0"/>
        <v>1</v>
      </c>
      <c r="H28">
        <f t="shared" si="1"/>
        <v>1</v>
      </c>
      <c r="S28" t="s">
        <v>346</v>
      </c>
      <c r="T28" t="s">
        <v>1152</v>
      </c>
      <c r="U28">
        <v>5</v>
      </c>
      <c r="V28">
        <v>1.5</v>
      </c>
      <c r="W28" s="1">
        <v>3.8999999999999999E-4</v>
      </c>
      <c r="X28" s="1">
        <v>3.8E-3</v>
      </c>
      <c r="Y28">
        <f t="shared" si="2"/>
        <v>1</v>
      </c>
      <c r="Z28">
        <f t="shared" si="3"/>
        <v>1</v>
      </c>
    </row>
    <row r="29" spans="1:26" x14ac:dyDescent="0.2">
      <c r="A29" t="s">
        <v>6</v>
      </c>
      <c r="B29" t="s">
        <v>184</v>
      </c>
      <c r="C29">
        <v>4</v>
      </c>
      <c r="D29">
        <v>1.2</v>
      </c>
      <c r="E29" s="1">
        <v>3.3E-4</v>
      </c>
      <c r="F29" s="1">
        <v>2.5000000000000001E-2</v>
      </c>
      <c r="G29">
        <f t="shared" si="0"/>
        <v>1</v>
      </c>
      <c r="H29">
        <f t="shared" si="1"/>
        <v>1</v>
      </c>
      <c r="S29" t="s">
        <v>346</v>
      </c>
      <c r="T29" t="s">
        <v>1153</v>
      </c>
      <c r="U29">
        <v>5</v>
      </c>
      <c r="V29">
        <v>1.5</v>
      </c>
      <c r="W29" s="1">
        <v>2.3999999999999998E-3</v>
      </c>
      <c r="X29" s="1">
        <v>1.7999999999999999E-2</v>
      </c>
      <c r="Y29">
        <f t="shared" si="2"/>
        <v>1</v>
      </c>
      <c r="Z29">
        <f t="shared" si="3"/>
        <v>1</v>
      </c>
    </row>
    <row r="30" spans="1:26" x14ac:dyDescent="0.2">
      <c r="A30" t="s">
        <v>6</v>
      </c>
      <c r="B30" t="s">
        <v>380</v>
      </c>
      <c r="C30">
        <v>86</v>
      </c>
      <c r="D30">
        <v>25.1</v>
      </c>
      <c r="E30" s="1">
        <v>4.4999999999999997E-3</v>
      </c>
      <c r="F30" s="1">
        <v>0.17</v>
      </c>
      <c r="G30">
        <f t="shared" si="0"/>
        <v>1</v>
      </c>
      <c r="H30">
        <f t="shared" si="1"/>
        <v>0</v>
      </c>
      <c r="S30" t="s">
        <v>346</v>
      </c>
      <c r="T30" t="s">
        <v>1559</v>
      </c>
      <c r="U30">
        <v>4</v>
      </c>
      <c r="V30">
        <v>1.2</v>
      </c>
      <c r="W30" s="1">
        <v>1.6000000000000001E-4</v>
      </c>
      <c r="X30" s="1">
        <v>1.9E-3</v>
      </c>
      <c r="Y30">
        <f t="shared" si="2"/>
        <v>1</v>
      </c>
      <c r="Z30">
        <f t="shared" si="3"/>
        <v>1</v>
      </c>
    </row>
    <row r="31" spans="1:26" x14ac:dyDescent="0.2">
      <c r="A31" t="s">
        <v>6</v>
      </c>
      <c r="B31" t="s">
        <v>7</v>
      </c>
      <c r="C31">
        <v>66</v>
      </c>
      <c r="D31">
        <v>19.3</v>
      </c>
      <c r="E31" s="1">
        <v>4.4000000000000003E-3</v>
      </c>
      <c r="F31" s="1">
        <v>0.18</v>
      </c>
      <c r="G31">
        <f t="shared" si="0"/>
        <v>1</v>
      </c>
      <c r="H31">
        <f t="shared" si="1"/>
        <v>0</v>
      </c>
      <c r="S31" t="s">
        <v>346</v>
      </c>
      <c r="T31" t="s">
        <v>21</v>
      </c>
      <c r="U31">
        <v>14</v>
      </c>
      <c r="V31">
        <v>4.0999999999999996</v>
      </c>
      <c r="W31" s="1">
        <v>8.5000000000000006E-3</v>
      </c>
      <c r="X31" s="1">
        <v>5.6000000000000001E-2</v>
      </c>
      <c r="Y31">
        <f t="shared" si="2"/>
        <v>1</v>
      </c>
      <c r="Z31">
        <f t="shared" si="3"/>
        <v>0</v>
      </c>
    </row>
    <row r="32" spans="1:26" x14ac:dyDescent="0.2">
      <c r="A32" t="s">
        <v>6</v>
      </c>
      <c r="B32" t="s">
        <v>11</v>
      </c>
      <c r="C32">
        <v>35</v>
      </c>
      <c r="D32">
        <v>10.199999999999999</v>
      </c>
      <c r="E32" s="1">
        <v>2.0999999999999999E-3</v>
      </c>
      <c r="F32" s="1">
        <v>0.11</v>
      </c>
      <c r="G32">
        <f t="shared" si="0"/>
        <v>1</v>
      </c>
      <c r="H32">
        <f t="shared" si="1"/>
        <v>0</v>
      </c>
      <c r="S32" t="s">
        <v>346</v>
      </c>
      <c r="T32" t="s">
        <v>349</v>
      </c>
      <c r="U32">
        <v>14</v>
      </c>
      <c r="V32">
        <v>4.0999999999999996</v>
      </c>
      <c r="W32" s="1">
        <v>0.02</v>
      </c>
      <c r="X32" s="1">
        <v>0.11</v>
      </c>
      <c r="Y32">
        <f t="shared" si="2"/>
        <v>1</v>
      </c>
      <c r="Z32">
        <f t="shared" si="3"/>
        <v>0</v>
      </c>
    </row>
    <row r="33" spans="1:26" x14ac:dyDescent="0.2">
      <c r="A33" t="s">
        <v>6</v>
      </c>
      <c r="B33" t="s">
        <v>22</v>
      </c>
      <c r="C33">
        <v>29</v>
      </c>
      <c r="D33">
        <v>8.5</v>
      </c>
      <c r="E33" s="1">
        <v>1.4E-3</v>
      </c>
      <c r="F33" s="1">
        <v>8.2000000000000003E-2</v>
      </c>
      <c r="G33">
        <f t="shared" si="0"/>
        <v>1</v>
      </c>
      <c r="H33">
        <f t="shared" si="1"/>
        <v>0</v>
      </c>
      <c r="S33" t="s">
        <v>346</v>
      </c>
      <c r="T33" t="s">
        <v>446</v>
      </c>
      <c r="U33">
        <v>11</v>
      </c>
      <c r="V33">
        <v>3.2</v>
      </c>
      <c r="W33" s="1">
        <v>1.2999999999999999E-2</v>
      </c>
      <c r="X33" s="1">
        <v>7.4999999999999997E-2</v>
      </c>
      <c r="Y33">
        <f t="shared" si="2"/>
        <v>1</v>
      </c>
      <c r="Z33">
        <f t="shared" si="3"/>
        <v>0</v>
      </c>
    </row>
    <row r="34" spans="1:26" x14ac:dyDescent="0.2">
      <c r="A34" t="s">
        <v>6</v>
      </c>
      <c r="B34" t="s">
        <v>32</v>
      </c>
      <c r="C34">
        <v>23</v>
      </c>
      <c r="D34">
        <v>6.7</v>
      </c>
      <c r="E34" s="1">
        <v>0.01</v>
      </c>
      <c r="F34" s="1">
        <v>0.28999999999999998</v>
      </c>
      <c r="G34">
        <f t="shared" ref="G34:G65" si="5">IF(E34&lt;0.05,1,0)</f>
        <v>1</v>
      </c>
      <c r="H34">
        <f t="shared" ref="H34:H65" si="6">IF(F34&lt;0.05,1,0)</f>
        <v>0</v>
      </c>
      <c r="S34" t="s">
        <v>346</v>
      </c>
      <c r="T34" t="s">
        <v>471</v>
      </c>
      <c r="U34">
        <v>11</v>
      </c>
      <c r="V34">
        <v>3.2</v>
      </c>
      <c r="W34" s="1">
        <v>2.1999999999999999E-2</v>
      </c>
      <c r="X34" s="1">
        <v>0.11</v>
      </c>
      <c r="Y34">
        <f t="shared" si="2"/>
        <v>1</v>
      </c>
      <c r="Z34">
        <f t="shared" si="3"/>
        <v>0</v>
      </c>
    </row>
    <row r="35" spans="1:26" x14ac:dyDescent="0.2">
      <c r="A35" t="s">
        <v>6</v>
      </c>
      <c r="B35" t="s">
        <v>36</v>
      </c>
      <c r="C35">
        <v>21</v>
      </c>
      <c r="D35">
        <v>6.1</v>
      </c>
      <c r="E35" s="1">
        <v>8.6999999999999994E-3</v>
      </c>
      <c r="F35" s="1">
        <v>0.26</v>
      </c>
      <c r="G35">
        <f t="shared" si="5"/>
        <v>1</v>
      </c>
      <c r="H35">
        <f t="shared" si="6"/>
        <v>0</v>
      </c>
      <c r="S35" t="s">
        <v>346</v>
      </c>
      <c r="T35" t="s">
        <v>1144</v>
      </c>
      <c r="U35">
        <v>10</v>
      </c>
      <c r="V35">
        <v>2.9</v>
      </c>
      <c r="W35" s="1">
        <v>2.7E-2</v>
      </c>
      <c r="X35" s="1">
        <v>0.13</v>
      </c>
      <c r="Y35">
        <f t="shared" si="2"/>
        <v>1</v>
      </c>
      <c r="Z35">
        <f t="shared" si="3"/>
        <v>0</v>
      </c>
    </row>
    <row r="36" spans="1:26" x14ac:dyDescent="0.2">
      <c r="A36" t="s">
        <v>6</v>
      </c>
      <c r="B36" t="s">
        <v>387</v>
      </c>
      <c r="C36">
        <v>18</v>
      </c>
      <c r="D36">
        <v>5.3</v>
      </c>
      <c r="E36" s="1">
        <v>5.5999999999999999E-3</v>
      </c>
      <c r="F36" s="1">
        <v>0.19</v>
      </c>
      <c r="G36">
        <f t="shared" si="5"/>
        <v>1</v>
      </c>
      <c r="H36">
        <f t="shared" si="6"/>
        <v>0</v>
      </c>
      <c r="S36" t="s">
        <v>346</v>
      </c>
      <c r="T36" t="s">
        <v>452</v>
      </c>
      <c r="U36">
        <v>10</v>
      </c>
      <c r="V36">
        <v>2.9</v>
      </c>
      <c r="W36" s="1">
        <v>4.2999999999999997E-2</v>
      </c>
      <c r="X36" s="1">
        <v>0.19</v>
      </c>
      <c r="Y36">
        <f t="shared" si="2"/>
        <v>1</v>
      </c>
      <c r="Z36">
        <f t="shared" si="3"/>
        <v>0</v>
      </c>
    </row>
    <row r="37" spans="1:26" x14ac:dyDescent="0.2">
      <c r="A37" t="s">
        <v>6</v>
      </c>
      <c r="B37" t="s">
        <v>383</v>
      </c>
      <c r="C37">
        <v>17</v>
      </c>
      <c r="D37">
        <v>5</v>
      </c>
      <c r="E37" s="1">
        <v>4.1999999999999997E-3</v>
      </c>
      <c r="F37" s="1">
        <v>0.17</v>
      </c>
      <c r="G37">
        <f t="shared" si="5"/>
        <v>1</v>
      </c>
      <c r="H37">
        <f t="shared" si="6"/>
        <v>0</v>
      </c>
      <c r="S37" t="s">
        <v>346</v>
      </c>
      <c r="T37" t="s">
        <v>489</v>
      </c>
      <c r="U37">
        <v>9</v>
      </c>
      <c r="V37">
        <v>2.6</v>
      </c>
      <c r="W37" s="1">
        <v>3.4000000000000002E-2</v>
      </c>
      <c r="X37" s="1">
        <v>0.15</v>
      </c>
      <c r="Y37">
        <f t="shared" si="2"/>
        <v>1</v>
      </c>
      <c r="Z37">
        <f t="shared" si="3"/>
        <v>0</v>
      </c>
    </row>
    <row r="38" spans="1:26" x14ac:dyDescent="0.2">
      <c r="A38" t="s">
        <v>6</v>
      </c>
      <c r="B38" t="s">
        <v>31</v>
      </c>
      <c r="C38">
        <v>16</v>
      </c>
      <c r="D38">
        <v>4.7</v>
      </c>
      <c r="E38" s="1">
        <v>3.6999999999999998E-2</v>
      </c>
      <c r="F38" s="1">
        <v>0.64</v>
      </c>
      <c r="G38">
        <f t="shared" si="5"/>
        <v>1</v>
      </c>
      <c r="H38">
        <f t="shared" si="6"/>
        <v>0</v>
      </c>
      <c r="S38" t="s">
        <v>346</v>
      </c>
      <c r="T38" t="s">
        <v>488</v>
      </c>
      <c r="U38">
        <v>8</v>
      </c>
      <c r="V38">
        <v>2.2999999999999998</v>
      </c>
      <c r="W38" s="1">
        <v>3.1E-2</v>
      </c>
      <c r="X38" s="1">
        <v>0.14000000000000001</v>
      </c>
      <c r="Y38">
        <f t="shared" si="2"/>
        <v>1</v>
      </c>
      <c r="Z38">
        <f t="shared" si="3"/>
        <v>0</v>
      </c>
    </row>
    <row r="39" spans="1:26" x14ac:dyDescent="0.2">
      <c r="A39" t="s">
        <v>6</v>
      </c>
      <c r="B39" t="s">
        <v>51</v>
      </c>
      <c r="C39">
        <v>16</v>
      </c>
      <c r="D39">
        <v>4.7</v>
      </c>
      <c r="E39" s="1">
        <v>4.3999999999999997E-2</v>
      </c>
      <c r="F39" s="1">
        <v>0.69</v>
      </c>
      <c r="G39">
        <f t="shared" si="5"/>
        <v>1</v>
      </c>
      <c r="H39">
        <f t="shared" si="6"/>
        <v>0</v>
      </c>
      <c r="S39" t="s">
        <v>346</v>
      </c>
      <c r="T39" t="s">
        <v>509</v>
      </c>
      <c r="U39">
        <v>7</v>
      </c>
      <c r="V39">
        <v>2</v>
      </c>
      <c r="W39" s="1">
        <v>7.3000000000000001E-3</v>
      </c>
      <c r="X39" s="1">
        <v>0.05</v>
      </c>
      <c r="Y39">
        <f t="shared" si="2"/>
        <v>1</v>
      </c>
      <c r="Z39">
        <f t="shared" si="3"/>
        <v>0</v>
      </c>
    </row>
    <row r="40" spans="1:26" x14ac:dyDescent="0.2">
      <c r="A40" t="s">
        <v>6</v>
      </c>
      <c r="B40" t="s">
        <v>1136</v>
      </c>
      <c r="C40">
        <v>16</v>
      </c>
      <c r="D40">
        <v>4.7</v>
      </c>
      <c r="E40" s="1">
        <v>4.4999999999999998E-2</v>
      </c>
      <c r="F40" s="1">
        <v>0.69</v>
      </c>
      <c r="G40">
        <f t="shared" si="5"/>
        <v>1</v>
      </c>
      <c r="H40">
        <f t="shared" si="6"/>
        <v>0</v>
      </c>
      <c r="S40" t="s">
        <v>346</v>
      </c>
      <c r="T40" t="s">
        <v>370</v>
      </c>
      <c r="U40">
        <v>7</v>
      </c>
      <c r="V40">
        <v>2</v>
      </c>
      <c r="W40" s="1">
        <v>2.3E-2</v>
      </c>
      <c r="X40" s="1">
        <v>0.11</v>
      </c>
      <c r="Y40">
        <f t="shared" si="2"/>
        <v>1</v>
      </c>
      <c r="Z40">
        <f t="shared" si="3"/>
        <v>0</v>
      </c>
    </row>
    <row r="41" spans="1:26" x14ac:dyDescent="0.2">
      <c r="A41" t="s">
        <v>6</v>
      </c>
      <c r="B41" t="s">
        <v>43</v>
      </c>
      <c r="C41">
        <v>15</v>
      </c>
      <c r="D41">
        <v>4.4000000000000004</v>
      </c>
      <c r="E41" s="1">
        <v>1.4E-2</v>
      </c>
      <c r="F41" s="1">
        <v>0.37</v>
      </c>
      <c r="G41">
        <f t="shared" si="5"/>
        <v>1</v>
      </c>
      <c r="H41">
        <f t="shared" si="6"/>
        <v>0</v>
      </c>
      <c r="S41" t="s">
        <v>346</v>
      </c>
      <c r="T41" t="s">
        <v>1150</v>
      </c>
      <c r="U41">
        <v>6</v>
      </c>
      <c r="V41">
        <v>1.8</v>
      </c>
      <c r="W41" s="1">
        <v>1.2E-2</v>
      </c>
      <c r="X41" s="1">
        <v>7.2999999999999995E-2</v>
      </c>
      <c r="Y41">
        <f t="shared" si="2"/>
        <v>1</v>
      </c>
      <c r="Z41">
        <f t="shared" si="3"/>
        <v>0</v>
      </c>
    </row>
    <row r="42" spans="1:26" x14ac:dyDescent="0.2">
      <c r="A42" t="s">
        <v>6</v>
      </c>
      <c r="B42" t="s">
        <v>19</v>
      </c>
      <c r="C42">
        <v>12</v>
      </c>
      <c r="D42">
        <v>3.5</v>
      </c>
      <c r="E42" s="1">
        <v>4.2999999999999997E-2</v>
      </c>
      <c r="F42" s="1">
        <v>0.69</v>
      </c>
      <c r="G42">
        <f t="shared" si="5"/>
        <v>1</v>
      </c>
      <c r="H42">
        <f t="shared" si="6"/>
        <v>0</v>
      </c>
      <c r="S42" t="s">
        <v>346</v>
      </c>
      <c r="T42" t="s">
        <v>1151</v>
      </c>
      <c r="U42">
        <v>6</v>
      </c>
      <c r="V42">
        <v>1.8</v>
      </c>
      <c r="W42" s="1">
        <v>2.3E-2</v>
      </c>
      <c r="X42" s="1">
        <v>0.11</v>
      </c>
      <c r="Y42">
        <f t="shared" si="2"/>
        <v>1</v>
      </c>
      <c r="Z42">
        <f t="shared" si="3"/>
        <v>0</v>
      </c>
    </row>
    <row r="43" spans="1:26" x14ac:dyDescent="0.2">
      <c r="A43" t="s">
        <v>6</v>
      </c>
      <c r="B43" t="s">
        <v>24</v>
      </c>
      <c r="C43">
        <v>10</v>
      </c>
      <c r="D43">
        <v>2.9</v>
      </c>
      <c r="E43" s="1">
        <v>6.8999999999999999E-3</v>
      </c>
      <c r="F43" s="1">
        <v>0.23</v>
      </c>
      <c r="G43">
        <f t="shared" si="5"/>
        <v>1</v>
      </c>
      <c r="H43">
        <f t="shared" si="6"/>
        <v>0</v>
      </c>
      <c r="S43" t="s">
        <v>346</v>
      </c>
      <c r="T43" t="s">
        <v>1154</v>
      </c>
      <c r="U43">
        <v>5</v>
      </c>
      <c r="V43">
        <v>1.5</v>
      </c>
      <c r="W43" s="1">
        <v>1.2999999999999999E-2</v>
      </c>
      <c r="X43" s="1">
        <v>7.6999999999999999E-2</v>
      </c>
      <c r="Y43">
        <f t="shared" si="2"/>
        <v>1</v>
      </c>
      <c r="Z43">
        <f t="shared" si="3"/>
        <v>0</v>
      </c>
    </row>
    <row r="44" spans="1:26" x14ac:dyDescent="0.2">
      <c r="A44" t="s">
        <v>6</v>
      </c>
      <c r="B44" t="s">
        <v>29</v>
      </c>
      <c r="C44">
        <v>8</v>
      </c>
      <c r="D44">
        <v>2.2999999999999998</v>
      </c>
      <c r="E44" s="1">
        <v>3.3999999999999998E-3</v>
      </c>
      <c r="F44" s="1">
        <v>0.15</v>
      </c>
      <c r="G44">
        <f t="shared" si="5"/>
        <v>1</v>
      </c>
      <c r="H44">
        <f t="shared" si="6"/>
        <v>0</v>
      </c>
      <c r="S44" t="s">
        <v>346</v>
      </c>
      <c r="T44" t="s">
        <v>1155</v>
      </c>
      <c r="U44">
        <v>5</v>
      </c>
      <c r="V44">
        <v>1.5</v>
      </c>
      <c r="W44" s="1">
        <v>1.4999999999999999E-2</v>
      </c>
      <c r="X44" s="1">
        <v>8.5000000000000006E-2</v>
      </c>
      <c r="Y44">
        <f t="shared" si="2"/>
        <v>1</v>
      </c>
      <c r="Z44">
        <f t="shared" si="3"/>
        <v>0</v>
      </c>
    </row>
    <row r="45" spans="1:26" x14ac:dyDescent="0.2">
      <c r="A45" t="s">
        <v>6</v>
      </c>
      <c r="B45" t="s">
        <v>101</v>
      </c>
      <c r="C45">
        <v>7</v>
      </c>
      <c r="D45">
        <v>2</v>
      </c>
      <c r="E45" s="1">
        <v>3.7000000000000002E-3</v>
      </c>
      <c r="F45" s="1">
        <v>0.16</v>
      </c>
      <c r="G45">
        <f t="shared" si="5"/>
        <v>1</v>
      </c>
      <c r="H45">
        <f t="shared" si="6"/>
        <v>0</v>
      </c>
      <c r="S45" t="s">
        <v>346</v>
      </c>
      <c r="T45" t="s">
        <v>1156</v>
      </c>
      <c r="U45">
        <v>4</v>
      </c>
      <c r="V45">
        <v>1.2</v>
      </c>
      <c r="W45" s="1">
        <v>0.02</v>
      </c>
      <c r="X45" s="1">
        <v>0.11</v>
      </c>
      <c r="Y45">
        <f t="shared" si="2"/>
        <v>1</v>
      </c>
      <c r="Z45">
        <f t="shared" si="3"/>
        <v>0</v>
      </c>
    </row>
    <row r="46" spans="1:26" x14ac:dyDescent="0.2">
      <c r="A46" t="s">
        <v>6</v>
      </c>
      <c r="B46" t="s">
        <v>20</v>
      </c>
      <c r="C46">
        <v>6</v>
      </c>
      <c r="D46">
        <v>1.8</v>
      </c>
      <c r="E46" s="1">
        <v>1.8E-3</v>
      </c>
      <c r="F46" s="1">
        <v>0.1</v>
      </c>
      <c r="G46">
        <f t="shared" si="5"/>
        <v>1</v>
      </c>
      <c r="H46">
        <f t="shared" si="6"/>
        <v>0</v>
      </c>
      <c r="S46" t="s">
        <v>346</v>
      </c>
      <c r="T46" t="s">
        <v>1560</v>
      </c>
      <c r="U46">
        <v>3</v>
      </c>
      <c r="V46">
        <v>0.9</v>
      </c>
      <c r="W46" s="1">
        <v>1.0999999999999999E-2</v>
      </c>
      <c r="X46" s="1">
        <v>7.0999999999999994E-2</v>
      </c>
      <c r="Y46">
        <f t="shared" si="2"/>
        <v>1</v>
      </c>
      <c r="Z46">
        <f t="shared" si="3"/>
        <v>0</v>
      </c>
    </row>
    <row r="47" spans="1:26" x14ac:dyDescent="0.2">
      <c r="A47" t="s">
        <v>6</v>
      </c>
      <c r="B47" t="s">
        <v>34</v>
      </c>
      <c r="C47">
        <v>6</v>
      </c>
      <c r="D47">
        <v>1.8</v>
      </c>
      <c r="E47" s="1">
        <v>2.3E-3</v>
      </c>
      <c r="F47" s="1">
        <v>0.11</v>
      </c>
      <c r="G47">
        <f t="shared" si="5"/>
        <v>1</v>
      </c>
      <c r="H47">
        <f t="shared" si="6"/>
        <v>0</v>
      </c>
      <c r="W47" s="1"/>
      <c r="X47" s="1"/>
    </row>
    <row r="48" spans="1:26" x14ac:dyDescent="0.2">
      <c r="A48" t="s">
        <v>6</v>
      </c>
      <c r="B48" t="s">
        <v>41</v>
      </c>
      <c r="C48">
        <v>6</v>
      </c>
      <c r="D48">
        <v>1.8</v>
      </c>
      <c r="E48" s="1">
        <v>4.0000000000000001E-3</v>
      </c>
      <c r="F48" s="1">
        <v>0.17</v>
      </c>
      <c r="G48">
        <f t="shared" si="5"/>
        <v>1</v>
      </c>
      <c r="H48">
        <f t="shared" si="6"/>
        <v>0</v>
      </c>
      <c r="W48" s="1"/>
      <c r="X48" s="1"/>
    </row>
    <row r="49" spans="1:24" x14ac:dyDescent="0.2">
      <c r="A49" t="s">
        <v>6</v>
      </c>
      <c r="B49" t="s">
        <v>72</v>
      </c>
      <c r="C49">
        <v>6</v>
      </c>
      <c r="D49">
        <v>1.8</v>
      </c>
      <c r="E49" s="1">
        <v>5.1999999999999998E-3</v>
      </c>
      <c r="F49" s="1">
        <v>0.19</v>
      </c>
      <c r="G49">
        <f t="shared" si="5"/>
        <v>1</v>
      </c>
      <c r="H49">
        <f t="shared" si="6"/>
        <v>0</v>
      </c>
      <c r="W49" s="1"/>
      <c r="X49" s="1"/>
    </row>
    <row r="50" spans="1:24" x14ac:dyDescent="0.2">
      <c r="A50" t="s">
        <v>6</v>
      </c>
      <c r="B50" t="s">
        <v>23</v>
      </c>
      <c r="C50">
        <v>6</v>
      </c>
      <c r="D50">
        <v>1.8</v>
      </c>
      <c r="E50" s="1">
        <v>8.3000000000000001E-3</v>
      </c>
      <c r="F50" s="1">
        <v>0.26</v>
      </c>
      <c r="G50">
        <f t="shared" si="5"/>
        <v>1</v>
      </c>
      <c r="H50">
        <f t="shared" si="6"/>
        <v>0</v>
      </c>
      <c r="W50" s="1"/>
      <c r="X50" s="1"/>
    </row>
    <row r="51" spans="1:24" x14ac:dyDescent="0.2">
      <c r="A51" t="s">
        <v>6</v>
      </c>
      <c r="B51" t="s">
        <v>58</v>
      </c>
      <c r="C51">
        <v>6</v>
      </c>
      <c r="D51">
        <v>1.8</v>
      </c>
      <c r="E51" s="1">
        <v>0.03</v>
      </c>
      <c r="F51" s="1">
        <v>0.59</v>
      </c>
      <c r="G51">
        <f t="shared" si="5"/>
        <v>1</v>
      </c>
      <c r="H51">
        <f t="shared" si="6"/>
        <v>0</v>
      </c>
      <c r="W51" s="1"/>
      <c r="X51" s="1"/>
    </row>
    <row r="52" spans="1:24" x14ac:dyDescent="0.2">
      <c r="A52" t="s">
        <v>6</v>
      </c>
      <c r="B52" t="s">
        <v>126</v>
      </c>
      <c r="C52">
        <v>5</v>
      </c>
      <c r="D52">
        <v>1.5</v>
      </c>
      <c r="E52" s="1">
        <v>9.6000000000000002E-4</v>
      </c>
      <c r="F52" s="1">
        <v>6.0999999999999999E-2</v>
      </c>
      <c r="G52">
        <f t="shared" si="5"/>
        <v>1</v>
      </c>
      <c r="H52">
        <f t="shared" si="6"/>
        <v>0</v>
      </c>
      <c r="W52" s="1"/>
      <c r="X52" s="1"/>
    </row>
    <row r="53" spans="1:24" x14ac:dyDescent="0.2">
      <c r="A53" t="s">
        <v>6</v>
      </c>
      <c r="B53" t="s">
        <v>33</v>
      </c>
      <c r="C53">
        <v>5</v>
      </c>
      <c r="D53">
        <v>1.5</v>
      </c>
      <c r="E53" s="1">
        <v>2.2000000000000001E-3</v>
      </c>
      <c r="F53" s="1">
        <v>0.11</v>
      </c>
      <c r="G53">
        <f t="shared" si="5"/>
        <v>1</v>
      </c>
      <c r="H53">
        <f t="shared" si="6"/>
        <v>0</v>
      </c>
      <c r="W53" s="1"/>
      <c r="X53" s="1"/>
    </row>
    <row r="54" spans="1:24" x14ac:dyDescent="0.2">
      <c r="A54" t="s">
        <v>6</v>
      </c>
      <c r="B54" t="s">
        <v>1120</v>
      </c>
      <c r="C54">
        <v>5</v>
      </c>
      <c r="D54">
        <v>1.5</v>
      </c>
      <c r="E54" s="1">
        <v>1.6E-2</v>
      </c>
      <c r="F54" s="1">
        <v>0.4</v>
      </c>
      <c r="G54">
        <f t="shared" si="5"/>
        <v>1</v>
      </c>
      <c r="H54">
        <f t="shared" si="6"/>
        <v>0</v>
      </c>
      <c r="W54" s="1"/>
      <c r="X54" s="1"/>
    </row>
    <row r="55" spans="1:24" x14ac:dyDescent="0.2">
      <c r="A55" t="s">
        <v>6</v>
      </c>
      <c r="B55" t="s">
        <v>409</v>
      </c>
      <c r="C55">
        <v>5</v>
      </c>
      <c r="D55">
        <v>1.5</v>
      </c>
      <c r="E55" s="1">
        <v>1.6E-2</v>
      </c>
      <c r="F55" s="1">
        <v>0.4</v>
      </c>
      <c r="G55">
        <f t="shared" si="5"/>
        <v>1</v>
      </c>
      <c r="H55">
        <f t="shared" si="6"/>
        <v>0</v>
      </c>
    </row>
    <row r="56" spans="1:24" x14ac:dyDescent="0.2">
      <c r="A56" t="s">
        <v>6</v>
      </c>
      <c r="B56" t="s">
        <v>570</v>
      </c>
      <c r="C56">
        <v>5</v>
      </c>
      <c r="D56">
        <v>1.5</v>
      </c>
      <c r="E56" s="1">
        <v>2.8000000000000001E-2</v>
      </c>
      <c r="F56" s="1">
        <v>0.56999999999999995</v>
      </c>
      <c r="G56">
        <f t="shared" si="5"/>
        <v>1</v>
      </c>
      <c r="H56">
        <f t="shared" si="6"/>
        <v>0</v>
      </c>
    </row>
    <row r="57" spans="1:24" x14ac:dyDescent="0.2">
      <c r="A57" t="s">
        <v>6</v>
      </c>
      <c r="B57" t="s">
        <v>1561</v>
      </c>
      <c r="C57">
        <v>4</v>
      </c>
      <c r="D57">
        <v>1.2</v>
      </c>
      <c r="E57" s="1">
        <v>1.1000000000000001E-3</v>
      </c>
      <c r="F57" s="1">
        <v>6.6000000000000003E-2</v>
      </c>
      <c r="G57">
        <f t="shared" si="5"/>
        <v>1</v>
      </c>
      <c r="H57">
        <f t="shared" si="6"/>
        <v>0</v>
      </c>
    </row>
    <row r="58" spans="1:24" x14ac:dyDescent="0.2">
      <c r="A58" t="s">
        <v>6</v>
      </c>
      <c r="B58" t="s">
        <v>322</v>
      </c>
      <c r="C58">
        <v>4</v>
      </c>
      <c r="D58">
        <v>1.2</v>
      </c>
      <c r="E58" s="1">
        <v>1.1000000000000001E-3</v>
      </c>
      <c r="F58" s="1">
        <v>6.6000000000000003E-2</v>
      </c>
      <c r="G58">
        <f t="shared" si="5"/>
        <v>1</v>
      </c>
      <c r="H58">
        <f t="shared" si="6"/>
        <v>0</v>
      </c>
    </row>
    <row r="59" spans="1:24" x14ac:dyDescent="0.2">
      <c r="A59" t="s">
        <v>6</v>
      </c>
      <c r="B59" t="s">
        <v>1115</v>
      </c>
      <c r="C59">
        <v>4</v>
      </c>
      <c r="D59">
        <v>1.2</v>
      </c>
      <c r="E59" s="1">
        <v>1.1000000000000001E-3</v>
      </c>
      <c r="F59" s="1">
        <v>6.6000000000000003E-2</v>
      </c>
      <c r="G59">
        <f t="shared" si="5"/>
        <v>1</v>
      </c>
      <c r="H59">
        <f t="shared" si="6"/>
        <v>0</v>
      </c>
    </row>
    <row r="60" spans="1:24" x14ac:dyDescent="0.2">
      <c r="A60" t="s">
        <v>6</v>
      </c>
      <c r="B60" t="s">
        <v>1116</v>
      </c>
      <c r="C60">
        <v>4</v>
      </c>
      <c r="D60">
        <v>1.2</v>
      </c>
      <c r="E60" s="1">
        <v>3.0999999999999999E-3</v>
      </c>
      <c r="F60" s="1">
        <v>0.14000000000000001</v>
      </c>
      <c r="G60">
        <f t="shared" si="5"/>
        <v>1</v>
      </c>
      <c r="H60">
        <f t="shared" si="6"/>
        <v>0</v>
      </c>
    </row>
    <row r="61" spans="1:24" x14ac:dyDescent="0.2">
      <c r="A61" t="s">
        <v>6</v>
      </c>
      <c r="B61" t="s">
        <v>93</v>
      </c>
      <c r="C61">
        <v>4</v>
      </c>
      <c r="D61">
        <v>1.2</v>
      </c>
      <c r="E61" s="1">
        <v>4.5999999999999999E-3</v>
      </c>
      <c r="F61" s="1">
        <v>0.17</v>
      </c>
      <c r="G61">
        <f t="shared" si="5"/>
        <v>1</v>
      </c>
      <c r="H61">
        <f t="shared" si="6"/>
        <v>0</v>
      </c>
    </row>
    <row r="62" spans="1:24" x14ac:dyDescent="0.2">
      <c r="A62" t="s">
        <v>6</v>
      </c>
      <c r="B62" t="s">
        <v>67</v>
      </c>
      <c r="C62">
        <v>4</v>
      </c>
      <c r="D62">
        <v>1.2</v>
      </c>
      <c r="E62" s="1">
        <v>5.4999999999999997E-3</v>
      </c>
      <c r="F62" s="1">
        <v>0.19</v>
      </c>
      <c r="G62">
        <f t="shared" si="5"/>
        <v>1</v>
      </c>
      <c r="H62">
        <f t="shared" si="6"/>
        <v>0</v>
      </c>
    </row>
    <row r="63" spans="1:24" x14ac:dyDescent="0.2">
      <c r="A63" t="s">
        <v>6</v>
      </c>
      <c r="B63" t="s">
        <v>1118</v>
      </c>
      <c r="C63">
        <v>4</v>
      </c>
      <c r="D63">
        <v>1.2</v>
      </c>
      <c r="E63" s="1">
        <v>7.4999999999999997E-3</v>
      </c>
      <c r="F63" s="1">
        <v>0.24</v>
      </c>
      <c r="G63">
        <f t="shared" si="5"/>
        <v>1</v>
      </c>
      <c r="H63">
        <f t="shared" si="6"/>
        <v>0</v>
      </c>
    </row>
    <row r="64" spans="1:24" x14ac:dyDescent="0.2">
      <c r="A64" t="s">
        <v>6</v>
      </c>
      <c r="B64" t="s">
        <v>395</v>
      </c>
      <c r="C64">
        <v>4</v>
      </c>
      <c r="D64">
        <v>1.2</v>
      </c>
      <c r="E64" s="1">
        <v>0.02</v>
      </c>
      <c r="F64" s="1">
        <v>0.47</v>
      </c>
      <c r="G64">
        <f t="shared" si="5"/>
        <v>1</v>
      </c>
      <c r="H64">
        <f t="shared" si="6"/>
        <v>0</v>
      </c>
    </row>
    <row r="65" spans="1:8" x14ac:dyDescent="0.2">
      <c r="A65" t="s">
        <v>6</v>
      </c>
      <c r="B65" t="s">
        <v>68</v>
      </c>
      <c r="C65">
        <v>4</v>
      </c>
      <c r="D65">
        <v>1.2</v>
      </c>
      <c r="E65" s="1">
        <v>3.1E-2</v>
      </c>
      <c r="F65" s="1">
        <v>0.6</v>
      </c>
      <c r="G65">
        <f t="shared" si="5"/>
        <v>1</v>
      </c>
      <c r="H65">
        <f t="shared" si="6"/>
        <v>0</v>
      </c>
    </row>
    <row r="66" spans="1:8" x14ac:dyDescent="0.2">
      <c r="A66" t="s">
        <v>6</v>
      </c>
      <c r="B66" t="s">
        <v>1123</v>
      </c>
      <c r="C66">
        <v>4</v>
      </c>
      <c r="D66">
        <v>1.2</v>
      </c>
      <c r="E66" s="1">
        <v>3.6999999999999998E-2</v>
      </c>
      <c r="F66" s="1">
        <v>0.65</v>
      </c>
      <c r="G66">
        <f t="shared" ref="G66:G97" si="7">IF(E66&lt;0.05,1,0)</f>
        <v>1</v>
      </c>
      <c r="H66">
        <f t="shared" ref="H66:H97" si="8">IF(F66&lt;0.05,1,0)</f>
        <v>0</v>
      </c>
    </row>
    <row r="67" spans="1:8" x14ac:dyDescent="0.2">
      <c r="A67" t="s">
        <v>6</v>
      </c>
      <c r="B67" t="s">
        <v>69</v>
      </c>
      <c r="C67">
        <v>4</v>
      </c>
      <c r="D67">
        <v>1.2</v>
      </c>
      <c r="E67" s="1">
        <v>4.4999999999999998E-2</v>
      </c>
      <c r="F67" s="1">
        <v>0.69</v>
      </c>
      <c r="G67">
        <f t="shared" si="7"/>
        <v>1</v>
      </c>
      <c r="H67">
        <f t="shared" si="8"/>
        <v>0</v>
      </c>
    </row>
    <row r="68" spans="1:8" x14ac:dyDescent="0.2">
      <c r="A68" t="s">
        <v>6</v>
      </c>
      <c r="B68" t="s">
        <v>1562</v>
      </c>
      <c r="C68">
        <v>4</v>
      </c>
      <c r="D68">
        <v>1.2</v>
      </c>
      <c r="E68" s="1">
        <v>4.4999999999999998E-2</v>
      </c>
      <c r="F68" s="1">
        <v>0.69</v>
      </c>
      <c r="G68">
        <f t="shared" si="7"/>
        <v>1</v>
      </c>
      <c r="H68">
        <f t="shared" si="8"/>
        <v>0</v>
      </c>
    </row>
    <row r="69" spans="1:8" x14ac:dyDescent="0.2">
      <c r="A69" t="s">
        <v>6</v>
      </c>
      <c r="B69" t="s">
        <v>1564</v>
      </c>
      <c r="C69">
        <v>3</v>
      </c>
      <c r="D69">
        <v>0.9</v>
      </c>
      <c r="E69" s="1">
        <v>1.4E-3</v>
      </c>
      <c r="F69" s="1">
        <v>8.1000000000000003E-2</v>
      </c>
      <c r="G69">
        <f t="shared" si="7"/>
        <v>1</v>
      </c>
      <c r="H69">
        <f t="shared" si="8"/>
        <v>0</v>
      </c>
    </row>
    <row r="70" spans="1:8" x14ac:dyDescent="0.2">
      <c r="A70" t="s">
        <v>6</v>
      </c>
      <c r="B70" t="s">
        <v>1339</v>
      </c>
      <c r="C70">
        <v>3</v>
      </c>
      <c r="D70">
        <v>0.9</v>
      </c>
      <c r="E70" s="1">
        <v>2.7000000000000001E-3</v>
      </c>
      <c r="F70" s="1">
        <v>0.13</v>
      </c>
      <c r="G70">
        <f t="shared" si="7"/>
        <v>1</v>
      </c>
      <c r="H70">
        <f t="shared" si="8"/>
        <v>0</v>
      </c>
    </row>
    <row r="71" spans="1:8" x14ac:dyDescent="0.2">
      <c r="A71" t="s">
        <v>6</v>
      </c>
      <c r="B71" t="s">
        <v>1117</v>
      </c>
      <c r="C71">
        <v>3</v>
      </c>
      <c r="D71">
        <v>0.9</v>
      </c>
      <c r="E71" s="1">
        <v>4.4999999999999997E-3</v>
      </c>
      <c r="F71" s="1">
        <v>0.18</v>
      </c>
      <c r="G71">
        <f t="shared" si="7"/>
        <v>1</v>
      </c>
      <c r="H71">
        <f t="shared" si="8"/>
        <v>0</v>
      </c>
    </row>
    <row r="72" spans="1:8" x14ac:dyDescent="0.2">
      <c r="A72" t="s">
        <v>6</v>
      </c>
      <c r="B72" t="s">
        <v>180</v>
      </c>
      <c r="C72">
        <v>3</v>
      </c>
      <c r="D72">
        <v>0.9</v>
      </c>
      <c r="E72" s="1">
        <v>6.6E-3</v>
      </c>
      <c r="F72" s="1">
        <v>0.22</v>
      </c>
      <c r="G72">
        <f t="shared" si="7"/>
        <v>1</v>
      </c>
      <c r="H72">
        <f t="shared" si="8"/>
        <v>0</v>
      </c>
    </row>
    <row r="73" spans="1:8" x14ac:dyDescent="0.2">
      <c r="A73" t="s">
        <v>6</v>
      </c>
      <c r="B73" t="s">
        <v>1565</v>
      </c>
      <c r="C73">
        <v>3</v>
      </c>
      <c r="D73">
        <v>0.9</v>
      </c>
      <c r="E73" s="1">
        <v>6.6E-3</v>
      </c>
      <c r="F73" s="1">
        <v>0.22</v>
      </c>
      <c r="G73">
        <f t="shared" si="7"/>
        <v>1</v>
      </c>
      <c r="H73">
        <f t="shared" si="8"/>
        <v>0</v>
      </c>
    </row>
    <row r="74" spans="1:8" x14ac:dyDescent="0.2">
      <c r="A74" t="s">
        <v>6</v>
      </c>
      <c r="B74" t="s">
        <v>1119</v>
      </c>
      <c r="C74">
        <v>3</v>
      </c>
      <c r="D74">
        <v>0.9</v>
      </c>
      <c r="E74" s="1">
        <v>9.1000000000000004E-3</v>
      </c>
      <c r="F74" s="1">
        <v>0.27</v>
      </c>
      <c r="G74">
        <f t="shared" si="7"/>
        <v>1</v>
      </c>
      <c r="H74">
        <f t="shared" si="8"/>
        <v>0</v>
      </c>
    </row>
    <row r="75" spans="1:8" x14ac:dyDescent="0.2">
      <c r="A75" t="s">
        <v>6</v>
      </c>
      <c r="B75" t="s">
        <v>188</v>
      </c>
      <c r="C75">
        <v>3</v>
      </c>
      <c r="D75">
        <v>0.9</v>
      </c>
      <c r="E75" s="1">
        <v>9.1000000000000004E-3</v>
      </c>
      <c r="F75" s="1">
        <v>0.27</v>
      </c>
      <c r="G75">
        <f t="shared" si="7"/>
        <v>1</v>
      </c>
      <c r="H75">
        <f t="shared" si="8"/>
        <v>0</v>
      </c>
    </row>
    <row r="76" spans="1:8" x14ac:dyDescent="0.2">
      <c r="A76" t="s">
        <v>6</v>
      </c>
      <c r="B76" t="s">
        <v>118</v>
      </c>
      <c r="C76">
        <v>3</v>
      </c>
      <c r="D76">
        <v>0.9</v>
      </c>
      <c r="E76" s="1">
        <v>1.2E-2</v>
      </c>
      <c r="F76" s="1">
        <v>0.33</v>
      </c>
      <c r="G76">
        <f t="shared" si="7"/>
        <v>1</v>
      </c>
      <c r="H76">
        <f t="shared" si="8"/>
        <v>0</v>
      </c>
    </row>
    <row r="77" spans="1:8" x14ac:dyDescent="0.2">
      <c r="A77" t="s">
        <v>6</v>
      </c>
      <c r="B77" t="s">
        <v>193</v>
      </c>
      <c r="C77">
        <v>3</v>
      </c>
      <c r="D77">
        <v>0.9</v>
      </c>
      <c r="E77" s="1">
        <v>1.4999999999999999E-2</v>
      </c>
      <c r="F77" s="1">
        <v>0.39</v>
      </c>
      <c r="G77">
        <f t="shared" si="7"/>
        <v>1</v>
      </c>
      <c r="H77">
        <f t="shared" si="8"/>
        <v>0</v>
      </c>
    </row>
    <row r="78" spans="1:8" x14ac:dyDescent="0.2">
      <c r="A78" t="s">
        <v>6</v>
      </c>
      <c r="B78" t="s">
        <v>1566</v>
      </c>
      <c r="C78">
        <v>3</v>
      </c>
      <c r="D78">
        <v>0.9</v>
      </c>
      <c r="E78" s="1">
        <v>1.4999999999999999E-2</v>
      </c>
      <c r="F78" s="1">
        <v>0.39</v>
      </c>
      <c r="G78">
        <f t="shared" si="7"/>
        <v>1</v>
      </c>
      <c r="H78">
        <f t="shared" si="8"/>
        <v>0</v>
      </c>
    </row>
    <row r="79" spans="1:8" x14ac:dyDescent="0.2">
      <c r="A79" t="s">
        <v>6</v>
      </c>
      <c r="B79" t="s">
        <v>121</v>
      </c>
      <c r="C79">
        <v>3</v>
      </c>
      <c r="D79">
        <v>0.9</v>
      </c>
      <c r="E79" s="1">
        <v>2.3E-2</v>
      </c>
      <c r="F79" s="1">
        <v>0.5</v>
      </c>
      <c r="G79">
        <f t="shared" si="7"/>
        <v>1</v>
      </c>
      <c r="H79">
        <f t="shared" si="8"/>
        <v>0</v>
      </c>
    </row>
    <row r="80" spans="1:8" x14ac:dyDescent="0.2">
      <c r="A80" t="s">
        <v>6</v>
      </c>
      <c r="B80" t="s">
        <v>122</v>
      </c>
      <c r="C80">
        <v>3</v>
      </c>
      <c r="D80">
        <v>0.9</v>
      </c>
      <c r="E80" s="1">
        <v>3.1E-2</v>
      </c>
      <c r="F80" s="1">
        <v>0.6</v>
      </c>
      <c r="G80">
        <f t="shared" si="7"/>
        <v>1</v>
      </c>
      <c r="H80">
        <f t="shared" si="8"/>
        <v>0</v>
      </c>
    </row>
    <row r="81" spans="1:8" x14ac:dyDescent="0.2">
      <c r="A81" t="s">
        <v>6</v>
      </c>
      <c r="B81" t="s">
        <v>1121</v>
      </c>
      <c r="C81">
        <v>3</v>
      </c>
      <c r="D81">
        <v>0.9</v>
      </c>
      <c r="E81" s="1">
        <v>3.1E-2</v>
      </c>
      <c r="F81" s="1">
        <v>0.6</v>
      </c>
      <c r="G81">
        <f t="shared" si="7"/>
        <v>1</v>
      </c>
      <c r="H81">
        <f t="shared" si="8"/>
        <v>0</v>
      </c>
    </row>
    <row r="82" spans="1:8" x14ac:dyDescent="0.2">
      <c r="A82" t="s">
        <v>6</v>
      </c>
      <c r="B82" t="s">
        <v>1122</v>
      </c>
      <c r="C82">
        <v>3</v>
      </c>
      <c r="D82">
        <v>0.9</v>
      </c>
      <c r="E82" s="1">
        <v>3.1E-2</v>
      </c>
      <c r="F82" s="1">
        <v>0.6</v>
      </c>
      <c r="G82">
        <f t="shared" si="7"/>
        <v>1</v>
      </c>
      <c r="H82">
        <f t="shared" si="8"/>
        <v>0</v>
      </c>
    </row>
    <row r="83" spans="1:8" x14ac:dyDescent="0.2">
      <c r="A83" t="s">
        <v>6</v>
      </c>
      <c r="B83" t="s">
        <v>1567</v>
      </c>
      <c r="C83">
        <v>3</v>
      </c>
      <c r="D83">
        <v>0.9</v>
      </c>
      <c r="E83" s="1">
        <v>3.1E-2</v>
      </c>
      <c r="F83" s="1">
        <v>0.6</v>
      </c>
      <c r="G83">
        <f t="shared" si="7"/>
        <v>1</v>
      </c>
      <c r="H83">
        <f t="shared" si="8"/>
        <v>0</v>
      </c>
    </row>
    <row r="84" spans="1:8" x14ac:dyDescent="0.2">
      <c r="A84" t="s">
        <v>6</v>
      </c>
      <c r="B84" t="s">
        <v>65</v>
      </c>
      <c r="C84">
        <v>3</v>
      </c>
      <c r="D84">
        <v>0.9</v>
      </c>
      <c r="E84" s="1">
        <v>3.5999999999999997E-2</v>
      </c>
      <c r="F84" s="1">
        <v>0.64</v>
      </c>
      <c r="G84">
        <f t="shared" si="7"/>
        <v>1</v>
      </c>
      <c r="H84">
        <f t="shared" si="8"/>
        <v>0</v>
      </c>
    </row>
    <row r="85" spans="1:8" x14ac:dyDescent="0.2">
      <c r="A85" t="s">
        <v>6</v>
      </c>
      <c r="B85" t="s">
        <v>1103</v>
      </c>
      <c r="C85">
        <v>3</v>
      </c>
      <c r="D85">
        <v>0.9</v>
      </c>
      <c r="E85" s="1">
        <v>3.5999999999999997E-2</v>
      </c>
      <c r="F85" s="1">
        <v>0.64</v>
      </c>
      <c r="G85">
        <f t="shared" si="7"/>
        <v>1</v>
      </c>
      <c r="H85">
        <f t="shared" si="8"/>
        <v>0</v>
      </c>
    </row>
    <row r="86" spans="1:8" x14ac:dyDescent="0.2">
      <c r="A86" t="s">
        <v>6</v>
      </c>
      <c r="B86" t="s">
        <v>1124</v>
      </c>
      <c r="C86">
        <v>3</v>
      </c>
      <c r="D86">
        <v>0.9</v>
      </c>
      <c r="E86" s="1">
        <v>4.1000000000000002E-2</v>
      </c>
      <c r="F86" s="1">
        <v>0.68</v>
      </c>
      <c r="G86">
        <f t="shared" si="7"/>
        <v>1</v>
      </c>
      <c r="H86">
        <f t="shared" si="8"/>
        <v>0</v>
      </c>
    </row>
    <row r="87" spans="1:8" x14ac:dyDescent="0.2">
      <c r="A87" t="s">
        <v>6</v>
      </c>
      <c r="B87" t="s">
        <v>1125</v>
      </c>
      <c r="C87">
        <v>3</v>
      </c>
      <c r="D87">
        <v>0.9</v>
      </c>
      <c r="E87" s="1">
        <v>4.1000000000000002E-2</v>
      </c>
      <c r="F87" s="1">
        <v>0.68</v>
      </c>
      <c r="G87">
        <f t="shared" si="7"/>
        <v>1</v>
      </c>
      <c r="H87">
        <f t="shared" si="8"/>
        <v>0</v>
      </c>
    </row>
    <row r="88" spans="1:8" x14ac:dyDescent="0.2">
      <c r="A88" t="s">
        <v>6</v>
      </c>
      <c r="B88" t="s">
        <v>66</v>
      </c>
      <c r="C88">
        <v>3</v>
      </c>
      <c r="D88">
        <v>0.9</v>
      </c>
      <c r="E88" s="1">
        <v>4.5999999999999999E-2</v>
      </c>
      <c r="F88" s="1">
        <v>0.69</v>
      </c>
      <c r="G88">
        <f t="shared" si="7"/>
        <v>1</v>
      </c>
      <c r="H88">
        <f t="shared" si="8"/>
        <v>0</v>
      </c>
    </row>
    <row r="89" spans="1:8" x14ac:dyDescent="0.2">
      <c r="A89" t="s">
        <v>6</v>
      </c>
      <c r="B89" t="s">
        <v>1137</v>
      </c>
      <c r="C89">
        <v>3</v>
      </c>
      <c r="D89">
        <v>0.9</v>
      </c>
      <c r="E89" s="1">
        <v>4.5999999999999999E-2</v>
      </c>
      <c r="F89" s="1">
        <v>0.69</v>
      </c>
      <c r="G89">
        <f t="shared" si="7"/>
        <v>1</v>
      </c>
      <c r="H89">
        <f t="shared" si="8"/>
        <v>0</v>
      </c>
    </row>
    <row r="90" spans="1:8" x14ac:dyDescent="0.2">
      <c r="A90" t="s">
        <v>6</v>
      </c>
      <c r="B90" t="s">
        <v>1138</v>
      </c>
      <c r="C90">
        <v>3</v>
      </c>
      <c r="D90">
        <v>0.9</v>
      </c>
      <c r="E90" s="1">
        <v>4.5999999999999999E-2</v>
      </c>
      <c r="F90" s="1">
        <v>0.69</v>
      </c>
      <c r="G90">
        <f t="shared" si="7"/>
        <v>1</v>
      </c>
      <c r="H90">
        <f t="shared" si="8"/>
        <v>0</v>
      </c>
    </row>
    <row r="91" spans="1:8" x14ac:dyDescent="0.2">
      <c r="A91" t="s">
        <v>6</v>
      </c>
      <c r="B91" t="s">
        <v>1338</v>
      </c>
      <c r="C91">
        <v>2</v>
      </c>
      <c r="D91">
        <v>0.6</v>
      </c>
      <c r="E91" s="1">
        <v>4.2999999999999997E-2</v>
      </c>
      <c r="F91" s="1">
        <v>0.69</v>
      </c>
      <c r="G91">
        <f t="shared" si="7"/>
        <v>1</v>
      </c>
      <c r="H91">
        <f t="shared" si="8"/>
        <v>0</v>
      </c>
    </row>
    <row r="92" spans="1:8" x14ac:dyDescent="0.2">
      <c r="A92" t="s">
        <v>6</v>
      </c>
      <c r="B92" t="s">
        <v>1126</v>
      </c>
      <c r="C92">
        <v>2</v>
      </c>
      <c r="D92">
        <v>0.6</v>
      </c>
      <c r="E92" s="1">
        <v>4.2999999999999997E-2</v>
      </c>
      <c r="F92" s="1">
        <v>0.69</v>
      </c>
      <c r="G92">
        <f t="shared" si="7"/>
        <v>1</v>
      </c>
      <c r="H92">
        <f t="shared" si="8"/>
        <v>0</v>
      </c>
    </row>
    <row r="93" spans="1:8" x14ac:dyDescent="0.2">
      <c r="A93" t="s">
        <v>6</v>
      </c>
      <c r="B93" t="s">
        <v>1568</v>
      </c>
      <c r="C93">
        <v>2</v>
      </c>
      <c r="D93">
        <v>0.6</v>
      </c>
      <c r="E93" s="1">
        <v>4.2999999999999997E-2</v>
      </c>
      <c r="F93" s="1">
        <v>0.69</v>
      </c>
      <c r="G93">
        <f t="shared" si="7"/>
        <v>1</v>
      </c>
      <c r="H93">
        <f t="shared" si="8"/>
        <v>0</v>
      </c>
    </row>
    <row r="94" spans="1:8" x14ac:dyDescent="0.2">
      <c r="A94" t="s">
        <v>6</v>
      </c>
      <c r="B94" t="s">
        <v>1127</v>
      </c>
      <c r="C94">
        <v>2</v>
      </c>
      <c r="D94">
        <v>0.6</v>
      </c>
      <c r="E94" s="1">
        <v>4.2999999999999997E-2</v>
      </c>
      <c r="F94" s="1">
        <v>0.69</v>
      </c>
      <c r="G94">
        <f t="shared" si="7"/>
        <v>1</v>
      </c>
      <c r="H94">
        <f t="shared" si="8"/>
        <v>0</v>
      </c>
    </row>
    <row r="95" spans="1:8" x14ac:dyDescent="0.2">
      <c r="A95" t="s">
        <v>6</v>
      </c>
      <c r="B95" t="s">
        <v>1569</v>
      </c>
      <c r="C95">
        <v>2</v>
      </c>
      <c r="D95">
        <v>0.6</v>
      </c>
      <c r="E95" s="1">
        <v>4.2999999999999997E-2</v>
      </c>
      <c r="F95" s="1">
        <v>0.69</v>
      </c>
      <c r="G95">
        <f t="shared" si="7"/>
        <v>1</v>
      </c>
      <c r="H95">
        <f t="shared" si="8"/>
        <v>0</v>
      </c>
    </row>
    <row r="96" spans="1:8" x14ac:dyDescent="0.2">
      <c r="A96" t="s">
        <v>6</v>
      </c>
      <c r="B96" t="s">
        <v>1128</v>
      </c>
      <c r="C96">
        <v>2</v>
      </c>
      <c r="D96">
        <v>0.6</v>
      </c>
      <c r="E96" s="1">
        <v>4.2999999999999997E-2</v>
      </c>
      <c r="F96" s="1">
        <v>0.69</v>
      </c>
      <c r="G96">
        <f t="shared" si="7"/>
        <v>1</v>
      </c>
      <c r="H96">
        <f t="shared" si="8"/>
        <v>0</v>
      </c>
    </row>
    <row r="97" spans="1:8" x14ac:dyDescent="0.2">
      <c r="A97" t="s">
        <v>6</v>
      </c>
      <c r="B97" t="s">
        <v>1129</v>
      </c>
      <c r="C97">
        <v>2</v>
      </c>
      <c r="D97">
        <v>0.6</v>
      </c>
      <c r="E97" s="1">
        <v>4.2999999999999997E-2</v>
      </c>
      <c r="F97" s="1">
        <v>0.69</v>
      </c>
      <c r="G97">
        <f t="shared" si="7"/>
        <v>1</v>
      </c>
      <c r="H97">
        <f t="shared" si="8"/>
        <v>0</v>
      </c>
    </row>
    <row r="98" spans="1:8" x14ac:dyDescent="0.2">
      <c r="A98" t="s">
        <v>6</v>
      </c>
      <c r="B98" t="s">
        <v>1130</v>
      </c>
      <c r="C98">
        <v>2</v>
      </c>
      <c r="D98">
        <v>0.6</v>
      </c>
      <c r="E98" s="1">
        <v>4.2999999999999997E-2</v>
      </c>
      <c r="F98" s="1">
        <v>0.69</v>
      </c>
      <c r="G98">
        <f t="shared" ref="G98:G106" si="9">IF(E98&lt;0.05,1,0)</f>
        <v>1</v>
      </c>
      <c r="H98">
        <f t="shared" ref="H98:H106" si="10">IF(F98&lt;0.05,1,0)</f>
        <v>0</v>
      </c>
    </row>
    <row r="99" spans="1:8" x14ac:dyDescent="0.2">
      <c r="A99" t="s">
        <v>6</v>
      </c>
      <c r="B99" t="s">
        <v>1131</v>
      </c>
      <c r="C99">
        <v>2</v>
      </c>
      <c r="D99">
        <v>0.6</v>
      </c>
      <c r="E99" s="1">
        <v>4.2999999999999997E-2</v>
      </c>
      <c r="F99" s="1">
        <v>0.69</v>
      </c>
      <c r="G99">
        <f t="shared" si="9"/>
        <v>1</v>
      </c>
      <c r="H99">
        <f t="shared" si="10"/>
        <v>0</v>
      </c>
    </row>
    <row r="100" spans="1:8" x14ac:dyDescent="0.2">
      <c r="A100" t="s">
        <v>6</v>
      </c>
      <c r="B100" t="s">
        <v>1570</v>
      </c>
      <c r="C100">
        <v>2</v>
      </c>
      <c r="D100">
        <v>0.6</v>
      </c>
      <c r="E100" s="1">
        <v>4.2999999999999997E-2</v>
      </c>
      <c r="F100" s="1">
        <v>0.69</v>
      </c>
      <c r="G100">
        <f t="shared" si="9"/>
        <v>1</v>
      </c>
      <c r="H100">
        <f t="shared" si="10"/>
        <v>0</v>
      </c>
    </row>
    <row r="101" spans="1:8" x14ac:dyDescent="0.2">
      <c r="A101" t="s">
        <v>6</v>
      </c>
      <c r="B101" t="s">
        <v>1132</v>
      </c>
      <c r="C101">
        <v>2</v>
      </c>
      <c r="D101">
        <v>0.6</v>
      </c>
      <c r="E101" s="1">
        <v>4.2999999999999997E-2</v>
      </c>
      <c r="F101" s="1">
        <v>0.69</v>
      </c>
      <c r="G101">
        <f t="shared" si="9"/>
        <v>1</v>
      </c>
      <c r="H101">
        <f t="shared" si="10"/>
        <v>0</v>
      </c>
    </row>
    <row r="102" spans="1:8" x14ac:dyDescent="0.2">
      <c r="A102" t="s">
        <v>6</v>
      </c>
      <c r="B102" t="s">
        <v>1133</v>
      </c>
      <c r="C102">
        <v>2</v>
      </c>
      <c r="D102">
        <v>0.6</v>
      </c>
      <c r="E102" s="1">
        <v>4.2999999999999997E-2</v>
      </c>
      <c r="F102" s="1">
        <v>0.69</v>
      </c>
      <c r="G102">
        <f t="shared" si="9"/>
        <v>1</v>
      </c>
      <c r="H102">
        <f t="shared" si="10"/>
        <v>0</v>
      </c>
    </row>
    <row r="103" spans="1:8" x14ac:dyDescent="0.2">
      <c r="A103" t="s">
        <v>6</v>
      </c>
      <c r="B103" t="s">
        <v>1134</v>
      </c>
      <c r="C103">
        <v>2</v>
      </c>
      <c r="D103">
        <v>0.6</v>
      </c>
      <c r="E103" s="1">
        <v>4.2999999999999997E-2</v>
      </c>
      <c r="F103" s="1">
        <v>0.69</v>
      </c>
      <c r="G103">
        <f t="shared" si="9"/>
        <v>1</v>
      </c>
      <c r="H103">
        <f t="shared" si="10"/>
        <v>0</v>
      </c>
    </row>
    <row r="104" spans="1:8" x14ac:dyDescent="0.2">
      <c r="A104" t="s">
        <v>6</v>
      </c>
      <c r="B104" t="s">
        <v>1571</v>
      </c>
      <c r="C104">
        <v>2</v>
      </c>
      <c r="D104">
        <v>0.6</v>
      </c>
      <c r="E104" s="1">
        <v>4.2999999999999997E-2</v>
      </c>
      <c r="F104" s="1">
        <v>0.69</v>
      </c>
      <c r="G104">
        <f t="shared" si="9"/>
        <v>1</v>
      </c>
      <c r="H104">
        <f t="shared" si="10"/>
        <v>0</v>
      </c>
    </row>
    <row r="105" spans="1:8" x14ac:dyDescent="0.2">
      <c r="A105" t="s">
        <v>6</v>
      </c>
      <c r="B105" t="s">
        <v>1135</v>
      </c>
      <c r="C105">
        <v>2</v>
      </c>
      <c r="D105">
        <v>0.6</v>
      </c>
      <c r="E105" s="1">
        <v>4.2999999999999997E-2</v>
      </c>
      <c r="F105" s="1">
        <v>0.69</v>
      </c>
      <c r="G105">
        <f t="shared" si="9"/>
        <v>1</v>
      </c>
      <c r="H105">
        <f t="shared" si="10"/>
        <v>0</v>
      </c>
    </row>
    <row r="106" spans="1:8" x14ac:dyDescent="0.2">
      <c r="A106" t="s">
        <v>6</v>
      </c>
      <c r="B106" t="s">
        <v>432</v>
      </c>
      <c r="C106">
        <v>2</v>
      </c>
      <c r="D106">
        <v>0.6</v>
      </c>
      <c r="E106" s="1">
        <v>4.2999999999999997E-2</v>
      </c>
      <c r="F106" s="1">
        <v>0.69</v>
      </c>
      <c r="G106">
        <f t="shared" si="9"/>
        <v>1</v>
      </c>
      <c r="H106">
        <f t="shared" si="10"/>
        <v>0</v>
      </c>
    </row>
    <row r="107" spans="1:8" x14ac:dyDescent="0.2">
      <c r="E107" s="1"/>
      <c r="F107" s="1"/>
    </row>
    <row r="108" spans="1:8" x14ac:dyDescent="0.2">
      <c r="E108" s="1"/>
      <c r="F108" s="1"/>
    </row>
    <row r="109" spans="1:8" x14ac:dyDescent="0.2">
      <c r="E109" s="1"/>
      <c r="F109" s="1"/>
    </row>
    <row r="110" spans="1:8" x14ac:dyDescent="0.2">
      <c r="E110" s="1"/>
      <c r="F110" s="1"/>
    </row>
    <row r="111" spans="1:8" x14ac:dyDescent="0.2">
      <c r="E111" s="1"/>
      <c r="F111" s="1"/>
    </row>
    <row r="112" spans="1:8" x14ac:dyDescent="0.2">
      <c r="E112" s="1"/>
      <c r="F112" s="1"/>
    </row>
    <row r="113" spans="5:6" x14ac:dyDescent="0.2">
      <c r="E113" s="1"/>
      <c r="F113" s="1"/>
    </row>
    <row r="114" spans="5:6" x14ac:dyDescent="0.2">
      <c r="E114" s="1"/>
      <c r="F114" s="1"/>
    </row>
    <row r="115" spans="5:6" x14ac:dyDescent="0.2">
      <c r="E115" s="1"/>
      <c r="F115" s="1"/>
    </row>
    <row r="116" spans="5:6" x14ac:dyDescent="0.2">
      <c r="E116" s="1"/>
      <c r="F116" s="1"/>
    </row>
    <row r="117" spans="5:6" x14ac:dyDescent="0.2">
      <c r="E117" s="1"/>
      <c r="F117" s="1"/>
    </row>
    <row r="118" spans="5:6" x14ac:dyDescent="0.2">
      <c r="E118" s="1"/>
      <c r="F118" s="1"/>
    </row>
    <row r="119" spans="5:6" x14ac:dyDescent="0.2">
      <c r="E119" s="1"/>
      <c r="F119" s="1"/>
    </row>
    <row r="120" spans="5:6" x14ac:dyDescent="0.2">
      <c r="E120" s="1"/>
      <c r="F120" s="1"/>
    </row>
    <row r="121" spans="5:6" x14ac:dyDescent="0.2">
      <c r="E121" s="1"/>
      <c r="F121" s="1"/>
    </row>
    <row r="122" spans="5:6" x14ac:dyDescent="0.2">
      <c r="E122" s="1"/>
      <c r="F122" s="1"/>
    </row>
    <row r="123" spans="5:6" x14ac:dyDescent="0.2">
      <c r="E123" s="1"/>
      <c r="F123" s="1"/>
    </row>
    <row r="124" spans="5:6" x14ac:dyDescent="0.2">
      <c r="E124" s="1"/>
      <c r="F124" s="1"/>
    </row>
    <row r="125" spans="5:6" x14ac:dyDescent="0.2">
      <c r="E125" s="1"/>
      <c r="F125" s="1"/>
    </row>
    <row r="126" spans="5:6" x14ac:dyDescent="0.2">
      <c r="E126" s="1"/>
      <c r="F126" s="1"/>
    </row>
    <row r="127" spans="5:6" x14ac:dyDescent="0.2">
      <c r="E127" s="1"/>
      <c r="F127" s="1"/>
    </row>
    <row r="128" spans="5:6" x14ac:dyDescent="0.2">
      <c r="E128" s="1"/>
      <c r="F128" s="1"/>
    </row>
    <row r="129" spans="5:6" x14ac:dyDescent="0.2">
      <c r="E129" s="1"/>
      <c r="F129" s="1"/>
    </row>
    <row r="130" spans="5:6" x14ac:dyDescent="0.2">
      <c r="E130" s="1"/>
      <c r="F130" s="1"/>
    </row>
    <row r="131" spans="5:6" x14ac:dyDescent="0.2">
      <c r="E131" s="1"/>
      <c r="F131" s="1"/>
    </row>
    <row r="132" spans="5:6" x14ac:dyDescent="0.2">
      <c r="E132" s="1"/>
      <c r="F132" s="1"/>
    </row>
    <row r="133" spans="5:6" x14ac:dyDescent="0.2">
      <c r="E133" s="1"/>
      <c r="F133" s="1"/>
    </row>
    <row r="134" spans="5:6" x14ac:dyDescent="0.2">
      <c r="E134" s="1"/>
      <c r="F134" s="1"/>
    </row>
    <row r="135" spans="5:6" x14ac:dyDescent="0.2">
      <c r="E135" s="1"/>
      <c r="F135" s="1"/>
    </row>
    <row r="136" spans="5:6" x14ac:dyDescent="0.2">
      <c r="E136" s="1"/>
      <c r="F136" s="1"/>
    </row>
    <row r="137" spans="5:6" x14ac:dyDescent="0.2">
      <c r="E137" s="1"/>
      <c r="F137" s="1"/>
    </row>
    <row r="138" spans="5:6" x14ac:dyDescent="0.2">
      <c r="E138" s="1"/>
      <c r="F138" s="1"/>
    </row>
    <row r="139" spans="5:6" x14ac:dyDescent="0.2">
      <c r="E139" s="1"/>
      <c r="F139" s="1"/>
    </row>
    <row r="140" spans="5:6" x14ac:dyDescent="0.2">
      <c r="E140" s="1"/>
      <c r="F140" s="1"/>
    </row>
    <row r="141" spans="5:6" x14ac:dyDescent="0.2">
      <c r="E141" s="1"/>
      <c r="F141" s="1"/>
    </row>
    <row r="142" spans="5:6" x14ac:dyDescent="0.2">
      <c r="E142" s="1"/>
      <c r="F142" s="1"/>
    </row>
    <row r="143" spans="5:6" x14ac:dyDescent="0.2">
      <c r="E143" s="1"/>
      <c r="F143" s="1"/>
    </row>
    <row r="144" spans="5:6" x14ac:dyDescent="0.2">
      <c r="E144" s="1"/>
      <c r="F144" s="1"/>
    </row>
    <row r="145" spans="5:6" x14ac:dyDescent="0.2">
      <c r="E145" s="1"/>
      <c r="F145" s="1"/>
    </row>
    <row r="146" spans="5:6" x14ac:dyDescent="0.2">
      <c r="E146" s="1"/>
      <c r="F146" s="1"/>
    </row>
    <row r="147" spans="5:6" x14ac:dyDescent="0.2">
      <c r="E147" s="1"/>
      <c r="F147" s="1"/>
    </row>
    <row r="148" spans="5:6" x14ac:dyDescent="0.2">
      <c r="E148" s="1"/>
      <c r="F148" s="1"/>
    </row>
    <row r="149" spans="5:6" x14ac:dyDescent="0.2">
      <c r="E149" s="1"/>
      <c r="F149" s="1"/>
    </row>
    <row r="150" spans="5:6" x14ac:dyDescent="0.2">
      <c r="E150" s="1"/>
      <c r="F150" s="1"/>
    </row>
  </sheetData>
  <sortState ref="S2:Z153">
    <sortCondition descending="1" ref="Z2:Z15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9708E-4E45-E743-AED9-BCEB6F1CA106}">
  <dimension ref="A1:W172"/>
  <sheetViews>
    <sheetView workbookViewId="0">
      <selection activeCell="G16" sqref="G16"/>
    </sheetView>
  </sheetViews>
  <sheetFormatPr baseColWidth="10" defaultRowHeight="16" x14ac:dyDescent="0.2"/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R1" t="s">
        <v>0</v>
      </c>
      <c r="S1" t="s">
        <v>1</v>
      </c>
      <c r="T1" t="s">
        <v>2</v>
      </c>
      <c r="U1" t="s">
        <v>3</v>
      </c>
      <c r="V1" t="s">
        <v>4</v>
      </c>
      <c r="W1" t="s">
        <v>5</v>
      </c>
    </row>
    <row r="2" spans="1:23" x14ac:dyDescent="0.2">
      <c r="A2" t="s">
        <v>6</v>
      </c>
      <c r="B2" t="s">
        <v>7</v>
      </c>
      <c r="C2">
        <v>67</v>
      </c>
      <c r="D2">
        <v>40.9</v>
      </c>
      <c r="E2" s="1">
        <v>1.0000000000000001E-17</v>
      </c>
      <c r="F2" s="1">
        <v>1.4E-14</v>
      </c>
      <c r="G2">
        <f t="shared" ref="G2:G33" si="0">IF(E2&lt;0.05,1,0)</f>
        <v>1</v>
      </c>
      <c r="H2">
        <f t="shared" ref="H2:H33" si="1">IF(F2&lt;0.05,1,0)</f>
        <v>1</v>
      </c>
      <c r="J2" t="s">
        <v>329</v>
      </c>
      <c r="K2" t="s">
        <v>330</v>
      </c>
      <c r="L2">
        <v>77</v>
      </c>
      <c r="M2">
        <v>47</v>
      </c>
      <c r="N2" s="1">
        <v>2.1000000000000001E-4</v>
      </c>
      <c r="O2" s="1">
        <v>3.6999999999999999E-4</v>
      </c>
      <c r="R2" t="s">
        <v>346</v>
      </c>
      <c r="S2" t="s">
        <v>1099</v>
      </c>
      <c r="T2">
        <v>39</v>
      </c>
      <c r="U2">
        <v>23.8</v>
      </c>
      <c r="V2" s="1">
        <v>1.1E-4</v>
      </c>
      <c r="W2" s="1">
        <v>2.2000000000000001E-3</v>
      </c>
    </row>
    <row r="3" spans="1:23" x14ac:dyDescent="0.2">
      <c r="A3" t="s">
        <v>6</v>
      </c>
      <c r="B3" t="s">
        <v>18</v>
      </c>
      <c r="C3">
        <v>41</v>
      </c>
      <c r="D3">
        <v>25</v>
      </c>
      <c r="E3" s="1">
        <v>8.7000000000000002E-15</v>
      </c>
      <c r="F3" s="1">
        <v>6.2000000000000002E-12</v>
      </c>
      <c r="G3">
        <f t="shared" si="0"/>
        <v>1</v>
      </c>
      <c r="H3">
        <f t="shared" si="1"/>
        <v>1</v>
      </c>
      <c r="J3" t="s">
        <v>329</v>
      </c>
      <c r="K3" t="s">
        <v>333</v>
      </c>
      <c r="L3">
        <v>76</v>
      </c>
      <c r="M3">
        <v>46.3</v>
      </c>
      <c r="N3" s="1">
        <v>1.3E-18</v>
      </c>
      <c r="O3" s="1">
        <v>2.3000000000000001E-17</v>
      </c>
      <c r="R3" t="s">
        <v>346</v>
      </c>
      <c r="S3" t="s">
        <v>438</v>
      </c>
      <c r="T3">
        <v>23</v>
      </c>
      <c r="U3">
        <v>14</v>
      </c>
      <c r="V3" s="1">
        <v>7.5000000000000002E-7</v>
      </c>
      <c r="W3" s="1">
        <v>7.6000000000000004E-5</v>
      </c>
    </row>
    <row r="4" spans="1:23" x14ac:dyDescent="0.2">
      <c r="A4" t="s">
        <v>6</v>
      </c>
      <c r="B4" t="s">
        <v>11</v>
      </c>
      <c r="C4">
        <v>29</v>
      </c>
      <c r="D4">
        <v>17.7</v>
      </c>
      <c r="E4" s="1">
        <v>3.4999999999999998E-7</v>
      </c>
      <c r="F4" s="1">
        <v>3.8000000000000002E-5</v>
      </c>
      <c r="G4">
        <f t="shared" si="0"/>
        <v>1</v>
      </c>
      <c r="H4">
        <f t="shared" si="1"/>
        <v>1</v>
      </c>
      <c r="J4" t="s">
        <v>329</v>
      </c>
      <c r="K4" t="s">
        <v>334</v>
      </c>
      <c r="L4">
        <v>62</v>
      </c>
      <c r="M4">
        <v>37.799999999999997</v>
      </c>
      <c r="N4" s="1">
        <v>2.3E-3</v>
      </c>
      <c r="O4" s="1">
        <v>3.2000000000000002E-3</v>
      </c>
      <c r="R4" t="s">
        <v>346</v>
      </c>
      <c r="S4" t="s">
        <v>1111</v>
      </c>
      <c r="T4">
        <v>14</v>
      </c>
      <c r="U4">
        <v>8.5</v>
      </c>
      <c r="V4" s="1">
        <v>3.9999999999999998E-11</v>
      </c>
      <c r="W4" s="1">
        <v>8.0999999999999997E-9</v>
      </c>
    </row>
    <row r="5" spans="1:23" x14ac:dyDescent="0.2">
      <c r="A5" t="s">
        <v>6</v>
      </c>
      <c r="B5" t="s">
        <v>8</v>
      </c>
      <c r="C5">
        <v>23</v>
      </c>
      <c r="D5">
        <v>14</v>
      </c>
      <c r="E5" s="1">
        <v>2.0999999999999999E-5</v>
      </c>
      <c r="F5" s="1">
        <v>1.4E-3</v>
      </c>
      <c r="G5">
        <f t="shared" si="0"/>
        <v>1</v>
      </c>
      <c r="H5">
        <f t="shared" si="1"/>
        <v>1</v>
      </c>
      <c r="J5" t="s">
        <v>329</v>
      </c>
      <c r="K5" t="s">
        <v>332</v>
      </c>
      <c r="L5">
        <v>61</v>
      </c>
      <c r="M5">
        <v>37.200000000000003</v>
      </c>
      <c r="N5" s="1">
        <v>1.0999999999999999E-8</v>
      </c>
      <c r="O5" s="1">
        <v>4.8E-8</v>
      </c>
      <c r="R5" t="s">
        <v>346</v>
      </c>
      <c r="S5" t="s">
        <v>440</v>
      </c>
      <c r="T5">
        <v>12</v>
      </c>
      <c r="U5">
        <v>7.3</v>
      </c>
      <c r="V5" s="1">
        <v>3.5999999999999997E-2</v>
      </c>
      <c r="W5" s="1">
        <v>0.19</v>
      </c>
    </row>
    <row r="6" spans="1:23" x14ac:dyDescent="0.2">
      <c r="A6" t="s">
        <v>6</v>
      </c>
      <c r="B6" t="s">
        <v>1263</v>
      </c>
      <c r="C6">
        <v>23</v>
      </c>
      <c r="D6">
        <v>14</v>
      </c>
      <c r="E6" s="1">
        <v>1.7000000000000001E-4</v>
      </c>
      <c r="F6" s="1">
        <v>7.7000000000000002E-3</v>
      </c>
      <c r="G6">
        <f t="shared" si="0"/>
        <v>1</v>
      </c>
      <c r="H6">
        <f t="shared" si="1"/>
        <v>1</v>
      </c>
      <c r="J6" t="s">
        <v>329</v>
      </c>
      <c r="K6" t="s">
        <v>339</v>
      </c>
      <c r="L6">
        <v>56</v>
      </c>
      <c r="M6">
        <v>34.1</v>
      </c>
      <c r="N6" s="1">
        <v>3.3000000000000003E-5</v>
      </c>
      <c r="O6" s="1">
        <v>6.6000000000000005E-5</v>
      </c>
      <c r="R6" t="s">
        <v>346</v>
      </c>
      <c r="S6" t="s">
        <v>374</v>
      </c>
      <c r="T6">
        <v>11</v>
      </c>
      <c r="U6">
        <v>6.7</v>
      </c>
      <c r="V6" s="1">
        <v>1.7E-6</v>
      </c>
      <c r="W6" s="1">
        <v>1.2E-4</v>
      </c>
    </row>
    <row r="7" spans="1:23" x14ac:dyDescent="0.2">
      <c r="A7" t="s">
        <v>6</v>
      </c>
      <c r="B7" t="s">
        <v>384</v>
      </c>
      <c r="C7">
        <v>20</v>
      </c>
      <c r="D7">
        <v>12.2</v>
      </c>
      <c r="E7" s="1">
        <v>5.5000000000000003E-8</v>
      </c>
      <c r="F7" s="1">
        <v>9.5999999999999996E-6</v>
      </c>
      <c r="G7">
        <f t="shared" si="0"/>
        <v>1</v>
      </c>
      <c r="H7">
        <f t="shared" si="1"/>
        <v>1</v>
      </c>
      <c r="J7" t="s">
        <v>329</v>
      </c>
      <c r="K7" t="s">
        <v>338</v>
      </c>
      <c r="L7">
        <v>54</v>
      </c>
      <c r="M7">
        <v>32.9</v>
      </c>
      <c r="N7" s="1">
        <v>2.0000000000000002E-5</v>
      </c>
      <c r="O7" s="1">
        <v>4.6E-5</v>
      </c>
      <c r="R7" t="s">
        <v>346</v>
      </c>
      <c r="S7" t="s">
        <v>1196</v>
      </c>
      <c r="T7">
        <v>10</v>
      </c>
      <c r="U7">
        <v>6.1</v>
      </c>
      <c r="V7" s="1">
        <v>1.9E-6</v>
      </c>
      <c r="W7" s="1">
        <v>9.5000000000000005E-5</v>
      </c>
    </row>
    <row r="8" spans="1:23" x14ac:dyDescent="0.2">
      <c r="A8" t="s">
        <v>6</v>
      </c>
      <c r="B8" t="s">
        <v>1262</v>
      </c>
      <c r="C8">
        <v>20</v>
      </c>
      <c r="D8">
        <v>12.2</v>
      </c>
      <c r="E8" s="1">
        <v>1.4999999999999999E-7</v>
      </c>
      <c r="F8" s="1">
        <v>2.1999999999999999E-5</v>
      </c>
      <c r="G8">
        <f t="shared" si="0"/>
        <v>1</v>
      </c>
      <c r="H8">
        <f t="shared" si="1"/>
        <v>1</v>
      </c>
      <c r="J8" t="s">
        <v>329</v>
      </c>
      <c r="K8" t="s">
        <v>337</v>
      </c>
      <c r="L8">
        <v>50</v>
      </c>
      <c r="M8">
        <v>30.5</v>
      </c>
      <c r="N8" s="1">
        <v>7.1999999999999996E-13</v>
      </c>
      <c r="O8" s="1">
        <v>6.5000000000000002E-12</v>
      </c>
      <c r="R8" t="s">
        <v>346</v>
      </c>
      <c r="S8" t="s">
        <v>503</v>
      </c>
      <c r="T8">
        <v>10</v>
      </c>
      <c r="U8">
        <v>6.1</v>
      </c>
      <c r="V8" s="1">
        <v>2.7E-6</v>
      </c>
      <c r="W8" s="1">
        <v>1.1E-4</v>
      </c>
    </row>
    <row r="9" spans="1:23" x14ac:dyDescent="0.2">
      <c r="A9" t="s">
        <v>6</v>
      </c>
      <c r="B9" t="s">
        <v>32</v>
      </c>
      <c r="C9">
        <v>20</v>
      </c>
      <c r="D9">
        <v>12.2</v>
      </c>
      <c r="E9" s="1">
        <v>1.2999999999999999E-5</v>
      </c>
      <c r="F9" s="1">
        <v>8.8999999999999995E-4</v>
      </c>
      <c r="G9">
        <f t="shared" si="0"/>
        <v>1</v>
      </c>
      <c r="H9">
        <f t="shared" si="1"/>
        <v>1</v>
      </c>
      <c r="J9" t="s">
        <v>329</v>
      </c>
      <c r="K9" t="s">
        <v>335</v>
      </c>
      <c r="L9">
        <v>50</v>
      </c>
      <c r="M9">
        <v>30.5</v>
      </c>
      <c r="N9" s="1">
        <v>1.1E-12</v>
      </c>
      <c r="O9" s="1">
        <v>6.6000000000000001E-12</v>
      </c>
      <c r="R9" t="s">
        <v>346</v>
      </c>
      <c r="S9" t="s">
        <v>500</v>
      </c>
      <c r="T9">
        <v>10</v>
      </c>
      <c r="U9">
        <v>6.1</v>
      </c>
      <c r="V9" s="1">
        <v>1.4999999999999999E-4</v>
      </c>
      <c r="W9" s="1">
        <v>2.8E-3</v>
      </c>
    </row>
    <row r="10" spans="1:23" x14ac:dyDescent="0.2">
      <c r="A10" t="s">
        <v>6</v>
      </c>
      <c r="B10" t="s">
        <v>36</v>
      </c>
      <c r="C10">
        <v>19</v>
      </c>
      <c r="D10">
        <v>11.6</v>
      </c>
      <c r="E10" s="1">
        <v>7.1999999999999997E-6</v>
      </c>
      <c r="F10" s="1">
        <v>5.1000000000000004E-4</v>
      </c>
      <c r="G10">
        <f t="shared" si="0"/>
        <v>1</v>
      </c>
      <c r="H10">
        <f t="shared" si="1"/>
        <v>1</v>
      </c>
      <c r="J10" t="s">
        <v>329</v>
      </c>
      <c r="K10" t="s">
        <v>331</v>
      </c>
      <c r="L10">
        <v>47</v>
      </c>
      <c r="M10">
        <v>28.7</v>
      </c>
      <c r="N10" s="1">
        <v>4.8E-8</v>
      </c>
      <c r="O10" s="1">
        <v>1.6999999999999999E-7</v>
      </c>
      <c r="R10" t="s">
        <v>346</v>
      </c>
      <c r="S10" t="s">
        <v>347</v>
      </c>
      <c r="T10">
        <v>10</v>
      </c>
      <c r="U10">
        <v>6.1</v>
      </c>
      <c r="V10" s="1">
        <v>0.05</v>
      </c>
      <c r="W10" s="1">
        <v>0.23</v>
      </c>
    </row>
    <row r="11" spans="1:23" x14ac:dyDescent="0.2">
      <c r="A11" t="s">
        <v>6</v>
      </c>
      <c r="B11" t="s">
        <v>383</v>
      </c>
      <c r="C11">
        <v>18</v>
      </c>
      <c r="D11">
        <v>11</v>
      </c>
      <c r="E11" s="1">
        <v>1.4999999999999999E-7</v>
      </c>
      <c r="F11" s="1">
        <v>2.3E-5</v>
      </c>
      <c r="G11">
        <f t="shared" si="0"/>
        <v>1</v>
      </c>
      <c r="H11">
        <f t="shared" si="1"/>
        <v>1</v>
      </c>
      <c r="J11" t="s">
        <v>329</v>
      </c>
      <c r="K11" t="s">
        <v>340</v>
      </c>
      <c r="L11">
        <v>37</v>
      </c>
      <c r="M11">
        <v>22.6</v>
      </c>
      <c r="N11" s="1">
        <v>2.9999999999999999E-7</v>
      </c>
      <c r="O11" s="1">
        <v>7.7000000000000004E-7</v>
      </c>
      <c r="R11" t="s">
        <v>346</v>
      </c>
      <c r="S11" t="s">
        <v>495</v>
      </c>
      <c r="T11">
        <v>9</v>
      </c>
      <c r="U11">
        <v>5.5</v>
      </c>
      <c r="V11" s="1">
        <v>4.5000000000000001E-6</v>
      </c>
      <c r="W11" s="1">
        <v>1.4999999999999999E-4</v>
      </c>
    </row>
    <row r="12" spans="1:23" x14ac:dyDescent="0.2">
      <c r="A12" t="s">
        <v>6</v>
      </c>
      <c r="B12" t="s">
        <v>22</v>
      </c>
      <c r="C12">
        <v>18</v>
      </c>
      <c r="D12">
        <v>11</v>
      </c>
      <c r="E12" s="1">
        <v>1.1000000000000001E-3</v>
      </c>
      <c r="F12" s="1">
        <v>3.3000000000000002E-2</v>
      </c>
      <c r="G12">
        <f t="shared" si="0"/>
        <v>1</v>
      </c>
      <c r="H12">
        <f t="shared" si="1"/>
        <v>1</v>
      </c>
      <c r="J12" t="s">
        <v>329</v>
      </c>
      <c r="K12" t="s">
        <v>436</v>
      </c>
      <c r="L12">
        <v>34</v>
      </c>
      <c r="M12">
        <v>20.7</v>
      </c>
      <c r="N12" s="1">
        <v>1.4E-2</v>
      </c>
      <c r="O12" s="1">
        <v>1.6E-2</v>
      </c>
      <c r="R12" t="s">
        <v>346</v>
      </c>
      <c r="S12" t="s">
        <v>1109</v>
      </c>
      <c r="T12">
        <v>9</v>
      </c>
      <c r="U12">
        <v>5.5</v>
      </c>
      <c r="V12" s="1">
        <v>8.6999999999999997E-6</v>
      </c>
      <c r="W12" s="1">
        <v>2.2000000000000001E-4</v>
      </c>
    </row>
    <row r="13" spans="1:23" x14ac:dyDescent="0.2">
      <c r="A13" t="s">
        <v>6</v>
      </c>
      <c r="B13" t="s">
        <v>84</v>
      </c>
      <c r="C13">
        <v>17</v>
      </c>
      <c r="D13">
        <v>10.4</v>
      </c>
      <c r="E13" s="1">
        <v>9.4E-7</v>
      </c>
      <c r="F13" s="1">
        <v>9.3999999999999994E-5</v>
      </c>
      <c r="G13">
        <f t="shared" si="0"/>
        <v>1</v>
      </c>
      <c r="H13">
        <f t="shared" si="1"/>
        <v>1</v>
      </c>
      <c r="J13" t="s">
        <v>329</v>
      </c>
      <c r="K13" t="s">
        <v>344</v>
      </c>
      <c r="L13">
        <v>30</v>
      </c>
      <c r="M13">
        <v>18.3</v>
      </c>
      <c r="N13" s="1">
        <v>1.6999999999999999E-7</v>
      </c>
      <c r="O13" s="1">
        <v>4.9999999999999998E-7</v>
      </c>
      <c r="R13" t="s">
        <v>346</v>
      </c>
      <c r="S13" t="s">
        <v>375</v>
      </c>
      <c r="T13">
        <v>9</v>
      </c>
      <c r="U13">
        <v>5.5</v>
      </c>
      <c r="V13" s="1">
        <v>2.4000000000000001E-4</v>
      </c>
      <c r="W13" s="1">
        <v>3.7000000000000002E-3</v>
      </c>
    </row>
    <row r="14" spans="1:23" x14ac:dyDescent="0.2">
      <c r="A14" t="s">
        <v>6</v>
      </c>
      <c r="B14" t="s">
        <v>47</v>
      </c>
      <c r="C14">
        <v>17</v>
      </c>
      <c r="D14">
        <v>10.4</v>
      </c>
      <c r="E14" s="1">
        <v>1.2999999999999999E-4</v>
      </c>
      <c r="F14" s="1">
        <v>6.1999999999999998E-3</v>
      </c>
      <c r="G14">
        <f t="shared" si="0"/>
        <v>1</v>
      </c>
      <c r="H14">
        <f t="shared" si="1"/>
        <v>1</v>
      </c>
      <c r="J14" t="s">
        <v>329</v>
      </c>
      <c r="K14" t="s">
        <v>345</v>
      </c>
      <c r="L14">
        <v>26</v>
      </c>
      <c r="M14">
        <v>15.9</v>
      </c>
      <c r="N14" s="1">
        <v>1.2999999999999999E-2</v>
      </c>
      <c r="O14" s="1">
        <v>1.6E-2</v>
      </c>
      <c r="R14" t="s">
        <v>346</v>
      </c>
      <c r="S14" t="s">
        <v>352</v>
      </c>
      <c r="T14">
        <v>9</v>
      </c>
      <c r="U14">
        <v>5.5</v>
      </c>
      <c r="V14" s="1">
        <v>6.3000000000000003E-4</v>
      </c>
      <c r="W14" s="1">
        <v>8.5000000000000006E-3</v>
      </c>
    </row>
    <row r="15" spans="1:23" x14ac:dyDescent="0.2">
      <c r="A15" t="s">
        <v>6</v>
      </c>
      <c r="B15" t="s">
        <v>1288</v>
      </c>
      <c r="C15">
        <v>16</v>
      </c>
      <c r="D15">
        <v>9.8000000000000007</v>
      </c>
      <c r="E15" s="1">
        <v>1.0000000000000001E-9</v>
      </c>
      <c r="F15" s="1">
        <v>4.8999999999999997E-7</v>
      </c>
      <c r="G15">
        <f t="shared" si="0"/>
        <v>1</v>
      </c>
      <c r="H15">
        <f t="shared" si="1"/>
        <v>1</v>
      </c>
      <c r="J15" t="s">
        <v>329</v>
      </c>
      <c r="K15" t="s">
        <v>343</v>
      </c>
      <c r="L15">
        <v>19</v>
      </c>
      <c r="M15">
        <v>11.6</v>
      </c>
      <c r="N15" s="1">
        <v>3.1E-4</v>
      </c>
      <c r="O15" s="1">
        <v>5.0000000000000001E-4</v>
      </c>
      <c r="R15" t="s">
        <v>346</v>
      </c>
      <c r="S15" t="s">
        <v>455</v>
      </c>
      <c r="T15">
        <v>9</v>
      </c>
      <c r="U15">
        <v>5.5</v>
      </c>
      <c r="V15" s="1">
        <v>1.8E-3</v>
      </c>
      <c r="W15" s="1">
        <v>1.9E-2</v>
      </c>
    </row>
    <row r="16" spans="1:23" x14ac:dyDescent="0.2">
      <c r="A16" t="s">
        <v>6</v>
      </c>
      <c r="B16" t="s">
        <v>44</v>
      </c>
      <c r="C16">
        <v>16</v>
      </c>
      <c r="D16">
        <v>9.8000000000000007</v>
      </c>
      <c r="E16" s="1">
        <v>5.4999999999999999E-6</v>
      </c>
      <c r="F16" s="1">
        <v>4.2999999999999999E-4</v>
      </c>
      <c r="G16">
        <f t="shared" si="0"/>
        <v>1</v>
      </c>
      <c r="H16">
        <f t="shared" si="1"/>
        <v>1</v>
      </c>
      <c r="J16" t="s">
        <v>329</v>
      </c>
      <c r="K16" t="s">
        <v>341</v>
      </c>
      <c r="L16">
        <v>15</v>
      </c>
      <c r="M16">
        <v>9.1</v>
      </c>
      <c r="N16" s="1">
        <v>1.1000000000000001E-3</v>
      </c>
      <c r="O16" s="1">
        <v>1.6000000000000001E-3</v>
      </c>
      <c r="R16" t="s">
        <v>346</v>
      </c>
      <c r="S16" t="s">
        <v>918</v>
      </c>
      <c r="T16">
        <v>9</v>
      </c>
      <c r="U16">
        <v>5.5</v>
      </c>
      <c r="V16" s="1">
        <v>8.2000000000000007E-3</v>
      </c>
      <c r="W16" s="1">
        <v>7.1999999999999995E-2</v>
      </c>
    </row>
    <row r="17" spans="1:23" x14ac:dyDescent="0.2">
      <c r="A17" t="s">
        <v>6</v>
      </c>
      <c r="B17" t="s">
        <v>31</v>
      </c>
      <c r="C17">
        <v>16</v>
      </c>
      <c r="D17">
        <v>9.8000000000000007</v>
      </c>
      <c r="E17" s="1">
        <v>2.9E-5</v>
      </c>
      <c r="F17" s="1">
        <v>1.6999999999999999E-3</v>
      </c>
      <c r="G17">
        <f t="shared" si="0"/>
        <v>1</v>
      </c>
      <c r="H17">
        <f t="shared" si="1"/>
        <v>1</v>
      </c>
      <c r="R17" t="s">
        <v>346</v>
      </c>
      <c r="S17" t="s">
        <v>473</v>
      </c>
      <c r="T17">
        <v>8</v>
      </c>
      <c r="U17">
        <v>4.9000000000000004</v>
      </c>
      <c r="V17" s="1">
        <v>4.5000000000000003E-5</v>
      </c>
      <c r="W17" s="1">
        <v>1E-3</v>
      </c>
    </row>
    <row r="18" spans="1:23" x14ac:dyDescent="0.2">
      <c r="A18" t="s">
        <v>6</v>
      </c>
      <c r="B18" t="s">
        <v>388</v>
      </c>
      <c r="C18">
        <v>16</v>
      </c>
      <c r="D18">
        <v>9.8000000000000007</v>
      </c>
      <c r="E18" s="1">
        <v>2.9E-4</v>
      </c>
      <c r="F18" s="1">
        <v>1.2E-2</v>
      </c>
      <c r="G18">
        <f t="shared" si="0"/>
        <v>1</v>
      </c>
      <c r="H18">
        <f t="shared" si="1"/>
        <v>1</v>
      </c>
      <c r="R18" t="s">
        <v>346</v>
      </c>
      <c r="S18" t="s">
        <v>478</v>
      </c>
      <c r="T18">
        <v>8</v>
      </c>
      <c r="U18">
        <v>4.9000000000000004</v>
      </c>
      <c r="V18" s="1">
        <v>2.3000000000000001E-4</v>
      </c>
      <c r="W18" s="1">
        <v>3.8E-3</v>
      </c>
    </row>
    <row r="19" spans="1:23" x14ac:dyDescent="0.2">
      <c r="A19" t="s">
        <v>6</v>
      </c>
      <c r="B19" t="s">
        <v>102</v>
      </c>
      <c r="C19">
        <v>15</v>
      </c>
      <c r="D19">
        <v>9.1</v>
      </c>
      <c r="E19" s="1">
        <v>1.9000000000000001E-9</v>
      </c>
      <c r="F19" s="1">
        <v>6.5000000000000002E-7</v>
      </c>
      <c r="G19">
        <f t="shared" si="0"/>
        <v>1</v>
      </c>
      <c r="H19">
        <f t="shared" si="1"/>
        <v>1</v>
      </c>
      <c r="R19" t="s">
        <v>346</v>
      </c>
      <c r="S19" t="s">
        <v>462</v>
      </c>
      <c r="T19">
        <v>8</v>
      </c>
      <c r="U19">
        <v>4.9000000000000004</v>
      </c>
      <c r="V19" s="1">
        <v>7.6999999999999996E-4</v>
      </c>
      <c r="W19" s="1">
        <v>9.7000000000000003E-3</v>
      </c>
    </row>
    <row r="20" spans="1:23" x14ac:dyDescent="0.2">
      <c r="A20" t="s">
        <v>6</v>
      </c>
      <c r="B20" t="s">
        <v>1287</v>
      </c>
      <c r="C20">
        <v>15</v>
      </c>
      <c r="D20">
        <v>9.1</v>
      </c>
      <c r="E20" s="1">
        <v>8.7999999999999994E-9</v>
      </c>
      <c r="F20" s="1">
        <v>1.7999999999999999E-6</v>
      </c>
      <c r="G20">
        <f t="shared" si="0"/>
        <v>1</v>
      </c>
      <c r="H20">
        <f t="shared" si="1"/>
        <v>1</v>
      </c>
      <c r="R20" t="s">
        <v>346</v>
      </c>
      <c r="S20" t="s">
        <v>456</v>
      </c>
      <c r="T20">
        <v>8</v>
      </c>
      <c r="U20">
        <v>4.9000000000000004</v>
      </c>
      <c r="V20" s="1">
        <v>8.0000000000000002E-3</v>
      </c>
      <c r="W20" s="1">
        <v>7.4999999999999997E-2</v>
      </c>
    </row>
    <row r="21" spans="1:23" x14ac:dyDescent="0.2">
      <c r="A21" t="s">
        <v>6</v>
      </c>
      <c r="B21" t="s">
        <v>529</v>
      </c>
      <c r="C21">
        <v>15</v>
      </c>
      <c r="D21">
        <v>9.1</v>
      </c>
      <c r="E21" s="1">
        <v>3.3999999999999997E-7</v>
      </c>
      <c r="F21" s="1">
        <v>4.0000000000000003E-5</v>
      </c>
      <c r="G21">
        <f t="shared" si="0"/>
        <v>1</v>
      </c>
      <c r="H21">
        <f t="shared" si="1"/>
        <v>1</v>
      </c>
      <c r="R21" t="s">
        <v>346</v>
      </c>
      <c r="S21" t="s">
        <v>367</v>
      </c>
      <c r="T21">
        <v>8</v>
      </c>
      <c r="U21">
        <v>4.9000000000000004</v>
      </c>
      <c r="V21" s="1">
        <v>1.2999999999999999E-2</v>
      </c>
      <c r="W21" s="1">
        <v>0.1</v>
      </c>
    </row>
    <row r="22" spans="1:23" x14ac:dyDescent="0.2">
      <c r="A22" t="s">
        <v>6</v>
      </c>
      <c r="B22" t="s">
        <v>30</v>
      </c>
      <c r="C22">
        <v>15</v>
      </c>
      <c r="D22">
        <v>9.1</v>
      </c>
      <c r="E22" s="1">
        <v>3.3000000000000003E-5</v>
      </c>
      <c r="F22" s="1">
        <v>1.8E-3</v>
      </c>
      <c r="G22">
        <f t="shared" si="0"/>
        <v>1</v>
      </c>
      <c r="H22">
        <f t="shared" si="1"/>
        <v>1</v>
      </c>
      <c r="R22" t="s">
        <v>346</v>
      </c>
      <c r="S22" t="s">
        <v>349</v>
      </c>
      <c r="T22">
        <v>8</v>
      </c>
      <c r="U22">
        <v>4.9000000000000004</v>
      </c>
      <c r="V22" s="1">
        <v>5.5E-2</v>
      </c>
      <c r="W22" s="1">
        <v>0.24</v>
      </c>
    </row>
    <row r="23" spans="1:23" x14ac:dyDescent="0.2">
      <c r="A23" t="s">
        <v>6</v>
      </c>
      <c r="B23" t="s">
        <v>52</v>
      </c>
      <c r="C23">
        <v>15</v>
      </c>
      <c r="D23">
        <v>9.1</v>
      </c>
      <c r="E23" s="1">
        <v>3.3E-4</v>
      </c>
      <c r="F23" s="1">
        <v>1.2999999999999999E-2</v>
      </c>
      <c r="G23">
        <f t="shared" si="0"/>
        <v>1</v>
      </c>
      <c r="H23">
        <f t="shared" si="1"/>
        <v>1</v>
      </c>
      <c r="R23" t="s">
        <v>346</v>
      </c>
      <c r="S23" t="s">
        <v>443</v>
      </c>
      <c r="T23">
        <v>8</v>
      </c>
      <c r="U23">
        <v>4.9000000000000004</v>
      </c>
      <c r="V23" s="1">
        <v>5.8000000000000003E-2</v>
      </c>
      <c r="W23" s="1">
        <v>0.24</v>
      </c>
    </row>
    <row r="24" spans="1:23" x14ac:dyDescent="0.2">
      <c r="A24" t="s">
        <v>6</v>
      </c>
      <c r="B24" t="s">
        <v>381</v>
      </c>
      <c r="C24">
        <v>15</v>
      </c>
      <c r="D24">
        <v>9.1</v>
      </c>
      <c r="E24" s="1">
        <v>1.1000000000000001E-3</v>
      </c>
      <c r="F24" s="1">
        <v>3.4000000000000002E-2</v>
      </c>
      <c r="G24">
        <f t="shared" si="0"/>
        <v>1</v>
      </c>
      <c r="H24">
        <f t="shared" si="1"/>
        <v>1</v>
      </c>
      <c r="R24" t="s">
        <v>346</v>
      </c>
      <c r="S24" t="s">
        <v>439</v>
      </c>
      <c r="T24">
        <v>8</v>
      </c>
      <c r="U24">
        <v>4.9000000000000004</v>
      </c>
      <c r="V24" s="1">
        <v>9.6000000000000002E-2</v>
      </c>
      <c r="W24" s="1">
        <v>0.31</v>
      </c>
    </row>
    <row r="25" spans="1:23" x14ac:dyDescent="0.2">
      <c r="A25" t="s">
        <v>6</v>
      </c>
      <c r="B25" t="s">
        <v>46</v>
      </c>
      <c r="C25">
        <v>14</v>
      </c>
      <c r="D25">
        <v>8.5</v>
      </c>
      <c r="E25" s="1">
        <v>5.2999999999999998E-4</v>
      </c>
      <c r="F25" s="1">
        <v>1.9E-2</v>
      </c>
      <c r="G25">
        <f t="shared" si="0"/>
        <v>1</v>
      </c>
      <c r="H25">
        <f t="shared" si="1"/>
        <v>1</v>
      </c>
      <c r="R25" t="s">
        <v>346</v>
      </c>
      <c r="S25" t="s">
        <v>1197</v>
      </c>
      <c r="T25">
        <v>7</v>
      </c>
      <c r="U25">
        <v>4.3</v>
      </c>
      <c r="V25" s="1">
        <v>8.1000000000000004E-6</v>
      </c>
      <c r="W25" s="1">
        <v>2.3000000000000001E-4</v>
      </c>
    </row>
    <row r="26" spans="1:23" x14ac:dyDescent="0.2">
      <c r="A26" t="s">
        <v>6</v>
      </c>
      <c r="B26" t="s">
        <v>390</v>
      </c>
      <c r="C26">
        <v>13</v>
      </c>
      <c r="D26">
        <v>7.9</v>
      </c>
      <c r="E26" s="1">
        <v>2.2000000000000001E-7</v>
      </c>
      <c r="F26" s="1">
        <v>2.8E-5</v>
      </c>
      <c r="G26">
        <f t="shared" si="0"/>
        <v>1</v>
      </c>
      <c r="H26">
        <f t="shared" si="1"/>
        <v>1</v>
      </c>
      <c r="R26" t="s">
        <v>346</v>
      </c>
      <c r="S26" t="s">
        <v>466</v>
      </c>
      <c r="T26">
        <v>7</v>
      </c>
      <c r="U26">
        <v>4.3</v>
      </c>
      <c r="V26" s="1">
        <v>8.4999999999999995E-4</v>
      </c>
      <c r="W26" s="1">
        <v>0.01</v>
      </c>
    </row>
    <row r="27" spans="1:23" x14ac:dyDescent="0.2">
      <c r="A27" t="s">
        <v>6</v>
      </c>
      <c r="B27" t="s">
        <v>1272</v>
      </c>
      <c r="C27">
        <v>12</v>
      </c>
      <c r="D27">
        <v>7.3</v>
      </c>
      <c r="E27" s="1">
        <v>2.5000000000000002E-6</v>
      </c>
      <c r="F27" s="1">
        <v>2.1000000000000001E-4</v>
      </c>
      <c r="G27">
        <f t="shared" si="0"/>
        <v>1</v>
      </c>
      <c r="H27">
        <f t="shared" si="1"/>
        <v>1</v>
      </c>
      <c r="R27" t="s">
        <v>346</v>
      </c>
      <c r="S27" t="s">
        <v>488</v>
      </c>
      <c r="T27">
        <v>7</v>
      </c>
      <c r="U27">
        <v>4.3</v>
      </c>
      <c r="V27" s="1">
        <v>3.8E-3</v>
      </c>
      <c r="W27" s="1">
        <v>3.7999999999999999E-2</v>
      </c>
    </row>
    <row r="28" spans="1:23" x14ac:dyDescent="0.2">
      <c r="A28" t="s">
        <v>6</v>
      </c>
      <c r="B28" t="s">
        <v>15</v>
      </c>
      <c r="C28">
        <v>11</v>
      </c>
      <c r="D28">
        <v>6.7</v>
      </c>
      <c r="E28" s="1">
        <v>3.4999999999999997E-5</v>
      </c>
      <c r="F28" s="1">
        <v>1.9E-3</v>
      </c>
      <c r="G28">
        <f t="shared" si="0"/>
        <v>1</v>
      </c>
      <c r="H28">
        <f t="shared" si="1"/>
        <v>1</v>
      </c>
      <c r="R28" t="s">
        <v>346</v>
      </c>
      <c r="S28" t="s">
        <v>469</v>
      </c>
      <c r="T28">
        <v>7</v>
      </c>
      <c r="U28">
        <v>4.3</v>
      </c>
      <c r="V28" s="1">
        <v>1.2E-2</v>
      </c>
      <c r="W28" s="1">
        <v>9.9000000000000005E-2</v>
      </c>
    </row>
    <row r="29" spans="1:23" x14ac:dyDescent="0.2">
      <c r="A29" t="s">
        <v>6</v>
      </c>
      <c r="B29" t="s">
        <v>50</v>
      </c>
      <c r="C29">
        <v>10</v>
      </c>
      <c r="D29">
        <v>6.1</v>
      </c>
      <c r="E29" s="1">
        <v>1.7999999999999999E-6</v>
      </c>
      <c r="F29" s="1">
        <v>1.7000000000000001E-4</v>
      </c>
      <c r="G29">
        <f t="shared" si="0"/>
        <v>1</v>
      </c>
      <c r="H29">
        <f t="shared" si="1"/>
        <v>1</v>
      </c>
      <c r="R29" t="s">
        <v>346</v>
      </c>
      <c r="S29" t="s">
        <v>452</v>
      </c>
      <c r="T29">
        <v>7</v>
      </c>
      <c r="U29">
        <v>4.3</v>
      </c>
      <c r="V29" s="1">
        <v>2.8000000000000001E-2</v>
      </c>
      <c r="W29" s="1">
        <v>0.18</v>
      </c>
    </row>
    <row r="30" spans="1:23" x14ac:dyDescent="0.2">
      <c r="A30" t="s">
        <v>6</v>
      </c>
      <c r="B30" t="s">
        <v>134</v>
      </c>
      <c r="C30">
        <v>9</v>
      </c>
      <c r="D30">
        <v>5.5</v>
      </c>
      <c r="E30" s="1">
        <v>6.1999999999999999E-6</v>
      </c>
      <c r="F30" s="1">
        <v>4.6000000000000001E-4</v>
      </c>
      <c r="G30">
        <f t="shared" si="0"/>
        <v>1</v>
      </c>
      <c r="H30">
        <f t="shared" si="1"/>
        <v>1</v>
      </c>
      <c r="R30" t="s">
        <v>346</v>
      </c>
      <c r="S30" t="s">
        <v>448</v>
      </c>
      <c r="T30">
        <v>7</v>
      </c>
      <c r="U30">
        <v>4.3</v>
      </c>
      <c r="V30" s="1">
        <v>8.5999999999999993E-2</v>
      </c>
      <c r="W30" s="1">
        <v>0.3</v>
      </c>
    </row>
    <row r="31" spans="1:23" x14ac:dyDescent="0.2">
      <c r="A31" t="s">
        <v>6</v>
      </c>
      <c r="B31" t="s">
        <v>522</v>
      </c>
      <c r="C31">
        <v>9</v>
      </c>
      <c r="D31">
        <v>5.5</v>
      </c>
      <c r="E31" s="1">
        <v>6.6000000000000005E-5</v>
      </c>
      <c r="F31" s="1">
        <v>3.3E-3</v>
      </c>
      <c r="G31">
        <f t="shared" si="0"/>
        <v>1</v>
      </c>
      <c r="H31">
        <f t="shared" si="1"/>
        <v>1</v>
      </c>
      <c r="R31" t="s">
        <v>346</v>
      </c>
      <c r="S31" t="s">
        <v>378</v>
      </c>
      <c r="T31">
        <v>6</v>
      </c>
      <c r="U31">
        <v>3.7</v>
      </c>
      <c r="V31" s="1">
        <v>5.1000000000000004E-4</v>
      </c>
      <c r="W31" s="1">
        <v>7.4000000000000003E-3</v>
      </c>
    </row>
    <row r="32" spans="1:23" x14ac:dyDescent="0.2">
      <c r="A32" t="s">
        <v>6</v>
      </c>
      <c r="B32" t="s">
        <v>1341</v>
      </c>
      <c r="C32">
        <v>9</v>
      </c>
      <c r="D32">
        <v>5.5</v>
      </c>
      <c r="E32" s="1">
        <v>2.2000000000000001E-4</v>
      </c>
      <c r="F32" s="1">
        <v>9.4999999999999998E-3</v>
      </c>
      <c r="G32">
        <f t="shared" si="0"/>
        <v>1</v>
      </c>
      <c r="H32">
        <f t="shared" si="1"/>
        <v>1</v>
      </c>
      <c r="R32" t="s">
        <v>346</v>
      </c>
      <c r="S32" t="s">
        <v>1198</v>
      </c>
      <c r="T32">
        <v>6</v>
      </c>
      <c r="U32">
        <v>3.7</v>
      </c>
      <c r="V32" s="1">
        <v>1.2999999999999999E-3</v>
      </c>
      <c r="W32" s="1">
        <v>1.4999999999999999E-2</v>
      </c>
    </row>
    <row r="33" spans="1:23" x14ac:dyDescent="0.2">
      <c r="A33" t="s">
        <v>6</v>
      </c>
      <c r="B33" t="s">
        <v>1276</v>
      </c>
      <c r="C33">
        <v>8</v>
      </c>
      <c r="D33">
        <v>4.9000000000000004</v>
      </c>
      <c r="E33" s="1">
        <v>8.5999999999999998E-4</v>
      </c>
      <c r="F33" s="1">
        <v>2.8000000000000001E-2</v>
      </c>
      <c r="G33">
        <f t="shared" si="0"/>
        <v>1</v>
      </c>
      <c r="H33">
        <f t="shared" si="1"/>
        <v>1</v>
      </c>
      <c r="R33" t="s">
        <v>346</v>
      </c>
      <c r="S33" t="s">
        <v>1199</v>
      </c>
      <c r="T33">
        <v>6</v>
      </c>
      <c r="U33">
        <v>3.7</v>
      </c>
      <c r="V33" s="1">
        <v>2.1999999999999999E-2</v>
      </c>
      <c r="W33" s="1">
        <v>0.16</v>
      </c>
    </row>
    <row r="34" spans="1:23" x14ac:dyDescent="0.2">
      <c r="A34" t="s">
        <v>6</v>
      </c>
      <c r="B34" t="s">
        <v>1157</v>
      </c>
      <c r="C34">
        <v>8</v>
      </c>
      <c r="D34">
        <v>4.9000000000000004</v>
      </c>
      <c r="E34" s="1">
        <v>1.6000000000000001E-3</v>
      </c>
      <c r="F34" s="1">
        <v>4.8000000000000001E-2</v>
      </c>
      <c r="G34">
        <f t="shared" ref="G34:G65" si="2">IF(E34&lt;0.05,1,0)</f>
        <v>1</v>
      </c>
      <c r="H34">
        <f t="shared" ref="H34:H65" si="3">IF(F34&lt;0.05,1,0)</f>
        <v>1</v>
      </c>
      <c r="R34" t="s">
        <v>346</v>
      </c>
      <c r="S34" t="s">
        <v>355</v>
      </c>
      <c r="T34">
        <v>6</v>
      </c>
      <c r="U34">
        <v>3.7</v>
      </c>
      <c r="V34" s="1">
        <v>2.7E-2</v>
      </c>
      <c r="W34" s="1">
        <v>0.17</v>
      </c>
    </row>
    <row r="35" spans="1:23" x14ac:dyDescent="0.2">
      <c r="A35" t="s">
        <v>6</v>
      </c>
      <c r="B35" t="s">
        <v>137</v>
      </c>
      <c r="C35">
        <v>7</v>
      </c>
      <c r="D35">
        <v>4.3</v>
      </c>
      <c r="E35" s="1">
        <v>1.1000000000000001E-3</v>
      </c>
      <c r="F35" s="1">
        <v>3.4000000000000002E-2</v>
      </c>
      <c r="G35">
        <f t="shared" si="2"/>
        <v>1</v>
      </c>
      <c r="H35">
        <f t="shared" si="3"/>
        <v>1</v>
      </c>
      <c r="R35" t="s">
        <v>346</v>
      </c>
      <c r="S35" t="s">
        <v>362</v>
      </c>
      <c r="T35">
        <v>6</v>
      </c>
      <c r="U35">
        <v>3.7</v>
      </c>
      <c r="V35" s="1">
        <v>3.7999999999999999E-2</v>
      </c>
      <c r="W35" s="1">
        <v>0.19</v>
      </c>
    </row>
    <row r="36" spans="1:23" x14ac:dyDescent="0.2">
      <c r="A36" t="s">
        <v>6</v>
      </c>
      <c r="B36" t="s">
        <v>82</v>
      </c>
      <c r="C36">
        <v>7</v>
      </c>
      <c r="D36">
        <v>4.3</v>
      </c>
      <c r="E36" s="1">
        <v>1.6999999999999999E-3</v>
      </c>
      <c r="F36" s="1">
        <v>4.9000000000000002E-2</v>
      </c>
      <c r="G36">
        <f t="shared" si="2"/>
        <v>1</v>
      </c>
      <c r="H36">
        <f t="shared" si="3"/>
        <v>1</v>
      </c>
      <c r="R36" t="s">
        <v>346</v>
      </c>
      <c r="S36" t="s">
        <v>350</v>
      </c>
      <c r="T36">
        <v>6</v>
      </c>
      <c r="U36">
        <v>3.7</v>
      </c>
      <c r="V36" s="1">
        <v>4.2999999999999997E-2</v>
      </c>
      <c r="W36" s="1">
        <v>0.21</v>
      </c>
    </row>
    <row r="37" spans="1:23" x14ac:dyDescent="0.2">
      <c r="A37" t="s">
        <v>6</v>
      </c>
      <c r="B37" t="s">
        <v>1158</v>
      </c>
      <c r="C37">
        <v>6</v>
      </c>
      <c r="D37">
        <v>3.7</v>
      </c>
      <c r="E37" s="1">
        <v>2.4E-9</v>
      </c>
      <c r="F37" s="1">
        <v>6.7999999999999995E-7</v>
      </c>
      <c r="G37">
        <f t="shared" si="2"/>
        <v>1</v>
      </c>
      <c r="H37">
        <f t="shared" si="3"/>
        <v>1</v>
      </c>
      <c r="R37" t="s">
        <v>346</v>
      </c>
      <c r="S37" t="s">
        <v>359</v>
      </c>
      <c r="T37">
        <v>6</v>
      </c>
      <c r="U37">
        <v>3.7</v>
      </c>
      <c r="V37" s="1">
        <v>5.1999999999999998E-2</v>
      </c>
      <c r="W37" s="1">
        <v>0.23</v>
      </c>
    </row>
    <row r="38" spans="1:23" x14ac:dyDescent="0.2">
      <c r="A38" t="s">
        <v>6</v>
      </c>
      <c r="B38" t="s">
        <v>1572</v>
      </c>
      <c r="C38">
        <v>6</v>
      </c>
      <c r="D38">
        <v>3.7</v>
      </c>
      <c r="E38" s="1">
        <v>6.4000000000000002E-9</v>
      </c>
      <c r="F38" s="1">
        <v>1.5E-6</v>
      </c>
      <c r="G38">
        <f t="shared" si="2"/>
        <v>1</v>
      </c>
      <c r="H38">
        <f t="shared" si="3"/>
        <v>1</v>
      </c>
      <c r="R38" t="s">
        <v>346</v>
      </c>
      <c r="S38" t="s">
        <v>460</v>
      </c>
      <c r="T38">
        <v>6</v>
      </c>
      <c r="U38">
        <v>3.7</v>
      </c>
      <c r="V38" s="1">
        <v>7.5999999999999998E-2</v>
      </c>
      <c r="W38" s="1">
        <v>0.28999999999999998</v>
      </c>
    </row>
    <row r="39" spans="1:23" x14ac:dyDescent="0.2">
      <c r="A39" t="s">
        <v>6</v>
      </c>
      <c r="B39" t="s">
        <v>590</v>
      </c>
      <c r="C39">
        <v>6</v>
      </c>
      <c r="D39">
        <v>3.7</v>
      </c>
      <c r="E39" s="1">
        <v>6.4999999999999994E-5</v>
      </c>
      <c r="F39" s="1">
        <v>3.3999999999999998E-3</v>
      </c>
      <c r="G39">
        <f t="shared" si="2"/>
        <v>1</v>
      </c>
      <c r="H39">
        <f t="shared" si="3"/>
        <v>1</v>
      </c>
      <c r="R39" t="s">
        <v>346</v>
      </c>
      <c r="S39" t="s">
        <v>369</v>
      </c>
      <c r="T39">
        <v>5</v>
      </c>
      <c r="U39">
        <v>3</v>
      </c>
      <c r="V39" s="1">
        <v>2.1999999999999999E-2</v>
      </c>
      <c r="W39" s="1">
        <v>0.16</v>
      </c>
    </row>
    <row r="40" spans="1:23" x14ac:dyDescent="0.2">
      <c r="A40" t="s">
        <v>6</v>
      </c>
      <c r="B40" t="s">
        <v>948</v>
      </c>
      <c r="C40">
        <v>6</v>
      </c>
      <c r="D40">
        <v>3.7</v>
      </c>
      <c r="E40" s="1">
        <v>1.3999999999999999E-4</v>
      </c>
      <c r="F40" s="1">
        <v>6.3E-3</v>
      </c>
      <c r="G40">
        <f t="shared" si="2"/>
        <v>1</v>
      </c>
      <c r="H40">
        <f t="shared" si="3"/>
        <v>1</v>
      </c>
      <c r="R40" t="s">
        <v>346</v>
      </c>
      <c r="S40" t="s">
        <v>364</v>
      </c>
      <c r="T40">
        <v>5</v>
      </c>
      <c r="U40">
        <v>3</v>
      </c>
      <c r="V40" s="1">
        <v>2.1999999999999999E-2</v>
      </c>
      <c r="W40" s="1">
        <v>0.16</v>
      </c>
    </row>
    <row r="41" spans="1:23" x14ac:dyDescent="0.2">
      <c r="A41" t="s">
        <v>6</v>
      </c>
      <c r="B41" t="s">
        <v>209</v>
      </c>
      <c r="C41">
        <v>6</v>
      </c>
      <c r="D41">
        <v>3.7</v>
      </c>
      <c r="E41" s="1">
        <v>2.3000000000000001E-4</v>
      </c>
      <c r="F41" s="1">
        <v>9.2999999999999992E-3</v>
      </c>
      <c r="G41">
        <f t="shared" si="2"/>
        <v>1</v>
      </c>
      <c r="H41">
        <f t="shared" si="3"/>
        <v>1</v>
      </c>
      <c r="R41" t="s">
        <v>346</v>
      </c>
      <c r="S41" t="s">
        <v>483</v>
      </c>
      <c r="T41">
        <v>5</v>
      </c>
      <c r="U41">
        <v>3</v>
      </c>
      <c r="V41" s="1">
        <v>2.4E-2</v>
      </c>
      <c r="W41" s="1">
        <v>0.17</v>
      </c>
    </row>
    <row r="42" spans="1:23" x14ac:dyDescent="0.2">
      <c r="A42" t="s">
        <v>6</v>
      </c>
      <c r="B42" t="s">
        <v>549</v>
      </c>
      <c r="C42">
        <v>6</v>
      </c>
      <c r="D42">
        <v>3.7</v>
      </c>
      <c r="E42" s="1">
        <v>3.6999999999999999E-4</v>
      </c>
      <c r="F42" s="1">
        <v>1.4E-2</v>
      </c>
      <c r="G42">
        <f t="shared" si="2"/>
        <v>1</v>
      </c>
      <c r="H42">
        <f t="shared" si="3"/>
        <v>1</v>
      </c>
      <c r="R42" t="s">
        <v>346</v>
      </c>
      <c r="S42" t="s">
        <v>426</v>
      </c>
      <c r="T42">
        <v>5</v>
      </c>
      <c r="U42">
        <v>3</v>
      </c>
      <c r="V42" s="1">
        <v>2.5999999999999999E-2</v>
      </c>
      <c r="W42" s="1">
        <v>0.17</v>
      </c>
    </row>
    <row r="43" spans="1:23" x14ac:dyDescent="0.2">
      <c r="A43" t="s">
        <v>6</v>
      </c>
      <c r="B43" t="s">
        <v>211</v>
      </c>
      <c r="C43">
        <v>6</v>
      </c>
      <c r="D43">
        <v>3.7</v>
      </c>
      <c r="E43" s="1">
        <v>3.6999999999999999E-4</v>
      </c>
      <c r="F43" s="1">
        <v>1.4E-2</v>
      </c>
      <c r="G43">
        <f t="shared" si="2"/>
        <v>1</v>
      </c>
      <c r="H43">
        <f t="shared" si="3"/>
        <v>1</v>
      </c>
      <c r="R43" t="s">
        <v>346</v>
      </c>
      <c r="S43" t="s">
        <v>373</v>
      </c>
      <c r="T43">
        <v>5</v>
      </c>
      <c r="U43">
        <v>3</v>
      </c>
      <c r="V43" s="1">
        <v>3.1E-2</v>
      </c>
      <c r="W43" s="1">
        <v>0.18</v>
      </c>
    </row>
    <row r="44" spans="1:23" x14ac:dyDescent="0.2">
      <c r="A44" t="s">
        <v>6</v>
      </c>
      <c r="B44" t="s">
        <v>1098</v>
      </c>
      <c r="C44">
        <v>5</v>
      </c>
      <c r="D44">
        <v>3</v>
      </c>
      <c r="E44" s="1">
        <v>2.3E-6</v>
      </c>
      <c r="F44" s="1">
        <v>2.0000000000000001E-4</v>
      </c>
      <c r="G44">
        <f t="shared" si="2"/>
        <v>1</v>
      </c>
      <c r="H44">
        <f t="shared" si="3"/>
        <v>1</v>
      </c>
      <c r="R44" t="s">
        <v>346</v>
      </c>
      <c r="S44" t="s">
        <v>459</v>
      </c>
      <c r="T44">
        <v>5</v>
      </c>
      <c r="U44">
        <v>3</v>
      </c>
      <c r="V44" s="1">
        <v>3.4000000000000002E-2</v>
      </c>
      <c r="W44" s="1">
        <v>0.19</v>
      </c>
    </row>
    <row r="45" spans="1:23" x14ac:dyDescent="0.2">
      <c r="A45" t="s">
        <v>6</v>
      </c>
      <c r="B45" t="s">
        <v>1159</v>
      </c>
      <c r="C45">
        <v>5</v>
      </c>
      <c r="D45">
        <v>3</v>
      </c>
      <c r="E45" s="1">
        <v>7.2999999999999999E-5</v>
      </c>
      <c r="F45" s="1">
        <v>3.5000000000000001E-3</v>
      </c>
      <c r="G45">
        <f t="shared" si="2"/>
        <v>1</v>
      </c>
      <c r="H45">
        <f t="shared" si="3"/>
        <v>1</v>
      </c>
      <c r="R45" t="s">
        <v>346</v>
      </c>
      <c r="S45" t="s">
        <v>497</v>
      </c>
      <c r="T45">
        <v>5</v>
      </c>
      <c r="U45">
        <v>3</v>
      </c>
      <c r="V45" s="1">
        <v>8.2000000000000003E-2</v>
      </c>
      <c r="W45" s="1">
        <v>0.3</v>
      </c>
    </row>
    <row r="46" spans="1:23" x14ac:dyDescent="0.2">
      <c r="A46" t="s">
        <v>6</v>
      </c>
      <c r="B46" t="s">
        <v>1552</v>
      </c>
      <c r="C46">
        <v>4</v>
      </c>
      <c r="D46">
        <v>2.4</v>
      </c>
      <c r="E46" s="1">
        <v>2.1999999999999999E-5</v>
      </c>
      <c r="F46" s="1">
        <v>1.2999999999999999E-3</v>
      </c>
      <c r="G46">
        <f t="shared" si="2"/>
        <v>1</v>
      </c>
      <c r="H46">
        <f t="shared" si="3"/>
        <v>1</v>
      </c>
      <c r="R46" t="s">
        <v>346</v>
      </c>
      <c r="S46" t="s">
        <v>365</v>
      </c>
      <c r="T46">
        <v>5</v>
      </c>
      <c r="U46">
        <v>3</v>
      </c>
      <c r="V46" s="1">
        <v>9.5000000000000001E-2</v>
      </c>
      <c r="W46" s="1">
        <v>0.31</v>
      </c>
    </row>
    <row r="47" spans="1:23" x14ac:dyDescent="0.2">
      <c r="A47" t="s">
        <v>6</v>
      </c>
      <c r="B47" t="s">
        <v>1162</v>
      </c>
      <c r="C47">
        <v>4</v>
      </c>
      <c r="D47">
        <v>2.4</v>
      </c>
      <c r="E47" s="1">
        <v>6.8999999999999997E-4</v>
      </c>
      <c r="F47" s="1">
        <v>2.3E-2</v>
      </c>
      <c r="G47">
        <f t="shared" si="2"/>
        <v>1</v>
      </c>
      <c r="H47">
        <f t="shared" si="3"/>
        <v>1</v>
      </c>
      <c r="R47" t="s">
        <v>346</v>
      </c>
      <c r="S47" t="s">
        <v>499</v>
      </c>
      <c r="T47">
        <v>5</v>
      </c>
      <c r="U47">
        <v>3</v>
      </c>
      <c r="V47" s="1">
        <v>9.7000000000000003E-2</v>
      </c>
      <c r="W47" s="1">
        <v>0.31</v>
      </c>
    </row>
    <row r="48" spans="1:23" x14ac:dyDescent="0.2">
      <c r="A48" t="s">
        <v>6</v>
      </c>
      <c r="B48" t="s">
        <v>1164</v>
      </c>
      <c r="C48">
        <v>3</v>
      </c>
      <c r="D48">
        <v>1.8</v>
      </c>
      <c r="E48" s="1">
        <v>3.3E-4</v>
      </c>
      <c r="F48" s="1">
        <v>1.2999999999999999E-2</v>
      </c>
      <c r="G48">
        <f t="shared" si="2"/>
        <v>1</v>
      </c>
      <c r="H48">
        <f t="shared" si="3"/>
        <v>1</v>
      </c>
      <c r="R48" t="s">
        <v>346</v>
      </c>
      <c r="S48" t="s">
        <v>1200</v>
      </c>
      <c r="T48">
        <v>4</v>
      </c>
      <c r="U48">
        <v>2.4</v>
      </c>
      <c r="V48" s="1">
        <v>2.9000000000000001E-2</v>
      </c>
      <c r="W48" s="1">
        <v>0.18</v>
      </c>
    </row>
    <row r="49" spans="1:23" x14ac:dyDescent="0.2">
      <c r="A49" t="s">
        <v>6</v>
      </c>
      <c r="B49" t="s">
        <v>1575</v>
      </c>
      <c r="C49">
        <v>3</v>
      </c>
      <c r="D49">
        <v>1.8</v>
      </c>
      <c r="E49" s="1">
        <v>3.3E-4</v>
      </c>
      <c r="F49" s="1">
        <v>1.2999999999999999E-2</v>
      </c>
      <c r="G49">
        <f t="shared" si="2"/>
        <v>1</v>
      </c>
      <c r="H49">
        <f t="shared" si="3"/>
        <v>1</v>
      </c>
      <c r="R49" t="s">
        <v>346</v>
      </c>
      <c r="S49" t="s">
        <v>472</v>
      </c>
      <c r="T49">
        <v>4</v>
      </c>
      <c r="U49">
        <v>2.4</v>
      </c>
      <c r="V49" s="1">
        <v>3.3000000000000002E-2</v>
      </c>
      <c r="W49" s="1">
        <v>0.19</v>
      </c>
    </row>
    <row r="50" spans="1:23" x14ac:dyDescent="0.2">
      <c r="A50" t="s">
        <v>6</v>
      </c>
      <c r="B50" t="s">
        <v>1165</v>
      </c>
      <c r="C50">
        <v>3</v>
      </c>
      <c r="D50">
        <v>1.8</v>
      </c>
      <c r="E50" s="1">
        <v>6.4999999999999997E-4</v>
      </c>
      <c r="F50" s="1">
        <v>2.1999999999999999E-2</v>
      </c>
      <c r="G50">
        <f t="shared" si="2"/>
        <v>1</v>
      </c>
      <c r="H50">
        <f t="shared" si="3"/>
        <v>1</v>
      </c>
      <c r="R50" t="s">
        <v>346</v>
      </c>
      <c r="S50" t="s">
        <v>1201</v>
      </c>
      <c r="T50">
        <v>4</v>
      </c>
      <c r="U50">
        <v>2.4</v>
      </c>
      <c r="V50" s="1">
        <v>4.2000000000000003E-2</v>
      </c>
      <c r="W50" s="1">
        <v>0.21</v>
      </c>
    </row>
    <row r="51" spans="1:23" x14ac:dyDescent="0.2">
      <c r="A51" t="s">
        <v>6</v>
      </c>
      <c r="B51" t="s">
        <v>1166</v>
      </c>
      <c r="C51">
        <v>3</v>
      </c>
      <c r="D51">
        <v>1.8</v>
      </c>
      <c r="E51" s="1">
        <v>1.1000000000000001E-3</v>
      </c>
      <c r="F51" s="1">
        <v>3.4000000000000002E-2</v>
      </c>
      <c r="G51">
        <f t="shared" si="2"/>
        <v>1</v>
      </c>
      <c r="H51">
        <f t="shared" si="3"/>
        <v>1</v>
      </c>
      <c r="R51" t="s">
        <v>346</v>
      </c>
      <c r="S51" t="s">
        <v>368</v>
      </c>
      <c r="T51">
        <v>4</v>
      </c>
      <c r="U51">
        <v>2.4</v>
      </c>
      <c r="V51" s="1">
        <v>0.05</v>
      </c>
      <c r="W51" s="1">
        <v>0.23</v>
      </c>
    </row>
    <row r="52" spans="1:23" x14ac:dyDescent="0.2">
      <c r="A52" t="s">
        <v>6</v>
      </c>
      <c r="B52" t="s">
        <v>1167</v>
      </c>
      <c r="C52">
        <v>3</v>
      </c>
      <c r="D52">
        <v>1.8</v>
      </c>
      <c r="E52" s="1">
        <v>1.1000000000000001E-3</v>
      </c>
      <c r="F52" s="1">
        <v>3.4000000000000002E-2</v>
      </c>
      <c r="G52">
        <f t="shared" si="2"/>
        <v>1</v>
      </c>
      <c r="H52">
        <f t="shared" si="3"/>
        <v>1</v>
      </c>
      <c r="R52" t="s">
        <v>346</v>
      </c>
      <c r="S52" t="s">
        <v>501</v>
      </c>
      <c r="T52">
        <v>4</v>
      </c>
      <c r="U52">
        <v>2.4</v>
      </c>
      <c r="V52" s="1">
        <v>6.0999999999999999E-2</v>
      </c>
      <c r="W52" s="1">
        <v>0.25</v>
      </c>
    </row>
    <row r="53" spans="1:23" x14ac:dyDescent="0.2">
      <c r="A53" t="s">
        <v>6</v>
      </c>
      <c r="B53" t="s">
        <v>74</v>
      </c>
      <c r="C53">
        <v>14</v>
      </c>
      <c r="D53">
        <v>8.5</v>
      </c>
      <c r="E53" s="1">
        <v>2.7000000000000001E-3</v>
      </c>
      <c r="F53" s="1">
        <v>7.0999999999999994E-2</v>
      </c>
      <c r="G53">
        <f t="shared" si="2"/>
        <v>1</v>
      </c>
      <c r="H53">
        <f t="shared" si="3"/>
        <v>0</v>
      </c>
      <c r="R53" t="s">
        <v>346</v>
      </c>
      <c r="S53" t="s">
        <v>361</v>
      </c>
      <c r="T53">
        <v>4</v>
      </c>
      <c r="U53">
        <v>2.4</v>
      </c>
      <c r="V53" s="1">
        <v>7.1999999999999995E-2</v>
      </c>
      <c r="W53" s="1">
        <v>0.28000000000000003</v>
      </c>
    </row>
    <row r="54" spans="1:23" x14ac:dyDescent="0.2">
      <c r="A54" t="s">
        <v>6</v>
      </c>
      <c r="B54" t="s">
        <v>54</v>
      </c>
      <c r="C54">
        <v>14</v>
      </c>
      <c r="D54">
        <v>8.5</v>
      </c>
      <c r="E54" s="1">
        <v>0.01</v>
      </c>
      <c r="F54" s="1">
        <v>0.19</v>
      </c>
      <c r="G54">
        <f t="shared" si="2"/>
        <v>1</v>
      </c>
      <c r="H54">
        <f t="shared" si="3"/>
        <v>0</v>
      </c>
      <c r="R54" t="s">
        <v>346</v>
      </c>
      <c r="S54" t="s">
        <v>507</v>
      </c>
      <c r="T54">
        <v>4</v>
      </c>
      <c r="U54">
        <v>2.4</v>
      </c>
      <c r="V54" s="1">
        <v>7.1999999999999995E-2</v>
      </c>
      <c r="W54" s="1">
        <v>0.28000000000000003</v>
      </c>
    </row>
    <row r="55" spans="1:23" x14ac:dyDescent="0.2">
      <c r="A55" t="s">
        <v>6</v>
      </c>
      <c r="B55" t="s">
        <v>37</v>
      </c>
      <c r="C55">
        <v>13</v>
      </c>
      <c r="D55">
        <v>7.9</v>
      </c>
      <c r="E55" s="1">
        <v>1.9E-2</v>
      </c>
      <c r="F55" s="1">
        <v>0.28999999999999998</v>
      </c>
      <c r="G55">
        <f t="shared" si="2"/>
        <v>1</v>
      </c>
      <c r="H55">
        <f t="shared" si="3"/>
        <v>0</v>
      </c>
      <c r="R55" t="s">
        <v>346</v>
      </c>
      <c r="S55" t="s">
        <v>481</v>
      </c>
      <c r="T55">
        <v>4</v>
      </c>
      <c r="U55">
        <v>2.4</v>
      </c>
      <c r="V55" s="1">
        <v>7.9000000000000001E-2</v>
      </c>
      <c r="W55" s="1">
        <v>0.28999999999999998</v>
      </c>
    </row>
    <row r="56" spans="1:23" x14ac:dyDescent="0.2">
      <c r="A56" t="s">
        <v>6</v>
      </c>
      <c r="B56" t="s">
        <v>19</v>
      </c>
      <c r="C56">
        <v>10</v>
      </c>
      <c r="D56">
        <v>6.1</v>
      </c>
      <c r="E56" s="1">
        <v>2.8E-3</v>
      </c>
      <c r="F56" s="1">
        <v>7.0999999999999994E-2</v>
      </c>
      <c r="G56">
        <f t="shared" si="2"/>
        <v>1</v>
      </c>
      <c r="H56">
        <f t="shared" si="3"/>
        <v>0</v>
      </c>
      <c r="R56" t="s">
        <v>346</v>
      </c>
      <c r="S56" t="s">
        <v>482</v>
      </c>
      <c r="T56">
        <v>4</v>
      </c>
      <c r="U56">
        <v>2.4</v>
      </c>
      <c r="V56" s="1">
        <v>8.7999999999999995E-2</v>
      </c>
      <c r="W56" s="1">
        <v>0.31</v>
      </c>
    </row>
    <row r="57" spans="1:23" x14ac:dyDescent="0.2">
      <c r="A57" t="s">
        <v>6</v>
      </c>
      <c r="B57" t="s">
        <v>43</v>
      </c>
      <c r="C57">
        <v>10</v>
      </c>
      <c r="D57">
        <v>6.1</v>
      </c>
      <c r="E57" s="1">
        <v>8.3999999999999995E-3</v>
      </c>
      <c r="F57" s="1">
        <v>0.17</v>
      </c>
      <c r="G57">
        <f t="shared" si="2"/>
        <v>1</v>
      </c>
      <c r="H57">
        <f t="shared" si="3"/>
        <v>0</v>
      </c>
      <c r="R57" t="s">
        <v>346</v>
      </c>
      <c r="S57" t="s">
        <v>1202</v>
      </c>
      <c r="T57">
        <v>4</v>
      </c>
      <c r="U57">
        <v>2.4</v>
      </c>
      <c r="V57" s="1">
        <v>9.9000000000000005E-2</v>
      </c>
      <c r="W57" s="1">
        <v>0.31</v>
      </c>
    </row>
    <row r="58" spans="1:23" x14ac:dyDescent="0.2">
      <c r="A58" t="s">
        <v>6</v>
      </c>
      <c r="B58" t="s">
        <v>14</v>
      </c>
      <c r="C58">
        <v>10</v>
      </c>
      <c r="D58">
        <v>6.1</v>
      </c>
      <c r="E58" s="1">
        <v>1.2999999999999999E-2</v>
      </c>
      <c r="F58" s="1">
        <v>0.23</v>
      </c>
      <c r="G58">
        <f t="shared" si="2"/>
        <v>1</v>
      </c>
      <c r="H58">
        <f t="shared" si="3"/>
        <v>0</v>
      </c>
      <c r="R58" t="s">
        <v>346</v>
      </c>
      <c r="S58" t="s">
        <v>370</v>
      </c>
      <c r="T58">
        <v>4</v>
      </c>
      <c r="U58">
        <v>2.4</v>
      </c>
      <c r="V58" s="1">
        <v>9.9000000000000005E-2</v>
      </c>
      <c r="W58" s="1">
        <v>0.31</v>
      </c>
    </row>
    <row r="59" spans="1:23" x14ac:dyDescent="0.2">
      <c r="A59" t="s">
        <v>6</v>
      </c>
      <c r="B59" t="s">
        <v>1269</v>
      </c>
      <c r="C59">
        <v>9</v>
      </c>
      <c r="D59">
        <v>5.5</v>
      </c>
      <c r="E59" s="1">
        <v>4.7000000000000002E-3</v>
      </c>
      <c r="F59" s="1">
        <v>0.11</v>
      </c>
      <c r="G59">
        <f t="shared" si="2"/>
        <v>1</v>
      </c>
      <c r="H59">
        <f t="shared" si="3"/>
        <v>0</v>
      </c>
      <c r="R59" t="s">
        <v>346</v>
      </c>
      <c r="S59" t="s">
        <v>1203</v>
      </c>
      <c r="T59">
        <v>3</v>
      </c>
      <c r="U59">
        <v>1.8</v>
      </c>
      <c r="V59" s="1">
        <v>6.9000000000000006E-2</v>
      </c>
      <c r="W59" s="1">
        <v>0.27</v>
      </c>
    </row>
    <row r="60" spans="1:23" x14ac:dyDescent="0.2">
      <c r="A60" t="s">
        <v>6</v>
      </c>
      <c r="B60" t="s">
        <v>83</v>
      </c>
      <c r="C60">
        <v>8</v>
      </c>
      <c r="D60">
        <v>4.9000000000000004</v>
      </c>
      <c r="E60" s="1">
        <v>3.8E-3</v>
      </c>
      <c r="F60" s="1">
        <v>0.09</v>
      </c>
      <c r="G60">
        <f t="shared" si="2"/>
        <v>1</v>
      </c>
      <c r="H60">
        <f t="shared" si="3"/>
        <v>0</v>
      </c>
      <c r="R60" t="s">
        <v>346</v>
      </c>
      <c r="S60" t="s">
        <v>1108</v>
      </c>
      <c r="T60">
        <v>3</v>
      </c>
      <c r="U60">
        <v>1.8</v>
      </c>
      <c r="V60" s="1">
        <v>8.8999999999999996E-2</v>
      </c>
      <c r="W60" s="1">
        <v>0.3</v>
      </c>
    </row>
    <row r="61" spans="1:23" x14ac:dyDescent="0.2">
      <c r="A61" t="s">
        <v>6</v>
      </c>
      <c r="B61" t="s">
        <v>931</v>
      </c>
      <c r="C61">
        <v>8</v>
      </c>
      <c r="D61">
        <v>4.9000000000000004</v>
      </c>
      <c r="E61" s="1">
        <v>4.7000000000000002E-3</v>
      </c>
      <c r="F61" s="1">
        <v>0.11</v>
      </c>
      <c r="G61">
        <f t="shared" si="2"/>
        <v>1</v>
      </c>
      <c r="H61">
        <f t="shared" si="3"/>
        <v>0</v>
      </c>
      <c r="R61" t="s">
        <v>346</v>
      </c>
      <c r="S61" t="s">
        <v>1204</v>
      </c>
      <c r="T61">
        <v>3</v>
      </c>
      <c r="U61">
        <v>1.8</v>
      </c>
      <c r="V61" s="1">
        <v>9.4E-2</v>
      </c>
      <c r="W61" s="1">
        <v>0.31</v>
      </c>
    </row>
    <row r="62" spans="1:23" x14ac:dyDescent="0.2">
      <c r="A62" t="s">
        <v>6</v>
      </c>
      <c r="B62" t="s">
        <v>534</v>
      </c>
      <c r="C62">
        <v>8</v>
      </c>
      <c r="D62">
        <v>4.9000000000000004</v>
      </c>
      <c r="E62" s="1">
        <v>0.02</v>
      </c>
      <c r="F62" s="1">
        <v>0.3</v>
      </c>
      <c r="G62">
        <f t="shared" si="2"/>
        <v>1</v>
      </c>
      <c r="H62">
        <f t="shared" si="3"/>
        <v>0</v>
      </c>
    </row>
    <row r="63" spans="1:23" x14ac:dyDescent="0.2">
      <c r="A63" t="s">
        <v>6</v>
      </c>
      <c r="B63" t="s">
        <v>139</v>
      </c>
      <c r="C63">
        <v>7</v>
      </c>
      <c r="D63">
        <v>4.3</v>
      </c>
      <c r="E63" s="1">
        <v>2E-3</v>
      </c>
      <c r="F63" s="1">
        <v>5.6000000000000001E-2</v>
      </c>
      <c r="G63">
        <f t="shared" si="2"/>
        <v>1</v>
      </c>
      <c r="H63">
        <f t="shared" si="3"/>
        <v>0</v>
      </c>
    </row>
    <row r="64" spans="1:23" x14ac:dyDescent="0.2">
      <c r="A64" t="s">
        <v>6</v>
      </c>
      <c r="B64" t="s">
        <v>1285</v>
      </c>
      <c r="C64">
        <v>7</v>
      </c>
      <c r="D64">
        <v>4.3</v>
      </c>
      <c r="E64" s="1">
        <v>2.3E-3</v>
      </c>
      <c r="F64" s="1">
        <v>6.0999999999999999E-2</v>
      </c>
      <c r="G64">
        <f t="shared" si="2"/>
        <v>1</v>
      </c>
      <c r="H64">
        <f t="shared" si="3"/>
        <v>0</v>
      </c>
    </row>
    <row r="65" spans="1:8" x14ac:dyDescent="0.2">
      <c r="A65" t="s">
        <v>6</v>
      </c>
      <c r="B65" t="s">
        <v>140</v>
      </c>
      <c r="C65">
        <v>7</v>
      </c>
      <c r="D65">
        <v>4.3</v>
      </c>
      <c r="E65" s="1">
        <v>2.3E-3</v>
      </c>
      <c r="F65" s="1">
        <v>6.0999999999999999E-2</v>
      </c>
      <c r="G65">
        <f t="shared" si="2"/>
        <v>1</v>
      </c>
      <c r="H65">
        <f t="shared" si="3"/>
        <v>0</v>
      </c>
    </row>
    <row r="66" spans="1:8" x14ac:dyDescent="0.2">
      <c r="A66" t="s">
        <v>6</v>
      </c>
      <c r="B66" t="s">
        <v>1324</v>
      </c>
      <c r="C66">
        <v>7</v>
      </c>
      <c r="D66">
        <v>4.3</v>
      </c>
      <c r="E66" s="1">
        <v>1.4999999999999999E-2</v>
      </c>
      <c r="F66" s="1">
        <v>0.25</v>
      </c>
      <c r="G66">
        <f t="shared" ref="G66:G97" si="4">IF(E66&lt;0.05,1,0)</f>
        <v>1</v>
      </c>
      <c r="H66">
        <f t="shared" ref="H66:H97" si="5">IF(F66&lt;0.05,1,0)</f>
        <v>0</v>
      </c>
    </row>
    <row r="67" spans="1:8" x14ac:dyDescent="0.2">
      <c r="A67" t="s">
        <v>6</v>
      </c>
      <c r="B67" t="s">
        <v>141</v>
      </c>
      <c r="C67">
        <v>6</v>
      </c>
      <c r="D67">
        <v>3.7</v>
      </c>
      <c r="E67" s="1">
        <v>1.7000000000000001E-2</v>
      </c>
      <c r="F67" s="1">
        <v>0.27</v>
      </c>
      <c r="G67">
        <f t="shared" si="4"/>
        <v>1</v>
      </c>
      <c r="H67">
        <f t="shared" si="5"/>
        <v>0</v>
      </c>
    </row>
    <row r="68" spans="1:8" x14ac:dyDescent="0.2">
      <c r="A68" t="s">
        <v>6</v>
      </c>
      <c r="B68" t="s">
        <v>572</v>
      </c>
      <c r="C68">
        <v>5</v>
      </c>
      <c r="D68">
        <v>3</v>
      </c>
      <c r="E68" s="1">
        <v>4.7999999999999996E-3</v>
      </c>
      <c r="F68" s="1">
        <v>0.11</v>
      </c>
      <c r="G68">
        <f t="shared" si="4"/>
        <v>1</v>
      </c>
      <c r="H68">
        <f t="shared" si="5"/>
        <v>0</v>
      </c>
    </row>
    <row r="69" spans="1:8" x14ac:dyDescent="0.2">
      <c r="A69" t="s">
        <v>6</v>
      </c>
      <c r="B69" t="s">
        <v>101</v>
      </c>
      <c r="C69">
        <v>5</v>
      </c>
      <c r="D69">
        <v>3</v>
      </c>
      <c r="E69" s="1">
        <v>5.8999999999999999E-3</v>
      </c>
      <c r="F69" s="1">
        <v>0.13</v>
      </c>
      <c r="G69">
        <f t="shared" si="4"/>
        <v>1</v>
      </c>
      <c r="H69">
        <f t="shared" si="5"/>
        <v>0</v>
      </c>
    </row>
    <row r="70" spans="1:8" x14ac:dyDescent="0.2">
      <c r="A70" t="s">
        <v>6</v>
      </c>
      <c r="B70" t="s">
        <v>1160</v>
      </c>
      <c r="C70">
        <v>5</v>
      </c>
      <c r="D70">
        <v>3</v>
      </c>
      <c r="E70" s="1">
        <v>9.9000000000000008E-3</v>
      </c>
      <c r="F70" s="1">
        <v>0.19</v>
      </c>
      <c r="G70">
        <f t="shared" si="4"/>
        <v>1</v>
      </c>
      <c r="H70">
        <f t="shared" si="5"/>
        <v>0</v>
      </c>
    </row>
    <row r="71" spans="1:8" x14ac:dyDescent="0.2">
      <c r="A71" t="s">
        <v>6</v>
      </c>
      <c r="B71" t="s">
        <v>1161</v>
      </c>
      <c r="C71">
        <v>5</v>
      </c>
      <c r="D71">
        <v>3</v>
      </c>
      <c r="E71" s="1">
        <v>1.6E-2</v>
      </c>
      <c r="F71" s="1">
        <v>0.26</v>
      </c>
      <c r="G71">
        <f t="shared" si="4"/>
        <v>1</v>
      </c>
      <c r="H71">
        <f t="shared" si="5"/>
        <v>0</v>
      </c>
    </row>
    <row r="72" spans="1:8" x14ac:dyDescent="0.2">
      <c r="A72" t="s">
        <v>6</v>
      </c>
      <c r="B72" t="s">
        <v>135</v>
      </c>
      <c r="C72">
        <v>5</v>
      </c>
      <c r="D72">
        <v>3</v>
      </c>
      <c r="E72" s="1">
        <v>1.7999999999999999E-2</v>
      </c>
      <c r="F72" s="1">
        <v>0.28000000000000003</v>
      </c>
      <c r="G72">
        <f t="shared" si="4"/>
        <v>1</v>
      </c>
      <c r="H72">
        <f t="shared" si="5"/>
        <v>0</v>
      </c>
    </row>
    <row r="73" spans="1:8" x14ac:dyDescent="0.2">
      <c r="A73" t="s">
        <v>6</v>
      </c>
      <c r="B73" t="s">
        <v>42</v>
      </c>
      <c r="C73">
        <v>5</v>
      </c>
      <c r="D73">
        <v>3</v>
      </c>
      <c r="E73" s="1">
        <v>2.5999999999999999E-2</v>
      </c>
      <c r="F73" s="1">
        <v>0.35</v>
      </c>
      <c r="G73">
        <f t="shared" si="4"/>
        <v>1</v>
      </c>
      <c r="H73">
        <f t="shared" si="5"/>
        <v>0</v>
      </c>
    </row>
    <row r="74" spans="1:8" x14ac:dyDescent="0.2">
      <c r="A74" t="s">
        <v>6</v>
      </c>
      <c r="B74" t="s">
        <v>1275</v>
      </c>
      <c r="C74">
        <v>5</v>
      </c>
      <c r="D74">
        <v>3</v>
      </c>
      <c r="E74" s="1">
        <v>3.3000000000000002E-2</v>
      </c>
      <c r="F74" s="1">
        <v>0.4</v>
      </c>
      <c r="G74">
        <f t="shared" si="4"/>
        <v>1</v>
      </c>
      <c r="H74">
        <f t="shared" si="5"/>
        <v>0</v>
      </c>
    </row>
    <row r="75" spans="1:8" x14ac:dyDescent="0.2">
      <c r="A75" t="s">
        <v>6</v>
      </c>
      <c r="B75" t="s">
        <v>398</v>
      </c>
      <c r="C75">
        <v>5</v>
      </c>
      <c r="D75">
        <v>3</v>
      </c>
      <c r="E75" s="1">
        <v>3.5999999999999997E-2</v>
      </c>
      <c r="F75" s="1">
        <v>0.42</v>
      </c>
      <c r="G75">
        <f t="shared" si="4"/>
        <v>1</v>
      </c>
      <c r="H75">
        <f t="shared" si="5"/>
        <v>0</v>
      </c>
    </row>
    <row r="76" spans="1:8" x14ac:dyDescent="0.2">
      <c r="A76" t="s">
        <v>6</v>
      </c>
      <c r="B76" t="s">
        <v>81</v>
      </c>
      <c r="C76">
        <v>5</v>
      </c>
      <c r="D76">
        <v>3</v>
      </c>
      <c r="E76" s="1">
        <v>3.5999999999999997E-2</v>
      </c>
      <c r="F76" s="1">
        <v>0.42</v>
      </c>
      <c r="G76">
        <f t="shared" si="4"/>
        <v>1</v>
      </c>
      <c r="H76">
        <f t="shared" si="5"/>
        <v>0</v>
      </c>
    </row>
    <row r="77" spans="1:8" x14ac:dyDescent="0.2">
      <c r="A77" t="s">
        <v>6</v>
      </c>
      <c r="B77" t="s">
        <v>12</v>
      </c>
      <c r="C77">
        <v>5</v>
      </c>
      <c r="D77">
        <v>3</v>
      </c>
      <c r="E77" s="1">
        <v>4.8000000000000001E-2</v>
      </c>
      <c r="F77" s="1">
        <v>0.5</v>
      </c>
      <c r="G77">
        <f t="shared" si="4"/>
        <v>1</v>
      </c>
      <c r="H77">
        <f t="shared" si="5"/>
        <v>0</v>
      </c>
    </row>
    <row r="78" spans="1:8" x14ac:dyDescent="0.2">
      <c r="A78" t="s">
        <v>6</v>
      </c>
      <c r="B78" t="s">
        <v>1573</v>
      </c>
      <c r="C78">
        <v>4</v>
      </c>
      <c r="D78">
        <v>2.4</v>
      </c>
      <c r="E78" s="1">
        <v>2.7000000000000001E-3</v>
      </c>
      <c r="F78" s="1">
        <v>7.0000000000000007E-2</v>
      </c>
      <c r="G78">
        <f t="shared" si="4"/>
        <v>1</v>
      </c>
      <c r="H78">
        <f t="shared" si="5"/>
        <v>0</v>
      </c>
    </row>
    <row r="79" spans="1:8" x14ac:dyDescent="0.2">
      <c r="A79" t="s">
        <v>6</v>
      </c>
      <c r="B79" t="s">
        <v>634</v>
      </c>
      <c r="C79">
        <v>4</v>
      </c>
      <c r="D79">
        <v>2.4</v>
      </c>
      <c r="E79" s="1">
        <v>2.7000000000000001E-3</v>
      </c>
      <c r="F79" s="1">
        <v>7.0000000000000007E-2</v>
      </c>
      <c r="G79">
        <f t="shared" si="4"/>
        <v>1</v>
      </c>
      <c r="H79">
        <f t="shared" si="5"/>
        <v>0</v>
      </c>
    </row>
    <row r="80" spans="1:8" x14ac:dyDescent="0.2">
      <c r="A80" t="s">
        <v>6</v>
      </c>
      <c r="B80" t="s">
        <v>1574</v>
      </c>
      <c r="C80">
        <v>4</v>
      </c>
      <c r="D80">
        <v>2.4</v>
      </c>
      <c r="E80" s="1">
        <v>2.7000000000000001E-3</v>
      </c>
      <c r="F80" s="1">
        <v>7.0000000000000007E-2</v>
      </c>
      <c r="G80">
        <f t="shared" si="4"/>
        <v>1</v>
      </c>
      <c r="H80">
        <f t="shared" si="5"/>
        <v>0</v>
      </c>
    </row>
    <row r="81" spans="1:8" x14ac:dyDescent="0.2">
      <c r="A81" t="s">
        <v>6</v>
      </c>
      <c r="B81" t="s">
        <v>1163</v>
      </c>
      <c r="C81">
        <v>4</v>
      </c>
      <c r="D81">
        <v>2.4</v>
      </c>
      <c r="E81" s="1">
        <v>4.4999999999999997E-3</v>
      </c>
      <c r="F81" s="1">
        <v>0.1</v>
      </c>
      <c r="G81">
        <f t="shared" si="4"/>
        <v>1</v>
      </c>
      <c r="H81">
        <f t="shared" si="5"/>
        <v>0</v>
      </c>
    </row>
    <row r="82" spans="1:8" x14ac:dyDescent="0.2">
      <c r="A82" t="s">
        <v>6</v>
      </c>
      <c r="B82" t="s">
        <v>205</v>
      </c>
      <c r="C82">
        <v>4</v>
      </c>
      <c r="D82">
        <v>2.4</v>
      </c>
      <c r="E82" s="1">
        <v>8.3999999999999995E-3</v>
      </c>
      <c r="F82" s="1">
        <v>0.17</v>
      </c>
      <c r="G82">
        <f t="shared" si="4"/>
        <v>1</v>
      </c>
      <c r="H82">
        <f t="shared" si="5"/>
        <v>0</v>
      </c>
    </row>
    <row r="83" spans="1:8" x14ac:dyDescent="0.2">
      <c r="A83" t="s">
        <v>6</v>
      </c>
      <c r="B83" t="s">
        <v>206</v>
      </c>
      <c r="C83">
        <v>4</v>
      </c>
      <c r="D83">
        <v>2.4</v>
      </c>
      <c r="E83" s="1">
        <v>1.0999999999999999E-2</v>
      </c>
      <c r="F83" s="1">
        <v>0.2</v>
      </c>
      <c r="G83">
        <f t="shared" si="4"/>
        <v>1</v>
      </c>
      <c r="H83">
        <f t="shared" si="5"/>
        <v>0</v>
      </c>
    </row>
    <row r="84" spans="1:8" x14ac:dyDescent="0.2">
      <c r="A84" t="s">
        <v>6</v>
      </c>
      <c r="B84" t="s">
        <v>1120</v>
      </c>
      <c r="C84">
        <v>4</v>
      </c>
      <c r="D84">
        <v>2.4</v>
      </c>
      <c r="E84" s="1">
        <v>1.2E-2</v>
      </c>
      <c r="F84" s="1">
        <v>0.21</v>
      </c>
      <c r="G84">
        <f t="shared" si="4"/>
        <v>1</v>
      </c>
      <c r="H84">
        <f t="shared" si="5"/>
        <v>0</v>
      </c>
    </row>
    <row r="85" spans="1:8" x14ac:dyDescent="0.2">
      <c r="A85" t="s">
        <v>6</v>
      </c>
      <c r="B85" t="s">
        <v>207</v>
      </c>
      <c r="C85">
        <v>4</v>
      </c>
      <c r="D85">
        <v>2.4</v>
      </c>
      <c r="E85" s="1">
        <v>1.4E-2</v>
      </c>
      <c r="F85" s="1">
        <v>0.24</v>
      </c>
      <c r="G85">
        <f t="shared" si="4"/>
        <v>1</v>
      </c>
      <c r="H85">
        <f t="shared" si="5"/>
        <v>0</v>
      </c>
    </row>
    <row r="86" spans="1:8" x14ac:dyDescent="0.2">
      <c r="A86" t="s">
        <v>6</v>
      </c>
      <c r="B86" t="s">
        <v>1381</v>
      </c>
      <c r="C86">
        <v>4</v>
      </c>
      <c r="D86">
        <v>2.4</v>
      </c>
      <c r="E86" s="1">
        <v>2.1999999999999999E-2</v>
      </c>
      <c r="F86" s="1">
        <v>0.31</v>
      </c>
      <c r="G86">
        <f t="shared" si="4"/>
        <v>1</v>
      </c>
      <c r="H86">
        <f t="shared" si="5"/>
        <v>0</v>
      </c>
    </row>
    <row r="87" spans="1:8" x14ac:dyDescent="0.2">
      <c r="A87" t="s">
        <v>6</v>
      </c>
      <c r="B87" t="s">
        <v>592</v>
      </c>
      <c r="C87">
        <v>4</v>
      </c>
      <c r="D87">
        <v>2.4</v>
      </c>
      <c r="E87" s="1">
        <v>2.1999999999999999E-2</v>
      </c>
      <c r="F87" s="1">
        <v>0.31</v>
      </c>
      <c r="G87">
        <f t="shared" si="4"/>
        <v>1</v>
      </c>
      <c r="H87">
        <f t="shared" si="5"/>
        <v>0</v>
      </c>
    </row>
    <row r="88" spans="1:8" x14ac:dyDescent="0.2">
      <c r="A88" t="s">
        <v>6</v>
      </c>
      <c r="B88" t="s">
        <v>210</v>
      </c>
      <c r="C88">
        <v>4</v>
      </c>
      <c r="D88">
        <v>2.4</v>
      </c>
      <c r="E88" s="1">
        <v>2.3E-2</v>
      </c>
      <c r="F88" s="1">
        <v>0.32</v>
      </c>
      <c r="G88">
        <f t="shared" si="4"/>
        <v>1</v>
      </c>
      <c r="H88">
        <f t="shared" si="5"/>
        <v>0</v>
      </c>
    </row>
    <row r="89" spans="1:8" x14ac:dyDescent="0.2">
      <c r="A89" t="s">
        <v>6</v>
      </c>
      <c r="B89" t="s">
        <v>132</v>
      </c>
      <c r="C89">
        <v>4</v>
      </c>
      <c r="D89">
        <v>2.4</v>
      </c>
      <c r="E89" s="1">
        <v>0.03</v>
      </c>
      <c r="F89" s="1">
        <v>0.38</v>
      </c>
      <c r="G89">
        <f t="shared" si="4"/>
        <v>1</v>
      </c>
      <c r="H89">
        <f t="shared" si="5"/>
        <v>0</v>
      </c>
    </row>
    <row r="90" spans="1:8" x14ac:dyDescent="0.2">
      <c r="A90" t="s">
        <v>6</v>
      </c>
      <c r="B90" t="s">
        <v>214</v>
      </c>
      <c r="C90">
        <v>4</v>
      </c>
      <c r="D90">
        <v>2.4</v>
      </c>
      <c r="E90" s="1">
        <v>3.5999999999999997E-2</v>
      </c>
      <c r="F90" s="1">
        <v>0.42</v>
      </c>
      <c r="G90">
        <f t="shared" si="4"/>
        <v>1</v>
      </c>
      <c r="H90">
        <f t="shared" si="5"/>
        <v>0</v>
      </c>
    </row>
    <row r="91" spans="1:8" x14ac:dyDescent="0.2">
      <c r="A91" t="s">
        <v>6</v>
      </c>
      <c r="B91" t="s">
        <v>133</v>
      </c>
      <c r="C91">
        <v>4</v>
      </c>
      <c r="D91">
        <v>2.4</v>
      </c>
      <c r="E91" s="1">
        <v>4.3999999999999997E-2</v>
      </c>
      <c r="F91" s="1">
        <v>0.48</v>
      </c>
      <c r="G91">
        <f t="shared" si="4"/>
        <v>1</v>
      </c>
      <c r="H91">
        <f t="shared" si="5"/>
        <v>0</v>
      </c>
    </row>
    <row r="92" spans="1:8" x14ac:dyDescent="0.2">
      <c r="A92" t="s">
        <v>6</v>
      </c>
      <c r="B92" t="s">
        <v>1097</v>
      </c>
      <c r="C92">
        <v>3</v>
      </c>
      <c r="D92">
        <v>1.8</v>
      </c>
      <c r="E92" s="1">
        <v>2.2000000000000001E-3</v>
      </c>
      <c r="F92" s="1">
        <v>0.06</v>
      </c>
      <c r="G92">
        <f t="shared" si="4"/>
        <v>1</v>
      </c>
      <c r="H92">
        <f t="shared" si="5"/>
        <v>0</v>
      </c>
    </row>
    <row r="93" spans="1:8" x14ac:dyDescent="0.2">
      <c r="A93" t="s">
        <v>6</v>
      </c>
      <c r="B93" t="s">
        <v>1168</v>
      </c>
      <c r="C93">
        <v>3</v>
      </c>
      <c r="D93">
        <v>1.8</v>
      </c>
      <c r="E93" s="1">
        <v>2.2000000000000001E-3</v>
      </c>
      <c r="F93" s="1">
        <v>0.06</v>
      </c>
      <c r="G93">
        <f t="shared" si="4"/>
        <v>1</v>
      </c>
      <c r="H93">
        <f t="shared" si="5"/>
        <v>0</v>
      </c>
    </row>
    <row r="94" spans="1:8" x14ac:dyDescent="0.2">
      <c r="A94" t="s">
        <v>6</v>
      </c>
      <c r="B94" t="s">
        <v>1169</v>
      </c>
      <c r="C94">
        <v>3</v>
      </c>
      <c r="D94">
        <v>1.8</v>
      </c>
      <c r="E94" s="1">
        <v>3.7000000000000002E-3</v>
      </c>
      <c r="F94" s="1">
        <v>9.0999999999999998E-2</v>
      </c>
      <c r="G94">
        <f t="shared" si="4"/>
        <v>1</v>
      </c>
      <c r="H94">
        <f t="shared" si="5"/>
        <v>0</v>
      </c>
    </row>
    <row r="95" spans="1:8" x14ac:dyDescent="0.2">
      <c r="A95" t="s">
        <v>6</v>
      </c>
      <c r="B95" t="s">
        <v>1170</v>
      </c>
      <c r="C95">
        <v>3</v>
      </c>
      <c r="D95">
        <v>1.8</v>
      </c>
      <c r="E95" s="1">
        <v>9.1000000000000004E-3</v>
      </c>
      <c r="F95" s="1">
        <v>0.18</v>
      </c>
      <c r="G95">
        <f t="shared" si="4"/>
        <v>1</v>
      </c>
      <c r="H95">
        <f t="shared" si="5"/>
        <v>0</v>
      </c>
    </row>
    <row r="96" spans="1:8" x14ac:dyDescent="0.2">
      <c r="A96" t="s">
        <v>6</v>
      </c>
      <c r="B96" t="s">
        <v>1171</v>
      </c>
      <c r="C96">
        <v>3</v>
      </c>
      <c r="D96">
        <v>1.8</v>
      </c>
      <c r="E96" s="1">
        <v>0.01</v>
      </c>
      <c r="F96" s="1">
        <v>0.2</v>
      </c>
      <c r="G96">
        <f t="shared" si="4"/>
        <v>1</v>
      </c>
      <c r="H96">
        <f t="shared" si="5"/>
        <v>0</v>
      </c>
    </row>
    <row r="97" spans="1:8" x14ac:dyDescent="0.2">
      <c r="A97" t="s">
        <v>6</v>
      </c>
      <c r="B97" t="s">
        <v>1321</v>
      </c>
      <c r="C97">
        <v>3</v>
      </c>
      <c r="D97">
        <v>1.8</v>
      </c>
      <c r="E97" s="1">
        <v>1.2E-2</v>
      </c>
      <c r="F97" s="1">
        <v>0.21</v>
      </c>
      <c r="G97">
        <f t="shared" si="4"/>
        <v>1</v>
      </c>
      <c r="H97">
        <f t="shared" si="5"/>
        <v>0</v>
      </c>
    </row>
    <row r="98" spans="1:8" x14ac:dyDescent="0.2">
      <c r="A98" t="s">
        <v>6</v>
      </c>
      <c r="B98" t="s">
        <v>622</v>
      </c>
      <c r="C98">
        <v>3</v>
      </c>
      <c r="D98">
        <v>1.8</v>
      </c>
      <c r="E98" s="1">
        <v>1.2999999999999999E-2</v>
      </c>
      <c r="F98" s="1">
        <v>0.23</v>
      </c>
      <c r="G98">
        <f t="shared" ref="G98:G129" si="6">IF(E98&lt;0.05,1,0)</f>
        <v>1</v>
      </c>
      <c r="H98">
        <f t="shared" ref="H98:H129" si="7">IF(F98&lt;0.05,1,0)</f>
        <v>0</v>
      </c>
    </row>
    <row r="99" spans="1:8" x14ac:dyDescent="0.2">
      <c r="A99" t="s">
        <v>6</v>
      </c>
      <c r="B99" t="s">
        <v>425</v>
      </c>
      <c r="C99">
        <v>3</v>
      </c>
      <c r="D99">
        <v>1.8</v>
      </c>
      <c r="E99" s="1">
        <v>1.4999999999999999E-2</v>
      </c>
      <c r="F99" s="1">
        <v>0.25</v>
      </c>
      <c r="G99">
        <f t="shared" si="6"/>
        <v>1</v>
      </c>
      <c r="H99">
        <f t="shared" si="7"/>
        <v>0</v>
      </c>
    </row>
    <row r="100" spans="1:8" x14ac:dyDescent="0.2">
      <c r="A100" t="s">
        <v>6</v>
      </c>
      <c r="B100" t="s">
        <v>1426</v>
      </c>
      <c r="C100">
        <v>3</v>
      </c>
      <c r="D100">
        <v>1.8</v>
      </c>
      <c r="E100" s="1">
        <v>0.02</v>
      </c>
      <c r="F100" s="1">
        <v>0.3</v>
      </c>
      <c r="G100">
        <f t="shared" si="6"/>
        <v>1</v>
      </c>
      <c r="H100">
        <f t="shared" si="7"/>
        <v>0</v>
      </c>
    </row>
    <row r="101" spans="1:8" x14ac:dyDescent="0.2">
      <c r="A101" t="s">
        <v>6</v>
      </c>
      <c r="B101" t="s">
        <v>1425</v>
      </c>
      <c r="C101">
        <v>3</v>
      </c>
      <c r="D101">
        <v>1.8</v>
      </c>
      <c r="E101" s="1">
        <v>0.02</v>
      </c>
      <c r="F101" s="1">
        <v>0.3</v>
      </c>
      <c r="G101">
        <f t="shared" si="6"/>
        <v>1</v>
      </c>
      <c r="H101">
        <f t="shared" si="7"/>
        <v>0</v>
      </c>
    </row>
    <row r="102" spans="1:8" x14ac:dyDescent="0.2">
      <c r="A102" t="s">
        <v>6</v>
      </c>
      <c r="B102" t="s">
        <v>1172</v>
      </c>
      <c r="C102">
        <v>3</v>
      </c>
      <c r="D102">
        <v>1.8</v>
      </c>
      <c r="E102" s="1">
        <v>0.02</v>
      </c>
      <c r="F102" s="1">
        <v>0.3</v>
      </c>
      <c r="G102">
        <f t="shared" si="6"/>
        <v>1</v>
      </c>
      <c r="H102">
        <f t="shared" si="7"/>
        <v>0</v>
      </c>
    </row>
    <row r="103" spans="1:8" x14ac:dyDescent="0.2">
      <c r="A103" t="s">
        <v>6</v>
      </c>
      <c r="B103" t="s">
        <v>544</v>
      </c>
      <c r="C103">
        <v>3</v>
      </c>
      <c r="D103">
        <v>1.8</v>
      </c>
      <c r="E103" s="1">
        <v>2.1999999999999999E-2</v>
      </c>
      <c r="F103" s="1">
        <v>0.31</v>
      </c>
      <c r="G103">
        <f t="shared" si="6"/>
        <v>1</v>
      </c>
      <c r="H103">
        <f t="shared" si="7"/>
        <v>0</v>
      </c>
    </row>
    <row r="104" spans="1:8" x14ac:dyDescent="0.2">
      <c r="A104" t="s">
        <v>6</v>
      </c>
      <c r="B104" t="s">
        <v>1173</v>
      </c>
      <c r="C104">
        <v>3</v>
      </c>
      <c r="D104">
        <v>1.8</v>
      </c>
      <c r="E104" s="1">
        <v>0.03</v>
      </c>
      <c r="F104" s="1">
        <v>0.39</v>
      </c>
      <c r="G104">
        <f t="shared" si="6"/>
        <v>1</v>
      </c>
      <c r="H104">
        <f t="shared" si="7"/>
        <v>0</v>
      </c>
    </row>
    <row r="105" spans="1:8" x14ac:dyDescent="0.2">
      <c r="A105" t="s">
        <v>6</v>
      </c>
      <c r="B105" t="s">
        <v>1174</v>
      </c>
      <c r="C105">
        <v>3</v>
      </c>
      <c r="D105">
        <v>1.8</v>
      </c>
      <c r="E105" s="1">
        <v>0.03</v>
      </c>
      <c r="F105" s="1">
        <v>0.39</v>
      </c>
      <c r="G105">
        <f t="shared" si="6"/>
        <v>1</v>
      </c>
      <c r="H105">
        <f t="shared" si="7"/>
        <v>0</v>
      </c>
    </row>
    <row r="106" spans="1:8" x14ac:dyDescent="0.2">
      <c r="A106" t="s">
        <v>6</v>
      </c>
      <c r="B106" t="s">
        <v>1576</v>
      </c>
      <c r="C106">
        <v>3</v>
      </c>
      <c r="D106">
        <v>1.8</v>
      </c>
      <c r="E106" s="1">
        <v>3.2000000000000001E-2</v>
      </c>
      <c r="F106" s="1">
        <v>0.4</v>
      </c>
      <c r="G106">
        <f t="shared" si="6"/>
        <v>1</v>
      </c>
      <c r="H106">
        <f t="shared" si="7"/>
        <v>0</v>
      </c>
    </row>
    <row r="107" spans="1:8" x14ac:dyDescent="0.2">
      <c r="A107" t="s">
        <v>6</v>
      </c>
      <c r="B107" t="s">
        <v>98</v>
      </c>
      <c r="C107">
        <v>3</v>
      </c>
      <c r="D107">
        <v>1.8</v>
      </c>
      <c r="E107" s="1">
        <v>3.5000000000000003E-2</v>
      </c>
      <c r="F107" s="1">
        <v>0.42</v>
      </c>
      <c r="G107">
        <f t="shared" si="6"/>
        <v>1</v>
      </c>
      <c r="H107">
        <f t="shared" si="7"/>
        <v>0</v>
      </c>
    </row>
    <row r="108" spans="1:8" x14ac:dyDescent="0.2">
      <c r="A108" t="s">
        <v>6</v>
      </c>
      <c r="B108" t="s">
        <v>1577</v>
      </c>
      <c r="C108">
        <v>3</v>
      </c>
      <c r="D108">
        <v>1.8</v>
      </c>
      <c r="E108" s="1">
        <v>3.6999999999999998E-2</v>
      </c>
      <c r="F108" s="1">
        <v>0.43</v>
      </c>
      <c r="G108">
        <f t="shared" si="6"/>
        <v>1</v>
      </c>
      <c r="H108">
        <f t="shared" si="7"/>
        <v>0</v>
      </c>
    </row>
    <row r="109" spans="1:8" x14ac:dyDescent="0.2">
      <c r="A109" t="s">
        <v>6</v>
      </c>
      <c r="B109" t="s">
        <v>1360</v>
      </c>
      <c r="C109">
        <v>3</v>
      </c>
      <c r="D109">
        <v>1.8</v>
      </c>
      <c r="E109" s="1">
        <v>4.7E-2</v>
      </c>
      <c r="F109" s="1">
        <v>0.5</v>
      </c>
      <c r="G109">
        <f t="shared" si="6"/>
        <v>1</v>
      </c>
      <c r="H109">
        <f t="shared" si="7"/>
        <v>0</v>
      </c>
    </row>
    <row r="110" spans="1:8" x14ac:dyDescent="0.2">
      <c r="A110" t="s">
        <v>6</v>
      </c>
      <c r="B110" t="s">
        <v>531</v>
      </c>
      <c r="C110">
        <v>3</v>
      </c>
      <c r="D110">
        <v>1.8</v>
      </c>
      <c r="E110" s="1">
        <v>4.9000000000000002E-2</v>
      </c>
      <c r="F110" s="1">
        <v>0.51</v>
      </c>
      <c r="G110">
        <f t="shared" si="6"/>
        <v>1</v>
      </c>
      <c r="H110">
        <f t="shared" si="7"/>
        <v>0</v>
      </c>
    </row>
    <row r="111" spans="1:8" x14ac:dyDescent="0.2">
      <c r="A111" t="s">
        <v>6</v>
      </c>
      <c r="B111" t="s">
        <v>1175</v>
      </c>
      <c r="C111">
        <v>2</v>
      </c>
      <c r="D111">
        <v>1.2</v>
      </c>
      <c r="E111" s="1">
        <v>2.1000000000000001E-2</v>
      </c>
      <c r="F111" s="1">
        <v>0.3</v>
      </c>
      <c r="G111">
        <f t="shared" si="6"/>
        <v>1</v>
      </c>
      <c r="H111">
        <f t="shared" si="7"/>
        <v>0</v>
      </c>
    </row>
    <row r="112" spans="1:8" x14ac:dyDescent="0.2">
      <c r="A112" t="s">
        <v>6</v>
      </c>
      <c r="B112" t="s">
        <v>1176</v>
      </c>
      <c r="C112">
        <v>2</v>
      </c>
      <c r="D112">
        <v>1.2</v>
      </c>
      <c r="E112" s="1">
        <v>2.1000000000000001E-2</v>
      </c>
      <c r="F112" s="1">
        <v>0.3</v>
      </c>
      <c r="G112">
        <f t="shared" si="6"/>
        <v>1</v>
      </c>
      <c r="H112">
        <f t="shared" si="7"/>
        <v>0</v>
      </c>
    </row>
    <row r="113" spans="1:8" x14ac:dyDescent="0.2">
      <c r="A113" t="s">
        <v>6</v>
      </c>
      <c r="B113" t="s">
        <v>1177</v>
      </c>
      <c r="C113">
        <v>2</v>
      </c>
      <c r="D113">
        <v>1.2</v>
      </c>
      <c r="E113" s="1">
        <v>2.1000000000000001E-2</v>
      </c>
      <c r="F113" s="1">
        <v>0.3</v>
      </c>
      <c r="G113">
        <f t="shared" si="6"/>
        <v>1</v>
      </c>
      <c r="H113">
        <f t="shared" si="7"/>
        <v>0</v>
      </c>
    </row>
    <row r="114" spans="1:8" x14ac:dyDescent="0.2">
      <c r="A114" t="s">
        <v>6</v>
      </c>
      <c r="B114" t="s">
        <v>1578</v>
      </c>
      <c r="C114">
        <v>2</v>
      </c>
      <c r="D114">
        <v>1.2</v>
      </c>
      <c r="E114" s="1">
        <v>2.1000000000000001E-2</v>
      </c>
      <c r="F114" s="1">
        <v>0.3</v>
      </c>
      <c r="G114">
        <f t="shared" si="6"/>
        <v>1</v>
      </c>
      <c r="H114">
        <f t="shared" si="7"/>
        <v>0</v>
      </c>
    </row>
    <row r="115" spans="1:8" x14ac:dyDescent="0.2">
      <c r="A115" t="s">
        <v>6</v>
      </c>
      <c r="B115" t="s">
        <v>1178</v>
      </c>
      <c r="C115">
        <v>2</v>
      </c>
      <c r="D115">
        <v>1.2</v>
      </c>
      <c r="E115" s="1">
        <v>2.1000000000000001E-2</v>
      </c>
      <c r="F115" s="1">
        <v>0.3</v>
      </c>
      <c r="G115">
        <f t="shared" si="6"/>
        <v>1</v>
      </c>
      <c r="H115">
        <f t="shared" si="7"/>
        <v>0</v>
      </c>
    </row>
    <row r="116" spans="1:8" x14ac:dyDescent="0.2">
      <c r="A116" t="s">
        <v>6</v>
      </c>
      <c r="B116" t="s">
        <v>1179</v>
      </c>
      <c r="C116">
        <v>2</v>
      </c>
      <c r="D116">
        <v>1.2</v>
      </c>
      <c r="E116" s="1">
        <v>2.1000000000000001E-2</v>
      </c>
      <c r="F116" s="1">
        <v>0.3</v>
      </c>
      <c r="G116">
        <f t="shared" si="6"/>
        <v>1</v>
      </c>
      <c r="H116">
        <f t="shared" si="7"/>
        <v>0</v>
      </c>
    </row>
    <row r="117" spans="1:8" x14ac:dyDescent="0.2">
      <c r="A117" t="s">
        <v>6</v>
      </c>
      <c r="B117" t="s">
        <v>1180</v>
      </c>
      <c r="C117">
        <v>2</v>
      </c>
      <c r="D117">
        <v>1.2</v>
      </c>
      <c r="E117" s="1">
        <v>2.1000000000000001E-2</v>
      </c>
      <c r="F117" s="1">
        <v>0.3</v>
      </c>
      <c r="G117">
        <f t="shared" si="6"/>
        <v>1</v>
      </c>
      <c r="H117">
        <f t="shared" si="7"/>
        <v>0</v>
      </c>
    </row>
    <row r="118" spans="1:8" x14ac:dyDescent="0.2">
      <c r="A118" t="s">
        <v>6</v>
      </c>
      <c r="B118" t="s">
        <v>1181</v>
      </c>
      <c r="C118">
        <v>2</v>
      </c>
      <c r="D118">
        <v>1.2</v>
      </c>
      <c r="E118" s="1">
        <v>2.1000000000000001E-2</v>
      </c>
      <c r="F118" s="1">
        <v>0.3</v>
      </c>
      <c r="G118">
        <f t="shared" si="6"/>
        <v>1</v>
      </c>
      <c r="H118">
        <f t="shared" si="7"/>
        <v>0</v>
      </c>
    </row>
    <row r="119" spans="1:8" x14ac:dyDescent="0.2">
      <c r="A119" t="s">
        <v>6</v>
      </c>
      <c r="B119" t="s">
        <v>1182</v>
      </c>
      <c r="C119">
        <v>2</v>
      </c>
      <c r="D119">
        <v>1.2</v>
      </c>
      <c r="E119" s="1">
        <v>2.1000000000000001E-2</v>
      </c>
      <c r="F119" s="1">
        <v>0.3</v>
      </c>
      <c r="G119">
        <f t="shared" si="6"/>
        <v>1</v>
      </c>
      <c r="H119">
        <f t="shared" si="7"/>
        <v>0</v>
      </c>
    </row>
    <row r="120" spans="1:8" x14ac:dyDescent="0.2">
      <c r="A120" t="s">
        <v>6</v>
      </c>
      <c r="B120" t="s">
        <v>1183</v>
      </c>
      <c r="C120">
        <v>2</v>
      </c>
      <c r="D120">
        <v>1.2</v>
      </c>
      <c r="E120" s="1">
        <v>2.1000000000000001E-2</v>
      </c>
      <c r="F120" s="1">
        <v>0.3</v>
      </c>
      <c r="G120">
        <f t="shared" si="6"/>
        <v>1</v>
      </c>
      <c r="H120">
        <f t="shared" si="7"/>
        <v>0</v>
      </c>
    </row>
    <row r="121" spans="1:8" x14ac:dyDescent="0.2">
      <c r="A121" t="s">
        <v>6</v>
      </c>
      <c r="B121" t="s">
        <v>1579</v>
      </c>
      <c r="C121">
        <v>2</v>
      </c>
      <c r="D121">
        <v>1.2</v>
      </c>
      <c r="E121" s="1">
        <v>2.1000000000000001E-2</v>
      </c>
      <c r="F121" s="1">
        <v>0.3</v>
      </c>
      <c r="G121">
        <f t="shared" si="6"/>
        <v>1</v>
      </c>
      <c r="H121">
        <f t="shared" si="7"/>
        <v>0</v>
      </c>
    </row>
    <row r="122" spans="1:8" x14ac:dyDescent="0.2">
      <c r="A122" t="s">
        <v>6</v>
      </c>
      <c r="B122" t="s">
        <v>1184</v>
      </c>
      <c r="C122">
        <v>2</v>
      </c>
      <c r="D122">
        <v>1.2</v>
      </c>
      <c r="E122" s="1">
        <v>3.1E-2</v>
      </c>
      <c r="F122" s="1">
        <v>0.39</v>
      </c>
      <c r="G122">
        <f t="shared" si="6"/>
        <v>1</v>
      </c>
      <c r="H122">
        <f t="shared" si="7"/>
        <v>0</v>
      </c>
    </row>
    <row r="123" spans="1:8" x14ac:dyDescent="0.2">
      <c r="A123" t="s">
        <v>6</v>
      </c>
      <c r="B123" t="s">
        <v>1580</v>
      </c>
      <c r="C123">
        <v>2</v>
      </c>
      <c r="D123">
        <v>1.2</v>
      </c>
      <c r="E123" s="1">
        <v>3.1E-2</v>
      </c>
      <c r="F123" s="1">
        <v>0.39</v>
      </c>
      <c r="G123">
        <f t="shared" si="6"/>
        <v>1</v>
      </c>
      <c r="H123">
        <f t="shared" si="7"/>
        <v>0</v>
      </c>
    </row>
    <row r="124" spans="1:8" x14ac:dyDescent="0.2">
      <c r="A124" t="s">
        <v>6</v>
      </c>
      <c r="B124" t="s">
        <v>1185</v>
      </c>
      <c r="C124">
        <v>2</v>
      </c>
      <c r="D124">
        <v>1.2</v>
      </c>
      <c r="E124" s="1">
        <v>3.1E-2</v>
      </c>
      <c r="F124" s="1">
        <v>0.39</v>
      </c>
      <c r="G124">
        <f t="shared" si="6"/>
        <v>1</v>
      </c>
      <c r="H124">
        <f t="shared" si="7"/>
        <v>0</v>
      </c>
    </row>
    <row r="125" spans="1:8" x14ac:dyDescent="0.2">
      <c r="A125" t="s">
        <v>6</v>
      </c>
      <c r="B125" t="s">
        <v>1186</v>
      </c>
      <c r="C125">
        <v>2</v>
      </c>
      <c r="D125">
        <v>1.2</v>
      </c>
      <c r="E125" s="1">
        <v>3.1E-2</v>
      </c>
      <c r="F125" s="1">
        <v>0.39</v>
      </c>
      <c r="G125">
        <f t="shared" si="6"/>
        <v>1</v>
      </c>
      <c r="H125">
        <f t="shared" si="7"/>
        <v>0</v>
      </c>
    </row>
    <row r="126" spans="1:8" x14ac:dyDescent="0.2">
      <c r="A126" t="s">
        <v>6</v>
      </c>
      <c r="B126" t="s">
        <v>1187</v>
      </c>
      <c r="C126">
        <v>2</v>
      </c>
      <c r="D126">
        <v>1.2</v>
      </c>
      <c r="E126" s="1">
        <v>3.1E-2</v>
      </c>
      <c r="F126" s="1">
        <v>0.39</v>
      </c>
      <c r="G126">
        <f t="shared" si="6"/>
        <v>1</v>
      </c>
      <c r="H126">
        <f t="shared" si="7"/>
        <v>0</v>
      </c>
    </row>
    <row r="127" spans="1:8" x14ac:dyDescent="0.2">
      <c r="A127" t="s">
        <v>6</v>
      </c>
      <c r="B127" t="s">
        <v>1188</v>
      </c>
      <c r="C127">
        <v>2</v>
      </c>
      <c r="D127">
        <v>1.2</v>
      </c>
      <c r="E127" s="1">
        <v>3.1E-2</v>
      </c>
      <c r="F127" s="1">
        <v>0.39</v>
      </c>
      <c r="G127">
        <f t="shared" si="6"/>
        <v>1</v>
      </c>
      <c r="H127">
        <f t="shared" si="7"/>
        <v>0</v>
      </c>
    </row>
    <row r="128" spans="1:8" x14ac:dyDescent="0.2">
      <c r="A128" t="s">
        <v>6</v>
      </c>
      <c r="B128" t="s">
        <v>1581</v>
      </c>
      <c r="C128">
        <v>2</v>
      </c>
      <c r="D128">
        <v>1.2</v>
      </c>
      <c r="E128" s="1">
        <v>3.1E-2</v>
      </c>
      <c r="F128" s="1">
        <v>0.39</v>
      </c>
      <c r="G128">
        <f t="shared" si="6"/>
        <v>1</v>
      </c>
      <c r="H128">
        <f t="shared" si="7"/>
        <v>0</v>
      </c>
    </row>
    <row r="129" spans="1:8" x14ac:dyDescent="0.2">
      <c r="A129" t="s">
        <v>6</v>
      </c>
      <c r="B129" t="s">
        <v>1189</v>
      </c>
      <c r="C129">
        <v>2</v>
      </c>
      <c r="D129">
        <v>1.2</v>
      </c>
      <c r="E129" s="1">
        <v>3.1E-2</v>
      </c>
      <c r="F129" s="1">
        <v>0.39</v>
      </c>
      <c r="G129">
        <f t="shared" si="6"/>
        <v>1</v>
      </c>
      <c r="H129">
        <f t="shared" si="7"/>
        <v>0</v>
      </c>
    </row>
    <row r="130" spans="1:8" x14ac:dyDescent="0.2">
      <c r="A130" t="s">
        <v>6</v>
      </c>
      <c r="B130" t="s">
        <v>1190</v>
      </c>
      <c r="C130">
        <v>2</v>
      </c>
      <c r="D130">
        <v>1.2</v>
      </c>
      <c r="E130" s="1">
        <v>3.1E-2</v>
      </c>
      <c r="F130" s="1">
        <v>0.39</v>
      </c>
      <c r="G130">
        <f t="shared" ref="G130:G137" si="8">IF(E130&lt;0.05,1,0)</f>
        <v>1</v>
      </c>
      <c r="H130">
        <f t="shared" ref="H130:H137" si="9">IF(F130&lt;0.05,1,0)</f>
        <v>0</v>
      </c>
    </row>
    <row r="131" spans="1:8" x14ac:dyDescent="0.2">
      <c r="A131" t="s">
        <v>6</v>
      </c>
      <c r="B131" t="s">
        <v>1191</v>
      </c>
      <c r="C131">
        <v>2</v>
      </c>
      <c r="D131">
        <v>1.2</v>
      </c>
      <c r="E131" s="1">
        <v>3.1E-2</v>
      </c>
      <c r="F131" s="1">
        <v>0.39</v>
      </c>
      <c r="G131">
        <f t="shared" si="8"/>
        <v>1</v>
      </c>
      <c r="H131">
        <f t="shared" si="9"/>
        <v>0</v>
      </c>
    </row>
    <row r="132" spans="1:8" x14ac:dyDescent="0.2">
      <c r="A132" t="s">
        <v>6</v>
      </c>
      <c r="B132" t="s">
        <v>1192</v>
      </c>
      <c r="C132">
        <v>2</v>
      </c>
      <c r="D132">
        <v>1.2</v>
      </c>
      <c r="E132" s="1">
        <v>4.1000000000000002E-2</v>
      </c>
      <c r="F132" s="1">
        <v>0.46</v>
      </c>
      <c r="G132">
        <f t="shared" si="8"/>
        <v>1</v>
      </c>
      <c r="H132">
        <f t="shared" si="9"/>
        <v>0</v>
      </c>
    </row>
    <row r="133" spans="1:8" x14ac:dyDescent="0.2">
      <c r="A133" t="s">
        <v>6</v>
      </c>
      <c r="B133" t="s">
        <v>1193</v>
      </c>
      <c r="C133">
        <v>2</v>
      </c>
      <c r="D133">
        <v>1.2</v>
      </c>
      <c r="E133" s="1">
        <v>4.1000000000000002E-2</v>
      </c>
      <c r="F133" s="1">
        <v>0.46</v>
      </c>
      <c r="G133">
        <f t="shared" si="8"/>
        <v>1</v>
      </c>
      <c r="H133">
        <f t="shared" si="9"/>
        <v>0</v>
      </c>
    </row>
    <row r="134" spans="1:8" x14ac:dyDescent="0.2">
      <c r="A134" t="s">
        <v>6</v>
      </c>
      <c r="B134" t="s">
        <v>1582</v>
      </c>
      <c r="C134">
        <v>2</v>
      </c>
      <c r="D134">
        <v>1.2</v>
      </c>
      <c r="E134" s="1">
        <v>4.1000000000000002E-2</v>
      </c>
      <c r="F134" s="1">
        <v>0.46</v>
      </c>
      <c r="G134">
        <f t="shared" si="8"/>
        <v>1</v>
      </c>
      <c r="H134">
        <f t="shared" si="9"/>
        <v>0</v>
      </c>
    </row>
    <row r="135" spans="1:8" x14ac:dyDescent="0.2">
      <c r="A135" t="s">
        <v>6</v>
      </c>
      <c r="B135" t="s">
        <v>1194</v>
      </c>
      <c r="C135">
        <v>2</v>
      </c>
      <c r="D135">
        <v>1.2</v>
      </c>
      <c r="E135" s="1">
        <v>4.1000000000000002E-2</v>
      </c>
      <c r="F135" s="1">
        <v>0.46</v>
      </c>
      <c r="G135">
        <f t="shared" si="8"/>
        <v>1</v>
      </c>
      <c r="H135">
        <f t="shared" si="9"/>
        <v>0</v>
      </c>
    </row>
    <row r="136" spans="1:8" x14ac:dyDescent="0.2">
      <c r="A136" t="s">
        <v>6</v>
      </c>
      <c r="B136" t="s">
        <v>1195</v>
      </c>
      <c r="C136">
        <v>2</v>
      </c>
      <c r="D136">
        <v>1.2</v>
      </c>
      <c r="E136" s="1">
        <v>4.1000000000000002E-2</v>
      </c>
      <c r="F136" s="1">
        <v>0.46</v>
      </c>
      <c r="G136">
        <f t="shared" si="8"/>
        <v>1</v>
      </c>
      <c r="H136">
        <f t="shared" si="9"/>
        <v>0</v>
      </c>
    </row>
    <row r="137" spans="1:8" x14ac:dyDescent="0.2">
      <c r="A137" t="s">
        <v>6</v>
      </c>
      <c r="B137" t="s">
        <v>1583</v>
      </c>
      <c r="C137">
        <v>2</v>
      </c>
      <c r="D137">
        <v>1.2</v>
      </c>
      <c r="E137" s="1">
        <v>4.1000000000000002E-2</v>
      </c>
      <c r="F137" s="1">
        <v>0.46</v>
      </c>
      <c r="G137">
        <f t="shared" si="8"/>
        <v>1</v>
      </c>
      <c r="H137">
        <f t="shared" si="9"/>
        <v>0</v>
      </c>
    </row>
    <row r="138" spans="1:8" x14ac:dyDescent="0.2">
      <c r="E138" s="1"/>
      <c r="F138" s="1"/>
    </row>
    <row r="139" spans="1:8" x14ac:dyDescent="0.2">
      <c r="E139" s="1"/>
      <c r="F139" s="1"/>
    </row>
    <row r="140" spans="1:8" x14ac:dyDescent="0.2">
      <c r="E140" s="1"/>
      <c r="F140" s="1"/>
    </row>
    <row r="141" spans="1:8" x14ac:dyDescent="0.2">
      <c r="E141" s="1"/>
      <c r="F141" s="1"/>
    </row>
    <row r="142" spans="1:8" x14ac:dyDescent="0.2">
      <c r="E142" s="1"/>
      <c r="F142" s="1"/>
    </row>
    <row r="143" spans="1:8" x14ac:dyDescent="0.2">
      <c r="E143" s="1"/>
      <c r="F143" s="1"/>
    </row>
    <row r="144" spans="1:8" x14ac:dyDescent="0.2">
      <c r="E144" s="1"/>
      <c r="F144" s="1"/>
    </row>
    <row r="145" spans="5:6" x14ac:dyDescent="0.2">
      <c r="E145" s="1"/>
      <c r="F145" s="1"/>
    </row>
    <row r="146" spans="5:6" x14ac:dyDescent="0.2">
      <c r="E146" s="1"/>
      <c r="F146" s="1"/>
    </row>
    <row r="147" spans="5:6" x14ac:dyDescent="0.2">
      <c r="E147" s="1"/>
      <c r="F147" s="1"/>
    </row>
    <row r="148" spans="5:6" x14ac:dyDescent="0.2">
      <c r="E148" s="1"/>
      <c r="F148" s="1"/>
    </row>
    <row r="149" spans="5:6" x14ac:dyDescent="0.2">
      <c r="E149" s="1"/>
      <c r="F149" s="1"/>
    </row>
    <row r="150" spans="5:6" x14ac:dyDescent="0.2">
      <c r="E150" s="1"/>
      <c r="F150" s="1"/>
    </row>
    <row r="151" spans="5:6" x14ac:dyDescent="0.2">
      <c r="E151" s="1"/>
      <c r="F151" s="1"/>
    </row>
    <row r="152" spans="5:6" x14ac:dyDescent="0.2">
      <c r="E152" s="1"/>
      <c r="F152" s="1"/>
    </row>
    <row r="153" spans="5:6" x14ac:dyDescent="0.2">
      <c r="E153" s="1"/>
      <c r="F153" s="1"/>
    </row>
    <row r="154" spans="5:6" x14ac:dyDescent="0.2">
      <c r="E154" s="1"/>
      <c r="F154" s="1"/>
    </row>
    <row r="155" spans="5:6" x14ac:dyDescent="0.2">
      <c r="E155" s="1"/>
      <c r="F155" s="1"/>
    </row>
    <row r="156" spans="5:6" x14ac:dyDescent="0.2">
      <c r="E156" s="1"/>
      <c r="F156" s="1"/>
    </row>
    <row r="157" spans="5:6" x14ac:dyDescent="0.2">
      <c r="E157" s="1"/>
      <c r="F157" s="1"/>
    </row>
    <row r="158" spans="5:6" x14ac:dyDescent="0.2">
      <c r="E158" s="1"/>
      <c r="F158" s="1"/>
    </row>
    <row r="159" spans="5:6" x14ac:dyDescent="0.2">
      <c r="E159" s="1"/>
      <c r="F159" s="1"/>
    </row>
    <row r="160" spans="5:6" x14ac:dyDescent="0.2">
      <c r="E160" s="1"/>
      <c r="F160" s="1"/>
    </row>
    <row r="161" spans="5:6" x14ac:dyDescent="0.2">
      <c r="E161" s="1"/>
      <c r="F161" s="1"/>
    </row>
    <row r="162" spans="5:6" x14ac:dyDescent="0.2">
      <c r="E162" s="1"/>
      <c r="F162" s="1"/>
    </row>
    <row r="163" spans="5:6" x14ac:dyDescent="0.2">
      <c r="E163" s="1"/>
      <c r="F163" s="1"/>
    </row>
    <row r="164" spans="5:6" x14ac:dyDescent="0.2">
      <c r="E164" s="1"/>
      <c r="F164" s="1"/>
    </row>
    <row r="165" spans="5:6" x14ac:dyDescent="0.2">
      <c r="E165" s="1"/>
      <c r="F165" s="1"/>
    </row>
    <row r="166" spans="5:6" x14ac:dyDescent="0.2">
      <c r="E166" s="1"/>
      <c r="F166" s="1"/>
    </row>
    <row r="167" spans="5:6" x14ac:dyDescent="0.2">
      <c r="E167" s="1"/>
      <c r="F167" s="1"/>
    </row>
    <row r="168" spans="5:6" x14ac:dyDescent="0.2">
      <c r="E168" s="1"/>
      <c r="F168" s="1"/>
    </row>
    <row r="169" spans="5:6" x14ac:dyDescent="0.2">
      <c r="E169" s="1"/>
      <c r="F169" s="1"/>
    </row>
    <row r="170" spans="5:6" x14ac:dyDescent="0.2">
      <c r="E170" s="1"/>
      <c r="F170" s="1"/>
    </row>
    <row r="171" spans="5:6" x14ac:dyDescent="0.2">
      <c r="E171" s="1"/>
      <c r="F171" s="1"/>
    </row>
    <row r="172" spans="5:6" x14ac:dyDescent="0.2">
      <c r="E172" s="1"/>
      <c r="F172" s="1"/>
    </row>
  </sheetData>
  <sortState ref="A2:H173">
    <sortCondition descending="1" ref="H2:H17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9F601-4A78-314C-B80F-22527B1C5BBA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F047C-053D-8347-8E0A-46022577BDDB}">
  <dimension ref="A1:Z97"/>
  <sheetViews>
    <sheetView workbookViewId="0">
      <selection activeCell="R42" sqref="R42"/>
    </sheetView>
  </sheetViews>
  <sheetFormatPr baseColWidth="10" defaultRowHeight="16" x14ac:dyDescent="0.2"/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S1" t="s">
        <v>0</v>
      </c>
      <c r="T1" t="s">
        <v>1</v>
      </c>
      <c r="U1" t="s">
        <v>2</v>
      </c>
      <c r="V1" t="s">
        <v>3</v>
      </c>
      <c r="W1" t="s">
        <v>4</v>
      </c>
      <c r="X1" t="s">
        <v>5</v>
      </c>
    </row>
    <row r="2" spans="1:26" x14ac:dyDescent="0.2">
      <c r="A2" t="s">
        <v>6</v>
      </c>
      <c r="B2" t="s">
        <v>932</v>
      </c>
      <c r="C2">
        <v>42</v>
      </c>
      <c r="D2">
        <v>25.3</v>
      </c>
      <c r="E2" s="1">
        <v>1.3E-18</v>
      </c>
      <c r="F2" s="1">
        <v>9.5000000000000005E-16</v>
      </c>
      <c r="G2">
        <f t="shared" ref="G2:G33" si="0">IF(E2&lt;0.05,1,0)</f>
        <v>1</v>
      </c>
      <c r="H2">
        <f t="shared" ref="H2:H33" si="1">IF(F2&lt;0.05,1,0)</f>
        <v>1</v>
      </c>
      <c r="J2" t="s">
        <v>329</v>
      </c>
      <c r="K2" t="s">
        <v>330</v>
      </c>
      <c r="L2">
        <v>61</v>
      </c>
      <c r="M2">
        <v>36.700000000000003</v>
      </c>
      <c r="N2" s="1">
        <v>1.7999999999999999E-2</v>
      </c>
      <c r="O2" s="1">
        <v>3.3000000000000002E-2</v>
      </c>
      <c r="P2">
        <f>IF(N2&lt;0.05,1,0)</f>
        <v>1</v>
      </c>
      <c r="Q2">
        <f>IF(O2&lt;0.05,1,0)</f>
        <v>1</v>
      </c>
      <c r="S2" t="s">
        <v>346</v>
      </c>
      <c r="T2" t="s">
        <v>1099</v>
      </c>
      <c r="U2">
        <v>84</v>
      </c>
      <c r="V2">
        <v>50.6</v>
      </c>
      <c r="W2" s="1">
        <v>3.3999999999999998E-40</v>
      </c>
      <c r="X2" s="1">
        <v>4.4000000000000001E-38</v>
      </c>
      <c r="Y2">
        <f>IF(W2&lt;0.05,1,0)</f>
        <v>1</v>
      </c>
      <c r="Z2">
        <f>IF(X2&lt;0.05,1,0)</f>
        <v>1</v>
      </c>
    </row>
    <row r="3" spans="1:26" x14ac:dyDescent="0.2">
      <c r="A3" t="s">
        <v>6</v>
      </c>
      <c r="B3" t="s">
        <v>931</v>
      </c>
      <c r="C3">
        <v>17</v>
      </c>
      <c r="D3">
        <v>10.199999999999999</v>
      </c>
      <c r="E3" s="1">
        <v>3E-11</v>
      </c>
      <c r="F3" s="1">
        <v>1.0999999999999999E-8</v>
      </c>
      <c r="G3">
        <f t="shared" si="0"/>
        <v>1</v>
      </c>
      <c r="H3">
        <f t="shared" si="1"/>
        <v>1</v>
      </c>
      <c r="J3" t="s">
        <v>329</v>
      </c>
      <c r="K3" t="s">
        <v>436</v>
      </c>
      <c r="L3">
        <v>55</v>
      </c>
      <c r="M3">
        <v>33.1</v>
      </c>
      <c r="N3" s="1">
        <v>1.6E-13</v>
      </c>
      <c r="O3" s="1">
        <v>2.9000000000000002E-12</v>
      </c>
      <c r="P3">
        <f t="shared" ref="P3:Q12" si="2">IF(N3&lt;0.05,1,0)</f>
        <v>1</v>
      </c>
      <c r="Q3">
        <f t="shared" si="2"/>
        <v>1</v>
      </c>
      <c r="S3" t="s">
        <v>346</v>
      </c>
      <c r="T3" t="s">
        <v>923</v>
      </c>
      <c r="U3">
        <v>33</v>
      </c>
      <c r="V3">
        <v>19.899999999999999</v>
      </c>
      <c r="W3" s="1">
        <v>3.5999999999999998E-23</v>
      </c>
      <c r="X3" s="1">
        <v>2.3E-21</v>
      </c>
      <c r="Y3">
        <f t="shared" ref="Y3:Z44" si="3">IF(W3&lt;0.05,1,0)</f>
        <v>1</v>
      </c>
      <c r="Z3">
        <f t="shared" si="3"/>
        <v>1</v>
      </c>
    </row>
    <row r="4" spans="1:26" x14ac:dyDescent="0.2">
      <c r="A4" t="s">
        <v>6</v>
      </c>
      <c r="B4" t="s">
        <v>46</v>
      </c>
      <c r="C4">
        <v>17</v>
      </c>
      <c r="D4">
        <v>10.199999999999999</v>
      </c>
      <c r="E4" s="1">
        <v>1.7E-6</v>
      </c>
      <c r="F4" s="1">
        <v>1.8000000000000001E-4</v>
      </c>
      <c r="G4">
        <f t="shared" si="0"/>
        <v>1</v>
      </c>
      <c r="H4">
        <f t="shared" si="1"/>
        <v>1</v>
      </c>
      <c r="J4" t="s">
        <v>329</v>
      </c>
      <c r="K4" t="s">
        <v>332</v>
      </c>
      <c r="L4">
        <v>51</v>
      </c>
      <c r="M4">
        <v>30.7</v>
      </c>
      <c r="N4" s="1">
        <v>1.1000000000000001E-6</v>
      </c>
      <c r="O4" s="1">
        <v>9.5999999999999996E-6</v>
      </c>
      <c r="P4">
        <f t="shared" si="2"/>
        <v>1</v>
      </c>
      <c r="Q4">
        <f t="shared" si="2"/>
        <v>1</v>
      </c>
      <c r="S4" t="s">
        <v>346</v>
      </c>
      <c r="T4" t="s">
        <v>926</v>
      </c>
      <c r="U4">
        <v>22</v>
      </c>
      <c r="V4">
        <v>13.3</v>
      </c>
      <c r="W4" s="1">
        <v>2.2000000000000001E-22</v>
      </c>
      <c r="X4" s="1">
        <v>9.5999999999999997E-21</v>
      </c>
      <c r="Y4">
        <f t="shared" si="3"/>
        <v>1</v>
      </c>
      <c r="Z4">
        <f t="shared" si="3"/>
        <v>1</v>
      </c>
    </row>
    <row r="5" spans="1:26" x14ac:dyDescent="0.2">
      <c r="A5" t="s">
        <v>6</v>
      </c>
      <c r="B5" t="s">
        <v>32</v>
      </c>
      <c r="C5">
        <v>15</v>
      </c>
      <c r="D5">
        <v>9</v>
      </c>
      <c r="E5" s="1">
        <v>1.1000000000000001E-3</v>
      </c>
      <c r="F5" s="1">
        <v>0.04</v>
      </c>
      <c r="G5">
        <f t="shared" si="0"/>
        <v>1</v>
      </c>
      <c r="H5">
        <f t="shared" si="1"/>
        <v>1</v>
      </c>
      <c r="J5" t="s">
        <v>329</v>
      </c>
      <c r="K5" t="s">
        <v>339</v>
      </c>
      <c r="L5">
        <v>43</v>
      </c>
      <c r="M5">
        <v>25.9</v>
      </c>
      <c r="N5" s="1">
        <v>5.8999999999999999E-3</v>
      </c>
      <c r="O5" s="1">
        <v>1.2E-2</v>
      </c>
      <c r="P5">
        <f t="shared" si="2"/>
        <v>1</v>
      </c>
      <c r="Q5">
        <f t="shared" si="2"/>
        <v>1</v>
      </c>
      <c r="S5" t="s">
        <v>346</v>
      </c>
      <c r="T5" t="s">
        <v>925</v>
      </c>
      <c r="U5">
        <v>20</v>
      </c>
      <c r="V5">
        <v>12</v>
      </c>
      <c r="W5" s="1">
        <v>8.9000000000000003E-15</v>
      </c>
      <c r="X5" s="1">
        <v>2.2999999999999998E-13</v>
      </c>
      <c r="Y5">
        <f t="shared" si="3"/>
        <v>1</v>
      </c>
      <c r="Z5">
        <f t="shared" si="3"/>
        <v>1</v>
      </c>
    </row>
    <row r="6" spans="1:26" x14ac:dyDescent="0.2">
      <c r="A6" t="s">
        <v>6</v>
      </c>
      <c r="B6" t="s">
        <v>54</v>
      </c>
      <c r="C6">
        <v>15</v>
      </c>
      <c r="D6">
        <v>9</v>
      </c>
      <c r="E6" s="1">
        <v>1.1000000000000001E-3</v>
      </c>
      <c r="F6" s="1">
        <v>4.2000000000000003E-2</v>
      </c>
      <c r="G6">
        <f t="shared" si="0"/>
        <v>1</v>
      </c>
      <c r="H6">
        <f t="shared" si="1"/>
        <v>1</v>
      </c>
      <c r="J6" t="s">
        <v>329</v>
      </c>
      <c r="K6" t="s">
        <v>333</v>
      </c>
      <c r="L6">
        <v>41</v>
      </c>
      <c r="M6">
        <v>24.7</v>
      </c>
      <c r="N6" s="1">
        <v>8.5999999999999998E-4</v>
      </c>
      <c r="O6" s="1">
        <v>2.5999999999999999E-3</v>
      </c>
      <c r="P6">
        <f t="shared" si="2"/>
        <v>1</v>
      </c>
      <c r="Q6">
        <f t="shared" si="2"/>
        <v>1</v>
      </c>
      <c r="S6" t="s">
        <v>346</v>
      </c>
      <c r="T6" t="s">
        <v>1150</v>
      </c>
      <c r="U6">
        <v>17</v>
      </c>
      <c r="V6">
        <v>10.199999999999999</v>
      </c>
      <c r="W6" s="1">
        <v>3.0999999999999999E-19</v>
      </c>
      <c r="X6" s="1">
        <v>1.0000000000000001E-17</v>
      </c>
      <c r="Y6">
        <f t="shared" si="3"/>
        <v>1</v>
      </c>
      <c r="Z6">
        <f t="shared" si="3"/>
        <v>1</v>
      </c>
    </row>
    <row r="7" spans="1:26" x14ac:dyDescent="0.2">
      <c r="A7" t="s">
        <v>6</v>
      </c>
      <c r="B7" t="s">
        <v>51</v>
      </c>
      <c r="C7">
        <v>13</v>
      </c>
      <c r="D7">
        <v>7.8</v>
      </c>
      <c r="E7" s="1">
        <v>5.1999999999999995E-4</v>
      </c>
      <c r="F7" s="1">
        <v>2.3E-2</v>
      </c>
      <c r="G7">
        <f t="shared" si="0"/>
        <v>1</v>
      </c>
      <c r="H7">
        <f t="shared" si="1"/>
        <v>1</v>
      </c>
      <c r="J7" t="s">
        <v>329</v>
      </c>
      <c r="K7" t="s">
        <v>331</v>
      </c>
      <c r="L7">
        <v>32</v>
      </c>
      <c r="M7">
        <v>19.3</v>
      </c>
      <c r="N7" s="1">
        <v>1.5E-3</v>
      </c>
      <c r="O7" s="1">
        <v>3.8E-3</v>
      </c>
      <c r="P7">
        <f t="shared" si="2"/>
        <v>1</v>
      </c>
      <c r="Q7">
        <f t="shared" si="2"/>
        <v>1</v>
      </c>
      <c r="S7" t="s">
        <v>346</v>
      </c>
      <c r="T7" t="s">
        <v>1219</v>
      </c>
      <c r="U7">
        <v>15</v>
      </c>
      <c r="V7">
        <v>9</v>
      </c>
      <c r="W7" s="1">
        <v>3.7E-14</v>
      </c>
      <c r="X7" s="1">
        <v>8.0000000000000002E-13</v>
      </c>
      <c r="Y7">
        <f t="shared" si="3"/>
        <v>1</v>
      </c>
      <c r="Z7">
        <f t="shared" si="3"/>
        <v>1</v>
      </c>
    </row>
    <row r="8" spans="1:26" x14ac:dyDescent="0.2">
      <c r="A8" t="s">
        <v>6</v>
      </c>
      <c r="B8" t="s">
        <v>43</v>
      </c>
      <c r="C8">
        <v>12</v>
      </c>
      <c r="D8">
        <v>7.2</v>
      </c>
      <c r="E8" s="1">
        <v>2.4000000000000001E-4</v>
      </c>
      <c r="F8" s="1">
        <v>1.4E-2</v>
      </c>
      <c r="G8">
        <f t="shared" si="0"/>
        <v>1</v>
      </c>
      <c r="H8">
        <f t="shared" si="1"/>
        <v>1</v>
      </c>
      <c r="J8" t="s">
        <v>329</v>
      </c>
      <c r="K8" t="s">
        <v>337</v>
      </c>
      <c r="L8">
        <v>29</v>
      </c>
      <c r="M8">
        <v>17.5</v>
      </c>
      <c r="N8" s="1">
        <v>4.6999999999999999E-4</v>
      </c>
      <c r="O8" s="1">
        <v>1.6999999999999999E-3</v>
      </c>
      <c r="P8">
        <f t="shared" si="2"/>
        <v>1</v>
      </c>
      <c r="Q8">
        <f t="shared" si="2"/>
        <v>1</v>
      </c>
      <c r="S8" t="s">
        <v>346</v>
      </c>
      <c r="T8" t="s">
        <v>1220</v>
      </c>
      <c r="U8">
        <v>14</v>
      </c>
      <c r="V8">
        <v>8.4</v>
      </c>
      <c r="W8" s="1">
        <v>4.1999999999999998E-14</v>
      </c>
      <c r="X8" s="1">
        <v>7.8000000000000001E-13</v>
      </c>
      <c r="Y8">
        <f t="shared" si="3"/>
        <v>1</v>
      </c>
      <c r="Z8">
        <f t="shared" si="3"/>
        <v>1</v>
      </c>
    </row>
    <row r="9" spans="1:26" x14ac:dyDescent="0.2">
      <c r="A9" t="s">
        <v>6</v>
      </c>
      <c r="B9" t="s">
        <v>31</v>
      </c>
      <c r="C9">
        <v>12</v>
      </c>
      <c r="D9">
        <v>7.2</v>
      </c>
      <c r="E9" s="1">
        <v>1.5E-3</v>
      </c>
      <c r="F9" s="1">
        <v>4.5999999999999999E-2</v>
      </c>
      <c r="G9">
        <f t="shared" si="0"/>
        <v>1</v>
      </c>
      <c r="H9">
        <f t="shared" si="1"/>
        <v>1</v>
      </c>
      <c r="J9" t="s">
        <v>329</v>
      </c>
      <c r="K9" t="s">
        <v>335</v>
      </c>
      <c r="L9">
        <v>26</v>
      </c>
      <c r="M9">
        <v>15.7</v>
      </c>
      <c r="N9" s="1">
        <v>5.4999999999999997E-3</v>
      </c>
      <c r="O9" s="1">
        <v>1.2E-2</v>
      </c>
      <c r="P9">
        <f t="shared" si="2"/>
        <v>1</v>
      </c>
      <c r="Q9">
        <f t="shared" si="2"/>
        <v>1</v>
      </c>
      <c r="S9" t="s">
        <v>346</v>
      </c>
      <c r="T9" t="s">
        <v>1558</v>
      </c>
      <c r="U9">
        <v>13</v>
      </c>
      <c r="V9">
        <v>7.8</v>
      </c>
      <c r="W9" s="1">
        <v>5.6000000000000004E-12</v>
      </c>
      <c r="X9" s="1">
        <v>8.9999999999999999E-11</v>
      </c>
      <c r="Y9">
        <f t="shared" si="3"/>
        <v>1</v>
      </c>
      <c r="Z9">
        <f t="shared" si="3"/>
        <v>1</v>
      </c>
    </row>
    <row r="10" spans="1:26" x14ac:dyDescent="0.2">
      <c r="A10" t="s">
        <v>6</v>
      </c>
      <c r="B10" t="s">
        <v>58</v>
      </c>
      <c r="C10">
        <v>9</v>
      </c>
      <c r="D10">
        <v>5.4</v>
      </c>
      <c r="E10" s="1">
        <v>6.6000000000000003E-7</v>
      </c>
      <c r="F10" s="1">
        <v>8.2000000000000001E-5</v>
      </c>
      <c r="G10">
        <f t="shared" si="0"/>
        <v>1</v>
      </c>
      <c r="H10">
        <f t="shared" si="1"/>
        <v>1</v>
      </c>
      <c r="J10" t="s">
        <v>329</v>
      </c>
      <c r="K10" t="s">
        <v>344</v>
      </c>
      <c r="L10">
        <v>25</v>
      </c>
      <c r="M10">
        <v>15.1</v>
      </c>
      <c r="N10" s="1">
        <v>5.4E-6</v>
      </c>
      <c r="O10" s="1">
        <v>3.1999999999999999E-5</v>
      </c>
      <c r="P10">
        <f t="shared" si="2"/>
        <v>1</v>
      </c>
      <c r="Q10">
        <f t="shared" si="2"/>
        <v>1</v>
      </c>
      <c r="S10" t="s">
        <v>346</v>
      </c>
      <c r="T10" t="s">
        <v>59</v>
      </c>
      <c r="U10">
        <v>12</v>
      </c>
      <c r="V10">
        <v>7.2</v>
      </c>
      <c r="W10" s="1">
        <v>1.5999999999999999E-5</v>
      </c>
      <c r="X10" s="1">
        <v>1.1E-4</v>
      </c>
      <c r="Y10">
        <f t="shared" si="3"/>
        <v>1</v>
      </c>
      <c r="Z10">
        <f t="shared" si="3"/>
        <v>1</v>
      </c>
    </row>
    <row r="11" spans="1:26" x14ac:dyDescent="0.2">
      <c r="A11" t="s">
        <v>6</v>
      </c>
      <c r="B11" t="s">
        <v>969</v>
      </c>
      <c r="C11">
        <v>7</v>
      </c>
      <c r="D11">
        <v>4.2</v>
      </c>
      <c r="E11" s="1">
        <v>2.4999999999999999E-8</v>
      </c>
      <c r="F11" s="1">
        <v>6.2999999999999998E-6</v>
      </c>
      <c r="G11">
        <f t="shared" si="0"/>
        <v>1</v>
      </c>
      <c r="H11">
        <f t="shared" si="1"/>
        <v>1</v>
      </c>
      <c r="J11" t="s">
        <v>329</v>
      </c>
      <c r="K11" t="s">
        <v>342</v>
      </c>
      <c r="L11">
        <v>21</v>
      </c>
      <c r="M11">
        <v>12.7</v>
      </c>
      <c r="N11" s="1">
        <v>3.6999999999999999E-4</v>
      </c>
      <c r="O11" s="1">
        <v>1.6999999999999999E-3</v>
      </c>
      <c r="P11">
        <f t="shared" si="2"/>
        <v>1</v>
      </c>
      <c r="Q11">
        <f t="shared" si="2"/>
        <v>1</v>
      </c>
      <c r="S11" t="s">
        <v>346</v>
      </c>
      <c r="T11" t="s">
        <v>1221</v>
      </c>
      <c r="U11">
        <v>11</v>
      </c>
      <c r="V11">
        <v>6.6</v>
      </c>
      <c r="W11" s="1">
        <v>2.7E-11</v>
      </c>
      <c r="X11" s="1">
        <v>3.7999999999999998E-10</v>
      </c>
      <c r="Y11">
        <f t="shared" si="3"/>
        <v>1</v>
      </c>
      <c r="Z11">
        <f t="shared" si="3"/>
        <v>1</v>
      </c>
    </row>
    <row r="12" spans="1:26" x14ac:dyDescent="0.2">
      <c r="A12" t="s">
        <v>6</v>
      </c>
      <c r="B12" t="s">
        <v>1520</v>
      </c>
      <c r="C12">
        <v>7</v>
      </c>
      <c r="D12">
        <v>4.2</v>
      </c>
      <c r="E12" s="1">
        <v>3.2000000000000001E-7</v>
      </c>
      <c r="F12" s="1">
        <v>6.0000000000000002E-5</v>
      </c>
      <c r="G12">
        <f t="shared" si="0"/>
        <v>1</v>
      </c>
      <c r="H12">
        <f t="shared" si="1"/>
        <v>1</v>
      </c>
      <c r="J12" t="s">
        <v>329</v>
      </c>
      <c r="K12" t="s">
        <v>340</v>
      </c>
      <c r="L12">
        <v>21</v>
      </c>
      <c r="M12">
        <v>12.7</v>
      </c>
      <c r="N12" s="1">
        <v>3.3000000000000002E-2</v>
      </c>
      <c r="O12" s="1">
        <v>5.2999999999999999E-2</v>
      </c>
      <c r="P12">
        <f t="shared" si="2"/>
        <v>1</v>
      </c>
      <c r="Q12">
        <f t="shared" si="2"/>
        <v>0</v>
      </c>
      <c r="S12" t="s">
        <v>346</v>
      </c>
      <c r="T12" t="s">
        <v>1146</v>
      </c>
      <c r="U12">
        <v>11</v>
      </c>
      <c r="V12">
        <v>6.6</v>
      </c>
      <c r="W12" s="1">
        <v>4.8E-9</v>
      </c>
      <c r="X12" s="1">
        <v>6.1000000000000004E-8</v>
      </c>
      <c r="Y12">
        <f t="shared" si="3"/>
        <v>1</v>
      </c>
      <c r="Z12">
        <f t="shared" si="3"/>
        <v>1</v>
      </c>
    </row>
    <row r="13" spans="1:26" x14ac:dyDescent="0.2">
      <c r="A13" t="s">
        <v>6</v>
      </c>
      <c r="B13" t="s">
        <v>101</v>
      </c>
      <c r="C13">
        <v>7</v>
      </c>
      <c r="D13">
        <v>4.2</v>
      </c>
      <c r="E13" s="1">
        <v>3.8999999999999999E-5</v>
      </c>
      <c r="F13" s="1">
        <v>2.7000000000000001E-3</v>
      </c>
      <c r="G13">
        <f t="shared" si="0"/>
        <v>1</v>
      </c>
      <c r="H13">
        <f t="shared" si="1"/>
        <v>1</v>
      </c>
      <c r="N13" s="1"/>
      <c r="O13" s="1"/>
      <c r="S13" t="s">
        <v>346</v>
      </c>
      <c r="T13" t="s">
        <v>1148</v>
      </c>
      <c r="U13">
        <v>10</v>
      </c>
      <c r="V13">
        <v>6</v>
      </c>
      <c r="W13" s="1">
        <v>9.5999999999999999E-9</v>
      </c>
      <c r="X13" s="1">
        <v>1.1000000000000001E-7</v>
      </c>
      <c r="Y13">
        <f t="shared" si="3"/>
        <v>1</v>
      </c>
      <c r="Z13">
        <f t="shared" si="3"/>
        <v>1</v>
      </c>
    </row>
    <row r="14" spans="1:26" x14ac:dyDescent="0.2">
      <c r="A14" t="s">
        <v>6</v>
      </c>
      <c r="B14" t="s">
        <v>136</v>
      </c>
      <c r="C14">
        <v>7</v>
      </c>
      <c r="D14">
        <v>4.2</v>
      </c>
      <c r="E14" s="1">
        <v>2.7999999999999998E-4</v>
      </c>
      <c r="F14" s="1">
        <v>1.4E-2</v>
      </c>
      <c r="G14">
        <f t="shared" si="0"/>
        <v>1</v>
      </c>
      <c r="H14">
        <f t="shared" si="1"/>
        <v>1</v>
      </c>
      <c r="S14" t="s">
        <v>346</v>
      </c>
      <c r="T14" t="s">
        <v>1105</v>
      </c>
      <c r="U14">
        <v>10</v>
      </c>
      <c r="V14">
        <v>6</v>
      </c>
      <c r="W14" s="1">
        <v>2.5000000000000002E-6</v>
      </c>
      <c r="X14" s="1">
        <v>2.0000000000000002E-5</v>
      </c>
      <c r="Y14">
        <f t="shared" si="3"/>
        <v>1</v>
      </c>
      <c r="Z14">
        <f t="shared" si="3"/>
        <v>1</v>
      </c>
    </row>
    <row r="15" spans="1:26" x14ac:dyDescent="0.2">
      <c r="A15" t="s">
        <v>6</v>
      </c>
      <c r="B15" t="s">
        <v>946</v>
      </c>
      <c r="C15">
        <v>6</v>
      </c>
      <c r="D15">
        <v>3.6</v>
      </c>
      <c r="E15" s="1">
        <v>6.3E-7</v>
      </c>
      <c r="F15" s="1">
        <v>9.2999999999999997E-5</v>
      </c>
      <c r="G15">
        <f t="shared" si="0"/>
        <v>1</v>
      </c>
      <c r="H15">
        <f t="shared" si="1"/>
        <v>1</v>
      </c>
      <c r="S15" t="s">
        <v>346</v>
      </c>
      <c r="T15" t="s">
        <v>1102</v>
      </c>
      <c r="U15">
        <v>10</v>
      </c>
      <c r="V15">
        <v>6</v>
      </c>
      <c r="W15" s="1">
        <v>2.7E-4</v>
      </c>
      <c r="X15" s="1">
        <v>1.6000000000000001E-3</v>
      </c>
      <c r="Y15">
        <f t="shared" si="3"/>
        <v>1</v>
      </c>
      <c r="Z15">
        <f t="shared" si="3"/>
        <v>1</v>
      </c>
    </row>
    <row r="16" spans="1:26" x14ac:dyDescent="0.2">
      <c r="A16" t="s">
        <v>6</v>
      </c>
      <c r="B16" t="s">
        <v>129</v>
      </c>
      <c r="C16">
        <v>6</v>
      </c>
      <c r="D16">
        <v>3.6</v>
      </c>
      <c r="E16" s="1">
        <v>5.9000000000000003E-6</v>
      </c>
      <c r="F16" s="1">
        <v>5.5000000000000003E-4</v>
      </c>
      <c r="G16">
        <f t="shared" si="0"/>
        <v>1</v>
      </c>
      <c r="H16">
        <f t="shared" si="1"/>
        <v>1</v>
      </c>
      <c r="S16" t="s">
        <v>346</v>
      </c>
      <c r="T16" t="s">
        <v>1147</v>
      </c>
      <c r="U16">
        <v>9</v>
      </c>
      <c r="V16">
        <v>5.4</v>
      </c>
      <c r="W16" s="1">
        <v>5.8000000000000003E-8</v>
      </c>
      <c r="X16" s="1">
        <v>6.3E-7</v>
      </c>
      <c r="Y16">
        <f t="shared" si="3"/>
        <v>1</v>
      </c>
      <c r="Z16">
        <f t="shared" si="3"/>
        <v>1</v>
      </c>
    </row>
    <row r="17" spans="1:26" x14ac:dyDescent="0.2">
      <c r="A17" t="s">
        <v>6</v>
      </c>
      <c r="B17" t="s">
        <v>216</v>
      </c>
      <c r="C17">
        <v>6</v>
      </c>
      <c r="D17">
        <v>3.6</v>
      </c>
      <c r="E17" s="1">
        <v>1.1999999999999999E-3</v>
      </c>
      <c r="F17" s="1">
        <v>4.2000000000000003E-2</v>
      </c>
      <c r="G17">
        <f t="shared" si="0"/>
        <v>1</v>
      </c>
      <c r="H17">
        <f t="shared" si="1"/>
        <v>1</v>
      </c>
      <c r="S17" t="s">
        <v>346</v>
      </c>
      <c r="T17" t="s">
        <v>1107</v>
      </c>
      <c r="U17">
        <v>9</v>
      </c>
      <c r="V17">
        <v>5.4</v>
      </c>
      <c r="W17" s="1">
        <v>3.8999999999999999E-5</v>
      </c>
      <c r="X17" s="1">
        <v>2.5000000000000001E-4</v>
      </c>
      <c r="Y17">
        <f t="shared" si="3"/>
        <v>1</v>
      </c>
      <c r="Z17">
        <f t="shared" si="3"/>
        <v>1</v>
      </c>
    </row>
    <row r="18" spans="1:26" x14ac:dyDescent="0.2">
      <c r="A18" t="s">
        <v>6</v>
      </c>
      <c r="B18" t="s">
        <v>1207</v>
      </c>
      <c r="C18">
        <v>4</v>
      </c>
      <c r="D18">
        <v>2.4</v>
      </c>
      <c r="E18" s="1">
        <v>7.4000000000000003E-6</v>
      </c>
      <c r="F18" s="1">
        <v>6.0999999999999997E-4</v>
      </c>
      <c r="G18">
        <f t="shared" si="0"/>
        <v>1</v>
      </c>
      <c r="H18">
        <f t="shared" si="1"/>
        <v>1</v>
      </c>
      <c r="S18" t="s">
        <v>346</v>
      </c>
      <c r="T18" t="s">
        <v>1222</v>
      </c>
      <c r="U18">
        <v>8</v>
      </c>
      <c r="V18">
        <v>4.8</v>
      </c>
      <c r="W18" s="1">
        <v>1.6E-7</v>
      </c>
      <c r="X18" s="1">
        <v>1.5999999999999999E-6</v>
      </c>
      <c r="Y18">
        <f t="shared" si="3"/>
        <v>1</v>
      </c>
      <c r="Z18">
        <f t="shared" si="3"/>
        <v>1</v>
      </c>
    </row>
    <row r="19" spans="1:26" x14ac:dyDescent="0.2">
      <c r="A19" t="s">
        <v>6</v>
      </c>
      <c r="B19" t="s">
        <v>1584</v>
      </c>
      <c r="C19">
        <v>4</v>
      </c>
      <c r="D19">
        <v>2.4</v>
      </c>
      <c r="E19" s="1">
        <v>2.5999999999999998E-5</v>
      </c>
      <c r="F19" s="1">
        <v>1.9E-3</v>
      </c>
      <c r="G19">
        <f t="shared" si="0"/>
        <v>1</v>
      </c>
      <c r="H19">
        <f t="shared" si="1"/>
        <v>1</v>
      </c>
      <c r="S19" t="s">
        <v>346</v>
      </c>
      <c r="T19" t="s">
        <v>1155</v>
      </c>
      <c r="U19">
        <v>8</v>
      </c>
      <c r="V19">
        <v>4.8</v>
      </c>
      <c r="W19" s="1">
        <v>2.1E-7</v>
      </c>
      <c r="X19" s="1">
        <v>1.9E-6</v>
      </c>
      <c r="Y19">
        <f t="shared" si="3"/>
        <v>1</v>
      </c>
      <c r="Z19">
        <f t="shared" si="3"/>
        <v>1</v>
      </c>
    </row>
    <row r="20" spans="1:26" x14ac:dyDescent="0.2">
      <c r="A20" t="s">
        <v>6</v>
      </c>
      <c r="B20" t="s">
        <v>1208</v>
      </c>
      <c r="C20">
        <v>4</v>
      </c>
      <c r="D20">
        <v>2.4</v>
      </c>
      <c r="E20" s="1">
        <v>2.5999999999999998E-5</v>
      </c>
      <c r="F20" s="1">
        <v>1.9E-3</v>
      </c>
      <c r="G20">
        <f t="shared" si="0"/>
        <v>1</v>
      </c>
      <c r="H20">
        <f t="shared" si="1"/>
        <v>1</v>
      </c>
      <c r="S20" t="s">
        <v>346</v>
      </c>
      <c r="T20" t="s">
        <v>1106</v>
      </c>
      <c r="U20">
        <v>8</v>
      </c>
      <c r="V20">
        <v>4.8</v>
      </c>
      <c r="W20" s="1">
        <v>1E-4</v>
      </c>
      <c r="X20" s="1">
        <v>6.2E-4</v>
      </c>
      <c r="Y20">
        <f t="shared" si="3"/>
        <v>1</v>
      </c>
      <c r="Z20">
        <f t="shared" si="3"/>
        <v>1</v>
      </c>
    </row>
    <row r="21" spans="1:26" x14ac:dyDescent="0.2">
      <c r="A21" t="s">
        <v>6</v>
      </c>
      <c r="B21" t="s">
        <v>1585</v>
      </c>
      <c r="C21">
        <v>4</v>
      </c>
      <c r="D21">
        <v>2.4</v>
      </c>
      <c r="E21" s="1">
        <v>1.2E-4</v>
      </c>
      <c r="F21" s="1">
        <v>7.3000000000000001E-3</v>
      </c>
      <c r="G21">
        <f t="shared" si="0"/>
        <v>1</v>
      </c>
      <c r="H21">
        <f t="shared" si="1"/>
        <v>1</v>
      </c>
      <c r="S21" t="s">
        <v>346</v>
      </c>
      <c r="T21" t="s">
        <v>493</v>
      </c>
      <c r="U21">
        <v>8</v>
      </c>
      <c r="V21">
        <v>4.8</v>
      </c>
      <c r="W21" s="1">
        <v>1E-3</v>
      </c>
      <c r="X21" s="1">
        <v>5.7999999999999996E-3</v>
      </c>
      <c r="Y21">
        <f t="shared" si="3"/>
        <v>1</v>
      </c>
      <c r="Z21">
        <f t="shared" si="3"/>
        <v>1</v>
      </c>
    </row>
    <row r="22" spans="1:26" x14ac:dyDescent="0.2">
      <c r="A22" t="s">
        <v>6</v>
      </c>
      <c r="B22" t="s">
        <v>736</v>
      </c>
      <c r="C22">
        <v>4</v>
      </c>
      <c r="D22">
        <v>2.4</v>
      </c>
      <c r="E22" s="1">
        <v>1.5E-3</v>
      </c>
      <c r="F22" s="1">
        <v>4.4999999999999998E-2</v>
      </c>
      <c r="G22">
        <f t="shared" si="0"/>
        <v>1</v>
      </c>
      <c r="H22">
        <f t="shared" si="1"/>
        <v>1</v>
      </c>
      <c r="S22" t="s">
        <v>346</v>
      </c>
      <c r="T22" t="s">
        <v>18</v>
      </c>
      <c r="U22">
        <v>8</v>
      </c>
      <c r="V22">
        <v>4.8</v>
      </c>
      <c r="W22" s="1">
        <v>1.9E-2</v>
      </c>
      <c r="X22" s="1">
        <v>6.3E-2</v>
      </c>
      <c r="Y22">
        <f t="shared" si="3"/>
        <v>1</v>
      </c>
      <c r="Z22">
        <f t="shared" si="3"/>
        <v>0</v>
      </c>
    </row>
    <row r="23" spans="1:26" x14ac:dyDescent="0.2">
      <c r="A23" t="s">
        <v>6</v>
      </c>
      <c r="B23" t="s">
        <v>1586</v>
      </c>
      <c r="C23">
        <v>3</v>
      </c>
      <c r="D23">
        <v>1.8</v>
      </c>
      <c r="E23" s="1">
        <v>2.5000000000000001E-4</v>
      </c>
      <c r="F23" s="1">
        <v>1.2999999999999999E-2</v>
      </c>
      <c r="G23">
        <f t="shared" si="0"/>
        <v>1</v>
      </c>
      <c r="H23">
        <f t="shared" si="1"/>
        <v>1</v>
      </c>
      <c r="S23" t="s">
        <v>346</v>
      </c>
      <c r="T23" t="s">
        <v>1223</v>
      </c>
      <c r="U23">
        <v>7</v>
      </c>
      <c r="V23">
        <v>4.2</v>
      </c>
      <c r="W23" s="1">
        <v>9.2999999999999999E-7</v>
      </c>
      <c r="X23" s="1">
        <v>7.9999999999999996E-6</v>
      </c>
      <c r="Y23">
        <f t="shared" si="3"/>
        <v>1</v>
      </c>
      <c r="Z23">
        <f t="shared" si="3"/>
        <v>1</v>
      </c>
    </row>
    <row r="24" spans="1:26" x14ac:dyDescent="0.2">
      <c r="A24" t="s">
        <v>6</v>
      </c>
      <c r="B24" t="s">
        <v>1209</v>
      </c>
      <c r="C24">
        <v>3</v>
      </c>
      <c r="D24">
        <v>1.8</v>
      </c>
      <c r="E24" s="1">
        <v>2.5000000000000001E-4</v>
      </c>
      <c r="F24" s="1">
        <v>1.2999999999999999E-2</v>
      </c>
      <c r="G24">
        <f t="shared" si="0"/>
        <v>1</v>
      </c>
      <c r="H24">
        <f t="shared" si="1"/>
        <v>1</v>
      </c>
      <c r="S24" t="s">
        <v>346</v>
      </c>
      <c r="T24" t="s">
        <v>1224</v>
      </c>
      <c r="U24">
        <v>7</v>
      </c>
      <c r="V24">
        <v>4.2</v>
      </c>
      <c r="W24" s="1">
        <v>6.7000000000000002E-6</v>
      </c>
      <c r="X24" s="1">
        <v>5.1E-5</v>
      </c>
      <c r="Y24">
        <f t="shared" si="3"/>
        <v>1</v>
      </c>
      <c r="Z24">
        <f t="shared" si="3"/>
        <v>1</v>
      </c>
    </row>
    <row r="25" spans="1:26" x14ac:dyDescent="0.2">
      <c r="A25" t="s">
        <v>6</v>
      </c>
      <c r="B25" t="s">
        <v>1587</v>
      </c>
      <c r="C25">
        <v>3</v>
      </c>
      <c r="D25">
        <v>1.8</v>
      </c>
      <c r="E25" s="1">
        <v>4.8999999999999998E-4</v>
      </c>
      <c r="F25" s="1">
        <v>2.3E-2</v>
      </c>
      <c r="G25">
        <f t="shared" si="0"/>
        <v>1</v>
      </c>
      <c r="H25">
        <f t="shared" si="1"/>
        <v>1</v>
      </c>
      <c r="S25" t="s">
        <v>346</v>
      </c>
      <c r="T25" t="s">
        <v>1142</v>
      </c>
      <c r="U25">
        <v>7</v>
      </c>
      <c r="V25">
        <v>4.2</v>
      </c>
      <c r="W25" s="1">
        <v>2.8E-5</v>
      </c>
      <c r="X25" s="1">
        <v>1.9000000000000001E-4</v>
      </c>
      <c r="Y25">
        <f t="shared" si="3"/>
        <v>1</v>
      </c>
      <c r="Z25">
        <f t="shared" si="3"/>
        <v>1</v>
      </c>
    </row>
    <row r="26" spans="1:26" x14ac:dyDescent="0.2">
      <c r="A26" t="s">
        <v>6</v>
      </c>
      <c r="B26" t="s">
        <v>1210</v>
      </c>
      <c r="C26">
        <v>3</v>
      </c>
      <c r="D26">
        <v>1.8</v>
      </c>
      <c r="E26" s="1">
        <v>8.1999999999999998E-4</v>
      </c>
      <c r="F26" s="1">
        <v>3.3000000000000002E-2</v>
      </c>
      <c r="G26">
        <f t="shared" si="0"/>
        <v>1</v>
      </c>
      <c r="H26">
        <f t="shared" si="1"/>
        <v>1</v>
      </c>
      <c r="S26" t="s">
        <v>346</v>
      </c>
      <c r="T26" t="s">
        <v>1100</v>
      </c>
      <c r="U26">
        <v>6</v>
      </c>
      <c r="V26">
        <v>3.6</v>
      </c>
      <c r="W26" s="1">
        <v>2.3E-3</v>
      </c>
      <c r="X26" s="1">
        <v>1.2E-2</v>
      </c>
      <c r="Y26">
        <f t="shared" si="3"/>
        <v>1</v>
      </c>
      <c r="Z26">
        <f t="shared" si="3"/>
        <v>1</v>
      </c>
    </row>
    <row r="27" spans="1:26" x14ac:dyDescent="0.2">
      <c r="A27" t="s">
        <v>6</v>
      </c>
      <c r="B27" t="s">
        <v>1588</v>
      </c>
      <c r="C27">
        <v>3</v>
      </c>
      <c r="D27">
        <v>1.8</v>
      </c>
      <c r="E27" s="1">
        <v>1.1999999999999999E-3</v>
      </c>
      <c r="F27" s="1">
        <v>0.04</v>
      </c>
      <c r="G27">
        <f t="shared" si="0"/>
        <v>1</v>
      </c>
      <c r="H27">
        <f t="shared" si="1"/>
        <v>1</v>
      </c>
      <c r="S27" t="s">
        <v>346</v>
      </c>
      <c r="T27" t="s">
        <v>1111</v>
      </c>
      <c r="U27">
        <v>6</v>
      </c>
      <c r="V27">
        <v>3.6</v>
      </c>
      <c r="W27" s="1">
        <v>3.5999999999999999E-3</v>
      </c>
      <c r="X27" s="1">
        <v>1.7000000000000001E-2</v>
      </c>
      <c r="Y27">
        <f t="shared" si="3"/>
        <v>1</v>
      </c>
      <c r="Z27">
        <f t="shared" si="3"/>
        <v>1</v>
      </c>
    </row>
    <row r="28" spans="1:26" x14ac:dyDescent="0.2">
      <c r="A28" t="s">
        <v>6</v>
      </c>
      <c r="B28" t="s">
        <v>11</v>
      </c>
      <c r="C28">
        <v>19</v>
      </c>
      <c r="D28">
        <v>11.4</v>
      </c>
      <c r="E28" s="1">
        <v>2.0999999999999999E-3</v>
      </c>
      <c r="F28" s="1">
        <v>6.2E-2</v>
      </c>
      <c r="G28">
        <f t="shared" si="0"/>
        <v>1</v>
      </c>
      <c r="H28">
        <f t="shared" si="1"/>
        <v>0</v>
      </c>
      <c r="S28" t="s">
        <v>346</v>
      </c>
      <c r="T28" t="s">
        <v>927</v>
      </c>
      <c r="U28">
        <v>6</v>
      </c>
      <c r="V28">
        <v>3.6</v>
      </c>
      <c r="W28" s="1">
        <v>5.8999999999999999E-3</v>
      </c>
      <c r="X28" s="1">
        <v>2.5000000000000001E-2</v>
      </c>
      <c r="Y28">
        <f t="shared" si="3"/>
        <v>1</v>
      </c>
      <c r="Z28">
        <f t="shared" si="3"/>
        <v>1</v>
      </c>
    </row>
    <row r="29" spans="1:26" x14ac:dyDescent="0.2">
      <c r="A29" t="s">
        <v>6</v>
      </c>
      <c r="B29" t="s">
        <v>1263</v>
      </c>
      <c r="C29">
        <v>16</v>
      </c>
      <c r="D29">
        <v>9.6</v>
      </c>
      <c r="E29" s="1">
        <v>1.7999999999999999E-2</v>
      </c>
      <c r="F29" s="1">
        <v>0.25</v>
      </c>
      <c r="G29">
        <f t="shared" si="0"/>
        <v>1</v>
      </c>
      <c r="H29">
        <f t="shared" si="1"/>
        <v>0</v>
      </c>
      <c r="S29" t="s">
        <v>346</v>
      </c>
      <c r="T29" t="s">
        <v>375</v>
      </c>
      <c r="U29">
        <v>6</v>
      </c>
      <c r="V29">
        <v>3.6</v>
      </c>
      <c r="W29" s="1">
        <v>1.9E-2</v>
      </c>
      <c r="X29" s="1">
        <v>6.3E-2</v>
      </c>
      <c r="Y29">
        <f t="shared" si="3"/>
        <v>1</v>
      </c>
      <c r="Z29">
        <f t="shared" si="3"/>
        <v>0</v>
      </c>
    </row>
    <row r="30" spans="1:26" x14ac:dyDescent="0.2">
      <c r="A30" t="s">
        <v>6</v>
      </c>
      <c r="B30" t="s">
        <v>22</v>
      </c>
      <c r="C30">
        <v>15</v>
      </c>
      <c r="D30">
        <v>9</v>
      </c>
      <c r="E30" s="1">
        <v>5.1000000000000004E-3</v>
      </c>
      <c r="F30" s="1">
        <v>0.12</v>
      </c>
      <c r="G30">
        <f t="shared" si="0"/>
        <v>1</v>
      </c>
      <c r="H30">
        <f t="shared" si="1"/>
        <v>0</v>
      </c>
      <c r="S30" t="s">
        <v>346</v>
      </c>
      <c r="T30" t="s">
        <v>1225</v>
      </c>
      <c r="U30">
        <v>5</v>
      </c>
      <c r="V30">
        <v>3</v>
      </c>
      <c r="W30" s="1">
        <v>1.1000000000000001E-3</v>
      </c>
      <c r="X30" s="1">
        <v>6.0000000000000001E-3</v>
      </c>
      <c r="Y30">
        <f t="shared" si="3"/>
        <v>1</v>
      </c>
      <c r="Z30">
        <f t="shared" si="3"/>
        <v>1</v>
      </c>
    </row>
    <row r="31" spans="1:26" x14ac:dyDescent="0.2">
      <c r="A31" t="s">
        <v>6</v>
      </c>
      <c r="B31" t="s">
        <v>47</v>
      </c>
      <c r="C31">
        <v>12</v>
      </c>
      <c r="D31">
        <v>7.2</v>
      </c>
      <c r="E31" s="1">
        <v>9.2999999999999992E-3</v>
      </c>
      <c r="F31" s="1">
        <v>0.16</v>
      </c>
      <c r="G31">
        <f t="shared" si="0"/>
        <v>1</v>
      </c>
      <c r="H31">
        <f t="shared" si="1"/>
        <v>0</v>
      </c>
      <c r="S31" t="s">
        <v>346</v>
      </c>
      <c r="T31" t="s">
        <v>1198</v>
      </c>
      <c r="U31">
        <v>5</v>
      </c>
      <c r="V31">
        <v>3</v>
      </c>
      <c r="W31" s="1">
        <v>7.1999999999999998E-3</v>
      </c>
      <c r="X31" s="1">
        <v>0.03</v>
      </c>
      <c r="Y31">
        <f t="shared" si="3"/>
        <v>1</v>
      </c>
      <c r="Z31">
        <f t="shared" si="3"/>
        <v>1</v>
      </c>
    </row>
    <row r="32" spans="1:26" x14ac:dyDescent="0.2">
      <c r="A32" t="s">
        <v>6</v>
      </c>
      <c r="B32" t="s">
        <v>36</v>
      </c>
      <c r="C32">
        <v>11</v>
      </c>
      <c r="D32">
        <v>6.6</v>
      </c>
      <c r="E32" s="1">
        <v>0.02</v>
      </c>
      <c r="F32" s="1">
        <v>0.26</v>
      </c>
      <c r="G32">
        <f t="shared" si="0"/>
        <v>1</v>
      </c>
      <c r="H32">
        <f t="shared" si="1"/>
        <v>0</v>
      </c>
      <c r="S32" t="s">
        <v>346</v>
      </c>
      <c r="T32" t="s">
        <v>1226</v>
      </c>
      <c r="U32">
        <v>5</v>
      </c>
      <c r="V32">
        <v>3</v>
      </c>
      <c r="W32" s="1">
        <v>1.4E-2</v>
      </c>
      <c r="X32" s="1">
        <v>5.0999999999999997E-2</v>
      </c>
      <c r="Y32">
        <f t="shared" si="3"/>
        <v>1</v>
      </c>
      <c r="Z32">
        <f t="shared" si="3"/>
        <v>0</v>
      </c>
    </row>
    <row r="33" spans="1:26" x14ac:dyDescent="0.2">
      <c r="A33" t="s">
        <v>6</v>
      </c>
      <c r="B33" t="s">
        <v>381</v>
      </c>
      <c r="C33">
        <v>11</v>
      </c>
      <c r="D33">
        <v>6.6</v>
      </c>
      <c r="E33" s="1">
        <v>2.1000000000000001E-2</v>
      </c>
      <c r="F33" s="1">
        <v>0.26</v>
      </c>
      <c r="G33">
        <f t="shared" si="0"/>
        <v>1</v>
      </c>
      <c r="H33">
        <f t="shared" si="1"/>
        <v>0</v>
      </c>
      <c r="S33" t="s">
        <v>346</v>
      </c>
      <c r="T33" t="s">
        <v>1156</v>
      </c>
      <c r="U33">
        <v>4</v>
      </c>
      <c r="V33">
        <v>2.4</v>
      </c>
      <c r="W33" s="1">
        <v>2.3999999999999998E-3</v>
      </c>
      <c r="X33" s="1">
        <v>1.2E-2</v>
      </c>
      <c r="Y33">
        <f t="shared" si="3"/>
        <v>1</v>
      </c>
      <c r="Z33">
        <f t="shared" si="3"/>
        <v>1</v>
      </c>
    </row>
    <row r="34" spans="1:26" x14ac:dyDescent="0.2">
      <c r="A34" t="s">
        <v>6</v>
      </c>
      <c r="B34" t="s">
        <v>84</v>
      </c>
      <c r="C34">
        <v>10</v>
      </c>
      <c r="D34">
        <v>6</v>
      </c>
      <c r="E34" s="1">
        <v>5.4000000000000003E-3</v>
      </c>
      <c r="F34" s="1">
        <v>0.12</v>
      </c>
      <c r="G34">
        <f t="shared" ref="G34:G65" si="4">IF(E34&lt;0.05,1,0)</f>
        <v>1</v>
      </c>
      <c r="H34">
        <f t="shared" ref="H34:H65" si="5">IF(F34&lt;0.05,1,0)</f>
        <v>0</v>
      </c>
      <c r="S34" t="s">
        <v>346</v>
      </c>
      <c r="T34" t="s">
        <v>1113</v>
      </c>
      <c r="U34">
        <v>4</v>
      </c>
      <c r="V34">
        <v>2.4</v>
      </c>
      <c r="W34" s="1">
        <v>3.8E-3</v>
      </c>
      <c r="X34" s="1">
        <v>1.7000000000000001E-2</v>
      </c>
      <c r="Y34">
        <f t="shared" si="3"/>
        <v>1</v>
      </c>
      <c r="Z34">
        <f t="shared" si="3"/>
        <v>1</v>
      </c>
    </row>
    <row r="35" spans="1:26" x14ac:dyDescent="0.2">
      <c r="A35" t="s">
        <v>6</v>
      </c>
      <c r="B35" t="s">
        <v>14</v>
      </c>
      <c r="C35">
        <v>10</v>
      </c>
      <c r="D35">
        <v>6</v>
      </c>
      <c r="E35" s="1">
        <v>5.5999999999999999E-3</v>
      </c>
      <c r="F35" s="1">
        <v>0.12</v>
      </c>
      <c r="G35">
        <f t="shared" si="4"/>
        <v>1</v>
      </c>
      <c r="H35">
        <f t="shared" si="5"/>
        <v>0</v>
      </c>
      <c r="S35" t="s">
        <v>346</v>
      </c>
      <c r="T35" t="s">
        <v>1227</v>
      </c>
      <c r="U35">
        <v>4</v>
      </c>
      <c r="V35">
        <v>2.4</v>
      </c>
      <c r="W35" s="1">
        <v>5.7000000000000002E-3</v>
      </c>
      <c r="X35" s="1">
        <v>2.5000000000000001E-2</v>
      </c>
      <c r="Y35">
        <f t="shared" si="3"/>
        <v>1</v>
      </c>
      <c r="Z35">
        <f t="shared" si="3"/>
        <v>1</v>
      </c>
    </row>
    <row r="36" spans="1:26" x14ac:dyDescent="0.2">
      <c r="A36" t="s">
        <v>6</v>
      </c>
      <c r="B36" t="s">
        <v>44</v>
      </c>
      <c r="C36">
        <v>10</v>
      </c>
      <c r="D36">
        <v>6</v>
      </c>
      <c r="E36" s="1">
        <v>5.8999999999999999E-3</v>
      </c>
      <c r="F36" s="1">
        <v>0.12</v>
      </c>
      <c r="G36">
        <f t="shared" si="4"/>
        <v>1</v>
      </c>
      <c r="H36">
        <f t="shared" si="5"/>
        <v>0</v>
      </c>
      <c r="S36" t="s">
        <v>346</v>
      </c>
      <c r="T36" t="s">
        <v>1228</v>
      </c>
      <c r="U36">
        <v>4</v>
      </c>
      <c r="V36">
        <v>2.4</v>
      </c>
      <c r="W36" s="1">
        <v>7.3000000000000001E-3</v>
      </c>
      <c r="X36" s="1">
        <v>2.9000000000000001E-2</v>
      </c>
      <c r="Y36">
        <f t="shared" si="3"/>
        <v>1</v>
      </c>
      <c r="Z36">
        <f t="shared" si="3"/>
        <v>1</v>
      </c>
    </row>
    <row r="37" spans="1:26" x14ac:dyDescent="0.2">
      <c r="A37" t="s">
        <v>6</v>
      </c>
      <c r="B37" t="s">
        <v>387</v>
      </c>
      <c r="C37">
        <v>10</v>
      </c>
      <c r="D37">
        <v>6</v>
      </c>
      <c r="E37" s="1">
        <v>0.01</v>
      </c>
      <c r="F37" s="1">
        <v>0.17</v>
      </c>
      <c r="G37">
        <f t="shared" si="4"/>
        <v>1</v>
      </c>
      <c r="H37">
        <f t="shared" si="5"/>
        <v>0</v>
      </c>
      <c r="S37" t="s">
        <v>346</v>
      </c>
      <c r="T37" t="s">
        <v>1154</v>
      </c>
      <c r="U37">
        <v>4</v>
      </c>
      <c r="V37">
        <v>2.4</v>
      </c>
      <c r="W37" s="1">
        <v>8.9999999999999993E-3</v>
      </c>
      <c r="X37" s="1">
        <v>3.5000000000000003E-2</v>
      </c>
      <c r="Y37">
        <f t="shared" si="3"/>
        <v>1</v>
      </c>
      <c r="Z37">
        <f t="shared" si="3"/>
        <v>1</v>
      </c>
    </row>
    <row r="38" spans="1:26" x14ac:dyDescent="0.2">
      <c r="A38" t="s">
        <v>6</v>
      </c>
      <c r="B38" t="s">
        <v>1262</v>
      </c>
      <c r="C38">
        <v>10</v>
      </c>
      <c r="D38">
        <v>6</v>
      </c>
      <c r="E38" s="1">
        <v>0.02</v>
      </c>
      <c r="F38" s="1">
        <v>0.26</v>
      </c>
      <c r="G38">
        <f t="shared" si="4"/>
        <v>1</v>
      </c>
      <c r="H38">
        <f t="shared" si="5"/>
        <v>0</v>
      </c>
      <c r="S38" t="s">
        <v>346</v>
      </c>
      <c r="T38" t="s">
        <v>1229</v>
      </c>
      <c r="U38">
        <v>4</v>
      </c>
      <c r="V38">
        <v>2.4</v>
      </c>
      <c r="W38" s="1">
        <v>8.9999999999999993E-3</v>
      </c>
      <c r="X38" s="1">
        <v>3.5000000000000003E-2</v>
      </c>
      <c r="Y38">
        <f t="shared" si="3"/>
        <v>1</v>
      </c>
      <c r="Z38">
        <f t="shared" si="3"/>
        <v>1</v>
      </c>
    </row>
    <row r="39" spans="1:26" x14ac:dyDescent="0.2">
      <c r="A39" t="s">
        <v>6</v>
      </c>
      <c r="B39" t="s">
        <v>21</v>
      </c>
      <c r="C39">
        <v>10</v>
      </c>
      <c r="D39">
        <v>6</v>
      </c>
      <c r="E39" s="1">
        <v>4.3999999999999997E-2</v>
      </c>
      <c r="F39" s="1">
        <v>0.44</v>
      </c>
      <c r="G39">
        <f t="shared" si="4"/>
        <v>1</v>
      </c>
      <c r="H39">
        <f t="shared" si="5"/>
        <v>0</v>
      </c>
      <c r="S39" t="s">
        <v>346</v>
      </c>
      <c r="T39" t="s">
        <v>1556</v>
      </c>
      <c r="U39">
        <v>4</v>
      </c>
      <c r="V39">
        <v>2.4</v>
      </c>
      <c r="W39" s="1">
        <v>1.7999999999999999E-2</v>
      </c>
      <c r="X39" s="1">
        <v>6.4000000000000001E-2</v>
      </c>
      <c r="Y39">
        <f t="shared" si="3"/>
        <v>1</v>
      </c>
      <c r="Z39">
        <f t="shared" si="3"/>
        <v>0</v>
      </c>
    </row>
    <row r="40" spans="1:26" x14ac:dyDescent="0.2">
      <c r="A40" t="s">
        <v>6</v>
      </c>
      <c r="B40" t="s">
        <v>383</v>
      </c>
      <c r="C40">
        <v>9</v>
      </c>
      <c r="D40">
        <v>5.4</v>
      </c>
      <c r="E40" s="1">
        <v>1.4999999999999999E-2</v>
      </c>
      <c r="F40" s="1">
        <v>0.22</v>
      </c>
      <c r="G40">
        <f t="shared" si="4"/>
        <v>1</v>
      </c>
      <c r="H40">
        <f t="shared" si="5"/>
        <v>0</v>
      </c>
      <c r="S40" t="s">
        <v>346</v>
      </c>
      <c r="T40" t="s">
        <v>1557</v>
      </c>
      <c r="U40">
        <v>4</v>
      </c>
      <c r="V40">
        <v>2.4</v>
      </c>
      <c r="W40" s="1">
        <v>2.5000000000000001E-2</v>
      </c>
      <c r="X40" s="1">
        <v>7.9000000000000001E-2</v>
      </c>
      <c r="Y40">
        <f t="shared" si="3"/>
        <v>1</v>
      </c>
      <c r="Z40">
        <f t="shared" si="3"/>
        <v>0</v>
      </c>
    </row>
    <row r="41" spans="1:26" x14ac:dyDescent="0.2">
      <c r="A41" t="s">
        <v>6</v>
      </c>
      <c r="B41" t="s">
        <v>529</v>
      </c>
      <c r="C41">
        <v>8</v>
      </c>
      <c r="D41">
        <v>4.8</v>
      </c>
      <c r="E41" s="1">
        <v>8.0000000000000002E-3</v>
      </c>
      <c r="F41" s="1">
        <v>0.14000000000000001</v>
      </c>
      <c r="G41">
        <f t="shared" si="4"/>
        <v>1</v>
      </c>
      <c r="H41">
        <f t="shared" si="5"/>
        <v>0</v>
      </c>
      <c r="S41" t="s">
        <v>346</v>
      </c>
      <c r="T41" t="s">
        <v>1230</v>
      </c>
      <c r="U41">
        <v>4</v>
      </c>
      <c r="V41">
        <v>2.4</v>
      </c>
      <c r="W41" s="1">
        <v>0.03</v>
      </c>
      <c r="X41" s="1">
        <v>9.2999999999999999E-2</v>
      </c>
      <c r="Y41">
        <f t="shared" si="3"/>
        <v>1</v>
      </c>
      <c r="Z41">
        <f t="shared" si="3"/>
        <v>0</v>
      </c>
    </row>
    <row r="42" spans="1:26" x14ac:dyDescent="0.2">
      <c r="A42" t="s">
        <v>6</v>
      </c>
      <c r="B42" t="s">
        <v>19</v>
      </c>
      <c r="C42">
        <v>8</v>
      </c>
      <c r="D42">
        <v>4.8</v>
      </c>
      <c r="E42" s="1">
        <v>1.4999999999999999E-2</v>
      </c>
      <c r="F42" s="1">
        <v>0.22</v>
      </c>
      <c r="G42">
        <f t="shared" si="4"/>
        <v>1</v>
      </c>
      <c r="H42">
        <f t="shared" si="5"/>
        <v>0</v>
      </c>
      <c r="S42" t="s">
        <v>346</v>
      </c>
      <c r="T42" t="s">
        <v>1231</v>
      </c>
      <c r="U42">
        <v>3</v>
      </c>
      <c r="V42">
        <v>1.8</v>
      </c>
      <c r="W42" s="1">
        <v>1.0999999999999999E-2</v>
      </c>
      <c r="X42" s="1">
        <v>0.04</v>
      </c>
      <c r="Y42">
        <f t="shared" si="3"/>
        <v>1</v>
      </c>
      <c r="Z42">
        <f t="shared" si="3"/>
        <v>1</v>
      </c>
    </row>
    <row r="43" spans="1:26" x14ac:dyDescent="0.2">
      <c r="A43" t="s">
        <v>6</v>
      </c>
      <c r="B43" t="s">
        <v>27</v>
      </c>
      <c r="C43">
        <v>7</v>
      </c>
      <c r="D43">
        <v>4.2</v>
      </c>
      <c r="E43" s="1">
        <v>1.2E-2</v>
      </c>
      <c r="F43" s="1">
        <v>0.18</v>
      </c>
      <c r="G43">
        <f t="shared" si="4"/>
        <v>1</v>
      </c>
      <c r="H43">
        <f t="shared" si="5"/>
        <v>0</v>
      </c>
      <c r="S43" t="s">
        <v>346</v>
      </c>
      <c r="T43" t="s">
        <v>1141</v>
      </c>
      <c r="U43">
        <v>3</v>
      </c>
      <c r="V43">
        <v>1.8</v>
      </c>
      <c r="W43" s="1">
        <v>4.1000000000000002E-2</v>
      </c>
      <c r="X43" s="1">
        <v>0.12</v>
      </c>
      <c r="Y43">
        <f t="shared" si="3"/>
        <v>1</v>
      </c>
      <c r="Z43">
        <f t="shared" si="3"/>
        <v>0</v>
      </c>
    </row>
    <row r="44" spans="1:26" x14ac:dyDescent="0.2">
      <c r="A44" t="s">
        <v>6</v>
      </c>
      <c r="B44" t="s">
        <v>510</v>
      </c>
      <c r="C44">
        <v>7</v>
      </c>
      <c r="D44">
        <v>4.2</v>
      </c>
      <c r="E44" s="1">
        <v>0.03</v>
      </c>
      <c r="F44" s="1">
        <v>0.33</v>
      </c>
      <c r="G44">
        <f t="shared" si="4"/>
        <v>1</v>
      </c>
      <c r="H44">
        <f t="shared" si="5"/>
        <v>0</v>
      </c>
      <c r="S44" t="s">
        <v>346</v>
      </c>
      <c r="T44" t="s">
        <v>1232</v>
      </c>
      <c r="U44">
        <v>3</v>
      </c>
      <c r="V44">
        <v>1.8</v>
      </c>
      <c r="W44" s="1">
        <v>4.1000000000000002E-2</v>
      </c>
      <c r="X44" s="1">
        <v>0.12</v>
      </c>
      <c r="Y44">
        <f t="shared" si="3"/>
        <v>1</v>
      </c>
      <c r="Z44">
        <f t="shared" si="3"/>
        <v>0</v>
      </c>
    </row>
    <row r="45" spans="1:26" x14ac:dyDescent="0.2">
      <c r="A45" t="s">
        <v>6</v>
      </c>
      <c r="B45" t="s">
        <v>1275</v>
      </c>
      <c r="C45">
        <v>6</v>
      </c>
      <c r="D45">
        <v>3.6</v>
      </c>
      <c r="E45" s="1">
        <v>4.1000000000000003E-3</v>
      </c>
      <c r="F45" s="1">
        <v>0.11</v>
      </c>
      <c r="G45">
        <f t="shared" si="4"/>
        <v>1</v>
      </c>
      <c r="H45">
        <f t="shared" si="5"/>
        <v>0</v>
      </c>
      <c r="W45" s="1"/>
      <c r="X45" s="1"/>
    </row>
    <row r="46" spans="1:26" x14ac:dyDescent="0.2">
      <c r="A46" t="s">
        <v>6</v>
      </c>
      <c r="B46" t="s">
        <v>1205</v>
      </c>
      <c r="C46">
        <v>6</v>
      </c>
      <c r="D46">
        <v>3.6</v>
      </c>
      <c r="E46" s="1">
        <v>4.5999999999999999E-3</v>
      </c>
      <c r="F46" s="1">
        <v>0.11</v>
      </c>
      <c r="G46">
        <f t="shared" si="4"/>
        <v>1</v>
      </c>
      <c r="H46">
        <f t="shared" si="5"/>
        <v>0</v>
      </c>
    </row>
    <row r="47" spans="1:26" x14ac:dyDescent="0.2">
      <c r="A47" t="s">
        <v>6</v>
      </c>
      <c r="B47" t="s">
        <v>1206</v>
      </c>
      <c r="C47">
        <v>6</v>
      </c>
      <c r="D47">
        <v>3.6</v>
      </c>
      <c r="E47" s="1">
        <v>4.7999999999999996E-3</v>
      </c>
      <c r="F47" s="1">
        <v>0.11</v>
      </c>
      <c r="G47">
        <f t="shared" si="4"/>
        <v>1</v>
      </c>
      <c r="H47">
        <f t="shared" si="5"/>
        <v>0</v>
      </c>
    </row>
    <row r="48" spans="1:26" x14ac:dyDescent="0.2">
      <c r="A48" t="s">
        <v>6</v>
      </c>
      <c r="B48" t="s">
        <v>139</v>
      </c>
      <c r="C48">
        <v>6</v>
      </c>
      <c r="D48">
        <v>3.6</v>
      </c>
      <c r="E48" s="1">
        <v>5.7999999999999996E-3</v>
      </c>
      <c r="F48" s="1">
        <v>0.12</v>
      </c>
      <c r="G48">
        <f t="shared" si="4"/>
        <v>1</v>
      </c>
      <c r="H48">
        <f t="shared" si="5"/>
        <v>0</v>
      </c>
    </row>
    <row r="49" spans="1:8" x14ac:dyDescent="0.2">
      <c r="A49" t="s">
        <v>6</v>
      </c>
      <c r="B49" t="s">
        <v>12</v>
      </c>
      <c r="C49">
        <v>6</v>
      </c>
      <c r="D49">
        <v>3.6</v>
      </c>
      <c r="E49" s="1">
        <v>6.8999999999999999E-3</v>
      </c>
      <c r="F49" s="1">
        <v>0.13</v>
      </c>
      <c r="G49">
        <f t="shared" si="4"/>
        <v>1</v>
      </c>
      <c r="H49">
        <f t="shared" si="5"/>
        <v>0</v>
      </c>
    </row>
    <row r="50" spans="1:8" x14ac:dyDescent="0.2">
      <c r="A50" t="s">
        <v>6</v>
      </c>
      <c r="B50" t="s">
        <v>1161</v>
      </c>
      <c r="C50">
        <v>5</v>
      </c>
      <c r="D50">
        <v>3</v>
      </c>
      <c r="E50" s="1">
        <v>0.01</v>
      </c>
      <c r="F50" s="1">
        <v>0.17</v>
      </c>
      <c r="G50">
        <f t="shared" si="4"/>
        <v>1</v>
      </c>
      <c r="H50">
        <f t="shared" si="5"/>
        <v>0</v>
      </c>
    </row>
    <row r="51" spans="1:8" x14ac:dyDescent="0.2">
      <c r="A51" t="s">
        <v>6</v>
      </c>
      <c r="B51" t="s">
        <v>140</v>
      </c>
      <c r="C51">
        <v>5</v>
      </c>
      <c r="D51">
        <v>3</v>
      </c>
      <c r="E51" s="1">
        <v>0.03</v>
      </c>
      <c r="F51" s="1">
        <v>0.33</v>
      </c>
      <c r="G51">
        <f t="shared" si="4"/>
        <v>1</v>
      </c>
      <c r="H51">
        <f t="shared" si="5"/>
        <v>0</v>
      </c>
    </row>
    <row r="52" spans="1:8" x14ac:dyDescent="0.2">
      <c r="A52" t="s">
        <v>6</v>
      </c>
      <c r="B52" t="s">
        <v>1285</v>
      </c>
      <c r="C52">
        <v>5</v>
      </c>
      <c r="D52">
        <v>3</v>
      </c>
      <c r="E52" s="1">
        <v>0.03</v>
      </c>
      <c r="F52" s="1">
        <v>0.33</v>
      </c>
      <c r="G52">
        <f t="shared" si="4"/>
        <v>1</v>
      </c>
      <c r="H52">
        <f t="shared" si="5"/>
        <v>0</v>
      </c>
    </row>
    <row r="53" spans="1:8" x14ac:dyDescent="0.2">
      <c r="A53" t="s">
        <v>6</v>
      </c>
      <c r="B53" t="s">
        <v>69</v>
      </c>
      <c r="C53">
        <v>4</v>
      </c>
      <c r="D53">
        <v>2.4</v>
      </c>
      <c r="E53" s="1">
        <v>4.7000000000000002E-3</v>
      </c>
      <c r="F53" s="1">
        <v>0.11</v>
      </c>
      <c r="G53">
        <f t="shared" si="4"/>
        <v>1</v>
      </c>
      <c r="H53">
        <f t="shared" si="5"/>
        <v>0</v>
      </c>
    </row>
    <row r="54" spans="1:8" x14ac:dyDescent="0.2">
      <c r="A54" t="s">
        <v>6</v>
      </c>
      <c r="B54" t="s">
        <v>35</v>
      </c>
      <c r="C54">
        <v>4</v>
      </c>
      <c r="D54">
        <v>2.4</v>
      </c>
      <c r="E54" s="1">
        <v>7.1000000000000004E-3</v>
      </c>
      <c r="F54" s="1">
        <v>0.13</v>
      </c>
      <c r="G54">
        <f t="shared" si="4"/>
        <v>1</v>
      </c>
      <c r="H54">
        <f t="shared" si="5"/>
        <v>0</v>
      </c>
    </row>
    <row r="55" spans="1:8" x14ac:dyDescent="0.2">
      <c r="A55" t="s">
        <v>6</v>
      </c>
      <c r="B55" t="s">
        <v>538</v>
      </c>
      <c r="C55">
        <v>4</v>
      </c>
      <c r="D55">
        <v>2.4</v>
      </c>
      <c r="E55" s="1">
        <v>1.2E-2</v>
      </c>
      <c r="F55" s="1">
        <v>0.18</v>
      </c>
      <c r="G55">
        <f t="shared" si="4"/>
        <v>1</v>
      </c>
      <c r="H55">
        <f t="shared" si="5"/>
        <v>0</v>
      </c>
    </row>
    <row r="56" spans="1:8" x14ac:dyDescent="0.2">
      <c r="A56" t="s">
        <v>6</v>
      </c>
      <c r="B56" t="s">
        <v>933</v>
      </c>
      <c r="C56">
        <v>4</v>
      </c>
      <c r="D56">
        <v>2.4</v>
      </c>
      <c r="E56" s="1">
        <v>2.1999999999999999E-2</v>
      </c>
      <c r="F56" s="1">
        <v>0.27</v>
      </c>
      <c r="G56">
        <f t="shared" si="4"/>
        <v>1</v>
      </c>
      <c r="H56">
        <f t="shared" si="5"/>
        <v>0</v>
      </c>
    </row>
    <row r="57" spans="1:8" x14ac:dyDescent="0.2">
      <c r="A57" t="s">
        <v>6</v>
      </c>
      <c r="B57" t="s">
        <v>519</v>
      </c>
      <c r="C57">
        <v>4</v>
      </c>
      <c r="D57">
        <v>2.4</v>
      </c>
      <c r="E57" s="1">
        <v>3.4000000000000002E-2</v>
      </c>
      <c r="F57" s="1">
        <v>0.36</v>
      </c>
      <c r="G57">
        <f t="shared" si="4"/>
        <v>1</v>
      </c>
      <c r="H57">
        <f t="shared" si="5"/>
        <v>0</v>
      </c>
    </row>
    <row r="58" spans="1:8" x14ac:dyDescent="0.2">
      <c r="A58" t="s">
        <v>6</v>
      </c>
      <c r="B58" t="s">
        <v>1211</v>
      </c>
      <c r="C58">
        <v>3</v>
      </c>
      <c r="D58">
        <v>1.8</v>
      </c>
      <c r="E58" s="1">
        <v>3.5999999999999999E-3</v>
      </c>
      <c r="F58" s="1">
        <v>9.7000000000000003E-2</v>
      </c>
      <c r="G58">
        <f t="shared" si="4"/>
        <v>1</v>
      </c>
      <c r="H58">
        <f t="shared" si="5"/>
        <v>0</v>
      </c>
    </row>
    <row r="59" spans="1:8" x14ac:dyDescent="0.2">
      <c r="A59" t="s">
        <v>6</v>
      </c>
      <c r="B59" t="s">
        <v>1589</v>
      </c>
      <c r="C59">
        <v>3</v>
      </c>
      <c r="D59">
        <v>1.8</v>
      </c>
      <c r="E59" s="1">
        <v>6.1000000000000004E-3</v>
      </c>
      <c r="F59" s="1">
        <v>0.12</v>
      </c>
      <c r="G59">
        <f t="shared" si="4"/>
        <v>1</v>
      </c>
      <c r="H59">
        <f t="shared" si="5"/>
        <v>0</v>
      </c>
    </row>
    <row r="60" spans="1:8" x14ac:dyDescent="0.2">
      <c r="A60" t="s">
        <v>6</v>
      </c>
      <c r="B60" t="s">
        <v>1427</v>
      </c>
      <c r="C60">
        <v>3</v>
      </c>
      <c r="D60">
        <v>1.8</v>
      </c>
      <c r="E60" s="1">
        <v>2.9000000000000001E-2</v>
      </c>
      <c r="F60" s="1">
        <v>0.33</v>
      </c>
      <c r="G60">
        <f t="shared" si="4"/>
        <v>1</v>
      </c>
      <c r="H60">
        <f t="shared" si="5"/>
        <v>0</v>
      </c>
    </row>
    <row r="61" spans="1:8" x14ac:dyDescent="0.2">
      <c r="A61" t="s">
        <v>6</v>
      </c>
      <c r="B61" t="s">
        <v>1590</v>
      </c>
      <c r="C61">
        <v>2</v>
      </c>
      <c r="D61">
        <v>1.2</v>
      </c>
      <c r="E61" s="1">
        <v>1.7999999999999999E-2</v>
      </c>
      <c r="F61" s="1">
        <v>0.25</v>
      </c>
      <c r="G61">
        <f t="shared" si="4"/>
        <v>1</v>
      </c>
      <c r="H61">
        <f t="shared" si="5"/>
        <v>0</v>
      </c>
    </row>
    <row r="62" spans="1:8" x14ac:dyDescent="0.2">
      <c r="A62" t="s">
        <v>6</v>
      </c>
      <c r="B62" t="s">
        <v>1212</v>
      </c>
      <c r="C62">
        <v>2</v>
      </c>
      <c r="D62">
        <v>1.2</v>
      </c>
      <c r="E62" s="1">
        <v>1.7999999999999999E-2</v>
      </c>
      <c r="F62" s="1">
        <v>0.25</v>
      </c>
      <c r="G62">
        <f t="shared" si="4"/>
        <v>1</v>
      </c>
      <c r="H62">
        <f t="shared" si="5"/>
        <v>0</v>
      </c>
    </row>
    <row r="63" spans="1:8" x14ac:dyDescent="0.2">
      <c r="A63" t="s">
        <v>6</v>
      </c>
      <c r="B63" t="s">
        <v>1213</v>
      </c>
      <c r="C63">
        <v>2</v>
      </c>
      <c r="D63">
        <v>1.2</v>
      </c>
      <c r="E63" s="1">
        <v>1.7999999999999999E-2</v>
      </c>
      <c r="F63" s="1">
        <v>0.25</v>
      </c>
      <c r="G63">
        <f t="shared" si="4"/>
        <v>1</v>
      </c>
      <c r="H63">
        <f t="shared" si="5"/>
        <v>0</v>
      </c>
    </row>
    <row r="64" spans="1:8" x14ac:dyDescent="0.2">
      <c r="A64" t="s">
        <v>6</v>
      </c>
      <c r="B64" t="s">
        <v>1214</v>
      </c>
      <c r="C64">
        <v>2</v>
      </c>
      <c r="D64">
        <v>1.2</v>
      </c>
      <c r="E64" s="1">
        <v>1.7999999999999999E-2</v>
      </c>
      <c r="F64" s="1">
        <v>0.25</v>
      </c>
      <c r="G64">
        <f t="shared" si="4"/>
        <v>1</v>
      </c>
      <c r="H64">
        <f t="shared" si="5"/>
        <v>0</v>
      </c>
    </row>
    <row r="65" spans="1:8" x14ac:dyDescent="0.2">
      <c r="A65" t="s">
        <v>6</v>
      </c>
      <c r="B65" t="s">
        <v>1215</v>
      </c>
      <c r="C65">
        <v>2</v>
      </c>
      <c r="D65">
        <v>1.2</v>
      </c>
      <c r="E65" s="1">
        <v>1.7999999999999999E-2</v>
      </c>
      <c r="F65" s="1">
        <v>0.25</v>
      </c>
      <c r="G65">
        <f t="shared" si="4"/>
        <v>1</v>
      </c>
      <c r="H65">
        <f t="shared" si="5"/>
        <v>0</v>
      </c>
    </row>
    <row r="66" spans="1:8" x14ac:dyDescent="0.2">
      <c r="A66" t="s">
        <v>6</v>
      </c>
      <c r="B66" t="s">
        <v>1216</v>
      </c>
      <c r="C66">
        <v>2</v>
      </c>
      <c r="D66">
        <v>1.2</v>
      </c>
      <c r="E66" s="1">
        <v>1.7999999999999999E-2</v>
      </c>
      <c r="F66" s="1">
        <v>0.25</v>
      </c>
      <c r="G66">
        <f t="shared" ref="G66:G77" si="6">IF(E66&lt;0.05,1,0)</f>
        <v>1</v>
      </c>
      <c r="H66">
        <f t="shared" ref="H66:H77" si="7">IF(F66&lt;0.05,1,0)</f>
        <v>0</v>
      </c>
    </row>
    <row r="67" spans="1:8" x14ac:dyDescent="0.2">
      <c r="A67" t="s">
        <v>6</v>
      </c>
      <c r="B67" t="s">
        <v>1591</v>
      </c>
      <c r="C67">
        <v>2</v>
      </c>
      <c r="D67">
        <v>1.2</v>
      </c>
      <c r="E67" s="1">
        <v>1.7999999999999999E-2</v>
      </c>
      <c r="F67" s="1">
        <v>0.25</v>
      </c>
      <c r="G67">
        <f t="shared" si="6"/>
        <v>1</v>
      </c>
      <c r="H67">
        <f t="shared" si="7"/>
        <v>0</v>
      </c>
    </row>
    <row r="68" spans="1:8" x14ac:dyDescent="0.2">
      <c r="A68" t="s">
        <v>6</v>
      </c>
      <c r="B68" t="s">
        <v>1592</v>
      </c>
      <c r="C68">
        <v>2</v>
      </c>
      <c r="D68">
        <v>1.2</v>
      </c>
      <c r="E68" s="1">
        <v>2.7E-2</v>
      </c>
      <c r="F68" s="1">
        <v>0.32</v>
      </c>
      <c r="G68">
        <f t="shared" si="6"/>
        <v>1</v>
      </c>
      <c r="H68">
        <f t="shared" si="7"/>
        <v>0</v>
      </c>
    </row>
    <row r="69" spans="1:8" x14ac:dyDescent="0.2">
      <c r="A69" t="s">
        <v>6</v>
      </c>
      <c r="B69" t="s">
        <v>1593</v>
      </c>
      <c r="C69">
        <v>2</v>
      </c>
      <c r="D69">
        <v>1.2</v>
      </c>
      <c r="E69" s="1">
        <v>2.7E-2</v>
      </c>
      <c r="F69" s="1">
        <v>0.32</v>
      </c>
      <c r="G69">
        <f t="shared" si="6"/>
        <v>1</v>
      </c>
      <c r="H69">
        <f t="shared" si="7"/>
        <v>0</v>
      </c>
    </row>
    <row r="70" spans="1:8" x14ac:dyDescent="0.2">
      <c r="A70" t="s">
        <v>6</v>
      </c>
      <c r="B70" t="s">
        <v>1217</v>
      </c>
      <c r="C70">
        <v>2</v>
      </c>
      <c r="D70">
        <v>1.2</v>
      </c>
      <c r="E70" s="1">
        <v>2.7E-2</v>
      </c>
      <c r="F70" s="1">
        <v>0.32</v>
      </c>
      <c r="G70">
        <f t="shared" si="6"/>
        <v>1</v>
      </c>
      <c r="H70">
        <f t="shared" si="7"/>
        <v>0</v>
      </c>
    </row>
    <row r="71" spans="1:8" x14ac:dyDescent="0.2">
      <c r="A71" t="s">
        <v>6</v>
      </c>
      <c r="B71" t="s">
        <v>1594</v>
      </c>
      <c r="C71">
        <v>2</v>
      </c>
      <c r="D71">
        <v>1.2</v>
      </c>
      <c r="E71" s="1">
        <v>2.7E-2</v>
      </c>
      <c r="F71" s="1">
        <v>0.32</v>
      </c>
      <c r="G71">
        <f t="shared" si="6"/>
        <v>1</v>
      </c>
      <c r="H71">
        <f t="shared" si="7"/>
        <v>0</v>
      </c>
    </row>
    <row r="72" spans="1:8" x14ac:dyDescent="0.2">
      <c r="A72" t="s">
        <v>6</v>
      </c>
      <c r="B72" t="s">
        <v>1082</v>
      </c>
      <c r="C72">
        <v>2</v>
      </c>
      <c r="D72">
        <v>1.2</v>
      </c>
      <c r="E72" s="1">
        <v>2.7E-2</v>
      </c>
      <c r="F72" s="1">
        <v>0.32</v>
      </c>
      <c r="G72">
        <f t="shared" si="6"/>
        <v>1</v>
      </c>
      <c r="H72">
        <f t="shared" si="7"/>
        <v>0</v>
      </c>
    </row>
    <row r="73" spans="1:8" x14ac:dyDescent="0.2">
      <c r="A73" t="s">
        <v>6</v>
      </c>
      <c r="B73" t="s">
        <v>1595</v>
      </c>
      <c r="C73">
        <v>2</v>
      </c>
      <c r="D73">
        <v>1.2</v>
      </c>
      <c r="E73" s="1">
        <v>2.7E-2</v>
      </c>
      <c r="F73" s="1">
        <v>0.32</v>
      </c>
      <c r="G73">
        <f t="shared" si="6"/>
        <v>1</v>
      </c>
      <c r="H73">
        <f t="shared" si="7"/>
        <v>0</v>
      </c>
    </row>
    <row r="74" spans="1:8" x14ac:dyDescent="0.2">
      <c r="A74" t="s">
        <v>6</v>
      </c>
      <c r="B74" t="s">
        <v>1596</v>
      </c>
      <c r="C74">
        <v>2</v>
      </c>
      <c r="D74">
        <v>1.2</v>
      </c>
      <c r="E74" s="1">
        <v>2.7E-2</v>
      </c>
      <c r="F74" s="1">
        <v>0.32</v>
      </c>
      <c r="G74">
        <f t="shared" si="6"/>
        <v>1</v>
      </c>
      <c r="H74">
        <f t="shared" si="7"/>
        <v>0</v>
      </c>
    </row>
    <row r="75" spans="1:8" x14ac:dyDescent="0.2">
      <c r="A75" t="s">
        <v>6</v>
      </c>
      <c r="B75" t="s">
        <v>1597</v>
      </c>
      <c r="C75">
        <v>2</v>
      </c>
      <c r="D75">
        <v>1.2</v>
      </c>
      <c r="E75" s="1">
        <v>3.5999999999999997E-2</v>
      </c>
      <c r="F75" s="1">
        <v>0.38</v>
      </c>
      <c r="G75">
        <f t="shared" si="6"/>
        <v>1</v>
      </c>
      <c r="H75">
        <f t="shared" si="7"/>
        <v>0</v>
      </c>
    </row>
    <row r="76" spans="1:8" x14ac:dyDescent="0.2">
      <c r="A76" t="s">
        <v>6</v>
      </c>
      <c r="B76" t="s">
        <v>1598</v>
      </c>
      <c r="C76">
        <v>2</v>
      </c>
      <c r="D76">
        <v>1.2</v>
      </c>
      <c r="E76" s="1">
        <v>3.5999999999999997E-2</v>
      </c>
      <c r="F76" s="1">
        <v>0.38</v>
      </c>
      <c r="G76">
        <f t="shared" si="6"/>
        <v>1</v>
      </c>
      <c r="H76">
        <f t="shared" si="7"/>
        <v>0</v>
      </c>
    </row>
    <row r="77" spans="1:8" x14ac:dyDescent="0.2">
      <c r="A77" t="s">
        <v>6</v>
      </c>
      <c r="B77" t="s">
        <v>1218</v>
      </c>
      <c r="C77">
        <v>2</v>
      </c>
      <c r="D77">
        <v>1.2</v>
      </c>
      <c r="E77" s="1">
        <v>3.5999999999999997E-2</v>
      </c>
      <c r="F77" s="1">
        <v>0.38</v>
      </c>
      <c r="G77">
        <f t="shared" si="6"/>
        <v>1</v>
      </c>
      <c r="H77">
        <f t="shared" si="7"/>
        <v>0</v>
      </c>
    </row>
    <row r="78" spans="1:8" x14ac:dyDescent="0.2">
      <c r="E78" s="1"/>
      <c r="F78" s="1"/>
    </row>
    <row r="79" spans="1:8" x14ac:dyDescent="0.2">
      <c r="E79" s="1"/>
      <c r="F79" s="1"/>
    </row>
    <row r="80" spans="1:8" x14ac:dyDescent="0.2">
      <c r="E80" s="1"/>
      <c r="F80" s="1"/>
    </row>
    <row r="81" spans="5:6" x14ac:dyDescent="0.2">
      <c r="E81" s="1"/>
      <c r="F81" s="1"/>
    </row>
    <row r="82" spans="5:6" x14ac:dyDescent="0.2">
      <c r="E82" s="1"/>
      <c r="F82" s="1"/>
    </row>
    <row r="83" spans="5:6" x14ac:dyDescent="0.2">
      <c r="E83" s="1"/>
      <c r="F83" s="1"/>
    </row>
    <row r="84" spans="5:6" x14ac:dyDescent="0.2">
      <c r="E84" s="1"/>
      <c r="F84" s="1"/>
    </row>
    <row r="85" spans="5:6" x14ac:dyDescent="0.2">
      <c r="E85" s="1"/>
      <c r="F85" s="1"/>
    </row>
    <row r="86" spans="5:6" x14ac:dyDescent="0.2">
      <c r="E86" s="1"/>
      <c r="F86" s="1"/>
    </row>
    <row r="87" spans="5:6" x14ac:dyDescent="0.2">
      <c r="E87" s="1"/>
      <c r="F87" s="1"/>
    </row>
    <row r="88" spans="5:6" x14ac:dyDescent="0.2">
      <c r="E88" s="1"/>
      <c r="F88" s="1"/>
    </row>
    <row r="89" spans="5:6" x14ac:dyDescent="0.2">
      <c r="E89" s="1"/>
      <c r="F89" s="1"/>
    </row>
    <row r="90" spans="5:6" x14ac:dyDescent="0.2">
      <c r="E90" s="1"/>
      <c r="F90" s="1"/>
    </row>
    <row r="91" spans="5:6" x14ac:dyDescent="0.2">
      <c r="E91" s="1"/>
      <c r="F91" s="1"/>
    </row>
    <row r="92" spans="5:6" x14ac:dyDescent="0.2">
      <c r="E92" s="1"/>
      <c r="F92" s="1"/>
    </row>
    <row r="93" spans="5:6" x14ac:dyDescent="0.2">
      <c r="E93" s="1"/>
      <c r="F93" s="1"/>
    </row>
    <row r="94" spans="5:6" x14ac:dyDescent="0.2">
      <c r="E94" s="1"/>
      <c r="F94" s="1"/>
    </row>
    <row r="95" spans="5:6" x14ac:dyDescent="0.2">
      <c r="E95" s="1"/>
      <c r="F95" s="1"/>
    </row>
    <row r="96" spans="5:6" x14ac:dyDescent="0.2">
      <c r="E96" s="1"/>
      <c r="F96" s="1"/>
    </row>
    <row r="97" spans="5:6" x14ac:dyDescent="0.2">
      <c r="E97" s="1"/>
      <c r="F97" s="1"/>
    </row>
  </sheetData>
  <sortState ref="A2:H98">
    <sortCondition descending="1" ref="H2:H9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2</vt:i4>
      </vt:variant>
    </vt:vector>
  </HeadingPairs>
  <TitlesOfParts>
    <vt:vector size="12" baseType="lpstr">
      <vt:lpstr>Hoja1</vt:lpstr>
      <vt:lpstr>Community3</vt:lpstr>
      <vt:lpstr>Community1</vt:lpstr>
      <vt:lpstr>Community31</vt:lpstr>
      <vt:lpstr>Community34</vt:lpstr>
      <vt:lpstr>Community45</vt:lpstr>
      <vt:lpstr>Community13</vt:lpstr>
      <vt:lpstr>Community0</vt:lpstr>
      <vt:lpstr>Communnity48</vt:lpstr>
      <vt:lpstr>Community66</vt:lpstr>
      <vt:lpstr>Community29</vt:lpstr>
      <vt:lpstr>Community3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gardo Galán</dc:creator>
  <cp:lastModifiedBy>Edgardo Galán</cp:lastModifiedBy>
  <dcterms:created xsi:type="dcterms:W3CDTF">2020-03-09T23:36:04Z</dcterms:created>
  <dcterms:modified xsi:type="dcterms:W3CDTF">2020-05-09T21:04:37Z</dcterms:modified>
</cp:coreProperties>
</file>